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https://d.docs.live.net/d9e1164d89127454/Manuscript related/Negative feedback GRN/Pervasive/"/>
    </mc:Choice>
  </mc:AlternateContent>
  <xr:revisionPtr revIDLastSave="1" documentId="8_{D1B1B273-0D3E-6D4A-80F6-93C5CF17FCBA}" xr6:coauthVersionLast="47" xr6:coauthVersionMax="47" xr10:uidLastSave="{0E45161A-0F46-C041-AB95-76C4F3EBBB30}"/>
  <bookViews>
    <workbookView xWindow="0" yWindow="740" windowWidth="29400" windowHeight="17040" activeTab="1" xr2:uid="{00000000-000D-0000-FFFF-FFFF00000000}"/>
  </bookViews>
  <sheets>
    <sheet name="Complete RNA seq data " sheetId="1" r:id="rId1"/>
    <sheet name="PhoP regulon " sheetId="2" r:id="rId2"/>
    <sheet name="RpoS regulon " sheetId="4" r:id="rId3"/>
    <sheet name="RpoD targets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44" uniqueCount="5501">
  <si>
    <t xml:space="preserve">Sr no </t>
  </si>
  <si>
    <t>Gene</t>
  </si>
  <si>
    <t>Gene ID</t>
  </si>
  <si>
    <t>Description</t>
  </si>
  <si>
    <t>log2(FC)</t>
  </si>
  <si>
    <t>p value</t>
  </si>
  <si>
    <t>acrB</t>
  </si>
  <si>
    <t>b0462</t>
  </si>
  <si>
    <t>multidrug efflux pump RND permease AcrB</t>
  </si>
  <si>
    <t>arcA</t>
  </si>
  <si>
    <t>b0463</t>
  </si>
  <si>
    <t>multidrug efflux pump membrane fusion lipoprotein AcrA</t>
  </si>
  <si>
    <t>argD</t>
  </si>
  <si>
    <t>b3359</t>
  </si>
  <si>
    <t>N-acetylornithine aminotransferase</t>
  </si>
  <si>
    <t>borD</t>
  </si>
  <si>
    <t>b0557</t>
  </si>
  <si>
    <t>DLP12 prophage; prophage lipoprotein BorD</t>
  </si>
  <si>
    <t>clpS</t>
  </si>
  <si>
    <t>b0881</t>
  </si>
  <si>
    <t>specificity factor for ClpA-ClpP chaperone-protease complex</t>
  </si>
  <si>
    <t>cysB</t>
  </si>
  <si>
    <t>b1275</t>
  </si>
  <si>
    <t>DNA-binding transcriptional dual regulator CysB</t>
  </si>
  <si>
    <t>dcuD</t>
  </si>
  <si>
    <t>b3227</t>
  </si>
  <si>
    <t>putative transporter DcuD</t>
  </si>
  <si>
    <t>fadL</t>
  </si>
  <si>
    <t>b2344</t>
  </si>
  <si>
    <t xml:space="preserve">long-chain fatty acid outer membrane channel </t>
  </si>
  <si>
    <t>folA</t>
  </si>
  <si>
    <t>b0048</t>
  </si>
  <si>
    <t>Dihyrofolate Reductase enzyme</t>
  </si>
  <si>
    <t>gadE</t>
  </si>
  <si>
    <t>b3512</t>
  </si>
  <si>
    <t>DNA-binding transcriptional activator GadE</t>
  </si>
  <si>
    <t>gadF</t>
  </si>
  <si>
    <t>b4718</t>
  </si>
  <si>
    <t>small regulatory RNA GadF</t>
  </si>
  <si>
    <t>gadW</t>
  </si>
  <si>
    <t>b3515</t>
  </si>
  <si>
    <t>DNA-binding transcriptional dual regulator GadW</t>
  </si>
  <si>
    <t>glgA</t>
  </si>
  <si>
    <t>b3429</t>
  </si>
  <si>
    <t>glycogen synthase</t>
  </si>
  <si>
    <t>glgB</t>
  </si>
  <si>
    <t>b3432</t>
  </si>
  <si>
    <t>1,4-α-glucan branching enzyme</t>
  </si>
  <si>
    <t>glgC</t>
  </si>
  <si>
    <t>b3430</t>
  </si>
  <si>
    <t>glucose-1-phosphate adenylyltransferase</t>
  </si>
  <si>
    <t>glgP</t>
  </si>
  <si>
    <t>b3428</t>
  </si>
  <si>
    <t>glycogen phosphorylase</t>
  </si>
  <si>
    <t>glgX</t>
  </si>
  <si>
    <t>b3431</t>
  </si>
  <si>
    <t>limit dextrin α-1,6-glucohydrolase</t>
  </si>
  <si>
    <t>hdeA</t>
  </si>
  <si>
    <t>b3510</t>
  </si>
  <si>
    <t>periplasmic acid stress chaperone HdeA</t>
  </si>
  <si>
    <t>hdeB</t>
  </si>
  <si>
    <t>b3509</t>
  </si>
  <si>
    <t>periplasmic acid stress chaperone HdeB</t>
  </si>
  <si>
    <t>hdeD</t>
  </si>
  <si>
    <t>b3511</t>
  </si>
  <si>
    <t>acid-resistance membrane protein</t>
  </si>
  <si>
    <t>hemL</t>
  </si>
  <si>
    <t>b0154</t>
  </si>
  <si>
    <t>glutamate-1-semialdehyde 2,1-aminomutase</t>
  </si>
  <si>
    <t>iraM</t>
  </si>
  <si>
    <t>b1160</t>
  </si>
  <si>
    <t>anti-adaptor protein IraM</t>
  </si>
  <si>
    <t>malS</t>
  </si>
  <si>
    <t>b3571</t>
  </si>
  <si>
    <t>α-amylase</t>
  </si>
  <si>
    <t>metB</t>
  </si>
  <si>
    <t>b3939</t>
  </si>
  <si>
    <t xml:space="preserve">O-succinylhomoserine(thiol)-lyase </t>
  </si>
  <si>
    <t>metL</t>
  </si>
  <si>
    <t>b3940</t>
  </si>
  <si>
    <t>fused aspartate kinase/homoserine dehydrogenase 2</t>
  </si>
  <si>
    <t>mgrB</t>
  </si>
  <si>
    <t>b1826</t>
  </si>
  <si>
    <t>PhoQ kinase inhibitor</t>
  </si>
  <si>
    <t>mgrR</t>
  </si>
  <si>
    <t>b4698</t>
  </si>
  <si>
    <t>small regulatory RNA MgrR</t>
  </si>
  <si>
    <t>mgtA</t>
  </si>
  <si>
    <t>b4242</t>
  </si>
  <si>
    <t>Mg2+ importing P-type ATPase</t>
  </si>
  <si>
    <t>mgtL</t>
  </si>
  <si>
    <t>b4702</t>
  </si>
  <si>
    <t>leader peptide MgtL</t>
  </si>
  <si>
    <t>mgtS</t>
  </si>
  <si>
    <t>b4599</t>
  </si>
  <si>
    <t>small protein MgtS interacts with mgtA</t>
  </si>
  <si>
    <t>nagA</t>
  </si>
  <si>
    <t>b0677</t>
  </si>
  <si>
    <t>N-acetylglucosamine-6-phosphate deacetylase</t>
  </si>
  <si>
    <t>ompT</t>
  </si>
  <si>
    <t>b0565</t>
  </si>
  <si>
    <t>Omptin family outer membrane protease OmpT</t>
  </si>
  <si>
    <t>pagP</t>
  </si>
  <si>
    <t>b0622</t>
  </si>
  <si>
    <t>Lipid A palmitoyltransferase</t>
  </si>
  <si>
    <t xml:space="preserve">phoP </t>
  </si>
  <si>
    <t>b1130</t>
  </si>
  <si>
    <t>DNA-binding transcriptional dual regulator PhoP</t>
  </si>
  <si>
    <t>phoQ</t>
  </si>
  <si>
    <t>b1129</t>
  </si>
  <si>
    <t>bifunctional sensor histidine kinase PhoQ</t>
  </si>
  <si>
    <t>purD</t>
  </si>
  <si>
    <t>b4005</t>
  </si>
  <si>
    <t>phosphoribosylamine—glycine ligase</t>
  </si>
  <si>
    <t>purH</t>
  </si>
  <si>
    <t>b4006</t>
  </si>
  <si>
    <t>bifunctional AICAR transformylase/IMP cyclohydrolase</t>
  </si>
  <si>
    <t>queE</t>
  </si>
  <si>
    <t>b2777</t>
  </si>
  <si>
    <t>putative 7-carboxy-7-deazaguanine synthase QueE</t>
  </si>
  <si>
    <t>rstA</t>
  </si>
  <si>
    <t>b1608</t>
  </si>
  <si>
    <t>DNA-binding transcriptional regulator RstA</t>
  </si>
  <si>
    <t>rstB</t>
  </si>
  <si>
    <t>b1609</t>
  </si>
  <si>
    <t>sensory histidine kinase RstB</t>
  </si>
  <si>
    <t>rutA</t>
  </si>
  <si>
    <t>b1012</t>
  </si>
  <si>
    <t>pyrimidine monooxygenase RutA</t>
  </si>
  <si>
    <t>rutB</t>
  </si>
  <si>
    <t>b1011</t>
  </si>
  <si>
    <t>ureidoacrylate amidohydrolase</t>
  </si>
  <si>
    <t>rutC</t>
  </si>
  <si>
    <t>b1010</t>
  </si>
  <si>
    <t>3-aminoacrylate deaminase</t>
  </si>
  <si>
    <t>rutD</t>
  </si>
  <si>
    <t>b1009</t>
  </si>
  <si>
    <t>putative aminoacrylate hydrolase RutD</t>
  </si>
  <si>
    <t>rutE</t>
  </si>
  <si>
    <t>b1008</t>
  </si>
  <si>
    <t>putative malonic semialdehyde reductase</t>
  </si>
  <si>
    <t>rutF</t>
  </si>
  <si>
    <t>b1007</t>
  </si>
  <si>
    <t>FMN reductase RutF</t>
  </si>
  <si>
    <t>rutG</t>
  </si>
  <si>
    <t>b1006</t>
  </si>
  <si>
    <t>pyrimidine:H+ symporter</t>
  </si>
  <si>
    <t>safA</t>
  </si>
  <si>
    <t>b1500</t>
  </si>
  <si>
    <t>two-component system connector SafA</t>
  </si>
  <si>
    <t>slyB</t>
  </si>
  <si>
    <t>b1641</t>
  </si>
  <si>
    <t>outer membrane lipoprotein SlyB</t>
  </si>
  <si>
    <t>tolC</t>
  </si>
  <si>
    <t>b3035</t>
  </si>
  <si>
    <t>outer membrane channel TolC</t>
  </si>
  <si>
    <t xml:space="preserve">treR </t>
  </si>
  <si>
    <t>b4241</t>
  </si>
  <si>
    <t>DNA-binding transcriptional repressor TreR</t>
  </si>
  <si>
    <t>ybjG</t>
  </si>
  <si>
    <t>b0841</t>
  </si>
  <si>
    <t>undecaprenyl pyrophosphate phosphatase</t>
  </si>
  <si>
    <t>ydeO</t>
  </si>
  <si>
    <t>b1499</t>
  </si>
  <si>
    <t>DNA-binding transcriptional dual regulator YdeO</t>
  </si>
  <si>
    <t>ydeP</t>
  </si>
  <si>
    <t>b1501</t>
  </si>
  <si>
    <t>putative oxidoreductase YdeP</t>
  </si>
  <si>
    <t>ygiB</t>
  </si>
  <si>
    <t>b3037</t>
  </si>
  <si>
    <t>DUF1190 domain-containing protein YgiB</t>
  </si>
  <si>
    <t>ygiC</t>
  </si>
  <si>
    <t>b3038</t>
  </si>
  <si>
    <t>putative acid—amine ligase YgiC</t>
  </si>
  <si>
    <t>yhiD</t>
  </si>
  <si>
    <t>b3508</t>
  </si>
  <si>
    <t>inner membrane protein YhiD</t>
  </si>
  <si>
    <t>yrbL</t>
  </si>
  <si>
    <t>b3207</t>
  </si>
  <si>
    <t>protein kinase-like domain-containing protein YrbL</t>
  </si>
  <si>
    <r>
      <t>TMP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B</t>
    </r>
  </si>
  <si>
    <r>
      <t>TMP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C</t>
    </r>
  </si>
  <si>
    <r>
      <t>TMP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A</t>
    </r>
  </si>
  <si>
    <r>
      <t>PhoP regulon across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A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B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C</t>
    </r>
  </si>
  <si>
    <t>b3517</t>
  </si>
  <si>
    <t>gadA</t>
  </si>
  <si>
    <t>glutamate decarboxylase A</t>
  </si>
  <si>
    <t>b1493</t>
  </si>
  <si>
    <t>gadB</t>
  </si>
  <si>
    <t>glutamate decarboxylase B</t>
  </si>
  <si>
    <t>b1492</t>
  </si>
  <si>
    <t>gadC</t>
  </si>
  <si>
    <t>L-glutamate:4-aminobutyrate antiporter</t>
  </si>
  <si>
    <t>b3516</t>
  </si>
  <si>
    <t>gadX</t>
  </si>
  <si>
    <t>DNA-binding transcriptional dual regulator GadX</t>
  </si>
  <si>
    <t>b4452</t>
  </si>
  <si>
    <t>gadY</t>
  </si>
  <si>
    <t>small regulatory RNA GadY</t>
  </si>
  <si>
    <t>Sr no</t>
  </si>
  <si>
    <t>aceE</t>
  </si>
  <si>
    <t>b0114</t>
  </si>
  <si>
    <t xml:space="preserve"> sub units of pyruvate dehydrogenase</t>
  </si>
  <si>
    <t>aceF</t>
  </si>
  <si>
    <t>b0115</t>
  </si>
  <si>
    <t>pyruvate dehydrogenase, E2 subunit</t>
  </si>
  <si>
    <t>acnA</t>
  </si>
  <si>
    <t>b1276</t>
  </si>
  <si>
    <t>aconitate hydratase A</t>
  </si>
  <si>
    <t>acs</t>
  </si>
  <si>
    <t>b4069</t>
  </si>
  <si>
    <t>acetyl-CoA synthetase (AMP-forming)</t>
  </si>
  <si>
    <t>actP</t>
  </si>
  <si>
    <t>b4067</t>
  </si>
  <si>
    <t>acetate/glycolate:cation symporter</t>
  </si>
  <si>
    <t>ada</t>
  </si>
  <si>
    <t>b2213</t>
  </si>
  <si>
    <t>DNA-binding transcriptional dual regulator / DNA repair protein Ada</t>
  </si>
  <si>
    <t>adhE</t>
  </si>
  <si>
    <t>b1241</t>
  </si>
  <si>
    <t>fused acetaldehyde-CoA dehydrogenase and iron-dependent alcohol dehydrogenase</t>
  </si>
  <si>
    <t>aidB</t>
  </si>
  <si>
    <t>b4187</t>
  </si>
  <si>
    <t>isovaleryl-CoA dehydrogenase and DNA-binding transcriptional repressor</t>
  </si>
  <si>
    <t>aldB</t>
  </si>
  <si>
    <t>b3588</t>
  </si>
  <si>
    <t>aldehyde dehydrogenase B</t>
  </si>
  <si>
    <t>alkA</t>
  </si>
  <si>
    <t>b2068</t>
  </si>
  <si>
    <t>DNA-3-methyladenine glycosylase 2</t>
  </si>
  <si>
    <t>alkB</t>
  </si>
  <si>
    <t>b2212</t>
  </si>
  <si>
    <t>DNA oxidative demethylase</t>
  </si>
  <si>
    <t>ansP</t>
  </si>
  <si>
    <t>b1453</t>
  </si>
  <si>
    <t>L-asparagine transporter</t>
  </si>
  <si>
    <t>appA</t>
  </si>
  <si>
    <t>b0980</t>
  </si>
  <si>
    <t>periplasmic phosphoanhydride phosphatase</t>
  </si>
  <si>
    <t>appC</t>
  </si>
  <si>
    <t>b0978</t>
  </si>
  <si>
    <t>periplasmic phosphoanhydride phosphatase/multiple inositol-polyphosphate phosphatase</t>
  </si>
  <si>
    <t>appB</t>
  </si>
  <si>
    <t>b0979</t>
  </si>
  <si>
    <t>cytochrome bd-II ubiquinol oxidase subunits</t>
  </si>
  <si>
    <t>appX</t>
  </si>
  <si>
    <t>b4592</t>
  </si>
  <si>
    <t>cytochrome bd-II accessory subunit AppX</t>
  </si>
  <si>
    <t>appY</t>
  </si>
  <si>
    <t>b0564</t>
  </si>
  <si>
    <t>DLP12 prophage; DNA-binding transcriptional activator AppY</t>
  </si>
  <si>
    <t>araF</t>
  </si>
  <si>
    <t>b1901</t>
  </si>
  <si>
    <t>arabinose ABC transporter periplasmic binding protein, ATP binding unit, membrane binding unit</t>
  </si>
  <si>
    <t xml:space="preserve">araG </t>
  </si>
  <si>
    <t>b1900</t>
  </si>
  <si>
    <t>arabinose ABC transporter ATP binding subunit</t>
  </si>
  <si>
    <t>araH</t>
  </si>
  <si>
    <t>b4460</t>
  </si>
  <si>
    <t>arabinose ABC transporter membrane subunit</t>
  </si>
  <si>
    <t>ariR</t>
  </si>
  <si>
    <t>b1166</t>
  </si>
  <si>
    <t>putative two-component system connector protein AriR</t>
  </si>
  <si>
    <t>arrS</t>
  </si>
  <si>
    <t>b4704</t>
  </si>
  <si>
    <t>small regulatory RNA ArrS</t>
  </si>
  <si>
    <t>artI</t>
  </si>
  <si>
    <t>b0863</t>
  </si>
  <si>
    <t>putative ABC transporter periplasmic binding protein ArtI</t>
  </si>
  <si>
    <t>artM</t>
  </si>
  <si>
    <t>b0861</t>
  </si>
  <si>
    <t>L-arginine ABC transporter membrane subunit ArtM</t>
  </si>
  <si>
    <t>artP</t>
  </si>
  <si>
    <t>b0864</t>
  </si>
  <si>
    <t>L-arginine ABC transporter ATP binding subunit</t>
  </si>
  <si>
    <t>artQ</t>
  </si>
  <si>
    <t>b0862</t>
  </si>
  <si>
    <t>L-arginine ABC transporter membrane subunit ArtQ</t>
  </si>
  <si>
    <t>asr</t>
  </si>
  <si>
    <t>b1597</t>
  </si>
  <si>
    <t>acid shock protein</t>
  </si>
  <si>
    <t>astA</t>
  </si>
  <si>
    <t>b1747</t>
  </si>
  <si>
    <t>arginine catabolic pathway enzymes</t>
  </si>
  <si>
    <t>astB</t>
  </si>
  <si>
    <t>b1745</t>
  </si>
  <si>
    <t>astC</t>
  </si>
  <si>
    <t>b1748</t>
  </si>
  <si>
    <t>astD</t>
  </si>
  <si>
    <t>b1746</t>
  </si>
  <si>
    <t>astE</t>
  </si>
  <si>
    <t>b1744</t>
  </si>
  <si>
    <t>baeR</t>
  </si>
  <si>
    <t>b2079</t>
  </si>
  <si>
    <t>response regulator baeR</t>
  </si>
  <si>
    <t>baeS</t>
  </si>
  <si>
    <t>b2078</t>
  </si>
  <si>
    <t>sensor kinase baeS</t>
  </si>
  <si>
    <t>blc</t>
  </si>
  <si>
    <t>b4149</t>
  </si>
  <si>
    <t>outer membrane lipoprotein Blc</t>
  </si>
  <si>
    <t>blr</t>
  </si>
  <si>
    <t>b4409</t>
  </si>
  <si>
    <t>β-lactam resistance protein</t>
  </si>
  <si>
    <t>bolA</t>
  </si>
  <si>
    <t>b0435</t>
  </si>
  <si>
    <t>DNA-binding transcriptional dual regulator BolA</t>
  </si>
  <si>
    <t>bsmA</t>
  </si>
  <si>
    <t>b4189</t>
  </si>
  <si>
    <t>DUF1471 domain-containing putative lipoprotein BsmA</t>
  </si>
  <si>
    <t>btsT</t>
  </si>
  <si>
    <t>b4354</t>
  </si>
  <si>
    <t>pyruvate:H+ symporter</t>
  </si>
  <si>
    <t>btuF</t>
  </si>
  <si>
    <t>b0158</t>
  </si>
  <si>
    <t>vitamin B12 ABC transporter periplasmic binding protein</t>
  </si>
  <si>
    <t>cbpA</t>
  </si>
  <si>
    <t>b1000</t>
  </si>
  <si>
    <t>curved DNA-binding protein</t>
  </si>
  <si>
    <t>cbpM</t>
  </si>
  <si>
    <t>b0999</t>
  </si>
  <si>
    <t>chaperone modulator CbpM</t>
  </si>
  <si>
    <t>cfa</t>
  </si>
  <si>
    <t>b1661</t>
  </si>
  <si>
    <t>cyclopropane fatty acyl phospholipid synthase</t>
  </si>
  <si>
    <t>cpxA</t>
  </si>
  <si>
    <t>b3911</t>
  </si>
  <si>
    <t>sensor histidine kinase CpxA</t>
  </si>
  <si>
    <t>cpxR</t>
  </si>
  <si>
    <t>b3912</t>
  </si>
  <si>
    <t>DNA-binding transcriptional dual regulator CpxR</t>
  </si>
  <si>
    <t>crr</t>
  </si>
  <si>
    <t>b2417</t>
  </si>
  <si>
    <t>Enzyme IIAGlc</t>
  </si>
  <si>
    <t>csgA</t>
  </si>
  <si>
    <t>b1042</t>
  </si>
  <si>
    <t>curlin, major subunit</t>
  </si>
  <si>
    <t>csgB</t>
  </si>
  <si>
    <t>b1041</t>
  </si>
  <si>
    <t>curlin, minor subunit</t>
  </si>
  <si>
    <t>csgC</t>
  </si>
  <si>
    <t>b1043</t>
  </si>
  <si>
    <t>curlin chaperone</t>
  </si>
  <si>
    <t>csgD</t>
  </si>
  <si>
    <t>b1040</t>
  </si>
  <si>
    <t>DNA-binding transcriptional dual regulator CsgD</t>
  </si>
  <si>
    <t>csgE</t>
  </si>
  <si>
    <t>b1039</t>
  </si>
  <si>
    <t>curli assembly component CsgE</t>
  </si>
  <si>
    <t>csgF</t>
  </si>
  <si>
    <t>b1038</t>
  </si>
  <si>
    <t>curli assembly component CsgF</t>
  </si>
  <si>
    <t>csgG</t>
  </si>
  <si>
    <t>b1037</t>
  </si>
  <si>
    <t>curli secretion channel</t>
  </si>
  <si>
    <t>csiE</t>
  </si>
  <si>
    <t>b2535</t>
  </si>
  <si>
    <t>stationary phase-inducible protein CsiE</t>
  </si>
  <si>
    <t>csrA</t>
  </si>
  <si>
    <t>b2696</t>
  </si>
  <si>
    <t>carbon storage regulator</t>
  </si>
  <si>
    <t>cyaR</t>
  </si>
  <si>
    <t>b4438</t>
  </si>
  <si>
    <t>small regulatory RNA CyaR</t>
  </si>
  <si>
    <t>ddpA</t>
  </si>
  <si>
    <t>b1487</t>
  </si>
  <si>
    <t>putative D,D-dipeptide ABC transporter periplasmic binding protein</t>
  </si>
  <si>
    <t>ddpB</t>
  </si>
  <si>
    <t>b1486</t>
  </si>
  <si>
    <t>putative D,D-dipeptide ABC transporter membrane subunit DdpB</t>
  </si>
  <si>
    <t>ddpC</t>
  </si>
  <si>
    <t>b1485</t>
  </si>
  <si>
    <t>putative D,D-dipeptide ABC transporter membrane subunit DdpC</t>
  </si>
  <si>
    <t>ddpD</t>
  </si>
  <si>
    <t>b1484</t>
  </si>
  <si>
    <t>putative D,D-dipeptide ABC transporter ATP-binding subunit DdpD</t>
  </si>
  <si>
    <t>ddpF</t>
  </si>
  <si>
    <t>b1483</t>
  </si>
  <si>
    <t>putative D,D-dipeptide ABC transporter ATP-binding subunit DdpF</t>
  </si>
  <si>
    <t>ddpX</t>
  </si>
  <si>
    <t>b1488</t>
  </si>
  <si>
    <t>D-alanyl-D-alanine dipeptidase</t>
  </si>
  <si>
    <t>dgcC</t>
  </si>
  <si>
    <t>b0385</t>
  </si>
  <si>
    <t>diguanylate cyclase DgcC</t>
  </si>
  <si>
    <t>dhaK</t>
  </si>
  <si>
    <t>b1200</t>
  </si>
  <si>
    <t>dihydroxyacetone kinase subunit K</t>
  </si>
  <si>
    <t>dhaL</t>
  </si>
  <si>
    <t>b1199</t>
  </si>
  <si>
    <t>dihydroxyacetone kinase subunit L</t>
  </si>
  <si>
    <t>dhaM</t>
  </si>
  <si>
    <t>b1198</t>
  </si>
  <si>
    <t>dihydroxyacetone kinase, phosphotransferase component</t>
  </si>
  <si>
    <t>dhaR</t>
  </si>
  <si>
    <t>b1201</t>
  </si>
  <si>
    <t>DNA-binding transcriptional dual regulator DhaR</t>
  </si>
  <si>
    <t>dinB</t>
  </si>
  <si>
    <t>b0231</t>
  </si>
  <si>
    <t>DNA polymerase IV</t>
  </si>
  <si>
    <t>dkgA</t>
  </si>
  <si>
    <t>b3012</t>
  </si>
  <si>
    <t>methylglyoxal reductase DkgA</t>
  </si>
  <si>
    <t>dkgB</t>
  </si>
  <si>
    <t>b0207</t>
  </si>
  <si>
    <t>methylglyoxal reductase DkgB</t>
  </si>
  <si>
    <t>dmsD</t>
  </si>
  <si>
    <t>b1591</t>
  </si>
  <si>
    <t>redox enzyme maturation protein DmsD</t>
  </si>
  <si>
    <t>dnaN</t>
  </si>
  <si>
    <t>b3701</t>
  </si>
  <si>
    <t>β sliding clamp</t>
  </si>
  <si>
    <t>dps</t>
  </si>
  <si>
    <t>b0812</t>
  </si>
  <si>
    <t>stationary phase nucleoid component that sequesters iron and protects DNA from damage</t>
  </si>
  <si>
    <t>ecnB</t>
  </si>
  <si>
    <t>b4411</t>
  </si>
  <si>
    <t>bacteriolytic entericidin B lipoprotein</t>
  </si>
  <si>
    <t>elaB</t>
  </si>
  <si>
    <t>b2266</t>
  </si>
  <si>
    <t>tail-anchored inner membrane protein ElaB</t>
  </si>
  <si>
    <t>eno</t>
  </si>
  <si>
    <t>b2779</t>
  </si>
  <si>
    <t>enolase</t>
  </si>
  <si>
    <t>envC</t>
  </si>
  <si>
    <t>b3613</t>
  </si>
  <si>
    <t>murein hydrolase activator EnvC</t>
  </si>
  <si>
    <t>epd</t>
  </si>
  <si>
    <t>b2927</t>
  </si>
  <si>
    <t>D-erythrose-4-phosphate dehydrogenase</t>
  </si>
  <si>
    <t>EvgA</t>
  </si>
  <si>
    <t>b2369</t>
  </si>
  <si>
    <t>response regulator EvgA</t>
  </si>
  <si>
    <t>EvgS</t>
  </si>
  <si>
    <t>b2370</t>
  </si>
  <si>
    <t>sensor kinase EvgS</t>
  </si>
  <si>
    <t>long-chain fatty acid outer membrane channel / bacteriophage T2 receptor</t>
  </si>
  <si>
    <t>fau</t>
  </si>
  <si>
    <t>b2912</t>
  </si>
  <si>
    <t>putative 5-formyltetrahydrofolate cyclo-ligase</t>
  </si>
  <si>
    <t>fbaA</t>
  </si>
  <si>
    <t>b2925</t>
  </si>
  <si>
    <t>fructose-bisphosphate aldolase class I</t>
  </si>
  <si>
    <t>fbaB</t>
  </si>
  <si>
    <t>b2097</t>
  </si>
  <si>
    <t>folK</t>
  </si>
  <si>
    <t>b0142</t>
  </si>
  <si>
    <t>2-amino-4-hydroxy-6-hydroxymethyldihydropteridine diphosphokinase</t>
  </si>
  <si>
    <t>frdA</t>
  </si>
  <si>
    <t>b4154</t>
  </si>
  <si>
    <t>fumarate reductase complex</t>
  </si>
  <si>
    <t>frdB</t>
  </si>
  <si>
    <t>b4153</t>
  </si>
  <si>
    <t>fumarate reductase iron-sulfur protein</t>
  </si>
  <si>
    <t>frdC</t>
  </si>
  <si>
    <t>b4152</t>
  </si>
  <si>
    <t>fumarate reductase membrane protein FrdC</t>
  </si>
  <si>
    <t>frdD</t>
  </si>
  <si>
    <t>b4151</t>
  </si>
  <si>
    <t>fumarate reductase membrane protein FrdD</t>
  </si>
  <si>
    <t>ftsA</t>
  </si>
  <si>
    <t>b0094</t>
  </si>
  <si>
    <t>cell division protein FtsA</t>
  </si>
  <si>
    <t>ftsQ</t>
  </si>
  <si>
    <t>b0093</t>
  </si>
  <si>
    <t>cell division protein Ftsq</t>
  </si>
  <si>
    <t>ftsZ</t>
  </si>
  <si>
    <t>b0095</t>
  </si>
  <si>
    <t>cell division protein FtsZ</t>
  </si>
  <si>
    <t>fumC</t>
  </si>
  <si>
    <t>b1611</t>
  </si>
  <si>
    <t>fumarase C</t>
  </si>
  <si>
    <t>gabD</t>
  </si>
  <si>
    <t>b2661</t>
  </si>
  <si>
    <t>succinate-semialdehyde dehydrogenase (NADP+) GabD</t>
  </si>
  <si>
    <t>gabP</t>
  </si>
  <si>
    <t>b2663</t>
  </si>
  <si>
    <t>4-aminobutanoate:H+ symporter</t>
  </si>
  <si>
    <t>gabT</t>
  </si>
  <si>
    <t>b2662</t>
  </si>
  <si>
    <t>4-aminobutyrate aminotransferase GabT</t>
  </si>
  <si>
    <t>galE</t>
  </si>
  <si>
    <t>b0759</t>
  </si>
  <si>
    <t>galactose operon</t>
  </si>
  <si>
    <t>galK</t>
  </si>
  <si>
    <t>b0757</t>
  </si>
  <si>
    <t>galactokinase</t>
  </si>
  <si>
    <t>galM</t>
  </si>
  <si>
    <t>b0756</t>
  </si>
  <si>
    <t>galactose-1-epimerase</t>
  </si>
  <si>
    <t xml:space="preserve">galT </t>
  </si>
  <si>
    <t>b0758</t>
  </si>
  <si>
    <t>galactose-1-phosphate uridylyltransferase</t>
  </si>
  <si>
    <t>gapA</t>
  </si>
  <si>
    <t>b1779</t>
  </si>
  <si>
    <t>glyceraldehyde-3-phosphate dehydrogenase</t>
  </si>
  <si>
    <t>glaH</t>
  </si>
  <si>
    <t>b2659</t>
  </si>
  <si>
    <t>glutarate dioxygenase GlaH</t>
  </si>
  <si>
    <t>glgS</t>
  </si>
  <si>
    <t>b3049</t>
  </si>
  <si>
    <t>surface composition regulator</t>
  </si>
  <si>
    <t>glk</t>
  </si>
  <si>
    <t>b2388</t>
  </si>
  <si>
    <t>glucokinase</t>
  </si>
  <si>
    <t>glsA</t>
  </si>
  <si>
    <t>b0485</t>
  </si>
  <si>
    <t>glutaminase 1</t>
  </si>
  <si>
    <t>gltB</t>
  </si>
  <si>
    <t>b3212</t>
  </si>
  <si>
    <t>glutamate synthetase enzyme subunits</t>
  </si>
  <si>
    <t>gltD</t>
  </si>
  <si>
    <t>b3213</t>
  </si>
  <si>
    <t>glutamate synthase subunit GltD</t>
  </si>
  <si>
    <t>gltF</t>
  </si>
  <si>
    <t>b3214</t>
  </si>
  <si>
    <t>periplasmic protein GltF</t>
  </si>
  <si>
    <t>gor</t>
  </si>
  <si>
    <t>b3500</t>
  </si>
  <si>
    <t>glutathione reductase</t>
  </si>
  <si>
    <t>gpmA</t>
  </si>
  <si>
    <t>b0755</t>
  </si>
  <si>
    <t>2,3-bisphosphoglycerate-dependent phosphoglycerate mutase</t>
  </si>
  <si>
    <t>gpmM</t>
  </si>
  <si>
    <t>b3612</t>
  </si>
  <si>
    <t>2,3-bisphosphoglycerate-independent phosphoglycerate mutase</t>
  </si>
  <si>
    <t>gyrB</t>
  </si>
  <si>
    <t>b3699</t>
  </si>
  <si>
    <t>DNA gyrase subunit B</t>
  </si>
  <si>
    <t>hchA</t>
  </si>
  <si>
    <t>b1967</t>
  </si>
  <si>
    <t>protein/nucleic acid deglycase 1</t>
  </si>
  <si>
    <t>hdfR</t>
  </si>
  <si>
    <t>b4480</t>
  </si>
  <si>
    <t>DNA-binding transcriptional dual regulator HdfR</t>
  </si>
  <si>
    <t>hmp</t>
  </si>
  <si>
    <t>b2552</t>
  </si>
  <si>
    <t>nitric oxide dioxygenase</t>
  </si>
  <si>
    <t>hofM</t>
  </si>
  <si>
    <t>b3395</t>
  </si>
  <si>
    <t>DNA utilization protein</t>
  </si>
  <si>
    <t>hofN</t>
  </si>
  <si>
    <t>b3394</t>
  </si>
  <si>
    <t>DNA utilization protein HofN</t>
  </si>
  <si>
    <t>hofO</t>
  </si>
  <si>
    <t>b3393</t>
  </si>
  <si>
    <t>DNA utilization protein HofO</t>
  </si>
  <si>
    <t>hofP</t>
  </si>
  <si>
    <t>b3392</t>
  </si>
  <si>
    <t>DNA utilization protein HofP</t>
  </si>
  <si>
    <t>htrE</t>
  </si>
  <si>
    <t>b0139</t>
  </si>
  <si>
    <t>putative fimbrial usher protein HtrE</t>
  </si>
  <si>
    <t>hyaA</t>
  </si>
  <si>
    <t>b0972</t>
  </si>
  <si>
    <t>hydrogenase subunit</t>
  </si>
  <si>
    <t>hyaB</t>
  </si>
  <si>
    <t>b0973</t>
  </si>
  <si>
    <t>hydrogenase 1 large subunit</t>
  </si>
  <si>
    <t>hyaC</t>
  </si>
  <si>
    <t>b0974</t>
  </si>
  <si>
    <t>hyaD</t>
  </si>
  <si>
    <t>b0975</t>
  </si>
  <si>
    <t>putative hydrogenase 1 maturation protease HyaD</t>
  </si>
  <si>
    <t>hyaE</t>
  </si>
  <si>
    <t>b0976</t>
  </si>
  <si>
    <t>putative HyaA chaperone</t>
  </si>
  <si>
    <t>hyaF</t>
  </si>
  <si>
    <t>b0977</t>
  </si>
  <si>
    <t>protein HyaF</t>
  </si>
  <si>
    <t>idlP</t>
  </si>
  <si>
    <t>b4722</t>
  </si>
  <si>
    <t>ihfA</t>
  </si>
  <si>
    <t>b1712</t>
  </si>
  <si>
    <t>integration host factor subunit α</t>
  </si>
  <si>
    <t>ihfB</t>
  </si>
  <si>
    <t>b0912</t>
  </si>
  <si>
    <t>integration host factor subunit β</t>
  </si>
  <si>
    <t>ilvY</t>
  </si>
  <si>
    <t>b3773</t>
  </si>
  <si>
    <t>DNA-binding transcriptional dual regulator IlvY</t>
  </si>
  <si>
    <t>insC5</t>
  </si>
  <si>
    <t>b3044</t>
  </si>
  <si>
    <t>IS2 insertion element repressor InsA</t>
  </si>
  <si>
    <t>insCD5</t>
  </si>
  <si>
    <t>NA</t>
  </si>
  <si>
    <t>insD5</t>
  </si>
  <si>
    <t>b3045</t>
  </si>
  <si>
    <t>IS2 insertion element protein InsB</t>
  </si>
  <si>
    <t>insI1</t>
  </si>
  <si>
    <t>b0256</t>
  </si>
  <si>
    <t>IS30 transposase</t>
  </si>
  <si>
    <t>insN</t>
  </si>
  <si>
    <t>b4587</t>
  </si>
  <si>
    <t>CP4-6 prophage; IS911A regulator fragment</t>
  </si>
  <si>
    <t>iraD</t>
  </si>
  <si>
    <t>b4326</t>
  </si>
  <si>
    <t>anti-adaptor protein IraD, inhibitor of σS proteolysis</t>
  </si>
  <si>
    <t>ldcC</t>
  </si>
  <si>
    <t>b0186</t>
  </si>
  <si>
    <t>lysine decarboxylase 2</t>
  </si>
  <si>
    <t>lhgD</t>
  </si>
  <si>
    <t>b2660</t>
  </si>
  <si>
    <t>L-2-hydroxyglutarate dehydrogenase</t>
  </si>
  <si>
    <t>lpD</t>
  </si>
  <si>
    <t>b0116</t>
  </si>
  <si>
    <t>lipoamide dehydrogenase</t>
  </si>
  <si>
    <t>IsrA</t>
  </si>
  <si>
    <t>b1513</t>
  </si>
  <si>
    <t>Autoinducer-2 ABC transporter components</t>
  </si>
  <si>
    <t>lsrB</t>
  </si>
  <si>
    <t>b1516</t>
  </si>
  <si>
    <t>Autoinducer-2 ABC transporter periplasmic binding protein</t>
  </si>
  <si>
    <t>lsrC</t>
  </si>
  <si>
    <t>b1514</t>
  </si>
  <si>
    <t>Autoinducer-2 ABC transporter membrane subunit LsrC</t>
  </si>
  <si>
    <t>lsrD</t>
  </si>
  <si>
    <t>b1515</t>
  </si>
  <si>
    <t>Autoinducer-2 ABC transporter membrane subunit LsrD</t>
  </si>
  <si>
    <t>lsrF</t>
  </si>
  <si>
    <t>b1517</t>
  </si>
  <si>
    <t>3-hydroxy-2,4-pentadione 5-phosphate thiolase</t>
  </si>
  <si>
    <t>lsrG</t>
  </si>
  <si>
    <t>b1518</t>
  </si>
  <si>
    <t>katE</t>
  </si>
  <si>
    <t>b1732</t>
  </si>
  <si>
    <t>catalase HPII</t>
  </si>
  <si>
    <t>kbp</t>
  </si>
  <si>
    <t>b2665</t>
  </si>
  <si>
    <t>K+ binding protein</t>
  </si>
  <si>
    <t>luxS</t>
  </si>
  <si>
    <t>b2687</t>
  </si>
  <si>
    <t>S-ribosylhomocysteine lyase</t>
  </si>
  <si>
    <t>mdtA</t>
  </si>
  <si>
    <t>b2074</t>
  </si>
  <si>
    <t>mutli-drug efflux pump</t>
  </si>
  <si>
    <t>mdtB</t>
  </si>
  <si>
    <t>b2075</t>
  </si>
  <si>
    <t>multidrug efflux pump RND permease subunit MdtB</t>
  </si>
  <si>
    <t>mdtC</t>
  </si>
  <si>
    <t>b2076</t>
  </si>
  <si>
    <t>multidrug efflux pump RND permease subunit MdtC</t>
  </si>
  <si>
    <t>mdtD</t>
  </si>
  <si>
    <t>b2077</t>
  </si>
  <si>
    <t>putative multidrug efflux pump MdtD</t>
  </si>
  <si>
    <t>mdtE</t>
  </si>
  <si>
    <t>b3513</t>
  </si>
  <si>
    <t>multidrug efflux pump membrane fusion protein MdtE</t>
  </si>
  <si>
    <t>mdtF</t>
  </si>
  <si>
    <t>b3514</t>
  </si>
  <si>
    <t>multidrug efflux pump RND permease Mdt</t>
  </si>
  <si>
    <t>metK</t>
  </si>
  <si>
    <t>b2942</t>
  </si>
  <si>
    <t>methionine adenosyltransferase</t>
  </si>
  <si>
    <t>mglA</t>
  </si>
  <si>
    <t>b2149</t>
  </si>
  <si>
    <t>gacaltoside transporter</t>
  </si>
  <si>
    <t>mglB</t>
  </si>
  <si>
    <t>b2150</t>
  </si>
  <si>
    <t>D-galactose/methyl-galactoside ABC transporter periplasmic binding protein</t>
  </si>
  <si>
    <t>mglC</t>
  </si>
  <si>
    <t>b2148</t>
  </si>
  <si>
    <t>D-galactose/methyl-galactoside ABC transporter membrane subunit</t>
  </si>
  <si>
    <t>micF</t>
  </si>
  <si>
    <t>b4439</t>
  </si>
  <si>
    <t>small regulatory RNA MicF</t>
  </si>
  <si>
    <t>mlrA</t>
  </si>
  <si>
    <t>b2127</t>
  </si>
  <si>
    <t>DNA-binding transcriptional activator MlrA</t>
  </si>
  <si>
    <t>mnmG</t>
  </si>
  <si>
    <t>b3741</t>
  </si>
  <si>
    <t>5-carboxymethylaminomethyluridine-tRNA synthase subunit MnmG</t>
  </si>
  <si>
    <t>mpl</t>
  </si>
  <si>
    <t>b4233</t>
  </si>
  <si>
    <t>UDP-N-acetylmuramate—L-alanyl-γ-D-glutamyl-meso-2,6-diaminoheptanedioate ligase</t>
  </si>
  <si>
    <t>msyB</t>
  </si>
  <si>
    <t>b1051</t>
  </si>
  <si>
    <t>acidic protein MsyB</t>
  </si>
  <si>
    <t>mtn</t>
  </si>
  <si>
    <t>b0159</t>
  </si>
  <si>
    <t>5'-methylthioadenosine/S-adenosylhomocysteine nucleosidase</t>
  </si>
  <si>
    <t>murP</t>
  </si>
  <si>
    <t>b2429</t>
  </si>
  <si>
    <t>N-acetylmuramic acid-specific PTS enzyme IICB component / anhydro-N-acetylmuramic acid transporter</t>
  </si>
  <si>
    <t>murQ</t>
  </si>
  <si>
    <t>b2428</t>
  </si>
  <si>
    <t>N-acetylmuramic acid 6-phosphate etherase</t>
  </si>
  <si>
    <t>murR</t>
  </si>
  <si>
    <t>b2427</t>
  </si>
  <si>
    <t>DNA-binding transcriptional dual regulator MurR</t>
  </si>
  <si>
    <t>mutS</t>
  </si>
  <si>
    <t>b2733</t>
  </si>
  <si>
    <t>DNA mismatch repair protein MutS</t>
  </si>
  <si>
    <t>narU</t>
  </si>
  <si>
    <t>b1469</t>
  </si>
  <si>
    <t>nitrate/nitrite transporter NarU</t>
  </si>
  <si>
    <t>nhaA</t>
  </si>
  <si>
    <t>b0019</t>
  </si>
  <si>
    <t>Na+:H+ antiporter NhaA</t>
  </si>
  <si>
    <t>nhaR</t>
  </si>
  <si>
    <t>b0020</t>
  </si>
  <si>
    <t>DNA-binding transcriptional activator NhaR</t>
  </si>
  <si>
    <t>ompF</t>
  </si>
  <si>
    <t>b0929</t>
  </si>
  <si>
    <t>outer membrane porin F</t>
  </si>
  <si>
    <t>ompN</t>
  </si>
  <si>
    <t>b1377</t>
  </si>
  <si>
    <t>outer membrane porin N</t>
  </si>
  <si>
    <t>osmB</t>
  </si>
  <si>
    <t>b1283</t>
  </si>
  <si>
    <t>osmotically inducible peroxiredoxin OsmC</t>
  </si>
  <si>
    <t>osmC</t>
  </si>
  <si>
    <t>b1482</t>
  </si>
  <si>
    <t>osmE</t>
  </si>
  <si>
    <t>b1739</t>
  </si>
  <si>
    <t>osmotically-inducible lipoprotein OsmE</t>
  </si>
  <si>
    <t>osmF</t>
  </si>
  <si>
    <t>b2131</t>
  </si>
  <si>
    <t>glycine betaine ABC transporter periplasmic binding protein OsmF</t>
  </si>
  <si>
    <t>osmY</t>
  </si>
  <si>
    <t>b4376</t>
  </si>
  <si>
    <t>periplasmic chaperone OsmY</t>
  </si>
  <si>
    <t>ostA</t>
  </si>
  <si>
    <t>b1896</t>
  </si>
  <si>
    <t>trehalose-6-phosphate synthase, phosphatase</t>
  </si>
  <si>
    <t>otsB</t>
  </si>
  <si>
    <t>b1897</t>
  </si>
  <si>
    <t>trehalose-6-phosphate phosphatase</t>
  </si>
  <si>
    <t>oxyR</t>
  </si>
  <si>
    <t>b3961</t>
  </si>
  <si>
    <t>DNA-binding transcriptional dual regulator OxyR</t>
  </si>
  <si>
    <t>pabA</t>
  </si>
  <si>
    <t>b3360</t>
  </si>
  <si>
    <t>aminodeoxychorismate synthase subunit 2</t>
  </si>
  <si>
    <t>patA</t>
  </si>
  <si>
    <t>b3073</t>
  </si>
  <si>
    <t>putrescine aminotransferase</t>
  </si>
  <si>
    <t>patD</t>
  </si>
  <si>
    <t>b1444</t>
  </si>
  <si>
    <t>γ-aminobutyraldehyde dehydrogenase</t>
  </si>
  <si>
    <t>pcnB</t>
  </si>
  <si>
    <t>b0143</t>
  </si>
  <si>
    <t>poly(A) polymerase I</t>
  </si>
  <si>
    <t>pdeC</t>
  </si>
  <si>
    <t>b4061</t>
  </si>
  <si>
    <t>c-di-GMP phosphodiesterase PdeC</t>
  </si>
  <si>
    <t>pdeR</t>
  </si>
  <si>
    <t>b1285</t>
  </si>
  <si>
    <t>cyclic di-GMP phosphodiesterase PdeR</t>
  </si>
  <si>
    <t>pdhR</t>
  </si>
  <si>
    <t>b0113</t>
  </si>
  <si>
    <t>DNA-binding transcriptional dual regulator PdhR</t>
  </si>
  <si>
    <t>pfkA</t>
  </si>
  <si>
    <t>b3916</t>
  </si>
  <si>
    <t>6-phosphofructokinase 1</t>
  </si>
  <si>
    <t>pfkB</t>
  </si>
  <si>
    <t>b1723</t>
  </si>
  <si>
    <t>6-phosphofructokinase 2</t>
  </si>
  <si>
    <t>pgi</t>
  </si>
  <si>
    <t>b4025</t>
  </si>
  <si>
    <t>glucose-6-phosphate isomerase</t>
  </si>
  <si>
    <t>phoU</t>
  </si>
  <si>
    <t>b3724</t>
  </si>
  <si>
    <t>phosphate signaling protein PhoU</t>
  </si>
  <si>
    <t>phr</t>
  </si>
  <si>
    <t>b0708</t>
  </si>
  <si>
    <t>deoxyribodipyrimidine photolyase</t>
  </si>
  <si>
    <t>pox B</t>
  </si>
  <si>
    <t>b0871</t>
  </si>
  <si>
    <t>pyruvate oxidase</t>
  </si>
  <si>
    <t>pphA</t>
  </si>
  <si>
    <t>b1838</t>
  </si>
  <si>
    <t>phosphoprotein phosphatase 1</t>
  </si>
  <si>
    <t>ppk</t>
  </si>
  <si>
    <t>b2501</t>
  </si>
  <si>
    <t>polyphosphate kinase</t>
  </si>
  <si>
    <t>ppx</t>
  </si>
  <si>
    <t>b2502</t>
  </si>
  <si>
    <t>exopolyphosphatase</t>
  </si>
  <si>
    <t>pqiA</t>
  </si>
  <si>
    <t>b0950</t>
  </si>
  <si>
    <t>intermembrane transport protein</t>
  </si>
  <si>
    <t>pqiB</t>
  </si>
  <si>
    <t>b0951</t>
  </si>
  <si>
    <t>intermembrane transport protein PqiB</t>
  </si>
  <si>
    <t>pqiC</t>
  </si>
  <si>
    <t>b0952</t>
  </si>
  <si>
    <t>intermembrane transport lipoprotein PqiC</t>
  </si>
  <si>
    <t>proP</t>
  </si>
  <si>
    <t>b4111</t>
  </si>
  <si>
    <t>osmolyte:H+ symporter ProP</t>
  </si>
  <si>
    <t>proV</t>
  </si>
  <si>
    <t>b2677</t>
  </si>
  <si>
    <t>glycine betaine ABC transporter components</t>
  </si>
  <si>
    <t>proW</t>
  </si>
  <si>
    <t>b2678</t>
  </si>
  <si>
    <t>glycine betaine ABC transporter membrane subunit ProW</t>
  </si>
  <si>
    <t>proX</t>
  </si>
  <si>
    <t>b2679</t>
  </si>
  <si>
    <t>glycine betaine ABC transporter periplasmic binding protein ProX</t>
  </si>
  <si>
    <t>pstA</t>
  </si>
  <si>
    <t>b3726</t>
  </si>
  <si>
    <t>phosphate ABC transporter periplasmic binding protein</t>
  </si>
  <si>
    <t>pstB</t>
  </si>
  <si>
    <t>b3725</t>
  </si>
  <si>
    <t>phosphate ABC transporter ATP binding subunit</t>
  </si>
  <si>
    <t>pstC</t>
  </si>
  <si>
    <t>b3727</t>
  </si>
  <si>
    <t>phosphate ABC transporter membrane subunit PstC</t>
  </si>
  <si>
    <t>pstS</t>
  </si>
  <si>
    <t>b3728</t>
  </si>
  <si>
    <t>puuA</t>
  </si>
  <si>
    <t>b1297</t>
  </si>
  <si>
    <t>glutamate-putrescine ligase</t>
  </si>
  <si>
    <t>puuB</t>
  </si>
  <si>
    <t>b1301</t>
  </si>
  <si>
    <t>γ-glutamylputrescine oxidase</t>
  </si>
  <si>
    <t>puuC</t>
  </si>
  <si>
    <t>b1300</t>
  </si>
  <si>
    <t>γ-glutamyl-γ-aminobutyraldehyde dehydrogenase</t>
  </si>
  <si>
    <t>puuD</t>
  </si>
  <si>
    <t>b1298</t>
  </si>
  <si>
    <t>γ-glutamyl-γ-aminobutyrate hydrolase</t>
  </si>
  <si>
    <t>puuE</t>
  </si>
  <si>
    <t>b1302</t>
  </si>
  <si>
    <t>4-aminobutyrate aminotransferase PuuE</t>
  </si>
  <si>
    <t>puuP</t>
  </si>
  <si>
    <t>b1296</t>
  </si>
  <si>
    <t>putrescine:H+ symporter PuuP</t>
  </si>
  <si>
    <t>puuR</t>
  </si>
  <si>
    <t>b1299</t>
  </si>
  <si>
    <t>DNA-binding transcriptional repressor PuuR</t>
  </si>
  <si>
    <t>pykA</t>
  </si>
  <si>
    <t>b1854</t>
  </si>
  <si>
    <t>pyruvate kinase II</t>
  </si>
  <si>
    <t>pykF</t>
  </si>
  <si>
    <t>b1676</t>
  </si>
  <si>
    <t>pyruvate kinase I</t>
  </si>
  <si>
    <t>ravA</t>
  </si>
  <si>
    <t>b3746</t>
  </si>
  <si>
    <t>regulatory ATPase RavA</t>
  </si>
  <si>
    <t>recF</t>
  </si>
  <si>
    <t>b3700</t>
  </si>
  <si>
    <t>DNA repair protein RecF</t>
  </si>
  <si>
    <t>rhaS</t>
  </si>
  <si>
    <t>b3905</t>
  </si>
  <si>
    <t>2- component system</t>
  </si>
  <si>
    <t>rhaR</t>
  </si>
  <si>
    <t>b3906</t>
  </si>
  <si>
    <t>transcriptional activator RhaS</t>
  </si>
  <si>
    <t>rpoE</t>
  </si>
  <si>
    <t>b2573</t>
  </si>
  <si>
    <t>RNA polymerase sigma E factor</t>
  </si>
  <si>
    <t>rpoH</t>
  </si>
  <si>
    <t>b3461</t>
  </si>
  <si>
    <t>RNA polymerase, sigma 32 (sigma H) factor</t>
  </si>
  <si>
    <t>rraA</t>
  </si>
  <si>
    <t>b3929</t>
  </si>
  <si>
    <t>ribonuclease E inhibitor protein A</t>
  </si>
  <si>
    <t>rsd</t>
  </si>
  <si>
    <t>b3995</t>
  </si>
  <si>
    <t>regulator of sigma D</t>
  </si>
  <si>
    <t>rseA</t>
  </si>
  <si>
    <t>b2572</t>
  </si>
  <si>
    <t xml:space="preserve">anti sigma rpoE factors </t>
  </si>
  <si>
    <t>rseB</t>
  </si>
  <si>
    <t>b2571</t>
  </si>
  <si>
    <t>anti-sigma factor stabilizing protein RseB</t>
  </si>
  <si>
    <t>rseC</t>
  </si>
  <si>
    <t>b2570</t>
  </si>
  <si>
    <t>protein RseC</t>
  </si>
  <si>
    <t>rseD</t>
  </si>
  <si>
    <t>b4725</t>
  </si>
  <si>
    <t>rpoE leader peptide</t>
  </si>
  <si>
    <t>rsmG</t>
  </si>
  <si>
    <t>b3740</t>
  </si>
  <si>
    <t>16S rRNA m7G527 methyltransferase</t>
  </si>
  <si>
    <t>rssA</t>
  </si>
  <si>
    <t>b1234</t>
  </si>
  <si>
    <t>putative patatin-like phospholipase RssA</t>
  </si>
  <si>
    <t>rssB</t>
  </si>
  <si>
    <t>b1235</t>
  </si>
  <si>
    <t>regulator of RpoS</t>
  </si>
  <si>
    <t>ryjA</t>
  </si>
  <si>
    <t>b4459</t>
  </si>
  <si>
    <t>small RNA RyjA</t>
  </si>
  <si>
    <t>sdsN</t>
  </si>
  <si>
    <t>b4719</t>
  </si>
  <si>
    <t>small regulatory RNA SdsN</t>
  </si>
  <si>
    <t>sdsR</t>
  </si>
  <si>
    <t>b4433</t>
  </si>
  <si>
    <t>small regulatory RNA SdsR</t>
  </si>
  <si>
    <t>setA</t>
  </si>
  <si>
    <t>b0070</t>
  </si>
  <si>
    <t>sugar exporter SetA</t>
  </si>
  <si>
    <t>sgrS</t>
  </si>
  <si>
    <t>b4577</t>
  </si>
  <si>
    <t>small regulatory RNA SgrS</t>
  </si>
  <si>
    <t>sgrT</t>
  </si>
  <si>
    <t>b4662</t>
  </si>
  <si>
    <t>PtsG glucose transporter inhibitor</t>
  </si>
  <si>
    <t>sodC</t>
  </si>
  <si>
    <t>superoxide dismutase (Cu-Zn)</t>
  </si>
  <si>
    <t>sohB</t>
  </si>
  <si>
    <t>b1272</t>
  </si>
  <si>
    <t>S49 peptidase family protein</t>
  </si>
  <si>
    <t>speB</t>
  </si>
  <si>
    <t>b2937</t>
  </si>
  <si>
    <t>agmatinase</t>
  </si>
  <si>
    <t>speC</t>
  </si>
  <si>
    <t>b2965</t>
  </si>
  <si>
    <t>constitutive ornithine decarboxylase</t>
  </si>
  <si>
    <t>speG</t>
  </si>
  <si>
    <t>b1584</t>
  </si>
  <si>
    <t>spermidine N-acetyltransferase</t>
  </si>
  <si>
    <t>sra</t>
  </si>
  <si>
    <t>b1480</t>
  </si>
  <si>
    <t>30S ribosomal subunit protein S22</t>
  </si>
  <si>
    <t>ssrS</t>
  </si>
  <si>
    <t>b2911</t>
  </si>
  <si>
    <t>6S RNA</t>
  </si>
  <si>
    <t>sucA</t>
  </si>
  <si>
    <t>b0726</t>
  </si>
  <si>
    <t>2-oxoglutarate decarboxylase, thiamine-requiring</t>
  </si>
  <si>
    <t>sucB</t>
  </si>
  <si>
    <t>b0727</t>
  </si>
  <si>
    <t>dihydrolipoyltranssuccinylase</t>
  </si>
  <si>
    <t>sucC</t>
  </si>
  <si>
    <t>b0728</t>
  </si>
  <si>
    <t>succinyl-CoA synthetase subunits</t>
  </si>
  <si>
    <t>sucD</t>
  </si>
  <si>
    <t>b0729</t>
  </si>
  <si>
    <t>succinyl-CoA synthetase subunit α</t>
  </si>
  <si>
    <t>talA</t>
  </si>
  <si>
    <t>b2464</t>
  </si>
  <si>
    <t>transaldolase A</t>
  </si>
  <si>
    <t>tam</t>
  </si>
  <si>
    <t>b1519</t>
  </si>
  <si>
    <t>trans-aconitate 2-methyltransferase</t>
  </si>
  <si>
    <t>tktB</t>
  </si>
  <si>
    <t>b2465</t>
  </si>
  <si>
    <t>transketolase 2</t>
  </si>
  <si>
    <t>topA</t>
  </si>
  <si>
    <t>b1274</t>
  </si>
  <si>
    <t>DNA topoisomerase 1</t>
  </si>
  <si>
    <t>tpiA</t>
  </si>
  <si>
    <t>b3919</t>
  </si>
  <si>
    <t>triose-phosphate isomerase</t>
  </si>
  <si>
    <t>treA</t>
  </si>
  <si>
    <t>b1197</t>
  </si>
  <si>
    <t>periplasmic trehalase</t>
  </si>
  <si>
    <t>treF</t>
  </si>
  <si>
    <t>b3519</t>
  </si>
  <si>
    <t>cytoplasmic trehalase</t>
  </si>
  <si>
    <t>uspB</t>
  </si>
  <si>
    <t>b3494</t>
  </si>
  <si>
    <t>putative universal stress (ethanol tolerance) protein B</t>
  </si>
  <si>
    <t>viaA</t>
  </si>
  <si>
    <t>b3745</t>
  </si>
  <si>
    <t>protein ViaA</t>
  </si>
  <si>
    <t>wrbA</t>
  </si>
  <si>
    <t>b1004</t>
  </si>
  <si>
    <t>NAD(P)H:quinone oxidoreductase</t>
  </si>
  <si>
    <t>xapA</t>
  </si>
  <si>
    <t>b2407</t>
  </si>
  <si>
    <t>xanthosine phosphorylase</t>
  </si>
  <si>
    <t>xapB</t>
  </si>
  <si>
    <t>b2406</t>
  </si>
  <si>
    <t>xanthosine:H+ symporter XapB</t>
  </si>
  <si>
    <t>xthA</t>
  </si>
  <si>
    <t>b1749</t>
  </si>
  <si>
    <t>exodeoxyribonuclease III</t>
  </si>
  <si>
    <t>yabI</t>
  </si>
  <si>
    <t>b0065</t>
  </si>
  <si>
    <t>DedA family protein YabI</t>
  </si>
  <si>
    <t>yadS</t>
  </si>
  <si>
    <t>b0157</t>
  </si>
  <si>
    <t>PF03458 family protein YadS</t>
  </si>
  <si>
    <t>yadV</t>
  </si>
  <si>
    <t>b0140</t>
  </si>
  <si>
    <t>putative fimbrial chaperone YadV</t>
  </si>
  <si>
    <t>yafN</t>
  </si>
  <si>
    <t>b0232</t>
  </si>
  <si>
    <t>antitoxin YafN</t>
  </si>
  <si>
    <t>yafO</t>
  </si>
  <si>
    <t>b0233</t>
  </si>
  <si>
    <t>ribosome-dependent mRNA interferase toxin YafO</t>
  </si>
  <si>
    <t>yafP</t>
  </si>
  <si>
    <t>b0234</t>
  </si>
  <si>
    <t>putative acyltransferase with acyl-CoA N-acyltransferase domain</t>
  </si>
  <si>
    <t>ybaT</t>
  </si>
  <si>
    <t>b0486</t>
  </si>
  <si>
    <t>putative transporter YbaT</t>
  </si>
  <si>
    <t>ybgA</t>
  </si>
  <si>
    <t>b0707</t>
  </si>
  <si>
    <t>DUF1722 domain-containing protein YbgA</t>
  </si>
  <si>
    <t>ybiI</t>
  </si>
  <si>
    <t>b0803</t>
  </si>
  <si>
    <t>zinc finger domain-containing protein YbiI</t>
  </si>
  <si>
    <t>ybjP</t>
  </si>
  <si>
    <t>b0865</t>
  </si>
  <si>
    <t>DUF3828 domain-containing lipoprotein YbjP</t>
  </si>
  <si>
    <t>yccJ</t>
  </si>
  <si>
    <t>b1003</t>
  </si>
  <si>
    <t>PF13993 family protein YccJ</t>
  </si>
  <si>
    <t>ycgZ</t>
  </si>
  <si>
    <t>b1164</t>
  </si>
  <si>
    <t>putative two-component system connector protein YcgZ</t>
  </si>
  <si>
    <t>yciE</t>
  </si>
  <si>
    <t>b1257</t>
  </si>
  <si>
    <t>DUF892 domain-containing protein YciE</t>
  </si>
  <si>
    <t>yciF</t>
  </si>
  <si>
    <t>b1258</t>
  </si>
  <si>
    <t>DUF892 domain-containing protein YciF</t>
  </si>
  <si>
    <t>yciG</t>
  </si>
  <si>
    <t>b1259</t>
  </si>
  <si>
    <t>stress-induced bacterial acidophilic repeat motifs-containing protein YciG</t>
  </si>
  <si>
    <t>yciT</t>
  </si>
  <si>
    <t>b1284</t>
  </si>
  <si>
    <t>putative DNA-binding transcriptional regulator YciT</t>
  </si>
  <si>
    <t>yciZ</t>
  </si>
  <si>
    <t>b4596</t>
  </si>
  <si>
    <t>UPF0509 family protein YciZ</t>
  </si>
  <si>
    <t>ydbD</t>
  </si>
  <si>
    <t>b1407</t>
  </si>
  <si>
    <t>DUF2773 domain-containing protein YdbD</t>
  </si>
  <si>
    <t>ydbK</t>
  </si>
  <si>
    <t>b1378</t>
  </si>
  <si>
    <t>putative pyruvate-flavodoxin oxidoreductase</t>
  </si>
  <si>
    <t>ydcS</t>
  </si>
  <si>
    <t>b1440</t>
  </si>
  <si>
    <t>putative ABC transporter periplasmic binding protein</t>
  </si>
  <si>
    <t>ydcT</t>
  </si>
  <si>
    <t>b1441</t>
  </si>
  <si>
    <t>putative ABC transporter ATP-binding protein YdcT</t>
  </si>
  <si>
    <t>ydcU</t>
  </si>
  <si>
    <t>b1442</t>
  </si>
  <si>
    <t>putative ABC transporter membrane subunit YdcU</t>
  </si>
  <si>
    <t>ydcV</t>
  </si>
  <si>
    <t>b1443</t>
  </si>
  <si>
    <t>putative ABC transporter membrane subunit YdcV</t>
  </si>
  <si>
    <t>yddG</t>
  </si>
  <si>
    <t>b1473</t>
  </si>
  <si>
    <t>amino acid exporter YddG</t>
  </si>
  <si>
    <t>ydhT</t>
  </si>
  <si>
    <t>b1669</t>
  </si>
  <si>
    <t>uncharacterized protein</t>
  </si>
  <si>
    <t>ydhU</t>
  </si>
  <si>
    <t>b1670</t>
  </si>
  <si>
    <t>putative cytochrome YdhU</t>
  </si>
  <si>
    <t>ydhW</t>
  </si>
  <si>
    <t>b1672</t>
  </si>
  <si>
    <t>uncharacterized protein YdhW</t>
  </si>
  <si>
    <t>ydhV</t>
  </si>
  <si>
    <t>b1673</t>
  </si>
  <si>
    <t>putative oxidoreductase YdhV</t>
  </si>
  <si>
    <t xml:space="preserve">ydhX </t>
  </si>
  <si>
    <t>b1671</t>
  </si>
  <si>
    <t>putative 4Fe-4S ferredoxin-like protein YdhX</t>
  </si>
  <si>
    <t>ydhY</t>
  </si>
  <si>
    <t>b1674</t>
  </si>
  <si>
    <t>putative 4Fe-4S ferredoxin-like protein</t>
  </si>
  <si>
    <t>yehW</t>
  </si>
  <si>
    <t>b2128</t>
  </si>
  <si>
    <t>glycine betaine ABC transporter membrane subunit YehW</t>
  </si>
  <si>
    <t>yehX</t>
  </si>
  <si>
    <t>b2129</t>
  </si>
  <si>
    <t>glycine betaine ABC transporter ATP binding subunit YehX</t>
  </si>
  <si>
    <t>yehY</t>
  </si>
  <si>
    <t>b2130</t>
  </si>
  <si>
    <t>glycine betaine ABC transporter membrane subunit</t>
  </si>
  <si>
    <t>yeiL</t>
  </si>
  <si>
    <t>b2163</t>
  </si>
  <si>
    <t>DNA-binding transcriptional activator YeiL</t>
  </si>
  <si>
    <t>yffO</t>
  </si>
  <si>
    <t>b2446</t>
  </si>
  <si>
    <t>CPZ-55 prophage; uncharacterized protein YffO</t>
  </si>
  <si>
    <t>yffP</t>
  </si>
  <si>
    <t>b2447</t>
  </si>
  <si>
    <t>CPZ-55 prophage; uncharacterized protein YffP</t>
  </si>
  <si>
    <t>yggE</t>
  </si>
  <si>
    <t>b2922</t>
  </si>
  <si>
    <t>DUF541 domain-containing protein YggE</t>
  </si>
  <si>
    <t>yhfG</t>
  </si>
  <si>
    <t>b3362</t>
  </si>
  <si>
    <t>DUF2559 domain-containing protein YhfG</t>
  </si>
  <si>
    <t>yhiM</t>
  </si>
  <si>
    <t>b3491</t>
  </si>
  <si>
    <t>inner membrane protein YhiM</t>
  </si>
  <si>
    <t>yhjG</t>
  </si>
  <si>
    <t>b3524</t>
  </si>
  <si>
    <t>AsmA family protein YhjG</t>
  </si>
  <si>
    <t>yiaG</t>
  </si>
  <si>
    <t>b3555</t>
  </si>
  <si>
    <t>putative DNA-binding transcriptional regulator YiaG</t>
  </si>
  <si>
    <t>yibQ</t>
  </si>
  <si>
    <t>b3614</t>
  </si>
  <si>
    <t>divergent polysaccharide deacetylase domain-containing protein YibQ</t>
  </si>
  <si>
    <t>yihG</t>
  </si>
  <si>
    <t>b3862</t>
  </si>
  <si>
    <t>yjcH</t>
  </si>
  <si>
    <t>b4068</t>
  </si>
  <si>
    <t>DUF485 domain-containing inner membrane protein YjcH</t>
  </si>
  <si>
    <t>ymgA</t>
  </si>
  <si>
    <t>b1165</t>
  </si>
  <si>
    <t>putative two-component system connector protein YmgA</t>
  </si>
  <si>
    <t>ymgC</t>
  </si>
  <si>
    <t>b1167</t>
  </si>
  <si>
    <t>protein YmgC</t>
  </si>
  <si>
    <t>ymiC</t>
  </si>
  <si>
    <t>b4741</t>
  </si>
  <si>
    <t>protein YmiC</t>
  </si>
  <si>
    <t>ymjE</t>
  </si>
  <si>
    <t>b4742</t>
  </si>
  <si>
    <t>protein YmjE</t>
  </si>
  <si>
    <t>ynfB</t>
  </si>
  <si>
    <t>b1583</t>
  </si>
  <si>
    <t>DUF1283 domain-containing protein YnfB</t>
  </si>
  <si>
    <t>ynfE</t>
  </si>
  <si>
    <t>b1587</t>
  </si>
  <si>
    <t>subunits of selenate reductase</t>
  </si>
  <si>
    <t>ynfF</t>
  </si>
  <si>
    <t>b1588</t>
  </si>
  <si>
    <t>putative selenate reductase YnfF</t>
  </si>
  <si>
    <t>ynfG</t>
  </si>
  <si>
    <t>b1589</t>
  </si>
  <si>
    <t>putative oxidoreductase YnfG</t>
  </si>
  <si>
    <t>ynfH</t>
  </si>
  <si>
    <t>b1590</t>
  </si>
  <si>
    <t>putative menaquinol dehydrogenase</t>
  </si>
  <si>
    <t>yqiG</t>
  </si>
  <si>
    <t>b3046</t>
  </si>
  <si>
    <t>putative outer membrane usher protein YqiG</t>
  </si>
  <si>
    <t>yqiH</t>
  </si>
  <si>
    <t>b3047</t>
  </si>
  <si>
    <t>putative fimbrial chaperone YqiH</t>
  </si>
  <si>
    <t>yqiI</t>
  </si>
  <si>
    <t>b3048</t>
  </si>
  <si>
    <t>putative fimbrial protein YqiI</t>
  </si>
  <si>
    <t>ytfK</t>
  </si>
  <si>
    <t>b4217</t>
  </si>
  <si>
    <t>stringent response modulator YtfK</t>
  </si>
  <si>
    <t>znuA</t>
  </si>
  <si>
    <t>b1857</t>
  </si>
  <si>
    <t>Zn2+ ABC transporter periplasmic binding protein</t>
  </si>
  <si>
    <r>
      <t>hydrogenase 1 cytochrome </t>
    </r>
    <r>
      <rPr>
        <i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 subunit</t>
    </r>
  </si>
  <si>
    <r>
      <t>iraD</t>
    </r>
    <r>
      <rPr>
        <sz val="11"/>
        <rFont val="Calibri"/>
        <family val="2"/>
        <scheme val="minor"/>
      </rPr>
      <t> leader peptide</t>
    </r>
  </si>
  <si>
    <r>
      <t>(4</t>
    </r>
    <r>
      <rPr>
        <i/>
        <sz val="11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)-4-hydroxy-5-phosphonooxypentane-2,3-dione isomerase</t>
    </r>
  </si>
  <si>
    <r>
      <t>1-acylglycerol-3-phosphate </t>
    </r>
    <r>
      <rPr>
        <b/>
        <i/>
        <sz val="11"/>
        <rFont val="Calibri"/>
        <family val="2"/>
        <scheme val="minor"/>
      </rPr>
      <t>O</t>
    </r>
    <r>
      <rPr>
        <b/>
        <sz val="11"/>
        <rFont val="Calibri"/>
        <family val="2"/>
        <scheme val="minor"/>
      </rPr>
      <t>-acyltransferase YihG</t>
    </r>
  </si>
  <si>
    <r>
      <t>RpoS regulon across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A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B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C</t>
    </r>
  </si>
  <si>
    <t>log2FoldChange</t>
  </si>
  <si>
    <t>pvalue</t>
  </si>
  <si>
    <t>b0001</t>
  </si>
  <si>
    <t>b0002</t>
  </si>
  <si>
    <t>b0003</t>
  </si>
  <si>
    <t>b0004</t>
  </si>
  <si>
    <t>b0005</t>
  </si>
  <si>
    <t>b0006</t>
  </si>
  <si>
    <t>b0007</t>
  </si>
  <si>
    <t>b0008</t>
  </si>
  <si>
    <t>b0009</t>
  </si>
  <si>
    <t>b0010</t>
  </si>
  <si>
    <t>b0011</t>
  </si>
  <si>
    <t>b0012</t>
  </si>
  <si>
    <t>b0013</t>
  </si>
  <si>
    <t>b0014</t>
  </si>
  <si>
    <t>b0015</t>
  </si>
  <si>
    <t>b0016</t>
  </si>
  <si>
    <t>b0018</t>
  </si>
  <si>
    <t>b0021</t>
  </si>
  <si>
    <t>b0022</t>
  </si>
  <si>
    <t>b0023</t>
  </si>
  <si>
    <t>b0024</t>
  </si>
  <si>
    <t>b0025</t>
  </si>
  <si>
    <t>b0026</t>
  </si>
  <si>
    <t>b0027</t>
  </si>
  <si>
    <t>b0028</t>
  </si>
  <si>
    <t>b0029</t>
  </si>
  <si>
    <t>b0030</t>
  </si>
  <si>
    <t>b0031</t>
  </si>
  <si>
    <t>b0032</t>
  </si>
  <si>
    <t>b0033</t>
  </si>
  <si>
    <t>b0034</t>
  </si>
  <si>
    <t>b0035</t>
  </si>
  <si>
    <t>b0036</t>
  </si>
  <si>
    <t>b0037</t>
  </si>
  <si>
    <t>b0038</t>
  </si>
  <si>
    <t>b0039</t>
  </si>
  <si>
    <t>b0040</t>
  </si>
  <si>
    <t>b0041</t>
  </si>
  <si>
    <t>b0042</t>
  </si>
  <si>
    <t>b0043</t>
  </si>
  <si>
    <t>b0044</t>
  </si>
  <si>
    <t>b0045</t>
  </si>
  <si>
    <t>b0046</t>
  </si>
  <si>
    <t>b0047</t>
  </si>
  <si>
    <t>b0049</t>
  </si>
  <si>
    <t>b0050</t>
  </si>
  <si>
    <t>b0051</t>
  </si>
  <si>
    <t>b0052</t>
  </si>
  <si>
    <t>b0053</t>
  </si>
  <si>
    <t>b0054</t>
  </si>
  <si>
    <t>b0055</t>
  </si>
  <si>
    <t>b0056</t>
  </si>
  <si>
    <t>b0057</t>
  </si>
  <si>
    <t>b0058</t>
  </si>
  <si>
    <t>b0059</t>
  </si>
  <si>
    <t>b0060</t>
  </si>
  <si>
    <t>b0061</t>
  </si>
  <si>
    <t>b0062</t>
  </si>
  <si>
    <t>b0063</t>
  </si>
  <si>
    <t>b0064</t>
  </si>
  <si>
    <t>b0066</t>
  </si>
  <si>
    <t>b0067</t>
  </si>
  <si>
    <t>b0068</t>
  </si>
  <si>
    <t>b0069</t>
  </si>
  <si>
    <t>b0071</t>
  </si>
  <si>
    <t>b0072</t>
  </si>
  <si>
    <t>b0073</t>
  </si>
  <si>
    <t>b0074</t>
  </si>
  <si>
    <t>b0075</t>
  </si>
  <si>
    <t>b0076</t>
  </si>
  <si>
    <t>b0077</t>
  </si>
  <si>
    <t>b0078</t>
  </si>
  <si>
    <t>b0080</t>
  </si>
  <si>
    <t>b0081</t>
  </si>
  <si>
    <t>b0082</t>
  </si>
  <si>
    <t>b0083</t>
  </si>
  <si>
    <t>b0084</t>
  </si>
  <si>
    <t>b0085</t>
  </si>
  <si>
    <t>b0086</t>
  </si>
  <si>
    <t>b0087</t>
  </si>
  <si>
    <t>b0088</t>
  </si>
  <si>
    <t>b0089</t>
  </si>
  <si>
    <t>b0090</t>
  </si>
  <si>
    <t>b0091</t>
  </si>
  <si>
    <t>b0092</t>
  </si>
  <si>
    <t>b0096</t>
  </si>
  <si>
    <t>b0097</t>
  </si>
  <si>
    <t>b0098</t>
  </si>
  <si>
    <t>b0099</t>
  </si>
  <si>
    <t>b0101</t>
  </si>
  <si>
    <t>b0102</t>
  </si>
  <si>
    <t>b0103</t>
  </si>
  <si>
    <t>b0104</t>
  </si>
  <si>
    <t>b0106</t>
  </si>
  <si>
    <t>b0107</t>
  </si>
  <si>
    <t>b0108</t>
  </si>
  <si>
    <t>b0109</t>
  </si>
  <si>
    <t>b0110</t>
  </si>
  <si>
    <t>b0111</t>
  </si>
  <si>
    <t>b0112</t>
  </si>
  <si>
    <t>b0117</t>
  </si>
  <si>
    <t>b0118</t>
  </si>
  <si>
    <t>b0119</t>
  </si>
  <si>
    <t>b0120</t>
  </si>
  <si>
    <t>b0121</t>
  </si>
  <si>
    <t>b0122</t>
  </si>
  <si>
    <t>b0123</t>
  </si>
  <si>
    <t>b0124</t>
  </si>
  <si>
    <t>b0125</t>
  </si>
  <si>
    <t>b0126</t>
  </si>
  <si>
    <t>b0127</t>
  </si>
  <si>
    <t>b0128</t>
  </si>
  <si>
    <t>b0129</t>
  </si>
  <si>
    <t>b0130</t>
  </si>
  <si>
    <t>b0131</t>
  </si>
  <si>
    <t>b0132</t>
  </si>
  <si>
    <t>b0133</t>
  </si>
  <si>
    <t>b0134</t>
  </si>
  <si>
    <t>b0135</t>
  </si>
  <si>
    <t>b0136</t>
  </si>
  <si>
    <t>b0137</t>
  </si>
  <si>
    <t>b0138</t>
  </si>
  <si>
    <t>b0141</t>
  </si>
  <si>
    <t>b0144</t>
  </si>
  <si>
    <t>b0145</t>
  </si>
  <si>
    <t>b0146</t>
  </si>
  <si>
    <t>b0147</t>
  </si>
  <si>
    <t>b0148</t>
  </si>
  <si>
    <t>b0149</t>
  </si>
  <si>
    <t>b0150</t>
  </si>
  <si>
    <t>b0151</t>
  </si>
  <si>
    <t>b0152</t>
  </si>
  <si>
    <t>b0153</t>
  </si>
  <si>
    <t>b0155</t>
  </si>
  <si>
    <t>b0156</t>
  </si>
  <si>
    <t>b0160</t>
  </si>
  <si>
    <t>b0161</t>
  </si>
  <si>
    <t>b0162</t>
  </si>
  <si>
    <t>b0163</t>
  </si>
  <si>
    <t>b0164</t>
  </si>
  <si>
    <t>b0166</t>
  </si>
  <si>
    <t>b0167</t>
  </si>
  <si>
    <t>b0168</t>
  </si>
  <si>
    <t>b0169</t>
  </si>
  <si>
    <t>b0170</t>
  </si>
  <si>
    <t>b0171</t>
  </si>
  <si>
    <t>b0172</t>
  </si>
  <si>
    <t>b0173</t>
  </si>
  <si>
    <t>b0174</t>
  </si>
  <si>
    <t>b0175</t>
  </si>
  <si>
    <t>b0176</t>
  </si>
  <si>
    <t>b0177</t>
  </si>
  <si>
    <t>b0178</t>
  </si>
  <si>
    <t>b0179</t>
  </si>
  <si>
    <t>b0180</t>
  </si>
  <si>
    <t>b0181</t>
  </si>
  <si>
    <t>b0182</t>
  </si>
  <si>
    <t>b0183</t>
  </si>
  <si>
    <t>b0184</t>
  </si>
  <si>
    <t>b0185</t>
  </si>
  <si>
    <t>b0187</t>
  </si>
  <si>
    <t>b0188</t>
  </si>
  <si>
    <t>b0189</t>
  </si>
  <si>
    <t>b0190</t>
  </si>
  <si>
    <t>b0191</t>
  </si>
  <si>
    <t>b0192</t>
  </si>
  <si>
    <t>b0193</t>
  </si>
  <si>
    <t>b0194</t>
  </si>
  <si>
    <t>b0195</t>
  </si>
  <si>
    <t>b0196</t>
  </si>
  <si>
    <t>b0197</t>
  </si>
  <si>
    <t>b0198</t>
  </si>
  <si>
    <t>b0199</t>
  </si>
  <si>
    <t>b0200</t>
  </si>
  <si>
    <t>b0201</t>
  </si>
  <si>
    <t>b0202</t>
  </si>
  <si>
    <t>b0203</t>
  </si>
  <si>
    <t>b0204</t>
  </si>
  <si>
    <t>b0205</t>
  </si>
  <si>
    <t>b0206</t>
  </si>
  <si>
    <t>b0208</t>
  </si>
  <si>
    <t>b0209</t>
  </si>
  <si>
    <t>b0210</t>
  </si>
  <si>
    <t>b0211</t>
  </si>
  <si>
    <t>b0212</t>
  </si>
  <si>
    <t>b0213</t>
  </si>
  <si>
    <t>b0214</t>
  </si>
  <si>
    <t>b0215</t>
  </si>
  <si>
    <t>b0216</t>
  </si>
  <si>
    <t>b0217</t>
  </si>
  <si>
    <t>b0218</t>
  </si>
  <si>
    <t>b0219</t>
  </si>
  <si>
    <t>b0220</t>
  </si>
  <si>
    <t>b0221</t>
  </si>
  <si>
    <t>b0222</t>
  </si>
  <si>
    <t>b0223</t>
  </si>
  <si>
    <t>b0224</t>
  </si>
  <si>
    <t>b0225</t>
  </si>
  <si>
    <t>b0226</t>
  </si>
  <si>
    <t>b0227</t>
  </si>
  <si>
    <t>b0228</t>
  </si>
  <si>
    <t>b0229</t>
  </si>
  <si>
    <t>b0230</t>
  </si>
  <si>
    <t>b0235</t>
  </si>
  <si>
    <t>b0236</t>
  </si>
  <si>
    <t>b0237</t>
  </si>
  <si>
    <t>b0238</t>
  </si>
  <si>
    <t>b0239</t>
  </si>
  <si>
    <t>b0240</t>
  </si>
  <si>
    <t>b0241</t>
  </si>
  <si>
    <t>b0242</t>
  </si>
  <si>
    <t>b0243</t>
  </si>
  <si>
    <t>b0244</t>
  </si>
  <si>
    <t>b0245</t>
  </si>
  <si>
    <t>b0246</t>
  </si>
  <si>
    <t>b0247</t>
  </si>
  <si>
    <t>b0248</t>
  </si>
  <si>
    <t>b0249</t>
  </si>
  <si>
    <t>b0250</t>
  </si>
  <si>
    <t>b0251</t>
  </si>
  <si>
    <t>b0252</t>
  </si>
  <si>
    <t>b0253</t>
  </si>
  <si>
    <t>b0254</t>
  </si>
  <si>
    <t>b0258</t>
  </si>
  <si>
    <t>b0259</t>
  </si>
  <si>
    <t>b0260</t>
  </si>
  <si>
    <t>b0261</t>
  </si>
  <si>
    <t>b0262</t>
  </si>
  <si>
    <t>b0263</t>
  </si>
  <si>
    <t>b0264</t>
  </si>
  <si>
    <t>b0265</t>
  </si>
  <si>
    <t>b0266</t>
  </si>
  <si>
    <t>b0267</t>
  </si>
  <si>
    <t>b0268</t>
  </si>
  <si>
    <t>b0269</t>
  </si>
  <si>
    <t>b0270</t>
  </si>
  <si>
    <t>b0271</t>
  </si>
  <si>
    <t>b0272</t>
  </si>
  <si>
    <t>b0273</t>
  </si>
  <si>
    <t>b0274</t>
  </si>
  <si>
    <t>b0275</t>
  </si>
  <si>
    <t>b0276</t>
  </si>
  <si>
    <t>b0277</t>
  </si>
  <si>
    <t>b0278</t>
  </si>
  <si>
    <t>b0279</t>
  </si>
  <si>
    <t>b0280</t>
  </si>
  <si>
    <t>b0281</t>
  </si>
  <si>
    <t>b0282</t>
  </si>
  <si>
    <t>b0283</t>
  </si>
  <si>
    <t>b0284</t>
  </si>
  <si>
    <t>b0285</t>
  </si>
  <si>
    <t>b0286</t>
  </si>
  <si>
    <t>b0287</t>
  </si>
  <si>
    <t>b0288</t>
  </si>
  <si>
    <t>b0289</t>
  </si>
  <si>
    <t>b0290</t>
  </si>
  <si>
    <t>b0291</t>
  </si>
  <si>
    <t>b0292</t>
  </si>
  <si>
    <t>b0293</t>
  </si>
  <si>
    <t>b0294</t>
  </si>
  <si>
    <t>b0295</t>
  </si>
  <si>
    <t>b0296</t>
  </si>
  <si>
    <t>b0297</t>
  </si>
  <si>
    <t>b0298</t>
  </si>
  <si>
    <t>b0299</t>
  </si>
  <si>
    <t>b0300</t>
  </si>
  <si>
    <t>b0301</t>
  </si>
  <si>
    <t>b0303</t>
  </si>
  <si>
    <t>b0304</t>
  </si>
  <si>
    <t>b0305</t>
  </si>
  <si>
    <t>b0306</t>
  </si>
  <si>
    <t>b0307</t>
  </si>
  <si>
    <t>b0308</t>
  </si>
  <si>
    <t>b0310</t>
  </si>
  <si>
    <t>b0311</t>
  </si>
  <si>
    <t>b0312</t>
  </si>
  <si>
    <t>b0313</t>
  </si>
  <si>
    <t>b0314</t>
  </si>
  <si>
    <t>b0315</t>
  </si>
  <si>
    <t>b0316</t>
  </si>
  <si>
    <t>b0317</t>
  </si>
  <si>
    <t>b0318</t>
  </si>
  <si>
    <t>b0319</t>
  </si>
  <si>
    <t>b0320</t>
  </si>
  <si>
    <t>b0321</t>
  </si>
  <si>
    <t>b0322</t>
  </si>
  <si>
    <t>b0323</t>
  </si>
  <si>
    <t>b0324</t>
  </si>
  <si>
    <t>b0325</t>
  </si>
  <si>
    <t>b0326</t>
  </si>
  <si>
    <t>b0327</t>
  </si>
  <si>
    <t>b0328</t>
  </si>
  <si>
    <t>b0329</t>
  </si>
  <si>
    <t>b0330</t>
  </si>
  <si>
    <t>b0331</t>
  </si>
  <si>
    <t>b0333</t>
  </si>
  <si>
    <t>b0334</t>
  </si>
  <si>
    <t>b0335</t>
  </si>
  <si>
    <t>b0336</t>
  </si>
  <si>
    <t>b0337</t>
  </si>
  <si>
    <t>b0338</t>
  </si>
  <si>
    <t>b0339</t>
  </si>
  <si>
    <t>b0340</t>
  </si>
  <si>
    <t>b0341</t>
  </si>
  <si>
    <t>b0342</t>
  </si>
  <si>
    <t>b0343</t>
  </si>
  <si>
    <t>b0344</t>
  </si>
  <si>
    <t>b0345</t>
  </si>
  <si>
    <t>b0346</t>
  </si>
  <si>
    <t>b0347</t>
  </si>
  <si>
    <t>b0348</t>
  </si>
  <si>
    <t>b0349</t>
  </si>
  <si>
    <t>b0350</t>
  </si>
  <si>
    <t>b0351</t>
  </si>
  <si>
    <t>b0352</t>
  </si>
  <si>
    <t>b0353</t>
  </si>
  <si>
    <t>b0354</t>
  </si>
  <si>
    <t>b0355</t>
  </si>
  <si>
    <t>b0356</t>
  </si>
  <si>
    <t>b0357</t>
  </si>
  <si>
    <t>b0358</t>
  </si>
  <si>
    <t>b0360</t>
  </si>
  <si>
    <t>b0361</t>
  </si>
  <si>
    <t>b0363</t>
  </si>
  <si>
    <t>b0364</t>
  </si>
  <si>
    <t>b0365</t>
  </si>
  <si>
    <t>b0366</t>
  </si>
  <si>
    <t>b0367</t>
  </si>
  <si>
    <t>b0368</t>
  </si>
  <si>
    <t>b0369</t>
  </si>
  <si>
    <t>b0372</t>
  </si>
  <si>
    <t>b0373</t>
  </si>
  <si>
    <t>b0375</t>
  </si>
  <si>
    <t>b0376</t>
  </si>
  <si>
    <t>b0377</t>
  </si>
  <si>
    <t>b0378</t>
  </si>
  <si>
    <t>b0379</t>
  </si>
  <si>
    <t>b0380</t>
  </si>
  <si>
    <t>b0381</t>
  </si>
  <si>
    <t>b0382</t>
  </si>
  <si>
    <t>b0383</t>
  </si>
  <si>
    <t>b0384</t>
  </si>
  <si>
    <t>b0386</t>
  </si>
  <si>
    <t>b0387</t>
  </si>
  <si>
    <t>b0388</t>
  </si>
  <si>
    <t>b0389</t>
  </si>
  <si>
    <t>b0390</t>
  </si>
  <si>
    <t>b0391</t>
  </si>
  <si>
    <t>b0392</t>
  </si>
  <si>
    <t>b0393</t>
  </si>
  <si>
    <t>b0394</t>
  </si>
  <si>
    <t>b0396</t>
  </si>
  <si>
    <t>b0397</t>
  </si>
  <si>
    <t>b0398</t>
  </si>
  <si>
    <t>b0399</t>
  </si>
  <si>
    <t>b0400</t>
  </si>
  <si>
    <t>b0401</t>
  </si>
  <si>
    <t>b0402</t>
  </si>
  <si>
    <t>b0403</t>
  </si>
  <si>
    <t>b0404</t>
  </si>
  <si>
    <t>b0405</t>
  </si>
  <si>
    <t>b0406</t>
  </si>
  <si>
    <t>b0407</t>
  </si>
  <si>
    <t>b0408</t>
  </si>
  <si>
    <t>b0409</t>
  </si>
  <si>
    <t>b0410</t>
  </si>
  <si>
    <t>b0411</t>
  </si>
  <si>
    <t>b0412</t>
  </si>
  <si>
    <t>b0413</t>
  </si>
  <si>
    <t>b0414</t>
  </si>
  <si>
    <t>b0415</t>
  </si>
  <si>
    <t>b0416</t>
  </si>
  <si>
    <t>b0417</t>
  </si>
  <si>
    <t>b0418</t>
  </si>
  <si>
    <t>b0419</t>
  </si>
  <si>
    <t>b0420</t>
  </si>
  <si>
    <t>b0421</t>
  </si>
  <si>
    <t>b0422</t>
  </si>
  <si>
    <t>b0423</t>
  </si>
  <si>
    <t>b0424</t>
  </si>
  <si>
    <t>b0425</t>
  </si>
  <si>
    <t>b0426</t>
  </si>
  <si>
    <t>b0427</t>
  </si>
  <si>
    <t>b0428</t>
  </si>
  <si>
    <t>b0429</t>
  </si>
  <si>
    <t>b0430</t>
  </si>
  <si>
    <t>b0431</t>
  </si>
  <si>
    <t>b0432</t>
  </si>
  <si>
    <t>b0433</t>
  </si>
  <si>
    <t>b0434</t>
  </si>
  <si>
    <t>b0436</t>
  </si>
  <si>
    <t>b0437</t>
  </si>
  <si>
    <t>b0438</t>
  </si>
  <si>
    <t>b0439</t>
  </si>
  <si>
    <t>b0440</t>
  </si>
  <si>
    <t>b0441</t>
  </si>
  <si>
    <t>b0442</t>
  </si>
  <si>
    <t>b0443</t>
  </si>
  <si>
    <t>b0444</t>
  </si>
  <si>
    <t>b0445</t>
  </si>
  <si>
    <t>b0446</t>
  </si>
  <si>
    <t>b0447</t>
  </si>
  <si>
    <t>b0448</t>
  </si>
  <si>
    <t>b0449</t>
  </si>
  <si>
    <t>b0450</t>
  </si>
  <si>
    <t>b0451</t>
  </si>
  <si>
    <t>b0452</t>
  </si>
  <si>
    <t>b0453</t>
  </si>
  <si>
    <t>b0454</t>
  </si>
  <si>
    <t>b0455</t>
  </si>
  <si>
    <t>b0456</t>
  </si>
  <si>
    <t>b0457</t>
  </si>
  <si>
    <t>b0458</t>
  </si>
  <si>
    <t>b0459</t>
  </si>
  <si>
    <t>b0460</t>
  </si>
  <si>
    <t>b0461</t>
  </si>
  <si>
    <t>b0464</t>
  </si>
  <si>
    <t>b0465</t>
  </si>
  <si>
    <t>b0466</t>
  </si>
  <si>
    <t>b0467</t>
  </si>
  <si>
    <t>b0468</t>
  </si>
  <si>
    <t>b0469</t>
  </si>
  <si>
    <t>b0470</t>
  </si>
  <si>
    <t>b0471</t>
  </si>
  <si>
    <t>b0472</t>
  </si>
  <si>
    <t>b0473</t>
  </si>
  <si>
    <t>b0474</t>
  </si>
  <si>
    <t>b0475</t>
  </si>
  <si>
    <t>b0476</t>
  </si>
  <si>
    <t>b0477</t>
  </si>
  <si>
    <t>b0478</t>
  </si>
  <si>
    <t>b0479</t>
  </si>
  <si>
    <t>b0480</t>
  </si>
  <si>
    <t>b0481</t>
  </si>
  <si>
    <t>b0482</t>
  </si>
  <si>
    <t>b0483</t>
  </si>
  <si>
    <t>b0484</t>
  </si>
  <si>
    <t>b0487</t>
  </si>
  <si>
    <t>b0488</t>
  </si>
  <si>
    <t>b0489</t>
  </si>
  <si>
    <t>b0490</t>
  </si>
  <si>
    <t>b0491</t>
  </si>
  <si>
    <t>b0492</t>
  </si>
  <si>
    <t>b0493</t>
  </si>
  <si>
    <t>b0494</t>
  </si>
  <si>
    <t>b0495</t>
  </si>
  <si>
    <t>b0496</t>
  </si>
  <si>
    <t>b0497</t>
  </si>
  <si>
    <t>b0498</t>
  </si>
  <si>
    <t>b0499</t>
  </si>
  <si>
    <t>b0501</t>
  </si>
  <si>
    <t>b0502</t>
  </si>
  <si>
    <t>b0503</t>
  </si>
  <si>
    <t>b0504</t>
  </si>
  <si>
    <t>b0505</t>
  </si>
  <si>
    <t>b0506</t>
  </si>
  <si>
    <t>b0507</t>
  </si>
  <si>
    <t>b0508</t>
  </si>
  <si>
    <t>b0509</t>
  </si>
  <si>
    <t>b0511</t>
  </si>
  <si>
    <t>b0512</t>
  </si>
  <si>
    <t>b0513</t>
  </si>
  <si>
    <t>b0514</t>
  </si>
  <si>
    <t>b0515</t>
  </si>
  <si>
    <t>b0516</t>
  </si>
  <si>
    <t>b0517</t>
  </si>
  <si>
    <t>b0518</t>
  </si>
  <si>
    <t>b0520</t>
  </si>
  <si>
    <t>b0521</t>
  </si>
  <si>
    <t>b0522</t>
  </si>
  <si>
    <t>b0523</t>
  </si>
  <si>
    <t>b0524</t>
  </si>
  <si>
    <t>b0525</t>
  </si>
  <si>
    <t>b0526</t>
  </si>
  <si>
    <t>b0527</t>
  </si>
  <si>
    <t>b0528</t>
  </si>
  <si>
    <t>b0529</t>
  </si>
  <si>
    <t>b0530</t>
  </si>
  <si>
    <t>b0531</t>
  </si>
  <si>
    <t>b0532</t>
  </si>
  <si>
    <t>b0533</t>
  </si>
  <si>
    <t>b0534</t>
  </si>
  <si>
    <t>b0535</t>
  </si>
  <si>
    <t>b0536</t>
  </si>
  <si>
    <t>b0537</t>
  </si>
  <si>
    <t>b0539</t>
  </si>
  <si>
    <t>b0540</t>
  </si>
  <si>
    <t>b0541</t>
  </si>
  <si>
    <t>b0542</t>
  </si>
  <si>
    <t>b0543</t>
  </si>
  <si>
    <t>b0544</t>
  </si>
  <si>
    <t>b0545</t>
  </si>
  <si>
    <t>b0546</t>
  </si>
  <si>
    <t>b0547</t>
  </si>
  <si>
    <t>b0548</t>
  </si>
  <si>
    <t>b0549</t>
  </si>
  <si>
    <t>b0550</t>
  </si>
  <si>
    <t>b0551</t>
  </si>
  <si>
    <t>b0552</t>
  </si>
  <si>
    <t>b0553</t>
  </si>
  <si>
    <t>b0554</t>
  </si>
  <si>
    <t>b0555</t>
  </si>
  <si>
    <t>b0556</t>
  </si>
  <si>
    <t>b0558</t>
  </si>
  <si>
    <t>b0559</t>
  </si>
  <si>
    <t>b0560</t>
  </si>
  <si>
    <t>b0561</t>
  </si>
  <si>
    <t>b0562</t>
  </si>
  <si>
    <t>b0563</t>
  </si>
  <si>
    <t>b0566</t>
  </si>
  <si>
    <t>b0567</t>
  </si>
  <si>
    <t>b0568</t>
  </si>
  <si>
    <t>b0569</t>
  </si>
  <si>
    <t>b0570</t>
  </si>
  <si>
    <t>b0571</t>
  </si>
  <si>
    <t>b0572</t>
  </si>
  <si>
    <t>b0573</t>
  </si>
  <si>
    <t>b0574</t>
  </si>
  <si>
    <t>b0575</t>
  </si>
  <si>
    <t>b0576</t>
  </si>
  <si>
    <t>b0577</t>
  </si>
  <si>
    <t>b0578</t>
  </si>
  <si>
    <t>b0579</t>
  </si>
  <si>
    <t>b0580</t>
  </si>
  <si>
    <t>b0581</t>
  </si>
  <si>
    <t>b0582</t>
  </si>
  <si>
    <t>b0583</t>
  </si>
  <si>
    <t>b0584</t>
  </si>
  <si>
    <t>b0585</t>
  </si>
  <si>
    <t>b0586</t>
  </si>
  <si>
    <t>b0587</t>
  </si>
  <si>
    <t>b0588</t>
  </si>
  <si>
    <t>b0589</t>
  </si>
  <si>
    <t>b0590</t>
  </si>
  <si>
    <t>b0591</t>
  </si>
  <si>
    <t>b0592</t>
  </si>
  <si>
    <t>b0593</t>
  </si>
  <si>
    <t>b0594</t>
  </si>
  <si>
    <t>b0595</t>
  </si>
  <si>
    <t>b0596</t>
  </si>
  <si>
    <t>b0597</t>
  </si>
  <si>
    <t>b0598</t>
  </si>
  <si>
    <t>b0599</t>
  </si>
  <si>
    <t>b0600</t>
  </si>
  <si>
    <t>b0601</t>
  </si>
  <si>
    <t>b0602</t>
  </si>
  <si>
    <t>b0603</t>
  </si>
  <si>
    <t>b0604</t>
  </si>
  <si>
    <t>b0605</t>
  </si>
  <si>
    <t>b0606</t>
  </si>
  <si>
    <t>b0607</t>
  </si>
  <si>
    <t>b0608</t>
  </si>
  <si>
    <t>b0610</t>
  </si>
  <si>
    <t>b0611</t>
  </si>
  <si>
    <t>b0612</t>
  </si>
  <si>
    <t>b0613</t>
  </si>
  <si>
    <t>b0614</t>
  </si>
  <si>
    <t>b0615</t>
  </si>
  <si>
    <t>b0616</t>
  </si>
  <si>
    <t>b0617</t>
  </si>
  <si>
    <t>b0618</t>
  </si>
  <si>
    <t>b0619</t>
  </si>
  <si>
    <t>b0620</t>
  </si>
  <si>
    <t>b0621</t>
  </si>
  <si>
    <t>b0623</t>
  </si>
  <si>
    <t>b0624</t>
  </si>
  <si>
    <t>b0627</t>
  </si>
  <si>
    <t>b0628</t>
  </si>
  <si>
    <t>b0629</t>
  </si>
  <si>
    <t>b0630</t>
  </si>
  <si>
    <t>b0631</t>
  </si>
  <si>
    <t>b0632</t>
  </si>
  <si>
    <t>b0633</t>
  </si>
  <si>
    <t>b0634</t>
  </si>
  <si>
    <t>b0635</t>
  </si>
  <si>
    <t>b0636</t>
  </si>
  <si>
    <t>b0637</t>
  </si>
  <si>
    <t>b0638</t>
  </si>
  <si>
    <t>b0639</t>
  </si>
  <si>
    <t>b0640</t>
  </si>
  <si>
    <t>b0641</t>
  </si>
  <si>
    <t>b0642</t>
  </si>
  <si>
    <t>b0643</t>
  </si>
  <si>
    <t>b0644</t>
  </si>
  <si>
    <t>b0645</t>
  </si>
  <si>
    <t>b0646</t>
  </si>
  <si>
    <t>b0647</t>
  </si>
  <si>
    <t>b0648</t>
  </si>
  <si>
    <t>b0649</t>
  </si>
  <si>
    <t>b0650</t>
  </si>
  <si>
    <t>b0651</t>
  </si>
  <si>
    <t>b0652</t>
  </si>
  <si>
    <t>b0653</t>
  </si>
  <si>
    <t>b0654</t>
  </si>
  <si>
    <t>b0655</t>
  </si>
  <si>
    <t>b0656</t>
  </si>
  <si>
    <t>b0657</t>
  </si>
  <si>
    <t>b0658</t>
  </si>
  <si>
    <t>b0659</t>
  </si>
  <si>
    <t>b0660</t>
  </si>
  <si>
    <t>b0661</t>
  </si>
  <si>
    <t>b0662</t>
  </si>
  <si>
    <t>b0664</t>
  </si>
  <si>
    <t>b0665</t>
  </si>
  <si>
    <t>b0666</t>
  </si>
  <si>
    <t>b0668</t>
  </si>
  <si>
    <t>b0670</t>
  </si>
  <si>
    <t>b0672</t>
  </si>
  <si>
    <t>b0673</t>
  </si>
  <si>
    <t>b0674</t>
  </si>
  <si>
    <t>b0675</t>
  </si>
  <si>
    <t>b0676</t>
  </si>
  <si>
    <t>b0678</t>
  </si>
  <si>
    <t>b0679</t>
  </si>
  <si>
    <t>b0680</t>
  </si>
  <si>
    <t>b0681</t>
  </si>
  <si>
    <t>b0682</t>
  </si>
  <si>
    <t>b0683</t>
  </si>
  <si>
    <t>b0684</t>
  </si>
  <si>
    <t>b0685</t>
  </si>
  <si>
    <t>b0686</t>
  </si>
  <si>
    <t>b0687</t>
  </si>
  <si>
    <t>b0688</t>
  </si>
  <si>
    <t>b0689</t>
  </si>
  <si>
    <t>b0691</t>
  </si>
  <si>
    <t>b0692</t>
  </si>
  <si>
    <t>b0693</t>
  </si>
  <si>
    <t>b0694</t>
  </si>
  <si>
    <t>b0695</t>
  </si>
  <si>
    <t>b0696</t>
  </si>
  <si>
    <t>b0697</t>
  </si>
  <si>
    <t>b0698</t>
  </si>
  <si>
    <t>b0699</t>
  </si>
  <si>
    <t>b0700</t>
  </si>
  <si>
    <t>b0702</t>
  </si>
  <si>
    <t>b0703</t>
  </si>
  <si>
    <t>b0704</t>
  </si>
  <si>
    <t>b0705</t>
  </si>
  <si>
    <t>b0706</t>
  </si>
  <si>
    <t>b0709</t>
  </si>
  <si>
    <t>b0710</t>
  </si>
  <si>
    <t>b0711</t>
  </si>
  <si>
    <t>b0712</t>
  </si>
  <si>
    <t>b0713</t>
  </si>
  <si>
    <t>b0714</t>
  </si>
  <si>
    <t>b0715</t>
  </si>
  <si>
    <t>b0716</t>
  </si>
  <si>
    <t>b0717</t>
  </si>
  <si>
    <t>b0718</t>
  </si>
  <si>
    <t>b0719</t>
  </si>
  <si>
    <t>b0720</t>
  </si>
  <si>
    <t>b0721</t>
  </si>
  <si>
    <t>b0722</t>
  </si>
  <si>
    <t>b0723</t>
  </si>
  <si>
    <t>b0724</t>
  </si>
  <si>
    <t>b0730</t>
  </si>
  <si>
    <t>b0731</t>
  </si>
  <si>
    <t>b0732</t>
  </si>
  <si>
    <t>b0733</t>
  </si>
  <si>
    <t>b0734</t>
  </si>
  <si>
    <t>b0735</t>
  </si>
  <si>
    <t>b0736</t>
  </si>
  <si>
    <t>b0737</t>
  </si>
  <si>
    <t>b0738</t>
  </si>
  <si>
    <t>b0739</t>
  </si>
  <si>
    <t>b0740</t>
  </si>
  <si>
    <t>b0741</t>
  </si>
  <si>
    <t>b0742</t>
  </si>
  <si>
    <t>b0743</t>
  </si>
  <si>
    <t>b0744</t>
  </si>
  <si>
    <t>b0745</t>
  </si>
  <si>
    <t>b0746</t>
  </si>
  <si>
    <t>b0747</t>
  </si>
  <si>
    <t>b0748</t>
  </si>
  <si>
    <t>b0749</t>
  </si>
  <si>
    <t>b0750</t>
  </si>
  <si>
    <t>b0751</t>
  </si>
  <si>
    <t>b0752</t>
  </si>
  <si>
    <t>b0753</t>
  </si>
  <si>
    <t>b0754</t>
  </si>
  <si>
    <t>b0760</t>
  </si>
  <si>
    <t>b0761</t>
  </si>
  <si>
    <t>b0762</t>
  </si>
  <si>
    <t>b0763</t>
  </si>
  <si>
    <t>b0764</t>
  </si>
  <si>
    <t>b0765</t>
  </si>
  <si>
    <t>b0766</t>
  </si>
  <si>
    <t>b0767</t>
  </si>
  <si>
    <t>b0768</t>
  </si>
  <si>
    <t>b0769</t>
  </si>
  <si>
    <t>b0770</t>
  </si>
  <si>
    <t>b0771</t>
  </si>
  <si>
    <t>b0772</t>
  </si>
  <si>
    <t>b0773</t>
  </si>
  <si>
    <t>b0774</t>
  </si>
  <si>
    <t>b0775</t>
  </si>
  <si>
    <t>b0776</t>
  </si>
  <si>
    <t>b0777</t>
  </si>
  <si>
    <t>b0778</t>
  </si>
  <si>
    <t>b0779</t>
  </si>
  <si>
    <t>b0780</t>
  </si>
  <si>
    <t>b0781</t>
  </si>
  <si>
    <t>b0782</t>
  </si>
  <si>
    <t>b0783</t>
  </si>
  <si>
    <t>b0784</t>
  </si>
  <si>
    <t>b0785</t>
  </si>
  <si>
    <t>b0786</t>
  </si>
  <si>
    <t>b0787</t>
  </si>
  <si>
    <t>b0788</t>
  </si>
  <si>
    <t>b0789</t>
  </si>
  <si>
    <t>b0790</t>
  </si>
  <si>
    <t>b0791</t>
  </si>
  <si>
    <t>b0792</t>
  </si>
  <si>
    <t>b0793</t>
  </si>
  <si>
    <t>b0794</t>
  </si>
  <si>
    <t>b0795</t>
  </si>
  <si>
    <t>b0796</t>
  </si>
  <si>
    <t>b0797</t>
  </si>
  <si>
    <t>b0798</t>
  </si>
  <si>
    <t>b0799</t>
  </si>
  <si>
    <t>b0800</t>
  </si>
  <si>
    <t>b0801</t>
  </si>
  <si>
    <t>b0802</t>
  </si>
  <si>
    <t>b0804</t>
  </si>
  <si>
    <t>b0805</t>
  </si>
  <si>
    <t>b0806</t>
  </si>
  <si>
    <t>b0807</t>
  </si>
  <si>
    <t>b0808</t>
  </si>
  <si>
    <t>b0809</t>
  </si>
  <si>
    <t>b0810</t>
  </si>
  <si>
    <t>b0811</t>
  </si>
  <si>
    <t>b0813</t>
  </si>
  <si>
    <t>b0814</t>
  </si>
  <si>
    <t>b0815</t>
  </si>
  <si>
    <t>b0817</t>
  </si>
  <si>
    <t>b0818</t>
  </si>
  <si>
    <t>b0819</t>
  </si>
  <si>
    <t>b0820</t>
  </si>
  <si>
    <t>b0821</t>
  </si>
  <si>
    <t>b0822</t>
  </si>
  <si>
    <t>b0823</t>
  </si>
  <si>
    <t>b0824</t>
  </si>
  <si>
    <t>b0825</t>
  </si>
  <si>
    <t>b0826</t>
  </si>
  <si>
    <t>b0827</t>
  </si>
  <si>
    <t>b0828</t>
  </si>
  <si>
    <t>b0829</t>
  </si>
  <si>
    <t>b0830</t>
  </si>
  <si>
    <t>b0831</t>
  </si>
  <si>
    <t>b0832</t>
  </si>
  <si>
    <t>b0833</t>
  </si>
  <si>
    <t>b0834</t>
  </si>
  <si>
    <t>b0835</t>
  </si>
  <si>
    <t>b0836</t>
  </si>
  <si>
    <t>b0837</t>
  </si>
  <si>
    <t>b0838</t>
  </si>
  <si>
    <t>b0839</t>
  </si>
  <si>
    <t>b0840</t>
  </si>
  <si>
    <t>b0842</t>
  </si>
  <si>
    <t>b0843</t>
  </si>
  <si>
    <t>b0844</t>
  </si>
  <si>
    <t>b0845</t>
  </si>
  <si>
    <t>b0846</t>
  </si>
  <si>
    <t>b0847</t>
  </si>
  <si>
    <t>b0848</t>
  </si>
  <si>
    <t>b0849</t>
  </si>
  <si>
    <t>b0850</t>
  </si>
  <si>
    <t>b0851</t>
  </si>
  <si>
    <t>b0852</t>
  </si>
  <si>
    <t>b0853</t>
  </si>
  <si>
    <t>b0854</t>
  </si>
  <si>
    <t>b0855</t>
  </si>
  <si>
    <t>b0856</t>
  </si>
  <si>
    <t>b0857</t>
  </si>
  <si>
    <t>b0858</t>
  </si>
  <si>
    <t>b0859</t>
  </si>
  <si>
    <t>b0860</t>
  </si>
  <si>
    <t>b0866</t>
  </si>
  <si>
    <t>b0867</t>
  </si>
  <si>
    <t>b0868</t>
  </si>
  <si>
    <t>b0869</t>
  </si>
  <si>
    <t>b0870</t>
  </si>
  <si>
    <t>b0872</t>
  </si>
  <si>
    <t>b0873</t>
  </si>
  <si>
    <t>b0874</t>
  </si>
  <si>
    <t>b0875</t>
  </si>
  <si>
    <t>b0876</t>
  </si>
  <si>
    <t>b0877</t>
  </si>
  <si>
    <t>b0878</t>
  </si>
  <si>
    <t>b0879</t>
  </si>
  <si>
    <t>b0880</t>
  </si>
  <si>
    <t>b0882</t>
  </si>
  <si>
    <t>b0883</t>
  </si>
  <si>
    <t>b0884</t>
  </si>
  <si>
    <t>b0885</t>
  </si>
  <si>
    <t>b0886</t>
  </si>
  <si>
    <t>b0887</t>
  </si>
  <si>
    <t>b0888</t>
  </si>
  <si>
    <t>b0889</t>
  </si>
  <si>
    <t>b0890</t>
  </si>
  <si>
    <t>b0891</t>
  </si>
  <si>
    <t>b0892</t>
  </si>
  <si>
    <t>b0893</t>
  </si>
  <si>
    <t>b0894</t>
  </si>
  <si>
    <t>b0895</t>
  </si>
  <si>
    <t>b0896</t>
  </si>
  <si>
    <t>b0897</t>
  </si>
  <si>
    <t>b0898</t>
  </si>
  <si>
    <t>b0899</t>
  </si>
  <si>
    <t>b0900</t>
  </si>
  <si>
    <t>b0901</t>
  </si>
  <si>
    <t>b0902</t>
  </si>
  <si>
    <t>b0903</t>
  </si>
  <si>
    <t>b0904</t>
  </si>
  <si>
    <t>b0905</t>
  </si>
  <si>
    <t>b0906</t>
  </si>
  <si>
    <t>b0907</t>
  </si>
  <si>
    <t>b0908</t>
  </si>
  <si>
    <t>b0909</t>
  </si>
  <si>
    <t>b0910</t>
  </si>
  <si>
    <t>b0911</t>
  </si>
  <si>
    <t>b0913</t>
  </si>
  <si>
    <t>b0914</t>
  </si>
  <si>
    <t>b0915</t>
  </si>
  <si>
    <t>b0916</t>
  </si>
  <si>
    <t>b0917</t>
  </si>
  <si>
    <t>b0918</t>
  </si>
  <si>
    <t>b0919</t>
  </si>
  <si>
    <t>b0920</t>
  </si>
  <si>
    <t>b0921</t>
  </si>
  <si>
    <t>b0922</t>
  </si>
  <si>
    <t>b0923</t>
  </si>
  <si>
    <t>b0924</t>
  </si>
  <si>
    <t>b0925</t>
  </si>
  <si>
    <t>b0926</t>
  </si>
  <si>
    <t>b0927</t>
  </si>
  <si>
    <t>b0928</t>
  </si>
  <si>
    <t>b0930</t>
  </si>
  <si>
    <t>b0931</t>
  </si>
  <si>
    <t>b0932</t>
  </si>
  <si>
    <t>b0933</t>
  </si>
  <si>
    <t>b0934</t>
  </si>
  <si>
    <t>b0935</t>
  </si>
  <si>
    <t>b0936</t>
  </si>
  <si>
    <t>b0937</t>
  </si>
  <si>
    <t>b0938</t>
  </si>
  <si>
    <t>b0939</t>
  </si>
  <si>
    <t>b0940</t>
  </si>
  <si>
    <t>b0941</t>
  </si>
  <si>
    <t>b0942</t>
  </si>
  <si>
    <t>b0943</t>
  </si>
  <si>
    <t>b0944</t>
  </si>
  <si>
    <t>b0945</t>
  </si>
  <si>
    <t>b0946</t>
  </si>
  <si>
    <t>b0947</t>
  </si>
  <si>
    <t>b0948</t>
  </si>
  <si>
    <t>b0949</t>
  </si>
  <si>
    <t>b0953</t>
  </si>
  <si>
    <t>b0954</t>
  </si>
  <si>
    <t>b0955</t>
  </si>
  <si>
    <t>b0956</t>
  </si>
  <si>
    <t>b0957</t>
  </si>
  <si>
    <t>b0958</t>
  </si>
  <si>
    <t>b0959</t>
  </si>
  <si>
    <t>b0960</t>
  </si>
  <si>
    <t>b0961</t>
  </si>
  <si>
    <t>b0962</t>
  </si>
  <si>
    <t>b0963</t>
  </si>
  <si>
    <t>b0964</t>
  </si>
  <si>
    <t>b0965</t>
  </si>
  <si>
    <t>b0966</t>
  </si>
  <si>
    <t>b0967</t>
  </si>
  <si>
    <t>b0968</t>
  </si>
  <si>
    <t>b0969</t>
  </si>
  <si>
    <t>b0970</t>
  </si>
  <si>
    <t>b0971</t>
  </si>
  <si>
    <t>b0981</t>
  </si>
  <si>
    <t>b0982</t>
  </si>
  <si>
    <t>b0983</t>
  </si>
  <si>
    <t>b0984</t>
  </si>
  <si>
    <t>b0985</t>
  </si>
  <si>
    <t>b0986</t>
  </si>
  <si>
    <t>b0987</t>
  </si>
  <si>
    <t>b0988</t>
  </si>
  <si>
    <t>b0989</t>
  </si>
  <si>
    <t>b0990</t>
  </si>
  <si>
    <t>b0991</t>
  </si>
  <si>
    <t>b0992</t>
  </si>
  <si>
    <t>b0993</t>
  </si>
  <si>
    <t>b0994</t>
  </si>
  <si>
    <t>b0995</t>
  </si>
  <si>
    <t>b0996</t>
  </si>
  <si>
    <t>b0997</t>
  </si>
  <si>
    <t>b0998</t>
  </si>
  <si>
    <t>b1001</t>
  </si>
  <si>
    <t>b1002</t>
  </si>
  <si>
    <t>b1013</t>
  </si>
  <si>
    <t>b1014</t>
  </si>
  <si>
    <t>b1015</t>
  </si>
  <si>
    <t>b1018</t>
  </si>
  <si>
    <t>b1019</t>
  </si>
  <si>
    <t>b1020</t>
  </si>
  <si>
    <t>b1021</t>
  </si>
  <si>
    <t>b1022</t>
  </si>
  <si>
    <t>b1023</t>
  </si>
  <si>
    <t>b1024</t>
  </si>
  <si>
    <t>b1025</t>
  </si>
  <si>
    <t>b1026</t>
  </si>
  <si>
    <t>b1027</t>
  </si>
  <si>
    <t>b1028</t>
  </si>
  <si>
    <t>b1029</t>
  </si>
  <si>
    <t>b1032</t>
  </si>
  <si>
    <t>b1033</t>
  </si>
  <si>
    <t>b1034</t>
  </si>
  <si>
    <t>b1035</t>
  </si>
  <si>
    <t>b1036</t>
  </si>
  <si>
    <t>b1044</t>
  </si>
  <si>
    <t>b1045</t>
  </si>
  <si>
    <t>b1046</t>
  </si>
  <si>
    <t>b1047</t>
  </si>
  <si>
    <t>b1048</t>
  </si>
  <si>
    <t>b1049</t>
  </si>
  <si>
    <t>b1050</t>
  </si>
  <si>
    <t>b1053</t>
  </si>
  <si>
    <t>b1054</t>
  </si>
  <si>
    <t>b1055</t>
  </si>
  <si>
    <t>b1056</t>
  </si>
  <si>
    <t>b1057</t>
  </si>
  <si>
    <t>b1058</t>
  </si>
  <si>
    <t>b1059</t>
  </si>
  <si>
    <t>b1060</t>
  </si>
  <si>
    <t>b1061</t>
  </si>
  <si>
    <t>b1062</t>
  </si>
  <si>
    <t>b1063</t>
  </si>
  <si>
    <t>b1064</t>
  </si>
  <si>
    <t>b1065</t>
  </si>
  <si>
    <t>b1066</t>
  </si>
  <si>
    <t>b1067</t>
  </si>
  <si>
    <t>b1068</t>
  </si>
  <si>
    <t>b1069</t>
  </si>
  <si>
    <t>b1070</t>
  </si>
  <si>
    <t>b1071</t>
  </si>
  <si>
    <t>b1072</t>
  </si>
  <si>
    <t>b1073</t>
  </si>
  <si>
    <t>b1074</t>
  </si>
  <si>
    <t>b1075</t>
  </si>
  <si>
    <t>b1076</t>
  </si>
  <si>
    <t>b1077</t>
  </si>
  <si>
    <t>b1078</t>
  </si>
  <si>
    <t>b1079</t>
  </si>
  <si>
    <t>b1080</t>
  </si>
  <si>
    <t>b1081</t>
  </si>
  <si>
    <t>b1082</t>
  </si>
  <si>
    <t>b1083</t>
  </si>
  <si>
    <t>b1084</t>
  </si>
  <si>
    <t>b1085</t>
  </si>
  <si>
    <t>b1086</t>
  </si>
  <si>
    <t>b1087</t>
  </si>
  <si>
    <t>b1088</t>
  </si>
  <si>
    <t>b1089</t>
  </si>
  <si>
    <t>b1090</t>
  </si>
  <si>
    <t>b1091</t>
  </si>
  <si>
    <t>b1092</t>
  </si>
  <si>
    <t>b1093</t>
  </si>
  <si>
    <t>b1094</t>
  </si>
  <si>
    <t>b1095</t>
  </si>
  <si>
    <t>b1096</t>
  </si>
  <si>
    <t>b1097</t>
  </si>
  <si>
    <t>b1098</t>
  </si>
  <si>
    <t>b1099</t>
  </si>
  <si>
    <t>b1100</t>
  </si>
  <si>
    <t>b1101</t>
  </si>
  <si>
    <t>b1102</t>
  </si>
  <si>
    <t>b1103</t>
  </si>
  <si>
    <t>b1104</t>
  </si>
  <si>
    <t>b1105</t>
  </si>
  <si>
    <t>b1106</t>
  </si>
  <si>
    <t>b1107</t>
  </si>
  <si>
    <t>b1108</t>
  </si>
  <si>
    <t>b1109</t>
  </si>
  <si>
    <t>b1110</t>
  </si>
  <si>
    <t>b1111</t>
  </si>
  <si>
    <t>b1112</t>
  </si>
  <si>
    <t>b1113</t>
  </si>
  <si>
    <t>b1114</t>
  </si>
  <si>
    <t>b1115</t>
  </si>
  <si>
    <t>b1116</t>
  </si>
  <si>
    <t>b1117</t>
  </si>
  <si>
    <t>b1118</t>
  </si>
  <si>
    <t>b1119</t>
  </si>
  <si>
    <t>b1120</t>
  </si>
  <si>
    <t>b1121</t>
  </si>
  <si>
    <t>b1122</t>
  </si>
  <si>
    <t>b1123</t>
  </si>
  <si>
    <t>b1124</t>
  </si>
  <si>
    <t>b1125</t>
  </si>
  <si>
    <t>b1126</t>
  </si>
  <si>
    <t>b1127</t>
  </si>
  <si>
    <t>b1128</t>
  </si>
  <si>
    <t>b1131</t>
  </si>
  <si>
    <t>b1132</t>
  </si>
  <si>
    <t>b1133</t>
  </si>
  <si>
    <t>b1134</t>
  </si>
  <si>
    <t>b1135</t>
  </si>
  <si>
    <t>b1136</t>
  </si>
  <si>
    <t>b1137</t>
  </si>
  <si>
    <t>b1138</t>
  </si>
  <si>
    <t>b1139</t>
  </si>
  <si>
    <t>b1140</t>
  </si>
  <si>
    <t>b1141</t>
  </si>
  <si>
    <t>b1142</t>
  </si>
  <si>
    <t>b1143</t>
  </si>
  <si>
    <t>b1144</t>
  </si>
  <si>
    <t>b1145</t>
  </si>
  <si>
    <t>b1146</t>
  </si>
  <si>
    <t>b1147</t>
  </si>
  <si>
    <t>b1148</t>
  </si>
  <si>
    <t>b1149</t>
  </si>
  <si>
    <t>b1150</t>
  </si>
  <si>
    <t>b1151</t>
  </si>
  <si>
    <t>b1152</t>
  </si>
  <si>
    <t>b1153</t>
  </si>
  <si>
    <t>b1154</t>
  </si>
  <si>
    <t>b1155</t>
  </si>
  <si>
    <t>b1156</t>
  </si>
  <si>
    <t>b1157</t>
  </si>
  <si>
    <t>b1158</t>
  </si>
  <si>
    <t>b1159</t>
  </si>
  <si>
    <t>b1161</t>
  </si>
  <si>
    <t>b1162</t>
  </si>
  <si>
    <t>b1163</t>
  </si>
  <si>
    <t>b1168</t>
  </si>
  <si>
    <t>b1171</t>
  </si>
  <si>
    <t>b1172</t>
  </si>
  <si>
    <t>b1174</t>
  </si>
  <si>
    <t>b1175</t>
  </si>
  <si>
    <t>b1176</t>
  </si>
  <si>
    <t>b1177</t>
  </si>
  <si>
    <t>b1178</t>
  </si>
  <si>
    <t>b1179</t>
  </si>
  <si>
    <t>b1180</t>
  </si>
  <si>
    <t>b1181</t>
  </si>
  <si>
    <t>b1182</t>
  </si>
  <si>
    <t>b1183</t>
  </si>
  <si>
    <t>b1184</t>
  </si>
  <si>
    <t>b1185</t>
  </si>
  <si>
    <t>b1186</t>
  </si>
  <si>
    <t>b1187</t>
  </si>
  <si>
    <t>b1188</t>
  </si>
  <si>
    <t>b1189</t>
  </si>
  <si>
    <t>b1190</t>
  </si>
  <si>
    <t>b1191</t>
  </si>
  <si>
    <t>b1192</t>
  </si>
  <si>
    <t>b1193</t>
  </si>
  <si>
    <t>b1194</t>
  </si>
  <si>
    <t>b1195</t>
  </si>
  <si>
    <t>b1196</t>
  </si>
  <si>
    <t>b1202</t>
  </si>
  <si>
    <t>b1203</t>
  </si>
  <si>
    <t>b1204</t>
  </si>
  <si>
    <t>b1205</t>
  </si>
  <si>
    <t>b1206</t>
  </si>
  <si>
    <t>b1207</t>
  </si>
  <si>
    <t>b1208</t>
  </si>
  <si>
    <t>b1209</t>
  </si>
  <si>
    <t>b1210</t>
  </si>
  <si>
    <t>b1211</t>
  </si>
  <si>
    <t>b1212</t>
  </si>
  <si>
    <t>b1213</t>
  </si>
  <si>
    <t>b1214</t>
  </si>
  <si>
    <t>b1215</t>
  </si>
  <si>
    <t>b1216</t>
  </si>
  <si>
    <t>b1217</t>
  </si>
  <si>
    <t>b1218</t>
  </si>
  <si>
    <t>b1219</t>
  </si>
  <si>
    <t>b1220</t>
  </si>
  <si>
    <t>b1221</t>
  </si>
  <si>
    <t>b1222</t>
  </si>
  <si>
    <t>b1223</t>
  </si>
  <si>
    <t>b1224</t>
  </si>
  <si>
    <t>b1225</t>
  </si>
  <si>
    <t>b1226</t>
  </si>
  <si>
    <t>b1227</t>
  </si>
  <si>
    <t>b1228</t>
  </si>
  <si>
    <t>b1229</t>
  </si>
  <si>
    <t>b1230</t>
  </si>
  <si>
    <t>b1231</t>
  </si>
  <si>
    <t>b1232</t>
  </si>
  <si>
    <t>b1233</t>
  </si>
  <si>
    <t>b1236</t>
  </si>
  <si>
    <t>b1237</t>
  </si>
  <si>
    <t>b1238</t>
  </si>
  <si>
    <t>b1242</t>
  </si>
  <si>
    <t>b1243</t>
  </si>
  <si>
    <t>b1244</t>
  </si>
  <si>
    <t>b1245</t>
  </si>
  <si>
    <t>b1246</t>
  </si>
  <si>
    <t>b1247</t>
  </si>
  <si>
    <t>b1248</t>
  </si>
  <si>
    <t>b1249</t>
  </si>
  <si>
    <t>b1250</t>
  </si>
  <si>
    <t>b1251</t>
  </si>
  <si>
    <t>b1252</t>
  </si>
  <si>
    <t>b1253</t>
  </si>
  <si>
    <t>b1254</t>
  </si>
  <si>
    <t>b1255</t>
  </si>
  <si>
    <t>b1256</t>
  </si>
  <si>
    <t>b1260</t>
  </si>
  <si>
    <t>b1261</t>
  </si>
  <si>
    <t>b1262</t>
  </si>
  <si>
    <t>b1263</t>
  </si>
  <si>
    <t>b1264</t>
  </si>
  <si>
    <t>b1265</t>
  </si>
  <si>
    <t>b1266</t>
  </si>
  <si>
    <t>b1267</t>
  </si>
  <si>
    <t>b1268</t>
  </si>
  <si>
    <t>b1269</t>
  </si>
  <si>
    <t>b1270</t>
  </si>
  <si>
    <t>b1271</t>
  </si>
  <si>
    <t>b1273</t>
  </si>
  <si>
    <t>b1277</t>
  </si>
  <si>
    <t>b1278</t>
  </si>
  <si>
    <t>b1279</t>
  </si>
  <si>
    <t>b1280</t>
  </si>
  <si>
    <t>b1281</t>
  </si>
  <si>
    <t>b1282</t>
  </si>
  <si>
    <t>b1286</t>
  </si>
  <si>
    <t>b1287</t>
  </si>
  <si>
    <t>b1288</t>
  </si>
  <si>
    <t>b1289</t>
  </si>
  <si>
    <t>b1290</t>
  </si>
  <si>
    <t>b1291</t>
  </si>
  <si>
    <t>b1292</t>
  </si>
  <si>
    <t>b1293</t>
  </si>
  <si>
    <t>b1294</t>
  </si>
  <si>
    <t>b1295</t>
  </si>
  <si>
    <t>b1303</t>
  </si>
  <si>
    <t>b1304</t>
  </si>
  <si>
    <t>b1305</t>
  </si>
  <si>
    <t>b1306</t>
  </si>
  <si>
    <t>b1307</t>
  </si>
  <si>
    <t>b1308</t>
  </si>
  <si>
    <t>b1309</t>
  </si>
  <si>
    <t>b1310</t>
  </si>
  <si>
    <t>b1311</t>
  </si>
  <si>
    <t>b1312</t>
  </si>
  <si>
    <t>b1313</t>
  </si>
  <si>
    <t>b1314</t>
  </si>
  <si>
    <t>b1315</t>
  </si>
  <si>
    <t>b1316</t>
  </si>
  <si>
    <t>b1317</t>
  </si>
  <si>
    <t>b1318</t>
  </si>
  <si>
    <t>b1319</t>
  </si>
  <si>
    <t>b1320</t>
  </si>
  <si>
    <t>b1321</t>
  </si>
  <si>
    <t>b1322</t>
  </si>
  <si>
    <t>b1323</t>
  </si>
  <si>
    <t>b1324</t>
  </si>
  <si>
    <t>b1325</t>
  </si>
  <si>
    <t>b1326</t>
  </si>
  <si>
    <t>b1327</t>
  </si>
  <si>
    <t>b1328</t>
  </si>
  <si>
    <t>b1329</t>
  </si>
  <si>
    <t>b1330</t>
  </si>
  <si>
    <t>b1331</t>
  </si>
  <si>
    <t>b1332</t>
  </si>
  <si>
    <t>b1333</t>
  </si>
  <si>
    <t>b1334</t>
  </si>
  <si>
    <t>b1335</t>
  </si>
  <si>
    <t>b1336</t>
  </si>
  <si>
    <t>b1337</t>
  </si>
  <si>
    <t>b1338</t>
  </si>
  <si>
    <t>b1339</t>
  </si>
  <si>
    <t>b1340</t>
  </si>
  <si>
    <t>b1341</t>
  </si>
  <si>
    <t>b1342</t>
  </si>
  <si>
    <t>b1343</t>
  </si>
  <si>
    <t>b1344</t>
  </si>
  <si>
    <t>b1345</t>
  </si>
  <si>
    <t>b1346</t>
  </si>
  <si>
    <t>b1347</t>
  </si>
  <si>
    <t>b1348</t>
  </si>
  <si>
    <t>b1349</t>
  </si>
  <si>
    <t>b1350</t>
  </si>
  <si>
    <t>b1351</t>
  </si>
  <si>
    <t>b1352</t>
  </si>
  <si>
    <t>b1353</t>
  </si>
  <si>
    <t>b1355</t>
  </si>
  <si>
    <t>b1356</t>
  </si>
  <si>
    <t>b1357</t>
  </si>
  <si>
    <t>b1358</t>
  </si>
  <si>
    <t>b1359</t>
  </si>
  <si>
    <t>b1360</t>
  </si>
  <si>
    <t>b1361</t>
  </si>
  <si>
    <t>b1362</t>
  </si>
  <si>
    <t>b1363</t>
  </si>
  <si>
    <t>b1365</t>
  </si>
  <si>
    <t>b1366</t>
  </si>
  <si>
    <t>b1368</t>
  </si>
  <si>
    <t>b1370</t>
  </si>
  <si>
    <t>b1372</t>
  </si>
  <si>
    <t>b1373</t>
  </si>
  <si>
    <t>b1374</t>
  </si>
  <si>
    <t>b1375</t>
  </si>
  <si>
    <t>b1376</t>
  </si>
  <si>
    <t>b1379</t>
  </si>
  <si>
    <t>b1380</t>
  </si>
  <si>
    <t>b1381</t>
  </si>
  <si>
    <t>b1382</t>
  </si>
  <si>
    <t>b1383</t>
  </si>
  <si>
    <t>b1384</t>
  </si>
  <si>
    <t>b1385</t>
  </si>
  <si>
    <t>b1386</t>
  </si>
  <si>
    <t>b1387</t>
  </si>
  <si>
    <t>b1388</t>
  </si>
  <si>
    <t>b1389</t>
  </si>
  <si>
    <t>b1390</t>
  </si>
  <si>
    <t>b1391</t>
  </si>
  <si>
    <t>b1392</t>
  </si>
  <si>
    <t>b1393</t>
  </si>
  <si>
    <t>b1394</t>
  </si>
  <si>
    <t>b1395</t>
  </si>
  <si>
    <t>b1396</t>
  </si>
  <si>
    <t>b1397</t>
  </si>
  <si>
    <t>b1398</t>
  </si>
  <si>
    <t>b1399</t>
  </si>
  <si>
    <t>b1400</t>
  </si>
  <si>
    <t>b1402</t>
  </si>
  <si>
    <t>b1403</t>
  </si>
  <si>
    <t>b1404</t>
  </si>
  <si>
    <t>b1406</t>
  </si>
  <si>
    <t>b1408</t>
  </si>
  <si>
    <t>b1409</t>
  </si>
  <si>
    <t>b1410</t>
  </si>
  <si>
    <t>b1411</t>
  </si>
  <si>
    <t>b1412</t>
  </si>
  <si>
    <t>b1413</t>
  </si>
  <si>
    <t>b1414</t>
  </si>
  <si>
    <t>b1415</t>
  </si>
  <si>
    <t>b1418</t>
  </si>
  <si>
    <t>b1419</t>
  </si>
  <si>
    <t>b1420</t>
  </si>
  <si>
    <t>b1421</t>
  </si>
  <si>
    <t>b1422</t>
  </si>
  <si>
    <t>b1423</t>
  </si>
  <si>
    <t>b1424</t>
  </si>
  <si>
    <t>b1426</t>
  </si>
  <si>
    <t>b1427</t>
  </si>
  <si>
    <t>b1428</t>
  </si>
  <si>
    <t>b1429</t>
  </si>
  <si>
    <t>b1430</t>
  </si>
  <si>
    <t>b1431</t>
  </si>
  <si>
    <t>b1432</t>
  </si>
  <si>
    <t>b1433</t>
  </si>
  <si>
    <t>b1434</t>
  </si>
  <si>
    <t>b1435</t>
  </si>
  <si>
    <t>b1436</t>
  </si>
  <si>
    <t>b1438</t>
  </si>
  <si>
    <t>b1439</t>
  </si>
  <si>
    <t>b1445</t>
  </si>
  <si>
    <t>b1446</t>
  </si>
  <si>
    <t>b1447</t>
  </si>
  <si>
    <t>b1448</t>
  </si>
  <si>
    <t>b1449</t>
  </si>
  <si>
    <t>b1450</t>
  </si>
  <si>
    <t>b1451</t>
  </si>
  <si>
    <t>b1452</t>
  </si>
  <si>
    <t>b1454</t>
  </si>
  <si>
    <t>b1455</t>
  </si>
  <si>
    <t>b1456</t>
  </si>
  <si>
    <t>b1457</t>
  </si>
  <si>
    <t>b1459</t>
  </si>
  <si>
    <t>b1460</t>
  </si>
  <si>
    <t>b1461</t>
  </si>
  <si>
    <t>b1462</t>
  </si>
  <si>
    <t>b1463</t>
  </si>
  <si>
    <t>b1464</t>
  </si>
  <si>
    <t>b1465</t>
  </si>
  <si>
    <t>b1466</t>
  </si>
  <si>
    <t>b1467</t>
  </si>
  <si>
    <t>b1468</t>
  </si>
  <si>
    <t>b1470</t>
  </si>
  <si>
    <t>b1471</t>
  </si>
  <si>
    <t>b1472</t>
  </si>
  <si>
    <t>b1474</t>
  </si>
  <si>
    <t>b1475</t>
  </si>
  <si>
    <t>b1476</t>
  </si>
  <si>
    <t>b1477</t>
  </si>
  <si>
    <t>b1478</t>
  </si>
  <si>
    <t>b1479</t>
  </si>
  <si>
    <t>b1481</t>
  </si>
  <si>
    <t>b1489</t>
  </si>
  <si>
    <t>b1490</t>
  </si>
  <si>
    <t>b1491</t>
  </si>
  <si>
    <t>b1494</t>
  </si>
  <si>
    <t>b1495</t>
  </si>
  <si>
    <t>b1496</t>
  </si>
  <si>
    <t>b1497</t>
  </si>
  <si>
    <t>b1498</t>
  </si>
  <si>
    <t>b1502</t>
  </si>
  <si>
    <t>b1503</t>
  </si>
  <si>
    <t>b1504</t>
  </si>
  <si>
    <t>b1505</t>
  </si>
  <si>
    <t>b1506</t>
  </si>
  <si>
    <t>b1507</t>
  </si>
  <si>
    <t>b1508</t>
  </si>
  <si>
    <t>b1511</t>
  </si>
  <si>
    <t>b1512</t>
  </si>
  <si>
    <t>b1520</t>
  </si>
  <si>
    <t>b1521</t>
  </si>
  <si>
    <t>b1522</t>
  </si>
  <si>
    <t>b1523</t>
  </si>
  <si>
    <t>b1524</t>
  </si>
  <si>
    <t>b1525</t>
  </si>
  <si>
    <t>b1526</t>
  </si>
  <si>
    <t>b1527</t>
  </si>
  <si>
    <t>b1528</t>
  </si>
  <si>
    <t>b1529</t>
  </si>
  <si>
    <t>b1530</t>
  </si>
  <si>
    <t>b1531</t>
  </si>
  <si>
    <t>b1532</t>
  </si>
  <si>
    <t>b1533</t>
  </si>
  <si>
    <t>b1534</t>
  </si>
  <si>
    <t>b1535</t>
  </si>
  <si>
    <t>b1536</t>
  </si>
  <si>
    <t>b1537</t>
  </si>
  <si>
    <t>b1538</t>
  </si>
  <si>
    <t>b1539</t>
  </si>
  <si>
    <t>b1540</t>
  </si>
  <si>
    <t>b1541</t>
  </si>
  <si>
    <t>b1542</t>
  </si>
  <si>
    <t>b1543</t>
  </si>
  <si>
    <t>b1544</t>
  </si>
  <si>
    <t>b1545</t>
  </si>
  <si>
    <t>b1546</t>
  </si>
  <si>
    <t>b1547</t>
  </si>
  <si>
    <t>b1548</t>
  </si>
  <si>
    <t>b1549</t>
  </si>
  <si>
    <t>b1550</t>
  </si>
  <si>
    <t>b1551</t>
  </si>
  <si>
    <t>b1552</t>
  </si>
  <si>
    <t>b1553</t>
  </si>
  <si>
    <t>b1554</t>
  </si>
  <si>
    <t>b1555</t>
  </si>
  <si>
    <t>b1556</t>
  </si>
  <si>
    <t>b1557</t>
  </si>
  <si>
    <t>b1558</t>
  </si>
  <si>
    <t>b1559</t>
  </si>
  <si>
    <t>b1560</t>
  </si>
  <si>
    <t>b1561</t>
  </si>
  <si>
    <t>b1562</t>
  </si>
  <si>
    <t>b1563</t>
  </si>
  <si>
    <t>b1564</t>
  </si>
  <si>
    <t>b1565</t>
  </si>
  <si>
    <t>b1566</t>
  </si>
  <si>
    <t>b1567</t>
  </si>
  <si>
    <t>b1568</t>
  </si>
  <si>
    <t>b1569</t>
  </si>
  <si>
    <t>b1570</t>
  </si>
  <si>
    <t>b1571</t>
  </si>
  <si>
    <t>b1572</t>
  </si>
  <si>
    <t>b1573</t>
  </si>
  <si>
    <t>b1574</t>
  </si>
  <si>
    <t>b1575</t>
  </si>
  <si>
    <t>b1576</t>
  </si>
  <si>
    <t>b1577</t>
  </si>
  <si>
    <t>b1578</t>
  </si>
  <si>
    <t>b1579</t>
  </si>
  <si>
    <t>b1580</t>
  </si>
  <si>
    <t>b1581</t>
  </si>
  <si>
    <t>b1582</t>
  </si>
  <si>
    <t>b1585</t>
  </si>
  <si>
    <t>b1586</t>
  </si>
  <si>
    <t>b1592</t>
  </si>
  <si>
    <t>b1593</t>
  </si>
  <si>
    <t>b1594</t>
  </si>
  <si>
    <t>b1595</t>
  </si>
  <si>
    <t>b1596</t>
  </si>
  <si>
    <t>b1598</t>
  </si>
  <si>
    <t>b1599</t>
  </si>
  <si>
    <t>b1600</t>
  </si>
  <si>
    <t>b1601</t>
  </si>
  <si>
    <t>b1602</t>
  </si>
  <si>
    <t>b1603</t>
  </si>
  <si>
    <t>b1604</t>
  </si>
  <si>
    <t>b1605</t>
  </si>
  <si>
    <t>b1606</t>
  </si>
  <si>
    <t>b1607</t>
  </si>
  <si>
    <t>b1610</t>
  </si>
  <si>
    <t>b1612</t>
  </si>
  <si>
    <t>b1613</t>
  </si>
  <si>
    <t>b1614</t>
  </si>
  <si>
    <t>b1615</t>
  </si>
  <si>
    <t>b1616</t>
  </si>
  <si>
    <t>b1617</t>
  </si>
  <si>
    <t>b1618</t>
  </si>
  <si>
    <t>b1619</t>
  </si>
  <si>
    <t>b1620</t>
  </si>
  <si>
    <t>b1621</t>
  </si>
  <si>
    <t>b1622</t>
  </si>
  <si>
    <t>b1623</t>
  </si>
  <si>
    <t>b1624</t>
  </si>
  <si>
    <t>b1625</t>
  </si>
  <si>
    <t>b1626</t>
  </si>
  <si>
    <t>b1627</t>
  </si>
  <si>
    <t>b1628</t>
  </si>
  <si>
    <t>b1629</t>
  </si>
  <si>
    <t>b1630</t>
  </si>
  <si>
    <t>b1631</t>
  </si>
  <si>
    <t>b1632</t>
  </si>
  <si>
    <t>b1633</t>
  </si>
  <si>
    <t>b1634</t>
  </si>
  <si>
    <t>b1635</t>
  </si>
  <si>
    <t>b1636</t>
  </si>
  <si>
    <t>b1637</t>
  </si>
  <si>
    <t>b1638</t>
  </si>
  <si>
    <t>b1639</t>
  </si>
  <si>
    <t>b1640</t>
  </si>
  <si>
    <t>b1642</t>
  </si>
  <si>
    <t>b1643</t>
  </si>
  <si>
    <t>b1644</t>
  </si>
  <si>
    <t>b1645</t>
  </si>
  <si>
    <t>b1646</t>
  </si>
  <si>
    <t>b1647</t>
  </si>
  <si>
    <t>b1648</t>
  </si>
  <si>
    <t>b1649</t>
  </si>
  <si>
    <t>b1650</t>
  </si>
  <si>
    <t>b1651</t>
  </si>
  <si>
    <t>b1652</t>
  </si>
  <si>
    <t>b1653</t>
  </si>
  <si>
    <t>b1654</t>
  </si>
  <si>
    <t>b1655</t>
  </si>
  <si>
    <t>b1656</t>
  </si>
  <si>
    <t>b1657</t>
  </si>
  <si>
    <t>b1658</t>
  </si>
  <si>
    <t>b1659</t>
  </si>
  <si>
    <t>b1660</t>
  </si>
  <si>
    <t>b1662</t>
  </si>
  <si>
    <t>b1663</t>
  </si>
  <si>
    <t>b1664</t>
  </si>
  <si>
    <t>b1665</t>
  </si>
  <si>
    <t>b1666</t>
  </si>
  <si>
    <t>b1667</t>
  </si>
  <si>
    <t>b1668</t>
  </si>
  <si>
    <t>b1675</t>
  </si>
  <si>
    <t>b1677</t>
  </si>
  <si>
    <t>b1678</t>
  </si>
  <si>
    <t>b1679</t>
  </si>
  <si>
    <t>b1680</t>
  </si>
  <si>
    <t>b1681</t>
  </si>
  <si>
    <t>b1682</t>
  </si>
  <si>
    <t>b1683</t>
  </si>
  <si>
    <t>b1684</t>
  </si>
  <si>
    <t>b1685</t>
  </si>
  <si>
    <t>b1686</t>
  </si>
  <si>
    <t>b1687</t>
  </si>
  <si>
    <t>b1688</t>
  </si>
  <si>
    <t>b1689</t>
  </si>
  <si>
    <t>b1690</t>
  </si>
  <si>
    <t>b1691</t>
  </si>
  <si>
    <t>b1692</t>
  </si>
  <si>
    <t>b1693</t>
  </si>
  <si>
    <t>b1694</t>
  </si>
  <si>
    <t>b1695</t>
  </si>
  <si>
    <t>b1696</t>
  </si>
  <si>
    <t>b1697</t>
  </si>
  <si>
    <t>b1698</t>
  </si>
  <si>
    <t>b1699</t>
  </si>
  <si>
    <t>b1700</t>
  </si>
  <si>
    <t>b1701</t>
  </si>
  <si>
    <t>b1702</t>
  </si>
  <si>
    <t>b1703</t>
  </si>
  <si>
    <t>b1704</t>
  </si>
  <si>
    <t>b1705</t>
  </si>
  <si>
    <t>b1706</t>
  </si>
  <si>
    <t>b1707</t>
  </si>
  <si>
    <t>b1708</t>
  </si>
  <si>
    <t>b1709</t>
  </si>
  <si>
    <t>b1710</t>
  </si>
  <si>
    <t>b1711</t>
  </si>
  <si>
    <t>b1713</t>
  </si>
  <si>
    <t>b1714</t>
  </si>
  <si>
    <t>b1715</t>
  </si>
  <si>
    <t>b1716</t>
  </si>
  <si>
    <t>b1717</t>
  </si>
  <si>
    <t>b1718</t>
  </si>
  <si>
    <t>b1719</t>
  </si>
  <si>
    <t>b1722</t>
  </si>
  <si>
    <t>b1724</t>
  </si>
  <si>
    <t>b1725</t>
  </si>
  <si>
    <t>b1726</t>
  </si>
  <si>
    <t>b1727</t>
  </si>
  <si>
    <t>b1728</t>
  </si>
  <si>
    <t>b1729</t>
  </si>
  <si>
    <t>b1730</t>
  </si>
  <si>
    <t>b1731</t>
  </si>
  <si>
    <t>b1733</t>
  </si>
  <si>
    <t>b1734</t>
  </si>
  <si>
    <t>b1735</t>
  </si>
  <si>
    <t>b1736</t>
  </si>
  <si>
    <t>b1737</t>
  </si>
  <si>
    <t>b1738</t>
  </si>
  <si>
    <t>b1740</t>
  </si>
  <si>
    <t>b1741</t>
  </si>
  <si>
    <t>b1742</t>
  </si>
  <si>
    <t>b1743</t>
  </si>
  <si>
    <t>b1750</t>
  </si>
  <si>
    <t>b1751</t>
  </si>
  <si>
    <t>b1752</t>
  </si>
  <si>
    <t>b1753</t>
  </si>
  <si>
    <t>b1754</t>
  </si>
  <si>
    <t>b1755</t>
  </si>
  <si>
    <t>b1756</t>
  </si>
  <si>
    <t>b1757</t>
  </si>
  <si>
    <t>b1758</t>
  </si>
  <si>
    <t>b1759</t>
  </si>
  <si>
    <t>b1760</t>
  </si>
  <si>
    <t>b1761</t>
  </si>
  <si>
    <t>b1762</t>
  </si>
  <si>
    <t>b1763</t>
  </si>
  <si>
    <t>b1764</t>
  </si>
  <si>
    <t>b1765</t>
  </si>
  <si>
    <t>b1766</t>
  </si>
  <si>
    <t>b1767</t>
  </si>
  <si>
    <t>b1768</t>
  </si>
  <si>
    <t>b1769</t>
  </si>
  <si>
    <t>b1770</t>
  </si>
  <si>
    <t>b1771</t>
  </si>
  <si>
    <t>b1772</t>
  </si>
  <si>
    <t>b1773</t>
  </si>
  <si>
    <t>b1774</t>
  </si>
  <si>
    <t>b1775</t>
  </si>
  <si>
    <t>b1776</t>
  </si>
  <si>
    <t>b1777</t>
  </si>
  <si>
    <t>b1778</t>
  </si>
  <si>
    <t>b1780</t>
  </si>
  <si>
    <t>b1781</t>
  </si>
  <si>
    <t>b1782</t>
  </si>
  <si>
    <t>b1783</t>
  </si>
  <si>
    <t>b1784</t>
  </si>
  <si>
    <t>b1785</t>
  </si>
  <si>
    <t>b1786</t>
  </si>
  <si>
    <t>b1787</t>
  </si>
  <si>
    <t>b1788</t>
  </si>
  <si>
    <t>b1789</t>
  </si>
  <si>
    <t>b1790</t>
  </si>
  <si>
    <t>b1791</t>
  </si>
  <si>
    <t>b1792</t>
  </si>
  <si>
    <t>b1793</t>
  </si>
  <si>
    <t>b1794</t>
  </si>
  <si>
    <t>b1795</t>
  </si>
  <si>
    <t>b1796</t>
  </si>
  <si>
    <t>b1797</t>
  </si>
  <si>
    <t>b1798</t>
  </si>
  <si>
    <t>b1799</t>
  </si>
  <si>
    <t>b1800</t>
  </si>
  <si>
    <t>b1801</t>
  </si>
  <si>
    <t>b1802</t>
  </si>
  <si>
    <t>b1803</t>
  </si>
  <si>
    <t>b1804</t>
  </si>
  <si>
    <t>b1805</t>
  </si>
  <si>
    <t>b1806</t>
  </si>
  <si>
    <t>b1807</t>
  </si>
  <si>
    <t>b1808</t>
  </si>
  <si>
    <t>b1809</t>
  </si>
  <si>
    <t>b1810</t>
  </si>
  <si>
    <t>b1811</t>
  </si>
  <si>
    <t>b1812</t>
  </si>
  <si>
    <t>b1813</t>
  </si>
  <si>
    <t>b1814</t>
  </si>
  <si>
    <t>b1815</t>
  </si>
  <si>
    <t>b1816</t>
  </si>
  <si>
    <t>b1817</t>
  </si>
  <si>
    <t>b1818</t>
  </si>
  <si>
    <t>b1819</t>
  </si>
  <si>
    <t>b1820</t>
  </si>
  <si>
    <t>b1821</t>
  </si>
  <si>
    <t>b1822</t>
  </si>
  <si>
    <t>b1823</t>
  </si>
  <si>
    <t>b1824</t>
  </si>
  <si>
    <t>b1825</t>
  </si>
  <si>
    <t>b1827</t>
  </si>
  <si>
    <t>b1828</t>
  </si>
  <si>
    <t>b1829</t>
  </si>
  <si>
    <t>b1830</t>
  </si>
  <si>
    <t>b1831</t>
  </si>
  <si>
    <t>b1832</t>
  </si>
  <si>
    <t>b1833</t>
  </si>
  <si>
    <t>b1834</t>
  </si>
  <si>
    <t>b1835</t>
  </si>
  <si>
    <t>b1836</t>
  </si>
  <si>
    <t>b1837</t>
  </si>
  <si>
    <t>b1839</t>
  </si>
  <si>
    <t>b1840</t>
  </si>
  <si>
    <t>b1841</t>
  </si>
  <si>
    <t>b1842</t>
  </si>
  <si>
    <t>b1843</t>
  </si>
  <si>
    <t>b1844</t>
  </si>
  <si>
    <t>b1845</t>
  </si>
  <si>
    <t>b1846</t>
  </si>
  <si>
    <t>b1847</t>
  </si>
  <si>
    <t>b1848</t>
  </si>
  <si>
    <t>b1849</t>
  </si>
  <si>
    <t>b1850</t>
  </si>
  <si>
    <t>b1851</t>
  </si>
  <si>
    <t>b1852</t>
  </si>
  <si>
    <t>b1853</t>
  </si>
  <si>
    <t>b1855</t>
  </si>
  <si>
    <t>b1856</t>
  </si>
  <si>
    <t>b1858</t>
  </si>
  <si>
    <t>b1859</t>
  </si>
  <si>
    <t>b1860</t>
  </si>
  <si>
    <t>b1861</t>
  </si>
  <si>
    <t>b1862</t>
  </si>
  <si>
    <t>b1863</t>
  </si>
  <si>
    <t>b1864</t>
  </si>
  <si>
    <t>b1865</t>
  </si>
  <si>
    <t>b1866</t>
  </si>
  <si>
    <t>b1867</t>
  </si>
  <si>
    <t>b1868</t>
  </si>
  <si>
    <t>b1869</t>
  </si>
  <si>
    <t>b1870</t>
  </si>
  <si>
    <t>b1871</t>
  </si>
  <si>
    <t>b1872</t>
  </si>
  <si>
    <t>b1873</t>
  </si>
  <si>
    <t>b1874</t>
  </si>
  <si>
    <t>b1875</t>
  </si>
  <si>
    <t>b1876</t>
  </si>
  <si>
    <t>b1877</t>
  </si>
  <si>
    <t>b1878</t>
  </si>
  <si>
    <t>b1879</t>
  </si>
  <si>
    <t>b1880</t>
  </si>
  <si>
    <t>b1881</t>
  </si>
  <si>
    <t>b1882</t>
  </si>
  <si>
    <t>b1883</t>
  </si>
  <si>
    <t>b1884</t>
  </si>
  <si>
    <t>b1885</t>
  </si>
  <si>
    <t>b1886</t>
  </si>
  <si>
    <t>b1887</t>
  </si>
  <si>
    <t>b1888</t>
  </si>
  <si>
    <t>b1889</t>
  </si>
  <si>
    <t>b1890</t>
  </si>
  <si>
    <t>b1891</t>
  </si>
  <si>
    <t>b1892</t>
  </si>
  <si>
    <t>b1893</t>
  </si>
  <si>
    <t>b1894</t>
  </si>
  <si>
    <t>b1895</t>
  </si>
  <si>
    <t>b1902</t>
  </si>
  <si>
    <t>b1904</t>
  </si>
  <si>
    <t>b1905</t>
  </si>
  <si>
    <t>b1906</t>
  </si>
  <si>
    <t>b1907</t>
  </si>
  <si>
    <t>b1908</t>
  </si>
  <si>
    <t>b1909</t>
  </si>
  <si>
    <t>b1910</t>
  </si>
  <si>
    <t>b1911</t>
  </si>
  <si>
    <t>b1912</t>
  </si>
  <si>
    <t>b1913</t>
  </si>
  <si>
    <t>b1914</t>
  </si>
  <si>
    <t>b1915</t>
  </si>
  <si>
    <t>b1916</t>
  </si>
  <si>
    <t>b1917</t>
  </si>
  <si>
    <t>b1918</t>
  </si>
  <si>
    <t>b1919</t>
  </si>
  <si>
    <t>b1920</t>
  </si>
  <si>
    <t>b1921</t>
  </si>
  <si>
    <t>b1922</t>
  </si>
  <si>
    <t>b1923</t>
  </si>
  <si>
    <t>b1924</t>
  </si>
  <si>
    <t>b1925</t>
  </si>
  <si>
    <t>b1926</t>
  </si>
  <si>
    <t>b1927</t>
  </si>
  <si>
    <t>b1928</t>
  </si>
  <si>
    <t>b1929</t>
  </si>
  <si>
    <t>b1930</t>
  </si>
  <si>
    <t>b1931</t>
  </si>
  <si>
    <t>b1932</t>
  </si>
  <si>
    <t>b1936</t>
  </si>
  <si>
    <t>b1937</t>
  </si>
  <si>
    <t>b1938</t>
  </si>
  <si>
    <t>b1939</t>
  </si>
  <si>
    <t>b1940</t>
  </si>
  <si>
    <t>b1941</t>
  </si>
  <si>
    <t>b1942</t>
  </si>
  <si>
    <t>b1943</t>
  </si>
  <si>
    <t>b1944</t>
  </si>
  <si>
    <t>b1945</t>
  </si>
  <si>
    <t>b1946</t>
  </si>
  <si>
    <t>b1947</t>
  </si>
  <si>
    <t>b1948</t>
  </si>
  <si>
    <t>b1949</t>
  </si>
  <si>
    <t>b1950</t>
  </si>
  <si>
    <t>b1951</t>
  </si>
  <si>
    <t>b1952</t>
  </si>
  <si>
    <t>b1953</t>
  </si>
  <si>
    <t>b1954</t>
  </si>
  <si>
    <t>b1955</t>
  </si>
  <si>
    <t>b1956</t>
  </si>
  <si>
    <t>b1957</t>
  </si>
  <si>
    <t>b1958</t>
  </si>
  <si>
    <t>b1959</t>
  </si>
  <si>
    <t>b1960</t>
  </si>
  <si>
    <t>b1961</t>
  </si>
  <si>
    <t>b1962</t>
  </si>
  <si>
    <t>b1963</t>
  </si>
  <si>
    <t>b1968</t>
  </si>
  <si>
    <t>b1969</t>
  </si>
  <si>
    <t>b1970</t>
  </si>
  <si>
    <t>b1971</t>
  </si>
  <si>
    <t>b1972</t>
  </si>
  <si>
    <t>b1973</t>
  </si>
  <si>
    <t>b1974</t>
  </si>
  <si>
    <t>b1975</t>
  </si>
  <si>
    <t>b1976</t>
  </si>
  <si>
    <t>b1977</t>
  </si>
  <si>
    <t>b1978</t>
  </si>
  <si>
    <t>b1981</t>
  </si>
  <si>
    <t>b1982</t>
  </si>
  <si>
    <t>b1983</t>
  </si>
  <si>
    <t>b1984</t>
  </si>
  <si>
    <t>b1985</t>
  </si>
  <si>
    <t>b1986</t>
  </si>
  <si>
    <t>b1987</t>
  </si>
  <si>
    <t>b1988</t>
  </si>
  <si>
    <t>b1989</t>
  </si>
  <si>
    <t>b1990</t>
  </si>
  <si>
    <t>b1991</t>
  </si>
  <si>
    <t>b1992</t>
  </si>
  <si>
    <t>b1993</t>
  </si>
  <si>
    <t>b1994</t>
  </si>
  <si>
    <t>b1996</t>
  </si>
  <si>
    <t>b1997</t>
  </si>
  <si>
    <t>b1999</t>
  </si>
  <si>
    <t>b2000</t>
  </si>
  <si>
    <t>b2001</t>
  </si>
  <si>
    <t>b2002</t>
  </si>
  <si>
    <t>b2003</t>
  </si>
  <si>
    <t>b2004</t>
  </si>
  <si>
    <t>b2005</t>
  </si>
  <si>
    <t>b2006</t>
  </si>
  <si>
    <t>b2007</t>
  </si>
  <si>
    <t>b2008</t>
  </si>
  <si>
    <t>b2009</t>
  </si>
  <si>
    <t>b2010</t>
  </si>
  <si>
    <t>b2011</t>
  </si>
  <si>
    <t>b2012</t>
  </si>
  <si>
    <t>b2013</t>
  </si>
  <si>
    <t>b2014</t>
  </si>
  <si>
    <t>b2015</t>
  </si>
  <si>
    <t>b2016</t>
  </si>
  <si>
    <t>b2017</t>
  </si>
  <si>
    <t>b2018</t>
  </si>
  <si>
    <t>b2019</t>
  </si>
  <si>
    <t>b2020</t>
  </si>
  <si>
    <t>b2021</t>
  </si>
  <si>
    <t>b2022</t>
  </si>
  <si>
    <t>b2023</t>
  </si>
  <si>
    <t>b2024</t>
  </si>
  <si>
    <t>b2025</t>
  </si>
  <si>
    <t>b2026</t>
  </si>
  <si>
    <t>b2027</t>
  </si>
  <si>
    <t>b2028</t>
  </si>
  <si>
    <t>b2029</t>
  </si>
  <si>
    <t>b2030</t>
  </si>
  <si>
    <t>b2032</t>
  </si>
  <si>
    <t>b2033</t>
  </si>
  <si>
    <t>b2034</t>
  </si>
  <si>
    <t>b2035</t>
  </si>
  <si>
    <t>b2036</t>
  </si>
  <si>
    <t>b2037</t>
  </si>
  <si>
    <t>b2038</t>
  </si>
  <si>
    <t>b2039</t>
  </si>
  <si>
    <t>b2040</t>
  </si>
  <si>
    <t>b2041</t>
  </si>
  <si>
    <t>b2042</t>
  </si>
  <si>
    <t>b2043</t>
  </si>
  <si>
    <t>b2044</t>
  </si>
  <si>
    <t>b2045</t>
  </si>
  <si>
    <t>b2046</t>
  </si>
  <si>
    <t>b2047</t>
  </si>
  <si>
    <t>b2048</t>
  </si>
  <si>
    <t>b2049</t>
  </si>
  <si>
    <t>b2050</t>
  </si>
  <si>
    <t>b2051</t>
  </si>
  <si>
    <t>b2052</t>
  </si>
  <si>
    <t>b2053</t>
  </si>
  <si>
    <t>b2054</t>
  </si>
  <si>
    <t>b2055</t>
  </si>
  <si>
    <t>b2056</t>
  </si>
  <si>
    <t>b2057</t>
  </si>
  <si>
    <t>b2058</t>
  </si>
  <si>
    <t>b2059</t>
  </si>
  <si>
    <t>b2060</t>
  </si>
  <si>
    <t>b2061</t>
  </si>
  <si>
    <t>b2062</t>
  </si>
  <si>
    <t>b2063</t>
  </si>
  <si>
    <t>b2064</t>
  </si>
  <si>
    <t>b2065</t>
  </si>
  <si>
    <t>b2066</t>
  </si>
  <si>
    <t>b2067</t>
  </si>
  <si>
    <t>b2069</t>
  </si>
  <si>
    <t>b2070</t>
  </si>
  <si>
    <t>b2071</t>
  </si>
  <si>
    <t>b2072</t>
  </si>
  <si>
    <t>b2073</t>
  </si>
  <si>
    <t>b2080</t>
  </si>
  <si>
    <t>b2081</t>
  </si>
  <si>
    <t>b2082</t>
  </si>
  <si>
    <t>b2083</t>
  </si>
  <si>
    <t>b2085</t>
  </si>
  <si>
    <t>b2086</t>
  </si>
  <si>
    <t>b2088</t>
  </si>
  <si>
    <t>b2089</t>
  </si>
  <si>
    <t>b2091</t>
  </si>
  <si>
    <t>b2092</t>
  </si>
  <si>
    <t>b2093</t>
  </si>
  <si>
    <t>b2094</t>
  </si>
  <si>
    <t>b2095</t>
  </si>
  <si>
    <t>b2096</t>
  </si>
  <si>
    <t>b2098</t>
  </si>
  <si>
    <t>b2099</t>
  </si>
  <si>
    <t>b2100</t>
  </si>
  <si>
    <t>b2101</t>
  </si>
  <si>
    <t>b2102</t>
  </si>
  <si>
    <t>b2103</t>
  </si>
  <si>
    <t>b2104</t>
  </si>
  <si>
    <t>b2105</t>
  </si>
  <si>
    <t>b2106</t>
  </si>
  <si>
    <t>b2107</t>
  </si>
  <si>
    <t>b2108</t>
  </si>
  <si>
    <t>b2109</t>
  </si>
  <si>
    <t>b2110</t>
  </si>
  <si>
    <t>b2111</t>
  </si>
  <si>
    <t>b2112</t>
  </si>
  <si>
    <t>b2113</t>
  </si>
  <si>
    <t>b2114</t>
  </si>
  <si>
    <t>b2115</t>
  </si>
  <si>
    <t>b2118</t>
  </si>
  <si>
    <t>b2119</t>
  </si>
  <si>
    <t>b2120</t>
  </si>
  <si>
    <t>b2121</t>
  </si>
  <si>
    <t>b2122</t>
  </si>
  <si>
    <t>b2123</t>
  </si>
  <si>
    <t>b2124</t>
  </si>
  <si>
    <t>b2125</t>
  </si>
  <si>
    <t>b2126</t>
  </si>
  <si>
    <t>b2132</t>
  </si>
  <si>
    <t>b2133</t>
  </si>
  <si>
    <t>b2134</t>
  </si>
  <si>
    <t>b2135</t>
  </si>
  <si>
    <t>b2136</t>
  </si>
  <si>
    <t>b2137</t>
  </si>
  <si>
    <t>b2139</t>
  </si>
  <si>
    <t>b2140</t>
  </si>
  <si>
    <t>b2141</t>
  </si>
  <si>
    <t>b2142</t>
  </si>
  <si>
    <t>b2143</t>
  </si>
  <si>
    <t>b2144</t>
  </si>
  <si>
    <t>b2145</t>
  </si>
  <si>
    <t>b2146</t>
  </si>
  <si>
    <t>b2147</t>
  </si>
  <si>
    <t>b2151</t>
  </si>
  <si>
    <t>b2152</t>
  </si>
  <si>
    <t>b2153</t>
  </si>
  <si>
    <t>b2154</t>
  </si>
  <si>
    <t>b2155</t>
  </si>
  <si>
    <t>b2156</t>
  </si>
  <si>
    <t>b2157</t>
  </si>
  <si>
    <t>b2158</t>
  </si>
  <si>
    <t>b2159</t>
  </si>
  <si>
    <t>b2160</t>
  </si>
  <si>
    <t>b2161</t>
  </si>
  <si>
    <t>b2162</t>
  </si>
  <si>
    <t>b2164</t>
  </si>
  <si>
    <t>b2165</t>
  </si>
  <si>
    <t>b2166</t>
  </si>
  <si>
    <t>b2167</t>
  </si>
  <si>
    <t>b2168</t>
  </si>
  <si>
    <t>b2169</t>
  </si>
  <si>
    <t>b2170</t>
  </si>
  <si>
    <t>b2171</t>
  </si>
  <si>
    <t>b2172</t>
  </si>
  <si>
    <t>b2173</t>
  </si>
  <si>
    <t>b2174</t>
  </si>
  <si>
    <t>b2175</t>
  </si>
  <si>
    <t>b2176</t>
  </si>
  <si>
    <t>b2177</t>
  </si>
  <si>
    <t>b2178</t>
  </si>
  <si>
    <t>b2179</t>
  </si>
  <si>
    <t>b2180</t>
  </si>
  <si>
    <t>b2181</t>
  </si>
  <si>
    <t>b2182</t>
  </si>
  <si>
    <t>b2183</t>
  </si>
  <si>
    <t>b2184</t>
  </si>
  <si>
    <t>b2185</t>
  </si>
  <si>
    <t>b2186</t>
  </si>
  <si>
    <t>b2187</t>
  </si>
  <si>
    <t>b2188</t>
  </si>
  <si>
    <t>b2189</t>
  </si>
  <si>
    <t>b2190</t>
  </si>
  <si>
    <t>b2192</t>
  </si>
  <si>
    <t>b2193</t>
  </si>
  <si>
    <t>b2194</t>
  </si>
  <si>
    <t>b2195</t>
  </si>
  <si>
    <t>b2196</t>
  </si>
  <si>
    <t>b2197</t>
  </si>
  <si>
    <t>b2198</t>
  </si>
  <si>
    <t>b2199</t>
  </si>
  <si>
    <t>b2200</t>
  </si>
  <si>
    <t>b2201</t>
  </si>
  <si>
    <t>b2202</t>
  </si>
  <si>
    <t>b2203</t>
  </si>
  <si>
    <t>b2204</t>
  </si>
  <si>
    <t>b2205</t>
  </si>
  <si>
    <t>b2206</t>
  </si>
  <si>
    <t>b2207</t>
  </si>
  <si>
    <t>b2208</t>
  </si>
  <si>
    <t>b2209</t>
  </si>
  <si>
    <t>b2210</t>
  </si>
  <si>
    <t>b2211</t>
  </si>
  <si>
    <t>b2214</t>
  </si>
  <si>
    <t>b2215</t>
  </si>
  <si>
    <t>b2216</t>
  </si>
  <si>
    <t>b2217</t>
  </si>
  <si>
    <t>b2218</t>
  </si>
  <si>
    <t>b2219</t>
  </si>
  <si>
    <t>b2220</t>
  </si>
  <si>
    <t>b2221</t>
  </si>
  <si>
    <t>b2222</t>
  </si>
  <si>
    <t>b2223</t>
  </si>
  <si>
    <t>b2224</t>
  </si>
  <si>
    <t>b2225</t>
  </si>
  <si>
    <t>b2226</t>
  </si>
  <si>
    <t>b2229</t>
  </si>
  <si>
    <t>b2230</t>
  </si>
  <si>
    <t>b2231</t>
  </si>
  <si>
    <t>b2232</t>
  </si>
  <si>
    <t>b2233</t>
  </si>
  <si>
    <t>b2234</t>
  </si>
  <si>
    <t>b2235</t>
  </si>
  <si>
    <t>b2236</t>
  </si>
  <si>
    <t>b2237</t>
  </si>
  <si>
    <t>b2238</t>
  </si>
  <si>
    <t>b2239</t>
  </si>
  <si>
    <t>b2240</t>
  </si>
  <si>
    <t>b2241</t>
  </si>
  <si>
    <t>b2242</t>
  </si>
  <si>
    <t>b2243</t>
  </si>
  <si>
    <t>b2244</t>
  </si>
  <si>
    <t>b2245</t>
  </si>
  <si>
    <t>b2246</t>
  </si>
  <si>
    <t>b2247</t>
  </si>
  <si>
    <t>b2248</t>
  </si>
  <si>
    <t>b2249</t>
  </si>
  <si>
    <t>b2250</t>
  </si>
  <si>
    <t>b2251</t>
  </si>
  <si>
    <t>b2252</t>
  </si>
  <si>
    <t>b2253</t>
  </si>
  <si>
    <t>b2254</t>
  </si>
  <si>
    <t>b2255</t>
  </si>
  <si>
    <t>b2256</t>
  </si>
  <si>
    <t>b2257</t>
  </si>
  <si>
    <t>b2258</t>
  </si>
  <si>
    <t>b2259</t>
  </si>
  <si>
    <t>b2260</t>
  </si>
  <si>
    <t>b2261</t>
  </si>
  <si>
    <t>b2262</t>
  </si>
  <si>
    <t>b2263</t>
  </si>
  <si>
    <t>b2264</t>
  </si>
  <si>
    <t>b2265</t>
  </si>
  <si>
    <t>b2267</t>
  </si>
  <si>
    <t>b2268</t>
  </si>
  <si>
    <t>b2269</t>
  </si>
  <si>
    <t>b2270</t>
  </si>
  <si>
    <t>b2271</t>
  </si>
  <si>
    <t>b2272</t>
  </si>
  <si>
    <t>b2273</t>
  </si>
  <si>
    <t>b2274</t>
  </si>
  <si>
    <t>b2275</t>
  </si>
  <si>
    <t>b2276</t>
  </si>
  <si>
    <t>b2277</t>
  </si>
  <si>
    <t>b2278</t>
  </si>
  <si>
    <t>b2279</t>
  </si>
  <si>
    <t>b2280</t>
  </si>
  <si>
    <t>b2281</t>
  </si>
  <si>
    <t>b2282</t>
  </si>
  <si>
    <t>b2283</t>
  </si>
  <si>
    <t>b2284</t>
  </si>
  <si>
    <t>b2285</t>
  </si>
  <si>
    <t>b2286</t>
  </si>
  <si>
    <t>b2287</t>
  </si>
  <si>
    <t>b2288</t>
  </si>
  <si>
    <t>b2289</t>
  </si>
  <si>
    <t>b2290</t>
  </si>
  <si>
    <t>b2291</t>
  </si>
  <si>
    <t>b2292</t>
  </si>
  <si>
    <t>b2293</t>
  </si>
  <si>
    <t>b2294</t>
  </si>
  <si>
    <t>b2295</t>
  </si>
  <si>
    <t>b2296</t>
  </si>
  <si>
    <t>b2297</t>
  </si>
  <si>
    <t>b2298</t>
  </si>
  <si>
    <t>b2299</t>
  </si>
  <si>
    <t>b2300</t>
  </si>
  <si>
    <t>b2301</t>
  </si>
  <si>
    <t>b2302</t>
  </si>
  <si>
    <t>b2303</t>
  </si>
  <si>
    <t>b2304</t>
  </si>
  <si>
    <t>b2305</t>
  </si>
  <si>
    <t>b2306</t>
  </si>
  <si>
    <t>b2307</t>
  </si>
  <si>
    <t>b2308</t>
  </si>
  <si>
    <t>b2309</t>
  </si>
  <si>
    <t>b2310</t>
  </si>
  <si>
    <t>b2311</t>
  </si>
  <si>
    <t>b2312</t>
  </si>
  <si>
    <t>b2313</t>
  </si>
  <si>
    <t>b2314</t>
  </si>
  <si>
    <t>b2315</t>
  </si>
  <si>
    <t>b2316</t>
  </si>
  <si>
    <t>b2317</t>
  </si>
  <si>
    <t>b2318</t>
  </si>
  <si>
    <t>b2319</t>
  </si>
  <si>
    <t>b2320</t>
  </si>
  <si>
    <t>b2321</t>
  </si>
  <si>
    <t>b2322</t>
  </si>
  <si>
    <t>b2323</t>
  </si>
  <si>
    <t>b2324</t>
  </si>
  <si>
    <t>b2325</t>
  </si>
  <si>
    <t>b2326</t>
  </si>
  <si>
    <t>b2327</t>
  </si>
  <si>
    <t>b2328</t>
  </si>
  <si>
    <t>b2329</t>
  </si>
  <si>
    <t>b2330</t>
  </si>
  <si>
    <t>b2331</t>
  </si>
  <si>
    <t>b2332</t>
  </si>
  <si>
    <t>b2333</t>
  </si>
  <si>
    <t>b2334</t>
  </si>
  <si>
    <t>b2335</t>
  </si>
  <si>
    <t>b2336</t>
  </si>
  <si>
    <t>b2339</t>
  </si>
  <si>
    <t>b2340</t>
  </si>
  <si>
    <t>b2341</t>
  </si>
  <si>
    <t>b2342</t>
  </si>
  <si>
    <t>b2343</t>
  </si>
  <si>
    <t>b2345</t>
  </si>
  <si>
    <t>b2346</t>
  </si>
  <si>
    <t>b2347</t>
  </si>
  <si>
    <t>b2348</t>
  </si>
  <si>
    <t>b2349</t>
  </si>
  <si>
    <t>b2350</t>
  </si>
  <si>
    <t>b2351</t>
  </si>
  <si>
    <t>b2352</t>
  </si>
  <si>
    <t>b2353</t>
  </si>
  <si>
    <t>b2354</t>
  </si>
  <si>
    <t>b2355</t>
  </si>
  <si>
    <t>b2356</t>
  </si>
  <si>
    <t>b2357</t>
  </si>
  <si>
    <t>b2358</t>
  </si>
  <si>
    <t>b2359</t>
  </si>
  <si>
    <t>b2360</t>
  </si>
  <si>
    <t>b2361</t>
  </si>
  <si>
    <t>b2362</t>
  </si>
  <si>
    <t>b2363</t>
  </si>
  <si>
    <t>b2364</t>
  </si>
  <si>
    <t>b2365</t>
  </si>
  <si>
    <t>b2366</t>
  </si>
  <si>
    <t>b2367</t>
  </si>
  <si>
    <t>b2368</t>
  </si>
  <si>
    <t>b2371</t>
  </si>
  <si>
    <t>b2372</t>
  </si>
  <si>
    <t>b2373</t>
  </si>
  <si>
    <t>b2374</t>
  </si>
  <si>
    <t>b2375</t>
  </si>
  <si>
    <t>b2376</t>
  </si>
  <si>
    <t>b2377</t>
  </si>
  <si>
    <t>b2378</t>
  </si>
  <si>
    <t>b2379</t>
  </si>
  <si>
    <t>b2380</t>
  </si>
  <si>
    <t>b2381</t>
  </si>
  <si>
    <t>b2382</t>
  </si>
  <si>
    <t>b2383</t>
  </si>
  <si>
    <t>b2384</t>
  </si>
  <si>
    <t>b2385</t>
  </si>
  <si>
    <t>b2386</t>
  </si>
  <si>
    <t>b2387</t>
  </si>
  <si>
    <t>b2389</t>
  </si>
  <si>
    <t>b2390</t>
  </si>
  <si>
    <t>b2392</t>
  </si>
  <si>
    <t>b2393</t>
  </si>
  <si>
    <t>b2394</t>
  </si>
  <si>
    <t>b2395</t>
  </si>
  <si>
    <t>b2396</t>
  </si>
  <si>
    <t>b2397</t>
  </si>
  <si>
    <t>b2398</t>
  </si>
  <si>
    <t>b2399</t>
  </si>
  <si>
    <t>b2400</t>
  </si>
  <si>
    <t>b2401</t>
  </si>
  <si>
    <t>b2402</t>
  </si>
  <si>
    <t>b2403</t>
  </si>
  <si>
    <t>b2404</t>
  </si>
  <si>
    <t>b2405</t>
  </si>
  <si>
    <t>b2408</t>
  </si>
  <si>
    <t>b2409</t>
  </si>
  <si>
    <t>b2410</t>
  </si>
  <si>
    <t>b2411</t>
  </si>
  <si>
    <t>b2412</t>
  </si>
  <si>
    <t>b2413</t>
  </si>
  <si>
    <t>b2414</t>
  </si>
  <si>
    <t>b2415</t>
  </si>
  <si>
    <t>b2416</t>
  </si>
  <si>
    <t>b2418</t>
  </si>
  <si>
    <t>b2419</t>
  </si>
  <si>
    <t>b2420</t>
  </si>
  <si>
    <t>b2421</t>
  </si>
  <si>
    <t>b2422</t>
  </si>
  <si>
    <t>b2423</t>
  </si>
  <si>
    <t>b2424</t>
  </si>
  <si>
    <t>b2425</t>
  </si>
  <si>
    <t>b2426</t>
  </si>
  <si>
    <t>b2430</t>
  </si>
  <si>
    <t>b2431</t>
  </si>
  <si>
    <t>b2432</t>
  </si>
  <si>
    <t>b2433</t>
  </si>
  <si>
    <t>b2434</t>
  </si>
  <si>
    <t>b2435</t>
  </si>
  <si>
    <t>b2436</t>
  </si>
  <si>
    <t>b2437</t>
  </si>
  <si>
    <t>b2438</t>
  </si>
  <si>
    <t>b2439</t>
  </si>
  <si>
    <t>b2440</t>
  </si>
  <si>
    <t>b2441</t>
  </si>
  <si>
    <t>b2442</t>
  </si>
  <si>
    <t>b2443</t>
  </si>
  <si>
    <t>b2444</t>
  </si>
  <si>
    <t>b2445</t>
  </si>
  <si>
    <t>b2448</t>
  </si>
  <si>
    <t>b2449</t>
  </si>
  <si>
    <t>b2450</t>
  </si>
  <si>
    <t>b2451</t>
  </si>
  <si>
    <t>b2452</t>
  </si>
  <si>
    <t>b2453</t>
  </si>
  <si>
    <t>b2454</t>
  </si>
  <si>
    <t>b2455</t>
  </si>
  <si>
    <t>b2456</t>
  </si>
  <si>
    <t>b2457</t>
  </si>
  <si>
    <t>b2458</t>
  </si>
  <si>
    <t>b2459</t>
  </si>
  <si>
    <t>b2460</t>
  </si>
  <si>
    <t>b2461</t>
  </si>
  <si>
    <t>b2462</t>
  </si>
  <si>
    <t>b2463</t>
  </si>
  <si>
    <t>b2466</t>
  </si>
  <si>
    <t>b2467</t>
  </si>
  <si>
    <t>b2468</t>
  </si>
  <si>
    <t>b2469</t>
  </si>
  <si>
    <t>b2470</t>
  </si>
  <si>
    <t>b2471</t>
  </si>
  <si>
    <t>b2472</t>
  </si>
  <si>
    <t>b2473</t>
  </si>
  <si>
    <t>b2474</t>
  </si>
  <si>
    <t>b2475</t>
  </si>
  <si>
    <t>b2476</t>
  </si>
  <si>
    <t>b2477</t>
  </si>
  <si>
    <t>b2478</t>
  </si>
  <si>
    <t>b2479</t>
  </si>
  <si>
    <t>b2480</t>
  </si>
  <si>
    <t>b2481</t>
  </si>
  <si>
    <t>b2482</t>
  </si>
  <si>
    <t>b2483</t>
  </si>
  <si>
    <t>b2484</t>
  </si>
  <si>
    <t>b2485</t>
  </si>
  <si>
    <t>b2486</t>
  </si>
  <si>
    <t>b2487</t>
  </si>
  <si>
    <t>b2488</t>
  </si>
  <si>
    <t>b2489</t>
  </si>
  <si>
    <t>b2490</t>
  </si>
  <si>
    <t>b2491</t>
  </si>
  <si>
    <t>b2492</t>
  </si>
  <si>
    <t>b2493</t>
  </si>
  <si>
    <t>b2494</t>
  </si>
  <si>
    <t>b2495</t>
  </si>
  <si>
    <t>b2496</t>
  </si>
  <si>
    <t>b2497</t>
  </si>
  <si>
    <t>b2498</t>
  </si>
  <si>
    <t>b2499</t>
  </si>
  <si>
    <t>b2500</t>
  </si>
  <si>
    <t>b2503</t>
  </si>
  <si>
    <t>b2504</t>
  </si>
  <si>
    <t>b2505</t>
  </si>
  <si>
    <t>b2506</t>
  </si>
  <si>
    <t>b2507</t>
  </si>
  <si>
    <t>b2508</t>
  </si>
  <si>
    <t>b2509</t>
  </si>
  <si>
    <t>b2510</t>
  </si>
  <si>
    <t>b2511</t>
  </si>
  <si>
    <t>b2512</t>
  </si>
  <si>
    <t>b2513</t>
  </si>
  <si>
    <t>b2514</t>
  </si>
  <si>
    <t>b2515</t>
  </si>
  <si>
    <t>b2516</t>
  </si>
  <si>
    <t>b2517</t>
  </si>
  <si>
    <t>b2518</t>
  </si>
  <si>
    <t>b2519</t>
  </si>
  <si>
    <t>b2520</t>
  </si>
  <si>
    <t>b2521</t>
  </si>
  <si>
    <t>b2522</t>
  </si>
  <si>
    <t>b2523</t>
  </si>
  <si>
    <t>b2524</t>
  </si>
  <si>
    <t>b2525</t>
  </si>
  <si>
    <t>b2526</t>
  </si>
  <si>
    <t>b2527</t>
  </si>
  <si>
    <t>b2528</t>
  </si>
  <si>
    <t>b2529</t>
  </si>
  <si>
    <t>b2530</t>
  </si>
  <si>
    <t>b2531</t>
  </si>
  <si>
    <t>b2532</t>
  </si>
  <si>
    <t>b2533</t>
  </si>
  <si>
    <t>b2534</t>
  </si>
  <si>
    <t>b2536</t>
  </si>
  <si>
    <t>b2537</t>
  </si>
  <si>
    <t>b2538</t>
  </si>
  <si>
    <t>b2539</t>
  </si>
  <si>
    <t>b2540</t>
  </si>
  <si>
    <t>b2541</t>
  </si>
  <si>
    <t>b2542</t>
  </si>
  <si>
    <t>b2543</t>
  </si>
  <si>
    <t>b2544</t>
  </si>
  <si>
    <t>b2545</t>
  </si>
  <si>
    <t>b2546</t>
  </si>
  <si>
    <t>b2547</t>
  </si>
  <si>
    <t>b2548</t>
  </si>
  <si>
    <t>b2549</t>
  </si>
  <si>
    <t>b2550</t>
  </si>
  <si>
    <t>b2551</t>
  </si>
  <si>
    <t>b2553</t>
  </si>
  <si>
    <t>b2554</t>
  </si>
  <si>
    <t>b2555</t>
  </si>
  <si>
    <t>b2556</t>
  </si>
  <si>
    <t>b2557</t>
  </si>
  <si>
    <t>b2558</t>
  </si>
  <si>
    <t>b2559</t>
  </si>
  <si>
    <t>b2560</t>
  </si>
  <si>
    <t>b2561</t>
  </si>
  <si>
    <t>b2562</t>
  </si>
  <si>
    <t>b2563</t>
  </si>
  <si>
    <t>b2564</t>
  </si>
  <si>
    <t>b2565</t>
  </si>
  <si>
    <t>b2566</t>
  </si>
  <si>
    <t>b2567</t>
  </si>
  <si>
    <t>b2568</t>
  </si>
  <si>
    <t>b2569</t>
  </si>
  <si>
    <t>b2574</t>
  </si>
  <si>
    <t>b2575</t>
  </si>
  <si>
    <t>b2576</t>
  </si>
  <si>
    <t>b2577</t>
  </si>
  <si>
    <t>b2578</t>
  </si>
  <si>
    <t>b2579</t>
  </si>
  <si>
    <t>b2580</t>
  </si>
  <si>
    <t>b2581</t>
  </si>
  <si>
    <t>b2582</t>
  </si>
  <si>
    <t>b2583</t>
  </si>
  <si>
    <t>b2584</t>
  </si>
  <si>
    <t>b2585</t>
  </si>
  <si>
    <t>b2586</t>
  </si>
  <si>
    <t>b2587</t>
  </si>
  <si>
    <t>b2588</t>
  </si>
  <si>
    <t>b2589</t>
  </si>
  <si>
    <t>b2590</t>
  </si>
  <si>
    <t>b2591</t>
  </si>
  <si>
    <t>b2592</t>
  </si>
  <si>
    <t>b2593</t>
  </si>
  <si>
    <t>b2594</t>
  </si>
  <si>
    <t>b2595</t>
  </si>
  <si>
    <t>b2597</t>
  </si>
  <si>
    <t>b2598</t>
  </si>
  <si>
    <t>b2599</t>
  </si>
  <si>
    <t>b2600</t>
  </si>
  <si>
    <t>b2601</t>
  </si>
  <si>
    <t>b2602</t>
  </si>
  <si>
    <t>b2603</t>
  </si>
  <si>
    <t>b2604</t>
  </si>
  <si>
    <t>b2605</t>
  </si>
  <si>
    <t>b2606</t>
  </si>
  <si>
    <t>b2607</t>
  </si>
  <si>
    <t>b2608</t>
  </si>
  <si>
    <t>b2609</t>
  </si>
  <si>
    <t>b2610</t>
  </si>
  <si>
    <t>b2611</t>
  </si>
  <si>
    <t>b2614</t>
  </si>
  <si>
    <t>b2615</t>
  </si>
  <si>
    <t>b2616</t>
  </si>
  <si>
    <t>b2617</t>
  </si>
  <si>
    <t>b2618</t>
  </si>
  <si>
    <t>b2619</t>
  </si>
  <si>
    <t>b2620</t>
  </si>
  <si>
    <t>b2621</t>
  </si>
  <si>
    <t>b2622</t>
  </si>
  <si>
    <t>b2623</t>
  </si>
  <si>
    <t>b2624</t>
  </si>
  <si>
    <t>b2625</t>
  </si>
  <si>
    <t>b2626</t>
  </si>
  <si>
    <t>b2627</t>
  </si>
  <si>
    <t>b2628</t>
  </si>
  <si>
    <t>b2629</t>
  </si>
  <si>
    <t>b2630</t>
  </si>
  <si>
    <t>b2631</t>
  </si>
  <si>
    <t>b2632</t>
  </si>
  <si>
    <t>b2633</t>
  </si>
  <si>
    <t>b2634</t>
  </si>
  <si>
    <t>b2635</t>
  </si>
  <si>
    <t>b2636</t>
  </si>
  <si>
    <t>b2637</t>
  </si>
  <si>
    <t>b2638</t>
  </si>
  <si>
    <t>b2641</t>
  </si>
  <si>
    <t>b2642</t>
  </si>
  <si>
    <t>b2643</t>
  </si>
  <si>
    <t>b2644</t>
  </si>
  <si>
    <t>b2645</t>
  </si>
  <si>
    <t>b2646</t>
  </si>
  <si>
    <t>b2647</t>
  </si>
  <si>
    <t>b2648</t>
  </si>
  <si>
    <t>b2649</t>
  </si>
  <si>
    <t>b2650</t>
  </si>
  <si>
    <t>b2652</t>
  </si>
  <si>
    <t>b2664</t>
  </si>
  <si>
    <t>b2666</t>
  </si>
  <si>
    <t>b2667</t>
  </si>
  <si>
    <t>b2668</t>
  </si>
  <si>
    <t>b2669</t>
  </si>
  <si>
    <t>b2670</t>
  </si>
  <si>
    <t>b2671</t>
  </si>
  <si>
    <t>b2672</t>
  </si>
  <si>
    <t>b2673</t>
  </si>
  <si>
    <t>b2674</t>
  </si>
  <si>
    <t>b2675</t>
  </si>
  <si>
    <t>b2676</t>
  </si>
  <si>
    <t>b2681</t>
  </si>
  <si>
    <t>b2682</t>
  </si>
  <si>
    <t>b2683</t>
  </si>
  <si>
    <t>b2684</t>
  </si>
  <si>
    <t>b2685</t>
  </si>
  <si>
    <t>b2686</t>
  </si>
  <si>
    <t>b2688</t>
  </si>
  <si>
    <t>b2689</t>
  </si>
  <si>
    <t>b2690</t>
  </si>
  <si>
    <t>b2691</t>
  </si>
  <si>
    <t>b2692</t>
  </si>
  <si>
    <t>b2693</t>
  </si>
  <si>
    <t>b2694</t>
  </si>
  <si>
    <t>b2695</t>
  </si>
  <si>
    <t>b2697</t>
  </si>
  <si>
    <t>b2698</t>
  </si>
  <si>
    <t>b2699</t>
  </si>
  <si>
    <t>b2700</t>
  </si>
  <si>
    <t>b2701</t>
  </si>
  <si>
    <t>b2702</t>
  </si>
  <si>
    <t>b2703</t>
  </si>
  <si>
    <t>b2704</t>
  </si>
  <si>
    <t>b2705</t>
  </si>
  <si>
    <t>b2706</t>
  </si>
  <si>
    <t>b2707</t>
  </si>
  <si>
    <t>b2708</t>
  </si>
  <si>
    <t>b2709</t>
  </si>
  <si>
    <t>b2710</t>
  </si>
  <si>
    <t>b2711</t>
  </si>
  <si>
    <t>b2712</t>
  </si>
  <si>
    <t>b2713</t>
  </si>
  <si>
    <t>b2714</t>
  </si>
  <si>
    <t>b2715</t>
  </si>
  <si>
    <t>b2716</t>
  </si>
  <si>
    <t>b2717</t>
  </si>
  <si>
    <t>b2718</t>
  </si>
  <si>
    <t>b2719</t>
  </si>
  <si>
    <t>b2720</t>
  </si>
  <si>
    <t>b2721</t>
  </si>
  <si>
    <t>b2722</t>
  </si>
  <si>
    <t>b2723</t>
  </si>
  <si>
    <t>b2724</t>
  </si>
  <si>
    <t>b2725</t>
  </si>
  <si>
    <t>b2726</t>
  </si>
  <si>
    <t>b2727</t>
  </si>
  <si>
    <t>b2728</t>
  </si>
  <si>
    <t>b2729</t>
  </si>
  <si>
    <t>b2730</t>
  </si>
  <si>
    <t>b2731</t>
  </si>
  <si>
    <t>b2732</t>
  </si>
  <si>
    <t>b2734</t>
  </si>
  <si>
    <t>b2735</t>
  </si>
  <si>
    <t>b2736</t>
  </si>
  <si>
    <t>b2737</t>
  </si>
  <si>
    <t>b2738</t>
  </si>
  <si>
    <t>b2739</t>
  </si>
  <si>
    <t>b2740</t>
  </si>
  <si>
    <t>b2741</t>
  </si>
  <si>
    <t>b2742</t>
  </si>
  <si>
    <t>b2743</t>
  </si>
  <si>
    <t>b2744</t>
  </si>
  <si>
    <t>b2745</t>
  </si>
  <si>
    <t>b2746</t>
  </si>
  <si>
    <t>b2747</t>
  </si>
  <si>
    <t>b2748</t>
  </si>
  <si>
    <t>b2749</t>
  </si>
  <si>
    <t>b2750</t>
  </si>
  <si>
    <t>b2751</t>
  </si>
  <si>
    <t>b2752</t>
  </si>
  <si>
    <t>b2753</t>
  </si>
  <si>
    <t>b2754</t>
  </si>
  <si>
    <t>b2755</t>
  </si>
  <si>
    <t>b2756</t>
  </si>
  <si>
    <t>b2757</t>
  </si>
  <si>
    <t>b2758</t>
  </si>
  <si>
    <t>b2759</t>
  </si>
  <si>
    <t>b2760</t>
  </si>
  <si>
    <t>b2761</t>
  </si>
  <si>
    <t>b2762</t>
  </si>
  <si>
    <t>b2763</t>
  </si>
  <si>
    <t>b2764</t>
  </si>
  <si>
    <t>b2765</t>
  </si>
  <si>
    <t>b2766</t>
  </si>
  <si>
    <t>b2767</t>
  </si>
  <si>
    <t>b2768</t>
  </si>
  <si>
    <t>b2769</t>
  </si>
  <si>
    <t>b2770</t>
  </si>
  <si>
    <t>b2771</t>
  </si>
  <si>
    <t>b2774</t>
  </si>
  <si>
    <t>b2775</t>
  </si>
  <si>
    <t>b2776</t>
  </si>
  <si>
    <t>b2778</t>
  </si>
  <si>
    <t>b2780</t>
  </si>
  <si>
    <t>b2781</t>
  </si>
  <si>
    <t>b2782</t>
  </si>
  <si>
    <t>b2783</t>
  </si>
  <si>
    <t>b2784</t>
  </si>
  <si>
    <t>b2785</t>
  </si>
  <si>
    <t>b2786</t>
  </si>
  <si>
    <t>b2787</t>
  </si>
  <si>
    <t>b2788</t>
  </si>
  <si>
    <t>b2789</t>
  </si>
  <si>
    <t>b2790</t>
  </si>
  <si>
    <t>b2791</t>
  </si>
  <si>
    <t>b2792</t>
  </si>
  <si>
    <t>b2793</t>
  </si>
  <si>
    <t>b2794</t>
  </si>
  <si>
    <t>b2795</t>
  </si>
  <si>
    <t>b2796</t>
  </si>
  <si>
    <t>b2797</t>
  </si>
  <si>
    <t>b2798</t>
  </si>
  <si>
    <t>b2799</t>
  </si>
  <si>
    <t>b2800</t>
  </si>
  <si>
    <t>b2801</t>
  </si>
  <si>
    <t>b2802</t>
  </si>
  <si>
    <t>b2803</t>
  </si>
  <si>
    <t>b2804</t>
  </si>
  <si>
    <t>b2805</t>
  </si>
  <si>
    <t>b2806</t>
  </si>
  <si>
    <t>b2807</t>
  </si>
  <si>
    <t>b2808</t>
  </si>
  <si>
    <t>b2809</t>
  </si>
  <si>
    <t>b2810</t>
  </si>
  <si>
    <t>b2811</t>
  </si>
  <si>
    <t>b2812</t>
  </si>
  <si>
    <t>b2813</t>
  </si>
  <si>
    <t>b2814</t>
  </si>
  <si>
    <t>b2815</t>
  </si>
  <si>
    <t>b2816</t>
  </si>
  <si>
    <t>b2817</t>
  </si>
  <si>
    <t>b2818</t>
  </si>
  <si>
    <t>b2819</t>
  </si>
  <si>
    <t>b2820</t>
  </si>
  <si>
    <t>b2821</t>
  </si>
  <si>
    <t>b2822</t>
  </si>
  <si>
    <t>b2823</t>
  </si>
  <si>
    <t>b2824</t>
  </si>
  <si>
    <t>b2825</t>
  </si>
  <si>
    <t>b2826</t>
  </si>
  <si>
    <t>b2827</t>
  </si>
  <si>
    <t>b2828</t>
  </si>
  <si>
    <t>b2829</t>
  </si>
  <si>
    <t>b2830</t>
  </si>
  <si>
    <t>b2831</t>
  </si>
  <si>
    <t>b2832</t>
  </si>
  <si>
    <t>b2833</t>
  </si>
  <si>
    <t>b2834</t>
  </si>
  <si>
    <t>b2835</t>
  </si>
  <si>
    <t>b2836</t>
  </si>
  <si>
    <t>b2837</t>
  </si>
  <si>
    <t>b2838</t>
  </si>
  <si>
    <t>b2839</t>
  </si>
  <si>
    <t>b2840</t>
  </si>
  <si>
    <t>b2841</t>
  </si>
  <si>
    <t>b2842</t>
  </si>
  <si>
    <t>b2843</t>
  </si>
  <si>
    <t>b2844</t>
  </si>
  <si>
    <t>b2845</t>
  </si>
  <si>
    <t>b2846</t>
  </si>
  <si>
    <t>b2847</t>
  </si>
  <si>
    <t>b2848</t>
  </si>
  <si>
    <t>b2849</t>
  </si>
  <si>
    <t>b2850</t>
  </si>
  <si>
    <t>b2851</t>
  </si>
  <si>
    <t>b2852</t>
  </si>
  <si>
    <t>b2853</t>
  </si>
  <si>
    <t>b2854</t>
  </si>
  <si>
    <t>b2855</t>
  </si>
  <si>
    <t>b2856</t>
  </si>
  <si>
    <t>b2858</t>
  </si>
  <si>
    <t>b2859</t>
  </si>
  <si>
    <t>b2860</t>
  </si>
  <si>
    <t>b2861</t>
  </si>
  <si>
    <t>b2862</t>
  </si>
  <si>
    <t>b2863</t>
  </si>
  <si>
    <t>b2864</t>
  </si>
  <si>
    <t>b2865</t>
  </si>
  <si>
    <t>b2866</t>
  </si>
  <si>
    <t>b2867</t>
  </si>
  <si>
    <t>b2868</t>
  </si>
  <si>
    <t>b2869</t>
  </si>
  <si>
    <t>b2870</t>
  </si>
  <si>
    <t>b2871</t>
  </si>
  <si>
    <t>b2872</t>
  </si>
  <si>
    <t>b2873</t>
  </si>
  <si>
    <t>b2874</t>
  </si>
  <si>
    <t>b2875</t>
  </si>
  <si>
    <t>b2876</t>
  </si>
  <si>
    <t>b2877</t>
  </si>
  <si>
    <t>b2878</t>
  </si>
  <si>
    <t>b2879</t>
  </si>
  <si>
    <t>b2880</t>
  </si>
  <si>
    <t>b2881</t>
  </si>
  <si>
    <t>b2882</t>
  </si>
  <si>
    <t>b2883</t>
  </si>
  <si>
    <t>b2886</t>
  </si>
  <si>
    <t>b2887</t>
  </si>
  <si>
    <t>b2888</t>
  </si>
  <si>
    <t>b2889</t>
  </si>
  <si>
    <t>b2890</t>
  </si>
  <si>
    <t>b2891</t>
  </si>
  <si>
    <t>b2892</t>
  </si>
  <si>
    <t>b2893</t>
  </si>
  <si>
    <t>b2894</t>
  </si>
  <si>
    <t>b2895</t>
  </si>
  <si>
    <t>b2896</t>
  </si>
  <si>
    <t>b2897</t>
  </si>
  <si>
    <t>b2898</t>
  </si>
  <si>
    <t>b2899</t>
  </si>
  <si>
    <t>b2900</t>
  </si>
  <si>
    <t>b2901</t>
  </si>
  <si>
    <t>b2902</t>
  </si>
  <si>
    <t>b2903</t>
  </si>
  <si>
    <t>b2904</t>
  </si>
  <si>
    <t>b2905</t>
  </si>
  <si>
    <t>b2906</t>
  </si>
  <si>
    <t>b2907</t>
  </si>
  <si>
    <t>b2908</t>
  </si>
  <si>
    <t>b2909</t>
  </si>
  <si>
    <t>b2910</t>
  </si>
  <si>
    <t>b2913</t>
  </si>
  <si>
    <t>b2914</t>
  </si>
  <si>
    <t>b2915</t>
  </si>
  <si>
    <t>b2916</t>
  </si>
  <si>
    <t>b2917</t>
  </si>
  <si>
    <t>b2918</t>
  </si>
  <si>
    <t>b2919</t>
  </si>
  <si>
    <t>b2920</t>
  </si>
  <si>
    <t>b2921</t>
  </si>
  <si>
    <t>b2923</t>
  </si>
  <si>
    <t>b2924</t>
  </si>
  <si>
    <t>b2926</t>
  </si>
  <si>
    <t>b2928</t>
  </si>
  <si>
    <t>b2929</t>
  </si>
  <si>
    <t>b2930</t>
  </si>
  <si>
    <t>b2933</t>
  </si>
  <si>
    <t>b2934</t>
  </si>
  <si>
    <t>b2935</t>
  </si>
  <si>
    <t>b2936</t>
  </si>
  <si>
    <t>b2938</t>
  </si>
  <si>
    <t>b2939</t>
  </si>
  <si>
    <t>b2940</t>
  </si>
  <si>
    <t>b2941</t>
  </si>
  <si>
    <t>b2943</t>
  </si>
  <si>
    <t>b2944</t>
  </si>
  <si>
    <t>b2945</t>
  </si>
  <si>
    <t>b2946</t>
  </si>
  <si>
    <t>b2947</t>
  </si>
  <si>
    <t>b2948</t>
  </si>
  <si>
    <t>b2949</t>
  </si>
  <si>
    <t>b2950</t>
  </si>
  <si>
    <t>b2951</t>
  </si>
  <si>
    <t>b2952</t>
  </si>
  <si>
    <t>b2953</t>
  </si>
  <si>
    <t>b2954</t>
  </si>
  <si>
    <t>b2955</t>
  </si>
  <si>
    <t>b2956</t>
  </si>
  <si>
    <t>b2957</t>
  </si>
  <si>
    <t>b2958</t>
  </si>
  <si>
    <t>b2959</t>
  </si>
  <si>
    <t>b2960</t>
  </si>
  <si>
    <t>b2961</t>
  </si>
  <si>
    <t>b2962</t>
  </si>
  <si>
    <t>b2963</t>
  </si>
  <si>
    <t>b2964</t>
  </si>
  <si>
    <t>b2966</t>
  </si>
  <si>
    <t>b2967</t>
  </si>
  <si>
    <t>b2968</t>
  </si>
  <si>
    <t>b2969</t>
  </si>
  <si>
    <t>b2970</t>
  </si>
  <si>
    <t>b2971</t>
  </si>
  <si>
    <t>b2972</t>
  </si>
  <si>
    <t>b2975</t>
  </si>
  <si>
    <t>b2976</t>
  </si>
  <si>
    <t>b2977</t>
  </si>
  <si>
    <t>b2979</t>
  </si>
  <si>
    <t>b2980</t>
  </si>
  <si>
    <t>b2981</t>
  </si>
  <si>
    <t>b2982</t>
  </si>
  <si>
    <t>b2983</t>
  </si>
  <si>
    <t>b2984</t>
  </si>
  <si>
    <t>b2985</t>
  </si>
  <si>
    <t>b2986</t>
  </si>
  <si>
    <t>b2987</t>
  </si>
  <si>
    <t>b2988</t>
  </si>
  <si>
    <t>b2989</t>
  </si>
  <si>
    <t>b2990</t>
  </si>
  <si>
    <t>b2991</t>
  </si>
  <si>
    <t>b2992</t>
  </si>
  <si>
    <t>b2993</t>
  </si>
  <si>
    <t>b2994</t>
  </si>
  <si>
    <t>b2995</t>
  </si>
  <si>
    <t>b2996</t>
  </si>
  <si>
    <t>b2997</t>
  </si>
  <si>
    <t>b2998</t>
  </si>
  <si>
    <t>b3001</t>
  </si>
  <si>
    <t>b3002</t>
  </si>
  <si>
    <t>b3003</t>
  </si>
  <si>
    <t>b3005</t>
  </si>
  <si>
    <t>b3006</t>
  </si>
  <si>
    <t>b3008</t>
  </si>
  <si>
    <t>b3009</t>
  </si>
  <si>
    <t>b3010</t>
  </si>
  <si>
    <t>b3011</t>
  </si>
  <si>
    <t>b3013</t>
  </si>
  <si>
    <t>b3014</t>
  </si>
  <si>
    <t>b3017</t>
  </si>
  <si>
    <t>b3018</t>
  </si>
  <si>
    <t>b3019</t>
  </si>
  <si>
    <t>b3020</t>
  </si>
  <si>
    <t>b3021</t>
  </si>
  <si>
    <t>b3022</t>
  </si>
  <si>
    <t>b3023</t>
  </si>
  <si>
    <t>b3024</t>
  </si>
  <si>
    <t>b3025</t>
  </si>
  <si>
    <t>b3026</t>
  </si>
  <si>
    <t>b3027</t>
  </si>
  <si>
    <t>b3028</t>
  </si>
  <si>
    <t>b3029</t>
  </si>
  <si>
    <t>b3030</t>
  </si>
  <si>
    <t>b3031</t>
  </si>
  <si>
    <t>b3032</t>
  </si>
  <si>
    <t>b3033</t>
  </si>
  <si>
    <t>b3034</t>
  </si>
  <si>
    <t>b3039</t>
  </si>
  <si>
    <t>b3040</t>
  </si>
  <si>
    <t>b3041</t>
  </si>
  <si>
    <t>b3042</t>
  </si>
  <si>
    <t>b3043</t>
  </si>
  <si>
    <t>b3050</t>
  </si>
  <si>
    <t>b3051</t>
  </si>
  <si>
    <t>b3052</t>
  </si>
  <si>
    <t>b3053</t>
  </si>
  <si>
    <t>b3054</t>
  </si>
  <si>
    <t>b3055</t>
  </si>
  <si>
    <t>b3056</t>
  </si>
  <si>
    <t>b3057</t>
  </si>
  <si>
    <t>b3058</t>
  </si>
  <si>
    <t>b3059</t>
  </si>
  <si>
    <t>b3060</t>
  </si>
  <si>
    <t>b3061</t>
  </si>
  <si>
    <t>b3062</t>
  </si>
  <si>
    <t>b3063</t>
  </si>
  <si>
    <t>b3064</t>
  </si>
  <si>
    <t>b3065</t>
  </si>
  <si>
    <t>b3066</t>
  </si>
  <si>
    <t>b3067</t>
  </si>
  <si>
    <t>b3068</t>
  </si>
  <si>
    <t>b3069</t>
  </si>
  <si>
    <t>b3070</t>
  </si>
  <si>
    <t>b3071</t>
  </si>
  <si>
    <t>b3072</t>
  </si>
  <si>
    <t>b3074</t>
  </si>
  <si>
    <t>b3075</t>
  </si>
  <si>
    <t>b3076</t>
  </si>
  <si>
    <t>b3077</t>
  </si>
  <si>
    <t>b3078</t>
  </si>
  <si>
    <t>b3079</t>
  </si>
  <si>
    <t>b3080</t>
  </si>
  <si>
    <t>b3081</t>
  </si>
  <si>
    <t>b3082</t>
  </si>
  <si>
    <t>b3083</t>
  </si>
  <si>
    <t>b3084</t>
  </si>
  <si>
    <t>b3085</t>
  </si>
  <si>
    <t>b3086</t>
  </si>
  <si>
    <t>b3087</t>
  </si>
  <si>
    <t>b3088</t>
  </si>
  <si>
    <t>b3089</t>
  </si>
  <si>
    <t>b3090</t>
  </si>
  <si>
    <t>b3091</t>
  </si>
  <si>
    <t>b3092</t>
  </si>
  <si>
    <t>b3093</t>
  </si>
  <si>
    <t>b3094</t>
  </si>
  <si>
    <t>b3095</t>
  </si>
  <si>
    <t>b3096</t>
  </si>
  <si>
    <t>b3097</t>
  </si>
  <si>
    <t>b3098</t>
  </si>
  <si>
    <t>b3099</t>
  </si>
  <si>
    <t>b3100</t>
  </si>
  <si>
    <t>b3101</t>
  </si>
  <si>
    <t>b3102</t>
  </si>
  <si>
    <t>b3103</t>
  </si>
  <si>
    <t>b3104</t>
  </si>
  <si>
    <t>b3105</t>
  </si>
  <si>
    <t>b3106</t>
  </si>
  <si>
    <t>b3107</t>
  </si>
  <si>
    <t>b3110</t>
  </si>
  <si>
    <t>b3113</t>
  </si>
  <si>
    <t>b3114</t>
  </si>
  <si>
    <t>b3115</t>
  </si>
  <si>
    <t>b3116</t>
  </si>
  <si>
    <t>b3117</t>
  </si>
  <si>
    <t>b3118</t>
  </si>
  <si>
    <t>b3119</t>
  </si>
  <si>
    <t>b3120</t>
  </si>
  <si>
    <t>b3121</t>
  </si>
  <si>
    <t>b3123</t>
  </si>
  <si>
    <t>b3124</t>
  </si>
  <si>
    <t>b3125</t>
  </si>
  <si>
    <t>b3126</t>
  </si>
  <si>
    <t>b3127</t>
  </si>
  <si>
    <t>b3128</t>
  </si>
  <si>
    <t>b3129</t>
  </si>
  <si>
    <t>b3130</t>
  </si>
  <si>
    <t>b3131</t>
  </si>
  <si>
    <t>b3132</t>
  </si>
  <si>
    <t>b3133</t>
  </si>
  <si>
    <t>b3134</t>
  </si>
  <si>
    <t>b3135</t>
  </si>
  <si>
    <t>b3136</t>
  </si>
  <si>
    <t>b3137</t>
  </si>
  <si>
    <t>b3138</t>
  </si>
  <si>
    <t>b3139</t>
  </si>
  <si>
    <t>b3140</t>
  </si>
  <si>
    <t>b3141</t>
  </si>
  <si>
    <t>b3142</t>
  </si>
  <si>
    <t>b3143</t>
  </si>
  <si>
    <t>b3144</t>
  </si>
  <si>
    <t>b3145</t>
  </si>
  <si>
    <t>b3146</t>
  </si>
  <si>
    <t>b3147</t>
  </si>
  <si>
    <t>b3148</t>
  </si>
  <si>
    <t>b3149</t>
  </si>
  <si>
    <t>b3150</t>
  </si>
  <si>
    <t>b3151</t>
  </si>
  <si>
    <t>b3152</t>
  </si>
  <si>
    <t>b3153</t>
  </si>
  <si>
    <t>b3154</t>
  </si>
  <si>
    <t>b3155</t>
  </si>
  <si>
    <t>b3156</t>
  </si>
  <si>
    <t>b3157</t>
  </si>
  <si>
    <t>b3158</t>
  </si>
  <si>
    <t>b3159</t>
  </si>
  <si>
    <t>b3160</t>
  </si>
  <si>
    <t>b3161</t>
  </si>
  <si>
    <t>b3162</t>
  </si>
  <si>
    <t>b3163</t>
  </si>
  <si>
    <t>b3164</t>
  </si>
  <si>
    <t>b3165</t>
  </si>
  <si>
    <t>b3166</t>
  </si>
  <si>
    <t>b3167</t>
  </si>
  <si>
    <t>b3168</t>
  </si>
  <si>
    <t>b3169</t>
  </si>
  <si>
    <t>b3170</t>
  </si>
  <si>
    <t>b3171</t>
  </si>
  <si>
    <t>b3172</t>
  </si>
  <si>
    <t>b3173</t>
  </si>
  <si>
    <t>b3174</t>
  </si>
  <si>
    <t>b3175</t>
  </si>
  <si>
    <t>b3176</t>
  </si>
  <si>
    <t>b3177</t>
  </si>
  <si>
    <t>b3178</t>
  </si>
  <si>
    <t>b3179</t>
  </si>
  <si>
    <t>b3180</t>
  </si>
  <si>
    <t>b3181</t>
  </si>
  <si>
    <t>b3182</t>
  </si>
  <si>
    <t>b3183</t>
  </si>
  <si>
    <t>b3184</t>
  </si>
  <si>
    <t>b3185</t>
  </si>
  <si>
    <t>b3186</t>
  </si>
  <si>
    <t>b3187</t>
  </si>
  <si>
    <t>b3188</t>
  </si>
  <si>
    <t>b3189</t>
  </si>
  <si>
    <t>b3190</t>
  </si>
  <si>
    <t>b3191</t>
  </si>
  <si>
    <t>b3192</t>
  </si>
  <si>
    <t>b3193</t>
  </si>
  <si>
    <t>b3194</t>
  </si>
  <si>
    <t>b3195</t>
  </si>
  <si>
    <t>b3196</t>
  </si>
  <si>
    <t>b3197</t>
  </si>
  <si>
    <t>b3198</t>
  </si>
  <si>
    <t>b3199</t>
  </si>
  <si>
    <t>b3200</t>
  </si>
  <si>
    <t>b3201</t>
  </si>
  <si>
    <t>b3202</t>
  </si>
  <si>
    <t>b3203</t>
  </si>
  <si>
    <t>b3204</t>
  </si>
  <si>
    <t>b3205</t>
  </si>
  <si>
    <t>b3206</t>
  </si>
  <si>
    <t>b3208</t>
  </si>
  <si>
    <t>b3209</t>
  </si>
  <si>
    <t>b3210</t>
  </si>
  <si>
    <t>b3211</t>
  </si>
  <si>
    <t>b3215</t>
  </si>
  <si>
    <t>b3216</t>
  </si>
  <si>
    <t>b3218</t>
  </si>
  <si>
    <t>b3219</t>
  </si>
  <si>
    <t>b3220</t>
  </si>
  <si>
    <t>b3221</t>
  </si>
  <si>
    <t>b3222</t>
  </si>
  <si>
    <t>b3223</t>
  </si>
  <si>
    <t>b3224</t>
  </si>
  <si>
    <t>b3225</t>
  </si>
  <si>
    <t>b3226</t>
  </si>
  <si>
    <t>b3228</t>
  </si>
  <si>
    <t>b3229</t>
  </si>
  <si>
    <t>b3230</t>
  </si>
  <si>
    <t>b3231</t>
  </si>
  <si>
    <t>b3232</t>
  </si>
  <si>
    <t>b3233</t>
  </si>
  <si>
    <t>b3234</t>
  </si>
  <si>
    <t>b3235</t>
  </si>
  <si>
    <t>b3236</t>
  </si>
  <si>
    <t>b3237</t>
  </si>
  <si>
    <t>b3238</t>
  </si>
  <si>
    <t>b3239</t>
  </si>
  <si>
    <t>b3240</t>
  </si>
  <si>
    <t>b3241</t>
  </si>
  <si>
    <t>b3242</t>
  </si>
  <si>
    <t>b3243</t>
  </si>
  <si>
    <t>b3244</t>
  </si>
  <si>
    <t>b3247</t>
  </si>
  <si>
    <t>b3248</t>
  </si>
  <si>
    <t>b3249</t>
  </si>
  <si>
    <t>b3250</t>
  </si>
  <si>
    <t>b3251</t>
  </si>
  <si>
    <t>b3252</t>
  </si>
  <si>
    <t>b3253</t>
  </si>
  <si>
    <t>b3255</t>
  </si>
  <si>
    <t>b3256</t>
  </si>
  <si>
    <t>b3257</t>
  </si>
  <si>
    <t>b3258</t>
  </si>
  <si>
    <t>b3259</t>
  </si>
  <si>
    <t>b3260</t>
  </si>
  <si>
    <t>b3261</t>
  </si>
  <si>
    <t>b3262</t>
  </si>
  <si>
    <t>b3263</t>
  </si>
  <si>
    <t>b3264</t>
  </si>
  <si>
    <t>b3265</t>
  </si>
  <si>
    <t>b3266</t>
  </si>
  <si>
    <t>b3267</t>
  </si>
  <si>
    <t>b3268</t>
  </si>
  <si>
    <t>b3269</t>
  </si>
  <si>
    <t>b3270</t>
  </si>
  <si>
    <t>b3271</t>
  </si>
  <si>
    <t>b3272</t>
  </si>
  <si>
    <t>b3273</t>
  </si>
  <si>
    <t>b3274</t>
  </si>
  <si>
    <t>b3275</t>
  </si>
  <si>
    <t>b3276</t>
  </si>
  <si>
    <t>b3277</t>
  </si>
  <si>
    <t>b3278</t>
  </si>
  <si>
    <t>b3279</t>
  </si>
  <si>
    <t>b3280</t>
  </si>
  <si>
    <t>b3281</t>
  </si>
  <si>
    <t>b3282</t>
  </si>
  <si>
    <t>b3283</t>
  </si>
  <si>
    <t>b3284</t>
  </si>
  <si>
    <t>b3287</t>
  </si>
  <si>
    <t>b3288</t>
  </si>
  <si>
    <t>b3289</t>
  </si>
  <si>
    <t>b3290</t>
  </si>
  <si>
    <t>b3291</t>
  </si>
  <si>
    <t>b3292</t>
  </si>
  <si>
    <t>b3293</t>
  </si>
  <si>
    <t>b3294</t>
  </si>
  <si>
    <t>b3295</t>
  </si>
  <si>
    <t>b3296</t>
  </si>
  <si>
    <t>b3297</t>
  </si>
  <si>
    <t>b3298</t>
  </si>
  <si>
    <t>b3299</t>
  </si>
  <si>
    <t>b3300</t>
  </si>
  <si>
    <t>b3301</t>
  </si>
  <si>
    <t>b3302</t>
  </si>
  <si>
    <t>b3303</t>
  </si>
  <si>
    <t>b3304</t>
  </si>
  <si>
    <t>b3305</t>
  </si>
  <si>
    <t>b3306</t>
  </si>
  <si>
    <t>b3307</t>
  </si>
  <si>
    <t>b3308</t>
  </si>
  <si>
    <t>b3309</t>
  </si>
  <si>
    <t>b3310</t>
  </si>
  <si>
    <t>b3311</t>
  </si>
  <si>
    <t>b3312</t>
  </si>
  <si>
    <t>b3313</t>
  </si>
  <si>
    <t>b3314</t>
  </si>
  <si>
    <t>b3315</t>
  </si>
  <si>
    <t>b3316</t>
  </si>
  <si>
    <t>b3317</t>
  </si>
  <si>
    <t>b3318</t>
  </si>
  <si>
    <t>b3319</t>
  </si>
  <si>
    <t>b3320</t>
  </si>
  <si>
    <t>b3321</t>
  </si>
  <si>
    <t>b3322</t>
  </si>
  <si>
    <t>b3323</t>
  </si>
  <si>
    <t>b3324</t>
  </si>
  <si>
    <t>b3325</t>
  </si>
  <si>
    <t>b3326</t>
  </si>
  <si>
    <t>b3327</t>
  </si>
  <si>
    <t>b3328</t>
  </si>
  <si>
    <t>b3329</t>
  </si>
  <si>
    <t>b3330</t>
  </si>
  <si>
    <t>b3331</t>
  </si>
  <si>
    <t>b3332</t>
  </si>
  <si>
    <t>b3333</t>
  </si>
  <si>
    <t>b3334</t>
  </si>
  <si>
    <t>b3335</t>
  </si>
  <si>
    <t>b3336</t>
  </si>
  <si>
    <t>b3337</t>
  </si>
  <si>
    <t>b3338</t>
  </si>
  <si>
    <t>b3339</t>
  </si>
  <si>
    <t>b3340</t>
  </si>
  <si>
    <t>b3341</t>
  </si>
  <si>
    <t>b3342</t>
  </si>
  <si>
    <t>b3343</t>
  </si>
  <si>
    <t>b3344</t>
  </si>
  <si>
    <t>b3345</t>
  </si>
  <si>
    <t>b3346</t>
  </si>
  <si>
    <t>b3347</t>
  </si>
  <si>
    <t>b3348</t>
  </si>
  <si>
    <t>b3349</t>
  </si>
  <si>
    <t>b3350</t>
  </si>
  <si>
    <t>b3351</t>
  </si>
  <si>
    <t>b3352</t>
  </si>
  <si>
    <t>b3353</t>
  </si>
  <si>
    <t>b3354</t>
  </si>
  <si>
    <t>b3355</t>
  </si>
  <si>
    <t>b3356</t>
  </si>
  <si>
    <t>b3357</t>
  </si>
  <si>
    <t>b3358</t>
  </si>
  <si>
    <t>b3361</t>
  </si>
  <si>
    <t>b3363</t>
  </si>
  <si>
    <t>b3364</t>
  </si>
  <si>
    <t>b3365</t>
  </si>
  <si>
    <t>b3366</t>
  </si>
  <si>
    <t>b3367</t>
  </si>
  <si>
    <t>b3368</t>
  </si>
  <si>
    <t>b3369</t>
  </si>
  <si>
    <t>b3370</t>
  </si>
  <si>
    <t>b3371</t>
  </si>
  <si>
    <t>b3374</t>
  </si>
  <si>
    <t>b3375</t>
  </si>
  <si>
    <t>b3376</t>
  </si>
  <si>
    <t>b3377</t>
  </si>
  <si>
    <t>b3378</t>
  </si>
  <si>
    <t>b3379</t>
  </si>
  <si>
    <t>b3380</t>
  </si>
  <si>
    <t>b3381</t>
  </si>
  <si>
    <t>b3382</t>
  </si>
  <si>
    <t>b3383</t>
  </si>
  <si>
    <t>b3384</t>
  </si>
  <si>
    <t>b3385</t>
  </si>
  <si>
    <t>b3386</t>
  </si>
  <si>
    <t>b3387</t>
  </si>
  <si>
    <t>b3388</t>
  </si>
  <si>
    <t>b3389</t>
  </si>
  <si>
    <t>b3390</t>
  </si>
  <si>
    <t>b3391</t>
  </si>
  <si>
    <t>b3396</t>
  </si>
  <si>
    <t>b3397</t>
  </si>
  <si>
    <t>b3398</t>
  </si>
  <si>
    <t>b3399</t>
  </si>
  <si>
    <t>b3400</t>
  </si>
  <si>
    <t>b3401</t>
  </si>
  <si>
    <t>b3402</t>
  </si>
  <si>
    <t>b3403</t>
  </si>
  <si>
    <t>b3404</t>
  </si>
  <si>
    <t>b3405</t>
  </si>
  <si>
    <t>b3406</t>
  </si>
  <si>
    <t>b3407</t>
  </si>
  <si>
    <t>b3408</t>
  </si>
  <si>
    <t>b3409</t>
  </si>
  <si>
    <t>b3410</t>
  </si>
  <si>
    <t>b3411</t>
  </si>
  <si>
    <t>b3412</t>
  </si>
  <si>
    <t>b3413</t>
  </si>
  <si>
    <t>b3414</t>
  </si>
  <si>
    <t>b3415</t>
  </si>
  <si>
    <t>b3416</t>
  </si>
  <si>
    <t>b3417</t>
  </si>
  <si>
    <t>b3418</t>
  </si>
  <si>
    <t>b3421</t>
  </si>
  <si>
    <t>b3422</t>
  </si>
  <si>
    <t>b3423</t>
  </si>
  <si>
    <t>b3424</t>
  </si>
  <si>
    <t>b3425</t>
  </si>
  <si>
    <t>b3426</t>
  </si>
  <si>
    <t>b3427</t>
  </si>
  <si>
    <t>b3433</t>
  </si>
  <si>
    <t>b3434</t>
  </si>
  <si>
    <t>b3437</t>
  </si>
  <si>
    <t>b3438</t>
  </si>
  <si>
    <t>b3439</t>
  </si>
  <si>
    <t>b3440</t>
  </si>
  <si>
    <t>b3441</t>
  </si>
  <si>
    <t>b3442</t>
  </si>
  <si>
    <t>b3443</t>
  </si>
  <si>
    <t>b3444</t>
  </si>
  <si>
    <t>b3445</t>
  </si>
  <si>
    <t>b3446</t>
  </si>
  <si>
    <t>b3447</t>
  </si>
  <si>
    <t>b3448</t>
  </si>
  <si>
    <t>b3449</t>
  </si>
  <si>
    <t>b3450</t>
  </si>
  <si>
    <t>b3451</t>
  </si>
  <si>
    <t>b3452</t>
  </si>
  <si>
    <t>b3453</t>
  </si>
  <si>
    <t>b3454</t>
  </si>
  <si>
    <t>b3455</t>
  </si>
  <si>
    <t>b3456</t>
  </si>
  <si>
    <t>b3457</t>
  </si>
  <si>
    <t>b3458</t>
  </si>
  <si>
    <t>b3459</t>
  </si>
  <si>
    <t>b3460</t>
  </si>
  <si>
    <t>b3462</t>
  </si>
  <si>
    <t>b3463</t>
  </si>
  <si>
    <t>b3464</t>
  </si>
  <si>
    <t>b3465</t>
  </si>
  <si>
    <t>b3466</t>
  </si>
  <si>
    <t>b3467</t>
  </si>
  <si>
    <t>b3468</t>
  </si>
  <si>
    <t>b3469</t>
  </si>
  <si>
    <t>b3470</t>
  </si>
  <si>
    <t>b3471</t>
  </si>
  <si>
    <t>b3472</t>
  </si>
  <si>
    <t>b3473</t>
  </si>
  <si>
    <t>b3474</t>
  </si>
  <si>
    <t>b3475</t>
  </si>
  <si>
    <t>b3476</t>
  </si>
  <si>
    <t>b3477</t>
  </si>
  <si>
    <t>b3478</t>
  </si>
  <si>
    <t>b3479</t>
  </si>
  <si>
    <t>b3480</t>
  </si>
  <si>
    <t>b3481</t>
  </si>
  <si>
    <t>b3482</t>
  </si>
  <si>
    <t>b3483</t>
  </si>
  <si>
    <t>b3484</t>
  </si>
  <si>
    <t>b3485</t>
  </si>
  <si>
    <t>b3486</t>
  </si>
  <si>
    <t>b3487</t>
  </si>
  <si>
    <t>b3488</t>
  </si>
  <si>
    <t>b3492</t>
  </si>
  <si>
    <t>b3493</t>
  </si>
  <si>
    <t>b3495</t>
  </si>
  <si>
    <t>b3496</t>
  </si>
  <si>
    <t>b3497</t>
  </si>
  <si>
    <t>b3498</t>
  </si>
  <si>
    <t>b3499</t>
  </si>
  <si>
    <t>b3501</t>
  </si>
  <si>
    <t>b3502</t>
  </si>
  <si>
    <t>b3503</t>
  </si>
  <si>
    <t>b3504</t>
  </si>
  <si>
    <t>b3505</t>
  </si>
  <si>
    <t>b3506</t>
  </si>
  <si>
    <t>b3507</t>
  </si>
  <si>
    <t>b3518</t>
  </si>
  <si>
    <t>b3520</t>
  </si>
  <si>
    <t>b3521</t>
  </si>
  <si>
    <t>b3522</t>
  </si>
  <si>
    <t>b3523</t>
  </si>
  <si>
    <t>b3525</t>
  </si>
  <si>
    <t>b3526</t>
  </si>
  <si>
    <t>b3527</t>
  </si>
  <si>
    <t>b3528</t>
  </si>
  <si>
    <t>b3529</t>
  </si>
  <si>
    <t>b3530</t>
  </si>
  <si>
    <t>b3531</t>
  </si>
  <si>
    <t>b3532</t>
  </si>
  <si>
    <t>b3533</t>
  </si>
  <si>
    <t>b3534</t>
  </si>
  <si>
    <t>b3535</t>
  </si>
  <si>
    <t>b3536</t>
  </si>
  <si>
    <t>b3537</t>
  </si>
  <si>
    <t>b3538</t>
  </si>
  <si>
    <t>b3539</t>
  </si>
  <si>
    <t>b3540</t>
  </si>
  <si>
    <t>b3541</t>
  </si>
  <si>
    <t>b3542</t>
  </si>
  <si>
    <t>b3543</t>
  </si>
  <si>
    <t>b3544</t>
  </si>
  <si>
    <t>b3545</t>
  </si>
  <si>
    <t>b3546</t>
  </si>
  <si>
    <t>b3547</t>
  </si>
  <si>
    <t>b3548</t>
  </si>
  <si>
    <t>b3549</t>
  </si>
  <si>
    <t>b3550</t>
  </si>
  <si>
    <t>b3551</t>
  </si>
  <si>
    <t>b3552</t>
  </si>
  <si>
    <t>b3553</t>
  </si>
  <si>
    <t>b3554</t>
  </si>
  <si>
    <t>b3556</t>
  </si>
  <si>
    <t>b3557</t>
  </si>
  <si>
    <t>b3558</t>
  </si>
  <si>
    <t>b3559</t>
  </si>
  <si>
    <t>b3560</t>
  </si>
  <si>
    <t>b3561</t>
  </si>
  <si>
    <t>b3562</t>
  </si>
  <si>
    <t>b3563</t>
  </si>
  <si>
    <t>b3564</t>
  </si>
  <si>
    <t>b3565</t>
  </si>
  <si>
    <t>b3566</t>
  </si>
  <si>
    <t>b3567</t>
  </si>
  <si>
    <t>b3568</t>
  </si>
  <si>
    <t>b3569</t>
  </si>
  <si>
    <t>b3570</t>
  </si>
  <si>
    <t>b3572</t>
  </si>
  <si>
    <t>b3573</t>
  </si>
  <si>
    <t>b3574</t>
  </si>
  <si>
    <t>b3575</t>
  </si>
  <si>
    <t>b3576</t>
  </si>
  <si>
    <t>b3577</t>
  </si>
  <si>
    <t>b3578</t>
  </si>
  <si>
    <t>b3579</t>
  </si>
  <si>
    <t>b3580</t>
  </si>
  <si>
    <t>b3581</t>
  </si>
  <si>
    <t>b3582</t>
  </si>
  <si>
    <t>b3583</t>
  </si>
  <si>
    <t>b3584</t>
  </si>
  <si>
    <t>b3585</t>
  </si>
  <si>
    <t>b3586</t>
  </si>
  <si>
    <t>b3587</t>
  </si>
  <si>
    <t>b3589</t>
  </si>
  <si>
    <t>b3590</t>
  </si>
  <si>
    <t>b3591</t>
  </si>
  <si>
    <t>b3592</t>
  </si>
  <si>
    <t>b3593</t>
  </si>
  <si>
    <t>b3594</t>
  </si>
  <si>
    <t>b3595</t>
  </si>
  <si>
    <t>b3596</t>
  </si>
  <si>
    <t>b3597</t>
  </si>
  <si>
    <t>b3598</t>
  </si>
  <si>
    <t>b3599</t>
  </si>
  <si>
    <t>b3600</t>
  </si>
  <si>
    <t>b3601</t>
  </si>
  <si>
    <t>b3602</t>
  </si>
  <si>
    <t>b3603</t>
  </si>
  <si>
    <t>b3604</t>
  </si>
  <si>
    <t>b3605</t>
  </si>
  <si>
    <t>b3606</t>
  </si>
  <si>
    <t>b3607</t>
  </si>
  <si>
    <t>b3608</t>
  </si>
  <si>
    <t>b3609</t>
  </si>
  <si>
    <t>b3610</t>
  </si>
  <si>
    <t>b3611</t>
  </si>
  <si>
    <t>b3615</t>
  </si>
  <si>
    <t>b3616</t>
  </si>
  <si>
    <t>b3617</t>
  </si>
  <si>
    <t>b3618</t>
  </si>
  <si>
    <t>b3619</t>
  </si>
  <si>
    <t>b3620</t>
  </si>
  <si>
    <t>b3621</t>
  </si>
  <si>
    <t>b3622</t>
  </si>
  <si>
    <t>b3623</t>
  </si>
  <si>
    <t>b3624</t>
  </si>
  <si>
    <t>b3625</t>
  </si>
  <si>
    <t>b3626</t>
  </si>
  <si>
    <t>b3627</t>
  </si>
  <si>
    <t>b3628</t>
  </si>
  <si>
    <t>b3629</t>
  </si>
  <si>
    <t>b3630</t>
  </si>
  <si>
    <t>b3631</t>
  </si>
  <si>
    <t>b3632</t>
  </si>
  <si>
    <t>b3633</t>
  </si>
  <si>
    <t>b3634</t>
  </si>
  <si>
    <t>b3635</t>
  </si>
  <si>
    <t>b3636</t>
  </si>
  <si>
    <t>b3637</t>
  </si>
  <si>
    <t>b3638</t>
  </si>
  <si>
    <t>b3639</t>
  </si>
  <si>
    <t>b3640</t>
  </si>
  <si>
    <t>b3641</t>
  </si>
  <si>
    <t>b3642</t>
  </si>
  <si>
    <t>b3643</t>
  </si>
  <si>
    <t>b3644</t>
  </si>
  <si>
    <t>b3645</t>
  </si>
  <si>
    <t>b3646</t>
  </si>
  <si>
    <t>b3647</t>
  </si>
  <si>
    <t>b3648</t>
  </si>
  <si>
    <t>b3649</t>
  </si>
  <si>
    <t>b3650</t>
  </si>
  <si>
    <t>b3651</t>
  </si>
  <si>
    <t>b3652</t>
  </si>
  <si>
    <t>b3653</t>
  </si>
  <si>
    <t>b3654</t>
  </si>
  <si>
    <t>b3655</t>
  </si>
  <si>
    <t>b3656</t>
  </si>
  <si>
    <t>b3657</t>
  </si>
  <si>
    <t>b3658</t>
  </si>
  <si>
    <t>b3659</t>
  </si>
  <si>
    <t>b3660</t>
  </si>
  <si>
    <t>b3661</t>
  </si>
  <si>
    <t>b3662</t>
  </si>
  <si>
    <t>b3663</t>
  </si>
  <si>
    <t>b3664</t>
  </si>
  <si>
    <t>b3665</t>
  </si>
  <si>
    <t>b3666</t>
  </si>
  <si>
    <t>b3667</t>
  </si>
  <si>
    <t>b3668</t>
  </si>
  <si>
    <t>b3669</t>
  </si>
  <si>
    <t>b3670</t>
  </si>
  <si>
    <t>b3671</t>
  </si>
  <si>
    <t>b3672</t>
  </si>
  <si>
    <t>b3673</t>
  </si>
  <si>
    <t>b3674</t>
  </si>
  <si>
    <t>b3675</t>
  </si>
  <si>
    <t>b3676</t>
  </si>
  <si>
    <t>b3677</t>
  </si>
  <si>
    <t>b3678</t>
  </si>
  <si>
    <t>b3679</t>
  </si>
  <si>
    <t>b3680</t>
  </si>
  <si>
    <t>b3682</t>
  </si>
  <si>
    <t>b3683</t>
  </si>
  <si>
    <t>b3684</t>
  </si>
  <si>
    <t>b3685</t>
  </si>
  <si>
    <t>b3686</t>
  </si>
  <si>
    <t>b3687</t>
  </si>
  <si>
    <t>b3688</t>
  </si>
  <si>
    <t>b3689</t>
  </si>
  <si>
    <t>b3690</t>
  </si>
  <si>
    <t>b3691</t>
  </si>
  <si>
    <t>b3693</t>
  </si>
  <si>
    <t>b3696</t>
  </si>
  <si>
    <t>b3697</t>
  </si>
  <si>
    <t>b3698</t>
  </si>
  <si>
    <t>b3702</t>
  </si>
  <si>
    <t>b3703</t>
  </si>
  <si>
    <t>b3704</t>
  </si>
  <si>
    <t>b3705</t>
  </si>
  <si>
    <t>b3706</t>
  </si>
  <si>
    <t>b3707</t>
  </si>
  <si>
    <t>b3708</t>
  </si>
  <si>
    <t>b3709</t>
  </si>
  <si>
    <t>b3710</t>
  </si>
  <si>
    <t>b3711</t>
  </si>
  <si>
    <t>b3712</t>
  </si>
  <si>
    <t>b3713</t>
  </si>
  <si>
    <t>b3714</t>
  </si>
  <si>
    <t>b3715</t>
  </si>
  <si>
    <t>b3716</t>
  </si>
  <si>
    <t>b3717</t>
  </si>
  <si>
    <t>b3718</t>
  </si>
  <si>
    <t>b3719</t>
  </si>
  <si>
    <t>b3720</t>
  </si>
  <si>
    <t>b3721</t>
  </si>
  <si>
    <t>b3722</t>
  </si>
  <si>
    <t>b3723</t>
  </si>
  <si>
    <t>b3729</t>
  </si>
  <si>
    <t>b3730</t>
  </si>
  <si>
    <t>b3731</t>
  </si>
  <si>
    <t>b3732</t>
  </si>
  <si>
    <t>b3733</t>
  </si>
  <si>
    <t>b3734</t>
  </si>
  <si>
    <t>b3735</t>
  </si>
  <si>
    <t>b3736</t>
  </si>
  <si>
    <t>b3737</t>
  </si>
  <si>
    <t>b3738</t>
  </si>
  <si>
    <t>b3739</t>
  </si>
  <si>
    <t>b3742</t>
  </si>
  <si>
    <t>b3743</t>
  </si>
  <si>
    <t>b3744</t>
  </si>
  <si>
    <t>b3747</t>
  </si>
  <si>
    <t>b3748</t>
  </si>
  <si>
    <t>b3749</t>
  </si>
  <si>
    <t>b3750</t>
  </si>
  <si>
    <t>b3751</t>
  </si>
  <si>
    <t>b3752</t>
  </si>
  <si>
    <t>b3753</t>
  </si>
  <si>
    <t>b3754</t>
  </si>
  <si>
    <t>b3755</t>
  </si>
  <si>
    <t>b3756</t>
  </si>
  <si>
    <t>b3757</t>
  </si>
  <si>
    <t>b3758</t>
  </si>
  <si>
    <t>b3759</t>
  </si>
  <si>
    <t>b3760</t>
  </si>
  <si>
    <t>b3761</t>
  </si>
  <si>
    <t>b3764</t>
  </si>
  <si>
    <t>b3765</t>
  </si>
  <si>
    <t>b3766</t>
  </si>
  <si>
    <t>b3769</t>
  </si>
  <si>
    <t>b3770</t>
  </si>
  <si>
    <t>b3771</t>
  </si>
  <si>
    <t>b3772</t>
  </si>
  <si>
    <t>b3774</t>
  </si>
  <si>
    <t>b3775</t>
  </si>
  <si>
    <t>b3777</t>
  </si>
  <si>
    <t>b3778</t>
  </si>
  <si>
    <t>b3779</t>
  </si>
  <si>
    <t>b3780</t>
  </si>
  <si>
    <t>b3781</t>
  </si>
  <si>
    <t>b3782</t>
  </si>
  <si>
    <t>b3783</t>
  </si>
  <si>
    <t>b3784</t>
  </si>
  <si>
    <t>b3785</t>
  </si>
  <si>
    <t>b3786</t>
  </si>
  <si>
    <t>b3787</t>
  </si>
  <si>
    <t>b3788</t>
  </si>
  <si>
    <t>b3789</t>
  </si>
  <si>
    <t>b3790</t>
  </si>
  <si>
    <t>b3791</t>
  </si>
  <si>
    <t>b3792</t>
  </si>
  <si>
    <t>b3793</t>
  </si>
  <si>
    <t>b3794</t>
  </si>
  <si>
    <t>b3795</t>
  </si>
  <si>
    <t>b3796</t>
  </si>
  <si>
    <t>b3797</t>
  </si>
  <si>
    <t>b3798</t>
  </si>
  <si>
    <t>b3799</t>
  </si>
  <si>
    <t>b3800</t>
  </si>
  <si>
    <t>b3801</t>
  </si>
  <si>
    <t>b3802</t>
  </si>
  <si>
    <t>b3803</t>
  </si>
  <si>
    <t>b3804</t>
  </si>
  <si>
    <t>b3805</t>
  </si>
  <si>
    <t>b3806</t>
  </si>
  <si>
    <t>b3807</t>
  </si>
  <si>
    <t>b3808</t>
  </si>
  <si>
    <t>b3809</t>
  </si>
  <si>
    <t>b3810</t>
  </si>
  <si>
    <t>b3811</t>
  </si>
  <si>
    <t>b3812</t>
  </si>
  <si>
    <t>b3813</t>
  </si>
  <si>
    <t>b3816</t>
  </si>
  <si>
    <t>b3817</t>
  </si>
  <si>
    <t>b3818</t>
  </si>
  <si>
    <t>b3819</t>
  </si>
  <si>
    <t>b3820</t>
  </si>
  <si>
    <t>b3821</t>
  </si>
  <si>
    <t>b3822</t>
  </si>
  <si>
    <t>b3823</t>
  </si>
  <si>
    <t>b3824</t>
  </si>
  <si>
    <t>b3825</t>
  </si>
  <si>
    <t>b3826</t>
  </si>
  <si>
    <t>b3827</t>
  </si>
  <si>
    <t>b3828</t>
  </si>
  <si>
    <t>b3829</t>
  </si>
  <si>
    <t>b3830</t>
  </si>
  <si>
    <t>b3831</t>
  </si>
  <si>
    <t>b3832</t>
  </si>
  <si>
    <t>b3833</t>
  </si>
  <si>
    <t>b3834</t>
  </si>
  <si>
    <t>b3835</t>
  </si>
  <si>
    <t>b3836</t>
  </si>
  <si>
    <t>b3838</t>
  </si>
  <si>
    <t>b3839</t>
  </si>
  <si>
    <t>b3842</t>
  </si>
  <si>
    <t>b3843</t>
  </si>
  <si>
    <t>b3844</t>
  </si>
  <si>
    <t>b3845</t>
  </si>
  <si>
    <t>b3846</t>
  </si>
  <si>
    <t>b3847</t>
  </si>
  <si>
    <t>b3848</t>
  </si>
  <si>
    <t>b3849</t>
  </si>
  <si>
    <t>b3850</t>
  </si>
  <si>
    <t>b3851</t>
  </si>
  <si>
    <t>b3852</t>
  </si>
  <si>
    <t>b3853</t>
  </si>
  <si>
    <t>b3854</t>
  </si>
  <si>
    <t>b3855</t>
  </si>
  <si>
    <t>b3856</t>
  </si>
  <si>
    <t>b3857</t>
  </si>
  <si>
    <t>b3858</t>
  </si>
  <si>
    <t>b3859</t>
  </si>
  <si>
    <t>b3860</t>
  </si>
  <si>
    <t>b3861</t>
  </si>
  <si>
    <t>b3863</t>
  </si>
  <si>
    <t>b3864</t>
  </si>
  <si>
    <t>b3865</t>
  </si>
  <si>
    <t>b3866</t>
  </si>
  <si>
    <t>b3867</t>
  </si>
  <si>
    <t>b3868</t>
  </si>
  <si>
    <t>b3869</t>
  </si>
  <si>
    <t>b3870</t>
  </si>
  <si>
    <t>b3871</t>
  </si>
  <si>
    <t>b3872</t>
  </si>
  <si>
    <t>b3873</t>
  </si>
  <si>
    <t>b3874</t>
  </si>
  <si>
    <t>b3875</t>
  </si>
  <si>
    <t>b3876</t>
  </si>
  <si>
    <t>b3877</t>
  </si>
  <si>
    <t>b3878</t>
  </si>
  <si>
    <t>b3879</t>
  </si>
  <si>
    <t>b3880</t>
  </si>
  <si>
    <t>b3881</t>
  </si>
  <si>
    <t>b3882</t>
  </si>
  <si>
    <t>b3883</t>
  </si>
  <si>
    <t>b3884</t>
  </si>
  <si>
    <t>b3885</t>
  </si>
  <si>
    <t>b3886</t>
  </si>
  <si>
    <t>b3887</t>
  </si>
  <si>
    <t>b3888</t>
  </si>
  <si>
    <t>b3889</t>
  </si>
  <si>
    <t>b3890</t>
  </si>
  <si>
    <t>b3891</t>
  </si>
  <si>
    <t>b3892</t>
  </si>
  <si>
    <t>b3893</t>
  </si>
  <si>
    <t>b3894</t>
  </si>
  <si>
    <t>b3895</t>
  </si>
  <si>
    <t>b3896</t>
  </si>
  <si>
    <t>b3897</t>
  </si>
  <si>
    <t>b3898</t>
  </si>
  <si>
    <t>b3899</t>
  </si>
  <si>
    <t>b3900</t>
  </si>
  <si>
    <t>b3901</t>
  </si>
  <si>
    <t>b3902</t>
  </si>
  <si>
    <t>b3903</t>
  </si>
  <si>
    <t>b3904</t>
  </si>
  <si>
    <t>b3907</t>
  </si>
  <si>
    <t>b3908</t>
  </si>
  <si>
    <t>b3909</t>
  </si>
  <si>
    <t>b3910</t>
  </si>
  <si>
    <t>b3915</t>
  </si>
  <si>
    <t>b3917</t>
  </si>
  <si>
    <t>b3918</t>
  </si>
  <si>
    <t>b3920</t>
  </si>
  <si>
    <t>b3921</t>
  </si>
  <si>
    <t>b3922</t>
  </si>
  <si>
    <t>b3923</t>
  </si>
  <si>
    <t>b3924</t>
  </si>
  <si>
    <t>b3925</t>
  </si>
  <si>
    <t>b3926</t>
  </si>
  <si>
    <t>b3927</t>
  </si>
  <si>
    <t>b3928</t>
  </si>
  <si>
    <t>b3930</t>
  </si>
  <si>
    <t>b3931</t>
  </si>
  <si>
    <t>b3932</t>
  </si>
  <si>
    <t>b3933</t>
  </si>
  <si>
    <t>b3934</t>
  </si>
  <si>
    <t>b3935</t>
  </si>
  <si>
    <t>b3936</t>
  </si>
  <si>
    <t>b3937</t>
  </si>
  <si>
    <t>b3938</t>
  </si>
  <si>
    <t>b3941</t>
  </si>
  <si>
    <t>b3942</t>
  </si>
  <si>
    <t>b3943</t>
  </si>
  <si>
    <t>b3944</t>
  </si>
  <si>
    <t>b3945</t>
  </si>
  <si>
    <t>b3946</t>
  </si>
  <si>
    <t>b3947</t>
  </si>
  <si>
    <t>b3949</t>
  </si>
  <si>
    <t>b3950</t>
  </si>
  <si>
    <t>b3951</t>
  </si>
  <si>
    <t>b3952</t>
  </si>
  <si>
    <t>b3953</t>
  </si>
  <si>
    <t>b3954</t>
  </si>
  <si>
    <t>b3955</t>
  </si>
  <si>
    <t>b3956</t>
  </si>
  <si>
    <t>b3957</t>
  </si>
  <si>
    <t>b3958</t>
  </si>
  <si>
    <t>b3959</t>
  </si>
  <si>
    <t>b3960</t>
  </si>
  <si>
    <t>b3962</t>
  </si>
  <si>
    <t>b3963</t>
  </si>
  <si>
    <t>b3964</t>
  </si>
  <si>
    <t>b3965</t>
  </si>
  <si>
    <t>b3966</t>
  </si>
  <si>
    <t>b3967</t>
  </si>
  <si>
    <t>b3968</t>
  </si>
  <si>
    <t>b3969</t>
  </si>
  <si>
    <t>b3970</t>
  </si>
  <si>
    <t>b3971</t>
  </si>
  <si>
    <t>b3972</t>
  </si>
  <si>
    <t>b3973</t>
  </si>
  <si>
    <t>b3974</t>
  </si>
  <si>
    <t>b3976</t>
  </si>
  <si>
    <t>b3977</t>
  </si>
  <si>
    <t>b3978</t>
  </si>
  <si>
    <t>b3979</t>
  </si>
  <si>
    <t>b3980</t>
  </si>
  <si>
    <t>b3981</t>
  </si>
  <si>
    <t>b3982</t>
  </si>
  <si>
    <t>b3983</t>
  </si>
  <si>
    <t>b3984</t>
  </si>
  <si>
    <t>b3985</t>
  </si>
  <si>
    <t>b3986</t>
  </si>
  <si>
    <t>b3987</t>
  </si>
  <si>
    <t>b3988</t>
  </si>
  <si>
    <t>b3989</t>
  </si>
  <si>
    <t>b3990</t>
  </si>
  <si>
    <t>b3991</t>
  </si>
  <si>
    <t>b3992</t>
  </si>
  <si>
    <t>b3993</t>
  </si>
  <si>
    <t>b3994</t>
  </si>
  <si>
    <t>b3996</t>
  </si>
  <si>
    <t>b3997</t>
  </si>
  <si>
    <t>b3998</t>
  </si>
  <si>
    <t>b3999</t>
  </si>
  <si>
    <t>b4000</t>
  </si>
  <si>
    <t>b4001</t>
  </si>
  <si>
    <t>b4002</t>
  </si>
  <si>
    <t>b4003</t>
  </si>
  <si>
    <t>b4004</t>
  </si>
  <si>
    <t>b4007</t>
  </si>
  <si>
    <t>b4008</t>
  </si>
  <si>
    <t>b4009</t>
  </si>
  <si>
    <t>b4010</t>
  </si>
  <si>
    <t>b4011</t>
  </si>
  <si>
    <t>b4012</t>
  </si>
  <si>
    <t>b4013</t>
  </si>
  <si>
    <t>b4014</t>
  </si>
  <si>
    <t>b4015</t>
  </si>
  <si>
    <t>b4016</t>
  </si>
  <si>
    <t>b4017</t>
  </si>
  <si>
    <t>b4018</t>
  </si>
  <si>
    <t>b4019</t>
  </si>
  <si>
    <t>b4020</t>
  </si>
  <si>
    <t>b4021</t>
  </si>
  <si>
    <t>b4022</t>
  </si>
  <si>
    <t>b4023</t>
  </si>
  <si>
    <t>b4024</t>
  </si>
  <si>
    <t>b4026</t>
  </si>
  <si>
    <t>b4027</t>
  </si>
  <si>
    <t>b4028</t>
  </si>
  <si>
    <t>b4029</t>
  </si>
  <si>
    <t>b4030</t>
  </si>
  <si>
    <t>b4031</t>
  </si>
  <si>
    <t>b4032</t>
  </si>
  <si>
    <t>b4033</t>
  </si>
  <si>
    <t>b4034</t>
  </si>
  <si>
    <t>b4035</t>
  </si>
  <si>
    <t>b4036</t>
  </si>
  <si>
    <t>b4037</t>
  </si>
  <si>
    <t>b4038</t>
  </si>
  <si>
    <t>b4039</t>
  </si>
  <si>
    <t>b4040</t>
  </si>
  <si>
    <t>b4041</t>
  </si>
  <si>
    <t>b4042</t>
  </si>
  <si>
    <t>b4043</t>
  </si>
  <si>
    <t>b4044</t>
  </si>
  <si>
    <t>b4045</t>
  </si>
  <si>
    <t>b4046</t>
  </si>
  <si>
    <t>b4047</t>
  </si>
  <si>
    <t>b4048</t>
  </si>
  <si>
    <t>b4049</t>
  </si>
  <si>
    <t>b4050</t>
  </si>
  <si>
    <t>b4051</t>
  </si>
  <si>
    <t>b4052</t>
  </si>
  <si>
    <t>b4053</t>
  </si>
  <si>
    <t>b4054</t>
  </si>
  <si>
    <t>b4055</t>
  </si>
  <si>
    <t>b4056</t>
  </si>
  <si>
    <t>b4057</t>
  </si>
  <si>
    <t>b4058</t>
  </si>
  <si>
    <t>b4059</t>
  </si>
  <si>
    <t>b4060</t>
  </si>
  <si>
    <t>b4062</t>
  </si>
  <si>
    <t>b4063</t>
  </si>
  <si>
    <t>b4064</t>
  </si>
  <si>
    <t>b4065</t>
  </si>
  <si>
    <t>b4066</t>
  </si>
  <si>
    <t>b4070</t>
  </si>
  <si>
    <t>b4071</t>
  </si>
  <si>
    <t>b4072</t>
  </si>
  <si>
    <t>b4073</t>
  </si>
  <si>
    <t>b4074</t>
  </si>
  <si>
    <t>b4075</t>
  </si>
  <si>
    <t>b4076</t>
  </si>
  <si>
    <t>b4077</t>
  </si>
  <si>
    <t>b4078</t>
  </si>
  <si>
    <t>b4079</t>
  </si>
  <si>
    <t>b4080</t>
  </si>
  <si>
    <t>b4081</t>
  </si>
  <si>
    <t>b4082</t>
  </si>
  <si>
    <t>b4083</t>
  </si>
  <si>
    <t>b4084</t>
  </si>
  <si>
    <t>b4085</t>
  </si>
  <si>
    <t>b4086</t>
  </si>
  <si>
    <t>b4087</t>
  </si>
  <si>
    <t>b4088</t>
  </si>
  <si>
    <t>b4089</t>
  </si>
  <si>
    <t>b4090</t>
  </si>
  <si>
    <t>b4092</t>
  </si>
  <si>
    <t>b4093</t>
  </si>
  <si>
    <t>b4094</t>
  </si>
  <si>
    <t>b4095</t>
  </si>
  <si>
    <t>b4096</t>
  </si>
  <si>
    <t>b4097</t>
  </si>
  <si>
    <t>b4098</t>
  </si>
  <si>
    <t>b4099</t>
  </si>
  <si>
    <t>b4100</t>
  </si>
  <si>
    <t>b4101</t>
  </si>
  <si>
    <t>b4102</t>
  </si>
  <si>
    <t>b4105</t>
  </si>
  <si>
    <t>b4106</t>
  </si>
  <si>
    <t>b4107</t>
  </si>
  <si>
    <t>b4108</t>
  </si>
  <si>
    <t>b4109</t>
  </si>
  <si>
    <t>b4110</t>
  </si>
  <si>
    <t>b4112</t>
  </si>
  <si>
    <t>b4113</t>
  </si>
  <si>
    <t>b4114</t>
  </si>
  <si>
    <t>b4115</t>
  </si>
  <si>
    <t>b4116</t>
  </si>
  <si>
    <t>b4117</t>
  </si>
  <si>
    <t>b4118</t>
  </si>
  <si>
    <t>b4119</t>
  </si>
  <si>
    <t>b4120</t>
  </si>
  <si>
    <t>b4121</t>
  </si>
  <si>
    <t>b4122</t>
  </si>
  <si>
    <t>b4123</t>
  </si>
  <si>
    <t>b4124</t>
  </si>
  <si>
    <t>b4125</t>
  </si>
  <si>
    <t>b4126</t>
  </si>
  <si>
    <t>b4127</t>
  </si>
  <si>
    <t>b4128</t>
  </si>
  <si>
    <t>b4129</t>
  </si>
  <si>
    <t>b4130</t>
  </si>
  <si>
    <t>b4131</t>
  </si>
  <si>
    <t>b4132</t>
  </si>
  <si>
    <t>b4133</t>
  </si>
  <si>
    <t>b4134</t>
  </si>
  <si>
    <t>b4135</t>
  </si>
  <si>
    <t>b4136</t>
  </si>
  <si>
    <t>b4137</t>
  </si>
  <si>
    <t>b4138</t>
  </si>
  <si>
    <t>b4139</t>
  </si>
  <si>
    <t>b4140</t>
  </si>
  <si>
    <t>b4141</t>
  </si>
  <si>
    <t>b4142</t>
  </si>
  <si>
    <t>b4143</t>
  </si>
  <si>
    <t>b4144</t>
  </si>
  <si>
    <t>b4145</t>
  </si>
  <si>
    <t>b4146</t>
  </si>
  <si>
    <t>b4147</t>
  </si>
  <si>
    <t>b4148</t>
  </si>
  <si>
    <t>b4150</t>
  </si>
  <si>
    <t>b4155</t>
  </si>
  <si>
    <t>b4156</t>
  </si>
  <si>
    <t>b4157</t>
  </si>
  <si>
    <t>b4158</t>
  </si>
  <si>
    <t>b4159</t>
  </si>
  <si>
    <t>b4160</t>
  </si>
  <si>
    <t>b4161</t>
  </si>
  <si>
    <t>b4162</t>
  </si>
  <si>
    <t>b4163</t>
  </si>
  <si>
    <t>b4164</t>
  </si>
  <si>
    <t>b4165</t>
  </si>
  <si>
    <t>b4166</t>
  </si>
  <si>
    <t>b4167</t>
  </si>
  <si>
    <t>b4168</t>
  </si>
  <si>
    <t>b4169</t>
  </si>
  <si>
    <t>b4170</t>
  </si>
  <si>
    <t>b4171</t>
  </si>
  <si>
    <t>b4172</t>
  </si>
  <si>
    <t>b4173</t>
  </si>
  <si>
    <t>b4174</t>
  </si>
  <si>
    <t>b4175</t>
  </si>
  <si>
    <t>b4176</t>
  </si>
  <si>
    <t>b4177</t>
  </si>
  <si>
    <t>b4178</t>
  </si>
  <si>
    <t>b4179</t>
  </si>
  <si>
    <t>b4180</t>
  </si>
  <si>
    <t>b4181</t>
  </si>
  <si>
    <t>b4182</t>
  </si>
  <si>
    <t>b4183</t>
  </si>
  <si>
    <t>b4184</t>
  </si>
  <si>
    <t>b4185</t>
  </si>
  <si>
    <t>b4186</t>
  </si>
  <si>
    <t>b4188</t>
  </si>
  <si>
    <t>b4190</t>
  </si>
  <si>
    <t>b4191</t>
  </si>
  <si>
    <t>b4192</t>
  </si>
  <si>
    <t>b4193</t>
  </si>
  <si>
    <t>b4194</t>
  </si>
  <si>
    <t>b4195</t>
  </si>
  <si>
    <t>b4196</t>
  </si>
  <si>
    <t>b4197</t>
  </si>
  <si>
    <t>b4198</t>
  </si>
  <si>
    <t>b4199</t>
  </si>
  <si>
    <t>b4200</t>
  </si>
  <si>
    <t>b4201</t>
  </si>
  <si>
    <t>b4202</t>
  </si>
  <si>
    <t>b4203</t>
  </si>
  <si>
    <t>b4204</t>
  </si>
  <si>
    <t>b4205</t>
  </si>
  <si>
    <t>b4206</t>
  </si>
  <si>
    <t>b4207</t>
  </si>
  <si>
    <t>b4208</t>
  </si>
  <si>
    <t>b4209</t>
  </si>
  <si>
    <t>b4210</t>
  </si>
  <si>
    <t>b4211</t>
  </si>
  <si>
    <t>b4212</t>
  </si>
  <si>
    <t>b4213</t>
  </si>
  <si>
    <t>b4214</t>
  </si>
  <si>
    <t>b4215</t>
  </si>
  <si>
    <t>b4216</t>
  </si>
  <si>
    <t>b4218</t>
  </si>
  <si>
    <t>b4219</t>
  </si>
  <si>
    <t>b4220</t>
  </si>
  <si>
    <t>b4221</t>
  </si>
  <si>
    <t>b4222</t>
  </si>
  <si>
    <t>b4224</t>
  </si>
  <si>
    <t>b4225</t>
  </si>
  <si>
    <t>b4226</t>
  </si>
  <si>
    <t>b4227</t>
  </si>
  <si>
    <t>b4230</t>
  </si>
  <si>
    <t>b4231</t>
  </si>
  <si>
    <t>b4232</t>
  </si>
  <si>
    <t>b4234</t>
  </si>
  <si>
    <t>b4235</t>
  </si>
  <si>
    <t>b4236</t>
  </si>
  <si>
    <t>b4237</t>
  </si>
  <si>
    <t>b4238</t>
  </si>
  <si>
    <t>b4239</t>
  </si>
  <si>
    <t>b4240</t>
  </si>
  <si>
    <t>b4243</t>
  </si>
  <si>
    <t>b4244</t>
  </si>
  <si>
    <t>b4245</t>
  </si>
  <si>
    <t>b4246</t>
  </si>
  <si>
    <t>b4248</t>
  </si>
  <si>
    <t>b4249</t>
  </si>
  <si>
    <t>b4251</t>
  </si>
  <si>
    <t>b4252</t>
  </si>
  <si>
    <t>b4253</t>
  </si>
  <si>
    <t>b4254</t>
  </si>
  <si>
    <t>b4255</t>
  </si>
  <si>
    <t>b4256</t>
  </si>
  <si>
    <t>b4257</t>
  </si>
  <si>
    <t>b4258</t>
  </si>
  <si>
    <t>b4259</t>
  </si>
  <si>
    <t>b4260</t>
  </si>
  <si>
    <t>b4261</t>
  </si>
  <si>
    <t>b4262</t>
  </si>
  <si>
    <t>b4263</t>
  </si>
  <si>
    <t>b4264</t>
  </si>
  <si>
    <t>b4265</t>
  </si>
  <si>
    <t>b4266</t>
  </si>
  <si>
    <t>b4267</t>
  </si>
  <si>
    <t>b4268</t>
  </si>
  <si>
    <t>b4269</t>
  </si>
  <si>
    <t>b4270</t>
  </si>
  <si>
    <t>b4271</t>
  </si>
  <si>
    <t>b4272</t>
  </si>
  <si>
    <t>b4273</t>
  </si>
  <si>
    <t>b4277</t>
  </si>
  <si>
    <t>b4278</t>
  </si>
  <si>
    <t>b4279</t>
  </si>
  <si>
    <t>b4280</t>
  </si>
  <si>
    <t>b4281</t>
  </si>
  <si>
    <t>b4282</t>
  </si>
  <si>
    <t>b4284</t>
  </si>
  <si>
    <t>b4286</t>
  </si>
  <si>
    <t>b4287</t>
  </si>
  <si>
    <t>b4288</t>
  </si>
  <si>
    <t>b4289</t>
  </si>
  <si>
    <t>b4290</t>
  </si>
  <si>
    <t>b4291</t>
  </si>
  <si>
    <t>b4292</t>
  </si>
  <si>
    <t>b4293</t>
  </si>
  <si>
    <t>b4294</t>
  </si>
  <si>
    <t>b4295</t>
  </si>
  <si>
    <t>b4296</t>
  </si>
  <si>
    <t>b4297</t>
  </si>
  <si>
    <t>b4298</t>
  </si>
  <si>
    <t>b4299</t>
  </si>
  <si>
    <t>b4300</t>
  </si>
  <si>
    <t>b4301</t>
  </si>
  <si>
    <t>b4302</t>
  </si>
  <si>
    <t>b4303</t>
  </si>
  <si>
    <t>b4304</t>
  </si>
  <si>
    <t>b4305</t>
  </si>
  <si>
    <t>b4306</t>
  </si>
  <si>
    <t>b4307</t>
  </si>
  <si>
    <t>b4308</t>
  </si>
  <si>
    <t>b4309</t>
  </si>
  <si>
    <t>b4310</t>
  </si>
  <si>
    <t>b4311</t>
  </si>
  <si>
    <t>b4312</t>
  </si>
  <si>
    <t>b4313</t>
  </si>
  <si>
    <t>b4314</t>
  </si>
  <si>
    <t>b4315</t>
  </si>
  <si>
    <t>b4316</t>
  </si>
  <si>
    <t>b4317</t>
  </si>
  <si>
    <t>b4318</t>
  </si>
  <si>
    <t>b4319</t>
  </si>
  <si>
    <t>b4320</t>
  </si>
  <si>
    <t>b4321</t>
  </si>
  <si>
    <t>b4322</t>
  </si>
  <si>
    <t>b4323</t>
  </si>
  <si>
    <t>b4324</t>
  </si>
  <si>
    <t>b4325</t>
  </si>
  <si>
    <t>b4327</t>
  </si>
  <si>
    <t>b4328</t>
  </si>
  <si>
    <t>b4329</t>
  </si>
  <si>
    <t>b4330</t>
  </si>
  <si>
    <t>b4331</t>
  </si>
  <si>
    <t>b4332</t>
  </si>
  <si>
    <t>b4333</t>
  </si>
  <si>
    <t>b4334</t>
  </si>
  <si>
    <t>b4335</t>
  </si>
  <si>
    <t>b4336</t>
  </si>
  <si>
    <t>b4337</t>
  </si>
  <si>
    <t>b4340</t>
  </si>
  <si>
    <t>b4341</t>
  </si>
  <si>
    <t>b4342</t>
  </si>
  <si>
    <t>b4345</t>
  </si>
  <si>
    <t>b4346</t>
  </si>
  <si>
    <t>b4347</t>
  </si>
  <si>
    <t>b4348</t>
  </si>
  <si>
    <t>b4349</t>
  </si>
  <si>
    <t>b4350</t>
  </si>
  <si>
    <t>b4351</t>
  </si>
  <si>
    <t>b4352</t>
  </si>
  <si>
    <t>b4353</t>
  </si>
  <si>
    <t>b4355</t>
  </si>
  <si>
    <t>b4356</t>
  </si>
  <si>
    <t>b4357</t>
  </si>
  <si>
    <t>b4358</t>
  </si>
  <si>
    <t>b4359</t>
  </si>
  <si>
    <t>b4360</t>
  </si>
  <si>
    <t>b4361</t>
  </si>
  <si>
    <t>b4362</t>
  </si>
  <si>
    <t>b4363</t>
  </si>
  <si>
    <t>b4364</t>
  </si>
  <si>
    <t>b4365</t>
  </si>
  <si>
    <t>b4366</t>
  </si>
  <si>
    <t>b4367</t>
  </si>
  <si>
    <t>b4368</t>
  </si>
  <si>
    <t>b4369</t>
  </si>
  <si>
    <t>b4370</t>
  </si>
  <si>
    <t>b4371</t>
  </si>
  <si>
    <t>b4372</t>
  </si>
  <si>
    <t>b4373</t>
  </si>
  <si>
    <t>b4374</t>
  </si>
  <si>
    <t>b4375</t>
  </si>
  <si>
    <t>b4377</t>
  </si>
  <si>
    <t>b4378</t>
  </si>
  <si>
    <t>b4379</t>
  </si>
  <si>
    <t>b4380</t>
  </si>
  <si>
    <t>b4381</t>
  </si>
  <si>
    <t>b4382</t>
  </si>
  <si>
    <t>b4383</t>
  </si>
  <si>
    <t>b4384</t>
  </si>
  <si>
    <t>b4385</t>
  </si>
  <si>
    <t>b4386</t>
  </si>
  <si>
    <t>b4387</t>
  </si>
  <si>
    <t>b4388</t>
  </si>
  <si>
    <t>b4389</t>
  </si>
  <si>
    <t>b4390</t>
  </si>
  <si>
    <t>b4391</t>
  </si>
  <si>
    <t>b4392</t>
  </si>
  <si>
    <t>b4393</t>
  </si>
  <si>
    <t>b4394</t>
  </si>
  <si>
    <t>b4395</t>
  </si>
  <si>
    <t>b4396</t>
  </si>
  <si>
    <t>b4397</t>
  </si>
  <si>
    <t>b4398</t>
  </si>
  <si>
    <t>b4399</t>
  </si>
  <si>
    <t>b4400</t>
  </si>
  <si>
    <t>b4401</t>
  </si>
  <si>
    <t>b4402</t>
  </si>
  <si>
    <t>b4403</t>
  </si>
  <si>
    <t>b4406</t>
  </si>
  <si>
    <t>b4407</t>
  </si>
  <si>
    <t>b4408</t>
  </si>
  <si>
    <t>b4410</t>
  </si>
  <si>
    <t>b4412</t>
  </si>
  <si>
    <t>b4413</t>
  </si>
  <si>
    <t>b4414</t>
  </si>
  <si>
    <t>b4415</t>
  </si>
  <si>
    <t>b4416</t>
  </si>
  <si>
    <t>b4417</t>
  </si>
  <si>
    <t>b4418</t>
  </si>
  <si>
    <t>b4419</t>
  </si>
  <si>
    <t>b4420</t>
  </si>
  <si>
    <t>b4421</t>
  </si>
  <si>
    <t>b4422</t>
  </si>
  <si>
    <t>b4423</t>
  </si>
  <si>
    <t>b4424</t>
  </si>
  <si>
    <t>b4425</t>
  </si>
  <si>
    <t>b4426</t>
  </si>
  <si>
    <t>b4427</t>
  </si>
  <si>
    <t>b4428</t>
  </si>
  <si>
    <t>b4429</t>
  </si>
  <si>
    <t>b4430</t>
  </si>
  <si>
    <t>b4431</t>
  </si>
  <si>
    <t>b4432</t>
  </si>
  <si>
    <t>b4435</t>
  </si>
  <si>
    <t>b4436</t>
  </si>
  <si>
    <t>b4437</t>
  </si>
  <si>
    <t>b4440</t>
  </si>
  <si>
    <t>b4441</t>
  </si>
  <si>
    <t>b4442</t>
  </si>
  <si>
    <t>b4443</t>
  </si>
  <si>
    <t>b4444</t>
  </si>
  <si>
    <t>b4445</t>
  </si>
  <si>
    <t>b4446</t>
  </si>
  <si>
    <t>b4447</t>
  </si>
  <si>
    <t>b4449</t>
  </si>
  <si>
    <t>b4450</t>
  </si>
  <si>
    <t>b4451</t>
  </si>
  <si>
    <t>b4453</t>
  </si>
  <si>
    <t>b4454</t>
  </si>
  <si>
    <t>b4455</t>
  </si>
  <si>
    <t>b4456</t>
  </si>
  <si>
    <t>b4457</t>
  </si>
  <si>
    <t>b4458</t>
  </si>
  <si>
    <t>b4461</t>
  </si>
  <si>
    <t>b4462</t>
  </si>
  <si>
    <t>b4463</t>
  </si>
  <si>
    <t>b4464</t>
  </si>
  <si>
    <t>b4465</t>
  </si>
  <si>
    <t>b4466</t>
  </si>
  <si>
    <t>b4467</t>
  </si>
  <si>
    <t>b4468</t>
  </si>
  <si>
    <t>b4469</t>
  </si>
  <si>
    <t>b4470</t>
  </si>
  <si>
    <t>b4471</t>
  </si>
  <si>
    <t>b4472</t>
  </si>
  <si>
    <t>b4473</t>
  </si>
  <si>
    <t>b4474</t>
  </si>
  <si>
    <t>b4475</t>
  </si>
  <si>
    <t>b4476</t>
  </si>
  <si>
    <t>b4477</t>
  </si>
  <si>
    <t>b4478</t>
  </si>
  <si>
    <t>b4479</t>
  </si>
  <si>
    <t>b4481</t>
  </si>
  <si>
    <t>b4482</t>
  </si>
  <si>
    <t>b4483</t>
  </si>
  <si>
    <t>b4484</t>
  </si>
  <si>
    <t>b4485</t>
  </si>
  <si>
    <t>b4486</t>
  </si>
  <si>
    <t>b4487</t>
  </si>
  <si>
    <t>b4488</t>
  </si>
  <si>
    <t>b4490</t>
  </si>
  <si>
    <t>b4491</t>
  </si>
  <si>
    <t>b4492</t>
  </si>
  <si>
    <t>b4493</t>
  </si>
  <si>
    <t>b4494</t>
  </si>
  <si>
    <t>b4495</t>
  </si>
  <si>
    <t>b4496</t>
  </si>
  <si>
    <t>b4497</t>
  </si>
  <si>
    <t>b4498</t>
  </si>
  <si>
    <t>b4499</t>
  </si>
  <si>
    <t>b4500</t>
  </si>
  <si>
    <t>b4501</t>
  </si>
  <si>
    <t>b4502</t>
  </si>
  <si>
    <t>b4503</t>
  </si>
  <si>
    <t>b4504</t>
  </si>
  <si>
    <t>b4505</t>
  </si>
  <si>
    <t>b4506</t>
  </si>
  <si>
    <t>b4508</t>
  </si>
  <si>
    <t>b4509</t>
  </si>
  <si>
    <t>b4510</t>
  </si>
  <si>
    <t>b4511</t>
  </si>
  <si>
    <t>b4512</t>
  </si>
  <si>
    <t>b4513</t>
  </si>
  <si>
    <t>b4514</t>
  </si>
  <si>
    <t>b4515</t>
  </si>
  <si>
    <t>b4516</t>
  </si>
  <si>
    <t>b4517</t>
  </si>
  <si>
    <t>b4518</t>
  </si>
  <si>
    <t>b4519</t>
  </si>
  <si>
    <t>b4520</t>
  </si>
  <si>
    <t>b4521</t>
  </si>
  <si>
    <t>b4522</t>
  </si>
  <si>
    <t>b4523</t>
  </si>
  <si>
    <t>b4524</t>
  </si>
  <si>
    <t>b4525</t>
  </si>
  <si>
    <t>b4526</t>
  </si>
  <si>
    <t>b4527</t>
  </si>
  <si>
    <t>b4528</t>
  </si>
  <si>
    <t>b4529</t>
  </si>
  <si>
    <t>b4532</t>
  </si>
  <si>
    <t>b4533</t>
  </si>
  <si>
    <t>b4534</t>
  </si>
  <si>
    <t>b4535</t>
  </si>
  <si>
    <t>b4536</t>
  </si>
  <si>
    <t>b4537</t>
  </si>
  <si>
    <t>b4538</t>
  </si>
  <si>
    <t>b4539</t>
  </si>
  <si>
    <t>b4541</t>
  </si>
  <si>
    <t>b4542</t>
  </si>
  <si>
    <t>b4543</t>
  </si>
  <si>
    <t>b4544</t>
  </si>
  <si>
    <t>b4545</t>
  </si>
  <si>
    <t>b4546</t>
  </si>
  <si>
    <t>b4547</t>
  </si>
  <si>
    <t>b4548</t>
  </si>
  <si>
    <t>b4550</t>
  </si>
  <si>
    <t>b4551</t>
  </si>
  <si>
    <t>b4552</t>
  </si>
  <si>
    <t>b4553</t>
  </si>
  <si>
    <t>b4554</t>
  </si>
  <si>
    <t>b4555</t>
  </si>
  <si>
    <t>b4556</t>
  </si>
  <si>
    <t>b4557</t>
  </si>
  <si>
    <t>b4558</t>
  </si>
  <si>
    <t>b4559</t>
  </si>
  <si>
    <t>b4561</t>
  </si>
  <si>
    <t>b4565</t>
  </si>
  <si>
    <t>b4566</t>
  </si>
  <si>
    <t>b4567</t>
  </si>
  <si>
    <t>b4568</t>
  </si>
  <si>
    <t>b4569</t>
  </si>
  <si>
    <t>b4570</t>
  </si>
  <si>
    <t>b4571</t>
  </si>
  <si>
    <t>b4572</t>
  </si>
  <si>
    <t>b4573</t>
  </si>
  <si>
    <t>b4575</t>
  </si>
  <si>
    <t>b4576</t>
  </si>
  <si>
    <t>b4578</t>
  </si>
  <si>
    <t>b4579</t>
  </si>
  <si>
    <t>b4580</t>
  </si>
  <si>
    <t>b4581</t>
  </si>
  <si>
    <t>b4582</t>
  </si>
  <si>
    <t>b4583</t>
  </si>
  <si>
    <t>b4584</t>
  </si>
  <si>
    <t>b4585</t>
  </si>
  <si>
    <t>b4586</t>
  </si>
  <si>
    <t>b4588</t>
  </si>
  <si>
    <t>b4589</t>
  </si>
  <si>
    <t>b4593</t>
  </si>
  <si>
    <t>b4594</t>
  </si>
  <si>
    <t>b4595</t>
  </si>
  <si>
    <t>b4597</t>
  </si>
  <si>
    <t>b4598</t>
  </si>
  <si>
    <t>b4601</t>
  </si>
  <si>
    <t>b4602</t>
  </si>
  <si>
    <t>b4603</t>
  </si>
  <si>
    <t>b4604</t>
  </si>
  <si>
    <t>b4605</t>
  </si>
  <si>
    <t>b4606</t>
  </si>
  <si>
    <t>b4608</t>
  </si>
  <si>
    <t>b4609</t>
  </si>
  <si>
    <t>b4610</t>
  </si>
  <si>
    <t>b4611</t>
  </si>
  <si>
    <t>b4612</t>
  </si>
  <si>
    <t>b4613</t>
  </si>
  <si>
    <t>b4614</t>
  </si>
  <si>
    <t>b4615</t>
  </si>
  <si>
    <t>b4616</t>
  </si>
  <si>
    <t>b4618</t>
  </si>
  <si>
    <t>b4620</t>
  </si>
  <si>
    <t>b4621</t>
  </si>
  <si>
    <t>b4622</t>
  </si>
  <si>
    <t>b4623</t>
  </si>
  <si>
    <t>b4624</t>
  </si>
  <si>
    <t>b4625</t>
  </si>
  <si>
    <t>b4626</t>
  </si>
  <si>
    <t>b4627</t>
  </si>
  <si>
    <t>b4628</t>
  </si>
  <si>
    <t>b4630</t>
  </si>
  <si>
    <t>b4631</t>
  </si>
  <si>
    <t>b4632</t>
  </si>
  <si>
    <t>b4633</t>
  </si>
  <si>
    <t>b4634</t>
  </si>
  <si>
    <t>b4636</t>
  </si>
  <si>
    <t>b4637</t>
  </si>
  <si>
    <t>b4638</t>
  </si>
  <si>
    <t>b4639</t>
  </si>
  <si>
    <t>b4640</t>
  </si>
  <si>
    <t>b4641</t>
  </si>
  <si>
    <t>b4642</t>
  </si>
  <si>
    <t>b4643</t>
  </si>
  <si>
    <t>b4644</t>
  </si>
  <si>
    <t>b4645</t>
  </si>
  <si>
    <t>b4646</t>
  </si>
  <si>
    <t>b4647</t>
  </si>
  <si>
    <t>b4648</t>
  </si>
  <si>
    <t>b4649</t>
  </si>
  <si>
    <t>b4650</t>
  </si>
  <si>
    <t>b4651</t>
  </si>
  <si>
    <t>b4652</t>
  </si>
  <si>
    <t>b4653</t>
  </si>
  <si>
    <t>b4654</t>
  </si>
  <si>
    <t>b4655</t>
  </si>
  <si>
    <t>b4656</t>
  </si>
  <si>
    <t>b4657</t>
  </si>
  <si>
    <t>b4658</t>
  </si>
  <si>
    <t>b4660</t>
  </si>
  <si>
    <t>b4661</t>
  </si>
  <si>
    <t>b4663</t>
  </si>
  <si>
    <t>b4664</t>
  </si>
  <si>
    <t>b4665</t>
  </si>
  <si>
    <t>b4666</t>
  </si>
  <si>
    <t>b4667</t>
  </si>
  <si>
    <t>b4668</t>
  </si>
  <si>
    <t>b4669</t>
  </si>
  <si>
    <t>b4670</t>
  </si>
  <si>
    <t>b4671</t>
  </si>
  <si>
    <t>b4672</t>
  </si>
  <si>
    <t>b4673</t>
  </si>
  <si>
    <t>b4674</t>
  </si>
  <si>
    <t>b4675</t>
  </si>
  <si>
    <t>b4676</t>
  </si>
  <si>
    <t>b4677</t>
  </si>
  <si>
    <t>b4678</t>
  </si>
  <si>
    <t>b4679</t>
  </si>
  <si>
    <t>b4680</t>
  </si>
  <si>
    <t>b4682</t>
  </si>
  <si>
    <t>b4683</t>
  </si>
  <si>
    <t>b4684</t>
  </si>
  <si>
    <t>b4685</t>
  </si>
  <si>
    <t>b4686</t>
  </si>
  <si>
    <t>b4687</t>
  </si>
  <si>
    <t>b4688</t>
  </si>
  <si>
    <t>b4689</t>
  </si>
  <si>
    <t>b4690</t>
  </si>
  <si>
    <t>b4691</t>
  </si>
  <si>
    <t>b4692</t>
  </si>
  <si>
    <t>b4693</t>
  </si>
  <si>
    <t>b4696</t>
  </si>
  <si>
    <t>b4697</t>
  </si>
  <si>
    <t>b4699</t>
  </si>
  <si>
    <t>b4701</t>
  </si>
  <si>
    <t>b4703</t>
  </si>
  <si>
    <t>b4705</t>
  </si>
  <si>
    <t>b4706</t>
  </si>
  <si>
    <t>b4707</t>
  </si>
  <si>
    <t>b4708</t>
  </si>
  <si>
    <t>b4709</t>
  </si>
  <si>
    <t>b4710</t>
  </si>
  <si>
    <t>b4711</t>
  </si>
  <si>
    <t>b4712</t>
  </si>
  <si>
    <t>b4713</t>
  </si>
  <si>
    <t>b4714</t>
  </si>
  <si>
    <t>b4715</t>
  </si>
  <si>
    <t>b4716</t>
  </si>
  <si>
    <t>b4717</t>
  </si>
  <si>
    <t>b4720</t>
  </si>
  <si>
    <t>b4721</t>
  </si>
  <si>
    <t>b4723</t>
  </si>
  <si>
    <t>b4724</t>
  </si>
  <si>
    <t>b4726</t>
  </si>
  <si>
    <t>b4727</t>
  </si>
  <si>
    <t>b4728</t>
  </si>
  <si>
    <t>b4729</t>
  </si>
  <si>
    <t>b4730</t>
  </si>
  <si>
    <t>b4731</t>
  </si>
  <si>
    <t>b4732</t>
  </si>
  <si>
    <t>b4733</t>
  </si>
  <si>
    <t>b4734</t>
  </si>
  <si>
    <t>b4735</t>
  </si>
  <si>
    <t>b4736</t>
  </si>
  <si>
    <t>b4737</t>
  </si>
  <si>
    <t>b4738</t>
  </si>
  <si>
    <t>b4739</t>
  </si>
  <si>
    <t>b4740</t>
  </si>
  <si>
    <t>b4743</t>
  </si>
  <si>
    <t>b4744</t>
  </si>
  <si>
    <t>b4745</t>
  </si>
  <si>
    <t>b4746</t>
  </si>
  <si>
    <t>b4747</t>
  </si>
  <si>
    <t>b4748</t>
  </si>
  <si>
    <t>b4749</t>
  </si>
  <si>
    <t>b4750</t>
  </si>
  <si>
    <t>b4751</t>
  </si>
  <si>
    <t>b4752</t>
  </si>
  <si>
    <t>b4753</t>
  </si>
  <si>
    <t>b4754</t>
  </si>
  <si>
    <t>b4755</t>
  </si>
  <si>
    <t>b4756</t>
  </si>
  <si>
    <t>b4757</t>
  </si>
  <si>
    <t>b4758</t>
  </si>
  <si>
    <t>b4759</t>
  </si>
  <si>
    <t>b4760</t>
  </si>
  <si>
    <t>b4761</t>
  </si>
  <si>
    <t>b4762</t>
  </si>
  <si>
    <t>b4763</t>
  </si>
  <si>
    <t>b4764</t>
  </si>
  <si>
    <t>b4765</t>
  </si>
  <si>
    <t>b4766</t>
  </si>
  <si>
    <t>b4767</t>
  </si>
  <si>
    <t>b4768</t>
  </si>
  <si>
    <t>b4769</t>
  </si>
  <si>
    <t>b4770</t>
  </si>
  <si>
    <t>b4771</t>
  </si>
  <si>
    <t>b4772</t>
  </si>
  <si>
    <t>b4773</t>
  </si>
  <si>
    <t>b4774</t>
  </si>
  <si>
    <t>b4775</t>
  </si>
  <si>
    <t>b4776</t>
  </si>
  <si>
    <t>b4777</t>
  </si>
  <si>
    <t>b4778</t>
  </si>
  <si>
    <t>b4779</t>
  </si>
  <si>
    <t>b4780</t>
  </si>
  <si>
    <t>b4781</t>
  </si>
  <si>
    <t>b4782</t>
  </si>
  <si>
    <t>b4783</t>
  </si>
  <si>
    <t>b4784</t>
  </si>
  <si>
    <t>b4785</t>
  </si>
  <si>
    <t>b4786</t>
  </si>
  <si>
    <t>b4787</t>
  </si>
  <si>
    <t>b4788</t>
  </si>
  <si>
    <t>b4789</t>
  </si>
  <si>
    <t>b4790</t>
  </si>
  <si>
    <t>b4791</t>
  </si>
  <si>
    <t>b4792</t>
  </si>
  <si>
    <t>b4793</t>
  </si>
  <si>
    <t>b4794</t>
  </si>
  <si>
    <t>b4795</t>
  </si>
  <si>
    <t>b4796</t>
  </si>
  <si>
    <t>b4797</t>
  </si>
  <si>
    <t>b4798</t>
  </si>
  <si>
    <t>b4799</t>
  </si>
  <si>
    <t>b4800</t>
  </si>
  <si>
    <t>b4801</t>
  </si>
  <si>
    <t>b4802</t>
  </si>
  <si>
    <t>b4803</t>
  </si>
  <si>
    <t>b4804</t>
  </si>
  <si>
    <t>b4805</t>
  </si>
  <si>
    <t>b4806</t>
  </si>
  <si>
    <t>b4807</t>
  </si>
  <si>
    <t>b4808</t>
  </si>
  <si>
    <t>b4809</t>
  </si>
  <si>
    <t>b4810</t>
  </si>
  <si>
    <t>b4811</t>
  </si>
  <si>
    <t>b4812</t>
  </si>
  <si>
    <t>b4813</t>
  </si>
  <si>
    <t>b4814</t>
  </si>
  <si>
    <t>b4815</t>
  </si>
  <si>
    <t>b4816</t>
  </si>
  <si>
    <t>b4817</t>
  </si>
  <si>
    <t>b4818</t>
  </si>
  <si>
    <t>b4819</t>
  </si>
  <si>
    <t>b4820</t>
  </si>
  <si>
    <t>b4821</t>
  </si>
  <si>
    <t>b4822</t>
  </si>
  <si>
    <t>b4823</t>
  </si>
  <si>
    <t>b4824</t>
  </si>
  <si>
    <t>b4825</t>
  </si>
  <si>
    <t>b4826</t>
  </si>
  <si>
    <t>b4827</t>
  </si>
  <si>
    <t>b4828</t>
  </si>
  <si>
    <t>b4829</t>
  </si>
  <si>
    <t>b4830</t>
  </si>
  <si>
    <t>b4831</t>
  </si>
  <si>
    <t>b4832</t>
  </si>
  <si>
    <t>b4833</t>
  </si>
  <si>
    <t>b4834</t>
  </si>
  <si>
    <t>b4835</t>
  </si>
  <si>
    <t>Complete RNA seq Data</t>
  </si>
  <si>
    <t>alaW</t>
  </si>
  <si>
    <t>tRNA-Ala(GGC)</t>
  </si>
  <si>
    <t>alaX</t>
  </si>
  <si>
    <t>lysV</t>
  </si>
  <si>
    <t>tRNA-Lys(UUU)</t>
  </si>
  <si>
    <t>valY</t>
  </si>
  <si>
    <t>tRNA-Val(UAC)</t>
  </si>
  <si>
    <t>valU</t>
  </si>
  <si>
    <t>yfdX</t>
  </si>
  <si>
    <t>protein YfdX</t>
  </si>
  <si>
    <t>valX</t>
  </si>
  <si>
    <t>yfdV</t>
  </si>
  <si>
    <t>putative transport protein YfdV</t>
  </si>
  <si>
    <t>frc</t>
  </si>
  <si>
    <t>formyl-CoA transferase</t>
  </si>
  <si>
    <r>
      <t>xanthosine: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symporter XapB</t>
    </r>
  </si>
  <si>
    <t>oxc</t>
  </si>
  <si>
    <t>oxalyl-CoA decarboxylase</t>
  </si>
  <si>
    <t>yfdE</t>
  </si>
  <si>
    <t>acetyl-CoA:oxalate CoA-transferase</t>
  </si>
  <si>
    <t>UraA</t>
  </si>
  <si>
    <t>uracil transporter UraA</t>
  </si>
  <si>
    <t>yfgG</t>
  </si>
  <si>
    <t>nickel/cobalt stress response protein YfgG</t>
  </si>
  <si>
    <t>xapR</t>
  </si>
  <si>
    <t>DNA-binding transcriptional activator XapR</t>
  </si>
  <si>
    <t>ohsC</t>
  </si>
  <si>
    <t>small regulatory RNA OhsC</t>
  </si>
  <si>
    <t>shoB</t>
  </si>
  <si>
    <t>toxic peptide ShoB</t>
  </si>
  <si>
    <t>glmY</t>
  </si>
  <si>
    <t>small regulatory RNA GlmY</t>
  </si>
  <si>
    <r>
      <t>N</t>
    </r>
    <r>
      <rPr>
        <sz val="11"/>
        <color theme="1"/>
        <rFont val="Calibri"/>
        <family val="2"/>
        <scheme val="minor"/>
      </rPr>
      <t>-acetylmuramic acid 6-phosphate etherase</t>
    </r>
  </si>
  <si>
    <t>MntH</t>
  </si>
  <si>
    <r>
      <t>Mn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/Fe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: 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symporter MntH</t>
    </r>
  </si>
  <si>
    <t>purM</t>
  </si>
  <si>
    <t>phosphoribosylformylglycinamide cyclo-ligase</t>
  </si>
  <si>
    <t>purN</t>
  </si>
  <si>
    <t>phosphoribosylglycinamide formyltransferase 1</t>
  </si>
  <si>
    <t>cysteine synthase B</t>
  </si>
  <si>
    <t>cysM</t>
  </si>
  <si>
    <t>YoaE</t>
  </si>
  <si>
    <t>TerC family inner membrane protein YoaE</t>
  </si>
  <si>
    <t>modB</t>
  </si>
  <si>
    <t>molybdate ABC transporter membrane subunit</t>
  </si>
  <si>
    <t>RcnR</t>
  </si>
  <si>
    <t>DNA-binding transcriptional repressor RcnR</t>
  </si>
  <si>
    <t>rcnB</t>
  </si>
  <si>
    <t>periplasmic protein involved in nickel/cobalt export</t>
  </si>
  <si>
    <t>proL</t>
  </si>
  <si>
    <t>tRNA-Pro(GGG)</t>
  </si>
  <si>
    <t>yehF</t>
  </si>
  <si>
    <t>PF05406 family protein YehF</t>
  </si>
  <si>
    <t>napB</t>
  </si>
  <si>
    <r>
      <t>periplasmic nitrate reductase cytochrome c</t>
    </r>
    <r>
      <rPr>
        <vertAlign val="subscript"/>
        <sz val="11"/>
        <color theme="1"/>
        <rFont val="Calibri"/>
        <family val="2"/>
        <scheme val="minor"/>
      </rPr>
      <t>550</t>
    </r>
    <r>
      <rPr>
        <sz val="11"/>
        <color theme="1"/>
        <rFont val="Calibri"/>
        <family val="2"/>
        <scheme val="minor"/>
      </rPr>
      <t xml:space="preserve"> protein</t>
    </r>
  </si>
  <si>
    <t>rihB</t>
  </si>
  <si>
    <t>pyrimidine-specific ribonucleoside hydrolase RihB</t>
  </si>
  <si>
    <t>napF</t>
  </si>
  <si>
    <t>ferredoxin-type protein</t>
  </si>
  <si>
    <t>lpxT</t>
  </si>
  <si>
    <t>lipid A-core phosphotransferase</t>
  </si>
  <si>
    <t>ccmB</t>
  </si>
  <si>
    <r>
      <t xml:space="preserve">cytochrome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aturation protein B</t>
    </r>
  </si>
  <si>
    <t>galS</t>
  </si>
  <si>
    <t>DNA-binding transcriptional dual regulator GalS</t>
  </si>
  <si>
    <t>napH</t>
  </si>
  <si>
    <t>ferredoxin-type protein NapH</t>
  </si>
  <si>
    <t>D-galactose/methyl-galactoside ABC transporter ATP binding subunit</t>
  </si>
  <si>
    <t>rcnA</t>
  </si>
  <si>
    <r>
      <t>Ni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/Co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exporter</t>
    </r>
  </si>
  <si>
    <t>yeiB</t>
  </si>
  <si>
    <t>DUF418 domain-containing protein YeiB</t>
  </si>
  <si>
    <t>ccmD</t>
  </si>
  <si>
    <r>
      <t xml:space="preserve">cytochrome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aturation protein D</t>
    </r>
  </si>
  <si>
    <t>ccmA</t>
  </si>
  <si>
    <r>
      <t xml:space="preserve">cytochrome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aturation protein A</t>
    </r>
  </si>
  <si>
    <t>napC</t>
  </si>
  <si>
    <t>periplasmic nitrate reductase cytochrome c protein</t>
  </si>
  <si>
    <t>-galactose/methyl-galactoside ABC transporter periplasmic binding protein</t>
  </si>
  <si>
    <t>ccmG</t>
  </si>
  <si>
    <t>thiol:disulfide oxidoreductase CcmG</t>
  </si>
  <si>
    <t>cirA</t>
  </si>
  <si>
    <t>iron-catecholate outer membrane transporter CirA</t>
  </si>
  <si>
    <t>ccmC</t>
  </si>
  <si>
    <r>
      <t xml:space="preserve">cytochrome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aturation protein C</t>
    </r>
  </si>
  <si>
    <t>rrfE</t>
  </si>
  <si>
    <t>5S ribosomal RNA</t>
  </si>
  <si>
    <r>
      <t>Down-regulated RpoD targets in TMP</t>
    </r>
    <r>
      <rPr>
        <vertAlign val="superscript"/>
        <sz val="11"/>
        <color theme="1"/>
        <rFont val="Calibri"/>
        <family val="2"/>
        <scheme val="minor"/>
      </rPr>
      <t xml:space="preserve">RA </t>
    </r>
    <r>
      <rPr>
        <sz val="11"/>
        <color theme="1"/>
        <rFont val="Calibri"/>
        <family val="2"/>
        <scheme val="minor"/>
      </rPr>
      <t>and TMP</t>
    </r>
    <r>
      <rPr>
        <vertAlign val="superscript"/>
        <sz val="11"/>
        <color theme="1"/>
        <rFont val="Calibri"/>
        <family val="2"/>
        <scheme val="minor"/>
      </rPr>
      <t>RB</t>
    </r>
    <r>
      <rPr>
        <sz val="11"/>
        <color theme="1"/>
        <rFont val="Calibri"/>
        <family val="2"/>
        <scheme val="minor"/>
      </rPr>
      <t xml:space="preserve"> vsTMP</t>
    </r>
    <r>
      <rPr>
        <vertAlign val="superscript"/>
        <sz val="11"/>
        <color theme="1"/>
        <rFont val="Calibri"/>
        <family val="2"/>
        <scheme val="minor"/>
      </rPr>
      <t>RC</t>
    </r>
    <r>
      <rPr>
        <sz val="11"/>
        <color theme="1"/>
        <rFont val="Calibri"/>
        <family val="2"/>
        <scheme val="minor"/>
      </rPr>
      <t xml:space="preserve"> (Top 25)</t>
    </r>
  </si>
  <si>
    <r>
      <t>Upregulated RpoD targets in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C vs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A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B (Top 2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8F7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/>
    <xf numFmtId="0" fontId="7" fillId="0" borderId="0" xfId="0" applyFont="1"/>
    <xf numFmtId="0" fontId="4" fillId="3" borderId="1" xfId="0" applyFont="1" applyFill="1" applyBorder="1" applyAlignment="1">
      <alignment horizontal="left" vertical="top" wrapText="1"/>
    </xf>
    <xf numFmtId="0" fontId="8" fillId="0" borderId="0" xfId="0" applyFont="1"/>
    <xf numFmtId="0" fontId="8" fillId="3" borderId="1" xfId="0" applyFont="1" applyFill="1" applyBorder="1" applyAlignment="1">
      <alignment horizontal="left" vertical="top" wrapText="1"/>
    </xf>
    <xf numFmtId="0" fontId="2" fillId="4" borderId="0" xfId="0" applyFont="1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left"/>
    </xf>
    <xf numFmtId="0" fontId="1" fillId="5" borderId="0" xfId="0" applyFont="1" applyFill="1" applyAlignment="1">
      <alignment vertical="center"/>
    </xf>
    <xf numFmtId="164" fontId="0" fillId="0" borderId="0" xfId="0" applyNumberFormat="1" applyAlignment="1">
      <alignment vertical="center"/>
    </xf>
    <xf numFmtId="164" fontId="0" fillId="2" borderId="0" xfId="0" applyNumberFormat="1" applyFill="1" applyAlignment="1">
      <alignment vertical="center"/>
    </xf>
    <xf numFmtId="0" fontId="2" fillId="0" borderId="0" xfId="0" applyFont="1"/>
    <xf numFmtId="0" fontId="0" fillId="0" borderId="0" xfId="0" applyAlignment="1">
      <alignment horizontal="right"/>
    </xf>
    <xf numFmtId="0" fontId="12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642"/>
  <sheetViews>
    <sheetView workbookViewId="0">
      <selection activeCell="L29" sqref="L29"/>
    </sheetView>
  </sheetViews>
  <sheetFormatPr baseColWidth="10" defaultColWidth="8.83203125" defaultRowHeight="15" x14ac:dyDescent="0.2"/>
  <sheetData>
    <row r="1" spans="1:7" x14ac:dyDescent="0.2">
      <c r="A1" t="s">
        <v>5411</v>
      </c>
    </row>
    <row r="2" spans="1:7" ht="17" x14ac:dyDescent="0.2">
      <c r="B2" s="2" t="s">
        <v>182</v>
      </c>
      <c r="D2" s="2" t="s">
        <v>180</v>
      </c>
      <c r="F2" s="2" t="s">
        <v>181</v>
      </c>
    </row>
    <row r="3" spans="1:7" x14ac:dyDescent="0.2">
      <c r="A3" s="18" t="s">
        <v>2</v>
      </c>
      <c r="B3" s="18" t="s">
        <v>1150</v>
      </c>
      <c r="C3" s="18" t="s">
        <v>1151</v>
      </c>
      <c r="D3" s="18" t="s">
        <v>1150</v>
      </c>
      <c r="E3" s="18" t="s">
        <v>1151</v>
      </c>
      <c r="F3" s="18" t="s">
        <v>1150</v>
      </c>
      <c r="G3" s="18" t="s">
        <v>1151</v>
      </c>
    </row>
    <row r="4" spans="1:7" x14ac:dyDescent="0.2">
      <c r="A4" s="8" t="s">
        <v>1152</v>
      </c>
      <c r="B4" s="8">
        <v>-0.587614282885916</v>
      </c>
      <c r="C4" s="8">
        <v>0.24619486842496</v>
      </c>
      <c r="D4" s="8">
        <v>-0.35095879045666001</v>
      </c>
      <c r="E4" s="8">
        <v>0.39471129319869602</v>
      </c>
      <c r="F4" s="8">
        <v>-0.76191702844089504</v>
      </c>
      <c r="G4" s="8">
        <v>8.0555569151455397E-2</v>
      </c>
    </row>
    <row r="5" spans="1:7" x14ac:dyDescent="0.2">
      <c r="A5" s="8" t="s">
        <v>1153</v>
      </c>
      <c r="B5" s="8">
        <v>-0.57024375631337698</v>
      </c>
      <c r="C5" s="8">
        <v>0.108452290094911</v>
      </c>
      <c r="D5" s="8">
        <v>-0.42447785385044601</v>
      </c>
      <c r="E5" s="8">
        <v>7.4425936201241896E-2</v>
      </c>
      <c r="F5" s="8">
        <v>-0.87437726114496905</v>
      </c>
      <c r="G5" s="9">
        <v>2.1016014354370299E-5</v>
      </c>
    </row>
    <row r="6" spans="1:7" x14ac:dyDescent="0.2">
      <c r="A6" s="8" t="s">
        <v>1154</v>
      </c>
      <c r="B6" s="8">
        <v>-0.31918834967235499</v>
      </c>
      <c r="C6" s="8">
        <v>0.44818901403251199</v>
      </c>
      <c r="D6" s="8">
        <v>-0.11575507518420999</v>
      </c>
      <c r="E6" s="8">
        <v>0.70578544219309902</v>
      </c>
      <c r="F6" s="8">
        <v>-0.76881973869891995</v>
      </c>
      <c r="G6" s="8">
        <v>1.09128196499843E-4</v>
      </c>
    </row>
    <row r="7" spans="1:7" x14ac:dyDescent="0.2">
      <c r="A7" s="8" t="s">
        <v>1155</v>
      </c>
      <c r="B7" s="8">
        <v>-0.37651352285651801</v>
      </c>
      <c r="C7" s="8">
        <v>0.34843968665761699</v>
      </c>
      <c r="D7" s="8">
        <v>-0.51372746103753097</v>
      </c>
      <c r="E7" s="8">
        <v>7.0117914993663197E-2</v>
      </c>
      <c r="F7" s="8">
        <v>-0.20340951122457199</v>
      </c>
      <c r="G7" s="8">
        <v>0.37586744134896</v>
      </c>
    </row>
    <row r="8" spans="1:7" x14ac:dyDescent="0.2">
      <c r="A8" s="8" t="s">
        <v>1156</v>
      </c>
      <c r="B8" s="8">
        <v>-0.626814229706527</v>
      </c>
      <c r="C8" s="8">
        <v>0.10089102739323701</v>
      </c>
      <c r="D8" s="8">
        <v>0.185754552298104</v>
      </c>
      <c r="E8" s="8">
        <v>0.61388279500201304</v>
      </c>
      <c r="F8" s="8">
        <v>-0.50016195322100099</v>
      </c>
      <c r="G8" s="8">
        <v>8.3026209908462906E-2</v>
      </c>
    </row>
    <row r="9" spans="1:7" x14ac:dyDescent="0.2">
      <c r="A9" s="8" t="s">
        <v>1157</v>
      </c>
      <c r="B9" s="8">
        <v>-1.34706508310916</v>
      </c>
      <c r="C9" s="9">
        <v>5.9557288049312004E-6</v>
      </c>
      <c r="D9" s="8">
        <v>-0.29314493728937602</v>
      </c>
      <c r="E9" s="8">
        <v>0.38114900363106702</v>
      </c>
      <c r="F9" s="8">
        <v>-0.34573777888933199</v>
      </c>
      <c r="G9" s="8">
        <v>0.203243467803602</v>
      </c>
    </row>
    <row r="10" spans="1:7" x14ac:dyDescent="0.2">
      <c r="A10" s="8" t="s">
        <v>1158</v>
      </c>
      <c r="B10" s="8">
        <v>0.46585963555325499</v>
      </c>
      <c r="C10" s="8">
        <v>0.312537588560025</v>
      </c>
      <c r="D10" s="8">
        <v>1.0285710627457101</v>
      </c>
      <c r="E10" s="8">
        <v>1.10541024973756E-2</v>
      </c>
      <c r="F10" s="8">
        <v>-0.76393190313392501</v>
      </c>
      <c r="G10" s="8">
        <v>1.1613225896347E-4</v>
      </c>
    </row>
    <row r="11" spans="1:7" x14ac:dyDescent="0.2">
      <c r="A11" s="8" t="s">
        <v>1159</v>
      </c>
      <c r="B11" s="8">
        <v>-0.754696332079139</v>
      </c>
      <c r="C11" s="8">
        <v>7.4519192933767998E-3</v>
      </c>
      <c r="D11" s="8">
        <v>-1.0234114194832</v>
      </c>
      <c r="E11" s="9">
        <v>1.9371874516398199E-5</v>
      </c>
      <c r="F11" s="8">
        <v>4.56782978357861E-2</v>
      </c>
      <c r="G11" s="8">
        <v>0.83382062811597801</v>
      </c>
    </row>
    <row r="12" spans="1:7" x14ac:dyDescent="0.2">
      <c r="A12" s="8" t="s">
        <v>1160</v>
      </c>
      <c r="B12" s="8">
        <v>-6.8776782798880803E-2</v>
      </c>
      <c r="C12" s="8">
        <v>0.80797138524627599</v>
      </c>
      <c r="D12" s="8">
        <v>-0.100165729787885</v>
      </c>
      <c r="E12" s="8">
        <v>0.80274798239915701</v>
      </c>
      <c r="F12" s="8">
        <v>-0.178339071742178</v>
      </c>
      <c r="G12" s="8">
        <v>0.44149756664297202</v>
      </c>
    </row>
    <row r="13" spans="1:7" x14ac:dyDescent="0.2">
      <c r="A13" s="8" t="s">
        <v>1161</v>
      </c>
      <c r="B13" s="8">
        <v>-0.18483231100695999</v>
      </c>
      <c r="C13" s="8">
        <v>0.608579984966093</v>
      </c>
      <c r="D13" s="8">
        <v>8.8902767046087197E-2</v>
      </c>
      <c r="E13" s="8">
        <v>0.82630233747570803</v>
      </c>
      <c r="F13" s="8">
        <v>-0.68677780119089404</v>
      </c>
      <c r="G13" s="8">
        <v>1.0009016665169601E-2</v>
      </c>
    </row>
    <row r="14" spans="1:7" x14ac:dyDescent="0.2">
      <c r="A14" s="8" t="s">
        <v>1162</v>
      </c>
      <c r="B14" s="8">
        <v>0.57970793733368597</v>
      </c>
      <c r="C14" s="8">
        <v>0.32301491903769503</v>
      </c>
      <c r="D14" s="8">
        <v>1.07098991791408</v>
      </c>
      <c r="E14" s="8">
        <v>1.07136629398248E-2</v>
      </c>
      <c r="F14" s="8">
        <v>-2.1438675003994399</v>
      </c>
      <c r="G14" s="9">
        <v>4.4766151711250599E-6</v>
      </c>
    </row>
    <row r="15" spans="1:7" x14ac:dyDescent="0.2">
      <c r="A15" s="8" t="s">
        <v>1163</v>
      </c>
      <c r="B15" s="8">
        <v>0.38138175970179899</v>
      </c>
      <c r="C15" s="8">
        <v>0.55741772737504403</v>
      </c>
      <c r="D15" s="8">
        <v>0.86649857344396197</v>
      </c>
      <c r="E15" s="8">
        <v>3.5201479978525102E-2</v>
      </c>
      <c r="F15" s="8">
        <v>-2.0486864807567202</v>
      </c>
      <c r="G15" s="9">
        <v>2.3122865626698599E-6</v>
      </c>
    </row>
    <row r="16" spans="1:7" x14ac:dyDescent="0.2">
      <c r="A16" s="8" t="s">
        <v>1164</v>
      </c>
      <c r="B16" s="8">
        <v>-0.88525770850888696</v>
      </c>
      <c r="C16" s="8">
        <v>0.10841510473720201</v>
      </c>
      <c r="D16" s="8">
        <v>0.15955124323213199</v>
      </c>
      <c r="E16" s="8">
        <v>0.518196824825087</v>
      </c>
      <c r="F16" s="8">
        <v>-1.5377095305219299</v>
      </c>
      <c r="G16" s="8">
        <v>3.2896921791352798E-3</v>
      </c>
    </row>
    <row r="17" spans="1:7" x14ac:dyDescent="0.2">
      <c r="A17" s="8" t="s">
        <v>1165</v>
      </c>
      <c r="B17" s="8">
        <v>5.4749684529827897E-2</v>
      </c>
      <c r="C17" s="8">
        <v>0.85023598815834101</v>
      </c>
      <c r="D17" s="8">
        <v>-1.6718525893656999</v>
      </c>
      <c r="E17" s="9">
        <v>1.6154136551263499E-9</v>
      </c>
      <c r="F17" s="8">
        <v>-2.3532716690553301</v>
      </c>
      <c r="G17" s="9">
        <v>4.0362694558314401E-28</v>
      </c>
    </row>
    <row r="18" spans="1:7" x14ac:dyDescent="0.2">
      <c r="A18" s="8" t="s">
        <v>1166</v>
      </c>
      <c r="B18" s="8">
        <v>0.229844455663401</v>
      </c>
      <c r="C18" s="8">
        <v>0.453237138006368</v>
      </c>
      <c r="D18" s="8">
        <v>-1.0636090105799301</v>
      </c>
      <c r="E18" s="8">
        <v>1.5179503384059301E-4</v>
      </c>
      <c r="F18" s="8">
        <v>-1.8574005545207599</v>
      </c>
      <c r="G18" s="9">
        <v>1.43765470069605E-24</v>
      </c>
    </row>
    <row r="19" spans="1:7" x14ac:dyDescent="0.2">
      <c r="A19" s="8" t="s">
        <v>1167</v>
      </c>
      <c r="B19" s="8">
        <v>-6.8694602607119098E-2</v>
      </c>
      <c r="C19" s="8">
        <v>0.83824890777590499</v>
      </c>
      <c r="D19" s="8">
        <v>-0.18914425471244301</v>
      </c>
      <c r="E19" s="8">
        <v>0.568013561619095</v>
      </c>
      <c r="F19" s="8">
        <v>-1.0440058013787299</v>
      </c>
      <c r="G19" s="9">
        <v>2.9397038948094801E-6</v>
      </c>
    </row>
    <row r="20" spans="1:7" x14ac:dyDescent="0.2">
      <c r="A20" s="8" t="s">
        <v>1168</v>
      </c>
      <c r="B20" s="8">
        <v>0.42330798517874102</v>
      </c>
      <c r="C20" s="8">
        <v>0.13998086006190699</v>
      </c>
      <c r="D20" s="8">
        <v>-0.24456188194609099</v>
      </c>
      <c r="E20" s="8">
        <v>0.44534646644592202</v>
      </c>
      <c r="F20" s="8">
        <v>-0.45486176168276099</v>
      </c>
      <c r="G20" s="8">
        <v>0.22273054682320401</v>
      </c>
    </row>
    <row r="21" spans="1:7" x14ac:dyDescent="0.2">
      <c r="A21" s="8" t="s">
        <v>697</v>
      </c>
      <c r="B21" s="8">
        <v>0.28055441651330698</v>
      </c>
      <c r="C21" s="8">
        <v>0.334501660781301</v>
      </c>
      <c r="D21" s="8">
        <v>0.102167345473943</v>
      </c>
      <c r="E21" s="8">
        <v>0.70708833477616995</v>
      </c>
      <c r="F21" s="8">
        <v>-0.76439366050618696</v>
      </c>
      <c r="G21" s="8">
        <v>2.4917486494209101E-3</v>
      </c>
    </row>
    <row r="22" spans="1:7" x14ac:dyDescent="0.2">
      <c r="A22" s="8" t="s">
        <v>700</v>
      </c>
      <c r="B22" s="8">
        <v>-0.41587512608285099</v>
      </c>
      <c r="C22" s="8">
        <v>0.18368281405282399</v>
      </c>
      <c r="D22" s="8">
        <v>0.33507801698746298</v>
      </c>
      <c r="E22" s="8">
        <v>0.25118015146648098</v>
      </c>
      <c r="F22" s="8">
        <v>-1.0453351246865701</v>
      </c>
      <c r="G22" s="9">
        <v>4.5812920903542799E-8</v>
      </c>
    </row>
    <row r="23" spans="1:7" x14ac:dyDescent="0.2">
      <c r="A23" s="8" t="s">
        <v>1169</v>
      </c>
      <c r="B23" s="8">
        <v>-0.61326966578387099</v>
      </c>
      <c r="C23" s="8">
        <v>0.15396388004435299</v>
      </c>
      <c r="D23" s="8">
        <v>0.313025870412798</v>
      </c>
      <c r="E23" s="8">
        <v>0.34157311628630499</v>
      </c>
      <c r="F23" s="8">
        <v>-1.2126226938303999</v>
      </c>
      <c r="G23" s="9">
        <v>1.06467368927542E-8</v>
      </c>
    </row>
    <row r="24" spans="1:7" x14ac:dyDescent="0.2">
      <c r="A24" s="8" t="s">
        <v>1170</v>
      </c>
      <c r="B24" s="8">
        <v>-0.65533142364973995</v>
      </c>
      <c r="C24" s="8">
        <v>0.21474698896411201</v>
      </c>
      <c r="D24" s="8">
        <v>-0.26187884125597999</v>
      </c>
      <c r="E24" s="8">
        <v>0.41252487825873002</v>
      </c>
      <c r="F24" s="8">
        <v>-1.18760588402156</v>
      </c>
      <c r="G24" s="9">
        <v>6.0395028665214998E-5</v>
      </c>
    </row>
    <row r="25" spans="1:7" x14ac:dyDescent="0.2">
      <c r="A25" s="8" t="s">
        <v>1171</v>
      </c>
      <c r="B25" s="8">
        <v>-0.32161353050159103</v>
      </c>
      <c r="C25" s="8">
        <v>0.359601151820437</v>
      </c>
      <c r="D25" s="8">
        <v>-0.16096717748116601</v>
      </c>
      <c r="E25" s="8">
        <v>0.60862506557262996</v>
      </c>
      <c r="F25" s="8">
        <v>0.30670510961185099</v>
      </c>
      <c r="G25" s="8">
        <v>0.48040635595341602</v>
      </c>
    </row>
    <row r="26" spans="1:7" x14ac:dyDescent="0.2">
      <c r="A26" s="8" t="s">
        <v>1172</v>
      </c>
      <c r="B26" s="8">
        <v>-0.16378994666211699</v>
      </c>
      <c r="C26" s="8">
        <v>0.56809752234655697</v>
      </c>
      <c r="D26" s="8">
        <v>0.204308260581261</v>
      </c>
      <c r="E26" s="8">
        <v>0.44063438127686799</v>
      </c>
      <c r="F26" s="8">
        <v>-0.79988290072916401</v>
      </c>
      <c r="G26" s="8">
        <v>5.5777994987939797E-3</v>
      </c>
    </row>
    <row r="27" spans="1:7" x14ac:dyDescent="0.2">
      <c r="A27" s="8" t="s">
        <v>1173</v>
      </c>
      <c r="B27" s="8">
        <v>-0.12723322503433901</v>
      </c>
      <c r="C27" s="8">
        <v>0.65812478406649599</v>
      </c>
      <c r="D27" s="8">
        <v>-0.27162821400183701</v>
      </c>
      <c r="E27" s="8">
        <v>0.30853627298587</v>
      </c>
      <c r="F27" s="8">
        <v>-0.63091993680812997</v>
      </c>
      <c r="G27" s="8">
        <v>8.9646828361352494E-3</v>
      </c>
    </row>
    <row r="28" spans="1:7" x14ac:dyDescent="0.2">
      <c r="A28" s="8" t="s">
        <v>1174</v>
      </c>
      <c r="B28" s="8">
        <v>6.4365001328156604E-2</v>
      </c>
      <c r="C28" s="8">
        <v>0.80880111409960698</v>
      </c>
      <c r="D28" s="8">
        <v>-0.120053786635917</v>
      </c>
      <c r="E28" s="8">
        <v>0.61147963817245998</v>
      </c>
      <c r="F28" s="8">
        <v>-0.676355272946636</v>
      </c>
      <c r="G28" s="8">
        <v>1.2563105386734601E-3</v>
      </c>
    </row>
    <row r="29" spans="1:7" x14ac:dyDescent="0.2">
      <c r="A29" s="8" t="s">
        <v>1175</v>
      </c>
      <c r="B29" s="8">
        <v>0.14376370282838399</v>
      </c>
      <c r="C29" s="8">
        <v>0.58849386233705503</v>
      </c>
      <c r="D29" s="8">
        <v>-1.9373833981799801E-2</v>
      </c>
      <c r="E29" s="8">
        <v>0.94260779840324804</v>
      </c>
      <c r="F29" s="8">
        <v>-0.448700209112467</v>
      </c>
      <c r="G29" s="8">
        <v>1.5102140538815499E-2</v>
      </c>
    </row>
    <row r="30" spans="1:7" x14ac:dyDescent="0.2">
      <c r="A30" s="8" t="s">
        <v>1176</v>
      </c>
      <c r="B30" s="8">
        <v>-0.24489864421664501</v>
      </c>
      <c r="C30" s="8">
        <v>0.38063558452859497</v>
      </c>
      <c r="D30" s="8">
        <v>-0.34785345356373198</v>
      </c>
      <c r="E30" s="8">
        <v>0.20141197915418699</v>
      </c>
      <c r="F30" s="8">
        <v>-0.41757109016623101</v>
      </c>
      <c r="G30" s="8">
        <v>5.59671108076134E-2</v>
      </c>
    </row>
    <row r="31" spans="1:7" x14ac:dyDescent="0.2">
      <c r="A31" s="8" t="s">
        <v>1177</v>
      </c>
      <c r="B31" s="8">
        <v>-0.52485776359296799</v>
      </c>
      <c r="C31" s="8">
        <v>8.8156872596003202E-2</v>
      </c>
      <c r="D31" s="8">
        <v>-0.17302044487836901</v>
      </c>
      <c r="E31" s="8">
        <v>0.56221887986091601</v>
      </c>
      <c r="F31" s="8">
        <v>-0.42874232428676801</v>
      </c>
      <c r="G31" s="8">
        <v>2.3943396077122401E-2</v>
      </c>
    </row>
    <row r="32" spans="1:7" x14ac:dyDescent="0.2">
      <c r="A32" s="8" t="s">
        <v>1178</v>
      </c>
      <c r="B32" s="8">
        <v>-0.58504083568209098</v>
      </c>
      <c r="C32" s="8">
        <v>0.26304859497899102</v>
      </c>
      <c r="D32" s="8">
        <v>-0.43926266073971798</v>
      </c>
      <c r="E32" s="8">
        <v>0.17190106127657201</v>
      </c>
      <c r="F32" s="8">
        <v>0.71484608782675896</v>
      </c>
      <c r="G32" s="8">
        <v>3.8277653000861299E-4</v>
      </c>
    </row>
    <row r="33" spans="1:7" x14ac:dyDescent="0.2">
      <c r="A33" s="8" t="s">
        <v>1179</v>
      </c>
      <c r="B33" s="8">
        <v>-0.45523532912808401</v>
      </c>
      <c r="C33" s="8">
        <v>0.25348142789771599</v>
      </c>
      <c r="D33" s="8">
        <v>0.13298310160858401</v>
      </c>
      <c r="E33" s="8">
        <v>0.73184199819094098</v>
      </c>
      <c r="F33" s="8">
        <v>-0.84313517798105397</v>
      </c>
      <c r="G33" s="8">
        <v>1.00022091235216E-3</v>
      </c>
    </row>
    <row r="34" spans="1:7" x14ac:dyDescent="0.2">
      <c r="A34" s="8" t="s">
        <v>1180</v>
      </c>
      <c r="B34" s="8">
        <v>-0.98692716852513096</v>
      </c>
      <c r="C34" s="8">
        <v>4.8724723326012201E-2</v>
      </c>
      <c r="D34" s="8">
        <v>0.15833055380369501</v>
      </c>
      <c r="E34" s="8">
        <v>0.66446113698569098</v>
      </c>
      <c r="F34" s="8">
        <v>-1.4113998524868701</v>
      </c>
      <c r="G34" s="9">
        <v>4.6416953737484202E-5</v>
      </c>
    </row>
    <row r="35" spans="1:7" x14ac:dyDescent="0.2">
      <c r="A35" s="8" t="s">
        <v>1181</v>
      </c>
      <c r="B35" s="8">
        <v>0.46171209282964698</v>
      </c>
      <c r="C35" s="8">
        <v>0.36603768903675299</v>
      </c>
      <c r="D35" s="8">
        <v>0.65102637663705099</v>
      </c>
      <c r="E35" s="8">
        <v>9.74785262993903E-2</v>
      </c>
      <c r="F35" s="8">
        <v>-1.43078595050258</v>
      </c>
      <c r="G35" s="9">
        <v>1.92324455579032E-9</v>
      </c>
    </row>
    <row r="36" spans="1:7" x14ac:dyDescent="0.2">
      <c r="A36" s="8" t="s">
        <v>1182</v>
      </c>
      <c r="B36" s="8">
        <v>-0.64644639244920099</v>
      </c>
      <c r="C36" s="8">
        <v>1.25209294408357E-2</v>
      </c>
      <c r="D36" s="8">
        <v>-0.74343853766460499</v>
      </c>
      <c r="E36" s="8">
        <v>1.57408409100281E-2</v>
      </c>
      <c r="F36" s="8">
        <v>-0.26714085411375799</v>
      </c>
      <c r="G36" s="8">
        <v>0.277053004160427</v>
      </c>
    </row>
    <row r="37" spans="1:7" x14ac:dyDescent="0.2">
      <c r="A37" s="8" t="s">
        <v>1183</v>
      </c>
      <c r="B37" s="8">
        <v>-0.621909588311789</v>
      </c>
      <c r="C37" s="8">
        <v>0.119836380392445</v>
      </c>
      <c r="D37" s="8">
        <v>-0.16385736838734599</v>
      </c>
      <c r="E37" s="8">
        <v>0.65715633616589797</v>
      </c>
      <c r="F37" s="8">
        <v>-1.09393864167736</v>
      </c>
      <c r="G37" s="9">
        <v>1.19474196005198E-6</v>
      </c>
    </row>
    <row r="38" spans="1:7" x14ac:dyDescent="0.2">
      <c r="A38" s="8" t="s">
        <v>1184</v>
      </c>
      <c r="B38" s="8">
        <v>9.6805848497472494E-2</v>
      </c>
      <c r="C38" s="8">
        <v>0.85286765570988898</v>
      </c>
      <c r="D38" s="8">
        <v>0.60179348080866402</v>
      </c>
      <c r="E38" s="8">
        <v>0.111678711655379</v>
      </c>
      <c r="F38" s="8">
        <v>-2.2931788145973302</v>
      </c>
      <c r="G38" s="9">
        <v>4.3818484643132002E-5</v>
      </c>
    </row>
    <row r="39" spans="1:7" x14ac:dyDescent="0.2">
      <c r="A39" s="8" t="s">
        <v>1185</v>
      </c>
      <c r="B39" s="8">
        <v>-0.61506946003156404</v>
      </c>
      <c r="C39" s="8">
        <v>0.116417445152874</v>
      </c>
      <c r="D39" s="8">
        <v>0.25200119799107801</v>
      </c>
      <c r="E39" s="8">
        <v>0.40134693515654102</v>
      </c>
      <c r="F39" s="8">
        <v>-1.0354102541574</v>
      </c>
      <c r="G39" s="9">
        <v>4.1759129454081397E-5</v>
      </c>
    </row>
    <row r="40" spans="1:7" x14ac:dyDescent="0.2">
      <c r="A40" s="8" t="s">
        <v>1186</v>
      </c>
      <c r="B40" s="8">
        <v>-0.41689703321914801</v>
      </c>
      <c r="C40" s="8">
        <v>0.28457675930642901</v>
      </c>
      <c r="D40" s="8">
        <v>0.19599863227154199</v>
      </c>
      <c r="E40" s="8">
        <v>0.56696074807937602</v>
      </c>
      <c r="F40" s="8">
        <v>-0.92165117548543196</v>
      </c>
      <c r="G40" s="8">
        <v>8.3831272797558901E-4</v>
      </c>
    </row>
    <row r="41" spans="1:7" x14ac:dyDescent="0.2">
      <c r="A41" s="8" t="s">
        <v>1187</v>
      </c>
      <c r="B41" s="8">
        <v>-0.30799948865886501</v>
      </c>
      <c r="C41" s="8">
        <v>0.473786870097201</v>
      </c>
      <c r="D41" s="8">
        <v>0.30882652465900001</v>
      </c>
      <c r="E41" s="8">
        <v>0.40233625147027202</v>
      </c>
      <c r="F41" s="8">
        <v>-0.42137845216123898</v>
      </c>
      <c r="G41" s="8">
        <v>4.98338499641819E-2</v>
      </c>
    </row>
    <row r="42" spans="1:7" x14ac:dyDescent="0.2">
      <c r="A42" s="8" t="s">
        <v>1188</v>
      </c>
      <c r="B42" s="8">
        <v>-0.55952818163778995</v>
      </c>
      <c r="C42" s="8">
        <v>0.308609670297816</v>
      </c>
      <c r="D42" s="8">
        <v>0.54347497279300805</v>
      </c>
      <c r="E42" s="8">
        <v>0.13571852935356299</v>
      </c>
      <c r="F42" s="8">
        <v>-1.39099216373501</v>
      </c>
      <c r="G42" s="8">
        <v>3.8758082038262099E-3</v>
      </c>
    </row>
    <row r="43" spans="1:7" x14ac:dyDescent="0.2">
      <c r="A43" s="8" t="s">
        <v>1189</v>
      </c>
      <c r="B43" s="8">
        <v>-0.77723643822265898</v>
      </c>
      <c r="C43" s="8">
        <v>0.14055150680977899</v>
      </c>
      <c r="D43" s="8">
        <v>6.5502883904963102E-2</v>
      </c>
      <c r="E43" s="8">
        <v>0.85674162471411197</v>
      </c>
      <c r="F43" s="8">
        <v>-2.0647636178793598</v>
      </c>
      <c r="G43" s="8">
        <v>1.8918999294269701E-4</v>
      </c>
    </row>
    <row r="44" spans="1:7" x14ac:dyDescent="0.2">
      <c r="A44" s="8" t="s">
        <v>1190</v>
      </c>
      <c r="B44" s="8">
        <v>-0.21438806376403799</v>
      </c>
      <c r="C44" s="8">
        <v>0.73270563959452595</v>
      </c>
      <c r="D44" s="8">
        <v>0.62962474383468503</v>
      </c>
      <c r="E44" s="8">
        <v>0.16864288239036501</v>
      </c>
      <c r="F44" s="8">
        <v>-1.9835709765335601</v>
      </c>
      <c r="G44" s="8">
        <v>2.9480088763542598E-3</v>
      </c>
    </row>
    <row r="45" spans="1:7" x14ac:dyDescent="0.2">
      <c r="A45" s="8" t="s">
        <v>1191</v>
      </c>
      <c r="B45" s="8">
        <v>0.32188218109008898</v>
      </c>
      <c r="C45" s="8">
        <v>0.55424996423477901</v>
      </c>
      <c r="D45" s="8">
        <v>0.46153025801769298</v>
      </c>
      <c r="E45" s="8">
        <v>0.36302587556690802</v>
      </c>
      <c r="F45" s="8">
        <v>-1.22222742044206</v>
      </c>
      <c r="G45" s="9">
        <v>1.0077386615209501E-6</v>
      </c>
    </row>
    <row r="46" spans="1:7" x14ac:dyDescent="0.2">
      <c r="A46" s="8" t="s">
        <v>1192</v>
      </c>
      <c r="B46" s="8">
        <v>0.15628226440857601</v>
      </c>
      <c r="C46" s="8">
        <v>0.78321166488690896</v>
      </c>
      <c r="D46" s="8">
        <v>-7.6813419167897995E-2</v>
      </c>
      <c r="E46" s="8">
        <v>0.85962548078505296</v>
      </c>
      <c r="F46" s="8">
        <v>-2.1295956776947</v>
      </c>
      <c r="G46" s="8">
        <v>3.1040617729586798E-4</v>
      </c>
    </row>
    <row r="47" spans="1:7" x14ac:dyDescent="0.2">
      <c r="A47" s="8" t="s">
        <v>1193</v>
      </c>
      <c r="B47" s="8">
        <v>-0.55444018744942403</v>
      </c>
      <c r="C47" s="8">
        <v>0.371382966479474</v>
      </c>
      <c r="D47" s="8">
        <v>0.33154292774681599</v>
      </c>
      <c r="E47" s="8">
        <v>0.44090685415764502</v>
      </c>
      <c r="F47" s="8">
        <v>-1.87369363817579</v>
      </c>
      <c r="G47" s="8">
        <v>1.95802272506819E-4</v>
      </c>
    </row>
    <row r="48" spans="1:7" x14ac:dyDescent="0.2">
      <c r="A48" s="8" t="s">
        <v>1194</v>
      </c>
      <c r="B48" s="8">
        <v>0.81185153990506398</v>
      </c>
      <c r="C48" s="8">
        <v>0.15532334395098099</v>
      </c>
      <c r="D48" s="8">
        <v>1.2384588900409399</v>
      </c>
      <c r="E48" s="8">
        <v>8.4422405243207207E-3</v>
      </c>
      <c r="F48" s="8">
        <v>-1.7146437902416201</v>
      </c>
      <c r="G48" s="9">
        <v>2.9709872389710801E-8</v>
      </c>
    </row>
    <row r="49" spans="1:7" x14ac:dyDescent="0.2">
      <c r="A49" s="8" t="s">
        <v>1195</v>
      </c>
      <c r="B49" s="8">
        <v>0.34774823737859401</v>
      </c>
      <c r="C49" s="8">
        <v>0.46656578592727199</v>
      </c>
      <c r="D49" s="8">
        <v>0.87368415996180304</v>
      </c>
      <c r="E49" s="8">
        <v>3.2185942437476099E-2</v>
      </c>
      <c r="F49" s="8">
        <v>-1.9075857874998099</v>
      </c>
      <c r="G49" s="9">
        <v>8.7588834496015898E-5</v>
      </c>
    </row>
    <row r="50" spans="1:7" x14ac:dyDescent="0.2">
      <c r="A50" s="8" t="s">
        <v>31</v>
      </c>
      <c r="B50" s="8">
        <v>3.32623294271853</v>
      </c>
      <c r="C50" s="9">
        <v>4.7231185613246901E-23</v>
      </c>
      <c r="D50" s="8">
        <v>0.96158633032407004</v>
      </c>
      <c r="E50" s="8">
        <v>8.1943591041907301E-4</v>
      </c>
      <c r="F50" s="8">
        <v>0.101875283281923</v>
      </c>
      <c r="G50" s="8">
        <v>0.71950533487915502</v>
      </c>
    </row>
    <row r="51" spans="1:7" x14ac:dyDescent="0.2">
      <c r="A51" s="8" t="s">
        <v>1196</v>
      </c>
      <c r="B51" s="8">
        <v>0.79015334052606201</v>
      </c>
      <c r="C51" s="8">
        <v>2.6583176743043301E-2</v>
      </c>
      <c r="D51" s="8">
        <v>0.199795863515811</v>
      </c>
      <c r="E51" s="8">
        <v>0.54682495147365495</v>
      </c>
      <c r="F51" s="8">
        <v>-0.80258474495452303</v>
      </c>
      <c r="G51" s="9">
        <v>8.0139546699406306E-6</v>
      </c>
    </row>
    <row r="52" spans="1:7" x14ac:dyDescent="0.2">
      <c r="A52" s="8" t="s">
        <v>1197</v>
      </c>
      <c r="B52" s="8">
        <v>-0.54864852142153497</v>
      </c>
      <c r="C52" s="8">
        <v>9.5134540878980794E-2</v>
      </c>
      <c r="D52" s="8">
        <v>-0.11330780759998201</v>
      </c>
      <c r="E52" s="8">
        <v>0.70958439239427196</v>
      </c>
      <c r="F52" s="8">
        <v>-0.79900225506367695</v>
      </c>
      <c r="G52" s="9">
        <v>2.7581498541262101E-5</v>
      </c>
    </row>
    <row r="53" spans="1:7" x14ac:dyDescent="0.2">
      <c r="A53" s="8" t="s">
        <v>1198</v>
      </c>
      <c r="B53" s="8">
        <v>-0.48834559718210602</v>
      </c>
      <c r="C53" s="8">
        <v>0.154398946582774</v>
      </c>
      <c r="D53" s="8">
        <v>-0.110941674683924</v>
      </c>
      <c r="E53" s="8">
        <v>0.69115971993554504</v>
      </c>
      <c r="F53" s="8">
        <v>-0.70970334126557399</v>
      </c>
      <c r="G53" s="8">
        <v>1.5965367167826601E-3</v>
      </c>
    </row>
    <row r="54" spans="1:7" x14ac:dyDescent="0.2">
      <c r="A54" s="8" t="s">
        <v>1199</v>
      </c>
      <c r="B54" s="8">
        <v>-0.133468976482125</v>
      </c>
      <c r="C54" s="8">
        <v>0.69057368370598204</v>
      </c>
      <c r="D54" s="8">
        <v>6.8272111827540505E-2</v>
      </c>
      <c r="E54" s="8">
        <v>0.82110039497507503</v>
      </c>
      <c r="F54" s="8">
        <v>-0.63689539335175505</v>
      </c>
      <c r="G54" s="8">
        <v>6.2502770105749797E-4</v>
      </c>
    </row>
    <row r="55" spans="1:7" x14ac:dyDescent="0.2">
      <c r="A55" s="8" t="s">
        <v>1200</v>
      </c>
      <c r="B55" s="8">
        <v>2.5232871615582301E-2</v>
      </c>
      <c r="C55" s="8">
        <v>0.90547176624913905</v>
      </c>
      <c r="D55" s="8">
        <v>0.31475436999863599</v>
      </c>
      <c r="E55" s="8">
        <v>0.21081726933665401</v>
      </c>
      <c r="F55" s="8">
        <v>-0.78013990525728505</v>
      </c>
      <c r="G55" s="8">
        <v>2.1069897269818802E-3</v>
      </c>
    </row>
    <row r="56" spans="1:7" x14ac:dyDescent="0.2">
      <c r="A56" s="8" t="s">
        <v>1201</v>
      </c>
      <c r="B56" s="8">
        <v>9.2959992250622098E-2</v>
      </c>
      <c r="C56" s="8">
        <v>0.660082606086563</v>
      </c>
      <c r="D56" s="8">
        <v>0.42382700597902101</v>
      </c>
      <c r="E56" s="8">
        <v>6.7746954956749303E-2</v>
      </c>
      <c r="F56" s="8">
        <v>-0.89141693655149601</v>
      </c>
      <c r="G56" s="8">
        <v>1.6287610902199901E-4</v>
      </c>
    </row>
    <row r="57" spans="1:7" x14ac:dyDescent="0.2">
      <c r="A57" s="8" t="s">
        <v>1202</v>
      </c>
      <c r="B57" s="8">
        <v>-1.11832675728994</v>
      </c>
      <c r="C57" s="8">
        <v>4.5636696439206401E-3</v>
      </c>
      <c r="D57" s="8">
        <v>-0.18793325282065401</v>
      </c>
      <c r="E57" s="8">
        <v>0.53092736697160703</v>
      </c>
      <c r="F57" s="8">
        <v>-0.66602731524794001</v>
      </c>
      <c r="G57" s="8">
        <v>5.7730742914029898E-3</v>
      </c>
    </row>
    <row r="58" spans="1:7" x14ac:dyDescent="0.2">
      <c r="A58" s="8" t="s">
        <v>1203</v>
      </c>
      <c r="B58" s="8">
        <v>-0.70821378345949804</v>
      </c>
      <c r="C58" s="8">
        <v>4.7431277908190198E-2</v>
      </c>
      <c r="D58" s="8">
        <v>0.18575478711187901</v>
      </c>
      <c r="E58" s="8">
        <v>0.66851818006397501</v>
      </c>
      <c r="F58" s="8">
        <v>-1.48723779529276</v>
      </c>
      <c r="G58" s="9">
        <v>1.3149012216669599E-9</v>
      </c>
    </row>
    <row r="59" spans="1:7" x14ac:dyDescent="0.2">
      <c r="A59" s="8" t="s">
        <v>1204</v>
      </c>
      <c r="B59" s="8">
        <v>-0.40853085471575101</v>
      </c>
      <c r="C59" s="8">
        <v>0.243026874685635</v>
      </c>
      <c r="D59" s="8">
        <v>-0.107841388580711</v>
      </c>
      <c r="E59" s="8">
        <v>0.72286579975730403</v>
      </c>
      <c r="F59" s="8">
        <v>-1.4451366720646699</v>
      </c>
      <c r="G59" s="9">
        <v>2.6229941202365799E-9</v>
      </c>
    </row>
    <row r="60" spans="1:7" x14ac:dyDescent="0.2">
      <c r="A60" s="8" t="s">
        <v>1205</v>
      </c>
      <c r="B60" s="8">
        <v>0.40104651901938598</v>
      </c>
      <c r="C60" s="8">
        <v>0.17473943334842401</v>
      </c>
      <c r="D60" s="8">
        <v>0.63715167241620796</v>
      </c>
      <c r="E60" s="8">
        <v>3.8543679908546902E-2</v>
      </c>
      <c r="F60" s="8">
        <v>-0.79456561937556303</v>
      </c>
      <c r="G60" s="8">
        <v>2.7078066347586299E-4</v>
      </c>
    </row>
    <row r="61" spans="1:7" x14ac:dyDescent="0.2">
      <c r="A61" s="8" t="s">
        <v>1206</v>
      </c>
      <c r="B61" s="8">
        <v>0.75736636727250095</v>
      </c>
      <c r="C61" s="8">
        <v>4.6805136364966901E-2</v>
      </c>
      <c r="D61" s="8">
        <v>0.89973967842776004</v>
      </c>
      <c r="E61" s="8">
        <v>6.8589011442896199E-3</v>
      </c>
      <c r="F61" s="8">
        <v>-0.78530125512103099</v>
      </c>
      <c r="G61" s="9">
        <v>1.0683428520187E-5</v>
      </c>
    </row>
    <row r="62" spans="1:7" x14ac:dyDescent="0.2">
      <c r="A62" s="8" t="s">
        <v>1207</v>
      </c>
      <c r="B62" s="8">
        <v>0.225068829654894</v>
      </c>
      <c r="C62" s="8">
        <v>0.59191975071375902</v>
      </c>
      <c r="D62" s="8">
        <v>0.75980802237197897</v>
      </c>
      <c r="E62" s="8">
        <v>2.8733312764357501E-2</v>
      </c>
      <c r="F62" s="8">
        <v>-1.45533731314975</v>
      </c>
      <c r="G62" s="9">
        <v>7.5902372157714504E-8</v>
      </c>
    </row>
    <row r="63" spans="1:7" x14ac:dyDescent="0.2">
      <c r="A63" s="8" t="s">
        <v>1208</v>
      </c>
      <c r="B63" s="8">
        <v>0.74772305714514098</v>
      </c>
      <c r="C63" s="8">
        <v>0.11672392446132</v>
      </c>
      <c r="D63" s="8">
        <v>0.66244470526406596</v>
      </c>
      <c r="E63" s="8">
        <v>0.10395640654801599</v>
      </c>
      <c r="F63" s="8">
        <v>-0.85145647230336097</v>
      </c>
      <c r="G63" s="8">
        <v>7.0132428008743003E-3</v>
      </c>
    </row>
    <row r="64" spans="1:7" x14ac:dyDescent="0.2">
      <c r="A64" s="8" t="s">
        <v>1209</v>
      </c>
      <c r="B64" s="8">
        <v>0.41229612794217901</v>
      </c>
      <c r="C64" s="8">
        <v>0.27610058895499601</v>
      </c>
      <c r="D64" s="8">
        <v>0.56136639154904799</v>
      </c>
      <c r="E64" s="8">
        <v>6.4894574102827604E-2</v>
      </c>
      <c r="F64" s="8">
        <v>-0.79060201821518095</v>
      </c>
      <c r="G64" s="8">
        <v>5.4614537433871795E-4</v>
      </c>
    </row>
    <row r="65" spans="1:7" x14ac:dyDescent="0.2">
      <c r="A65" s="8" t="s">
        <v>1210</v>
      </c>
      <c r="B65" s="8">
        <v>0.61995167395099005</v>
      </c>
      <c r="C65" s="8">
        <v>0.30998250355540302</v>
      </c>
      <c r="D65" s="8">
        <v>1.0877589044162701</v>
      </c>
      <c r="E65" s="8">
        <v>8.7017476434594603E-3</v>
      </c>
      <c r="F65" s="8">
        <v>-1.9755448575810799</v>
      </c>
      <c r="G65" s="9">
        <v>1.59484188657477E-5</v>
      </c>
    </row>
    <row r="66" spans="1:7" x14ac:dyDescent="0.2">
      <c r="A66" s="8" t="s">
        <v>1211</v>
      </c>
      <c r="B66" s="8">
        <v>-9.3734930148208304E-3</v>
      </c>
      <c r="C66" s="8">
        <v>0.97606906827287498</v>
      </c>
      <c r="D66" s="8">
        <v>9.5139209180018502E-2</v>
      </c>
      <c r="E66" s="8">
        <v>0.77830797076189495</v>
      </c>
      <c r="F66" s="8">
        <v>-0.40941626469332298</v>
      </c>
      <c r="G66" s="8">
        <v>0.131831426550512</v>
      </c>
    </row>
    <row r="67" spans="1:7" x14ac:dyDescent="0.2">
      <c r="A67" s="8" t="s">
        <v>973</v>
      </c>
      <c r="B67" s="8">
        <v>-0.36051516086687801</v>
      </c>
      <c r="C67" s="8">
        <v>0.26987804471282201</v>
      </c>
      <c r="D67" s="8">
        <v>-0.11087815909979799</v>
      </c>
      <c r="E67" s="8">
        <v>0.62667504693237197</v>
      </c>
      <c r="F67" s="8">
        <v>-0.820456130302328</v>
      </c>
      <c r="G67" s="9">
        <v>1.0690877233989601E-5</v>
      </c>
    </row>
    <row r="68" spans="1:7" x14ac:dyDescent="0.2">
      <c r="A68" s="8" t="s">
        <v>1212</v>
      </c>
      <c r="B68" s="8">
        <v>0.43822180595419802</v>
      </c>
      <c r="C68" s="8">
        <v>0.41796632806315498</v>
      </c>
      <c r="D68" s="8">
        <v>0.70544680801619297</v>
      </c>
      <c r="E68" s="8">
        <v>3.0861366847747099E-2</v>
      </c>
      <c r="F68" s="8">
        <v>-0.96763748308254505</v>
      </c>
      <c r="G68" s="9">
        <v>8.4398123877620903E-5</v>
      </c>
    </row>
    <row r="69" spans="1:7" x14ac:dyDescent="0.2">
      <c r="A69" s="8" t="s">
        <v>1213</v>
      </c>
      <c r="B69" s="8">
        <v>-5.9540659433981E-2</v>
      </c>
      <c r="C69" s="8">
        <v>0.92613703210563902</v>
      </c>
      <c r="D69" s="8">
        <v>0.682748081568051</v>
      </c>
      <c r="E69" s="8">
        <v>0.11595667938396401</v>
      </c>
      <c r="F69" s="8">
        <v>-2.1932503359223898</v>
      </c>
      <c r="G69" s="8">
        <v>2.7260366586270802E-4</v>
      </c>
    </row>
    <row r="70" spans="1:7" x14ac:dyDescent="0.2">
      <c r="A70" s="8" t="s">
        <v>1214</v>
      </c>
      <c r="B70" s="8">
        <v>-0.30981706763938499</v>
      </c>
      <c r="C70" s="8">
        <v>0.55320956203243699</v>
      </c>
      <c r="D70" s="8">
        <v>0.37511974649725699</v>
      </c>
      <c r="E70" s="8">
        <v>0.34493387570134998</v>
      </c>
      <c r="F70" s="8">
        <v>-1.6651508656828899</v>
      </c>
      <c r="G70" s="9">
        <v>7.8307361340096395E-12</v>
      </c>
    </row>
    <row r="71" spans="1:7" x14ac:dyDescent="0.2">
      <c r="A71" s="8" t="s">
        <v>1215</v>
      </c>
      <c r="B71" s="8">
        <v>-0.28429269730772599</v>
      </c>
      <c r="C71" s="8">
        <v>0.47399309370860099</v>
      </c>
      <c r="D71" s="8">
        <v>-3.3827001988400503E-2</v>
      </c>
      <c r="E71" s="8">
        <v>0.93201729805900102</v>
      </c>
      <c r="F71" s="8">
        <v>-1.1129891836024901</v>
      </c>
      <c r="G71" s="9">
        <v>1.7630336120408099E-10</v>
      </c>
    </row>
    <row r="72" spans="1:7" x14ac:dyDescent="0.2">
      <c r="A72" s="8" t="s">
        <v>893</v>
      </c>
      <c r="B72" s="8">
        <v>-0.79588035249413802</v>
      </c>
      <c r="C72" s="8">
        <v>3.9749531627260498E-2</v>
      </c>
      <c r="D72" s="8">
        <v>-1.57126808390704E-2</v>
      </c>
      <c r="E72" s="8">
        <v>0.96431136138200901</v>
      </c>
      <c r="F72" s="8">
        <v>-1.02273249228095</v>
      </c>
      <c r="G72" s="9">
        <v>6.3006602624612195E-8</v>
      </c>
    </row>
    <row r="73" spans="1:7" x14ac:dyDescent="0.2">
      <c r="A73" s="8" t="s">
        <v>1216</v>
      </c>
      <c r="B73" s="8">
        <v>-0.39877091839545298</v>
      </c>
      <c r="C73" s="8">
        <v>0.392805563519876</v>
      </c>
      <c r="D73" s="8">
        <v>0.306636416928731</v>
      </c>
      <c r="E73" s="8">
        <v>0.32125629946152801</v>
      </c>
      <c r="F73" s="8">
        <v>-0.65920352055356701</v>
      </c>
      <c r="G73" s="8">
        <v>4.2500202281356902E-3</v>
      </c>
    </row>
    <row r="74" spans="1:7" x14ac:dyDescent="0.2">
      <c r="A74" s="8" t="s">
        <v>1217</v>
      </c>
      <c r="B74" s="8">
        <v>-0.41321410125748997</v>
      </c>
      <c r="C74" s="8">
        <v>0.40024221115659703</v>
      </c>
      <c r="D74" s="8">
        <v>0.18187610114469899</v>
      </c>
      <c r="E74" s="8">
        <v>0.64028840007714705</v>
      </c>
      <c r="F74" s="8">
        <v>-0.807267745547949</v>
      </c>
      <c r="G74" s="8">
        <v>8.9378161955479402E-3</v>
      </c>
    </row>
    <row r="75" spans="1:7" x14ac:dyDescent="0.2">
      <c r="A75" s="8" t="s">
        <v>1218</v>
      </c>
      <c r="B75" s="8">
        <v>-0.10045219789733099</v>
      </c>
      <c r="C75" s="8">
        <v>0.82909063218854595</v>
      </c>
      <c r="D75" s="8">
        <v>0.41695207122065098</v>
      </c>
      <c r="E75" s="8">
        <v>0.28229853807613198</v>
      </c>
      <c r="F75" s="8">
        <v>-0.56949964636495298</v>
      </c>
      <c r="G75" s="8">
        <v>4.4759333286864302E-2</v>
      </c>
    </row>
    <row r="76" spans="1:7" x14ac:dyDescent="0.2">
      <c r="A76" s="8" t="s">
        <v>1219</v>
      </c>
      <c r="B76" s="8">
        <v>-0.58774670608467305</v>
      </c>
      <c r="C76" s="8">
        <v>0.17238871118948801</v>
      </c>
      <c r="D76" s="8">
        <v>-0.10281861836099</v>
      </c>
      <c r="E76" s="8">
        <v>0.78522116508532203</v>
      </c>
      <c r="F76" s="8">
        <v>-0.52888588855957297</v>
      </c>
      <c r="G76" s="8">
        <v>9.3582016197191007E-3</v>
      </c>
    </row>
    <row r="77" spans="1:7" x14ac:dyDescent="0.2">
      <c r="A77" s="8" t="s">
        <v>1220</v>
      </c>
      <c r="B77" s="8">
        <v>-0.55907076973314696</v>
      </c>
      <c r="C77" s="8">
        <v>0.353290223863649</v>
      </c>
      <c r="D77" s="8">
        <v>-1.5269470965404599</v>
      </c>
      <c r="E77" s="9">
        <v>6.5571726506982596E-8</v>
      </c>
      <c r="F77" s="8">
        <v>-1.5229412980205299</v>
      </c>
      <c r="G77" s="9">
        <v>2.6415327083773701E-5</v>
      </c>
    </row>
    <row r="78" spans="1:7" x14ac:dyDescent="0.2">
      <c r="A78" s="8" t="s">
        <v>1221</v>
      </c>
      <c r="B78" s="8">
        <v>-0.73523484125161198</v>
      </c>
      <c r="C78" s="8">
        <v>0.196954616451197</v>
      </c>
      <c r="D78" s="8">
        <v>-3.11773859787387E-2</v>
      </c>
      <c r="E78" s="8">
        <v>0.92185899500659396</v>
      </c>
      <c r="F78" s="8">
        <v>-1.19391807133571</v>
      </c>
      <c r="G78" s="9">
        <v>1.2691219293318801E-6</v>
      </c>
    </row>
    <row r="79" spans="1:7" x14ac:dyDescent="0.2">
      <c r="A79" s="8" t="s">
        <v>1222</v>
      </c>
      <c r="B79" s="8">
        <v>-0.589299063659665</v>
      </c>
      <c r="C79" s="8">
        <v>0.27847692464779</v>
      </c>
      <c r="D79" s="8">
        <v>0.248704877451079</v>
      </c>
      <c r="E79" s="8">
        <v>0.486334484228724</v>
      </c>
      <c r="F79" s="8">
        <v>-0.84419112722339495</v>
      </c>
      <c r="G79" s="8">
        <v>8.0067218333933106E-3</v>
      </c>
    </row>
    <row r="80" spans="1:7" x14ac:dyDescent="0.2">
      <c r="A80" s="8" t="s">
        <v>1223</v>
      </c>
      <c r="B80" s="8">
        <v>-0.80520999223487599</v>
      </c>
      <c r="C80" s="8">
        <v>6.6538184190053806E-2</v>
      </c>
      <c r="D80" s="8">
        <v>-0.43864668618648101</v>
      </c>
      <c r="E80" s="8">
        <v>0.116241856995404</v>
      </c>
      <c r="F80" s="8">
        <v>-0.36331046121315902</v>
      </c>
      <c r="G80" s="8">
        <v>7.7772252179928295E-2</v>
      </c>
    </row>
    <row r="81" spans="1:7" x14ac:dyDescent="0.2">
      <c r="A81" s="8" t="s">
        <v>1224</v>
      </c>
      <c r="B81" s="8">
        <v>-0.78914979506515404</v>
      </c>
      <c r="C81" s="8">
        <v>2.1133661256174299E-2</v>
      </c>
      <c r="D81" s="8">
        <v>-0.91842078150640905</v>
      </c>
      <c r="E81" s="8">
        <v>1.3858791759433701E-4</v>
      </c>
      <c r="F81" s="8">
        <v>0.28731179588383099</v>
      </c>
      <c r="G81" s="8">
        <v>0.339241090163235</v>
      </c>
    </row>
    <row r="82" spans="1:7" x14ac:dyDescent="0.2">
      <c r="A82" s="8" t="s">
        <v>1225</v>
      </c>
      <c r="B82" s="8">
        <v>-7.3508821608224695E-2</v>
      </c>
      <c r="C82" s="8">
        <v>0.77859813047360005</v>
      </c>
      <c r="D82" s="8">
        <v>-0.22155465055349299</v>
      </c>
      <c r="E82" s="8">
        <v>0.50842265645598095</v>
      </c>
      <c r="F82" s="8">
        <v>-0.95513541287073001</v>
      </c>
      <c r="G82" s="8">
        <v>2.0415670094486599E-4</v>
      </c>
    </row>
    <row r="83" spans="1:7" x14ac:dyDescent="0.2">
      <c r="A83" s="8" t="s">
        <v>1226</v>
      </c>
      <c r="B83" s="8">
        <v>6.6912161390120906E-2</v>
      </c>
      <c r="C83" s="8">
        <v>0.79709255153040004</v>
      </c>
      <c r="D83" s="8">
        <v>-0.26364741322728602</v>
      </c>
      <c r="E83" s="8">
        <v>0.314139091131101</v>
      </c>
      <c r="F83" s="8">
        <v>-0.91043324112628399</v>
      </c>
      <c r="G83" s="8">
        <v>8.5204485751532301E-4</v>
      </c>
    </row>
    <row r="84" spans="1:7" x14ac:dyDescent="0.2">
      <c r="A84" s="8" t="s">
        <v>1227</v>
      </c>
      <c r="B84" s="8">
        <v>2.2317511628253201E-2</v>
      </c>
      <c r="C84" s="8">
        <v>0.93005756338150203</v>
      </c>
      <c r="D84" s="8">
        <v>-0.43862425224343099</v>
      </c>
      <c r="E84" s="8">
        <v>0.14868866320803001</v>
      </c>
      <c r="F84" s="8">
        <v>-1.12438923456239</v>
      </c>
      <c r="G84" s="9">
        <v>1.29206991265786E-5</v>
      </c>
    </row>
    <row r="85" spans="1:7" x14ac:dyDescent="0.2">
      <c r="A85" s="8" t="s">
        <v>1228</v>
      </c>
      <c r="B85" s="8">
        <v>5.36580559790669E-2</v>
      </c>
      <c r="C85" s="8">
        <v>0.83678732286089597</v>
      </c>
      <c r="D85" s="8">
        <v>-0.15086100307515801</v>
      </c>
      <c r="E85" s="8">
        <v>0.67146504664346796</v>
      </c>
      <c r="F85" s="8">
        <v>-1.2287154812509</v>
      </c>
      <c r="G85" s="9">
        <v>1.3255261144351E-7</v>
      </c>
    </row>
    <row r="86" spans="1:7" x14ac:dyDescent="0.2">
      <c r="A86" s="8" t="s">
        <v>1229</v>
      </c>
      <c r="B86" s="8">
        <v>0.25277812700823998</v>
      </c>
      <c r="C86" s="8">
        <v>0.41742015053065801</v>
      </c>
      <c r="D86" s="8">
        <v>-0.107238008015902</v>
      </c>
      <c r="E86" s="8">
        <v>0.76066499298057499</v>
      </c>
      <c r="F86" s="8">
        <v>-1.0176281512079901</v>
      </c>
      <c r="G86" s="9">
        <v>1.1482626134412599E-5</v>
      </c>
    </row>
    <row r="87" spans="1:7" x14ac:dyDescent="0.2">
      <c r="A87" s="8" t="s">
        <v>1230</v>
      </c>
      <c r="B87" s="8">
        <v>0.23079052907343001</v>
      </c>
      <c r="C87" s="8">
        <v>0.49368297155811502</v>
      </c>
      <c r="D87" s="8">
        <v>-1.87857864659468E-3</v>
      </c>
      <c r="E87" s="8">
        <v>0.99568963368739305</v>
      </c>
      <c r="F87" s="8">
        <v>-1.22061442417926</v>
      </c>
      <c r="G87" s="9">
        <v>2.4695251962449201E-9</v>
      </c>
    </row>
    <row r="88" spans="1:7" x14ac:dyDescent="0.2">
      <c r="A88" s="8" t="s">
        <v>1231</v>
      </c>
      <c r="B88" s="8">
        <v>0.32500131623504802</v>
      </c>
      <c r="C88" s="8">
        <v>0.19101817901019599</v>
      </c>
      <c r="D88" s="8">
        <v>-9.9801711683478705E-2</v>
      </c>
      <c r="E88" s="8">
        <v>0.73694914150308999</v>
      </c>
      <c r="F88" s="8">
        <v>-0.94741374773246201</v>
      </c>
      <c r="G88" s="9">
        <v>2.1888447491167502E-5</v>
      </c>
    </row>
    <row r="89" spans="1:7" x14ac:dyDescent="0.2">
      <c r="A89" s="8" t="s">
        <v>1232</v>
      </c>
      <c r="B89" s="8">
        <v>0.21873753984351399</v>
      </c>
      <c r="C89" s="8">
        <v>0.47298251545019498</v>
      </c>
      <c r="D89" s="8">
        <v>-0.14933995665830699</v>
      </c>
      <c r="E89" s="8">
        <v>0.63087041203914096</v>
      </c>
      <c r="F89" s="8">
        <v>-0.94335014315380805</v>
      </c>
      <c r="G89" s="9">
        <v>1.1408736853864199E-6</v>
      </c>
    </row>
    <row r="90" spans="1:7" x14ac:dyDescent="0.2">
      <c r="A90" s="8" t="s">
        <v>1233</v>
      </c>
      <c r="B90" s="8">
        <v>0.31171328143143701</v>
      </c>
      <c r="C90" s="8">
        <v>0.23395348171894201</v>
      </c>
      <c r="D90" s="8">
        <v>-0.11102650370321999</v>
      </c>
      <c r="E90" s="8">
        <v>0.74384584171469104</v>
      </c>
      <c r="F90" s="8">
        <v>-1.24547943352206</v>
      </c>
      <c r="G90" s="9">
        <v>4.1748907834110598E-8</v>
      </c>
    </row>
    <row r="91" spans="1:7" x14ac:dyDescent="0.2">
      <c r="A91" s="8" t="s">
        <v>1234</v>
      </c>
      <c r="B91" s="8">
        <v>0.57236725039654801</v>
      </c>
      <c r="C91" s="8">
        <v>4.2220508259095298E-2</v>
      </c>
      <c r="D91" s="8">
        <v>0.11173365859541699</v>
      </c>
      <c r="E91" s="8">
        <v>0.76310194980810897</v>
      </c>
      <c r="F91" s="8">
        <v>-1.4376240588874201</v>
      </c>
      <c r="G91" s="9">
        <v>3.5151838858945699E-9</v>
      </c>
    </row>
    <row r="92" spans="1:7" x14ac:dyDescent="0.2">
      <c r="A92" s="8" t="s">
        <v>1235</v>
      </c>
      <c r="B92" s="8">
        <v>0.29110191267272001</v>
      </c>
      <c r="C92" s="8">
        <v>0.39722246542203699</v>
      </c>
      <c r="D92" s="8">
        <v>8.9341070229809805E-2</v>
      </c>
      <c r="E92" s="8">
        <v>0.79838472716382303</v>
      </c>
      <c r="F92" s="8">
        <v>-0.81041703091481199</v>
      </c>
      <c r="G92" s="8">
        <v>3.2795113014598598E-3</v>
      </c>
    </row>
    <row r="93" spans="1:7" x14ac:dyDescent="0.2">
      <c r="A93" s="8" t="s">
        <v>1236</v>
      </c>
      <c r="B93" s="8">
        <v>0.376155787232828</v>
      </c>
      <c r="C93" s="8">
        <v>0.30106417332558499</v>
      </c>
      <c r="D93" s="8">
        <v>4.1058962644728698E-2</v>
      </c>
      <c r="E93" s="8">
        <v>0.89915023637691505</v>
      </c>
      <c r="F93" s="8">
        <v>-1.11828090141381</v>
      </c>
      <c r="G93" s="8">
        <v>1.6905821173961299E-4</v>
      </c>
    </row>
    <row r="94" spans="1:7" x14ac:dyDescent="0.2">
      <c r="A94" s="8" t="s">
        <v>464</v>
      </c>
      <c r="B94" s="8">
        <v>0.61982335878715999</v>
      </c>
      <c r="C94" s="8">
        <v>2.3049069698160601E-2</v>
      </c>
      <c r="D94" s="8">
        <v>3.5751734644394302E-2</v>
      </c>
      <c r="E94" s="8">
        <v>0.89737950742377104</v>
      </c>
      <c r="F94" s="8">
        <v>-1.06107425341827</v>
      </c>
      <c r="G94" s="9">
        <v>8.1522901907207103E-7</v>
      </c>
    </row>
    <row r="95" spans="1:7" x14ac:dyDescent="0.2">
      <c r="A95" s="8" t="s">
        <v>461</v>
      </c>
      <c r="B95" s="8">
        <v>0.175601068675347</v>
      </c>
      <c r="C95" s="8">
        <v>0.51458138424496203</v>
      </c>
      <c r="D95" s="8">
        <v>-0.31911496979068199</v>
      </c>
      <c r="E95" s="8">
        <v>0.30168994642548702</v>
      </c>
      <c r="F95" s="8">
        <v>-0.81681583303229399</v>
      </c>
      <c r="G95" s="8">
        <v>6.3836278229460102E-3</v>
      </c>
    </row>
    <row r="96" spans="1:7" x14ac:dyDescent="0.2">
      <c r="A96" s="8" t="s">
        <v>467</v>
      </c>
      <c r="B96" s="8">
        <v>3.6515861059297598E-2</v>
      </c>
      <c r="C96" s="8">
        <v>0.86262482276088204</v>
      </c>
      <c r="D96" s="8">
        <v>-0.29575504028757899</v>
      </c>
      <c r="E96" s="8">
        <v>0.119050046492901</v>
      </c>
      <c r="F96" s="8">
        <v>-0.47802482838899102</v>
      </c>
      <c r="G96" s="8">
        <v>3.32133139755839E-2</v>
      </c>
    </row>
    <row r="97" spans="1:7" x14ac:dyDescent="0.2">
      <c r="A97" s="8" t="s">
        <v>1237</v>
      </c>
      <c r="B97" s="8">
        <v>8.7410193803574093E-2</v>
      </c>
      <c r="C97" s="8">
        <v>0.72742502880446402</v>
      </c>
      <c r="D97" s="8">
        <v>-0.42290458114804202</v>
      </c>
      <c r="E97" s="8">
        <v>9.5626276600252594E-2</v>
      </c>
      <c r="F97" s="8">
        <v>-0.39369542645400302</v>
      </c>
      <c r="G97" s="8">
        <v>0.205599178639708</v>
      </c>
    </row>
    <row r="98" spans="1:7" x14ac:dyDescent="0.2">
      <c r="A98" s="8" t="s">
        <v>1238</v>
      </c>
      <c r="B98" s="8">
        <v>-0.32618228105914299</v>
      </c>
      <c r="C98" s="8">
        <v>0.20135349433361899</v>
      </c>
      <c r="D98" s="8">
        <v>-0.57619486881055304</v>
      </c>
      <c r="E98" s="8">
        <v>4.5075564270679998E-2</v>
      </c>
      <c r="F98" s="8">
        <v>-0.77759830350181602</v>
      </c>
      <c r="G98" s="8">
        <v>2.4574754783152201E-3</v>
      </c>
    </row>
    <row r="99" spans="1:7" x14ac:dyDescent="0.2">
      <c r="A99" s="8" t="s">
        <v>1239</v>
      </c>
      <c r="B99" s="8">
        <v>-0.74942005682077395</v>
      </c>
      <c r="C99" s="8">
        <v>3.6141199670975598E-4</v>
      </c>
      <c r="D99" s="8">
        <v>-0.584000235230414</v>
      </c>
      <c r="E99" s="8">
        <v>8.0260171818532407E-3</v>
      </c>
      <c r="F99" s="8">
        <v>-0.41492531475089001</v>
      </c>
      <c r="G99" s="8">
        <v>7.2008901077480106E-2</v>
      </c>
    </row>
    <row r="100" spans="1:7" x14ac:dyDescent="0.2">
      <c r="A100" s="8" t="s">
        <v>1240</v>
      </c>
      <c r="B100" s="8">
        <v>-0.84074346769929897</v>
      </c>
      <c r="C100" s="8">
        <v>3.2283853567883401E-2</v>
      </c>
      <c r="D100" s="8">
        <v>-5.0674312983518301E-2</v>
      </c>
      <c r="E100" s="8">
        <v>0.87980372738753798</v>
      </c>
      <c r="F100" s="8">
        <v>-1.2980133249085699</v>
      </c>
      <c r="G100" s="9">
        <v>1.05305703465065E-5</v>
      </c>
    </row>
    <row r="101" spans="1:7" x14ac:dyDescent="0.2">
      <c r="A101" s="8" t="s">
        <v>1241</v>
      </c>
      <c r="B101" s="8">
        <v>-0.40677876940730801</v>
      </c>
      <c r="C101" s="8">
        <v>0.112314430605555</v>
      </c>
      <c r="D101" s="8">
        <v>-1.23237885598779E-2</v>
      </c>
      <c r="E101" s="8">
        <v>0.96459362043130403</v>
      </c>
      <c r="F101" s="8">
        <v>-0.739383124258022</v>
      </c>
      <c r="G101" s="8">
        <v>1.17968239725211E-4</v>
      </c>
    </row>
    <row r="102" spans="1:7" x14ac:dyDescent="0.2">
      <c r="A102" s="8" t="s">
        <v>1242</v>
      </c>
      <c r="B102" s="8">
        <v>-0.42114330024434898</v>
      </c>
      <c r="C102" s="8">
        <v>9.6974417335976906E-2</v>
      </c>
      <c r="D102" s="8">
        <v>-0.16094123580028699</v>
      </c>
      <c r="E102" s="8">
        <v>0.57839283872185898</v>
      </c>
      <c r="F102" s="8">
        <v>-0.42065033942048902</v>
      </c>
      <c r="G102" s="8">
        <v>9.3364572934342499E-2</v>
      </c>
    </row>
    <row r="103" spans="1:7" x14ac:dyDescent="0.2">
      <c r="A103" s="8" t="s">
        <v>1243</v>
      </c>
      <c r="B103" s="8">
        <v>-0.45887911350744998</v>
      </c>
      <c r="C103" s="8">
        <v>0.145431765751312</v>
      </c>
      <c r="D103" s="8">
        <v>-9.9810145623938196E-2</v>
      </c>
      <c r="E103" s="8">
        <v>0.75179485426624904</v>
      </c>
      <c r="F103" s="8">
        <v>-0.53726639280962596</v>
      </c>
      <c r="G103" s="8">
        <v>3.0746976138849701E-2</v>
      </c>
    </row>
    <row r="104" spans="1:7" x14ac:dyDescent="0.2">
      <c r="A104" s="8" t="s">
        <v>1244</v>
      </c>
      <c r="B104" s="8">
        <v>-0.30451626232142798</v>
      </c>
      <c r="C104" s="8">
        <v>0.47968101294569299</v>
      </c>
      <c r="D104" s="8">
        <v>0.31080389230400601</v>
      </c>
      <c r="E104" s="8">
        <v>0.41561015646059402</v>
      </c>
      <c r="F104" s="8">
        <v>-0.25708875893482003</v>
      </c>
      <c r="G104" s="8">
        <v>0.25872181822960899</v>
      </c>
    </row>
    <row r="105" spans="1:7" x14ac:dyDescent="0.2">
      <c r="A105" s="8" t="s">
        <v>1245</v>
      </c>
      <c r="B105" s="8">
        <v>-0.68929695533356805</v>
      </c>
      <c r="C105" s="8">
        <v>8.3400335916995805E-2</v>
      </c>
      <c r="D105" s="8">
        <v>-2.4675216845168099E-2</v>
      </c>
      <c r="E105" s="8">
        <v>0.92944173432547705</v>
      </c>
      <c r="F105" s="8">
        <v>-0.97042191152850699</v>
      </c>
      <c r="G105" s="8">
        <v>1.50457103137369E-3</v>
      </c>
    </row>
    <row r="106" spans="1:7" x14ac:dyDescent="0.2">
      <c r="A106" s="8" t="s">
        <v>1246</v>
      </c>
      <c r="B106" s="8">
        <v>-0.93721787135733403</v>
      </c>
      <c r="C106" s="8">
        <v>6.5277219407214697E-3</v>
      </c>
      <c r="D106" s="8">
        <v>-0.15670448515184801</v>
      </c>
      <c r="E106" s="8">
        <v>0.64767067559779701</v>
      </c>
      <c r="F106" s="8">
        <v>-0.79647425570716301</v>
      </c>
      <c r="G106" s="9">
        <v>4.8745657970171303E-5</v>
      </c>
    </row>
    <row r="107" spans="1:7" x14ac:dyDescent="0.2">
      <c r="A107" s="8" t="s">
        <v>1247</v>
      </c>
      <c r="B107" s="8">
        <v>-0.57597406058910405</v>
      </c>
      <c r="C107" s="8">
        <v>0.31076082121070298</v>
      </c>
      <c r="D107" s="8">
        <v>-0.25029445568665099</v>
      </c>
      <c r="E107" s="8">
        <v>0.49196308250313497</v>
      </c>
      <c r="F107" s="8">
        <v>-1.0978777207654999</v>
      </c>
      <c r="G107" s="8">
        <v>2.8743756659764001E-3</v>
      </c>
    </row>
    <row r="108" spans="1:7" x14ac:dyDescent="0.2">
      <c r="A108" s="8" t="s">
        <v>1248</v>
      </c>
      <c r="B108" s="8">
        <v>-1.2032854978815</v>
      </c>
      <c r="C108" s="8">
        <v>2.3756677478167301E-3</v>
      </c>
      <c r="D108" s="8">
        <v>-0.65466426750207596</v>
      </c>
      <c r="E108" s="8">
        <v>1.4441337679971101E-2</v>
      </c>
      <c r="F108" s="8">
        <v>1.0693068839007299E-2</v>
      </c>
      <c r="G108" s="8">
        <v>0.96994128524933299</v>
      </c>
    </row>
    <row r="109" spans="1:7" x14ac:dyDescent="0.2">
      <c r="A109" s="8" t="s">
        <v>1249</v>
      </c>
      <c r="B109" s="8">
        <v>-0.48410095229511702</v>
      </c>
      <c r="C109" s="8">
        <v>8.7678627174883797E-2</v>
      </c>
      <c r="D109" s="8">
        <v>-0.79927524303310205</v>
      </c>
      <c r="E109" s="8">
        <v>3.23622799499305E-4</v>
      </c>
      <c r="F109" s="8">
        <v>0.41619585140248799</v>
      </c>
      <c r="G109" s="8">
        <v>0.189949803030806</v>
      </c>
    </row>
    <row r="110" spans="1:7" x14ac:dyDescent="0.2">
      <c r="A110" s="8" t="s">
        <v>1250</v>
      </c>
      <c r="B110" s="8">
        <v>-0.221967508348792</v>
      </c>
      <c r="C110" s="8">
        <v>0.39046610096632201</v>
      </c>
      <c r="D110" s="8">
        <v>-0.13524208816515901</v>
      </c>
      <c r="E110" s="8">
        <v>0.66764620137309705</v>
      </c>
      <c r="F110" s="8">
        <v>5.4581429568791001E-2</v>
      </c>
      <c r="G110" s="8">
        <v>0.80490534072269104</v>
      </c>
    </row>
    <row r="111" spans="1:7" x14ac:dyDescent="0.2">
      <c r="A111" s="8" t="s">
        <v>1251</v>
      </c>
      <c r="B111" s="8">
        <v>7.9559437709325595E-2</v>
      </c>
      <c r="C111" s="8">
        <v>0.73078647306594302</v>
      </c>
      <c r="D111" s="8">
        <v>0.187807611632653</v>
      </c>
      <c r="E111" s="8">
        <v>0.56194892812082897</v>
      </c>
      <c r="F111" s="8">
        <v>-0.55894259114162903</v>
      </c>
      <c r="G111" s="8">
        <v>1.4336280402146399E-2</v>
      </c>
    </row>
    <row r="112" spans="1:7" x14ac:dyDescent="0.2">
      <c r="A112" s="8" t="s">
        <v>750</v>
      </c>
      <c r="B112" s="8">
        <v>-1.4394370171978199</v>
      </c>
      <c r="C112" s="9">
        <v>3.2138525192484503E-5</v>
      </c>
      <c r="D112" s="8">
        <v>-0.68368450179514295</v>
      </c>
      <c r="E112" s="8">
        <v>1.6417262763509698E-2</v>
      </c>
      <c r="F112" s="8">
        <v>0.57240831425558603</v>
      </c>
      <c r="G112" s="8">
        <v>1.6954372273353498E-2</v>
      </c>
    </row>
    <row r="113" spans="1:7" x14ac:dyDescent="0.2">
      <c r="A113" s="8" t="s">
        <v>201</v>
      </c>
      <c r="B113" s="8">
        <v>-0.569124325772841</v>
      </c>
      <c r="C113" s="8">
        <v>2.6327763919435601E-2</v>
      </c>
      <c r="D113" s="8">
        <v>-0.207358154788888</v>
      </c>
      <c r="E113" s="8">
        <v>0.31229410681676201</v>
      </c>
      <c r="F113" s="8">
        <v>-9.7685424011803898E-2</v>
      </c>
      <c r="G113" s="8">
        <v>0.71295782901432103</v>
      </c>
    </row>
    <row r="114" spans="1:7" x14ac:dyDescent="0.2">
      <c r="A114" s="8" t="s">
        <v>204</v>
      </c>
      <c r="B114" s="8">
        <v>-0.214882610698723</v>
      </c>
      <c r="C114" s="8">
        <v>0.41524414509596103</v>
      </c>
      <c r="D114" s="8">
        <v>3.4862457948619398E-2</v>
      </c>
      <c r="E114" s="8">
        <v>0.88325977423999102</v>
      </c>
      <c r="F114" s="8">
        <v>-0.37562607528186198</v>
      </c>
      <c r="G114" s="8">
        <v>0.16267921335254401</v>
      </c>
    </row>
    <row r="115" spans="1:7" x14ac:dyDescent="0.2">
      <c r="A115" s="8" t="s">
        <v>605</v>
      </c>
      <c r="B115" s="8">
        <v>-1.3477621034120799</v>
      </c>
      <c r="C115" s="9">
        <v>1.0781245940730999E-5</v>
      </c>
      <c r="D115" s="8">
        <v>-1.39854019899598</v>
      </c>
      <c r="E115" s="9">
        <v>1.3136792693427099E-11</v>
      </c>
      <c r="F115" s="8">
        <v>-0.27090748166311601</v>
      </c>
      <c r="G115" s="8">
        <v>0.155430285260096</v>
      </c>
    </row>
    <row r="116" spans="1:7" x14ac:dyDescent="0.2">
      <c r="A116" s="8" t="s">
        <v>1252</v>
      </c>
      <c r="B116" s="8">
        <v>-0.16543740302241</v>
      </c>
      <c r="C116" s="8">
        <v>0.74272805561744604</v>
      </c>
      <c r="D116" s="8">
        <v>0.48758589542757003</v>
      </c>
      <c r="E116" s="8">
        <v>0.23962439927558299</v>
      </c>
      <c r="F116" s="8">
        <v>-1.69124854515207</v>
      </c>
      <c r="G116" s="9">
        <v>8.6957452704225704E-14</v>
      </c>
    </row>
    <row r="117" spans="1:7" x14ac:dyDescent="0.2">
      <c r="A117" s="8" t="s">
        <v>1253</v>
      </c>
      <c r="B117" s="8">
        <v>-1.10089634673403</v>
      </c>
      <c r="C117" s="8">
        <v>9.1664392723652701E-4</v>
      </c>
      <c r="D117" s="8">
        <v>-1.1685538097481101</v>
      </c>
      <c r="E117" s="9">
        <v>2.0567200554655499E-11</v>
      </c>
      <c r="F117" s="8">
        <v>-7.4401725882189199E-3</v>
      </c>
      <c r="G117" s="8">
        <v>0.97743821191584601</v>
      </c>
    </row>
    <row r="118" spans="1:7" x14ac:dyDescent="0.2">
      <c r="A118" s="8" t="s">
        <v>1254</v>
      </c>
      <c r="B118" s="8">
        <v>0.69665749331558102</v>
      </c>
      <c r="C118" s="8">
        <v>7.0656774252801896E-2</v>
      </c>
      <c r="D118" s="8">
        <v>0.66493632719082496</v>
      </c>
      <c r="E118" s="8">
        <v>3.8908761990209199E-2</v>
      </c>
      <c r="F118" s="8">
        <v>-0.24659369155150099</v>
      </c>
      <c r="G118" s="8">
        <v>0.44699319477737798</v>
      </c>
    </row>
    <row r="119" spans="1:7" x14ac:dyDescent="0.2">
      <c r="A119" s="8" t="s">
        <v>1255</v>
      </c>
      <c r="B119" s="8">
        <v>-0.277624642047968</v>
      </c>
      <c r="C119" s="8">
        <v>0.31792489976447003</v>
      </c>
      <c r="D119" s="8">
        <v>-0.46811324929263898</v>
      </c>
      <c r="E119" s="8">
        <v>0.119442962302485</v>
      </c>
      <c r="F119" s="8">
        <v>-0.60286413212101597</v>
      </c>
      <c r="G119" s="8">
        <v>3.4230107168928899E-3</v>
      </c>
    </row>
    <row r="120" spans="1:7" x14ac:dyDescent="0.2">
      <c r="A120" s="8" t="s">
        <v>1256</v>
      </c>
      <c r="B120" s="8">
        <v>-0.73469769294239295</v>
      </c>
      <c r="C120" s="8">
        <v>1.1903938871141001E-2</v>
      </c>
      <c r="D120" s="8">
        <v>-0.84220307466363198</v>
      </c>
      <c r="E120" s="8">
        <v>3.71557530872228E-3</v>
      </c>
      <c r="F120" s="8">
        <v>-0.71676477440736497</v>
      </c>
      <c r="G120" s="8">
        <v>4.3314973352362403E-4</v>
      </c>
    </row>
    <row r="121" spans="1:7" x14ac:dyDescent="0.2">
      <c r="A121" s="8" t="s">
        <v>1257</v>
      </c>
      <c r="B121" s="8">
        <v>-0.39257903324605498</v>
      </c>
      <c r="C121" s="8">
        <v>0.23912541638686599</v>
      </c>
      <c r="D121" s="8">
        <v>-0.39600029851375801</v>
      </c>
      <c r="E121" s="8">
        <v>0.20603969490831001</v>
      </c>
      <c r="F121" s="8">
        <v>0.348627711014875</v>
      </c>
      <c r="G121" s="8">
        <v>0.369874431683063</v>
      </c>
    </row>
    <row r="122" spans="1:7" x14ac:dyDescent="0.2">
      <c r="A122" s="8" t="s">
        <v>1258</v>
      </c>
      <c r="B122" s="8">
        <v>7.4698487670069993E-2</v>
      </c>
      <c r="C122" s="8">
        <v>0.86104525078093497</v>
      </c>
      <c r="D122" s="8">
        <v>0.56677896297762298</v>
      </c>
      <c r="E122" s="8">
        <v>0.131031815349861</v>
      </c>
      <c r="F122" s="8">
        <v>-0.86324631170555499</v>
      </c>
      <c r="G122" s="8">
        <v>1.5409714516058999E-4</v>
      </c>
    </row>
    <row r="123" spans="1:7" x14ac:dyDescent="0.2">
      <c r="A123" s="8" t="s">
        <v>1259</v>
      </c>
      <c r="B123" s="8">
        <v>1.6691255064764899E-3</v>
      </c>
      <c r="C123" s="8">
        <v>0.99660261163555697</v>
      </c>
      <c r="D123" s="8">
        <v>0.84521849598177601</v>
      </c>
      <c r="E123" s="8">
        <v>3.10127681759158E-3</v>
      </c>
      <c r="F123" s="8">
        <v>-1.5926594185849201</v>
      </c>
      <c r="G123" s="9">
        <v>6.0098306557394096E-10</v>
      </c>
    </row>
    <row r="124" spans="1:7" x14ac:dyDescent="0.2">
      <c r="A124" s="8" t="s">
        <v>1260</v>
      </c>
      <c r="B124" s="8">
        <v>-0.55426044151495302</v>
      </c>
      <c r="C124" s="8">
        <v>3.3075548810236999E-2</v>
      </c>
      <c r="D124" s="8">
        <v>-0.40592468998480702</v>
      </c>
      <c r="E124" s="8">
        <v>0.19664380197206199</v>
      </c>
      <c r="F124" s="8">
        <v>-0.46854660564050998</v>
      </c>
      <c r="G124" s="8">
        <v>0.10082271664541</v>
      </c>
    </row>
    <row r="125" spans="1:7" x14ac:dyDescent="0.2">
      <c r="A125" s="8" t="s">
        <v>1261</v>
      </c>
      <c r="B125" s="8">
        <v>-0.490501501626944</v>
      </c>
      <c r="C125" s="8">
        <v>0.13524470234542199</v>
      </c>
      <c r="D125" s="8">
        <v>-0.38545974692685497</v>
      </c>
      <c r="E125" s="8">
        <v>0.187683954386931</v>
      </c>
      <c r="F125" s="8">
        <v>-0.197568916044464</v>
      </c>
      <c r="G125" s="8">
        <v>0.54037697706903198</v>
      </c>
    </row>
    <row r="126" spans="1:7" x14ac:dyDescent="0.2">
      <c r="A126" s="8" t="s">
        <v>1262</v>
      </c>
      <c r="B126" s="8">
        <v>-0.41965991082931298</v>
      </c>
      <c r="C126" s="8">
        <v>0.116552672002202</v>
      </c>
      <c r="D126" s="8">
        <v>-0.26127796052381203</v>
      </c>
      <c r="E126" s="8">
        <v>0.34477799072867799</v>
      </c>
      <c r="F126" s="8">
        <v>-0.46106864406315501</v>
      </c>
      <c r="G126" s="8">
        <v>8.6884106831480092E-3</v>
      </c>
    </row>
    <row r="127" spans="1:7" x14ac:dyDescent="0.2">
      <c r="A127" s="8" t="s">
        <v>1263</v>
      </c>
      <c r="B127" s="8">
        <v>-5.5849533615487501E-2</v>
      </c>
      <c r="C127" s="8">
        <v>0.80397804948832696</v>
      </c>
      <c r="D127" s="8">
        <v>8.07316890023108E-2</v>
      </c>
      <c r="E127" s="8">
        <v>0.77128358611206205</v>
      </c>
      <c r="F127" s="8">
        <v>-0.26071592790408799</v>
      </c>
      <c r="G127" s="8">
        <v>0.21052815537745501</v>
      </c>
    </row>
    <row r="128" spans="1:7" x14ac:dyDescent="0.2">
      <c r="A128" s="8" t="s">
        <v>1264</v>
      </c>
      <c r="B128" s="8">
        <v>-0.26970886935875898</v>
      </c>
      <c r="C128" s="8">
        <v>0.30523640044537897</v>
      </c>
      <c r="D128" s="8">
        <v>-6.5980754850102005E-2</v>
      </c>
      <c r="E128" s="8">
        <v>0.79979770499378999</v>
      </c>
      <c r="F128" s="8">
        <v>0.43270040214565603</v>
      </c>
      <c r="G128" s="8">
        <v>0.24187542785631999</v>
      </c>
    </row>
    <row r="129" spans="1:7" x14ac:dyDescent="0.2">
      <c r="A129" s="8" t="s">
        <v>1265</v>
      </c>
      <c r="B129" s="8">
        <v>-0.87940411504647498</v>
      </c>
      <c r="C129" s="8">
        <v>5.0163473844256398E-3</v>
      </c>
      <c r="D129" s="8">
        <v>3.86093879315101E-2</v>
      </c>
      <c r="E129" s="8">
        <v>0.90415427998604003</v>
      </c>
      <c r="F129" s="8">
        <v>-0.47252307294260198</v>
      </c>
      <c r="G129" s="8">
        <v>5.7982909822431601E-2</v>
      </c>
    </row>
    <row r="130" spans="1:7" x14ac:dyDescent="0.2">
      <c r="A130" s="8" t="s">
        <v>1266</v>
      </c>
      <c r="B130" s="8">
        <v>-0.63249891663452995</v>
      </c>
      <c r="C130" s="8">
        <v>4.2300792092693898E-2</v>
      </c>
      <c r="D130" s="8">
        <v>-0.586083021296952</v>
      </c>
      <c r="E130" s="8">
        <v>2.7579952189692902E-2</v>
      </c>
      <c r="F130" s="8">
        <v>0.50217477352765805</v>
      </c>
      <c r="G130" s="8">
        <v>0.18520219760678799</v>
      </c>
    </row>
    <row r="131" spans="1:7" x14ac:dyDescent="0.2">
      <c r="A131" s="8" t="s">
        <v>1267</v>
      </c>
      <c r="B131" s="8">
        <v>-0.74700720207375304</v>
      </c>
      <c r="C131" s="8">
        <v>5.1911081108891102E-2</v>
      </c>
      <c r="D131" s="8">
        <v>1.4828804615063499E-2</v>
      </c>
      <c r="E131" s="8">
        <v>0.96985030520631099</v>
      </c>
      <c r="F131" s="8">
        <v>-1.13141863029337</v>
      </c>
      <c r="G131" s="8">
        <v>2.52144270845222E-4</v>
      </c>
    </row>
    <row r="132" spans="1:7" x14ac:dyDescent="0.2">
      <c r="A132" s="8" t="s">
        <v>1268</v>
      </c>
      <c r="B132" s="8">
        <v>-0.776974738543181</v>
      </c>
      <c r="C132" s="8">
        <v>3.3031318791794897E-2</v>
      </c>
      <c r="D132" s="8">
        <v>-0.66017593778070305</v>
      </c>
      <c r="E132" s="8">
        <v>1.2646316889419499E-2</v>
      </c>
      <c r="F132" s="8">
        <v>0.100258753493618</v>
      </c>
      <c r="G132" s="8">
        <v>0.64931978982957705</v>
      </c>
    </row>
    <row r="133" spans="1:7" x14ac:dyDescent="0.2">
      <c r="A133" s="8" t="s">
        <v>1269</v>
      </c>
      <c r="B133" s="8">
        <v>-0.94690366307728102</v>
      </c>
      <c r="C133" s="8">
        <v>2.5289404489935899E-2</v>
      </c>
      <c r="D133" s="8">
        <v>-0.72230974187297303</v>
      </c>
      <c r="E133" s="8">
        <v>9.3260490759176397E-3</v>
      </c>
      <c r="F133" s="8">
        <v>-4.5385376084446302E-2</v>
      </c>
      <c r="G133" s="8">
        <v>0.82675757292533802</v>
      </c>
    </row>
    <row r="134" spans="1:7" x14ac:dyDescent="0.2">
      <c r="A134" s="8" t="s">
        <v>1270</v>
      </c>
      <c r="B134" s="8">
        <v>-0.71449422999785805</v>
      </c>
      <c r="C134" s="8">
        <v>0.13532798758946399</v>
      </c>
      <c r="D134" s="8">
        <v>0.123753823302843</v>
      </c>
      <c r="E134" s="8">
        <v>0.76966760667729905</v>
      </c>
      <c r="F134" s="8">
        <v>-1.39851636680556</v>
      </c>
      <c r="G134" s="8">
        <v>5.7466016592876102E-4</v>
      </c>
    </row>
    <row r="135" spans="1:7" x14ac:dyDescent="0.2">
      <c r="A135" s="8" t="s">
        <v>1271</v>
      </c>
      <c r="B135" s="8">
        <v>-0.12965139285070801</v>
      </c>
      <c r="C135" s="8">
        <v>0.7633248142872</v>
      </c>
      <c r="D135" s="8">
        <v>0.129055577699702</v>
      </c>
      <c r="E135" s="8">
        <v>0.73544774627707199</v>
      </c>
      <c r="F135" s="8">
        <v>-0.83371236576934404</v>
      </c>
      <c r="G135" s="8">
        <v>6.7818921154652503E-2</v>
      </c>
    </row>
    <row r="136" spans="1:7" x14ac:dyDescent="0.2">
      <c r="A136" s="8" t="s">
        <v>1272</v>
      </c>
      <c r="B136" s="8">
        <v>6.6830640906264199E-2</v>
      </c>
      <c r="C136" s="8">
        <v>0.86296618331847497</v>
      </c>
      <c r="D136" s="8">
        <v>-6.0858773164137799E-2</v>
      </c>
      <c r="E136" s="8">
        <v>0.89364378255851495</v>
      </c>
      <c r="F136" s="8">
        <v>-0.56561761211005701</v>
      </c>
      <c r="G136" s="8">
        <v>0.25394179866914102</v>
      </c>
    </row>
    <row r="137" spans="1:7" x14ac:dyDescent="0.2">
      <c r="A137" s="8" t="s">
        <v>1273</v>
      </c>
      <c r="B137" s="8">
        <v>4.2746128359388097E-2</v>
      </c>
      <c r="C137" s="8">
        <v>0.92022073872203003</v>
      </c>
      <c r="D137" s="8">
        <v>0.104248398976373</v>
      </c>
      <c r="E137" s="8">
        <v>0.78186575564513405</v>
      </c>
      <c r="F137" s="8">
        <v>-0.59303921134207005</v>
      </c>
      <c r="G137" s="8">
        <v>0.15224569828276599</v>
      </c>
    </row>
    <row r="138" spans="1:7" x14ac:dyDescent="0.2">
      <c r="A138" s="8" t="s">
        <v>551</v>
      </c>
      <c r="B138" s="8">
        <v>-0.69772625847566605</v>
      </c>
      <c r="C138" s="8">
        <v>0.13861900593885401</v>
      </c>
      <c r="D138" s="8">
        <v>0.23358397515483501</v>
      </c>
      <c r="E138" s="8">
        <v>0.61529166386982803</v>
      </c>
      <c r="F138" s="8">
        <v>-1.50934046227889</v>
      </c>
      <c r="G138" s="8">
        <v>5.8981075436798005E-4</v>
      </c>
    </row>
    <row r="139" spans="1:7" x14ac:dyDescent="0.2">
      <c r="A139" s="8" t="s">
        <v>979</v>
      </c>
      <c r="B139" s="8">
        <v>-0.22621790227772801</v>
      </c>
      <c r="C139" s="8">
        <v>0.64102754678884399</v>
      </c>
      <c r="D139" s="8">
        <v>8.8677814340977101E-2</v>
      </c>
      <c r="E139" s="8">
        <v>0.83224910479828695</v>
      </c>
      <c r="F139" s="8">
        <v>-0.89758881805713897</v>
      </c>
      <c r="G139" s="8">
        <v>6.0742827878154403E-2</v>
      </c>
    </row>
    <row r="140" spans="1:7" x14ac:dyDescent="0.2">
      <c r="A140" s="8" t="s">
        <v>1274</v>
      </c>
      <c r="B140" s="8">
        <v>4.1974279611830401E-4</v>
      </c>
      <c r="C140" s="8">
        <v>0.99920333290813101</v>
      </c>
      <c r="D140" s="8">
        <v>-7.4600117657583703E-2</v>
      </c>
      <c r="E140" s="8">
        <v>0.86827014808081604</v>
      </c>
      <c r="F140" s="8">
        <v>-0.66016239240281704</v>
      </c>
      <c r="G140" s="8">
        <v>6.9553260451336293E-2</v>
      </c>
    </row>
    <row r="141" spans="1:7" x14ac:dyDescent="0.2">
      <c r="A141" s="8" t="s">
        <v>446</v>
      </c>
      <c r="B141" s="8">
        <v>-0.41543752845680698</v>
      </c>
      <c r="C141" s="8">
        <v>0.293211165849739</v>
      </c>
      <c r="D141" s="8">
        <v>-0.18249602687747901</v>
      </c>
      <c r="E141" s="8">
        <v>0.44594525913518601</v>
      </c>
      <c r="F141" s="8">
        <v>-0.40437831940348701</v>
      </c>
      <c r="G141" s="8">
        <v>0.112357682205144</v>
      </c>
    </row>
    <row r="142" spans="1:7" x14ac:dyDescent="0.2">
      <c r="A142" s="8" t="s">
        <v>741</v>
      </c>
      <c r="B142" s="8">
        <v>-0.668086452729719</v>
      </c>
      <c r="C142" s="8">
        <v>4.5504170083976898E-2</v>
      </c>
      <c r="D142" s="8">
        <v>-0.31769637531037098</v>
      </c>
      <c r="E142" s="8">
        <v>0.25355421832785802</v>
      </c>
      <c r="F142" s="8">
        <v>-0.60951296338564398</v>
      </c>
      <c r="G142" s="8">
        <v>1.66110596373937E-3</v>
      </c>
    </row>
    <row r="143" spans="1:7" x14ac:dyDescent="0.2">
      <c r="A143" s="8" t="s">
        <v>1275</v>
      </c>
      <c r="B143" s="8">
        <v>1.6839672019680299E-2</v>
      </c>
      <c r="C143" s="8">
        <v>0.95589772542212303</v>
      </c>
      <c r="D143" s="8">
        <v>0.29029837943682302</v>
      </c>
      <c r="E143" s="8">
        <v>0.182341448034507</v>
      </c>
      <c r="F143" s="8">
        <v>-0.65278506996435404</v>
      </c>
      <c r="G143" s="8">
        <v>4.0483749584262798E-4</v>
      </c>
    </row>
    <row r="144" spans="1:7" x14ac:dyDescent="0.2">
      <c r="A144" s="8" t="s">
        <v>1276</v>
      </c>
      <c r="B144" s="8">
        <v>0.50354490075337699</v>
      </c>
      <c r="C144" s="8">
        <v>9.7162718916183805E-2</v>
      </c>
      <c r="D144" s="8">
        <v>0.152631939691067</v>
      </c>
      <c r="E144" s="8">
        <v>0.55763181595376599</v>
      </c>
      <c r="F144" s="8">
        <v>0.54347448559162304</v>
      </c>
      <c r="G144" s="8">
        <v>0.17936288989927299</v>
      </c>
    </row>
    <row r="145" spans="1:7" x14ac:dyDescent="0.2">
      <c r="A145" s="8" t="s">
        <v>1277</v>
      </c>
      <c r="B145" s="8">
        <v>1.6656582839227298E-2</v>
      </c>
      <c r="C145" s="8">
        <v>0.943637462908123</v>
      </c>
      <c r="D145" s="8">
        <v>-0.145115754626995</v>
      </c>
      <c r="E145" s="8">
        <v>0.61891424712278997</v>
      </c>
      <c r="F145" s="8">
        <v>-0.38889524286689098</v>
      </c>
      <c r="G145" s="8">
        <v>9.6435908095993297E-2</v>
      </c>
    </row>
    <row r="146" spans="1:7" x14ac:dyDescent="0.2">
      <c r="A146" s="8" t="s">
        <v>1278</v>
      </c>
      <c r="B146" s="8">
        <v>-0.218623845315251</v>
      </c>
      <c r="C146" s="8">
        <v>0.57558408870033595</v>
      </c>
      <c r="D146" s="8">
        <v>-0.12595773892576501</v>
      </c>
      <c r="E146" s="8">
        <v>0.682720865169264</v>
      </c>
      <c r="F146" s="8">
        <v>-0.60703634497575798</v>
      </c>
      <c r="G146" s="8">
        <v>1.1442833219527901E-2</v>
      </c>
    </row>
    <row r="147" spans="1:7" x14ac:dyDescent="0.2">
      <c r="A147" s="8" t="s">
        <v>1279</v>
      </c>
      <c r="B147" s="8">
        <v>-1.62953402612897E-2</v>
      </c>
      <c r="C147" s="8">
        <v>0.97488608523762998</v>
      </c>
      <c r="D147" s="8">
        <v>0.391483640486951</v>
      </c>
      <c r="E147" s="8">
        <v>0.32594371346490397</v>
      </c>
      <c r="F147" s="8">
        <v>-1.4164340892685601</v>
      </c>
      <c r="G147" s="9">
        <v>2.69657391748909E-7</v>
      </c>
    </row>
    <row r="148" spans="1:7" x14ac:dyDescent="0.2">
      <c r="A148" s="8" t="s">
        <v>1280</v>
      </c>
      <c r="B148" s="8">
        <v>-0.14858718966370499</v>
      </c>
      <c r="C148" s="8">
        <v>0.64415726406942297</v>
      </c>
      <c r="D148" s="8">
        <v>-0.182154155482665</v>
      </c>
      <c r="E148" s="8">
        <v>0.57784049767980095</v>
      </c>
      <c r="F148" s="8">
        <v>-0.65834637219625003</v>
      </c>
      <c r="G148" s="8">
        <v>1.7477486347497401E-3</v>
      </c>
    </row>
    <row r="149" spans="1:7" x14ac:dyDescent="0.2">
      <c r="A149" s="8" t="s">
        <v>1281</v>
      </c>
      <c r="B149" s="8">
        <v>-0.14998881512478801</v>
      </c>
      <c r="C149" s="8">
        <v>0.46798014215404798</v>
      </c>
      <c r="D149" s="8">
        <v>-4.8061436146180303E-2</v>
      </c>
      <c r="E149" s="8">
        <v>0.88588692003979896</v>
      </c>
      <c r="F149" s="8">
        <v>-0.72914699288001705</v>
      </c>
      <c r="G149" s="8">
        <v>1.62717471990521E-3</v>
      </c>
    </row>
    <row r="150" spans="1:7" x14ac:dyDescent="0.2">
      <c r="A150" s="8" t="s">
        <v>1282</v>
      </c>
      <c r="B150" s="8">
        <v>0.25221989409279399</v>
      </c>
      <c r="C150" s="8">
        <v>0.63939253791357997</v>
      </c>
      <c r="D150" s="8">
        <v>0.81421571918711899</v>
      </c>
      <c r="E150" s="8">
        <v>7.1210392674889697E-2</v>
      </c>
      <c r="F150" s="8">
        <v>-1.50629198612542</v>
      </c>
      <c r="G150" s="9">
        <v>4.99851130409666E-6</v>
      </c>
    </row>
    <row r="151" spans="1:7" x14ac:dyDescent="0.2">
      <c r="A151" s="8" t="s">
        <v>1283</v>
      </c>
      <c r="B151" s="8">
        <v>2.24154567567155E-2</v>
      </c>
      <c r="C151" s="8">
        <v>0.96662381986075396</v>
      </c>
      <c r="D151" s="8">
        <v>0.49182487362962501</v>
      </c>
      <c r="E151" s="8">
        <v>0.21787708619304</v>
      </c>
      <c r="F151" s="8">
        <v>-1.50114931828416</v>
      </c>
      <c r="G151" s="9">
        <v>8.4525410623596304E-5</v>
      </c>
    </row>
    <row r="152" spans="1:7" x14ac:dyDescent="0.2">
      <c r="A152" s="8" t="s">
        <v>1284</v>
      </c>
      <c r="B152" s="8">
        <v>-0.26454483596709399</v>
      </c>
      <c r="C152" s="8">
        <v>0.70657931179067501</v>
      </c>
      <c r="D152" s="8">
        <v>0.64922820486837396</v>
      </c>
      <c r="E152" s="8">
        <v>9.5709844551305198E-2</v>
      </c>
      <c r="F152" s="8">
        <v>-2.0622846516150601</v>
      </c>
      <c r="G152" s="8">
        <v>3.42387704896504E-4</v>
      </c>
    </row>
    <row r="153" spans="1:7" x14ac:dyDescent="0.2">
      <c r="A153" s="8" t="s">
        <v>67</v>
      </c>
      <c r="B153" s="8">
        <v>0.81544348082593099</v>
      </c>
      <c r="C153" s="8">
        <v>5.1047303598766502E-3</v>
      </c>
      <c r="D153" s="8">
        <v>0.83154881559776295</v>
      </c>
      <c r="E153" s="8">
        <v>1.5366534679194001E-3</v>
      </c>
      <c r="F153" s="8">
        <v>1.33230981459924</v>
      </c>
      <c r="G153" s="9">
        <v>4.2517284195210397E-8</v>
      </c>
    </row>
    <row r="154" spans="1:7" x14ac:dyDescent="0.2">
      <c r="A154" s="8" t="s">
        <v>1285</v>
      </c>
      <c r="B154" s="8">
        <v>0.2406633912336</v>
      </c>
      <c r="C154" s="8">
        <v>0.46791326981231601</v>
      </c>
      <c r="D154" s="8">
        <v>0.56948689115374795</v>
      </c>
      <c r="E154" s="8">
        <v>0.123100082589281</v>
      </c>
      <c r="F154" s="8">
        <v>-0.77703754921941703</v>
      </c>
      <c r="G154" s="8">
        <v>2.4171406234489601E-4</v>
      </c>
    </row>
    <row r="155" spans="1:7" x14ac:dyDescent="0.2">
      <c r="A155" s="8" t="s">
        <v>1286</v>
      </c>
      <c r="B155" s="8">
        <v>-8.2374895662566505E-2</v>
      </c>
      <c r="C155" s="8">
        <v>0.72370451874973296</v>
      </c>
      <c r="D155" s="8">
        <v>-0.18378817839688</v>
      </c>
      <c r="E155" s="8">
        <v>0.50182139768717704</v>
      </c>
      <c r="F155" s="8">
        <v>0.25693116504659902</v>
      </c>
      <c r="G155" s="8">
        <v>0.60475476982802101</v>
      </c>
    </row>
    <row r="156" spans="1:7" x14ac:dyDescent="0.2">
      <c r="A156" s="8" t="s">
        <v>976</v>
      </c>
      <c r="B156" s="8">
        <v>-0.27714090167933197</v>
      </c>
      <c r="C156" s="8">
        <v>0.41449841114749802</v>
      </c>
      <c r="D156" s="8">
        <v>-0.30743371850171602</v>
      </c>
      <c r="E156" s="8">
        <v>0.366242578957166</v>
      </c>
      <c r="F156" s="8">
        <v>-0.68282566439113501</v>
      </c>
      <c r="G156" s="8">
        <v>8.0342680680130598E-4</v>
      </c>
    </row>
    <row r="157" spans="1:7" x14ac:dyDescent="0.2">
      <c r="A157" s="8" t="s">
        <v>314</v>
      </c>
      <c r="B157" s="8">
        <v>-0.53754989022095501</v>
      </c>
      <c r="C157" s="8">
        <v>0.108381163441313</v>
      </c>
      <c r="D157" s="8">
        <v>-0.59639959726692604</v>
      </c>
      <c r="E157" s="8">
        <v>6.8029935274146303E-2</v>
      </c>
      <c r="F157" s="8">
        <v>-0.56998558409264299</v>
      </c>
      <c r="G157" s="8">
        <v>9.4425699249170107E-3</v>
      </c>
    </row>
    <row r="158" spans="1:7" x14ac:dyDescent="0.2">
      <c r="A158" s="8" t="s">
        <v>679</v>
      </c>
      <c r="B158" s="8">
        <v>-0.61631233282492104</v>
      </c>
      <c r="C158" s="8">
        <v>4.6819695150021899E-2</v>
      </c>
      <c r="D158" s="8">
        <v>-0.85113999745290103</v>
      </c>
      <c r="E158" s="8">
        <v>1.68446591797074E-3</v>
      </c>
      <c r="F158" s="8">
        <v>-0.119811662720959</v>
      </c>
      <c r="G158" s="8">
        <v>0.62452898644114097</v>
      </c>
    </row>
    <row r="159" spans="1:7" x14ac:dyDescent="0.2">
      <c r="A159" s="8" t="s">
        <v>1287</v>
      </c>
      <c r="B159" s="8">
        <v>-0.92534378756330804</v>
      </c>
      <c r="C159" s="8">
        <v>1.8572030885708E-3</v>
      </c>
      <c r="D159" s="8">
        <v>-0.58422886884702896</v>
      </c>
      <c r="E159" s="8">
        <v>3.2840479845111098E-2</v>
      </c>
      <c r="F159" s="8">
        <v>-0.299940597943259</v>
      </c>
      <c r="G159" s="8">
        <v>0.117665050406781</v>
      </c>
    </row>
    <row r="160" spans="1:7" x14ac:dyDescent="0.2">
      <c r="A160" s="8" t="s">
        <v>1288</v>
      </c>
      <c r="B160" s="8">
        <v>-0.67829245370685198</v>
      </c>
      <c r="C160" s="8">
        <v>7.9664858007914896E-2</v>
      </c>
      <c r="D160" s="8">
        <v>-0.465516342810051</v>
      </c>
      <c r="E160" s="8">
        <v>8.0944272728435199E-2</v>
      </c>
      <c r="F160" s="8">
        <v>-0.17121198219210099</v>
      </c>
      <c r="G160" s="8">
        <v>0.490225523106259</v>
      </c>
    </row>
    <row r="161" spans="1:7" x14ac:dyDescent="0.2">
      <c r="A161" s="8" t="s">
        <v>1289</v>
      </c>
      <c r="B161" s="8">
        <v>-1.02192629605606</v>
      </c>
      <c r="C161" s="8">
        <v>3.0908795095827099E-4</v>
      </c>
      <c r="D161" s="8">
        <v>-0.59834084338323401</v>
      </c>
      <c r="E161" s="8">
        <v>6.6213875552249807E-2</v>
      </c>
      <c r="F161" s="8">
        <v>0.94139312895418403</v>
      </c>
      <c r="G161" s="8">
        <v>1.77585634664157E-3</v>
      </c>
    </row>
    <row r="162" spans="1:7" x14ac:dyDescent="0.2">
      <c r="A162" s="8" t="s">
        <v>1290</v>
      </c>
      <c r="B162" s="8">
        <v>-0.210730314656766</v>
      </c>
      <c r="C162" s="8">
        <v>0.59709432139708196</v>
      </c>
      <c r="D162" s="8">
        <v>-0.11899076824367701</v>
      </c>
      <c r="E162" s="8">
        <v>0.75010262551989304</v>
      </c>
      <c r="F162" s="8">
        <v>0.10600615999106</v>
      </c>
      <c r="G162" s="8">
        <v>0.79839451691575003</v>
      </c>
    </row>
    <row r="163" spans="1:7" x14ac:dyDescent="0.2">
      <c r="A163" s="8" t="s">
        <v>1291</v>
      </c>
      <c r="B163" s="8">
        <v>-0.70946342403401597</v>
      </c>
      <c r="C163" s="8">
        <v>3.4865751341634103E-2</v>
      </c>
      <c r="D163" s="8">
        <v>-0.32795995645772102</v>
      </c>
      <c r="E163" s="8">
        <v>0.30165761850575301</v>
      </c>
      <c r="F163" s="8">
        <v>-0.67107872230355603</v>
      </c>
      <c r="G163" s="8">
        <v>4.9759530628545499E-4</v>
      </c>
    </row>
    <row r="164" spans="1:7" x14ac:dyDescent="0.2">
      <c r="A164" s="8" t="s">
        <v>1292</v>
      </c>
      <c r="B164" s="8">
        <v>-1.0171343267261099</v>
      </c>
      <c r="C164" s="8">
        <v>1.3937098015078201E-3</v>
      </c>
      <c r="D164" s="8">
        <v>-1.0670473257845401</v>
      </c>
      <c r="E164" s="9">
        <v>3.4595890426688203E-5</v>
      </c>
      <c r="F164" s="8">
        <v>5.8355776762599898E-2</v>
      </c>
      <c r="G164" s="8">
        <v>0.869220324602616</v>
      </c>
    </row>
    <row r="165" spans="1:7" x14ac:dyDescent="0.2">
      <c r="A165" s="8" t="s">
        <v>1293</v>
      </c>
      <c r="B165" s="8">
        <v>-0.16737594516221499</v>
      </c>
      <c r="C165" s="8">
        <v>0.67499288763081799</v>
      </c>
      <c r="D165" s="8">
        <v>-5.8864075054671602E-2</v>
      </c>
      <c r="E165" s="8">
        <v>0.864495736029956</v>
      </c>
      <c r="F165" s="8">
        <v>-0.75413924797249798</v>
      </c>
      <c r="G165" s="9">
        <v>2.3333948850864299E-5</v>
      </c>
    </row>
    <row r="166" spans="1:7" x14ac:dyDescent="0.2">
      <c r="A166" s="8" t="s">
        <v>1294</v>
      </c>
      <c r="B166" s="8">
        <v>-1.05826748619898</v>
      </c>
      <c r="C166" s="8">
        <v>5.7780790758736405E-4</v>
      </c>
      <c r="D166" s="8">
        <v>-1.0307744179712299</v>
      </c>
      <c r="E166" s="9">
        <v>7.75906396018702E-5</v>
      </c>
      <c r="F166" s="8">
        <v>-0.157183991819209</v>
      </c>
      <c r="G166" s="8">
        <v>0.65146030813285005</v>
      </c>
    </row>
    <row r="167" spans="1:7" x14ac:dyDescent="0.2">
      <c r="A167" s="8" t="s">
        <v>1295</v>
      </c>
      <c r="B167" s="8">
        <v>-0.39837341026351802</v>
      </c>
      <c r="C167" s="8">
        <v>0.116275194118723</v>
      </c>
      <c r="D167" s="8">
        <v>-0.74240045350750405</v>
      </c>
      <c r="E167" s="8">
        <v>1.0223805127676301E-2</v>
      </c>
      <c r="F167" s="8">
        <v>-0.36619878230252201</v>
      </c>
      <c r="G167" s="8">
        <v>0.24209036304298201</v>
      </c>
    </row>
    <row r="168" spans="1:7" x14ac:dyDescent="0.2">
      <c r="A168" s="8" t="s">
        <v>1296</v>
      </c>
      <c r="B168" s="8">
        <v>-0.753169947363587</v>
      </c>
      <c r="C168" s="8">
        <v>1.3259777199038701E-2</v>
      </c>
      <c r="D168" s="8">
        <v>-0.96042952020126304</v>
      </c>
      <c r="E168" s="8">
        <v>1.2615418002883899E-3</v>
      </c>
      <c r="F168" s="8">
        <v>-6.8255448794759005E-2</v>
      </c>
      <c r="G168" s="8">
        <v>0.85505942053920403</v>
      </c>
    </row>
    <row r="169" spans="1:7" x14ac:dyDescent="0.2">
      <c r="A169" s="8" t="s">
        <v>1297</v>
      </c>
      <c r="B169" s="8">
        <v>-0.43658064821264603</v>
      </c>
      <c r="C169" s="8">
        <v>7.75432016394767E-2</v>
      </c>
      <c r="D169" s="8">
        <v>-0.64835170501658002</v>
      </c>
      <c r="E169" s="8">
        <v>2.4276339332836801E-2</v>
      </c>
      <c r="F169" s="8">
        <v>-0.49016407272398899</v>
      </c>
      <c r="G169" s="8">
        <v>8.1608079917136894E-2</v>
      </c>
    </row>
    <row r="170" spans="1:7" x14ac:dyDescent="0.2">
      <c r="A170" s="8" t="s">
        <v>1298</v>
      </c>
      <c r="B170" s="8">
        <v>-0.39512940425752002</v>
      </c>
      <c r="C170" s="8">
        <v>0.16971319610508201</v>
      </c>
      <c r="D170" s="8">
        <v>-0.27349692766376699</v>
      </c>
      <c r="E170" s="8">
        <v>0.33232762067173699</v>
      </c>
      <c r="F170" s="8">
        <v>-0.26077171972352903</v>
      </c>
      <c r="G170" s="8">
        <v>0.49495353996343799</v>
      </c>
    </row>
    <row r="171" spans="1:7" x14ac:dyDescent="0.2">
      <c r="A171" s="8" t="s">
        <v>1299</v>
      </c>
      <c r="B171" s="8">
        <v>-0.17003747693660201</v>
      </c>
      <c r="C171" s="8">
        <v>0.43951883550765097</v>
      </c>
      <c r="D171" s="8">
        <v>0.14382806100956599</v>
      </c>
      <c r="E171" s="8">
        <v>0.67113003836155205</v>
      </c>
      <c r="F171" s="8">
        <v>-0.59411307855863305</v>
      </c>
      <c r="G171" s="8">
        <v>2.2965611486160199E-2</v>
      </c>
    </row>
    <row r="172" spans="1:7" x14ac:dyDescent="0.2">
      <c r="A172" s="8" t="s">
        <v>1300</v>
      </c>
      <c r="B172" s="8">
        <v>-0.145674636012006</v>
      </c>
      <c r="C172" s="8">
        <v>0.49148867692548998</v>
      </c>
      <c r="D172" s="8">
        <v>-0.50047879166295905</v>
      </c>
      <c r="E172" s="8">
        <v>3.9868861232917302E-2</v>
      </c>
      <c r="F172" s="8">
        <v>-7.0886672498327002E-2</v>
      </c>
      <c r="G172" s="8">
        <v>0.85146075747087302</v>
      </c>
    </row>
    <row r="173" spans="1:7" x14ac:dyDescent="0.2">
      <c r="A173" s="8" t="s">
        <v>1301</v>
      </c>
      <c r="B173" s="8">
        <v>0.180137105439275</v>
      </c>
      <c r="C173" s="8">
        <v>0.40695942693540799</v>
      </c>
      <c r="D173" s="8">
        <v>-0.106329509986597</v>
      </c>
      <c r="E173" s="8">
        <v>0.65357128361280803</v>
      </c>
      <c r="F173" s="8">
        <v>-0.40319978812594698</v>
      </c>
      <c r="G173" s="8">
        <v>6.3377560397023205E-2</v>
      </c>
    </row>
    <row r="174" spans="1:7" x14ac:dyDescent="0.2">
      <c r="A174" s="8" t="s">
        <v>1302</v>
      </c>
      <c r="B174" s="8">
        <v>0.151758937301647</v>
      </c>
      <c r="C174" s="8">
        <v>0.60667479109352296</v>
      </c>
      <c r="D174" s="8">
        <v>-0.43323956265752001</v>
      </c>
      <c r="E174" s="8">
        <v>0.19431752467744001</v>
      </c>
      <c r="F174" s="8">
        <v>-0.59275238058547297</v>
      </c>
      <c r="G174" s="8">
        <v>3.8096343000667499E-2</v>
      </c>
    </row>
    <row r="175" spans="1:7" x14ac:dyDescent="0.2">
      <c r="A175" s="8" t="s">
        <v>1303</v>
      </c>
      <c r="B175" s="8">
        <v>-0.14735575261762399</v>
      </c>
      <c r="C175" s="8">
        <v>0.52388933315553599</v>
      </c>
      <c r="D175" s="8">
        <v>-0.30584902359022897</v>
      </c>
      <c r="E175" s="8">
        <v>0.21860151191142099</v>
      </c>
      <c r="F175" s="8">
        <v>-0.48158247705124901</v>
      </c>
      <c r="G175" s="8">
        <v>6.2101907106168003E-2</v>
      </c>
    </row>
    <row r="176" spans="1:7" x14ac:dyDescent="0.2">
      <c r="A176" s="8" t="s">
        <v>1304</v>
      </c>
      <c r="B176" s="8">
        <v>-0.12837545329401301</v>
      </c>
      <c r="C176" s="8">
        <v>0.62040471718008605</v>
      </c>
      <c r="D176" s="8">
        <v>-0.241316829598376</v>
      </c>
      <c r="E176" s="8">
        <v>0.37197999914650798</v>
      </c>
      <c r="F176" s="8">
        <v>0.10878581432609601</v>
      </c>
      <c r="G176" s="8">
        <v>0.76206301492542905</v>
      </c>
    </row>
    <row r="177" spans="1:7" x14ac:dyDescent="0.2">
      <c r="A177" s="8" t="s">
        <v>1305</v>
      </c>
      <c r="B177" s="8">
        <v>-0.14719094581450801</v>
      </c>
      <c r="C177" s="8">
        <v>0.61447758874771596</v>
      </c>
      <c r="D177" s="8">
        <v>-0.40147710231324801</v>
      </c>
      <c r="E177" s="8">
        <v>0.129113972113341</v>
      </c>
      <c r="F177" s="8">
        <v>-0.23061552942057001</v>
      </c>
      <c r="G177" s="8">
        <v>0.43350026633901201</v>
      </c>
    </row>
    <row r="178" spans="1:7" x14ac:dyDescent="0.2">
      <c r="A178" s="8" t="s">
        <v>1306</v>
      </c>
      <c r="B178" s="8">
        <v>-0.65763201812695105</v>
      </c>
      <c r="C178" s="8">
        <v>2.6509320109291599E-2</v>
      </c>
      <c r="D178" s="8">
        <v>-0.81736011880085302</v>
      </c>
      <c r="E178" s="8">
        <v>1.37300495861529E-2</v>
      </c>
      <c r="F178" s="8">
        <v>-0.39036047993532402</v>
      </c>
      <c r="G178" s="8">
        <v>0.209990579066901</v>
      </c>
    </row>
    <row r="179" spans="1:7" x14ac:dyDescent="0.2">
      <c r="A179" s="8" t="s">
        <v>1307</v>
      </c>
      <c r="B179" s="8">
        <v>-0.23365833010640599</v>
      </c>
      <c r="C179" s="8">
        <v>0.44847586204647799</v>
      </c>
      <c r="D179" s="8">
        <v>-0.386171476360058</v>
      </c>
      <c r="E179" s="8">
        <v>0.17784571045811101</v>
      </c>
      <c r="F179" s="8">
        <v>-3.7502326016411097E-2</v>
      </c>
      <c r="G179" s="8">
        <v>0.8913305379723</v>
      </c>
    </row>
    <row r="180" spans="1:7" x14ac:dyDescent="0.2">
      <c r="A180" s="8" t="s">
        <v>1308</v>
      </c>
      <c r="B180" s="8">
        <v>-1.7516732322804499E-2</v>
      </c>
      <c r="C180" s="8">
        <v>0.955125609565872</v>
      </c>
      <c r="D180" s="8">
        <v>1.6432760128604399E-2</v>
      </c>
      <c r="E180" s="8">
        <v>0.959840178106381</v>
      </c>
      <c r="F180" s="8">
        <v>-9.49379678955415E-2</v>
      </c>
      <c r="G180" s="8">
        <v>0.75287090778084698</v>
      </c>
    </row>
    <row r="181" spans="1:7" x14ac:dyDescent="0.2">
      <c r="A181" s="8" t="s">
        <v>1309</v>
      </c>
      <c r="B181" s="8">
        <v>0.225902204091809</v>
      </c>
      <c r="C181" s="8">
        <v>0.60881166077944604</v>
      </c>
      <c r="D181" s="8">
        <v>0.21144979820068999</v>
      </c>
      <c r="E181" s="8">
        <v>0.61743087718482403</v>
      </c>
      <c r="F181" s="8">
        <v>-0.69154856608053294</v>
      </c>
      <c r="G181" s="8">
        <v>1.11975604043436E-3</v>
      </c>
    </row>
    <row r="182" spans="1:7" x14ac:dyDescent="0.2">
      <c r="A182" s="8" t="s">
        <v>1310</v>
      </c>
      <c r="B182" s="8">
        <v>0.17242527224739501</v>
      </c>
      <c r="C182" s="8">
        <v>0.62095844281607404</v>
      </c>
      <c r="D182" s="8">
        <v>0.15012073355496899</v>
      </c>
      <c r="E182" s="8">
        <v>0.672208257858118</v>
      </c>
      <c r="F182" s="8">
        <v>-0.73266310608657703</v>
      </c>
      <c r="G182" s="8">
        <v>1.5502724177043499E-3</v>
      </c>
    </row>
    <row r="183" spans="1:7" x14ac:dyDescent="0.2">
      <c r="A183" s="8" t="s">
        <v>1311</v>
      </c>
      <c r="B183" s="8">
        <v>-0.39752521356113801</v>
      </c>
      <c r="C183" s="8">
        <v>0.18034835902757501</v>
      </c>
      <c r="D183" s="8">
        <v>-0.45691253300374501</v>
      </c>
      <c r="E183" s="8">
        <v>6.8706236001149307E-2</v>
      </c>
      <c r="F183" s="8">
        <v>0.36940145393201002</v>
      </c>
      <c r="G183" s="8">
        <v>0.22906499832193999</v>
      </c>
    </row>
    <row r="184" spans="1:7" x14ac:dyDescent="0.2">
      <c r="A184" s="8" t="s">
        <v>599</v>
      </c>
      <c r="B184" s="8">
        <v>0.35143816359658703</v>
      </c>
      <c r="C184" s="8">
        <v>0.26368453686012699</v>
      </c>
      <c r="D184" s="8">
        <v>1.1178109960593099</v>
      </c>
      <c r="E184" s="9">
        <v>1.2218175961645601E-6</v>
      </c>
      <c r="F184" s="8">
        <v>-1.7118253989549801</v>
      </c>
      <c r="G184" s="9">
        <v>5.08909906845839E-9</v>
      </c>
    </row>
    <row r="185" spans="1:7" x14ac:dyDescent="0.2">
      <c r="A185" s="8" t="s">
        <v>1312</v>
      </c>
      <c r="B185" s="8">
        <v>0.58626751910248698</v>
      </c>
      <c r="C185" s="8">
        <v>8.4761932336909901E-3</v>
      </c>
      <c r="D185" s="8">
        <v>1.1297852487379201</v>
      </c>
      <c r="E185" s="9">
        <v>1.6455990658911401E-5</v>
      </c>
      <c r="F185" s="8">
        <v>-1.1373219923492199</v>
      </c>
      <c r="G185" s="9">
        <v>3.77067315208881E-10</v>
      </c>
    </row>
    <row r="186" spans="1:7" x14ac:dyDescent="0.2">
      <c r="A186" s="8" t="s">
        <v>1313</v>
      </c>
      <c r="B186" s="8">
        <v>-0.147198041203153</v>
      </c>
      <c r="C186" s="8">
        <v>0.80067565655742901</v>
      </c>
      <c r="D186" s="8">
        <v>0.56603276652684897</v>
      </c>
      <c r="E186" s="8">
        <v>0.14345091813602601</v>
      </c>
      <c r="F186" s="8">
        <v>-1.8008048260757401</v>
      </c>
      <c r="G186" s="9">
        <v>4.4813504647403902E-5</v>
      </c>
    </row>
    <row r="187" spans="1:7" x14ac:dyDescent="0.2">
      <c r="A187" s="8" t="s">
        <v>1314</v>
      </c>
      <c r="B187" s="8">
        <v>0.39207523986142201</v>
      </c>
      <c r="C187" s="8">
        <v>0.108057589138955</v>
      </c>
      <c r="D187" s="8">
        <v>0.48714786047318298</v>
      </c>
      <c r="E187" s="8">
        <v>8.5461541869255198E-2</v>
      </c>
      <c r="F187" s="8">
        <v>-0.172837852714153</v>
      </c>
      <c r="G187" s="8">
        <v>0.66054159265373202</v>
      </c>
    </row>
    <row r="188" spans="1:7" x14ac:dyDescent="0.2">
      <c r="A188" s="8" t="s">
        <v>1315</v>
      </c>
      <c r="B188" s="8">
        <v>-0.63893561779720898</v>
      </c>
      <c r="C188" s="8">
        <v>1.28750995736056E-2</v>
      </c>
      <c r="D188" s="8">
        <v>-8.7962451001586006E-2</v>
      </c>
      <c r="E188" s="8">
        <v>0.76567333385367897</v>
      </c>
      <c r="F188" s="8">
        <v>-3.5675637170184599E-2</v>
      </c>
      <c r="G188" s="8">
        <v>0.89478480989335896</v>
      </c>
    </row>
    <row r="189" spans="1:7" x14ac:dyDescent="0.2">
      <c r="A189" s="8" t="s">
        <v>1316</v>
      </c>
      <c r="B189" s="8">
        <v>-8.8430655736512001E-2</v>
      </c>
      <c r="C189" s="8">
        <v>0.70457590523512503</v>
      </c>
      <c r="D189" s="8">
        <v>0.42693672599729698</v>
      </c>
      <c r="E189" s="8">
        <v>9.5209395329418606E-2</v>
      </c>
      <c r="F189" s="8">
        <v>-0.26938405977649799</v>
      </c>
      <c r="G189" s="8">
        <v>0.178862943387985</v>
      </c>
    </row>
    <row r="190" spans="1:7" x14ac:dyDescent="0.2">
      <c r="A190" s="8" t="s">
        <v>1317</v>
      </c>
      <c r="B190" s="8">
        <v>0.12726630281239501</v>
      </c>
      <c r="C190" s="8">
        <v>0.60345804669215497</v>
      </c>
      <c r="D190" s="8">
        <v>0.85175686943334095</v>
      </c>
      <c r="E190" s="8">
        <v>5.0923450665616102E-3</v>
      </c>
      <c r="F190" s="8">
        <v>-0.33920934060074298</v>
      </c>
      <c r="G190" s="8">
        <v>0.165610857216068</v>
      </c>
    </row>
    <row r="191" spans="1:7" x14ac:dyDescent="0.2">
      <c r="A191" s="8" t="s">
        <v>1318</v>
      </c>
      <c r="B191" s="8">
        <v>-0.20322823756781799</v>
      </c>
      <c r="C191" s="8">
        <v>0.61687629609140804</v>
      </c>
      <c r="D191" s="8">
        <v>0.23375461265533601</v>
      </c>
      <c r="E191" s="8">
        <v>0.55291691347313199</v>
      </c>
      <c r="F191" s="8">
        <v>-0.50884630863788105</v>
      </c>
      <c r="G191" s="8">
        <v>2.00029044115866E-2</v>
      </c>
    </row>
    <row r="192" spans="1:7" x14ac:dyDescent="0.2">
      <c r="A192" s="8" t="s">
        <v>1319</v>
      </c>
      <c r="B192" s="8">
        <v>-0.60773075549903999</v>
      </c>
      <c r="C192" s="8">
        <v>4.9620223223018997E-2</v>
      </c>
      <c r="D192" s="8">
        <v>-0.44440987236132501</v>
      </c>
      <c r="E192" s="8">
        <v>4.7417820219462503E-2</v>
      </c>
      <c r="F192" s="8">
        <v>-0.43514662649660901</v>
      </c>
      <c r="G192" s="8">
        <v>2.98764674323998E-2</v>
      </c>
    </row>
    <row r="193" spans="1:7" x14ac:dyDescent="0.2">
      <c r="A193" s="8" t="s">
        <v>1320</v>
      </c>
      <c r="B193" s="8">
        <v>-0.46370130473332799</v>
      </c>
      <c r="C193" s="8">
        <v>0.19756358383306399</v>
      </c>
      <c r="D193" s="8">
        <v>-0.32812609808891702</v>
      </c>
      <c r="E193" s="8">
        <v>0.34255637204765399</v>
      </c>
      <c r="F193" s="8">
        <v>-0.121867542060767</v>
      </c>
      <c r="G193" s="8">
        <v>0.64268360190376606</v>
      </c>
    </row>
    <row r="194" spans="1:7" x14ac:dyDescent="0.2">
      <c r="A194" s="8" t="s">
        <v>1321</v>
      </c>
      <c r="B194" s="8">
        <v>-0.93302478203783301</v>
      </c>
      <c r="C194" s="8">
        <v>3.0099853628700098E-3</v>
      </c>
      <c r="D194" s="8">
        <v>-0.67345094629038904</v>
      </c>
      <c r="E194" s="8">
        <v>6.5634368531707604E-3</v>
      </c>
      <c r="F194" s="8">
        <v>0.42227630170900998</v>
      </c>
      <c r="G194" s="8">
        <v>0.21839166096339199</v>
      </c>
    </row>
    <row r="195" spans="1:7" x14ac:dyDescent="0.2">
      <c r="A195" s="8" t="s">
        <v>1322</v>
      </c>
      <c r="B195" s="8">
        <v>-0.209557617239435</v>
      </c>
      <c r="C195" s="8">
        <v>0.47585460465285101</v>
      </c>
      <c r="D195" s="8">
        <v>-5.3833780190120299E-2</v>
      </c>
      <c r="E195" s="8">
        <v>0.85273344647013205</v>
      </c>
      <c r="F195" s="8">
        <v>8.87387982820277E-2</v>
      </c>
      <c r="G195" s="8">
        <v>0.729985059014577</v>
      </c>
    </row>
    <row r="196" spans="1:7" x14ac:dyDescent="0.2">
      <c r="A196" s="8" t="s">
        <v>1323</v>
      </c>
      <c r="B196" s="8">
        <v>-9.6109801757848307E-2</v>
      </c>
      <c r="C196" s="8">
        <v>0.72517825808396497</v>
      </c>
      <c r="D196" s="8">
        <v>-0.20380845940686099</v>
      </c>
      <c r="E196" s="8">
        <v>0.460091539767507</v>
      </c>
      <c r="F196" s="8">
        <v>-0.43336141148535801</v>
      </c>
      <c r="G196" s="8">
        <v>5.5960791463458198E-2</v>
      </c>
    </row>
    <row r="197" spans="1:7" x14ac:dyDescent="0.2">
      <c r="A197" s="8" t="s">
        <v>1324</v>
      </c>
      <c r="B197" s="8">
        <v>-0.348945828878227</v>
      </c>
      <c r="C197" s="8">
        <v>0.252826152669754</v>
      </c>
      <c r="D197" s="8">
        <v>-6.6307726300670902E-2</v>
      </c>
      <c r="E197" s="8">
        <v>0.84997563320603597</v>
      </c>
      <c r="F197" s="8">
        <v>-0.57666324008568703</v>
      </c>
      <c r="G197" s="8">
        <v>7.2633948338381802E-3</v>
      </c>
    </row>
    <row r="198" spans="1:7" x14ac:dyDescent="0.2">
      <c r="A198" s="8" t="s">
        <v>1325</v>
      </c>
      <c r="B198" s="8">
        <v>-0.61938230788651805</v>
      </c>
      <c r="C198" s="8">
        <v>1.0412915037365E-2</v>
      </c>
      <c r="D198" s="8">
        <v>-0.55274638349683902</v>
      </c>
      <c r="E198" s="8">
        <v>8.1811242910607804E-2</v>
      </c>
      <c r="F198" s="8">
        <v>-9.0040867863695806E-2</v>
      </c>
      <c r="G198" s="8">
        <v>0.72742687286637198</v>
      </c>
    </row>
    <row r="199" spans="1:7" x14ac:dyDescent="0.2">
      <c r="A199" s="8" t="s">
        <v>1326</v>
      </c>
      <c r="B199" s="8">
        <v>1.0684188805278301</v>
      </c>
      <c r="C199" s="8">
        <v>2.0230230887145302E-3</v>
      </c>
      <c r="D199" s="8">
        <v>0.39846568358194701</v>
      </c>
      <c r="E199" s="8">
        <v>0.100583373040215</v>
      </c>
      <c r="F199" s="8">
        <v>-0.88505644453807297</v>
      </c>
      <c r="G199" s="8">
        <v>0.122998235252864</v>
      </c>
    </row>
    <row r="200" spans="1:7" x14ac:dyDescent="0.2">
      <c r="A200" s="8" t="s">
        <v>1327</v>
      </c>
      <c r="B200" s="8">
        <v>0.19875333504270801</v>
      </c>
      <c r="C200" s="8">
        <v>0.57273356836865497</v>
      </c>
      <c r="D200" s="8">
        <v>-0.54344025739451995</v>
      </c>
      <c r="E200" s="8">
        <v>0.106074330408399</v>
      </c>
      <c r="F200" s="8">
        <v>-0.768576260922198</v>
      </c>
      <c r="G200" s="8">
        <v>6.3485104369288203E-3</v>
      </c>
    </row>
    <row r="201" spans="1:7" x14ac:dyDescent="0.2">
      <c r="A201" s="8" t="s">
        <v>1328</v>
      </c>
      <c r="B201" s="8">
        <v>0.26550137548795899</v>
      </c>
      <c r="C201" s="8">
        <v>0.46475764011964599</v>
      </c>
      <c r="D201" s="8">
        <v>-0.64777453935248097</v>
      </c>
      <c r="E201" s="8">
        <v>3.0267596057001401E-2</v>
      </c>
      <c r="F201" s="8">
        <v>-0.71642905175062599</v>
      </c>
      <c r="G201" s="8">
        <v>6.8575481574698798E-3</v>
      </c>
    </row>
    <row r="202" spans="1:7" x14ac:dyDescent="0.2">
      <c r="A202" s="8" t="s">
        <v>1329</v>
      </c>
      <c r="B202" s="8">
        <v>0.97151499219541304</v>
      </c>
      <c r="C202" s="8">
        <v>4.6151353126519402E-3</v>
      </c>
      <c r="D202" s="8">
        <v>0.32584358938362201</v>
      </c>
      <c r="E202" s="8">
        <v>0.22449013624990799</v>
      </c>
      <c r="F202" s="8">
        <v>-1.1537605162940201</v>
      </c>
      <c r="G202" s="8">
        <v>9.9964061764213005E-2</v>
      </c>
    </row>
    <row r="203" spans="1:7" x14ac:dyDescent="0.2">
      <c r="A203" s="8" t="s">
        <v>1330</v>
      </c>
      <c r="B203" s="8">
        <v>-6.8088199630483404E-2</v>
      </c>
      <c r="C203" s="8">
        <v>0.85578252789425502</v>
      </c>
      <c r="D203" s="8">
        <v>8.6900807184640397E-2</v>
      </c>
      <c r="E203" s="8">
        <v>0.68509865700505101</v>
      </c>
      <c r="F203" s="8">
        <v>-0.90627036892040003</v>
      </c>
      <c r="G203" s="8">
        <v>1.1340404905340201E-3</v>
      </c>
    </row>
    <row r="204" spans="1:7" x14ac:dyDescent="0.2">
      <c r="A204" s="8" t="s">
        <v>1331</v>
      </c>
      <c r="B204" s="8">
        <v>-7.8619675469986897E-2</v>
      </c>
      <c r="C204" s="8">
        <v>0.83430341882236803</v>
      </c>
      <c r="D204" s="8">
        <v>9.9261889854992305E-2</v>
      </c>
      <c r="E204" s="8">
        <v>0.68080366425357597</v>
      </c>
      <c r="F204" s="8">
        <v>-0.96680817284513398</v>
      </c>
      <c r="G204" s="8">
        <v>7.7850046099871403E-4</v>
      </c>
    </row>
    <row r="205" spans="1:7" x14ac:dyDescent="0.2">
      <c r="A205" s="8" t="s">
        <v>404</v>
      </c>
      <c r="B205" s="8">
        <v>-0.31589314464019003</v>
      </c>
      <c r="C205" s="8">
        <v>0.36211825242270301</v>
      </c>
      <c r="D205" s="8">
        <v>2.9352298427850199E-2</v>
      </c>
      <c r="E205" s="8">
        <v>0.91634242582937997</v>
      </c>
      <c r="F205" s="8">
        <v>-0.18784462534629201</v>
      </c>
      <c r="G205" s="8">
        <v>0.35835382528215598</v>
      </c>
    </row>
    <row r="206" spans="1:7" x14ac:dyDescent="0.2">
      <c r="A206" s="8" t="s">
        <v>1332</v>
      </c>
      <c r="B206" s="8">
        <v>-0.81393530541833503</v>
      </c>
      <c r="C206" s="8">
        <v>7.5180491651644695E-4</v>
      </c>
      <c r="D206" s="8">
        <v>-0.67603288554534102</v>
      </c>
      <c r="E206" s="8">
        <v>2.4246842568214501E-2</v>
      </c>
      <c r="F206" s="8">
        <v>-0.74277479773758504</v>
      </c>
      <c r="G206" s="9">
        <v>2.87292098793274E-5</v>
      </c>
    </row>
    <row r="207" spans="1:7" x14ac:dyDescent="0.2">
      <c r="A207" s="8" t="s">
        <v>1333</v>
      </c>
      <c r="B207" s="8">
        <v>-0.2533039117534</v>
      </c>
      <c r="C207" s="8">
        <v>0.41159632848127797</v>
      </c>
      <c r="D207" s="8">
        <v>-0.165296035728457</v>
      </c>
      <c r="E207" s="8">
        <v>0.55572615035723505</v>
      </c>
      <c r="F207" s="8">
        <v>-0.69836500891419095</v>
      </c>
      <c r="G207" s="8">
        <v>1.1603373304080299E-2</v>
      </c>
    </row>
    <row r="208" spans="1:7" x14ac:dyDescent="0.2">
      <c r="A208" s="8" t="s">
        <v>1334</v>
      </c>
      <c r="B208" s="8">
        <v>-3.0170067211783998E-2</v>
      </c>
      <c r="C208" s="8">
        <v>0.91177056193364603</v>
      </c>
      <c r="D208" s="8">
        <v>0.12819132602245301</v>
      </c>
      <c r="E208" s="8">
        <v>0.58100214647478698</v>
      </c>
      <c r="F208" s="8">
        <v>-0.66118091857269801</v>
      </c>
      <c r="G208" s="8">
        <v>3.2983526101125699E-3</v>
      </c>
    </row>
    <row r="209" spans="1:7" x14ac:dyDescent="0.2">
      <c r="A209" s="8" t="s">
        <v>1335</v>
      </c>
      <c r="B209" s="8">
        <v>-0.185096156474091</v>
      </c>
      <c r="C209" s="8">
        <v>0.46315710120915399</v>
      </c>
      <c r="D209" s="8">
        <v>-0.488174747244082</v>
      </c>
      <c r="E209" s="8">
        <v>5.91037161166479E-2</v>
      </c>
      <c r="F209" s="8">
        <v>-0.197965042414561</v>
      </c>
      <c r="G209" s="8">
        <v>0.556335534259222</v>
      </c>
    </row>
    <row r="210" spans="1:7" x14ac:dyDescent="0.2">
      <c r="A210" s="8" t="s">
        <v>1336</v>
      </c>
      <c r="B210" s="8">
        <v>-0.863351728854164</v>
      </c>
      <c r="C210" s="8">
        <v>3.37651568395994E-3</v>
      </c>
      <c r="D210" s="8">
        <v>-0.37619492434691798</v>
      </c>
      <c r="E210" s="8">
        <v>0.23519762858683399</v>
      </c>
      <c r="F210" s="8">
        <v>-0.67602216886670996</v>
      </c>
      <c r="G210" s="8">
        <v>1.22451563963421E-2</v>
      </c>
    </row>
    <row r="211" spans="1:7" x14ac:dyDescent="0.2">
      <c r="A211" s="8" t="s">
        <v>1337</v>
      </c>
      <c r="B211" s="8">
        <v>-0.60338760376451495</v>
      </c>
      <c r="C211" s="8">
        <v>1.2197112422043899E-2</v>
      </c>
      <c r="D211" s="8">
        <v>-0.25973772741592199</v>
      </c>
      <c r="E211" s="8">
        <v>0.32472162908538899</v>
      </c>
      <c r="F211" s="8">
        <v>-0.26190551599432799</v>
      </c>
      <c r="G211" s="8">
        <v>0.33756531243427701</v>
      </c>
    </row>
    <row r="212" spans="1:7" x14ac:dyDescent="0.2">
      <c r="A212" s="8" t="s">
        <v>1338</v>
      </c>
      <c r="B212" s="8">
        <v>-0.55364391712276595</v>
      </c>
      <c r="C212" s="8">
        <v>2.68551585756222E-2</v>
      </c>
      <c r="D212" s="8">
        <v>-0.40547447891727501</v>
      </c>
      <c r="E212" s="8">
        <v>8.1204013330324898E-2</v>
      </c>
      <c r="F212" s="8">
        <v>-0.191842761475368</v>
      </c>
      <c r="G212" s="8">
        <v>0.57239360262897898</v>
      </c>
    </row>
    <row r="213" spans="1:7" x14ac:dyDescent="0.2">
      <c r="A213" s="8" t="s">
        <v>1339</v>
      </c>
      <c r="B213" s="8">
        <v>-0.81424170527937001</v>
      </c>
      <c r="C213" s="8">
        <v>1.7737854082964501E-2</v>
      </c>
      <c r="D213" s="8">
        <v>-0.270735711184725</v>
      </c>
      <c r="E213" s="8">
        <v>0.24512366522738699</v>
      </c>
      <c r="F213" s="8">
        <v>-0.266254491177212</v>
      </c>
      <c r="G213" s="8">
        <v>0.33232022912378101</v>
      </c>
    </row>
    <row r="214" spans="1:7" x14ac:dyDescent="0.2">
      <c r="A214" s="8" t="s">
        <v>1340</v>
      </c>
      <c r="B214" s="8">
        <v>-1.1581673281564899E-3</v>
      </c>
      <c r="C214" s="8">
        <v>0.99762412251273203</v>
      </c>
      <c r="D214" s="8">
        <v>-1.51750702857067E-2</v>
      </c>
      <c r="E214" s="8">
        <v>0.94543779733824895</v>
      </c>
      <c r="F214" s="8">
        <v>-0.82268671458089504</v>
      </c>
      <c r="G214" s="8">
        <v>4.2881979143984499E-3</v>
      </c>
    </row>
    <row r="215" spans="1:7" x14ac:dyDescent="0.2">
      <c r="A215" s="8" t="s">
        <v>1341</v>
      </c>
      <c r="B215" s="8">
        <v>-0.33496691149529101</v>
      </c>
      <c r="C215" s="8">
        <v>0.47333366981153402</v>
      </c>
      <c r="D215" s="8">
        <v>0.27709551967944301</v>
      </c>
      <c r="E215" s="8">
        <v>0.35042398543862402</v>
      </c>
      <c r="F215" s="8">
        <v>-1.0950901838749001</v>
      </c>
      <c r="G215" s="9">
        <v>1.6777511523252699E-5</v>
      </c>
    </row>
    <row r="216" spans="1:7" x14ac:dyDescent="0.2">
      <c r="A216" s="8" t="s">
        <v>1342</v>
      </c>
      <c r="B216" s="8">
        <v>-0.27396157647159503</v>
      </c>
      <c r="C216" s="8">
        <v>0.58117940523302503</v>
      </c>
      <c r="D216" s="8">
        <v>8.2382642072687598E-2</v>
      </c>
      <c r="E216" s="8">
        <v>0.76988465679309404</v>
      </c>
      <c r="F216" s="8">
        <v>-1.22702631571264</v>
      </c>
      <c r="G216" s="8">
        <v>1.2831777518245201E-3</v>
      </c>
    </row>
    <row r="217" spans="1:7" x14ac:dyDescent="0.2">
      <c r="A217" s="8" t="s">
        <v>1343</v>
      </c>
      <c r="B217" s="8">
        <v>0.15047984141328399</v>
      </c>
      <c r="C217" s="8">
        <v>0.69160350734266096</v>
      </c>
      <c r="D217" s="8">
        <v>0.74830677019483205</v>
      </c>
      <c r="E217" s="8">
        <v>2.01677630699767E-2</v>
      </c>
      <c r="F217" s="8">
        <v>-0.64363729694652305</v>
      </c>
      <c r="G217" s="8">
        <v>6.5711565484635997E-4</v>
      </c>
    </row>
    <row r="218" spans="1:7" x14ac:dyDescent="0.2">
      <c r="A218" s="8" t="s">
        <v>1344</v>
      </c>
      <c r="B218" s="8">
        <v>0.91837937625246202</v>
      </c>
      <c r="C218" s="8">
        <v>1.4839462586605601E-3</v>
      </c>
      <c r="D218" s="8">
        <v>0.74788849613160102</v>
      </c>
      <c r="E218" s="8">
        <v>3.17190856688554E-3</v>
      </c>
      <c r="F218" s="8">
        <v>-1.47074631000662</v>
      </c>
      <c r="G218" s="9">
        <v>2.8692545257330999E-11</v>
      </c>
    </row>
    <row r="219" spans="1:7" x14ac:dyDescent="0.2">
      <c r="A219" s="8" t="s">
        <v>1345</v>
      </c>
      <c r="B219" s="8">
        <v>-0.30608561442466697</v>
      </c>
      <c r="C219" s="8">
        <v>0.37918823512462102</v>
      </c>
      <c r="D219" s="8">
        <v>-0.43146347904235899</v>
      </c>
      <c r="E219" s="8">
        <v>0.12137925601600601</v>
      </c>
      <c r="F219" s="8">
        <v>-1.37040616984928</v>
      </c>
      <c r="G219" s="9">
        <v>7.2646881497644999E-9</v>
      </c>
    </row>
    <row r="220" spans="1:7" x14ac:dyDescent="0.2">
      <c r="A220" s="8" t="s">
        <v>1346</v>
      </c>
      <c r="B220" s="8">
        <v>-0.53598496562412601</v>
      </c>
      <c r="C220" s="8">
        <v>7.2320334328862104E-2</v>
      </c>
      <c r="D220" s="8">
        <v>-0.51043683479865698</v>
      </c>
      <c r="E220" s="8">
        <v>4.8596981013096403E-2</v>
      </c>
      <c r="F220" s="8">
        <v>3.6514347848336098E-2</v>
      </c>
      <c r="G220" s="8">
        <v>0.91245511998197903</v>
      </c>
    </row>
    <row r="221" spans="1:7" x14ac:dyDescent="0.2">
      <c r="A221" s="8" t="s">
        <v>1347</v>
      </c>
      <c r="B221" s="8">
        <v>-0.45412063582472301</v>
      </c>
      <c r="C221" s="8">
        <v>0.13744914102824399</v>
      </c>
      <c r="D221" s="8">
        <v>-4.7311656467081499E-2</v>
      </c>
      <c r="E221" s="8">
        <v>0.86273999724355499</v>
      </c>
      <c r="F221" s="8">
        <v>-0.16527846883783401</v>
      </c>
      <c r="G221" s="8">
        <v>0.58449444084410496</v>
      </c>
    </row>
    <row r="222" spans="1:7" x14ac:dyDescent="0.2">
      <c r="A222" s="8" t="s">
        <v>1348</v>
      </c>
      <c r="B222" s="8">
        <v>-0.62939569253797101</v>
      </c>
      <c r="C222" s="8">
        <v>2.18829015429985E-2</v>
      </c>
      <c r="D222" s="8">
        <v>-0.40221999506440298</v>
      </c>
      <c r="E222" s="8">
        <v>0.197755273142902</v>
      </c>
      <c r="F222" s="8">
        <v>-5.2458494812232297E-2</v>
      </c>
      <c r="G222" s="8">
        <v>0.89621470389523294</v>
      </c>
    </row>
    <row r="223" spans="1:7" x14ac:dyDescent="0.2">
      <c r="A223" s="8" t="s">
        <v>1349</v>
      </c>
      <c r="B223" s="8">
        <v>-0.38513602654232698</v>
      </c>
      <c r="C223" s="8">
        <v>0.184114828715288</v>
      </c>
      <c r="D223" s="8">
        <v>-0.261420590510343</v>
      </c>
      <c r="E223" s="8">
        <v>0.31611448696658401</v>
      </c>
      <c r="F223" s="8">
        <v>0.12696839904815199</v>
      </c>
      <c r="G223" s="8">
        <v>0.69666909122144904</v>
      </c>
    </row>
    <row r="224" spans="1:7" x14ac:dyDescent="0.2">
      <c r="A224" s="8" t="s">
        <v>1350</v>
      </c>
      <c r="B224" s="8">
        <v>-0.31569983253286998</v>
      </c>
      <c r="C224" s="8">
        <v>0.169818104169314</v>
      </c>
      <c r="D224" s="8">
        <v>-0.42017680762195603</v>
      </c>
      <c r="E224" s="8">
        <v>0.13132063905490199</v>
      </c>
      <c r="F224" s="8">
        <v>-2.8130101091973201E-2</v>
      </c>
      <c r="G224" s="8">
        <v>0.92808333279430699</v>
      </c>
    </row>
    <row r="225" spans="1:7" x14ac:dyDescent="0.2">
      <c r="A225" s="8" t="s">
        <v>1351</v>
      </c>
      <c r="B225" s="8">
        <v>-0.34038029276673298</v>
      </c>
      <c r="C225" s="8">
        <v>0.27494201102978899</v>
      </c>
      <c r="D225" s="8">
        <v>0.29706341180263401</v>
      </c>
      <c r="E225" s="8">
        <v>0.20110289464658099</v>
      </c>
      <c r="F225" s="8">
        <v>-1.23115087354207</v>
      </c>
      <c r="G225" s="9">
        <v>6.5094678117805707E-5</v>
      </c>
    </row>
    <row r="226" spans="1:7" x14ac:dyDescent="0.2">
      <c r="A226" s="8" t="s">
        <v>1352</v>
      </c>
      <c r="B226" s="8">
        <v>-0.79567169925146897</v>
      </c>
      <c r="C226" s="8">
        <v>3.8843423486457401E-3</v>
      </c>
      <c r="D226" s="8">
        <v>-0.55904159088916805</v>
      </c>
      <c r="E226" s="8">
        <v>6.4320537282864299E-2</v>
      </c>
      <c r="F226" s="8">
        <v>-0.54191613340716505</v>
      </c>
      <c r="G226" s="8">
        <v>4.3533393141986796E-3</v>
      </c>
    </row>
    <row r="227" spans="1:7" x14ac:dyDescent="0.2">
      <c r="A227" s="8" t="s">
        <v>1353</v>
      </c>
      <c r="B227" s="8">
        <v>0.105756375732869</v>
      </c>
      <c r="C227" s="8">
        <v>0.85942287559057695</v>
      </c>
      <c r="D227" s="8">
        <v>0.68437258549866098</v>
      </c>
      <c r="E227" s="8">
        <v>0.109911903459708</v>
      </c>
      <c r="F227" s="8">
        <v>-1.9693052588136799</v>
      </c>
      <c r="G227" s="8">
        <v>1.8807625125811199E-4</v>
      </c>
    </row>
    <row r="228" spans="1:7" x14ac:dyDescent="0.2">
      <c r="A228" s="8" t="s">
        <v>1354</v>
      </c>
      <c r="B228" s="8">
        <v>-0.35510562923575401</v>
      </c>
      <c r="C228" s="8">
        <v>0.451161499308742</v>
      </c>
      <c r="D228" s="8">
        <v>0.24451793385391499</v>
      </c>
      <c r="E228" s="8">
        <v>0.38699405799637898</v>
      </c>
      <c r="F228" s="8">
        <v>-1.4022269783586301</v>
      </c>
      <c r="G228" s="9">
        <v>5.6346960290204998E-8</v>
      </c>
    </row>
    <row r="229" spans="1:7" x14ac:dyDescent="0.2">
      <c r="A229" s="8" t="s">
        <v>398</v>
      </c>
      <c r="B229" s="8">
        <v>-0.50845014522270904</v>
      </c>
      <c r="C229" s="8">
        <v>0.105100282552391</v>
      </c>
      <c r="D229" s="8">
        <v>7.5012074665054607E-2</v>
      </c>
      <c r="E229" s="8">
        <v>0.81338406382131101</v>
      </c>
      <c r="F229" s="8">
        <v>-0.87847902291505298</v>
      </c>
      <c r="G229" s="9">
        <v>1.50628987417291E-5</v>
      </c>
    </row>
    <row r="230" spans="1:7" x14ac:dyDescent="0.2">
      <c r="A230" s="8" t="s">
        <v>982</v>
      </c>
      <c r="B230" s="8">
        <v>-0.45219154416070501</v>
      </c>
      <c r="C230" s="8">
        <v>0.33628555929931597</v>
      </c>
      <c r="D230" s="8">
        <v>6.1858816525090697E-2</v>
      </c>
      <c r="E230" s="8">
        <v>0.80816893684320201</v>
      </c>
      <c r="F230" s="8">
        <v>-0.57491898368954997</v>
      </c>
      <c r="G230" s="8">
        <v>4.5107998471018498E-2</v>
      </c>
    </row>
    <row r="231" spans="1:7" x14ac:dyDescent="0.2">
      <c r="A231" s="8" t="s">
        <v>985</v>
      </c>
      <c r="B231" s="8">
        <v>-0.32046674072897002</v>
      </c>
      <c r="C231" s="8">
        <v>0.54522740275835901</v>
      </c>
      <c r="D231" s="8">
        <v>0.12419364366206299</v>
      </c>
      <c r="E231" s="8">
        <v>0.62311650704175503</v>
      </c>
      <c r="F231" s="8">
        <v>-0.93985395478472999</v>
      </c>
      <c r="G231" s="8">
        <v>9.8893022451105304E-4</v>
      </c>
    </row>
    <row r="232" spans="1:7" x14ac:dyDescent="0.2">
      <c r="A232" s="8" t="s">
        <v>988</v>
      </c>
      <c r="B232" s="8">
        <v>-0.23179148850730599</v>
      </c>
      <c r="C232" s="8">
        <v>0.69093805035092404</v>
      </c>
      <c r="D232" s="8">
        <v>0.122528586658989</v>
      </c>
      <c r="E232" s="8">
        <v>0.57058024029346999</v>
      </c>
      <c r="F232" s="8">
        <v>-0.95463008389620696</v>
      </c>
      <c r="G232" s="8">
        <v>6.2990580503134198E-3</v>
      </c>
    </row>
    <row r="233" spans="1:7" x14ac:dyDescent="0.2">
      <c r="A233" s="8" t="s">
        <v>1355</v>
      </c>
      <c r="B233" s="8">
        <v>-0.22440254982125299</v>
      </c>
      <c r="C233" s="8">
        <v>0.640517833010673</v>
      </c>
      <c r="D233" s="8">
        <v>-0.119480467557935</v>
      </c>
      <c r="E233" s="8">
        <v>0.59877317707284805</v>
      </c>
      <c r="F233" s="8">
        <v>-0.79104914962306805</v>
      </c>
      <c r="G233" s="8">
        <v>1.1064904735002601E-2</v>
      </c>
    </row>
    <row r="234" spans="1:7" x14ac:dyDescent="0.2">
      <c r="A234" s="8" t="s">
        <v>1356</v>
      </c>
      <c r="B234" s="8">
        <v>-0.64771991033342902</v>
      </c>
      <c r="C234" s="8">
        <v>9.7668690663484298E-2</v>
      </c>
      <c r="D234" s="8">
        <v>-0.12721472504341799</v>
      </c>
      <c r="E234" s="8">
        <v>0.64537039607314595</v>
      </c>
      <c r="F234" s="8">
        <v>-0.97580590974373604</v>
      </c>
      <c r="G234" s="9">
        <v>1.6362855806313999E-5</v>
      </c>
    </row>
    <row r="235" spans="1:7" x14ac:dyDescent="0.2">
      <c r="A235" s="8" t="s">
        <v>1357</v>
      </c>
      <c r="B235" s="8">
        <v>-0.99499543278990499</v>
      </c>
      <c r="C235" s="8">
        <v>3.0228734562065697E-4</v>
      </c>
      <c r="D235" s="8">
        <v>-0.79733009515665598</v>
      </c>
      <c r="E235" s="8">
        <v>1.2066934224474201E-4</v>
      </c>
      <c r="F235" s="8">
        <v>-0.114094198387357</v>
      </c>
      <c r="G235" s="8">
        <v>0.66762037175035105</v>
      </c>
    </row>
    <row r="236" spans="1:7" x14ac:dyDescent="0.2">
      <c r="A236" s="8" t="s">
        <v>1358</v>
      </c>
      <c r="B236" s="8">
        <v>-0.732936410139998</v>
      </c>
      <c r="C236" s="8">
        <v>0.115691954672997</v>
      </c>
      <c r="D236" s="8">
        <v>-0.86972809349319402</v>
      </c>
      <c r="E236" s="9">
        <v>1.9786510906524301E-5</v>
      </c>
      <c r="F236" s="8">
        <v>0.13229090245380601</v>
      </c>
      <c r="G236" s="8">
        <v>0.65075637968714795</v>
      </c>
    </row>
    <row r="237" spans="1:7" x14ac:dyDescent="0.2">
      <c r="A237" s="8" t="s">
        <v>1359</v>
      </c>
      <c r="B237" s="8">
        <v>-0.50103889169065596</v>
      </c>
      <c r="C237" s="8">
        <v>6.9867957411332102E-2</v>
      </c>
      <c r="D237" s="8">
        <v>-0.28535592671302001</v>
      </c>
      <c r="E237" s="8">
        <v>0.29888097688236198</v>
      </c>
      <c r="F237" s="8">
        <v>-0.49930973595946798</v>
      </c>
      <c r="G237" s="8">
        <v>4.8761517733993103E-3</v>
      </c>
    </row>
    <row r="238" spans="1:7" x14ac:dyDescent="0.2">
      <c r="A238" s="8" t="s">
        <v>1360</v>
      </c>
      <c r="B238" s="8">
        <v>-0.94278640891353604</v>
      </c>
      <c r="C238" s="8">
        <v>6.5034514212843697E-3</v>
      </c>
      <c r="D238" s="8">
        <v>-1.01627777435384</v>
      </c>
      <c r="E238" s="8">
        <v>2.72939394472563E-4</v>
      </c>
      <c r="F238" s="8">
        <v>0.97063522539494096</v>
      </c>
      <c r="G238" s="8">
        <v>4.7542079750715803E-2</v>
      </c>
    </row>
    <row r="239" spans="1:7" x14ac:dyDescent="0.2">
      <c r="A239" s="8" t="s">
        <v>1361</v>
      </c>
      <c r="B239" s="8">
        <v>-0.89169524846688397</v>
      </c>
      <c r="C239" s="8">
        <v>5.6279467259740097E-2</v>
      </c>
      <c r="D239" s="8">
        <v>4.5629784947590998E-2</v>
      </c>
      <c r="E239" s="8">
        <v>0.89313081280342599</v>
      </c>
      <c r="F239" s="8">
        <v>-0.83674417218339203</v>
      </c>
      <c r="G239" s="9">
        <v>1.81339690093293E-5</v>
      </c>
    </row>
    <row r="240" spans="1:7" x14ac:dyDescent="0.2">
      <c r="A240" s="8" t="s">
        <v>1362</v>
      </c>
      <c r="B240" s="8">
        <v>0.166265857679327</v>
      </c>
      <c r="C240" s="8">
        <v>0.70597476371455803</v>
      </c>
      <c r="D240" s="8">
        <v>0.28063123410232999</v>
      </c>
      <c r="E240" s="8">
        <v>0.41449669659135902</v>
      </c>
      <c r="F240" s="8">
        <v>-0.97029972527434205</v>
      </c>
      <c r="G240" s="8">
        <v>1.4869591983621001E-4</v>
      </c>
    </row>
    <row r="241" spans="1:7" x14ac:dyDescent="0.2">
      <c r="A241" s="8" t="s">
        <v>1363</v>
      </c>
      <c r="B241" s="8">
        <v>-8.8621715370723594E-2</v>
      </c>
      <c r="C241" s="8">
        <v>0.82611629562034805</v>
      </c>
      <c r="D241" s="8">
        <v>0.27318639285900798</v>
      </c>
      <c r="E241" s="8">
        <v>0.38748780660311499</v>
      </c>
      <c r="F241" s="8">
        <v>-1.0204431165977299</v>
      </c>
      <c r="G241" s="9">
        <v>2.28499126396178E-6</v>
      </c>
    </row>
    <row r="242" spans="1:7" x14ac:dyDescent="0.2">
      <c r="A242" s="8" t="s">
        <v>1364</v>
      </c>
      <c r="B242" s="8">
        <v>-5.1904884047186697E-2</v>
      </c>
      <c r="C242" s="8">
        <v>0.91127267674778201</v>
      </c>
      <c r="D242" s="8">
        <v>4.8263813714703702E-2</v>
      </c>
      <c r="E242" s="8">
        <v>0.83217661325702896</v>
      </c>
      <c r="F242" s="8">
        <v>-0.67054124092897904</v>
      </c>
      <c r="G242" s="8">
        <v>1.8867258370111498E-2</v>
      </c>
    </row>
    <row r="243" spans="1:7" x14ac:dyDescent="0.2">
      <c r="A243" s="8" t="s">
        <v>1365</v>
      </c>
      <c r="B243" s="8">
        <v>-2.13695077156489E-3</v>
      </c>
      <c r="C243" s="8">
        <v>0.99631912333396699</v>
      </c>
      <c r="D243" s="8">
        <v>-0.13149702214995099</v>
      </c>
      <c r="E243" s="8">
        <v>0.55633764140319597</v>
      </c>
      <c r="F243" s="8">
        <v>-0.63952720973215005</v>
      </c>
      <c r="G243" s="8">
        <v>3.0609552151751401E-2</v>
      </c>
    </row>
    <row r="244" spans="1:7" x14ac:dyDescent="0.2">
      <c r="A244" s="8" t="s">
        <v>1366</v>
      </c>
      <c r="B244" s="8">
        <v>-2.13695077156489E-3</v>
      </c>
      <c r="C244" s="8">
        <v>0.99631912333396699</v>
      </c>
      <c r="D244" s="8">
        <v>-0.13149702214995099</v>
      </c>
      <c r="E244" s="8">
        <v>0.55633764140319597</v>
      </c>
      <c r="F244" s="8">
        <v>-0.63952720973215005</v>
      </c>
      <c r="G244" s="8">
        <v>3.0609552151751401E-2</v>
      </c>
    </row>
    <row r="245" spans="1:7" x14ac:dyDescent="0.2">
      <c r="A245" s="8" t="s">
        <v>1367</v>
      </c>
      <c r="B245" s="8">
        <v>-2.13695077156489E-3</v>
      </c>
      <c r="C245" s="8">
        <v>0.99631912333396699</v>
      </c>
      <c r="D245" s="8">
        <v>-0.13244053845173501</v>
      </c>
      <c r="E245" s="8">
        <v>0.55318918055844502</v>
      </c>
      <c r="F245" s="8">
        <v>-0.63952720973215005</v>
      </c>
      <c r="G245" s="8">
        <v>3.0609552151751401E-2</v>
      </c>
    </row>
    <row r="246" spans="1:7" x14ac:dyDescent="0.2">
      <c r="A246" s="8" t="s">
        <v>1368</v>
      </c>
      <c r="B246" s="8">
        <v>-2.13695077156489E-3</v>
      </c>
      <c r="C246" s="8">
        <v>0.99631912333396699</v>
      </c>
      <c r="D246" s="8">
        <v>-0.14780423943538801</v>
      </c>
      <c r="E246" s="8">
        <v>0.50892506982589103</v>
      </c>
      <c r="F246" s="8">
        <v>-0.63952720973215005</v>
      </c>
      <c r="G246" s="8">
        <v>3.0609552151751401E-2</v>
      </c>
    </row>
    <row r="247" spans="1:7" x14ac:dyDescent="0.2">
      <c r="A247" s="8" t="s">
        <v>1369</v>
      </c>
      <c r="B247" s="8">
        <v>-2.13695077156489E-3</v>
      </c>
      <c r="C247" s="8">
        <v>0.99631912333396699</v>
      </c>
      <c r="D247" s="8">
        <v>-0.14780423943538801</v>
      </c>
      <c r="E247" s="8">
        <v>0.50892506982589103</v>
      </c>
      <c r="F247" s="8">
        <v>-0.63952720973215005</v>
      </c>
      <c r="G247" s="8">
        <v>3.0609552151751401E-2</v>
      </c>
    </row>
    <row r="248" spans="1:7" x14ac:dyDescent="0.2">
      <c r="A248" s="8" t="s">
        <v>1370</v>
      </c>
      <c r="B248" s="8">
        <v>-3.8851626043911402E-3</v>
      </c>
      <c r="C248" s="8">
        <v>0.99322432379603898</v>
      </c>
      <c r="D248" s="8">
        <v>-0.14780423943538801</v>
      </c>
      <c r="E248" s="8">
        <v>0.50892506982589103</v>
      </c>
      <c r="F248" s="8">
        <v>-0.63952720973215005</v>
      </c>
      <c r="G248" s="8">
        <v>3.0609552151751401E-2</v>
      </c>
    </row>
    <row r="249" spans="1:7" x14ac:dyDescent="0.2">
      <c r="A249" s="8" t="s">
        <v>1371</v>
      </c>
      <c r="B249" s="8">
        <v>-3.8851626043911402E-3</v>
      </c>
      <c r="C249" s="8">
        <v>0.99322432379603898</v>
      </c>
      <c r="D249" s="8">
        <v>-0.14780423943538801</v>
      </c>
      <c r="E249" s="8">
        <v>0.50892506982589103</v>
      </c>
      <c r="F249" s="8">
        <v>-0.63952720973215005</v>
      </c>
      <c r="G249" s="8">
        <v>3.0609552151751401E-2</v>
      </c>
    </row>
    <row r="250" spans="1:7" x14ac:dyDescent="0.2">
      <c r="A250" s="8" t="s">
        <v>1372</v>
      </c>
      <c r="B250" s="8">
        <v>3.4855578633246902E-3</v>
      </c>
      <c r="C250" s="8">
        <v>0.99391710148512902</v>
      </c>
      <c r="D250" s="8">
        <v>-0.124919952972082</v>
      </c>
      <c r="E250" s="8">
        <v>0.575624391435269</v>
      </c>
      <c r="F250" s="8">
        <v>-0.57290824971616605</v>
      </c>
      <c r="G250" s="8">
        <v>5.3479155675917399E-2</v>
      </c>
    </row>
    <row r="251" spans="1:7" x14ac:dyDescent="0.2">
      <c r="A251" s="8" t="s">
        <v>1373</v>
      </c>
      <c r="B251" s="8">
        <v>3.4855578633246902E-3</v>
      </c>
      <c r="C251" s="8">
        <v>0.99391710148512902</v>
      </c>
      <c r="D251" s="8">
        <v>-0.124919952972082</v>
      </c>
      <c r="E251" s="8">
        <v>0.575624391435269</v>
      </c>
      <c r="F251" s="8">
        <v>-0.58456022350401704</v>
      </c>
      <c r="G251" s="8">
        <v>4.8355877947995098E-2</v>
      </c>
    </row>
    <row r="252" spans="1:7" x14ac:dyDescent="0.2">
      <c r="A252" s="8" t="s">
        <v>1374</v>
      </c>
      <c r="B252" s="8">
        <v>3.4855578633246902E-3</v>
      </c>
      <c r="C252" s="8">
        <v>0.99391710148512902</v>
      </c>
      <c r="D252" s="8">
        <v>-0.124919952972082</v>
      </c>
      <c r="E252" s="8">
        <v>0.575624391435269</v>
      </c>
      <c r="F252" s="8">
        <v>-0.58456022350401704</v>
      </c>
      <c r="G252" s="8">
        <v>4.8355877947995098E-2</v>
      </c>
    </row>
    <row r="253" spans="1:7" x14ac:dyDescent="0.2">
      <c r="A253" s="8" t="s">
        <v>590</v>
      </c>
      <c r="B253" s="8">
        <v>-1.0595631721268199</v>
      </c>
      <c r="C253" s="8">
        <v>3.7764030015090102E-3</v>
      </c>
      <c r="D253" s="8">
        <v>-0.74392035676961499</v>
      </c>
      <c r="E253" s="8">
        <v>1.02278176341201E-2</v>
      </c>
      <c r="F253" s="8">
        <v>-0.63363691609377604</v>
      </c>
      <c r="G253" s="8">
        <v>6.2143678236735904E-3</v>
      </c>
    </row>
    <row r="254" spans="1:7" x14ac:dyDescent="0.2">
      <c r="A254" s="8" t="s">
        <v>1375</v>
      </c>
      <c r="B254" s="8">
        <v>-0.219272961733019</v>
      </c>
      <c r="C254" s="8">
        <v>0.576890749428558</v>
      </c>
      <c r="D254" s="8">
        <v>3.6125982221208497E-2</v>
      </c>
      <c r="E254" s="8">
        <v>0.87704220546427503</v>
      </c>
      <c r="F254" s="8">
        <v>-9.2296883004520006E-2</v>
      </c>
      <c r="G254" s="8">
        <v>0.69256013700329799</v>
      </c>
    </row>
    <row r="255" spans="1:7" x14ac:dyDescent="0.2">
      <c r="A255" s="8" t="s">
        <v>1376</v>
      </c>
      <c r="B255" s="8">
        <v>-0.5305887077825</v>
      </c>
      <c r="C255" s="8">
        <v>0.13622428914238499</v>
      </c>
      <c r="D255" s="8">
        <v>-0.11207790420244899</v>
      </c>
      <c r="E255" s="8">
        <v>0.72612845543771398</v>
      </c>
      <c r="F255" s="8">
        <v>-0.38317962916935699</v>
      </c>
      <c r="G255" s="8">
        <v>8.2506249200018103E-2</v>
      </c>
    </row>
    <row r="256" spans="1:7" x14ac:dyDescent="0.2">
      <c r="A256" s="8" t="s">
        <v>1377</v>
      </c>
      <c r="B256" s="8">
        <v>-7.8655231035783396E-2</v>
      </c>
      <c r="C256" s="8">
        <v>0.85708411527024897</v>
      </c>
      <c r="D256" s="8">
        <v>-9.9386076384187699E-2</v>
      </c>
      <c r="E256" s="8">
        <v>0.65611165429356499</v>
      </c>
      <c r="F256" s="8">
        <v>-0.57338346404130602</v>
      </c>
      <c r="G256" s="8">
        <v>5.5661427368192302E-2</v>
      </c>
    </row>
    <row r="257" spans="1:7" x14ac:dyDescent="0.2">
      <c r="A257" s="8" t="s">
        <v>1378</v>
      </c>
      <c r="B257" s="8">
        <v>-7.8655231035783396E-2</v>
      </c>
      <c r="C257" s="8">
        <v>0.85708411527024897</v>
      </c>
      <c r="D257" s="8">
        <v>-9.9386076384187699E-2</v>
      </c>
      <c r="E257" s="8">
        <v>0.65611165429356499</v>
      </c>
      <c r="F257" s="8">
        <v>-0.57338346404130602</v>
      </c>
      <c r="G257" s="8">
        <v>5.5661427368192302E-2</v>
      </c>
    </row>
    <row r="258" spans="1:7" x14ac:dyDescent="0.2">
      <c r="A258" s="8" t="s">
        <v>1379</v>
      </c>
      <c r="B258" s="8">
        <v>-7.8655231035783396E-2</v>
      </c>
      <c r="C258" s="8">
        <v>0.85708411527024897</v>
      </c>
      <c r="D258" s="8">
        <v>-9.9386076384187699E-2</v>
      </c>
      <c r="E258" s="8">
        <v>0.65611165429356499</v>
      </c>
      <c r="F258" s="8">
        <v>-0.58503483171862702</v>
      </c>
      <c r="G258" s="8">
        <v>5.0127454113178198E-2</v>
      </c>
    </row>
    <row r="259" spans="1:7" x14ac:dyDescent="0.2">
      <c r="A259" s="8" t="s">
        <v>1380</v>
      </c>
      <c r="B259" s="8">
        <v>-7.7759522406013706E-2</v>
      </c>
      <c r="C259" s="8">
        <v>0.85827752583830297</v>
      </c>
      <c r="D259" s="8">
        <v>-9.0831223903016803E-2</v>
      </c>
      <c r="E259" s="8">
        <v>0.68478610516952299</v>
      </c>
      <c r="F259" s="8">
        <v>-0.57628643946012703</v>
      </c>
      <c r="G259" s="8">
        <v>5.4523756338560297E-2</v>
      </c>
    </row>
    <row r="260" spans="1:7" x14ac:dyDescent="0.2">
      <c r="A260" s="8" t="s">
        <v>1381</v>
      </c>
      <c r="B260" s="8">
        <v>-0.17968958248088501</v>
      </c>
      <c r="C260" s="8">
        <v>0.71920625174202202</v>
      </c>
      <c r="D260" s="8">
        <v>0.12425538125835101</v>
      </c>
      <c r="E260" s="8">
        <v>0.64242316660274501</v>
      </c>
      <c r="F260" s="8">
        <v>-0.65122965793875898</v>
      </c>
      <c r="G260" s="8">
        <v>4.5731267182499903E-2</v>
      </c>
    </row>
    <row r="261" spans="1:7" x14ac:dyDescent="0.2">
      <c r="A261" s="8" t="s">
        <v>1382</v>
      </c>
      <c r="B261" s="8">
        <v>-0.119520325228302</v>
      </c>
      <c r="C261" s="8">
        <v>0.78771276680724001</v>
      </c>
      <c r="D261" s="8">
        <v>-6.5801833374485898E-3</v>
      </c>
      <c r="E261" s="8">
        <v>0.97980823995324895</v>
      </c>
      <c r="F261" s="8">
        <v>-0.65645647653789096</v>
      </c>
      <c r="G261" s="8">
        <v>4.32690861472853E-2</v>
      </c>
    </row>
    <row r="262" spans="1:7" x14ac:dyDescent="0.2">
      <c r="A262" s="8" t="s">
        <v>1383</v>
      </c>
      <c r="B262" s="8">
        <v>-6.2900528157697005E-2</v>
      </c>
      <c r="C262" s="8">
        <v>0.884635313594481</v>
      </c>
      <c r="D262" s="8">
        <v>-8.2221355304552601E-2</v>
      </c>
      <c r="E262" s="8">
        <v>0.71407733145693797</v>
      </c>
      <c r="F262" s="8">
        <v>-0.55582756214227902</v>
      </c>
      <c r="G262" s="8">
        <v>6.5647475911212894E-2</v>
      </c>
    </row>
    <row r="263" spans="1:7" x14ac:dyDescent="0.2">
      <c r="A263" s="8" t="s">
        <v>1384</v>
      </c>
      <c r="B263" s="8">
        <v>-7.0771477192498697E-2</v>
      </c>
      <c r="C263" s="8">
        <v>0.86962177100225602</v>
      </c>
      <c r="D263" s="8">
        <v>-8.2221355304552601E-2</v>
      </c>
      <c r="E263" s="8">
        <v>0.71407733145693797</v>
      </c>
      <c r="F263" s="8">
        <v>-0.567482258455971</v>
      </c>
      <c r="G263" s="8">
        <v>5.9368324829114701E-2</v>
      </c>
    </row>
    <row r="264" spans="1:7" x14ac:dyDescent="0.2">
      <c r="A264" s="8" t="s">
        <v>1385</v>
      </c>
      <c r="B264" s="8">
        <v>-7.0771477192498697E-2</v>
      </c>
      <c r="C264" s="8">
        <v>0.86962177100225602</v>
      </c>
      <c r="D264" s="8">
        <v>-8.2221355304552601E-2</v>
      </c>
      <c r="E264" s="8">
        <v>0.71407733145693797</v>
      </c>
      <c r="F264" s="8">
        <v>-0.567482258455971</v>
      </c>
      <c r="G264" s="8">
        <v>5.9368324829114701E-2</v>
      </c>
    </row>
    <row r="265" spans="1:7" x14ac:dyDescent="0.2">
      <c r="A265" s="8" t="s">
        <v>1386</v>
      </c>
      <c r="B265" s="8">
        <v>-7.0771477192498697E-2</v>
      </c>
      <c r="C265" s="8">
        <v>0.86962177100225602</v>
      </c>
      <c r="D265" s="8">
        <v>-8.2221355304552601E-2</v>
      </c>
      <c r="E265" s="8">
        <v>0.71407733145693797</v>
      </c>
      <c r="F265" s="8">
        <v>-0.567482258455971</v>
      </c>
      <c r="G265" s="8">
        <v>5.9368324829114701E-2</v>
      </c>
    </row>
    <row r="266" spans="1:7" x14ac:dyDescent="0.2">
      <c r="A266" s="8" t="s">
        <v>1387</v>
      </c>
      <c r="B266" s="8">
        <v>-7.0771477192498697E-2</v>
      </c>
      <c r="C266" s="8">
        <v>0.86962177100225602</v>
      </c>
      <c r="D266" s="8">
        <v>-8.2221355304552601E-2</v>
      </c>
      <c r="E266" s="8">
        <v>0.71407733145693797</v>
      </c>
      <c r="F266" s="8">
        <v>-0.57923388445568902</v>
      </c>
      <c r="G266" s="8">
        <v>5.3657531961552103E-2</v>
      </c>
    </row>
    <row r="267" spans="1:7" x14ac:dyDescent="0.2">
      <c r="A267" s="8" t="s">
        <v>1388</v>
      </c>
      <c r="B267" s="8">
        <v>-7.8234362259224297E-2</v>
      </c>
      <c r="C267" s="8">
        <v>0.85618440512347305</v>
      </c>
      <c r="D267" s="8">
        <v>-8.9814179695593396E-2</v>
      </c>
      <c r="E267" s="8">
        <v>0.68942896072920501</v>
      </c>
      <c r="F267" s="8">
        <v>-0.58669343179933098</v>
      </c>
      <c r="G267" s="8">
        <v>5.09959201572521E-2</v>
      </c>
    </row>
    <row r="268" spans="1:7" x14ac:dyDescent="0.2">
      <c r="A268" s="8" t="s">
        <v>1389</v>
      </c>
      <c r="B268" s="8">
        <v>-7.8234362259224297E-2</v>
      </c>
      <c r="C268" s="8">
        <v>0.85618440512347305</v>
      </c>
      <c r="D268" s="8">
        <v>-8.9814179695593396E-2</v>
      </c>
      <c r="E268" s="8">
        <v>0.68942896072920501</v>
      </c>
      <c r="F268" s="8">
        <v>-0.58669343179933098</v>
      </c>
      <c r="G268" s="8">
        <v>5.09959201572521E-2</v>
      </c>
    </row>
    <row r="269" spans="1:7" x14ac:dyDescent="0.2">
      <c r="A269" s="8" t="s">
        <v>1390</v>
      </c>
      <c r="B269" s="8">
        <v>-6.2900528157697005E-2</v>
      </c>
      <c r="C269" s="8">
        <v>0.884635313594481</v>
      </c>
      <c r="D269" s="8">
        <v>-8.2221355304552601E-2</v>
      </c>
      <c r="E269" s="8">
        <v>0.71407733145693797</v>
      </c>
      <c r="F269" s="8">
        <v>-0.57923388445568902</v>
      </c>
      <c r="G269" s="8">
        <v>5.3657531961552103E-2</v>
      </c>
    </row>
    <row r="270" spans="1:7" x14ac:dyDescent="0.2">
      <c r="A270" s="8" t="s">
        <v>1391</v>
      </c>
      <c r="B270" s="8">
        <v>-0.18903365886328799</v>
      </c>
      <c r="C270" s="8">
        <v>0.70728192637682596</v>
      </c>
      <c r="D270" s="8">
        <v>0.22288236576048001</v>
      </c>
      <c r="E270" s="8">
        <v>0.42061693576036402</v>
      </c>
      <c r="F270" s="8">
        <v>-0.68692084168677503</v>
      </c>
      <c r="G270" s="8">
        <v>3.4014393081685003E-2</v>
      </c>
    </row>
    <row r="271" spans="1:7" x14ac:dyDescent="0.2">
      <c r="A271" s="8" t="s">
        <v>1392</v>
      </c>
      <c r="B271" s="8">
        <v>-0.15428340842330501</v>
      </c>
      <c r="C271" s="8">
        <v>0.73109535949110005</v>
      </c>
      <c r="D271" s="8">
        <v>3.4837940394060198E-3</v>
      </c>
      <c r="E271" s="8">
        <v>0.98927953996198303</v>
      </c>
      <c r="F271" s="8">
        <v>-0.69806241245692402</v>
      </c>
      <c r="G271" s="8">
        <v>3.1305084807920901E-2</v>
      </c>
    </row>
    <row r="272" spans="1:7" x14ac:dyDescent="0.2">
      <c r="A272" s="8" t="s">
        <v>1393</v>
      </c>
      <c r="B272" s="8">
        <v>-6.8944519063365198E-2</v>
      </c>
      <c r="C272" s="8">
        <v>0.87454542327852403</v>
      </c>
      <c r="D272" s="8">
        <v>-8.2221355304552601E-2</v>
      </c>
      <c r="E272" s="8">
        <v>0.71407733145693797</v>
      </c>
      <c r="F272" s="8">
        <v>-0.57923388445568902</v>
      </c>
      <c r="G272" s="8">
        <v>5.3657531961552103E-2</v>
      </c>
    </row>
    <row r="273" spans="1:7" x14ac:dyDescent="0.2">
      <c r="A273" s="8" t="s">
        <v>1394</v>
      </c>
      <c r="B273" s="8">
        <v>-6.8944519063365198E-2</v>
      </c>
      <c r="C273" s="8">
        <v>0.87454542327852403</v>
      </c>
      <c r="D273" s="8">
        <v>-8.2221355304552601E-2</v>
      </c>
      <c r="E273" s="8">
        <v>0.71407733145693797</v>
      </c>
      <c r="F273" s="8">
        <v>-0.57923388445568902</v>
      </c>
      <c r="G273" s="8">
        <v>5.3657531961552103E-2</v>
      </c>
    </row>
    <row r="274" spans="1:7" x14ac:dyDescent="0.2">
      <c r="A274" s="8" t="s">
        <v>1395</v>
      </c>
      <c r="B274" s="8">
        <v>-6.8944519063365198E-2</v>
      </c>
      <c r="C274" s="8">
        <v>0.87454542327852403</v>
      </c>
      <c r="D274" s="8">
        <v>-8.2221355304552601E-2</v>
      </c>
      <c r="E274" s="8">
        <v>0.71407733145693797</v>
      </c>
      <c r="F274" s="8">
        <v>-0.57923388445568902</v>
      </c>
      <c r="G274" s="8">
        <v>5.3657531961552103E-2</v>
      </c>
    </row>
    <row r="275" spans="1:7" x14ac:dyDescent="0.2">
      <c r="A275" s="8" t="s">
        <v>1396</v>
      </c>
      <c r="B275" s="8">
        <v>-5.3255019645144001E-2</v>
      </c>
      <c r="C275" s="8">
        <v>0.90397002889429101</v>
      </c>
      <c r="D275" s="8">
        <v>-8.2221355304552601E-2</v>
      </c>
      <c r="E275" s="8">
        <v>0.71407733145693797</v>
      </c>
      <c r="F275" s="8">
        <v>-0.57923388445568902</v>
      </c>
      <c r="G275" s="8">
        <v>5.3657531961552103E-2</v>
      </c>
    </row>
    <row r="276" spans="1:7" x14ac:dyDescent="0.2">
      <c r="A276" s="8" t="s">
        <v>1397</v>
      </c>
      <c r="B276" s="8">
        <v>-5.3255019645144001E-2</v>
      </c>
      <c r="C276" s="8">
        <v>0.90397002889429101</v>
      </c>
      <c r="D276" s="8">
        <v>-8.2221355304552601E-2</v>
      </c>
      <c r="E276" s="8">
        <v>0.71407733145693797</v>
      </c>
      <c r="F276" s="8">
        <v>-0.57923388445568902</v>
      </c>
      <c r="G276" s="8">
        <v>5.3657531961552103E-2</v>
      </c>
    </row>
    <row r="277" spans="1:7" x14ac:dyDescent="0.2">
      <c r="A277" s="8" t="s">
        <v>1398</v>
      </c>
      <c r="B277" s="8">
        <v>-5.3255019645144001E-2</v>
      </c>
      <c r="C277" s="8">
        <v>0.90397002889429101</v>
      </c>
      <c r="D277" s="8">
        <v>-7.4745010561519803E-2</v>
      </c>
      <c r="E277" s="8">
        <v>0.73871056844915906</v>
      </c>
      <c r="F277" s="8">
        <v>-0.57923388445568902</v>
      </c>
      <c r="G277" s="8">
        <v>5.3657531961552103E-2</v>
      </c>
    </row>
    <row r="278" spans="1:7" x14ac:dyDescent="0.2">
      <c r="A278" s="8" t="s">
        <v>1399</v>
      </c>
      <c r="B278" s="8">
        <v>-0.13852475526985</v>
      </c>
      <c r="C278" s="8">
        <v>0.71937331048511299</v>
      </c>
      <c r="D278" s="8">
        <v>0.47450083682739702</v>
      </c>
      <c r="E278" s="8">
        <v>5.0816930582855399E-2</v>
      </c>
      <c r="F278" s="8">
        <v>-0.77357948286114997</v>
      </c>
      <c r="G278" s="8">
        <v>3.5350079803220897E-4</v>
      </c>
    </row>
    <row r="279" spans="1:7" x14ac:dyDescent="0.2">
      <c r="A279" s="8" t="s">
        <v>1400</v>
      </c>
      <c r="B279" s="8">
        <v>-8.1548662811931502E-2</v>
      </c>
      <c r="C279" s="8">
        <v>0.87789803242546804</v>
      </c>
      <c r="D279" s="8">
        <v>0.730252498461611</v>
      </c>
      <c r="E279" s="8">
        <v>8.4640761474588294E-2</v>
      </c>
      <c r="F279" s="8">
        <v>-2.00702717168235</v>
      </c>
      <c r="G279" s="9">
        <v>4.3608812978828598E-5</v>
      </c>
    </row>
    <row r="280" spans="1:7" x14ac:dyDescent="0.2">
      <c r="A280" s="8" t="s">
        <v>1401</v>
      </c>
      <c r="B280" s="8">
        <v>9.3252692968446294E-2</v>
      </c>
      <c r="C280" s="8">
        <v>0.88046280374529196</v>
      </c>
      <c r="D280" s="8">
        <v>0.76496052999562802</v>
      </c>
      <c r="E280" s="8">
        <v>5.07848184050202E-2</v>
      </c>
      <c r="F280" s="8">
        <v>-2.2212354638315102</v>
      </c>
      <c r="G280" s="8">
        <v>1.55263125718319E-4</v>
      </c>
    </row>
    <row r="281" spans="1:7" x14ac:dyDescent="0.2">
      <c r="A281" s="8" t="s">
        <v>1402</v>
      </c>
      <c r="B281" s="8">
        <v>-0.27974715573924902</v>
      </c>
      <c r="C281" s="8">
        <v>0.66292326864789097</v>
      </c>
      <c r="D281" s="8">
        <v>0.56110845260497999</v>
      </c>
      <c r="E281" s="8">
        <v>0.151787288997564</v>
      </c>
      <c r="F281" s="8">
        <v>-2.12032915845661</v>
      </c>
      <c r="G281" s="8">
        <v>2.2113851328818398E-3</v>
      </c>
    </row>
    <row r="282" spans="1:7" x14ac:dyDescent="0.2">
      <c r="A282" s="8" t="s">
        <v>1403</v>
      </c>
      <c r="B282" s="8">
        <v>-4.8137790040458102E-2</v>
      </c>
      <c r="C282" s="8">
        <v>0.92497370408354496</v>
      </c>
      <c r="D282" s="8">
        <v>0.47209334181928703</v>
      </c>
      <c r="E282" s="8">
        <v>0.190158286068908</v>
      </c>
      <c r="F282" s="8">
        <v>-1.6683501975859401</v>
      </c>
      <c r="G282" s="9">
        <v>1.02780947239352E-5</v>
      </c>
    </row>
    <row r="283" spans="1:7" x14ac:dyDescent="0.2">
      <c r="A283" s="8" t="s">
        <v>1404</v>
      </c>
      <c r="B283" s="8">
        <v>-1.12178128577588</v>
      </c>
      <c r="C283" s="8">
        <v>7.7642733526399701E-4</v>
      </c>
      <c r="D283" s="8">
        <v>-0.32688234305859298</v>
      </c>
      <c r="E283" s="8">
        <v>0.34716929455451501</v>
      </c>
      <c r="F283" s="8">
        <v>-0.92992164173493796</v>
      </c>
      <c r="G283" s="9">
        <v>3.0372016283997401E-7</v>
      </c>
    </row>
    <row r="284" spans="1:7" x14ac:dyDescent="0.2">
      <c r="A284" s="8" t="s">
        <v>1405</v>
      </c>
      <c r="B284" s="8">
        <v>-0.45733717615136699</v>
      </c>
      <c r="C284" s="8">
        <v>0.32815193052749803</v>
      </c>
      <c r="D284" s="8">
        <v>-3.1886962604614898E-2</v>
      </c>
      <c r="E284" s="8">
        <v>0.90190842694621798</v>
      </c>
      <c r="F284" s="8">
        <v>-0.929689482175034</v>
      </c>
      <c r="G284" s="8">
        <v>1.0517048216907099E-2</v>
      </c>
    </row>
    <row r="285" spans="1:7" x14ac:dyDescent="0.2">
      <c r="A285" s="8" t="s">
        <v>1406</v>
      </c>
      <c r="B285" s="8">
        <v>-0.583056059763988</v>
      </c>
      <c r="C285" s="8">
        <v>0.15545822253151101</v>
      </c>
      <c r="D285" s="8">
        <v>0.20274774211515101</v>
      </c>
      <c r="E285" s="8">
        <v>0.41949349022521498</v>
      </c>
      <c r="F285" s="8">
        <v>-0.80082725701758295</v>
      </c>
      <c r="G285" s="8">
        <v>1.89921848565029E-3</v>
      </c>
    </row>
    <row r="286" spans="1:7" x14ac:dyDescent="0.2">
      <c r="A286" s="8" t="s">
        <v>1407</v>
      </c>
      <c r="B286" s="8">
        <v>-9.0402488054910093E-2</v>
      </c>
      <c r="C286" s="8">
        <v>0.79699655966300997</v>
      </c>
      <c r="D286" s="8">
        <v>0.65289345009097999</v>
      </c>
      <c r="E286" s="8">
        <v>3.7931038762078602E-2</v>
      </c>
      <c r="F286" s="8">
        <v>-0.602716782712171</v>
      </c>
      <c r="G286" s="8">
        <v>1.18397669937115E-2</v>
      </c>
    </row>
    <row r="287" spans="1:7" x14ac:dyDescent="0.2">
      <c r="A287" s="8" t="s">
        <v>1408</v>
      </c>
      <c r="B287" s="8">
        <v>1.6230714959285901E-2</v>
      </c>
      <c r="C287" s="8">
        <v>0.97013847560422795</v>
      </c>
      <c r="D287" s="8">
        <v>0.61214913793599601</v>
      </c>
      <c r="E287" s="8">
        <v>0.151936830639153</v>
      </c>
      <c r="F287" s="8">
        <v>-0.913753423016188</v>
      </c>
      <c r="G287" s="8">
        <v>2.12969218221148E-2</v>
      </c>
    </row>
    <row r="288" spans="1:7" x14ac:dyDescent="0.2">
      <c r="A288" s="8" t="s">
        <v>1409</v>
      </c>
      <c r="B288" s="8">
        <v>-3.7855984292117201E-2</v>
      </c>
      <c r="C288" s="8">
        <v>0.94863690865641903</v>
      </c>
      <c r="D288" s="8">
        <v>0.21065198669015101</v>
      </c>
      <c r="E288" s="8">
        <v>0.60559431660885699</v>
      </c>
      <c r="F288" s="8">
        <v>-0.54573290931639895</v>
      </c>
      <c r="G288" s="8">
        <v>0.32535846722110401</v>
      </c>
    </row>
    <row r="289" spans="1:7" x14ac:dyDescent="0.2">
      <c r="A289" s="8" t="s">
        <v>1410</v>
      </c>
      <c r="B289" s="8">
        <v>-5.0712123062902202E-2</v>
      </c>
      <c r="C289" s="8">
        <v>0.89557680822066799</v>
      </c>
      <c r="D289" s="8">
        <v>0.247314712285679</v>
      </c>
      <c r="E289" s="8">
        <v>0.35665052349916898</v>
      </c>
      <c r="F289" s="8">
        <v>0.332489552292065</v>
      </c>
      <c r="G289" s="8">
        <v>0.11938758448740899</v>
      </c>
    </row>
    <row r="290" spans="1:7" x14ac:dyDescent="0.2">
      <c r="A290" s="8" t="s">
        <v>1411</v>
      </c>
      <c r="B290" s="8">
        <v>-0.48159961634216197</v>
      </c>
      <c r="C290" s="8">
        <v>0.31191330951289797</v>
      </c>
      <c r="D290" s="8">
        <v>0.27090681182978399</v>
      </c>
      <c r="E290" s="8">
        <v>0.37464576240525099</v>
      </c>
      <c r="F290" s="8">
        <v>-1.1249377024830001</v>
      </c>
      <c r="G290" s="8">
        <v>2.9188386306384401E-2</v>
      </c>
    </row>
    <row r="291" spans="1:7" x14ac:dyDescent="0.2">
      <c r="A291" s="8" t="s">
        <v>1412</v>
      </c>
      <c r="B291" s="8">
        <v>-0.40713662624400798</v>
      </c>
      <c r="C291" s="8">
        <v>0.44677876149921503</v>
      </c>
      <c r="D291" s="8">
        <v>0.43391006443977298</v>
      </c>
      <c r="E291" s="8">
        <v>0.29444285979934298</v>
      </c>
      <c r="F291" s="8">
        <v>-1.1864341826856999</v>
      </c>
      <c r="G291" s="8">
        <v>1.6843463551076202E-2</v>
      </c>
    </row>
    <row r="292" spans="1:7" x14ac:dyDescent="0.2">
      <c r="A292" s="8" t="s">
        <v>1413</v>
      </c>
      <c r="B292" s="8">
        <v>-0.63296773168326903</v>
      </c>
      <c r="C292" s="8">
        <v>0.208427330168827</v>
      </c>
      <c r="D292" s="8">
        <v>-0.201621168501432</v>
      </c>
      <c r="E292" s="8">
        <v>0.55383420820481</v>
      </c>
      <c r="F292" s="8">
        <v>-0.88844524620715504</v>
      </c>
      <c r="G292" s="8">
        <v>1.967216371381E-2</v>
      </c>
    </row>
    <row r="293" spans="1:7" x14ac:dyDescent="0.2">
      <c r="A293" s="8" t="s">
        <v>1414</v>
      </c>
      <c r="B293" s="8">
        <v>-0.59283848430277497</v>
      </c>
      <c r="C293" s="8">
        <v>0.23085653834851799</v>
      </c>
      <c r="D293" s="8">
        <v>0.25395640237620398</v>
      </c>
      <c r="E293" s="8">
        <v>0.48064812483639002</v>
      </c>
      <c r="F293" s="8">
        <v>-1.42349825951096</v>
      </c>
      <c r="G293" s="9">
        <v>1.2411354216174099E-5</v>
      </c>
    </row>
    <row r="294" spans="1:7" x14ac:dyDescent="0.2">
      <c r="A294" s="8" t="s">
        <v>1415</v>
      </c>
      <c r="B294" s="8">
        <v>-6.2934527128080994E-2</v>
      </c>
      <c r="C294" s="8">
        <v>0.91078904357097801</v>
      </c>
      <c r="D294" s="8">
        <v>0.420812759730817</v>
      </c>
      <c r="E294" s="8">
        <v>0.30541542007333999</v>
      </c>
      <c r="F294" s="8">
        <v>-0.66860103037747898</v>
      </c>
      <c r="G294" s="8">
        <v>4.0156652707963798E-4</v>
      </c>
    </row>
    <row r="295" spans="1:7" x14ac:dyDescent="0.2">
      <c r="A295" s="8" t="s">
        <v>1416</v>
      </c>
      <c r="B295" s="8">
        <v>8.2513729884891501E-2</v>
      </c>
      <c r="C295" s="8">
        <v>0.89291009416682698</v>
      </c>
      <c r="D295" s="8">
        <v>0.59950014147298103</v>
      </c>
      <c r="E295" s="8">
        <v>0.124033008002851</v>
      </c>
      <c r="F295" s="8">
        <v>-0.97558498965542995</v>
      </c>
      <c r="G295" s="8">
        <v>2.0694334329469401E-4</v>
      </c>
    </row>
    <row r="296" spans="1:7" x14ac:dyDescent="0.2">
      <c r="A296" s="8" t="s">
        <v>1417</v>
      </c>
      <c r="B296" s="8">
        <v>-0.60100593254632495</v>
      </c>
      <c r="C296" s="8">
        <v>0.21912229483375001</v>
      </c>
      <c r="D296" s="8">
        <v>7.2345872751632997E-2</v>
      </c>
      <c r="E296" s="8">
        <v>0.83144032078822705</v>
      </c>
      <c r="F296" s="8">
        <v>-0.81592965549469898</v>
      </c>
      <c r="G296" s="9">
        <v>2.6264928013362399E-5</v>
      </c>
    </row>
    <row r="297" spans="1:7" x14ac:dyDescent="0.2">
      <c r="A297" s="8" t="s">
        <v>1418</v>
      </c>
      <c r="B297" s="8">
        <v>-0.52571515564114102</v>
      </c>
      <c r="C297" s="8">
        <v>0.29214123830462502</v>
      </c>
      <c r="D297" s="8">
        <v>0.258619797200976</v>
      </c>
      <c r="E297" s="8">
        <v>0.39949898912670101</v>
      </c>
      <c r="F297" s="8">
        <v>-1.17303801885918</v>
      </c>
      <c r="G297" s="8">
        <v>2.5604555724674499E-3</v>
      </c>
    </row>
    <row r="298" spans="1:7" x14ac:dyDescent="0.2">
      <c r="A298" s="8" t="s">
        <v>1419</v>
      </c>
      <c r="B298" s="8">
        <v>-0.22040092296619801</v>
      </c>
      <c r="C298" s="8">
        <v>0.68278401251815302</v>
      </c>
      <c r="D298" s="8">
        <v>0.28056421903693501</v>
      </c>
      <c r="E298" s="8">
        <v>0.317682022438602</v>
      </c>
      <c r="F298" s="8">
        <v>-1.29663183760482</v>
      </c>
      <c r="G298" s="8">
        <v>1.4364692755846E-3</v>
      </c>
    </row>
    <row r="299" spans="1:7" x14ac:dyDescent="0.2">
      <c r="A299" s="8" t="s">
        <v>1420</v>
      </c>
      <c r="B299" s="8">
        <v>-0.43648193531274798</v>
      </c>
      <c r="C299" s="8">
        <v>0.124814836687083</v>
      </c>
      <c r="D299" s="8">
        <v>0.486320242779895</v>
      </c>
      <c r="E299" s="8">
        <v>0.17548410285633101</v>
      </c>
      <c r="F299" s="8">
        <v>-1.5210704188105999</v>
      </c>
      <c r="G299" s="9">
        <v>3.6795766020175101E-10</v>
      </c>
    </row>
    <row r="300" spans="1:7" x14ac:dyDescent="0.2">
      <c r="A300" s="8" t="s">
        <v>1421</v>
      </c>
      <c r="B300" s="8">
        <v>-0.63874467789858702</v>
      </c>
      <c r="C300" s="8">
        <v>0.18529866632348399</v>
      </c>
      <c r="D300" s="8">
        <v>0.118160864228159</v>
      </c>
      <c r="E300" s="8">
        <v>0.71718544627458403</v>
      </c>
      <c r="F300" s="8">
        <v>-1.07784245935692</v>
      </c>
      <c r="G300" s="8">
        <v>2.0277717561592201E-3</v>
      </c>
    </row>
    <row r="301" spans="1:7" x14ac:dyDescent="0.2">
      <c r="A301" s="8" t="s">
        <v>1422</v>
      </c>
      <c r="B301" s="8">
        <v>-2.8802971409430498</v>
      </c>
      <c r="C301" s="9">
        <v>1.8258416485551E-23</v>
      </c>
      <c r="D301" s="8">
        <v>-1.38932947272262</v>
      </c>
      <c r="E301" s="9">
        <v>1.6366859201143701E-6</v>
      </c>
      <c r="F301" s="8">
        <v>0.28081217226215599</v>
      </c>
      <c r="G301" s="8">
        <v>0.25245628253709401</v>
      </c>
    </row>
    <row r="302" spans="1:7" x14ac:dyDescent="0.2">
      <c r="A302" s="8" t="s">
        <v>1423</v>
      </c>
      <c r="B302" s="8">
        <v>-2.7727013831551601</v>
      </c>
      <c r="C302" s="9">
        <v>1.13119517441105E-19</v>
      </c>
      <c r="D302" s="8">
        <v>-1.18602557452909</v>
      </c>
      <c r="E302" s="9">
        <v>4.46644512032906E-7</v>
      </c>
      <c r="F302" s="8">
        <v>-0.172676646711623</v>
      </c>
      <c r="G302" s="8">
        <v>0.667695576932407</v>
      </c>
    </row>
    <row r="303" spans="1:7" x14ac:dyDescent="0.2">
      <c r="A303" s="8" t="s">
        <v>1424</v>
      </c>
      <c r="B303" s="8">
        <v>-2.05709832191484</v>
      </c>
      <c r="C303" s="9">
        <v>1.47088515416158E-9</v>
      </c>
      <c r="D303" s="8">
        <v>-0.55681184797995298</v>
      </c>
      <c r="E303" s="8">
        <v>9.7372834974409295E-2</v>
      </c>
      <c r="F303" s="8">
        <v>-0.24489827912923301</v>
      </c>
      <c r="G303" s="8">
        <v>0.462917386354183</v>
      </c>
    </row>
    <row r="304" spans="1:7" x14ac:dyDescent="0.2">
      <c r="A304" s="8" t="s">
        <v>1425</v>
      </c>
      <c r="B304" s="8">
        <v>-0.93114324125864201</v>
      </c>
      <c r="C304" s="8">
        <v>4.7057222547661898E-2</v>
      </c>
      <c r="D304" s="8">
        <v>0.24124862707851899</v>
      </c>
      <c r="E304" s="8">
        <v>0.52979212037560797</v>
      </c>
      <c r="F304" s="8">
        <v>-1.34547792155298</v>
      </c>
      <c r="G304" s="8">
        <v>5.33710158819806E-4</v>
      </c>
    </row>
    <row r="305" spans="1:7" x14ac:dyDescent="0.2">
      <c r="A305" s="8" t="s">
        <v>1426</v>
      </c>
      <c r="B305" s="8">
        <v>-0.63467078439955904</v>
      </c>
      <c r="C305" s="8">
        <v>0.13821084553302601</v>
      </c>
      <c r="D305" s="8">
        <v>-0.28683759178747897</v>
      </c>
      <c r="E305" s="8">
        <v>0.25763197620556899</v>
      </c>
      <c r="F305" s="8">
        <v>-0.78918934793363804</v>
      </c>
      <c r="G305" s="8">
        <v>8.4572982836310698E-4</v>
      </c>
    </row>
    <row r="306" spans="1:7" x14ac:dyDescent="0.2">
      <c r="A306" s="8" t="s">
        <v>1427</v>
      </c>
      <c r="B306" s="8">
        <v>-0.46409081140202602</v>
      </c>
      <c r="C306" s="8">
        <v>0.22882738435623701</v>
      </c>
      <c r="D306" s="8">
        <v>-0.29953572149777802</v>
      </c>
      <c r="E306" s="8">
        <v>0.166767723364941</v>
      </c>
      <c r="F306" s="8">
        <v>-0.89283854224289105</v>
      </c>
      <c r="G306" s="8">
        <v>1.5724194030665201E-4</v>
      </c>
    </row>
    <row r="307" spans="1:7" x14ac:dyDescent="0.2">
      <c r="A307" s="8" t="s">
        <v>1428</v>
      </c>
      <c r="B307" s="8">
        <v>-0.58453536138663997</v>
      </c>
      <c r="C307" s="8">
        <v>0.17153580117950001</v>
      </c>
      <c r="D307" s="8">
        <v>-0.175693279219582</v>
      </c>
      <c r="E307" s="8">
        <v>0.55924309446915299</v>
      </c>
      <c r="F307" s="8">
        <v>-0.98927681305681103</v>
      </c>
      <c r="G307" s="9">
        <v>5.5665925372854099E-8</v>
      </c>
    </row>
    <row r="308" spans="1:7" x14ac:dyDescent="0.2">
      <c r="A308" s="8" t="s">
        <v>1429</v>
      </c>
      <c r="B308" s="8">
        <v>-0.36138630850160502</v>
      </c>
      <c r="C308" s="8">
        <v>0.40093067823924899</v>
      </c>
      <c r="D308" s="8">
        <v>-0.27297658232406402</v>
      </c>
      <c r="E308" s="8">
        <v>0.34109405273194299</v>
      </c>
      <c r="F308" s="8">
        <v>-0.92788301650175797</v>
      </c>
      <c r="G308" s="8">
        <v>1.5432986239596999E-4</v>
      </c>
    </row>
    <row r="309" spans="1:7" x14ac:dyDescent="0.2">
      <c r="A309" s="8" t="s">
        <v>1430</v>
      </c>
      <c r="B309" s="8">
        <v>-1.1395858002963599</v>
      </c>
      <c r="C309" s="8">
        <v>2.4904757092046401E-2</v>
      </c>
      <c r="D309" s="8">
        <v>-4.4974507759969098E-2</v>
      </c>
      <c r="E309" s="8">
        <v>0.89558681747118596</v>
      </c>
      <c r="F309" s="8">
        <v>-1.0190015244177399</v>
      </c>
      <c r="G309" s="9">
        <v>1.32728982448428E-6</v>
      </c>
    </row>
    <row r="310" spans="1:7" x14ac:dyDescent="0.2">
      <c r="A310" s="8" t="s">
        <v>1431</v>
      </c>
      <c r="B310" s="8">
        <v>-1.0579843848783901</v>
      </c>
      <c r="C310" s="8">
        <v>1.44319042057109E-2</v>
      </c>
      <c r="D310" s="8">
        <v>-0.21169202597078299</v>
      </c>
      <c r="E310" s="8">
        <v>0.42895399435926002</v>
      </c>
      <c r="F310" s="8">
        <v>-0.43077358147625699</v>
      </c>
      <c r="G310" s="8">
        <v>8.8495642210186798E-2</v>
      </c>
    </row>
    <row r="311" spans="1:7" x14ac:dyDescent="0.2">
      <c r="A311" s="8" t="s">
        <v>1432</v>
      </c>
      <c r="B311" s="8">
        <v>-0.79976578926391395</v>
      </c>
      <c r="C311" s="8">
        <v>6.2426581627136803E-2</v>
      </c>
      <c r="D311" s="8">
        <v>4.1350553107793099E-2</v>
      </c>
      <c r="E311" s="8">
        <v>0.88649763921496005</v>
      </c>
      <c r="F311" s="8">
        <v>-1.2643251243701801</v>
      </c>
      <c r="G311" s="9">
        <v>5.0820777531652096E-6</v>
      </c>
    </row>
    <row r="312" spans="1:7" x14ac:dyDescent="0.2">
      <c r="A312" s="8" t="s">
        <v>1433</v>
      </c>
      <c r="B312" s="8">
        <v>-1.2282526375248599</v>
      </c>
      <c r="C312" s="8">
        <v>3.18133152856477E-4</v>
      </c>
      <c r="D312" s="8">
        <v>-0.15095685803106401</v>
      </c>
      <c r="E312" s="8">
        <v>0.53700596466713002</v>
      </c>
      <c r="F312" s="8">
        <v>-0.62798821653227599</v>
      </c>
      <c r="G312" s="8">
        <v>1.2223950489348399E-3</v>
      </c>
    </row>
    <row r="313" spans="1:7" x14ac:dyDescent="0.2">
      <c r="A313" s="8" t="s">
        <v>1434</v>
      </c>
      <c r="B313" s="8">
        <v>-0.78861686863407299</v>
      </c>
      <c r="C313" s="8">
        <v>0.107246071805223</v>
      </c>
      <c r="D313" s="8">
        <v>0.35317078924584999</v>
      </c>
      <c r="E313" s="8">
        <v>0.35851975183951801</v>
      </c>
      <c r="F313" s="8">
        <v>-0.76338671220485099</v>
      </c>
      <c r="G313" s="8">
        <v>2.11982988656172E-2</v>
      </c>
    </row>
    <row r="314" spans="1:7" x14ac:dyDescent="0.2">
      <c r="A314" s="8" t="s">
        <v>1435</v>
      </c>
      <c r="B314" s="8">
        <v>-0.43139942684584798</v>
      </c>
      <c r="C314" s="8">
        <v>0.48948950660931101</v>
      </c>
      <c r="D314" s="8">
        <v>0.402041025881891</v>
      </c>
      <c r="E314" s="8">
        <v>0.360326317869269</v>
      </c>
      <c r="F314" s="8">
        <v>-1.9370621676475801</v>
      </c>
      <c r="G314" s="8">
        <v>9.8259551641089599E-4</v>
      </c>
    </row>
    <row r="315" spans="1:7" x14ac:dyDescent="0.2">
      <c r="A315" s="8" t="s">
        <v>1436</v>
      </c>
      <c r="B315" s="8">
        <v>0.22509382228035299</v>
      </c>
      <c r="C315" s="8">
        <v>0.71507318286060995</v>
      </c>
      <c r="D315" s="8">
        <v>0.85097960698244801</v>
      </c>
      <c r="E315" s="8">
        <v>1.9769526695707001E-2</v>
      </c>
      <c r="F315" s="8">
        <v>-1.88148068909883</v>
      </c>
      <c r="G315" s="8">
        <v>3.3591591228730299E-4</v>
      </c>
    </row>
    <row r="316" spans="1:7" x14ac:dyDescent="0.2">
      <c r="A316" s="8" t="s">
        <v>1437</v>
      </c>
      <c r="B316" s="8">
        <v>0.27619814964113498</v>
      </c>
      <c r="C316" s="8">
        <v>0.548643798360687</v>
      </c>
      <c r="D316" s="8">
        <v>0.92783368439340497</v>
      </c>
      <c r="E316" s="8">
        <v>2.4742967602648701E-3</v>
      </c>
      <c r="F316" s="8">
        <v>-1.2319481757295001</v>
      </c>
      <c r="G316" s="9">
        <v>7.4354567113933505E-5</v>
      </c>
    </row>
    <row r="317" spans="1:7" x14ac:dyDescent="0.2">
      <c r="A317" s="8" t="s">
        <v>1438</v>
      </c>
      <c r="B317" s="8">
        <v>-0.104921821900281</v>
      </c>
      <c r="C317" s="8">
        <v>0.85916553187468003</v>
      </c>
      <c r="D317" s="8">
        <v>0.717602047527932</v>
      </c>
      <c r="E317" s="8">
        <v>6.8221936817572201E-2</v>
      </c>
      <c r="F317" s="8">
        <v>-2.1050098075219399</v>
      </c>
      <c r="G317" s="9">
        <v>3.6324075855435499E-5</v>
      </c>
    </row>
    <row r="318" spans="1:7" x14ac:dyDescent="0.2">
      <c r="A318" s="8" t="s">
        <v>1439</v>
      </c>
      <c r="B318" s="8">
        <v>-0.33317990453910601</v>
      </c>
      <c r="C318" s="8">
        <v>0.479506438781445</v>
      </c>
      <c r="D318" s="8">
        <v>0.311262805018926</v>
      </c>
      <c r="E318" s="8">
        <v>0.408221459874332</v>
      </c>
      <c r="F318" s="8">
        <v>-1.3440836135793599</v>
      </c>
      <c r="G318" s="9">
        <v>4.9404306360056603E-5</v>
      </c>
    </row>
    <row r="319" spans="1:7" x14ac:dyDescent="0.2">
      <c r="A319" s="8" t="s">
        <v>1440</v>
      </c>
      <c r="B319" s="8">
        <v>0.75856862224585897</v>
      </c>
      <c r="C319" s="8">
        <v>5.6580464461593403E-3</v>
      </c>
      <c r="D319" s="8">
        <v>1.1404453490450599</v>
      </c>
      <c r="E319" s="9">
        <v>7.2336657007671903E-6</v>
      </c>
      <c r="F319" s="8">
        <v>-1.64337396111162</v>
      </c>
      <c r="G319" s="9">
        <v>1.23130824496002E-18</v>
      </c>
    </row>
    <row r="320" spans="1:7" x14ac:dyDescent="0.2">
      <c r="A320" s="8" t="s">
        <v>1441</v>
      </c>
      <c r="B320" s="8">
        <v>-0.75787145749598595</v>
      </c>
      <c r="C320" s="8">
        <v>0.140809765838772</v>
      </c>
      <c r="D320" s="8">
        <v>0.17168938700762901</v>
      </c>
      <c r="E320" s="8">
        <v>0.46273364933366901</v>
      </c>
      <c r="F320" s="8">
        <v>-1.48577606717363</v>
      </c>
      <c r="G320" s="8">
        <v>1.31951847497496E-3</v>
      </c>
    </row>
    <row r="321" spans="1:7" x14ac:dyDescent="0.2">
      <c r="A321" s="8" t="s">
        <v>1442</v>
      </c>
      <c r="B321" s="8">
        <v>-0.78107550642346801</v>
      </c>
      <c r="C321" s="8">
        <v>3.3656720616340098E-2</v>
      </c>
      <c r="D321" s="8">
        <v>-0.23680871548121499</v>
      </c>
      <c r="E321" s="8">
        <v>0.42929738350380697</v>
      </c>
      <c r="F321" s="8">
        <v>-1.01163607344618</v>
      </c>
      <c r="G321" s="9">
        <v>2.6494496496491399E-5</v>
      </c>
    </row>
    <row r="322" spans="1:7" x14ac:dyDescent="0.2">
      <c r="A322" s="8" t="s">
        <v>1443</v>
      </c>
      <c r="B322" s="8">
        <v>-1.0590084840951901</v>
      </c>
      <c r="C322" s="8">
        <v>4.1316776702321598E-4</v>
      </c>
      <c r="D322" s="8">
        <v>-0.54451120336564296</v>
      </c>
      <c r="E322" s="8">
        <v>0.10238367724800999</v>
      </c>
      <c r="F322" s="8">
        <v>-0.57001835082655405</v>
      </c>
      <c r="G322" s="8">
        <v>3.1801838709555399E-2</v>
      </c>
    </row>
    <row r="323" spans="1:7" x14ac:dyDescent="0.2">
      <c r="A323" s="8" t="s">
        <v>1444</v>
      </c>
      <c r="B323" s="8">
        <v>-0.70941053835800305</v>
      </c>
      <c r="C323" s="8">
        <v>3.9047038311899998E-2</v>
      </c>
      <c r="D323" s="8">
        <v>0.27446856131154801</v>
      </c>
      <c r="E323" s="8">
        <v>0.376659097205926</v>
      </c>
      <c r="F323" s="8">
        <v>-2.40672943965283</v>
      </c>
      <c r="G323" s="9">
        <v>1.3016003957077699E-7</v>
      </c>
    </row>
    <row r="324" spans="1:7" x14ac:dyDescent="0.2">
      <c r="A324" s="8" t="s">
        <v>1445</v>
      </c>
      <c r="B324" s="8">
        <v>0.102559755428713</v>
      </c>
      <c r="C324" s="8">
        <v>0.83715175728948299</v>
      </c>
      <c r="D324" s="8">
        <v>0.78188281320379205</v>
      </c>
      <c r="E324" s="8">
        <v>2.7353989751416001E-2</v>
      </c>
      <c r="F324" s="8">
        <v>-1.8490701375901699</v>
      </c>
      <c r="G324" s="9">
        <v>3.3110592636349801E-11</v>
      </c>
    </row>
    <row r="325" spans="1:7" x14ac:dyDescent="0.2">
      <c r="A325" s="8" t="s">
        <v>1446</v>
      </c>
      <c r="B325" s="8">
        <v>0.34850972165220101</v>
      </c>
      <c r="C325" s="8">
        <v>0.48158657800522803</v>
      </c>
      <c r="D325" s="8">
        <v>0.61236210035680905</v>
      </c>
      <c r="E325" s="8">
        <v>8.0026638799722702E-2</v>
      </c>
      <c r="F325" s="8">
        <v>-1.8109156694195001</v>
      </c>
      <c r="G325" s="9">
        <v>6.5354475808922403E-6</v>
      </c>
    </row>
    <row r="326" spans="1:7" x14ac:dyDescent="0.2">
      <c r="A326" s="8" t="s">
        <v>1447</v>
      </c>
      <c r="B326" s="8">
        <v>0.93118652276804803</v>
      </c>
      <c r="C326" s="8">
        <v>7.0968041097635701E-2</v>
      </c>
      <c r="D326" s="8">
        <v>1.1385039760794899</v>
      </c>
      <c r="E326" s="8">
        <v>3.7199909630754101E-3</v>
      </c>
      <c r="F326" s="8">
        <v>-1.7775419874842699</v>
      </c>
      <c r="G326" s="9">
        <v>1.3115473450646999E-5</v>
      </c>
    </row>
    <row r="327" spans="1:7" x14ac:dyDescent="0.2">
      <c r="A327" s="8" t="s">
        <v>1448</v>
      </c>
      <c r="B327" s="8">
        <v>-0.31324979681210002</v>
      </c>
      <c r="C327" s="8">
        <v>0.61118192294807105</v>
      </c>
      <c r="D327" s="8">
        <v>0.48149771017568799</v>
      </c>
      <c r="E327" s="8">
        <v>0.23669585658682801</v>
      </c>
      <c r="F327" s="8">
        <v>-1.94526846588984</v>
      </c>
      <c r="G327" s="8">
        <v>2.8766749200821598E-3</v>
      </c>
    </row>
    <row r="328" spans="1:7" x14ac:dyDescent="0.2">
      <c r="A328" s="8" t="s">
        <v>1449</v>
      </c>
      <c r="B328" s="8">
        <v>0.19924568446923599</v>
      </c>
      <c r="C328" s="8">
        <v>0.74154753825851905</v>
      </c>
      <c r="D328" s="8">
        <v>0.81110644401252996</v>
      </c>
      <c r="E328" s="8">
        <v>6.0572556183395E-2</v>
      </c>
      <c r="F328" s="8">
        <v>-2.03820813657783</v>
      </c>
      <c r="G328" s="8">
        <v>2.9536058940174902E-4</v>
      </c>
    </row>
    <row r="329" spans="1:7" x14ac:dyDescent="0.2">
      <c r="A329" s="8" t="s">
        <v>1450</v>
      </c>
      <c r="B329" s="8">
        <v>-0.185751536214324</v>
      </c>
      <c r="C329" s="8">
        <v>0.69446483773614698</v>
      </c>
      <c r="D329" s="8">
        <v>-6.3248953832350796E-3</v>
      </c>
      <c r="E329" s="8">
        <v>0.98661594688320198</v>
      </c>
      <c r="F329" s="8">
        <v>-1.1079224146622899</v>
      </c>
      <c r="G329" s="9">
        <v>3.3187545498788302E-9</v>
      </c>
    </row>
    <row r="330" spans="1:7" x14ac:dyDescent="0.2">
      <c r="A330" s="8" t="s">
        <v>1451</v>
      </c>
      <c r="B330" s="8">
        <v>-0.78701369215022599</v>
      </c>
      <c r="C330" s="8">
        <v>2.5355545963127699E-2</v>
      </c>
      <c r="D330" s="8">
        <v>-0.45239994889466401</v>
      </c>
      <c r="E330" s="8">
        <v>9.9609043145081705E-2</v>
      </c>
      <c r="F330" s="8">
        <v>-0.373302398572602</v>
      </c>
      <c r="G330" s="8">
        <v>8.3972367892015495E-2</v>
      </c>
    </row>
    <row r="331" spans="1:7" x14ac:dyDescent="0.2">
      <c r="A331" s="8" t="s">
        <v>1452</v>
      </c>
      <c r="B331" s="8">
        <v>-0.85714364718202596</v>
      </c>
      <c r="C331" s="8">
        <v>4.6211312877162097E-2</v>
      </c>
      <c r="D331" s="8">
        <v>-7.5539097871753599E-2</v>
      </c>
      <c r="E331" s="8">
        <v>0.83520237837824696</v>
      </c>
      <c r="F331" s="8">
        <v>-0.81104383004507297</v>
      </c>
      <c r="G331" s="8">
        <v>3.8687962346001799E-3</v>
      </c>
    </row>
    <row r="332" spans="1:7" x14ac:dyDescent="0.2">
      <c r="A332" s="8" t="s">
        <v>1453</v>
      </c>
      <c r="B332" s="8">
        <v>0.634912374302534</v>
      </c>
      <c r="C332" s="8">
        <v>0.27719798589587202</v>
      </c>
      <c r="D332" s="8">
        <v>1.05939872862326</v>
      </c>
      <c r="E332" s="8">
        <v>1.52272299369505E-2</v>
      </c>
      <c r="F332" s="8">
        <v>-2.03967870588265</v>
      </c>
      <c r="G332" s="9">
        <v>9.6296005898683809E-16</v>
      </c>
    </row>
    <row r="333" spans="1:7" x14ac:dyDescent="0.2">
      <c r="A333" s="8" t="s">
        <v>1454</v>
      </c>
      <c r="B333" s="8">
        <v>0.34098032252408</v>
      </c>
      <c r="C333" s="8">
        <v>0.54102564197339897</v>
      </c>
      <c r="D333" s="8">
        <v>0.93898322819019697</v>
      </c>
      <c r="E333" s="8">
        <v>2.2928586223851001E-2</v>
      </c>
      <c r="F333" s="8">
        <v>-1.7211725068449999</v>
      </c>
      <c r="G333" s="9">
        <v>3.2507237428050199E-10</v>
      </c>
    </row>
    <row r="334" spans="1:7" x14ac:dyDescent="0.2">
      <c r="A334" s="8" t="s">
        <v>1455</v>
      </c>
      <c r="B334" s="8">
        <v>-0.30336987029189499</v>
      </c>
      <c r="C334" s="8">
        <v>0.623228456987032</v>
      </c>
      <c r="D334" s="8">
        <v>0.53590187504020703</v>
      </c>
      <c r="E334" s="8">
        <v>0.181154608399408</v>
      </c>
      <c r="F334" s="8">
        <v>-1.9532752540282901</v>
      </c>
      <c r="G334" s="8">
        <v>3.3187955368980401E-4</v>
      </c>
    </row>
    <row r="335" spans="1:7" x14ac:dyDescent="0.2">
      <c r="A335" s="8" t="s">
        <v>1456</v>
      </c>
      <c r="B335" s="8">
        <v>-0.60180036279280602</v>
      </c>
      <c r="C335" s="8">
        <v>0.18302302864604</v>
      </c>
      <c r="D335" s="8">
        <v>0.20195046438011699</v>
      </c>
      <c r="E335" s="8">
        <v>0.56858478873143903</v>
      </c>
      <c r="F335" s="8">
        <v>-0.99761960716963605</v>
      </c>
      <c r="G335" s="8">
        <v>8.5309171748528803E-4</v>
      </c>
    </row>
    <row r="336" spans="1:7" x14ac:dyDescent="0.2">
      <c r="A336" s="8" t="s">
        <v>1457</v>
      </c>
      <c r="B336" s="8">
        <v>-0.67233960192626796</v>
      </c>
      <c r="C336" s="8">
        <v>0.109029895883966</v>
      </c>
      <c r="D336" s="8">
        <v>0.12749799714601001</v>
      </c>
      <c r="E336" s="8">
        <v>0.740394934870376</v>
      </c>
      <c r="F336" s="8">
        <v>-1.2718484238122201</v>
      </c>
      <c r="G336" s="9">
        <v>8.8268838040372401E-6</v>
      </c>
    </row>
    <row r="337" spans="1:7" x14ac:dyDescent="0.2">
      <c r="A337" s="8" t="s">
        <v>1458</v>
      </c>
      <c r="B337" s="8">
        <v>-5.7472079965987903E-2</v>
      </c>
      <c r="C337" s="8">
        <v>0.90723834197846498</v>
      </c>
      <c r="D337" s="8">
        <v>0.56720097780863399</v>
      </c>
      <c r="E337" s="8">
        <v>0.19315620359727501</v>
      </c>
      <c r="F337" s="8">
        <v>-1.0365199062111401</v>
      </c>
      <c r="G337" s="8">
        <v>7.6080838417096003E-3</v>
      </c>
    </row>
    <row r="338" spans="1:7" x14ac:dyDescent="0.2">
      <c r="A338" s="8" t="s">
        <v>1459</v>
      </c>
      <c r="B338" s="8">
        <v>0.47021063861530898</v>
      </c>
      <c r="C338" s="8">
        <v>0.166367785012659</v>
      </c>
      <c r="D338" s="8">
        <v>0.70020211203716198</v>
      </c>
      <c r="E338" s="8">
        <v>8.1482960087668602E-2</v>
      </c>
      <c r="F338" s="8">
        <v>-0.12645910753858799</v>
      </c>
      <c r="G338" s="8">
        <v>0.57391554881629803</v>
      </c>
    </row>
    <row r="339" spans="1:7" x14ac:dyDescent="0.2">
      <c r="A339" s="8" t="s">
        <v>1460</v>
      </c>
      <c r="B339" s="8">
        <v>-0.38254052861577098</v>
      </c>
      <c r="C339" s="8">
        <v>0.32797004983795303</v>
      </c>
      <c r="D339" s="8">
        <v>-0.18127334594439101</v>
      </c>
      <c r="E339" s="8">
        <v>0.59999536322426505</v>
      </c>
      <c r="F339" s="8">
        <v>4.5875315045803902E-2</v>
      </c>
      <c r="G339" s="8">
        <v>0.84578117911093498</v>
      </c>
    </row>
    <row r="340" spans="1:7" x14ac:dyDescent="0.2">
      <c r="A340" s="8" t="s">
        <v>1461</v>
      </c>
      <c r="B340" s="8">
        <v>1.17294676400939</v>
      </c>
      <c r="C340" s="8">
        <v>3.1606461532170498E-2</v>
      </c>
      <c r="D340" s="8">
        <v>1.26954214699351</v>
      </c>
      <c r="E340" s="8">
        <v>1.10337262110521E-2</v>
      </c>
      <c r="F340" s="8">
        <v>-1.85581751248391</v>
      </c>
      <c r="G340" s="9">
        <v>1.3797167881607E-11</v>
      </c>
    </row>
    <row r="341" spans="1:7" x14ac:dyDescent="0.2">
      <c r="A341" s="8" t="s">
        <v>1462</v>
      </c>
      <c r="B341" s="8">
        <v>0.738331030979546</v>
      </c>
      <c r="C341" s="8">
        <v>0.213572219680848</v>
      </c>
      <c r="D341" s="8">
        <v>1.1425246032252701</v>
      </c>
      <c r="E341" s="8">
        <v>2.0414603544254398E-2</v>
      </c>
      <c r="F341" s="8">
        <v>-2.4181161971404301</v>
      </c>
      <c r="G341" s="9">
        <v>1.32390111690633E-8</v>
      </c>
    </row>
    <row r="342" spans="1:7" x14ac:dyDescent="0.2">
      <c r="A342" s="8" t="s">
        <v>1463</v>
      </c>
      <c r="B342" s="8">
        <v>-0.78506362034926802</v>
      </c>
      <c r="C342" s="8">
        <v>6.23954850921737E-2</v>
      </c>
      <c r="D342" s="8">
        <v>-7.35000984554567E-2</v>
      </c>
      <c r="E342" s="8">
        <v>0.73903795275492401</v>
      </c>
      <c r="F342" s="8">
        <v>-1.45092108105554</v>
      </c>
      <c r="G342" s="9">
        <v>8.8139284525739304E-5</v>
      </c>
    </row>
    <row r="343" spans="1:7" x14ac:dyDescent="0.2">
      <c r="A343" s="8" t="s">
        <v>1464</v>
      </c>
      <c r="B343" s="8">
        <v>0.25139860090481803</v>
      </c>
      <c r="C343" s="8">
        <v>0.60944492729677602</v>
      </c>
      <c r="D343" s="8">
        <v>0.145629012363064</v>
      </c>
      <c r="E343" s="8">
        <v>0.60717972282057797</v>
      </c>
      <c r="F343" s="8">
        <v>-1.3423409640124599</v>
      </c>
      <c r="G343" s="8">
        <v>1.04061772224999E-3</v>
      </c>
    </row>
    <row r="344" spans="1:7" x14ac:dyDescent="0.2">
      <c r="A344" s="8" t="s">
        <v>1465</v>
      </c>
      <c r="B344" s="8">
        <v>-0.47772500403201001</v>
      </c>
      <c r="C344" s="8">
        <v>0.33243559485998198</v>
      </c>
      <c r="D344" s="8">
        <v>0.29388964680152302</v>
      </c>
      <c r="E344" s="8">
        <v>0.39518806138268597</v>
      </c>
      <c r="F344" s="8">
        <v>-1.13411670711418</v>
      </c>
      <c r="G344" s="8">
        <v>7.5197651370344197E-3</v>
      </c>
    </row>
    <row r="345" spans="1:7" x14ac:dyDescent="0.2">
      <c r="A345" s="8" t="s">
        <v>1466</v>
      </c>
      <c r="B345" s="8">
        <v>9.9512363432053497E-2</v>
      </c>
      <c r="C345" s="8">
        <v>0.86112163414188103</v>
      </c>
      <c r="D345" s="8">
        <v>0.78998768042937595</v>
      </c>
      <c r="E345" s="8">
        <v>5.06389688627608E-2</v>
      </c>
      <c r="F345" s="8">
        <v>-1.92604473444394</v>
      </c>
      <c r="G345" s="9">
        <v>1.16855996037263E-7</v>
      </c>
    </row>
    <row r="346" spans="1:7" x14ac:dyDescent="0.2">
      <c r="A346" s="8" t="s">
        <v>1467</v>
      </c>
      <c r="B346" s="8">
        <v>-0.14286141655395199</v>
      </c>
      <c r="C346" s="8">
        <v>0.80535572866294203</v>
      </c>
      <c r="D346" s="8">
        <v>0.61498224407924196</v>
      </c>
      <c r="E346" s="8">
        <v>0.15269555373252799</v>
      </c>
      <c r="F346" s="8">
        <v>-1.8674597506766399</v>
      </c>
      <c r="G346" s="8">
        <v>1.56473453573864E-3</v>
      </c>
    </row>
    <row r="347" spans="1:7" x14ac:dyDescent="0.2">
      <c r="A347" s="8" t="s">
        <v>1468</v>
      </c>
      <c r="B347" s="8">
        <v>-0.73211638157018299</v>
      </c>
      <c r="C347" s="8">
        <v>1.5088881547106101E-3</v>
      </c>
      <c r="D347" s="8">
        <v>-0.49105292267170098</v>
      </c>
      <c r="E347" s="8">
        <v>5.9690252810437203E-2</v>
      </c>
      <c r="F347" s="8">
        <v>-0.17439787512580701</v>
      </c>
      <c r="G347" s="8">
        <v>0.45310524503699601</v>
      </c>
    </row>
    <row r="348" spans="1:7" x14ac:dyDescent="0.2">
      <c r="A348" s="8" t="s">
        <v>1469</v>
      </c>
      <c r="B348" s="8">
        <v>-0.32067983034166198</v>
      </c>
      <c r="C348" s="8">
        <v>0.41991595545722299</v>
      </c>
      <c r="D348" s="8">
        <v>0.25244492885903003</v>
      </c>
      <c r="E348" s="8">
        <v>0.33626379809325302</v>
      </c>
      <c r="F348" s="8">
        <v>-0.81450419631666604</v>
      </c>
      <c r="G348" s="9">
        <v>7.9406835201673194E-5</v>
      </c>
    </row>
    <row r="349" spans="1:7" x14ac:dyDescent="0.2">
      <c r="A349" s="8" t="s">
        <v>1470</v>
      </c>
      <c r="B349" s="8">
        <v>-0.13500848698192999</v>
      </c>
      <c r="C349" s="8">
        <v>0.62936900655995098</v>
      </c>
      <c r="D349" s="8">
        <v>0.43041701496896101</v>
      </c>
      <c r="E349" s="8">
        <v>0.14132669686301899</v>
      </c>
      <c r="F349" s="8">
        <v>-0.46497634531522802</v>
      </c>
      <c r="G349" s="8">
        <v>1.1436424697509801E-2</v>
      </c>
    </row>
    <row r="350" spans="1:7" x14ac:dyDescent="0.2">
      <c r="A350" s="8" t="s">
        <v>1471</v>
      </c>
      <c r="B350" s="8">
        <v>-0.384931553144648</v>
      </c>
      <c r="C350" s="8">
        <v>0.31874974916662202</v>
      </c>
      <c r="D350" s="8">
        <v>-0.179477321033223</v>
      </c>
      <c r="E350" s="8">
        <v>0.492091276414029</v>
      </c>
      <c r="F350" s="8">
        <v>-0.473232729801837</v>
      </c>
      <c r="G350" s="8">
        <v>8.0486876883209699E-2</v>
      </c>
    </row>
    <row r="351" spans="1:7" x14ac:dyDescent="0.2">
      <c r="A351" s="8" t="s">
        <v>1472</v>
      </c>
      <c r="B351" s="8">
        <v>-0.88271997278273195</v>
      </c>
      <c r="C351" s="8">
        <v>8.9127895278671404E-2</v>
      </c>
      <c r="D351" s="8">
        <v>5.3565974426751498E-2</v>
      </c>
      <c r="E351" s="8">
        <v>0.84927110562681096</v>
      </c>
      <c r="F351" s="8">
        <v>-1.4180295230275399</v>
      </c>
      <c r="G351" s="9">
        <v>1.00161202575272E-5</v>
      </c>
    </row>
    <row r="352" spans="1:7" x14ac:dyDescent="0.2">
      <c r="A352" s="8" t="s">
        <v>1473</v>
      </c>
      <c r="B352" s="8">
        <v>-0.66957077080863703</v>
      </c>
      <c r="C352" s="8">
        <v>1.66900004668483E-2</v>
      </c>
      <c r="D352" s="8">
        <v>3.00785606966801E-2</v>
      </c>
      <c r="E352" s="8">
        <v>0.920810497636529</v>
      </c>
      <c r="F352" s="8">
        <v>-0.34671894814665999</v>
      </c>
      <c r="G352" s="8">
        <v>0.25098414109671702</v>
      </c>
    </row>
    <row r="353" spans="1:7" x14ac:dyDescent="0.2">
      <c r="A353" s="8" t="s">
        <v>1474</v>
      </c>
      <c r="B353" s="8">
        <v>-0.59931075505680098</v>
      </c>
      <c r="C353" s="8">
        <v>4.0247549060454801E-2</v>
      </c>
      <c r="D353" s="8">
        <v>0.14393299053328501</v>
      </c>
      <c r="E353" s="8">
        <v>0.63611609749027598</v>
      </c>
      <c r="F353" s="8">
        <v>-0.52879993788941404</v>
      </c>
      <c r="G353" s="8">
        <v>1.14498715605125E-2</v>
      </c>
    </row>
    <row r="354" spans="1:7" x14ac:dyDescent="0.2">
      <c r="A354" s="8" t="s">
        <v>1475</v>
      </c>
      <c r="B354" s="8">
        <v>-0.55649218729283201</v>
      </c>
      <c r="C354" s="8">
        <v>0.19472632739256801</v>
      </c>
      <c r="D354" s="8">
        <v>0.13069398666695001</v>
      </c>
      <c r="E354" s="8">
        <v>0.62281926307070401</v>
      </c>
      <c r="F354" s="8">
        <v>-1.50104245517992</v>
      </c>
      <c r="G354" s="9">
        <v>2.4737655879841902E-7</v>
      </c>
    </row>
    <row r="355" spans="1:7" x14ac:dyDescent="0.2">
      <c r="A355" s="8" t="s">
        <v>1476</v>
      </c>
      <c r="B355" s="8">
        <v>-0.84060944650943603</v>
      </c>
      <c r="C355" s="8">
        <v>6.4769114694709404E-2</v>
      </c>
      <c r="D355" s="8">
        <v>-4.94522233581179E-2</v>
      </c>
      <c r="E355" s="8">
        <v>0.87744857170545398</v>
      </c>
      <c r="F355" s="8">
        <v>-1.37247307886902</v>
      </c>
      <c r="G355" s="8">
        <v>1.79236820597373E-4</v>
      </c>
    </row>
    <row r="356" spans="1:7" x14ac:dyDescent="0.2">
      <c r="A356" s="8" t="s">
        <v>1477</v>
      </c>
      <c r="B356" s="8">
        <v>0.29475616531263998</v>
      </c>
      <c r="C356" s="8">
        <v>0.58627644215478703</v>
      </c>
      <c r="D356" s="8">
        <v>0.72328816883924996</v>
      </c>
      <c r="E356" s="8">
        <v>0.14036312992790401</v>
      </c>
      <c r="F356" s="8">
        <v>-1.93088203938346</v>
      </c>
      <c r="G356" s="9">
        <v>4.4321769130741502E-6</v>
      </c>
    </row>
    <row r="357" spans="1:7" x14ac:dyDescent="0.2">
      <c r="A357" s="8" t="s">
        <v>1478</v>
      </c>
      <c r="B357" s="8">
        <v>-0.23046703737266599</v>
      </c>
      <c r="C357" s="8">
        <v>0.56640068436707203</v>
      </c>
      <c r="D357" s="8">
        <v>4.2822113259193703E-2</v>
      </c>
      <c r="E357" s="8">
        <v>0.89792962615359395</v>
      </c>
      <c r="F357" s="8">
        <v>-1.2462212519325799</v>
      </c>
      <c r="G357" s="9">
        <v>7.0636172306495196E-5</v>
      </c>
    </row>
    <row r="358" spans="1:7" x14ac:dyDescent="0.2">
      <c r="A358" s="8" t="s">
        <v>1479</v>
      </c>
      <c r="B358" s="8">
        <v>-0.35482058415544399</v>
      </c>
      <c r="C358" s="8">
        <v>0.54629436019983701</v>
      </c>
      <c r="D358" s="8">
        <v>0.62686286937828395</v>
      </c>
      <c r="E358" s="8">
        <v>0.14867971653112899</v>
      </c>
      <c r="F358" s="8">
        <v>-1.8601244544755999</v>
      </c>
      <c r="G358" s="8">
        <v>2.23020672544957E-3</v>
      </c>
    </row>
    <row r="359" spans="1:7" x14ac:dyDescent="0.2">
      <c r="A359" s="8" t="s">
        <v>1480</v>
      </c>
      <c r="B359" s="8">
        <v>-0.64046788424546697</v>
      </c>
      <c r="C359" s="8">
        <v>0.137269739741292</v>
      </c>
      <c r="D359" s="8">
        <v>0.319715740725668</v>
      </c>
      <c r="E359" s="8">
        <v>0.36794577470926798</v>
      </c>
      <c r="F359" s="8">
        <v>-1.33865015350137</v>
      </c>
      <c r="G359" s="8">
        <v>1.4961833084189201E-3</v>
      </c>
    </row>
    <row r="360" spans="1:7" x14ac:dyDescent="0.2">
      <c r="A360" s="8" t="s">
        <v>1481</v>
      </c>
      <c r="B360" s="8">
        <v>-0.73602100036986196</v>
      </c>
      <c r="C360" s="8">
        <v>4.9612358856396102E-2</v>
      </c>
      <c r="D360" s="8">
        <v>-0.27820277424767098</v>
      </c>
      <c r="E360" s="8">
        <v>0.28500625501231702</v>
      </c>
      <c r="F360" s="8">
        <v>-5.6003116132117203E-3</v>
      </c>
      <c r="G360" s="8">
        <v>0.980824888757025</v>
      </c>
    </row>
    <row r="361" spans="1:7" x14ac:dyDescent="0.2">
      <c r="A361" s="8" t="s">
        <v>1482</v>
      </c>
      <c r="B361" s="8">
        <v>6.8830092613512903E-2</v>
      </c>
      <c r="C361" s="8">
        <v>0.91036782610453304</v>
      </c>
      <c r="D361" s="8">
        <v>0.57971139882485101</v>
      </c>
      <c r="E361" s="8">
        <v>0.154820610251521</v>
      </c>
      <c r="F361" s="8">
        <v>-0.93192857916432703</v>
      </c>
      <c r="G361" s="9">
        <v>3.3128489845014498E-5</v>
      </c>
    </row>
    <row r="362" spans="1:7" x14ac:dyDescent="0.2">
      <c r="A362" s="8" t="s">
        <v>1483</v>
      </c>
      <c r="B362" s="8">
        <v>-0.179657051332655</v>
      </c>
      <c r="C362" s="8">
        <v>0.70681332611769598</v>
      </c>
      <c r="D362" s="8">
        <v>0.30170023381955202</v>
      </c>
      <c r="E362" s="8">
        <v>0.43100799930933598</v>
      </c>
      <c r="F362" s="8">
        <v>-0.56828881397210496</v>
      </c>
      <c r="G362" s="8">
        <v>1.19092333569253E-3</v>
      </c>
    </row>
    <row r="363" spans="1:7" x14ac:dyDescent="0.2">
      <c r="A363" s="8" t="s">
        <v>1484</v>
      </c>
      <c r="B363" s="8">
        <v>-0.67445148852336401</v>
      </c>
      <c r="C363" s="8">
        <v>8.3167479896781901E-2</v>
      </c>
      <c r="D363" s="8">
        <v>0.23405147451997599</v>
      </c>
      <c r="E363" s="8">
        <v>0.44049799433665299</v>
      </c>
      <c r="F363" s="8">
        <v>-1.08758257014048</v>
      </c>
      <c r="G363" s="8">
        <v>1.0368691822241399E-2</v>
      </c>
    </row>
    <row r="364" spans="1:7" x14ac:dyDescent="0.2">
      <c r="A364" s="8" t="s">
        <v>1485</v>
      </c>
      <c r="B364" s="8">
        <v>-5.6370061935420997E-2</v>
      </c>
      <c r="C364" s="8">
        <v>0.90880118328144899</v>
      </c>
      <c r="D364" s="8">
        <v>0.715551869511868</v>
      </c>
      <c r="E364" s="8">
        <v>4.9273260379773302E-2</v>
      </c>
      <c r="F364" s="8">
        <v>-0.13180737509329299</v>
      </c>
      <c r="G364" s="8">
        <v>0.57003067542933095</v>
      </c>
    </row>
    <row r="365" spans="1:7" x14ac:dyDescent="0.2">
      <c r="A365" s="8" t="s">
        <v>1486</v>
      </c>
      <c r="B365" s="8">
        <v>-0.469116520458283</v>
      </c>
      <c r="C365" s="8">
        <v>0.13885292929423801</v>
      </c>
      <c r="D365" s="9">
        <v>6.0267412142620498E-5</v>
      </c>
      <c r="E365" s="8">
        <v>0.99979288964349999</v>
      </c>
      <c r="F365" s="8">
        <v>-0.99561438208765696</v>
      </c>
      <c r="G365" s="9">
        <v>4.9861933218207398E-7</v>
      </c>
    </row>
    <row r="366" spans="1:7" x14ac:dyDescent="0.2">
      <c r="A366" s="8" t="s">
        <v>1487</v>
      </c>
      <c r="B366" s="8">
        <v>-0.48573079520012002</v>
      </c>
      <c r="C366" s="8">
        <v>0.114815853297319</v>
      </c>
      <c r="D366" s="8">
        <v>8.6877649576125593E-3</v>
      </c>
      <c r="E366" s="8">
        <v>0.97675304371141303</v>
      </c>
      <c r="F366" s="8">
        <v>-0.60076680127887605</v>
      </c>
      <c r="G366" s="8">
        <v>4.1636004479594004E-3</v>
      </c>
    </row>
    <row r="367" spans="1:7" x14ac:dyDescent="0.2">
      <c r="A367" s="8" t="s">
        <v>1488</v>
      </c>
      <c r="B367" s="8">
        <v>-0.464837815309394</v>
      </c>
      <c r="C367" s="8">
        <v>0.112594330610781</v>
      </c>
      <c r="D367" s="8">
        <v>-1.9691027429734099E-2</v>
      </c>
      <c r="E367" s="8">
        <v>0.92771172250510403</v>
      </c>
      <c r="F367" s="8">
        <v>-0.481346746397187</v>
      </c>
      <c r="G367" s="8">
        <v>2.2132417725501199E-2</v>
      </c>
    </row>
    <row r="368" spans="1:7" x14ac:dyDescent="0.2">
      <c r="A368" s="8" t="s">
        <v>1489</v>
      </c>
      <c r="B368" s="8">
        <v>-0.82642025383240902</v>
      </c>
      <c r="C368" s="8">
        <v>5.1132188249173203E-3</v>
      </c>
      <c r="D368" s="8">
        <v>-0.36087677159644999</v>
      </c>
      <c r="E368" s="8">
        <v>9.1628550147743001E-2</v>
      </c>
      <c r="F368" s="8">
        <v>0.53238576851422204</v>
      </c>
      <c r="G368" s="8">
        <v>0.185441956158854</v>
      </c>
    </row>
    <row r="369" spans="1:7" x14ac:dyDescent="0.2">
      <c r="A369" s="8" t="s">
        <v>1490</v>
      </c>
      <c r="B369" s="8">
        <v>-0.94125728666092001</v>
      </c>
      <c r="C369" s="8">
        <v>2.3142191788330701E-3</v>
      </c>
      <c r="D369" s="8">
        <v>-0.41158257438102303</v>
      </c>
      <c r="E369" s="8">
        <v>9.9695979330806594E-2</v>
      </c>
      <c r="F369" s="8">
        <v>-0.22283927925618599</v>
      </c>
      <c r="G369" s="8">
        <v>0.39346638154215202</v>
      </c>
    </row>
    <row r="370" spans="1:7" x14ac:dyDescent="0.2">
      <c r="A370" s="8" t="s">
        <v>1491</v>
      </c>
      <c r="B370" s="8">
        <v>-0.91024669219519405</v>
      </c>
      <c r="C370" s="8">
        <v>5.4176131857976899E-4</v>
      </c>
      <c r="D370" s="8">
        <v>-0.51887860123181195</v>
      </c>
      <c r="E370" s="8">
        <v>9.5177037347406193E-2</v>
      </c>
      <c r="F370" s="8">
        <v>0.353225405041592</v>
      </c>
      <c r="G370" s="8">
        <v>0.43169585868052002</v>
      </c>
    </row>
    <row r="371" spans="1:7" x14ac:dyDescent="0.2">
      <c r="A371" s="8" t="s">
        <v>1492</v>
      </c>
      <c r="B371" s="8">
        <v>-0.694225870176572</v>
      </c>
      <c r="C371" s="8">
        <v>1.4409800192851501E-2</v>
      </c>
      <c r="D371" s="8">
        <v>-0.40297689179247298</v>
      </c>
      <c r="E371" s="8">
        <v>0.16384862956646501</v>
      </c>
      <c r="F371" s="8">
        <v>-0.46138136821764603</v>
      </c>
      <c r="G371" s="8">
        <v>3.9484035939035801E-2</v>
      </c>
    </row>
    <row r="372" spans="1:7" x14ac:dyDescent="0.2">
      <c r="A372" s="8" t="s">
        <v>1493</v>
      </c>
      <c r="B372" s="8">
        <v>0.97767621873270205</v>
      </c>
      <c r="C372" s="8">
        <v>1.5663697062021699E-4</v>
      </c>
      <c r="D372" s="8">
        <v>1.3232802715893</v>
      </c>
      <c r="E372" s="9">
        <v>5.25321098649248E-5</v>
      </c>
      <c r="F372" s="8">
        <v>-2.0693309791852199</v>
      </c>
      <c r="G372" s="9">
        <v>2.8446304436146101E-16</v>
      </c>
    </row>
    <row r="373" spans="1:7" x14ac:dyDescent="0.2">
      <c r="A373" s="8" t="s">
        <v>383</v>
      </c>
      <c r="B373" s="8">
        <v>-0.26941978152262203</v>
      </c>
      <c r="C373" s="8">
        <v>0.60373696152959999</v>
      </c>
      <c r="D373" s="8">
        <v>0.61569779480160003</v>
      </c>
      <c r="E373" s="8">
        <v>0.110180031273268</v>
      </c>
      <c r="F373" s="8">
        <v>-1.5279932099876601</v>
      </c>
      <c r="G373" s="8">
        <v>1.5027615246074699E-3</v>
      </c>
    </row>
    <row r="374" spans="1:7" x14ac:dyDescent="0.2">
      <c r="A374" s="8" t="s">
        <v>1494</v>
      </c>
      <c r="B374" s="8">
        <v>-0.93179972901068897</v>
      </c>
      <c r="C374" s="8">
        <v>9.4130718779358597E-3</v>
      </c>
      <c r="D374" s="8">
        <v>-0.20427742187482101</v>
      </c>
      <c r="E374" s="8">
        <v>0.44195095409941398</v>
      </c>
      <c r="F374" s="8">
        <v>-0.31138417355985198</v>
      </c>
      <c r="G374" s="8">
        <v>0.101807023456568</v>
      </c>
    </row>
    <row r="375" spans="1:7" x14ac:dyDescent="0.2">
      <c r="A375" s="8" t="s">
        <v>1495</v>
      </c>
      <c r="B375" s="8">
        <v>-0.88354827020866</v>
      </c>
      <c r="C375" s="8">
        <v>3.6675000594485501E-4</v>
      </c>
      <c r="D375" s="8">
        <v>-0.465830439936114</v>
      </c>
      <c r="E375" s="8">
        <v>0.12655518145328701</v>
      </c>
      <c r="F375" s="8">
        <v>-0.37606729567888703</v>
      </c>
      <c r="G375" s="8">
        <v>0.21902524449897001</v>
      </c>
    </row>
    <row r="376" spans="1:7" x14ac:dyDescent="0.2">
      <c r="A376" s="8" t="s">
        <v>1496</v>
      </c>
      <c r="B376" s="8">
        <v>-1.2841619943589799</v>
      </c>
      <c r="C376" s="9">
        <v>1.3888239506837801E-5</v>
      </c>
      <c r="D376" s="8">
        <v>-0.61122987138764695</v>
      </c>
      <c r="E376" s="8">
        <v>2.6336484403252401E-2</v>
      </c>
      <c r="F376" s="8">
        <v>-0.53737068947570499</v>
      </c>
      <c r="G376" s="8">
        <v>3.52635323029294E-3</v>
      </c>
    </row>
    <row r="377" spans="1:7" x14ac:dyDescent="0.2">
      <c r="A377" s="8" t="s">
        <v>1497</v>
      </c>
      <c r="B377" s="8">
        <v>-0.24481767296972701</v>
      </c>
      <c r="C377" s="8">
        <v>0.37039680083367998</v>
      </c>
      <c r="D377" s="8">
        <v>0.181639875539539</v>
      </c>
      <c r="E377" s="8">
        <v>0.47876483664129599</v>
      </c>
      <c r="F377" s="8">
        <v>-0.90282280737246201</v>
      </c>
      <c r="G377" s="8">
        <v>5.2508013015551396E-3</v>
      </c>
    </row>
    <row r="378" spans="1:7" x14ac:dyDescent="0.2">
      <c r="A378" s="8" t="s">
        <v>1498</v>
      </c>
      <c r="B378" s="8">
        <v>0.130546616381613</v>
      </c>
      <c r="C378" s="8">
        <v>0.66019228384974904</v>
      </c>
      <c r="D378" s="8">
        <v>1.2151094807227001</v>
      </c>
      <c r="E378" s="8">
        <v>1.6070770291821401E-4</v>
      </c>
      <c r="F378" s="8">
        <v>-1.22476692379654</v>
      </c>
      <c r="G378" s="9">
        <v>1.6514592367346E-6</v>
      </c>
    </row>
    <row r="379" spans="1:7" x14ac:dyDescent="0.2">
      <c r="A379" s="8" t="s">
        <v>1499</v>
      </c>
      <c r="B379" s="8">
        <v>-0.71983724271386795</v>
      </c>
      <c r="C379" s="8">
        <v>2.3415548805333902E-3</v>
      </c>
      <c r="D379" s="8">
        <v>-0.76273290893711498</v>
      </c>
      <c r="E379" s="8">
        <v>1.4243022043351599E-2</v>
      </c>
      <c r="F379" s="8">
        <v>-3.5084148343669103E-2</v>
      </c>
      <c r="G379" s="8">
        <v>0.92565329391613405</v>
      </c>
    </row>
    <row r="380" spans="1:7" x14ac:dyDescent="0.2">
      <c r="A380" s="8" t="s">
        <v>1500</v>
      </c>
      <c r="B380" s="8">
        <v>-0.97008521755864197</v>
      </c>
      <c r="C380" s="8">
        <v>4.1273084341250403E-3</v>
      </c>
      <c r="D380" s="8">
        <v>-5.5941770059324998E-2</v>
      </c>
      <c r="E380" s="8">
        <v>0.81660113681818003</v>
      </c>
      <c r="F380" s="8">
        <v>-1.0061304705312399</v>
      </c>
      <c r="G380" s="9">
        <v>1.0663364105461299E-5</v>
      </c>
    </row>
    <row r="381" spans="1:7" x14ac:dyDescent="0.2">
      <c r="A381" s="8" t="s">
        <v>1501</v>
      </c>
      <c r="B381" s="8">
        <v>-0.96660917283657</v>
      </c>
      <c r="C381" s="8">
        <v>9.2954870197789006E-3</v>
      </c>
      <c r="D381" s="8">
        <v>-0.204106498993714</v>
      </c>
      <c r="E381" s="8">
        <v>0.487160138608146</v>
      </c>
      <c r="F381" s="8">
        <v>-6.1277273976082798E-2</v>
      </c>
      <c r="G381" s="8">
        <v>0.81698756272142603</v>
      </c>
    </row>
    <row r="382" spans="1:7" x14ac:dyDescent="0.2">
      <c r="A382" s="8" t="s">
        <v>1502</v>
      </c>
      <c r="B382" s="8">
        <v>-1.8080064265883301E-2</v>
      </c>
      <c r="C382" s="8">
        <v>0.96937313059833496</v>
      </c>
      <c r="D382" s="8">
        <v>0.68131250416237898</v>
      </c>
      <c r="E382" s="8">
        <v>0.111380647324934</v>
      </c>
      <c r="F382" s="8">
        <v>-1.53194970660198</v>
      </c>
      <c r="G382" s="9">
        <v>5.0616068877619101E-5</v>
      </c>
    </row>
    <row r="383" spans="1:7" x14ac:dyDescent="0.2">
      <c r="A383" s="8" t="s">
        <v>1503</v>
      </c>
      <c r="B383" s="8">
        <v>-0.33301730937248802</v>
      </c>
      <c r="C383" s="8">
        <v>0.28313481700214499</v>
      </c>
      <c r="D383" s="8">
        <v>0.32429744969568303</v>
      </c>
      <c r="E383" s="8">
        <v>0.38617704921215901</v>
      </c>
      <c r="F383" s="8">
        <v>-1.14352113961282</v>
      </c>
      <c r="G383" s="9">
        <v>3.6720062097103603E-5</v>
      </c>
    </row>
    <row r="384" spans="1:7" x14ac:dyDescent="0.2">
      <c r="A384" s="8" t="s">
        <v>1504</v>
      </c>
      <c r="B384" s="8">
        <v>-0.34811791670489101</v>
      </c>
      <c r="C384" s="8">
        <v>0.246016029830188</v>
      </c>
      <c r="D384" s="8">
        <v>-5.6172629262931498E-2</v>
      </c>
      <c r="E384" s="8">
        <v>0.88652889257769096</v>
      </c>
      <c r="F384" s="8">
        <v>-0.75545435484586898</v>
      </c>
      <c r="G384" s="8">
        <v>4.9948583999812805E-4</v>
      </c>
    </row>
    <row r="385" spans="1:7" x14ac:dyDescent="0.2">
      <c r="A385" s="8" t="s">
        <v>1505</v>
      </c>
      <c r="B385" s="8">
        <v>1.3755548790453501E-2</v>
      </c>
      <c r="C385" s="8">
        <v>0.97453646319840503</v>
      </c>
      <c r="D385" s="8">
        <v>0.348017264114446</v>
      </c>
      <c r="E385" s="8">
        <v>0.39898767393686002</v>
      </c>
      <c r="F385" s="8">
        <v>-0.48891785475177701</v>
      </c>
      <c r="G385" s="8">
        <v>3.4816294981725303E-2</v>
      </c>
    </row>
    <row r="386" spans="1:7" x14ac:dyDescent="0.2">
      <c r="A386" s="8" t="s">
        <v>1506</v>
      </c>
      <c r="B386" s="8">
        <v>-0.61730491869808801</v>
      </c>
      <c r="C386" s="8">
        <v>4.5071956957311601E-2</v>
      </c>
      <c r="D386" s="8">
        <v>-3.4819362211956403E-2</v>
      </c>
      <c r="E386" s="8">
        <v>0.89622139599012496</v>
      </c>
      <c r="F386" s="8">
        <v>-0.679708624440725</v>
      </c>
      <c r="G386" s="8">
        <v>1.49821371909282E-3</v>
      </c>
    </row>
    <row r="387" spans="1:7" x14ac:dyDescent="0.2">
      <c r="A387" s="8" t="s">
        <v>1507</v>
      </c>
      <c r="B387" s="8">
        <v>-0.49400841238140503</v>
      </c>
      <c r="C387" s="8">
        <v>0.13113354972942901</v>
      </c>
      <c r="D387" s="8">
        <v>0.448525136875286</v>
      </c>
      <c r="E387" s="8">
        <v>0.18275897650643699</v>
      </c>
      <c r="F387" s="8">
        <v>-1.03927144837175</v>
      </c>
      <c r="G387" s="9">
        <v>8.7131703990248904E-8</v>
      </c>
    </row>
    <row r="388" spans="1:7" x14ac:dyDescent="0.2">
      <c r="A388" s="8" t="s">
        <v>1508</v>
      </c>
      <c r="B388" s="8">
        <v>0.32128321325112802</v>
      </c>
      <c r="C388" s="8">
        <v>0.474357744840324</v>
      </c>
      <c r="D388" s="8">
        <v>0.85868334171170202</v>
      </c>
      <c r="E388" s="8">
        <v>1.74694824669911E-2</v>
      </c>
      <c r="F388" s="8">
        <v>-0.83815657720900205</v>
      </c>
      <c r="G388" s="8">
        <v>4.0209620420102298E-3</v>
      </c>
    </row>
    <row r="389" spans="1:7" x14ac:dyDescent="0.2">
      <c r="A389" s="8" t="s">
        <v>1509</v>
      </c>
      <c r="B389" s="8">
        <v>-0.41444070967388402</v>
      </c>
      <c r="C389" s="8">
        <v>0.150535666865004</v>
      </c>
      <c r="D389" s="8">
        <v>0.287241212371248</v>
      </c>
      <c r="E389" s="8">
        <v>0.403711762616487</v>
      </c>
      <c r="F389" s="8">
        <v>-0.69180996902730196</v>
      </c>
      <c r="G389" s="8">
        <v>1.36591086098458E-3</v>
      </c>
    </row>
    <row r="390" spans="1:7" x14ac:dyDescent="0.2">
      <c r="A390" s="8" t="s">
        <v>1510</v>
      </c>
      <c r="B390" s="8">
        <v>4.2358946805286297E-2</v>
      </c>
      <c r="C390" s="8">
        <v>0.91505336833845297</v>
      </c>
      <c r="D390" s="8">
        <v>0.50894910044379205</v>
      </c>
      <c r="E390" s="8">
        <v>0.174568480172236</v>
      </c>
      <c r="F390" s="8">
        <v>-0.97354648568105995</v>
      </c>
      <c r="G390" s="9">
        <v>7.2618237775147501E-5</v>
      </c>
    </row>
    <row r="391" spans="1:7" x14ac:dyDescent="0.2">
      <c r="A391" s="8" t="s">
        <v>1511</v>
      </c>
      <c r="B391" s="8">
        <v>-0.44730616277516499</v>
      </c>
      <c r="C391" s="8">
        <v>0.11521489824824201</v>
      </c>
      <c r="D391" s="8">
        <v>0.57303524557638896</v>
      </c>
      <c r="E391" s="8">
        <v>2.3944057231245298E-2</v>
      </c>
      <c r="F391" s="8">
        <v>-0.71396430216365703</v>
      </c>
      <c r="G391" s="8">
        <v>3.6423271206865798E-4</v>
      </c>
    </row>
    <row r="392" spans="1:7" x14ac:dyDescent="0.2">
      <c r="A392" s="8" t="s">
        <v>1512</v>
      </c>
      <c r="B392" s="8">
        <v>-0.41005958582288898</v>
      </c>
      <c r="C392" s="8">
        <v>0.32169109503322302</v>
      </c>
      <c r="D392" s="8">
        <v>6.2263287738391002E-2</v>
      </c>
      <c r="E392" s="8">
        <v>0.86023153049095802</v>
      </c>
      <c r="F392" s="8">
        <v>-0.35058949461932798</v>
      </c>
      <c r="G392" s="8">
        <v>0.21965599565220401</v>
      </c>
    </row>
    <row r="393" spans="1:7" x14ac:dyDescent="0.2">
      <c r="A393" s="8" t="s">
        <v>1513</v>
      </c>
      <c r="B393" s="8">
        <v>-0.81782131094577903</v>
      </c>
      <c r="C393" s="8">
        <v>2.3686816831627201E-3</v>
      </c>
      <c r="D393" s="8">
        <v>-0.59012742130454399</v>
      </c>
      <c r="E393" s="8">
        <v>8.2987852047928107E-2</v>
      </c>
      <c r="F393" s="8">
        <v>-0.187479568617269</v>
      </c>
      <c r="G393" s="8">
        <v>0.53156533563097796</v>
      </c>
    </row>
    <row r="394" spans="1:7" x14ac:dyDescent="0.2">
      <c r="A394" s="8" t="s">
        <v>1514</v>
      </c>
      <c r="B394" s="8">
        <v>-0.97616348995142099</v>
      </c>
      <c r="C394" s="8">
        <v>4.3175378302697101E-4</v>
      </c>
      <c r="D394" s="8">
        <v>-0.98644142786289801</v>
      </c>
      <c r="E394" s="8">
        <v>1.1635052677687701E-3</v>
      </c>
      <c r="F394" s="8">
        <v>0.21702972534786399</v>
      </c>
      <c r="G394" s="8">
        <v>0.55692706126768199</v>
      </c>
    </row>
    <row r="395" spans="1:7" x14ac:dyDescent="0.2">
      <c r="A395" s="8" t="s">
        <v>1515</v>
      </c>
      <c r="B395" s="8">
        <v>-0.90894751021348297</v>
      </c>
      <c r="C395" s="8">
        <v>4.4800886238112901E-3</v>
      </c>
      <c r="D395" s="8">
        <v>-0.89609522329130198</v>
      </c>
      <c r="E395" s="8">
        <v>3.8489106384308799E-4</v>
      </c>
      <c r="F395" s="8">
        <v>-0.120199316219156</v>
      </c>
      <c r="G395" s="8">
        <v>0.55844283914520298</v>
      </c>
    </row>
    <row r="396" spans="1:7" x14ac:dyDescent="0.2">
      <c r="A396" s="8" t="s">
        <v>1516</v>
      </c>
      <c r="B396" s="8">
        <v>-0.41837544004397198</v>
      </c>
      <c r="C396" s="8">
        <v>0.137118557403064</v>
      </c>
      <c r="D396" s="8">
        <v>-0.59235415915143697</v>
      </c>
      <c r="E396" s="8">
        <v>4.6429689278262597E-2</v>
      </c>
      <c r="F396" s="8">
        <v>-0.30210600637593599</v>
      </c>
      <c r="G396" s="8">
        <v>0.29224575608105802</v>
      </c>
    </row>
    <row r="397" spans="1:7" x14ac:dyDescent="0.2">
      <c r="A397" s="8" t="s">
        <v>1517</v>
      </c>
      <c r="B397" s="8">
        <v>-0.79228159761171202</v>
      </c>
      <c r="C397" s="8">
        <v>4.4701704573733701E-2</v>
      </c>
      <c r="D397" s="8">
        <v>-0.23025799898702201</v>
      </c>
      <c r="E397" s="8">
        <v>0.39015681368948302</v>
      </c>
      <c r="F397" s="8">
        <v>8.7384068554419395E-2</v>
      </c>
      <c r="G397" s="8">
        <v>0.70705457457082099</v>
      </c>
    </row>
    <row r="398" spans="1:7" x14ac:dyDescent="0.2">
      <c r="A398" s="8" t="s">
        <v>1518</v>
      </c>
      <c r="B398" s="8">
        <v>-1.590661448963</v>
      </c>
      <c r="C398" s="9">
        <v>1.34682872521941E-5</v>
      </c>
      <c r="D398" s="8">
        <v>-1.5352964713189301</v>
      </c>
      <c r="E398" s="9">
        <v>4.8476892225899104E-7</v>
      </c>
      <c r="F398" s="8">
        <v>-0.286765394255318</v>
      </c>
      <c r="G398" s="8">
        <v>0.32126833795140203</v>
      </c>
    </row>
    <row r="399" spans="1:7" x14ac:dyDescent="0.2">
      <c r="A399" s="8" t="s">
        <v>1519</v>
      </c>
      <c r="B399" s="8">
        <v>-0.81120845916126205</v>
      </c>
      <c r="C399" s="8">
        <v>2.04066012126526E-2</v>
      </c>
      <c r="D399" s="8">
        <v>0.14789875296552399</v>
      </c>
      <c r="E399" s="8">
        <v>0.51818964858133598</v>
      </c>
      <c r="F399" s="8">
        <v>-0.38195303154884203</v>
      </c>
      <c r="G399" s="8">
        <v>5.10668354316096E-2</v>
      </c>
    </row>
    <row r="400" spans="1:7" x14ac:dyDescent="0.2">
      <c r="A400" s="8" t="s">
        <v>1520</v>
      </c>
      <c r="B400" s="8">
        <v>-0.37525771637569699</v>
      </c>
      <c r="C400" s="8">
        <v>7.65920267617516E-2</v>
      </c>
      <c r="D400" s="8">
        <v>-0.31110625806702902</v>
      </c>
      <c r="E400" s="8">
        <v>0.32281725838595698</v>
      </c>
      <c r="F400" s="8">
        <v>-0.30851991150337299</v>
      </c>
      <c r="G400" s="8">
        <v>8.9780919834771697E-2</v>
      </c>
    </row>
    <row r="401" spans="1:7" x14ac:dyDescent="0.2">
      <c r="A401" s="8" t="s">
        <v>1521</v>
      </c>
      <c r="B401" s="8">
        <v>-0.27572246571547998</v>
      </c>
      <c r="C401" s="8">
        <v>0.42991628044138802</v>
      </c>
      <c r="D401" s="8">
        <v>-0.310977546671656</v>
      </c>
      <c r="E401" s="8">
        <v>0.31282795426223597</v>
      </c>
      <c r="F401" s="8">
        <v>-0.17595065722377001</v>
      </c>
      <c r="G401" s="8">
        <v>0.45660588466558</v>
      </c>
    </row>
    <row r="402" spans="1:7" x14ac:dyDescent="0.2">
      <c r="A402" s="8" t="s">
        <v>1522</v>
      </c>
      <c r="B402" s="8">
        <v>-1.2411226083358</v>
      </c>
      <c r="C402" s="8">
        <v>1.5927475595562399E-4</v>
      </c>
      <c r="D402" s="8">
        <v>-0.90183848118781396</v>
      </c>
      <c r="E402" s="8">
        <v>1.7599509488236799E-3</v>
      </c>
      <c r="F402" s="8">
        <v>0.22854911768698</v>
      </c>
      <c r="G402" s="8">
        <v>0.36883169527953202</v>
      </c>
    </row>
    <row r="403" spans="1:7" x14ac:dyDescent="0.2">
      <c r="A403" s="8" t="s">
        <v>1523</v>
      </c>
      <c r="B403" s="8">
        <v>-1.2470693883254</v>
      </c>
      <c r="C403" s="8">
        <v>1.4505824526214601E-4</v>
      </c>
      <c r="D403" s="8">
        <v>-1.0095904410118499</v>
      </c>
      <c r="E403" s="8">
        <v>7.49778471504242E-4</v>
      </c>
      <c r="F403" s="8">
        <v>0.17451084033071301</v>
      </c>
      <c r="G403" s="8">
        <v>0.464396741986909</v>
      </c>
    </row>
    <row r="404" spans="1:7" x14ac:dyDescent="0.2">
      <c r="A404" s="8" t="s">
        <v>1524</v>
      </c>
      <c r="B404" s="8">
        <v>-0.75109255868448499</v>
      </c>
      <c r="C404" s="8">
        <v>2.9889589122315402E-3</v>
      </c>
      <c r="D404" s="8">
        <v>-0.389264520744805</v>
      </c>
      <c r="E404" s="8">
        <v>0.218865295420762</v>
      </c>
      <c r="F404" s="8">
        <v>-0.31255365756425102</v>
      </c>
      <c r="G404" s="8">
        <v>0.19307165329427001</v>
      </c>
    </row>
    <row r="405" spans="1:7" x14ac:dyDescent="0.2">
      <c r="A405" s="8" t="s">
        <v>1525</v>
      </c>
      <c r="B405" s="8">
        <v>-0.31457873054179902</v>
      </c>
      <c r="C405" s="8">
        <v>0.25328426849798102</v>
      </c>
      <c r="D405" s="8">
        <v>0.116445402506812</v>
      </c>
      <c r="E405" s="8">
        <v>0.69997355125637295</v>
      </c>
      <c r="F405" s="8">
        <v>-0.30844362291109001</v>
      </c>
      <c r="G405" s="8">
        <v>0.27559644073344602</v>
      </c>
    </row>
    <row r="406" spans="1:7" x14ac:dyDescent="0.2">
      <c r="A406" s="8" t="s">
        <v>1526</v>
      </c>
      <c r="B406" s="8">
        <v>0.13513805912363799</v>
      </c>
      <c r="C406" s="8">
        <v>0.51822317185016398</v>
      </c>
      <c r="D406" s="8">
        <v>0.53062493313386405</v>
      </c>
      <c r="E406" s="8">
        <v>1.6744144578799299E-2</v>
      </c>
      <c r="F406" s="8">
        <v>-0.25047161772978199</v>
      </c>
      <c r="G406" s="8">
        <v>0.37586206765404001</v>
      </c>
    </row>
    <row r="407" spans="1:7" x14ac:dyDescent="0.2">
      <c r="A407" s="8" t="s">
        <v>1527</v>
      </c>
      <c r="B407" s="8">
        <v>-0.67346691996554697</v>
      </c>
      <c r="C407" s="8">
        <v>5.6859339021971801E-2</v>
      </c>
      <c r="D407" s="8">
        <v>-0.30346743838624202</v>
      </c>
      <c r="E407" s="8">
        <v>0.28305444791150902</v>
      </c>
      <c r="F407" s="8">
        <v>-7.9644178243852195E-3</v>
      </c>
      <c r="G407" s="8">
        <v>0.974078771056196</v>
      </c>
    </row>
    <row r="408" spans="1:7" x14ac:dyDescent="0.2">
      <c r="A408" s="8" t="s">
        <v>1528</v>
      </c>
      <c r="B408" s="8">
        <v>-0.80054078927753403</v>
      </c>
      <c r="C408" s="8">
        <v>6.8276197433852701E-3</v>
      </c>
      <c r="D408" s="8">
        <v>-0.55762427028755801</v>
      </c>
      <c r="E408" s="8">
        <v>2.44788045590092E-2</v>
      </c>
      <c r="F408" s="8">
        <v>0.25381824617979498</v>
      </c>
      <c r="G408" s="8">
        <v>0.29416639093467301</v>
      </c>
    </row>
    <row r="409" spans="1:7" x14ac:dyDescent="0.2">
      <c r="A409" s="8" t="s">
        <v>1529</v>
      </c>
      <c r="B409" s="8">
        <v>-0.471773668806171</v>
      </c>
      <c r="C409" s="8">
        <v>7.18493345869783E-2</v>
      </c>
      <c r="D409" s="8">
        <v>-0.38123002942228701</v>
      </c>
      <c r="E409" s="8">
        <v>8.8202976528577295E-2</v>
      </c>
      <c r="F409" s="8">
        <v>0.29598171534894402</v>
      </c>
      <c r="G409" s="8">
        <v>0.33141826343749597</v>
      </c>
    </row>
    <row r="410" spans="1:7" x14ac:dyDescent="0.2">
      <c r="A410" s="8" t="s">
        <v>1530</v>
      </c>
      <c r="B410" s="8">
        <v>-0.499194011453161</v>
      </c>
      <c r="C410" s="8">
        <v>5.9939728032302998E-2</v>
      </c>
      <c r="D410" s="8">
        <v>-5.7547005126259098E-4</v>
      </c>
      <c r="E410" s="8">
        <v>0.99866190584357295</v>
      </c>
      <c r="F410" s="8">
        <v>-3.3675298378786703E-2</v>
      </c>
      <c r="G410" s="8">
        <v>0.876399863511931</v>
      </c>
    </row>
    <row r="411" spans="1:7" x14ac:dyDescent="0.2">
      <c r="A411" s="8" t="s">
        <v>1531</v>
      </c>
      <c r="B411" s="8">
        <v>0.21171143840013901</v>
      </c>
      <c r="C411" s="8">
        <v>0.53331308415624101</v>
      </c>
      <c r="D411" s="8">
        <v>0.62073981459954997</v>
      </c>
      <c r="E411" s="8">
        <v>4.78307692578352E-2</v>
      </c>
      <c r="F411" s="8">
        <v>-0.59189825433903698</v>
      </c>
      <c r="G411" s="8">
        <v>6.4160662386756502E-3</v>
      </c>
    </row>
    <row r="412" spans="1:7" x14ac:dyDescent="0.2">
      <c r="A412" s="8" t="s">
        <v>1532</v>
      </c>
      <c r="B412" s="8">
        <v>0.122756719141624</v>
      </c>
      <c r="C412" s="8">
        <v>0.71331702721082402</v>
      </c>
      <c r="D412" s="8">
        <v>0.49577180071529497</v>
      </c>
      <c r="E412" s="8">
        <v>9.4745763832043098E-2</v>
      </c>
      <c r="F412" s="8">
        <v>-0.706099130164621</v>
      </c>
      <c r="G412" s="8">
        <v>2.5279427727503E-3</v>
      </c>
    </row>
    <row r="413" spans="1:7" x14ac:dyDescent="0.2">
      <c r="A413" s="8" t="s">
        <v>1533</v>
      </c>
      <c r="B413" s="8">
        <v>4.3361493811266701E-2</v>
      </c>
      <c r="C413" s="8">
        <v>0.91130127705864705</v>
      </c>
      <c r="D413" s="8">
        <v>0.53212757093940899</v>
      </c>
      <c r="E413" s="8">
        <v>0.13725181951413701</v>
      </c>
      <c r="F413" s="8">
        <v>-0.69795172886859103</v>
      </c>
      <c r="G413" s="8">
        <v>4.0534448194040403E-2</v>
      </c>
    </row>
    <row r="414" spans="1:7" x14ac:dyDescent="0.2">
      <c r="A414" s="8" t="s">
        <v>1534</v>
      </c>
      <c r="B414" s="8">
        <v>-0.407526109053787</v>
      </c>
      <c r="C414" s="8">
        <v>0.27640087187074902</v>
      </c>
      <c r="D414" s="8">
        <v>0.25842526918568598</v>
      </c>
      <c r="E414" s="8">
        <v>0.43304538882393101</v>
      </c>
      <c r="F414" s="8">
        <v>-0.36717677563073098</v>
      </c>
      <c r="G414" s="8">
        <v>7.8402348460142393E-2</v>
      </c>
    </row>
    <row r="415" spans="1:7" x14ac:dyDescent="0.2">
      <c r="A415" s="8" t="s">
        <v>1535</v>
      </c>
      <c r="B415" s="8">
        <v>-0.171348689547698</v>
      </c>
      <c r="C415" s="8">
        <v>0.56334112312306805</v>
      </c>
      <c r="D415" s="8">
        <v>-0.52839433225170995</v>
      </c>
      <c r="E415" s="8">
        <v>2.19326621375402E-2</v>
      </c>
      <c r="F415" s="8">
        <v>-4.75738469748083E-2</v>
      </c>
      <c r="G415" s="8">
        <v>0.78806584662056101</v>
      </c>
    </row>
    <row r="416" spans="1:7" x14ac:dyDescent="0.2">
      <c r="A416" s="8" t="s">
        <v>1536</v>
      </c>
      <c r="B416" s="8">
        <v>-0.61865469303128096</v>
      </c>
      <c r="C416" s="8">
        <v>3.3551006799581999E-2</v>
      </c>
      <c r="D416" s="8">
        <v>-0.65193598308140699</v>
      </c>
      <c r="E416" s="8">
        <v>4.7174446140127203E-3</v>
      </c>
      <c r="F416" s="8">
        <v>-0.185765777655059</v>
      </c>
      <c r="G416" s="8">
        <v>0.49506132207918002</v>
      </c>
    </row>
    <row r="417" spans="1:7" x14ac:dyDescent="0.2">
      <c r="A417" s="8" t="s">
        <v>1537</v>
      </c>
      <c r="B417" s="8">
        <v>-0.74962482280871501</v>
      </c>
      <c r="C417" s="8">
        <v>6.4023425540913701E-3</v>
      </c>
      <c r="D417" s="8">
        <v>-0.77404836189121096</v>
      </c>
      <c r="E417" s="8">
        <v>1.3016624924061E-4</v>
      </c>
      <c r="F417" s="8">
        <v>-0.19615788521483199</v>
      </c>
      <c r="G417" s="8">
        <v>0.49967159709651698</v>
      </c>
    </row>
    <row r="418" spans="1:7" x14ac:dyDescent="0.2">
      <c r="A418" s="8" t="s">
        <v>1538</v>
      </c>
      <c r="B418" s="8">
        <v>-0.90367481262656502</v>
      </c>
      <c r="C418" s="8">
        <v>5.2026656321097799E-3</v>
      </c>
      <c r="D418" s="8">
        <v>-0.79622163043128602</v>
      </c>
      <c r="E418" s="9">
        <v>6.6328194257057806E-5</v>
      </c>
      <c r="F418" s="8">
        <v>-0.114875569084785</v>
      </c>
      <c r="G418" s="8">
        <v>0.61995526714041105</v>
      </c>
    </row>
    <row r="419" spans="1:7" x14ac:dyDescent="0.2">
      <c r="A419" s="8" t="s">
        <v>1539</v>
      </c>
      <c r="B419" s="8">
        <v>-1.30014077261762</v>
      </c>
      <c r="C419" s="9">
        <v>1.4099901415993799E-5</v>
      </c>
      <c r="D419" s="8">
        <v>-1.10324080331228</v>
      </c>
      <c r="E419" s="9">
        <v>1.6330567514778302E-8</v>
      </c>
      <c r="F419" s="8">
        <v>-5.0832848442938401E-2</v>
      </c>
      <c r="G419" s="8">
        <v>0.80779093514606604</v>
      </c>
    </row>
    <row r="420" spans="1:7" x14ac:dyDescent="0.2">
      <c r="A420" s="8" t="s">
        <v>1540</v>
      </c>
      <c r="B420" s="8">
        <v>-0.24379058384556801</v>
      </c>
      <c r="C420" s="8">
        <v>0.58394793797233302</v>
      </c>
      <c r="D420" s="8">
        <v>-7.6413232885250496E-2</v>
      </c>
      <c r="E420" s="8">
        <v>0.83619560620293099</v>
      </c>
      <c r="F420" s="8">
        <v>-0.10083353206832001</v>
      </c>
      <c r="G420" s="8">
        <v>0.70204085369262803</v>
      </c>
    </row>
    <row r="421" spans="1:7" x14ac:dyDescent="0.2">
      <c r="A421" s="8" t="s">
        <v>1541</v>
      </c>
      <c r="B421" s="8">
        <v>-1.50621053863393</v>
      </c>
      <c r="C421" s="9">
        <v>5.3794704516470397E-5</v>
      </c>
      <c r="D421" s="8">
        <v>-1.24729827794629</v>
      </c>
      <c r="E421" s="8">
        <v>1.0045673145497201E-4</v>
      </c>
      <c r="F421" s="8">
        <v>0.25177416906733302</v>
      </c>
      <c r="G421" s="8">
        <v>0.46761441538799697</v>
      </c>
    </row>
    <row r="422" spans="1:7" x14ac:dyDescent="0.2">
      <c r="A422" s="8" t="s">
        <v>305</v>
      </c>
      <c r="B422" s="8">
        <v>1.03171474113726</v>
      </c>
      <c r="C422" s="8">
        <v>5.2041650385914104E-4</v>
      </c>
      <c r="D422" s="8">
        <v>1.09863647176871</v>
      </c>
      <c r="E422" s="9">
        <v>8.8894674543989506E-5</v>
      </c>
      <c r="F422" s="8">
        <v>-1.02668075471905</v>
      </c>
      <c r="G422" s="8">
        <v>2.9851736108742099E-2</v>
      </c>
    </row>
    <row r="423" spans="1:7" x14ac:dyDescent="0.2">
      <c r="A423" s="8" t="s">
        <v>1542</v>
      </c>
      <c r="B423" s="8">
        <v>-0.97669036650654995</v>
      </c>
      <c r="C423" s="8">
        <v>1.56782198784356E-4</v>
      </c>
      <c r="D423" s="8">
        <v>-1.31144245831583</v>
      </c>
      <c r="E423" s="9">
        <v>2.6555727527297099E-6</v>
      </c>
      <c r="F423" s="8">
        <v>-0.25647382301622301</v>
      </c>
      <c r="G423" s="8">
        <v>0.46337307209423501</v>
      </c>
    </row>
    <row r="424" spans="1:7" x14ac:dyDescent="0.2">
      <c r="A424" s="8" t="s">
        <v>1543</v>
      </c>
      <c r="B424" s="8">
        <v>-7.2423457618825696E-2</v>
      </c>
      <c r="C424" s="8">
        <v>0.73703372179639504</v>
      </c>
      <c r="D424" s="8">
        <v>0.165435556759671</v>
      </c>
      <c r="E424" s="8">
        <v>0.49178244061343901</v>
      </c>
      <c r="F424" s="8">
        <v>-0.34795132946791502</v>
      </c>
      <c r="G424" s="8">
        <v>0.25341809726673398</v>
      </c>
    </row>
    <row r="425" spans="1:7" x14ac:dyDescent="0.2">
      <c r="A425" s="8" t="s">
        <v>1544</v>
      </c>
      <c r="B425" s="8">
        <v>0.26062628295328399</v>
      </c>
      <c r="C425" s="8">
        <v>0.23213743308217699</v>
      </c>
      <c r="D425" s="8">
        <v>0.25954285315409598</v>
      </c>
      <c r="E425" s="8">
        <v>0.23909224309562599</v>
      </c>
      <c r="F425" s="8">
        <v>-0.27977381151441399</v>
      </c>
      <c r="G425" s="8">
        <v>0.37260702279556601</v>
      </c>
    </row>
    <row r="426" spans="1:7" x14ac:dyDescent="0.2">
      <c r="A426" s="8" t="s">
        <v>1545</v>
      </c>
      <c r="B426" s="8">
        <v>7.4739167392645703E-2</v>
      </c>
      <c r="C426" s="8">
        <v>0.72628564714458599</v>
      </c>
      <c r="D426" s="8">
        <v>-0.32348835482486499</v>
      </c>
      <c r="E426" s="8">
        <v>0.14112868483469601</v>
      </c>
      <c r="F426" s="8">
        <v>-0.91407962149762101</v>
      </c>
      <c r="G426" s="8">
        <v>7.9696278369629798E-4</v>
      </c>
    </row>
    <row r="427" spans="1:7" x14ac:dyDescent="0.2">
      <c r="A427" s="8" t="s">
        <v>1546</v>
      </c>
      <c r="B427" s="8">
        <v>0.372240335017052</v>
      </c>
      <c r="C427" s="8">
        <v>0.28142077046828901</v>
      </c>
      <c r="D427" s="8">
        <v>-0.38878486926391498</v>
      </c>
      <c r="E427" s="8">
        <v>0.142174766875616</v>
      </c>
      <c r="F427" s="8">
        <v>0.60276755246149805</v>
      </c>
      <c r="G427" s="8">
        <v>0.13985663109483701</v>
      </c>
    </row>
    <row r="428" spans="1:7" x14ac:dyDescent="0.2">
      <c r="A428" s="8" t="s">
        <v>1547</v>
      </c>
      <c r="B428" s="8">
        <v>-1.1169588293401</v>
      </c>
      <c r="C428" s="8">
        <v>2.8748818080696198E-4</v>
      </c>
      <c r="D428" s="8">
        <v>-0.89432164167817996</v>
      </c>
      <c r="E428" s="8">
        <v>1.15452281184302E-4</v>
      </c>
      <c r="F428" s="8">
        <v>-0.111102971164512</v>
      </c>
      <c r="G428" s="8">
        <v>0.66001032721438802</v>
      </c>
    </row>
    <row r="429" spans="1:7" x14ac:dyDescent="0.2">
      <c r="A429" s="8" t="s">
        <v>1548</v>
      </c>
      <c r="B429" s="8">
        <v>-0.26763517791744301</v>
      </c>
      <c r="C429" s="8">
        <v>0.239610361894977</v>
      </c>
      <c r="D429" s="8">
        <v>-0.31194515631868902</v>
      </c>
      <c r="E429" s="8">
        <v>0.306215155712184</v>
      </c>
      <c r="F429" s="8">
        <v>0.68568383664379595</v>
      </c>
      <c r="G429" s="8">
        <v>4.9936526065939403E-3</v>
      </c>
    </row>
    <row r="430" spans="1:7" x14ac:dyDescent="0.2">
      <c r="A430" s="8" t="s">
        <v>1549</v>
      </c>
      <c r="B430" s="8">
        <v>-0.11571804238771299</v>
      </c>
      <c r="C430" s="8">
        <v>0.74398197024191404</v>
      </c>
      <c r="D430" s="8">
        <v>8.7410475410699004E-2</v>
      </c>
      <c r="E430" s="8">
        <v>0.77123447772912002</v>
      </c>
      <c r="F430" s="8">
        <v>-0.58664420370596104</v>
      </c>
      <c r="G430" s="8">
        <v>3.3624123482080101E-3</v>
      </c>
    </row>
    <row r="431" spans="1:7" x14ac:dyDescent="0.2">
      <c r="A431" s="8" t="s">
        <v>1550</v>
      </c>
      <c r="B431" s="8">
        <v>-0.29437710638907</v>
      </c>
      <c r="C431" s="8">
        <v>0.371832970412178</v>
      </c>
      <c r="D431" s="8">
        <v>3.4942047075359903E-2</v>
      </c>
      <c r="E431" s="8">
        <v>0.91296705915597798</v>
      </c>
      <c r="F431" s="8">
        <v>-7.2361808492656096E-2</v>
      </c>
      <c r="G431" s="8">
        <v>0.71016884003419301</v>
      </c>
    </row>
    <row r="432" spans="1:7" x14ac:dyDescent="0.2">
      <c r="A432" s="8" t="s">
        <v>1551</v>
      </c>
      <c r="B432" s="8">
        <v>0.44668830709234802</v>
      </c>
      <c r="C432" s="8">
        <v>0.24476532948336099</v>
      </c>
      <c r="D432" s="8">
        <v>0.58863034627555899</v>
      </c>
      <c r="E432" s="8">
        <v>0.114000811859059</v>
      </c>
      <c r="F432" s="8">
        <v>-0.77435445808153003</v>
      </c>
      <c r="G432" s="9">
        <v>8.8407090126917996E-5</v>
      </c>
    </row>
    <row r="433" spans="1:7" x14ac:dyDescent="0.2">
      <c r="A433" s="8" t="s">
        <v>1552</v>
      </c>
      <c r="B433" s="8">
        <v>-1.43611382294828E-2</v>
      </c>
      <c r="C433" s="8">
        <v>0.95888227936774395</v>
      </c>
      <c r="D433" s="8">
        <v>3.3250018253265803E-2</v>
      </c>
      <c r="E433" s="8">
        <v>0.92654111974611097</v>
      </c>
      <c r="F433" s="8">
        <v>-0.35474448777237799</v>
      </c>
      <c r="G433" s="8">
        <v>6.0155646202692599E-2</v>
      </c>
    </row>
    <row r="434" spans="1:7" x14ac:dyDescent="0.2">
      <c r="A434" s="8" t="s">
        <v>1553</v>
      </c>
      <c r="B434" s="8">
        <v>-0.227946384372431</v>
      </c>
      <c r="C434" s="8">
        <v>0.49861487832247098</v>
      </c>
      <c r="D434" s="8">
        <v>0.13389229493722099</v>
      </c>
      <c r="E434" s="8">
        <v>0.60564713141803495</v>
      </c>
      <c r="F434" s="8">
        <v>4.2455792519645499E-2</v>
      </c>
      <c r="G434" s="8">
        <v>0.81681908364335498</v>
      </c>
    </row>
    <row r="435" spans="1:7" x14ac:dyDescent="0.2">
      <c r="A435" s="8" t="s">
        <v>1554</v>
      </c>
      <c r="B435" s="8">
        <v>0.167065481028183</v>
      </c>
      <c r="C435" s="8">
        <v>0.65862168885571304</v>
      </c>
      <c r="D435" s="8">
        <v>0.57122071298991395</v>
      </c>
      <c r="E435" s="8">
        <v>0.10669384293888499</v>
      </c>
      <c r="F435" s="8">
        <v>-0.73896501783818702</v>
      </c>
      <c r="G435" s="9">
        <v>1.96735914527348E-5</v>
      </c>
    </row>
    <row r="436" spans="1:7" x14ac:dyDescent="0.2">
      <c r="A436" s="8" t="s">
        <v>1555</v>
      </c>
      <c r="B436" s="8">
        <v>0.28201328672592901</v>
      </c>
      <c r="C436" s="8">
        <v>0.50628004370973201</v>
      </c>
      <c r="D436" s="8">
        <v>0.80098122432796603</v>
      </c>
      <c r="E436" s="8">
        <v>5.8063048830746901E-2</v>
      </c>
      <c r="F436" s="8">
        <v>-1.4098973722711301</v>
      </c>
      <c r="G436" s="9">
        <v>5.9569798785020799E-5</v>
      </c>
    </row>
    <row r="437" spans="1:7" x14ac:dyDescent="0.2">
      <c r="A437" s="8" t="s">
        <v>1556</v>
      </c>
      <c r="B437" s="8">
        <v>-0.28126068080611999</v>
      </c>
      <c r="C437" s="8">
        <v>0.50991771451294599</v>
      </c>
      <c r="D437" s="8">
        <v>0.26959438760575899</v>
      </c>
      <c r="E437" s="8">
        <v>0.382723683466067</v>
      </c>
      <c r="F437" s="8">
        <v>-0.14654730169135999</v>
      </c>
      <c r="G437" s="8">
        <v>0.73783956976197296</v>
      </c>
    </row>
    <row r="438" spans="1:7" x14ac:dyDescent="0.2">
      <c r="A438" s="8" t="s">
        <v>1557</v>
      </c>
      <c r="B438" s="8">
        <v>-0.41803090591759401</v>
      </c>
      <c r="C438" s="8">
        <v>0.45011087885545797</v>
      </c>
      <c r="D438" s="8">
        <v>0.46991987603890201</v>
      </c>
      <c r="E438" s="8">
        <v>0.23417779739741701</v>
      </c>
      <c r="F438" s="8">
        <v>-1.44550995648092</v>
      </c>
      <c r="G438" s="8">
        <v>3.4073737829031199E-3</v>
      </c>
    </row>
    <row r="439" spans="1:7" x14ac:dyDescent="0.2">
      <c r="A439" s="8" t="s">
        <v>1558</v>
      </c>
      <c r="B439" s="8">
        <v>-0.46104721636374801</v>
      </c>
      <c r="C439" s="8">
        <v>0.15931043159795</v>
      </c>
      <c r="D439" s="8">
        <v>0.27254647337086901</v>
      </c>
      <c r="E439" s="8">
        <v>0.369138489051132</v>
      </c>
      <c r="F439" s="8">
        <v>-9.5866405554629497E-2</v>
      </c>
      <c r="G439" s="8">
        <v>0.72832438740112604</v>
      </c>
    </row>
    <row r="440" spans="1:7" x14ac:dyDescent="0.2">
      <c r="A440" s="8" t="s">
        <v>1559</v>
      </c>
      <c r="B440" s="8">
        <v>0.56805997624627502</v>
      </c>
      <c r="C440" s="8">
        <v>6.2420533869099501E-2</v>
      </c>
      <c r="D440" s="8">
        <v>1.0576792724065001</v>
      </c>
      <c r="E440" s="9">
        <v>3.1954244655389998E-7</v>
      </c>
      <c r="F440" s="8">
        <v>-1.46057554337114</v>
      </c>
      <c r="G440" s="9">
        <v>2.2249471531431099E-8</v>
      </c>
    </row>
    <row r="441" spans="1:7" x14ac:dyDescent="0.2">
      <c r="A441" s="8" t="s">
        <v>1560</v>
      </c>
      <c r="B441" s="8">
        <v>-0.51137856551458105</v>
      </c>
      <c r="C441" s="8">
        <v>7.68937667529139E-2</v>
      </c>
      <c r="D441" s="8">
        <v>-3.4888624615004103E-2</v>
      </c>
      <c r="E441" s="8">
        <v>0.88577147528424205</v>
      </c>
      <c r="F441" s="8">
        <v>-0.42707401536538497</v>
      </c>
      <c r="G441" s="8">
        <v>1.4787740374651999E-2</v>
      </c>
    </row>
    <row r="442" spans="1:7" x14ac:dyDescent="0.2">
      <c r="A442" s="8" t="s">
        <v>1561</v>
      </c>
      <c r="B442" s="8">
        <v>-9.1994922210182795E-2</v>
      </c>
      <c r="C442" s="8">
        <v>0.82289208693031002</v>
      </c>
      <c r="D442" s="8">
        <v>0.164190203564966</v>
      </c>
      <c r="E442" s="8">
        <v>0.54768123310429795</v>
      </c>
      <c r="F442" s="8">
        <v>-5.9591959444041699E-2</v>
      </c>
      <c r="G442" s="8">
        <v>0.87722470113704698</v>
      </c>
    </row>
    <row r="443" spans="1:7" x14ac:dyDescent="0.2">
      <c r="A443" s="8" t="s">
        <v>1562</v>
      </c>
      <c r="B443" s="8">
        <v>0.230781427118639</v>
      </c>
      <c r="C443" s="8">
        <v>0.38720977660711697</v>
      </c>
      <c r="D443" s="8">
        <v>0.68302877216201097</v>
      </c>
      <c r="E443" s="8">
        <v>9.5302348442451706E-3</v>
      </c>
      <c r="F443" s="8">
        <v>-0.74876847293454296</v>
      </c>
      <c r="G443" s="8">
        <v>1.0582351449324401E-2</v>
      </c>
    </row>
    <row r="444" spans="1:7" x14ac:dyDescent="0.2">
      <c r="A444" s="8" t="s">
        <v>1563</v>
      </c>
      <c r="B444" s="8">
        <v>0.24988371131895401</v>
      </c>
      <c r="C444" s="8">
        <v>0.24096965995188099</v>
      </c>
      <c r="D444" s="8">
        <v>0.68899382833180001</v>
      </c>
      <c r="E444" s="8">
        <v>3.13442616511794E-2</v>
      </c>
      <c r="F444" s="8">
        <v>-1.0073209896949999</v>
      </c>
      <c r="G444" s="9">
        <v>8.2461993002151505E-7</v>
      </c>
    </row>
    <row r="445" spans="1:7" x14ac:dyDescent="0.2">
      <c r="A445" s="8" t="s">
        <v>1564</v>
      </c>
      <c r="B445" s="8">
        <v>-0.60736776299622397</v>
      </c>
      <c r="C445" s="8">
        <v>6.05397166601142E-2</v>
      </c>
      <c r="D445" s="8">
        <v>-0.82481305840754104</v>
      </c>
      <c r="E445" s="8">
        <v>5.0802313072655699E-3</v>
      </c>
      <c r="F445" s="8">
        <v>-0.49985156042740603</v>
      </c>
      <c r="G445" s="8">
        <v>0.102749359759883</v>
      </c>
    </row>
    <row r="446" spans="1:7" x14ac:dyDescent="0.2">
      <c r="A446" s="8" t="s">
        <v>1565</v>
      </c>
      <c r="B446" s="8">
        <v>-0.59652766981190897</v>
      </c>
      <c r="C446" s="8">
        <v>0.108583203532402</v>
      </c>
      <c r="D446" s="8">
        <v>0.218335628004934</v>
      </c>
      <c r="E446" s="8">
        <v>0.499210663483865</v>
      </c>
      <c r="F446" s="8">
        <v>0.10749415764942501</v>
      </c>
      <c r="G446" s="8">
        <v>0.63741889820527298</v>
      </c>
    </row>
    <row r="447" spans="1:7" x14ac:dyDescent="0.2">
      <c r="A447" s="8" t="s">
        <v>1566</v>
      </c>
      <c r="B447" s="8">
        <v>-0.28591589412178797</v>
      </c>
      <c r="C447" s="8">
        <v>0.28340225418140202</v>
      </c>
      <c r="D447" s="8">
        <v>0.60567265883795296</v>
      </c>
      <c r="E447" s="8">
        <v>6.4111106166130499E-2</v>
      </c>
      <c r="F447" s="8">
        <v>-0.13696400913534501</v>
      </c>
      <c r="G447" s="8">
        <v>0.468400238135181</v>
      </c>
    </row>
    <row r="448" spans="1:7" x14ac:dyDescent="0.2">
      <c r="A448" s="8" t="s">
        <v>1567</v>
      </c>
      <c r="B448" s="8">
        <v>0.37239924181600098</v>
      </c>
      <c r="C448" s="8">
        <v>0.139938571420683</v>
      </c>
      <c r="D448" s="8">
        <v>0.622719527198768</v>
      </c>
      <c r="E448" s="8">
        <v>2.3447639560909599E-2</v>
      </c>
      <c r="F448" s="8">
        <v>-0.70221613339998501</v>
      </c>
      <c r="G448" s="8">
        <v>1.0053193119466299E-3</v>
      </c>
    </row>
    <row r="449" spans="1:7" x14ac:dyDescent="0.2">
      <c r="A449" s="8" t="s">
        <v>7</v>
      </c>
      <c r="B449" s="8">
        <v>-0.16800353571469701</v>
      </c>
      <c r="C449" s="8">
        <v>0.51458789247701797</v>
      </c>
      <c r="D449" s="8">
        <v>-0.15649666651581601</v>
      </c>
      <c r="E449" s="8">
        <v>0.504167658330263</v>
      </c>
      <c r="F449" s="8">
        <v>-0.49217730914145902</v>
      </c>
      <c r="G449" s="8">
        <v>5.9317959165864999E-2</v>
      </c>
    </row>
    <row r="450" spans="1:7" x14ac:dyDescent="0.2">
      <c r="A450" s="8" t="s">
        <v>10</v>
      </c>
      <c r="B450" s="8">
        <v>-0.78331300082709499</v>
      </c>
      <c r="C450" s="8">
        <v>2.04086988319757E-2</v>
      </c>
      <c r="D450" s="8">
        <v>-0.42315400219154697</v>
      </c>
      <c r="E450" s="8">
        <v>9.2084243924189402E-2</v>
      </c>
      <c r="F450" s="8">
        <v>-0.22402503238269</v>
      </c>
      <c r="G450" s="8">
        <v>0.24068283313633401</v>
      </c>
    </row>
    <row r="451" spans="1:7" x14ac:dyDescent="0.2">
      <c r="A451" s="8" t="s">
        <v>1568</v>
      </c>
      <c r="B451" s="8">
        <v>-0.57512205200879496</v>
      </c>
      <c r="C451" s="8">
        <v>0.12019340941696401</v>
      </c>
      <c r="D451" s="8">
        <v>-0.153164116149099</v>
      </c>
      <c r="E451" s="8">
        <v>0.58468149254804103</v>
      </c>
      <c r="F451" s="8">
        <v>-0.40555953382122201</v>
      </c>
      <c r="G451" s="8">
        <v>3.5795259951719997E-2</v>
      </c>
    </row>
    <row r="452" spans="1:7" x14ac:dyDescent="0.2">
      <c r="A452" s="8" t="s">
        <v>1569</v>
      </c>
      <c r="B452" s="8">
        <v>-9.9689238651436599E-2</v>
      </c>
      <c r="C452" s="8">
        <v>0.74452046688567897</v>
      </c>
      <c r="D452" s="8">
        <v>8.6420865804607394E-2</v>
      </c>
      <c r="E452" s="8">
        <v>0.79764341360386004</v>
      </c>
      <c r="F452" s="8">
        <v>-0.477889720865118</v>
      </c>
      <c r="G452" s="8">
        <v>2.1562413800154299E-2</v>
      </c>
    </row>
    <row r="453" spans="1:7" x14ac:dyDescent="0.2">
      <c r="A453" s="8" t="s">
        <v>1570</v>
      </c>
      <c r="B453" s="8">
        <v>-9.1614829490648496E-3</v>
      </c>
      <c r="C453" s="8">
        <v>0.980239558470409</v>
      </c>
      <c r="D453" s="8">
        <v>0.319650025900859</v>
      </c>
      <c r="E453" s="8">
        <v>0.27956569926254898</v>
      </c>
      <c r="F453" s="8">
        <v>-0.40201082327363702</v>
      </c>
      <c r="G453" s="8">
        <v>0.164979845314352</v>
      </c>
    </row>
    <row r="454" spans="1:7" x14ac:dyDescent="0.2">
      <c r="A454" s="8" t="s">
        <v>1571</v>
      </c>
      <c r="B454" s="8">
        <v>-0.29471723117045601</v>
      </c>
      <c r="C454" s="8">
        <v>0.510000544426637</v>
      </c>
      <c r="D454" s="8">
        <v>0.36267089630778299</v>
      </c>
      <c r="E454" s="8">
        <v>0.367833267812533</v>
      </c>
      <c r="F454" s="8">
        <v>-1.30813561428974</v>
      </c>
      <c r="G454" s="8">
        <v>1.67780199194124E-4</v>
      </c>
    </row>
    <row r="455" spans="1:7" x14ac:dyDescent="0.2">
      <c r="A455" s="8" t="s">
        <v>1572</v>
      </c>
      <c r="B455" s="8">
        <v>-0.28420460196705499</v>
      </c>
      <c r="C455" s="8">
        <v>0.464709424747764</v>
      </c>
      <c r="D455" s="8">
        <v>0.12564430793890699</v>
      </c>
      <c r="E455" s="8">
        <v>0.68860480166223503</v>
      </c>
      <c r="F455" s="8">
        <v>-0.39931290525720597</v>
      </c>
      <c r="G455" s="8">
        <v>0.128832390612831</v>
      </c>
    </row>
    <row r="456" spans="1:7" x14ac:dyDescent="0.2">
      <c r="A456" s="8" t="s">
        <v>1573</v>
      </c>
      <c r="B456" s="8">
        <v>-0.85554073460678004</v>
      </c>
      <c r="C456" s="8">
        <v>2.4653454259355601E-2</v>
      </c>
      <c r="D456" s="8">
        <v>-0.133124706163534</v>
      </c>
      <c r="E456" s="8">
        <v>0.65320921220642703</v>
      </c>
      <c r="F456" s="8">
        <v>0.54473033781556601</v>
      </c>
      <c r="G456" s="8">
        <v>6.72657208609342E-2</v>
      </c>
    </row>
    <row r="457" spans="1:7" x14ac:dyDescent="0.2">
      <c r="A457" s="8" t="s">
        <v>1574</v>
      </c>
      <c r="B457" s="8">
        <v>-0.36395443647449699</v>
      </c>
      <c r="C457" s="8">
        <v>0.45180898797736402</v>
      </c>
      <c r="D457" s="8">
        <v>0.22017427015560201</v>
      </c>
      <c r="E457" s="8">
        <v>0.52321612386131899</v>
      </c>
      <c r="F457" s="8">
        <v>-0.97791129590119497</v>
      </c>
      <c r="G457" s="9">
        <v>6.1394982287688894E-5</v>
      </c>
    </row>
    <row r="458" spans="1:7" x14ac:dyDescent="0.2">
      <c r="A458" s="8" t="s">
        <v>1575</v>
      </c>
      <c r="B458" s="8">
        <v>-0.33938407626957401</v>
      </c>
      <c r="C458" s="8">
        <v>0.31080238250079101</v>
      </c>
      <c r="D458" s="8">
        <v>-5.8905328441908801E-2</v>
      </c>
      <c r="E458" s="8">
        <v>0.85099460759119305</v>
      </c>
      <c r="F458" s="8">
        <v>-0.25233853423358299</v>
      </c>
      <c r="G458" s="8">
        <v>0.43408056008423401</v>
      </c>
    </row>
    <row r="459" spans="1:7" x14ac:dyDescent="0.2">
      <c r="A459" s="8" t="s">
        <v>1576</v>
      </c>
      <c r="B459" s="8">
        <v>-0.46397598837884502</v>
      </c>
      <c r="C459" s="8">
        <v>0.25693313875259099</v>
      </c>
      <c r="D459" s="8">
        <v>-5.24615482649037E-2</v>
      </c>
      <c r="E459" s="8">
        <v>0.87300921754956895</v>
      </c>
      <c r="F459" s="8">
        <v>-0.26538803361265401</v>
      </c>
      <c r="G459" s="8">
        <v>0.23130326248699301</v>
      </c>
    </row>
    <row r="460" spans="1:7" x14ac:dyDescent="0.2">
      <c r="A460" s="8" t="s">
        <v>1577</v>
      </c>
      <c r="B460" s="8">
        <v>0.29009708218420799</v>
      </c>
      <c r="C460" s="8">
        <v>0.33805601796865897</v>
      </c>
      <c r="D460" s="8">
        <v>-1.10681996595726</v>
      </c>
      <c r="E460" s="9">
        <v>2.1281336305283002E-6</v>
      </c>
      <c r="F460" s="8">
        <v>-1.84985505298579</v>
      </c>
      <c r="G460" s="9">
        <v>7.3165767976560304E-18</v>
      </c>
    </row>
    <row r="461" spans="1:7" x14ac:dyDescent="0.2">
      <c r="A461" s="8" t="s">
        <v>1578</v>
      </c>
      <c r="B461" s="8">
        <v>-1.3506926817027001</v>
      </c>
      <c r="C461" s="8">
        <v>1.23102760607552E-4</v>
      </c>
      <c r="D461" s="8">
        <v>-1.00633682926788</v>
      </c>
      <c r="E461" s="9">
        <v>7.7837126326264696E-5</v>
      </c>
      <c r="F461" s="8">
        <v>0.60383581155096899</v>
      </c>
      <c r="G461" s="8">
        <v>0.10424840679207099</v>
      </c>
    </row>
    <row r="462" spans="1:7" x14ac:dyDescent="0.2">
      <c r="A462" s="8" t="s">
        <v>1579</v>
      </c>
      <c r="B462" s="8">
        <v>8.4481914398378995E-3</v>
      </c>
      <c r="C462" s="8">
        <v>0.98021111820910201</v>
      </c>
      <c r="D462" s="8">
        <v>0.61040868965870299</v>
      </c>
      <c r="E462" s="8">
        <v>6.4157661558861406E-2</v>
      </c>
      <c r="F462" s="8">
        <v>-1.0513007219248001</v>
      </c>
      <c r="G462" s="9">
        <v>3.12028267685016E-8</v>
      </c>
    </row>
    <row r="463" spans="1:7" x14ac:dyDescent="0.2">
      <c r="A463" s="8" t="s">
        <v>1580</v>
      </c>
      <c r="B463" s="8">
        <v>-0.33365388279410502</v>
      </c>
      <c r="C463" s="8">
        <v>0.204457196984029</v>
      </c>
      <c r="D463" s="8">
        <v>0.17318281849776301</v>
      </c>
      <c r="E463" s="8">
        <v>0.569239507036294</v>
      </c>
      <c r="F463" s="8">
        <v>-0.122615984095324</v>
      </c>
      <c r="G463" s="8">
        <v>0.57625148414419003</v>
      </c>
    </row>
    <row r="464" spans="1:7" x14ac:dyDescent="0.2">
      <c r="A464" s="8" t="s">
        <v>1581</v>
      </c>
      <c r="B464" s="8">
        <v>-0.95793600937747203</v>
      </c>
      <c r="C464" s="8">
        <v>1.1622603905540199E-3</v>
      </c>
      <c r="D464" s="8">
        <v>-0.26485880055239702</v>
      </c>
      <c r="E464" s="8">
        <v>0.42317913839349097</v>
      </c>
      <c r="F464" s="8">
        <v>-0.12414443851337199</v>
      </c>
      <c r="G464" s="8">
        <v>0.57357738435680705</v>
      </c>
    </row>
    <row r="465" spans="1:7" x14ac:dyDescent="0.2">
      <c r="A465" s="8" t="s">
        <v>1582</v>
      </c>
      <c r="B465" s="8">
        <v>-0.33229660567710301</v>
      </c>
      <c r="C465" s="8">
        <v>0.304426930010809</v>
      </c>
      <c r="D465" s="8">
        <v>0.34477593400929502</v>
      </c>
      <c r="E465" s="8">
        <v>0.241973707012379</v>
      </c>
      <c r="F465" s="8">
        <v>-0.77036817530951196</v>
      </c>
      <c r="G465" s="8">
        <v>3.0603086188807301E-4</v>
      </c>
    </row>
    <row r="466" spans="1:7" x14ac:dyDescent="0.2">
      <c r="A466" s="8" t="s">
        <v>1583</v>
      </c>
      <c r="B466" s="8">
        <v>-0.31565940904628298</v>
      </c>
      <c r="C466" s="8">
        <v>0.52515629319002</v>
      </c>
      <c r="D466" s="8">
        <v>0.47157404904873601</v>
      </c>
      <c r="E466" s="8">
        <v>0.181407247932941</v>
      </c>
      <c r="F466" s="8">
        <v>-0.66951099778136802</v>
      </c>
      <c r="G466" s="8">
        <v>1.2026989513018799E-2</v>
      </c>
    </row>
    <row r="467" spans="1:7" x14ac:dyDescent="0.2">
      <c r="A467" s="8" t="s">
        <v>1584</v>
      </c>
      <c r="B467" s="8">
        <v>-0.49009578892934402</v>
      </c>
      <c r="C467" s="8">
        <v>0.118177654305079</v>
      </c>
      <c r="D467" s="8">
        <v>-0.16638804786963499</v>
      </c>
      <c r="E467" s="8">
        <v>0.57440345038565799</v>
      </c>
      <c r="F467" s="8">
        <v>4.7168177117061998E-2</v>
      </c>
      <c r="G467" s="8">
        <v>0.87298561390922003</v>
      </c>
    </row>
    <row r="468" spans="1:7" x14ac:dyDescent="0.2">
      <c r="A468" s="8" t="s">
        <v>1585</v>
      </c>
      <c r="B468" s="8">
        <v>-0.218457514772222</v>
      </c>
      <c r="C468" s="8">
        <v>0.38433442673448198</v>
      </c>
      <c r="D468" s="8">
        <v>0.36886417798960203</v>
      </c>
      <c r="E468" s="8">
        <v>0.293753972156446</v>
      </c>
      <c r="F468" s="8">
        <v>0.274902361102764</v>
      </c>
      <c r="G468" s="8">
        <v>0.19637184123172199</v>
      </c>
    </row>
    <row r="469" spans="1:7" x14ac:dyDescent="0.2">
      <c r="A469" s="8" t="s">
        <v>1586</v>
      </c>
      <c r="B469" s="8">
        <v>-0.100252813551586</v>
      </c>
      <c r="C469" s="8">
        <v>0.73371663541693499</v>
      </c>
      <c r="D469" s="8">
        <v>0.36175791535533403</v>
      </c>
      <c r="E469" s="8">
        <v>0.26494359346106999</v>
      </c>
      <c r="F469" s="8">
        <v>1.35065057275E-2</v>
      </c>
      <c r="G469" s="8">
        <v>0.94431657958607995</v>
      </c>
    </row>
    <row r="470" spans="1:7" x14ac:dyDescent="0.2">
      <c r="A470" s="8" t="s">
        <v>1587</v>
      </c>
      <c r="B470" s="8">
        <v>0.40703216676683102</v>
      </c>
      <c r="C470" s="8">
        <v>7.2716006119294102E-2</v>
      </c>
      <c r="D470" s="8">
        <v>0.24715156135917199</v>
      </c>
      <c r="E470" s="8">
        <v>0.40910531762937902</v>
      </c>
      <c r="F470" s="8">
        <v>-1.03936866247173</v>
      </c>
      <c r="G470" s="9">
        <v>5.6065282284193202E-6</v>
      </c>
    </row>
    <row r="471" spans="1:7" x14ac:dyDescent="0.2">
      <c r="A471" s="8" t="s">
        <v>1588</v>
      </c>
      <c r="B471" s="8">
        <v>-8.4441914388687603E-2</v>
      </c>
      <c r="C471" s="8">
        <v>0.75325050423156104</v>
      </c>
      <c r="D471" s="8">
        <v>2.9811058541374499E-2</v>
      </c>
      <c r="E471" s="8">
        <v>0.91753988200252501</v>
      </c>
      <c r="F471" s="8">
        <v>-1.3866825497168001</v>
      </c>
      <c r="G471" s="9">
        <v>3.5882532644588401E-9</v>
      </c>
    </row>
    <row r="472" spans="1:7" x14ac:dyDescent="0.2">
      <c r="A472" s="8" t="s">
        <v>506</v>
      </c>
      <c r="B472" s="8">
        <v>0.246714297131508</v>
      </c>
      <c r="C472" s="8">
        <v>0.54429541083181698</v>
      </c>
      <c r="D472" s="8">
        <v>0.28007393723061502</v>
      </c>
      <c r="E472" s="8">
        <v>0.36056970735926802</v>
      </c>
      <c r="F472" s="8">
        <v>-3.3542311470677002</v>
      </c>
      <c r="G472" s="9">
        <v>2.5923426294988701E-11</v>
      </c>
    </row>
    <row r="473" spans="1:7" x14ac:dyDescent="0.2">
      <c r="A473" s="8" t="s">
        <v>991</v>
      </c>
      <c r="B473" s="8">
        <v>0.66644653230861906</v>
      </c>
      <c r="C473" s="8">
        <v>4.4692585435636301E-3</v>
      </c>
      <c r="D473" s="8">
        <v>0.66436971752804697</v>
      </c>
      <c r="E473" s="8">
        <v>1.7605631368635299E-2</v>
      </c>
      <c r="F473" s="8">
        <v>-3.6664199257613999</v>
      </c>
      <c r="G473" s="9">
        <v>5.6452034997458404E-25</v>
      </c>
    </row>
    <row r="474" spans="1:7" x14ac:dyDescent="0.2">
      <c r="A474" s="8" t="s">
        <v>1589</v>
      </c>
      <c r="B474" s="8">
        <v>8.0126094688930893E-2</v>
      </c>
      <c r="C474" s="8">
        <v>0.81546294707923705</v>
      </c>
      <c r="D474" s="8">
        <v>0.425682624360749</v>
      </c>
      <c r="E474" s="8">
        <v>0.188149276361471</v>
      </c>
      <c r="F474" s="8">
        <v>-1.0070385096154599</v>
      </c>
      <c r="G474" s="9">
        <v>2.5433952414184602E-6</v>
      </c>
    </row>
    <row r="475" spans="1:7" x14ac:dyDescent="0.2">
      <c r="A475" s="8" t="s">
        <v>1590</v>
      </c>
      <c r="B475" s="8">
        <v>1.64405540900853E-2</v>
      </c>
      <c r="C475" s="8">
        <v>0.96353281118658596</v>
      </c>
      <c r="D475" s="8">
        <v>0.52846784822639004</v>
      </c>
      <c r="E475" s="8">
        <v>7.8282368515653206E-2</v>
      </c>
      <c r="F475" s="8">
        <v>-0.79308519198976901</v>
      </c>
      <c r="G475" s="9">
        <v>6.6548384526103505E-5</v>
      </c>
    </row>
    <row r="476" spans="1:7" x14ac:dyDescent="0.2">
      <c r="A476" s="8" t="s">
        <v>1591</v>
      </c>
      <c r="B476" s="8">
        <v>-0.22775551475966399</v>
      </c>
      <c r="C476" s="8">
        <v>0.38108872836790397</v>
      </c>
      <c r="D476" s="8">
        <v>0.25408127109193102</v>
      </c>
      <c r="E476" s="8">
        <v>0.329111128415156</v>
      </c>
      <c r="F476" s="8">
        <v>-1.0620957801031401</v>
      </c>
      <c r="G476" s="8">
        <v>1.34140683515223E-4</v>
      </c>
    </row>
    <row r="477" spans="1:7" x14ac:dyDescent="0.2">
      <c r="A477" s="8" t="s">
        <v>1592</v>
      </c>
      <c r="B477" s="8">
        <v>-0.77722000086760601</v>
      </c>
      <c r="C477" s="8">
        <v>1.2242656204840101E-2</v>
      </c>
      <c r="D477" s="8">
        <v>-0.41239321230313802</v>
      </c>
      <c r="E477" s="8">
        <v>6.8456555800034402E-2</v>
      </c>
      <c r="F477" s="8">
        <v>0.38050067724514702</v>
      </c>
      <c r="G477" s="8">
        <v>0.11766280746712</v>
      </c>
    </row>
    <row r="478" spans="1:7" x14ac:dyDescent="0.2">
      <c r="A478" s="8" t="s">
        <v>1593</v>
      </c>
      <c r="B478" s="8">
        <v>-0.876292294869495</v>
      </c>
      <c r="C478" s="8">
        <v>6.97879317909902E-3</v>
      </c>
      <c r="D478" s="8">
        <v>-0.19876639562043499</v>
      </c>
      <c r="E478" s="8">
        <v>0.51455463669328805</v>
      </c>
      <c r="F478" s="8">
        <v>-0.105108528848493</v>
      </c>
      <c r="G478" s="8">
        <v>0.71573940900797095</v>
      </c>
    </row>
    <row r="479" spans="1:7" x14ac:dyDescent="0.2">
      <c r="A479" s="8" t="s">
        <v>1594</v>
      </c>
      <c r="B479" s="8">
        <v>-0.49374604761511598</v>
      </c>
      <c r="C479" s="8">
        <v>0.17551041635095399</v>
      </c>
      <c r="D479" s="8">
        <v>-0.70268620778316804</v>
      </c>
      <c r="E479" s="8">
        <v>6.2076444697941298E-3</v>
      </c>
      <c r="F479" s="8">
        <v>-0.59423664742523896</v>
      </c>
      <c r="G479" s="8">
        <v>9.5052623224485804E-4</v>
      </c>
    </row>
    <row r="480" spans="1:7" x14ac:dyDescent="0.2">
      <c r="A480" s="8" t="s">
        <v>1595</v>
      </c>
      <c r="B480" s="8">
        <v>-0.91501207679125296</v>
      </c>
      <c r="C480" s="8">
        <v>4.2883213807500403E-3</v>
      </c>
      <c r="D480" s="8">
        <v>-0.60885854951040996</v>
      </c>
      <c r="E480" s="8">
        <v>2.69398624856729E-2</v>
      </c>
      <c r="F480" s="8">
        <v>-0.59726030886228099</v>
      </c>
      <c r="G480" s="8">
        <v>5.7555969667376699E-3</v>
      </c>
    </row>
    <row r="481" spans="1:7" x14ac:dyDescent="0.2">
      <c r="A481" s="8" t="s">
        <v>1596</v>
      </c>
      <c r="B481" s="8">
        <v>-0.29135406703991001</v>
      </c>
      <c r="C481" s="8">
        <v>0.25676779550685602</v>
      </c>
      <c r="D481" s="8">
        <v>-0.28161438542191602</v>
      </c>
      <c r="E481" s="8">
        <v>0.31214441932176801</v>
      </c>
      <c r="F481" s="8">
        <v>-0.38553983160160998</v>
      </c>
      <c r="G481" s="8">
        <v>4.3177454133572803E-2</v>
      </c>
    </row>
    <row r="482" spans="1:7" x14ac:dyDescent="0.2">
      <c r="A482" s="8" t="s">
        <v>1597</v>
      </c>
      <c r="B482" s="8">
        <v>4.0610386472555902E-2</v>
      </c>
      <c r="C482" s="8">
        <v>0.92598043070452796</v>
      </c>
      <c r="D482" s="8">
        <v>0.62358284105775297</v>
      </c>
      <c r="E482" s="8">
        <v>0.100257610021046</v>
      </c>
      <c r="F482" s="8">
        <v>-0.83883110274130301</v>
      </c>
      <c r="G482" s="8">
        <v>2.76414678188069E-2</v>
      </c>
    </row>
    <row r="483" spans="1:7" x14ac:dyDescent="0.2">
      <c r="A483" s="8" t="s">
        <v>1598</v>
      </c>
      <c r="B483" s="8">
        <v>0.325637450143686</v>
      </c>
      <c r="C483" s="8">
        <v>0.58858279824408999</v>
      </c>
      <c r="D483" s="8">
        <v>0.89302702343833995</v>
      </c>
      <c r="E483" s="8">
        <v>2.84159516882414E-2</v>
      </c>
      <c r="F483" s="8">
        <v>-1.6335163138501301</v>
      </c>
      <c r="G483" s="8">
        <v>3.0262898202315799E-4</v>
      </c>
    </row>
    <row r="484" spans="1:7" x14ac:dyDescent="0.2">
      <c r="A484" s="8" t="s">
        <v>1599</v>
      </c>
      <c r="B484" s="8">
        <v>-0.49622097035389501</v>
      </c>
      <c r="C484" s="8">
        <v>0.41252458726531999</v>
      </c>
      <c r="D484" s="8">
        <v>0.51520400316538895</v>
      </c>
      <c r="E484" s="8">
        <v>0.17307040497467799</v>
      </c>
      <c r="F484" s="8">
        <v>-1.94195481744457</v>
      </c>
      <c r="G484" s="8">
        <v>7.1137450252133604E-3</v>
      </c>
    </row>
    <row r="485" spans="1:7" x14ac:dyDescent="0.2">
      <c r="A485" s="8" t="s">
        <v>1600</v>
      </c>
      <c r="B485" s="8">
        <v>-0.34027315946134801</v>
      </c>
      <c r="C485" s="8">
        <v>0.57720415779262102</v>
      </c>
      <c r="D485" s="8">
        <v>0.49002754994665298</v>
      </c>
      <c r="E485" s="8">
        <v>0.12654457376696601</v>
      </c>
      <c r="F485" s="8">
        <v>-0.104700663162616</v>
      </c>
      <c r="G485" s="8">
        <v>0.86009660145968703</v>
      </c>
    </row>
    <row r="486" spans="1:7" x14ac:dyDescent="0.2">
      <c r="A486" s="8" t="s">
        <v>1601</v>
      </c>
      <c r="B486" s="8">
        <v>-0.63896132914706505</v>
      </c>
      <c r="C486" s="8">
        <v>0.20937826956698699</v>
      </c>
      <c r="D486" s="8">
        <v>0.43324408305122197</v>
      </c>
      <c r="E486" s="8">
        <v>0.19980943311910301</v>
      </c>
      <c r="F486" s="8">
        <v>-0.89870831298183695</v>
      </c>
      <c r="G486" s="8">
        <v>0.126546652592437</v>
      </c>
    </row>
    <row r="487" spans="1:7" x14ac:dyDescent="0.2">
      <c r="A487" s="8" t="s">
        <v>1602</v>
      </c>
      <c r="B487" s="8">
        <v>-0.24075409204689899</v>
      </c>
      <c r="C487" s="8">
        <v>0.64956369359414001</v>
      </c>
      <c r="D487" s="8">
        <v>0.51956665009529401</v>
      </c>
      <c r="E487" s="8">
        <v>0.10817365343843199</v>
      </c>
      <c r="F487" s="8">
        <v>-0.25550889712234498</v>
      </c>
      <c r="G487" s="8">
        <v>0.65598548273982604</v>
      </c>
    </row>
    <row r="488" spans="1:7" x14ac:dyDescent="0.2">
      <c r="A488" s="8" t="s">
        <v>1603</v>
      </c>
      <c r="B488" s="8">
        <v>-0.470305857739794</v>
      </c>
      <c r="C488" s="8">
        <v>0.149780728722477</v>
      </c>
      <c r="D488" s="8">
        <v>0.20343689678763899</v>
      </c>
      <c r="E488" s="8">
        <v>0.35016691637862701</v>
      </c>
      <c r="F488" s="8">
        <v>4.4122499349146999E-2</v>
      </c>
      <c r="G488" s="8">
        <v>0.89366244914576298</v>
      </c>
    </row>
    <row r="489" spans="1:7" x14ac:dyDescent="0.2">
      <c r="A489" s="8" t="s">
        <v>1604</v>
      </c>
      <c r="B489" s="8">
        <v>0.4455596877711</v>
      </c>
      <c r="C489" s="8">
        <v>0.411147032608563</v>
      </c>
      <c r="D489" s="8">
        <v>0.99823230465539203</v>
      </c>
      <c r="E489" s="8">
        <v>1.92865889173536E-2</v>
      </c>
      <c r="F489" s="8">
        <v>-0.66246982559778</v>
      </c>
      <c r="G489" s="8">
        <v>0.15370196232818301</v>
      </c>
    </row>
    <row r="490" spans="1:7" x14ac:dyDescent="0.2">
      <c r="A490" s="8" t="s">
        <v>1605</v>
      </c>
      <c r="B490" s="8">
        <v>-0.560435173133218</v>
      </c>
      <c r="C490" s="8">
        <v>0.268361313234875</v>
      </c>
      <c r="D490" s="8">
        <v>0.33723615806755303</v>
      </c>
      <c r="E490" s="8">
        <v>0.244065136211814</v>
      </c>
      <c r="F490" s="8">
        <v>-0.37362756048154699</v>
      </c>
      <c r="G490" s="8">
        <v>0.46490700257211498</v>
      </c>
    </row>
    <row r="491" spans="1:7" x14ac:dyDescent="0.2">
      <c r="A491" s="8" t="s">
        <v>1606</v>
      </c>
      <c r="B491" s="8">
        <v>-1.16818808271552</v>
      </c>
      <c r="C491" s="8">
        <v>8.7578904786887405E-3</v>
      </c>
      <c r="D491" s="8">
        <v>-0.21347547104484901</v>
      </c>
      <c r="E491" s="8">
        <v>0.384303886529481</v>
      </c>
      <c r="F491" s="8">
        <v>-0.62819786358152396</v>
      </c>
      <c r="G491" s="8">
        <v>0.22102354061201199</v>
      </c>
    </row>
    <row r="492" spans="1:7" x14ac:dyDescent="0.2">
      <c r="A492" s="8" t="s">
        <v>1607</v>
      </c>
      <c r="B492" s="8">
        <v>-0.338533380369055</v>
      </c>
      <c r="C492" s="8">
        <v>0.17831716717284701</v>
      </c>
      <c r="D492" s="8">
        <v>-0.35185431225726499</v>
      </c>
      <c r="E492" s="8">
        <v>0.22001591289046199</v>
      </c>
      <c r="F492" s="8">
        <v>-0.303532588091319</v>
      </c>
      <c r="G492" s="8">
        <v>0.19270445585787699</v>
      </c>
    </row>
    <row r="493" spans="1:7" x14ac:dyDescent="0.2">
      <c r="A493" s="8" t="s">
        <v>1608</v>
      </c>
      <c r="B493" s="8">
        <v>-0.88610969563608299</v>
      </c>
      <c r="C493" s="8">
        <v>2.08973635177865E-2</v>
      </c>
      <c r="D493" s="8">
        <v>4.3218958520459497E-2</v>
      </c>
      <c r="E493" s="8">
        <v>0.88656204740743705</v>
      </c>
      <c r="F493" s="8">
        <v>-0.88714388771021202</v>
      </c>
      <c r="G493" s="8">
        <v>5.9821492874247699E-2</v>
      </c>
    </row>
    <row r="494" spans="1:7" x14ac:dyDescent="0.2">
      <c r="A494" s="8" t="s">
        <v>1609</v>
      </c>
      <c r="B494" s="8">
        <v>-0.78999293063434395</v>
      </c>
      <c r="C494" s="8">
        <v>0.117249114041393</v>
      </c>
      <c r="D494" s="8">
        <v>0.25179599601723002</v>
      </c>
      <c r="E494" s="8">
        <v>0.34754800450812001</v>
      </c>
      <c r="F494" s="8">
        <v>-0.53760591355896503</v>
      </c>
      <c r="G494" s="8">
        <v>0.32186409918179398</v>
      </c>
    </row>
    <row r="495" spans="1:7" x14ac:dyDescent="0.2">
      <c r="A495" s="8" t="s">
        <v>1610</v>
      </c>
      <c r="B495" s="8">
        <v>-1.1154012500072299</v>
      </c>
      <c r="C495" s="8">
        <v>1.3614651736743101E-2</v>
      </c>
      <c r="D495" s="8">
        <v>-0.105123622335067</v>
      </c>
      <c r="E495" s="8">
        <v>0.668576464801801</v>
      </c>
      <c r="F495" s="8">
        <v>-0.70236793949062803</v>
      </c>
      <c r="G495" s="8">
        <v>0.18747850004644401</v>
      </c>
    </row>
    <row r="496" spans="1:7" x14ac:dyDescent="0.2">
      <c r="A496" s="8" t="s">
        <v>1611</v>
      </c>
      <c r="B496" s="8">
        <v>-0.55382684561333195</v>
      </c>
      <c r="C496" s="8">
        <v>0.27566180006430802</v>
      </c>
      <c r="D496" s="8">
        <v>0.37250172463424203</v>
      </c>
      <c r="E496" s="8">
        <v>0.15498319425252799</v>
      </c>
      <c r="F496" s="8">
        <v>-0.57542939959377504</v>
      </c>
      <c r="G496" s="8">
        <v>0.27978248186287602</v>
      </c>
    </row>
    <row r="497" spans="1:7" x14ac:dyDescent="0.2">
      <c r="A497" s="8" t="s">
        <v>1612</v>
      </c>
      <c r="B497" s="8">
        <v>-0.95487538690273999</v>
      </c>
      <c r="C497" s="8">
        <v>6.2909164821830205E-2</v>
      </c>
      <c r="D497" s="8">
        <v>5.3323123805859698E-2</v>
      </c>
      <c r="E497" s="8">
        <v>0.840127385379833</v>
      </c>
      <c r="F497" s="8">
        <v>-0.19470204111167499</v>
      </c>
      <c r="G497" s="8">
        <v>0.58168295136181003</v>
      </c>
    </row>
    <row r="498" spans="1:7" x14ac:dyDescent="0.2">
      <c r="A498" s="8" t="s">
        <v>1613</v>
      </c>
      <c r="B498" s="8">
        <v>-0.22800079398912201</v>
      </c>
      <c r="C498" s="8">
        <v>0.66489029824032897</v>
      </c>
      <c r="D498" s="8">
        <v>0.67758434060857797</v>
      </c>
      <c r="E498" s="8">
        <v>3.9364591424031099E-2</v>
      </c>
      <c r="F498" s="8">
        <v>-0.35905063082162297</v>
      </c>
      <c r="G498" s="8">
        <v>0.56611532463727798</v>
      </c>
    </row>
    <row r="499" spans="1:7" x14ac:dyDescent="0.2">
      <c r="A499" s="8" t="s">
        <v>1614</v>
      </c>
      <c r="B499" s="8">
        <v>0.32593210218082902</v>
      </c>
      <c r="C499" s="8">
        <v>0.55903161019442704</v>
      </c>
      <c r="D499" s="8">
        <v>0.90991448876265402</v>
      </c>
      <c r="E499" s="8">
        <v>2.5218394058634401E-2</v>
      </c>
      <c r="F499" s="8">
        <v>-1.4898488512610599</v>
      </c>
      <c r="G499" s="8">
        <v>7.3354807546203498E-3</v>
      </c>
    </row>
    <row r="500" spans="1:7" x14ac:dyDescent="0.2">
      <c r="A500" s="8" t="s">
        <v>1615</v>
      </c>
      <c r="B500" s="8">
        <v>-0.75367033782081405</v>
      </c>
      <c r="C500" s="8">
        <v>3.612478847575E-2</v>
      </c>
      <c r="D500" s="8">
        <v>-9.5491179029769904E-2</v>
      </c>
      <c r="E500" s="8">
        <v>0.68764095569928596</v>
      </c>
      <c r="F500" s="8">
        <v>-0.217109762731892</v>
      </c>
      <c r="G500" s="8">
        <v>0.53876555779243196</v>
      </c>
    </row>
    <row r="501" spans="1:7" x14ac:dyDescent="0.2">
      <c r="A501" s="8" t="s">
        <v>1616</v>
      </c>
      <c r="B501" s="8">
        <v>-0.67306590489433404</v>
      </c>
      <c r="C501" s="8">
        <v>0.107960124351655</v>
      </c>
      <c r="D501" s="8">
        <v>-4.47673373965757E-2</v>
      </c>
      <c r="E501" s="8">
        <v>0.86300788734647704</v>
      </c>
      <c r="F501" s="8">
        <v>-0.352040149146154</v>
      </c>
      <c r="G501" s="8">
        <v>0.38356919188977101</v>
      </c>
    </row>
    <row r="502" spans="1:7" x14ac:dyDescent="0.2">
      <c r="A502" s="8" t="s">
        <v>1617</v>
      </c>
      <c r="B502" s="8">
        <v>-0.49243011116408097</v>
      </c>
      <c r="C502" s="8">
        <v>0.28303103907849098</v>
      </c>
      <c r="D502" s="8">
        <v>0.19257788684879401</v>
      </c>
      <c r="E502" s="8">
        <v>0.45491977059814798</v>
      </c>
      <c r="F502" s="8">
        <v>-0.31901354537306098</v>
      </c>
      <c r="G502" s="8">
        <v>0.51775122325677003</v>
      </c>
    </row>
    <row r="503" spans="1:7" x14ac:dyDescent="0.2">
      <c r="A503" s="8" t="s">
        <v>1618</v>
      </c>
      <c r="B503" s="8">
        <v>0.49064235253664901</v>
      </c>
      <c r="C503" s="8">
        <v>0.44240865525281098</v>
      </c>
      <c r="D503" s="8">
        <v>1.1042724334140801</v>
      </c>
      <c r="E503" s="8">
        <v>1.2406886001989701E-2</v>
      </c>
      <c r="F503" s="8">
        <v>-1.9854984853008599</v>
      </c>
      <c r="G503" s="8">
        <v>8.2996285967997896E-4</v>
      </c>
    </row>
    <row r="504" spans="1:7" x14ac:dyDescent="0.2">
      <c r="A504" s="8" t="s">
        <v>1619</v>
      </c>
      <c r="B504" s="8">
        <v>0.74753515197656195</v>
      </c>
      <c r="C504" s="8">
        <v>0.17366056347737299</v>
      </c>
      <c r="D504" s="8">
        <v>1.087992089001</v>
      </c>
      <c r="E504" s="8">
        <v>8.7805366381084899E-3</v>
      </c>
      <c r="F504" s="8">
        <v>-1.0248941153793301</v>
      </c>
      <c r="G504" s="8">
        <v>6.3051323967847198E-2</v>
      </c>
    </row>
    <row r="505" spans="1:7" x14ac:dyDescent="0.2">
      <c r="A505" s="8" t="s">
        <v>1620</v>
      </c>
      <c r="B505" s="8">
        <v>0.23874850056942901</v>
      </c>
      <c r="C505" s="8">
        <v>0.686612088037587</v>
      </c>
      <c r="D505" s="8">
        <v>0.85670607091678597</v>
      </c>
      <c r="E505" s="8">
        <v>2.2170006665490901E-2</v>
      </c>
      <c r="F505" s="8">
        <v>-0.96302404096779104</v>
      </c>
      <c r="G505" s="8">
        <v>0.105620997770578</v>
      </c>
    </row>
    <row r="506" spans="1:7" x14ac:dyDescent="0.2">
      <c r="A506" s="8" t="s">
        <v>1621</v>
      </c>
      <c r="B506" s="8">
        <v>-4.2814072267421802E-2</v>
      </c>
      <c r="C506" s="8">
        <v>0.91831643522308404</v>
      </c>
      <c r="D506" s="8">
        <v>0.52096093983440805</v>
      </c>
      <c r="E506" s="8">
        <v>0.188234741573132</v>
      </c>
      <c r="F506" s="8">
        <v>-1.02107885965803</v>
      </c>
      <c r="G506" s="8">
        <v>7.8252707034475698E-3</v>
      </c>
    </row>
    <row r="507" spans="1:7" x14ac:dyDescent="0.2">
      <c r="A507" s="8" t="s">
        <v>1622</v>
      </c>
      <c r="B507" s="8">
        <v>-0.28688516232906602</v>
      </c>
      <c r="C507" s="8">
        <v>0.62328986082853199</v>
      </c>
      <c r="D507" s="8">
        <v>0.51441929259360597</v>
      </c>
      <c r="E507" s="8">
        <v>0.188742144464036</v>
      </c>
      <c r="F507" s="8">
        <v>-1.45626264464494</v>
      </c>
      <c r="G507" s="8">
        <v>9.5017626082586192E-3</v>
      </c>
    </row>
    <row r="508" spans="1:7" x14ac:dyDescent="0.2">
      <c r="A508" s="8" t="s">
        <v>1623</v>
      </c>
      <c r="B508" s="8">
        <v>-0.76228877364413306</v>
      </c>
      <c r="C508" s="8">
        <v>1.25107557220356E-2</v>
      </c>
      <c r="D508" s="8">
        <v>-0.38573572496354502</v>
      </c>
      <c r="E508" s="8">
        <v>8.7123758154447797E-2</v>
      </c>
      <c r="F508" s="8">
        <v>0.146638269413567</v>
      </c>
      <c r="G508" s="8">
        <v>0.43079788060156998</v>
      </c>
    </row>
    <row r="509" spans="1:7" x14ac:dyDescent="0.2">
      <c r="A509" s="8" t="s">
        <v>1624</v>
      </c>
      <c r="B509" s="8">
        <v>-0.97580168483975904</v>
      </c>
      <c r="C509" s="8">
        <v>5.3084469098220602E-3</v>
      </c>
      <c r="D509" s="8">
        <v>-0.75505184989658403</v>
      </c>
      <c r="E509" s="8">
        <v>1.6533299655066901E-2</v>
      </c>
      <c r="F509" s="8">
        <v>5.9957291662548998E-2</v>
      </c>
      <c r="G509" s="8">
        <v>0.82679934896456897</v>
      </c>
    </row>
    <row r="510" spans="1:7" x14ac:dyDescent="0.2">
      <c r="A510" s="8" t="s">
        <v>1625</v>
      </c>
      <c r="B510" s="8">
        <v>-0.37278481205589198</v>
      </c>
      <c r="C510" s="8">
        <v>0.34236712456687901</v>
      </c>
      <c r="D510" s="8">
        <v>7.1381921940038395E-2</v>
      </c>
      <c r="E510" s="8">
        <v>0.81325042859792196</v>
      </c>
      <c r="F510" s="8">
        <v>-1.32230683244803E-2</v>
      </c>
      <c r="G510" s="8">
        <v>0.94404161125207897</v>
      </c>
    </row>
    <row r="511" spans="1:7" x14ac:dyDescent="0.2">
      <c r="A511" s="8" t="s">
        <v>1626</v>
      </c>
      <c r="B511" s="8">
        <v>-0.247456756737266</v>
      </c>
      <c r="C511" s="8">
        <v>0.61012465021023099</v>
      </c>
      <c r="D511" s="8">
        <v>0.54850176648536297</v>
      </c>
      <c r="E511" s="8">
        <v>2.2279231404282202E-2</v>
      </c>
      <c r="F511" s="8">
        <v>8.3582044724427901E-2</v>
      </c>
      <c r="G511" s="8">
        <v>0.85874091646093897</v>
      </c>
    </row>
    <row r="512" spans="1:7" x14ac:dyDescent="0.2">
      <c r="A512" s="8" t="s">
        <v>1627</v>
      </c>
      <c r="B512" s="8">
        <v>-0.64241977482823198</v>
      </c>
      <c r="C512" s="8">
        <v>5.0284374801854603E-2</v>
      </c>
      <c r="D512" s="8">
        <v>-0.18283798301044901</v>
      </c>
      <c r="E512" s="8">
        <v>0.375901259437183</v>
      </c>
      <c r="F512" s="8">
        <v>0.44378806997562997</v>
      </c>
      <c r="G512" s="8">
        <v>1.9634045284097901E-2</v>
      </c>
    </row>
    <row r="513" spans="1:7" x14ac:dyDescent="0.2">
      <c r="A513" s="8" t="s">
        <v>1628</v>
      </c>
      <c r="B513" s="8">
        <v>-0.96817178629744205</v>
      </c>
      <c r="C513" s="8">
        <v>2.0885025708929299E-2</v>
      </c>
      <c r="D513" s="8">
        <v>-0.68164475470950803</v>
      </c>
      <c r="E513" s="8">
        <v>1.29310288611919E-2</v>
      </c>
      <c r="F513" s="8">
        <v>0.241232352523682</v>
      </c>
      <c r="G513" s="8">
        <v>0.21498299166215001</v>
      </c>
    </row>
    <row r="514" spans="1:7" x14ac:dyDescent="0.2">
      <c r="A514" s="8" t="s">
        <v>1629</v>
      </c>
      <c r="B514" s="8">
        <v>-0.21703379124156799</v>
      </c>
      <c r="C514" s="8">
        <v>0.66956288212813198</v>
      </c>
      <c r="D514" s="8">
        <v>0.417088619301139</v>
      </c>
      <c r="E514" s="8">
        <v>0.185851553255104</v>
      </c>
      <c r="F514" s="8">
        <v>-8.8861511245806005E-2</v>
      </c>
      <c r="G514" s="8">
        <v>0.88082146939321204</v>
      </c>
    </row>
    <row r="515" spans="1:7" x14ac:dyDescent="0.2">
      <c r="A515" s="8" t="s">
        <v>1630</v>
      </c>
      <c r="B515" s="8">
        <v>-0.23110666235486499</v>
      </c>
      <c r="C515" s="8">
        <v>0.68182222590522801</v>
      </c>
      <c r="D515" s="8">
        <v>0.50986190691141398</v>
      </c>
      <c r="E515" s="8">
        <v>7.4100072708902107E-2</v>
      </c>
      <c r="F515" s="8">
        <v>-3.1339819186244899E-2</v>
      </c>
      <c r="G515" s="8">
        <v>0.95961653120908397</v>
      </c>
    </row>
    <row r="516" spans="1:7" x14ac:dyDescent="0.2">
      <c r="A516" s="8" t="s">
        <v>1631</v>
      </c>
      <c r="B516" s="8">
        <v>-0.68745221241464904</v>
      </c>
      <c r="C516" s="8">
        <v>0.21887627273930799</v>
      </c>
      <c r="D516" s="8">
        <v>0.53522776973017006</v>
      </c>
      <c r="E516" s="8">
        <v>0.156265283284104</v>
      </c>
      <c r="F516" s="8">
        <v>-0.90297076711244995</v>
      </c>
      <c r="G516" s="8">
        <v>0.15565848553176101</v>
      </c>
    </row>
    <row r="517" spans="1:7" x14ac:dyDescent="0.2">
      <c r="A517" s="8" t="s">
        <v>1632</v>
      </c>
      <c r="B517" s="8">
        <v>-0.54879637129652303</v>
      </c>
      <c r="C517" s="8">
        <v>0.33260977193336699</v>
      </c>
      <c r="D517" s="8">
        <v>0.46158321678762498</v>
      </c>
      <c r="E517" s="8">
        <v>0.184679210844889</v>
      </c>
      <c r="F517" s="8">
        <v>-0.271595544853652</v>
      </c>
      <c r="G517" s="8">
        <v>0.66959108657732602</v>
      </c>
    </row>
    <row r="518" spans="1:7" x14ac:dyDescent="0.2">
      <c r="A518" s="8" t="s">
        <v>1633</v>
      </c>
      <c r="B518" s="8">
        <v>-0.25708989121032</v>
      </c>
      <c r="C518" s="8">
        <v>0.66111246566206505</v>
      </c>
      <c r="D518" s="8">
        <v>0.42517584669650199</v>
      </c>
      <c r="E518" s="8">
        <v>0.26274345917957698</v>
      </c>
      <c r="F518" s="8">
        <v>9.9044093033329297E-2</v>
      </c>
      <c r="G518" s="8">
        <v>0.88210321068581499</v>
      </c>
    </row>
    <row r="519" spans="1:7" x14ac:dyDescent="0.2">
      <c r="A519" s="8" t="s">
        <v>1634</v>
      </c>
      <c r="B519" s="8">
        <v>-0.33838550509419402</v>
      </c>
      <c r="C519" s="8">
        <v>0.52160976328057196</v>
      </c>
      <c r="D519" s="8">
        <v>0.42610986234452503</v>
      </c>
      <c r="E519" s="8">
        <v>8.1739142524450401E-2</v>
      </c>
      <c r="F519" s="8">
        <v>4.0416880094209497E-2</v>
      </c>
      <c r="G519" s="8">
        <v>0.94391565650440001</v>
      </c>
    </row>
    <row r="520" spans="1:7" x14ac:dyDescent="0.2">
      <c r="A520" s="8" t="s">
        <v>1635</v>
      </c>
      <c r="B520" s="8">
        <v>-5.41550557838749E-3</v>
      </c>
      <c r="C520" s="8">
        <v>0.99228675547700695</v>
      </c>
      <c r="D520" s="8">
        <v>0.54532023855272704</v>
      </c>
      <c r="E520" s="8">
        <v>8.3142661214884894E-2</v>
      </c>
      <c r="F520" s="8">
        <v>0.39126034676349097</v>
      </c>
      <c r="G520" s="8">
        <v>0.51990427299794595</v>
      </c>
    </row>
    <row r="521" spans="1:7" x14ac:dyDescent="0.2">
      <c r="A521" s="8" t="s">
        <v>1636</v>
      </c>
      <c r="B521" s="8">
        <v>-0.84043693114044105</v>
      </c>
      <c r="C521" s="8">
        <v>1.9266019466642002E-2</v>
      </c>
      <c r="D521" s="8">
        <v>-7.3617707718801703E-2</v>
      </c>
      <c r="E521" s="8">
        <v>0.81345614076988004</v>
      </c>
      <c r="F521" s="8">
        <v>-0.46916073677793402</v>
      </c>
      <c r="G521" s="8">
        <v>2.6668098553307502E-2</v>
      </c>
    </row>
    <row r="522" spans="1:7" x14ac:dyDescent="0.2">
      <c r="A522" s="8" t="s">
        <v>1637</v>
      </c>
      <c r="B522" s="8">
        <v>-0.12837931589453999</v>
      </c>
      <c r="C522" s="8">
        <v>0.80754191577072798</v>
      </c>
      <c r="D522" s="8">
        <v>0.52636901458033702</v>
      </c>
      <c r="E522" s="8">
        <v>5.3163735768664601E-2</v>
      </c>
      <c r="F522" s="8">
        <v>0.177317465069525</v>
      </c>
      <c r="G522" s="8">
        <v>0.77556105202119696</v>
      </c>
    </row>
    <row r="523" spans="1:7" x14ac:dyDescent="0.2">
      <c r="A523" s="8" t="s">
        <v>1638</v>
      </c>
      <c r="B523" s="8">
        <v>-0.21306810504476001</v>
      </c>
      <c r="C523" s="8">
        <v>0.661370759619616</v>
      </c>
      <c r="D523" s="8">
        <v>0.29404067565896302</v>
      </c>
      <c r="E523" s="8">
        <v>0.40377398100656398</v>
      </c>
      <c r="F523" s="8">
        <v>-0.32133072288710601</v>
      </c>
      <c r="G523" s="8">
        <v>0.117949028810809</v>
      </c>
    </row>
    <row r="524" spans="1:7" x14ac:dyDescent="0.2">
      <c r="A524" s="8" t="s">
        <v>1639</v>
      </c>
      <c r="B524" s="8">
        <v>0.123087399337063</v>
      </c>
      <c r="C524" s="8">
        <v>0.83259658432192096</v>
      </c>
      <c r="D524" s="8">
        <v>0.61964778113254504</v>
      </c>
      <c r="E524" s="8">
        <v>0.10895273802298699</v>
      </c>
      <c r="F524" s="8">
        <v>-0.83590573188968098</v>
      </c>
      <c r="G524" s="8">
        <v>1.4924330207335499E-3</v>
      </c>
    </row>
    <row r="525" spans="1:7" x14ac:dyDescent="0.2">
      <c r="A525" s="8" t="s">
        <v>1640</v>
      </c>
      <c r="B525" s="8">
        <v>5.1952236121712098E-2</v>
      </c>
      <c r="C525" s="8">
        <v>0.92680664587999195</v>
      </c>
      <c r="D525" s="8">
        <v>0.55958125197507702</v>
      </c>
      <c r="E525" s="8">
        <v>0.138623128339846</v>
      </c>
      <c r="F525" s="8">
        <v>-0.78797364747173604</v>
      </c>
      <c r="G525" s="8">
        <v>9.4032777991398498E-4</v>
      </c>
    </row>
    <row r="526" spans="1:7" x14ac:dyDescent="0.2">
      <c r="A526" s="8" t="s">
        <v>1641</v>
      </c>
      <c r="B526" s="8">
        <v>0.101504093177714</v>
      </c>
      <c r="C526" s="8">
        <v>0.80567953623689503</v>
      </c>
      <c r="D526" s="8">
        <v>0.41603297203862</v>
      </c>
      <c r="E526" s="8">
        <v>0.21689344250333301</v>
      </c>
      <c r="F526" s="8">
        <v>-0.22754943364830399</v>
      </c>
      <c r="G526" s="8">
        <v>0.701799508505495</v>
      </c>
    </row>
    <row r="527" spans="1:7" x14ac:dyDescent="0.2">
      <c r="A527" s="8" t="s">
        <v>1642</v>
      </c>
      <c r="B527" s="8">
        <v>-7.3385970190185904E-2</v>
      </c>
      <c r="C527" s="8">
        <v>0.84838418958616002</v>
      </c>
      <c r="D527" s="8">
        <v>0.59758726789507099</v>
      </c>
      <c r="E527" s="8">
        <v>5.2866379495855098E-2</v>
      </c>
      <c r="F527" s="8">
        <v>-0.50384185826081296</v>
      </c>
      <c r="G527" s="8">
        <v>0.38054728703902202</v>
      </c>
    </row>
    <row r="528" spans="1:7" x14ac:dyDescent="0.2">
      <c r="A528" s="8" t="s">
        <v>1643</v>
      </c>
      <c r="B528" s="8">
        <v>-0.188962082006468</v>
      </c>
      <c r="C528" s="8">
        <v>0.53767821420945705</v>
      </c>
      <c r="D528" s="8">
        <v>0.35757212884636502</v>
      </c>
      <c r="E528" s="8">
        <v>0.185235847323627</v>
      </c>
      <c r="F528" s="8">
        <v>-0.45167466075243701</v>
      </c>
      <c r="G528" s="8">
        <v>0.30427553357102699</v>
      </c>
    </row>
    <row r="529" spans="1:7" x14ac:dyDescent="0.2">
      <c r="A529" s="8" t="s">
        <v>1644</v>
      </c>
      <c r="B529" s="8">
        <v>-9.3228051238232995E-2</v>
      </c>
      <c r="C529" s="8">
        <v>0.75151441489142501</v>
      </c>
      <c r="D529" s="8">
        <v>0.363332473620396</v>
      </c>
      <c r="E529" s="8">
        <v>0.10431309710009699</v>
      </c>
      <c r="F529" s="8">
        <v>-0.48449809602841298</v>
      </c>
      <c r="G529" s="8">
        <v>0.13516753244730001</v>
      </c>
    </row>
    <row r="530" spans="1:7" x14ac:dyDescent="0.2">
      <c r="A530" s="8" t="s">
        <v>1645</v>
      </c>
      <c r="B530" s="8">
        <v>0.32886203537944703</v>
      </c>
      <c r="C530" s="8">
        <v>0.450807175377199</v>
      </c>
      <c r="D530" s="8">
        <v>0.460049602210721</v>
      </c>
      <c r="E530" s="8">
        <v>0.16004122645138899</v>
      </c>
      <c r="F530" s="8">
        <v>0.200295076763123</v>
      </c>
      <c r="G530" s="8">
        <v>0.74498292472917305</v>
      </c>
    </row>
    <row r="531" spans="1:7" x14ac:dyDescent="0.2">
      <c r="A531" s="8" t="s">
        <v>1646</v>
      </c>
      <c r="B531" s="8">
        <v>0.60183045061070595</v>
      </c>
      <c r="C531" s="8">
        <v>0.234289681320104</v>
      </c>
      <c r="D531" s="8">
        <v>0.44610648513997297</v>
      </c>
      <c r="E531" s="8">
        <v>0.25520568267515098</v>
      </c>
      <c r="F531" s="8">
        <v>0.50466730771968904</v>
      </c>
      <c r="G531" s="8">
        <v>0.44639106370190201</v>
      </c>
    </row>
    <row r="532" spans="1:7" x14ac:dyDescent="0.2">
      <c r="A532" s="8" t="s">
        <v>1647</v>
      </c>
      <c r="B532" s="8">
        <v>0.39898669816091697</v>
      </c>
      <c r="C532" s="8">
        <v>0.39360391253936999</v>
      </c>
      <c r="D532" s="8">
        <v>0.43589490267192099</v>
      </c>
      <c r="E532" s="8">
        <v>0.22356100022276201</v>
      </c>
      <c r="F532" s="8">
        <v>0.29917892434406901</v>
      </c>
      <c r="G532" s="8">
        <v>0.64229106614848297</v>
      </c>
    </row>
    <row r="533" spans="1:7" x14ac:dyDescent="0.2">
      <c r="A533" s="8" t="s">
        <v>1648</v>
      </c>
      <c r="B533" s="8">
        <v>0.10334595500640099</v>
      </c>
      <c r="C533" s="8">
        <v>0.80445919677618605</v>
      </c>
      <c r="D533" s="8">
        <v>0.32406306951800601</v>
      </c>
      <c r="E533" s="8">
        <v>0.30683516012027601</v>
      </c>
      <c r="F533" s="8">
        <v>-9.6956346666939794E-2</v>
      </c>
      <c r="G533" s="8">
        <v>0.88082850535402601</v>
      </c>
    </row>
    <row r="534" spans="1:7" x14ac:dyDescent="0.2">
      <c r="A534" s="8" t="s">
        <v>1649</v>
      </c>
      <c r="B534" s="8">
        <v>6.1114798756647902E-2</v>
      </c>
      <c r="C534" s="8">
        <v>0.87426305024701101</v>
      </c>
      <c r="D534" s="8">
        <v>0.440683211979711</v>
      </c>
      <c r="E534" s="8">
        <v>0.166089717332952</v>
      </c>
      <c r="F534" s="8">
        <v>-0.40527329396437001</v>
      </c>
      <c r="G534" s="8">
        <v>0.53271225375534403</v>
      </c>
    </row>
    <row r="535" spans="1:7" x14ac:dyDescent="0.2">
      <c r="A535" s="8" t="s">
        <v>1650</v>
      </c>
      <c r="B535" s="8">
        <v>-0.54660594546054098</v>
      </c>
      <c r="C535" s="8">
        <v>0.13025086185506701</v>
      </c>
      <c r="D535" s="8">
        <v>-0.130240566532282</v>
      </c>
      <c r="E535" s="8">
        <v>0.67532094416555999</v>
      </c>
      <c r="F535" s="8">
        <v>-0.38898865626490697</v>
      </c>
      <c r="G535" s="8">
        <v>7.7568149051428295E-2</v>
      </c>
    </row>
    <row r="536" spans="1:7" x14ac:dyDescent="0.2">
      <c r="A536" s="8" t="s">
        <v>1651</v>
      </c>
      <c r="B536" s="8">
        <v>-0.611971386462415</v>
      </c>
      <c r="C536" s="8">
        <v>8.5295135020137497E-2</v>
      </c>
      <c r="D536" s="8">
        <v>-0.18190764214142499</v>
      </c>
      <c r="E536" s="8">
        <v>0.557448991531037</v>
      </c>
      <c r="F536" s="8">
        <v>-0.35148620390254798</v>
      </c>
      <c r="G536" s="8">
        <v>0.110076392013398</v>
      </c>
    </row>
    <row r="537" spans="1:7" x14ac:dyDescent="0.2">
      <c r="A537" s="8" t="s">
        <v>1652</v>
      </c>
      <c r="B537" s="8">
        <v>0.43452173334077598</v>
      </c>
      <c r="C537" s="8">
        <v>0.35405703506149599</v>
      </c>
      <c r="D537" s="8">
        <v>0.51866858819816997</v>
      </c>
      <c r="E537" s="8">
        <v>0.137087134647744</v>
      </c>
      <c r="F537" s="8">
        <v>0.32057013753772201</v>
      </c>
      <c r="G537" s="8">
        <v>0.63187283399634298</v>
      </c>
    </row>
    <row r="538" spans="1:7" x14ac:dyDescent="0.2">
      <c r="A538" s="8" t="s">
        <v>1653</v>
      </c>
      <c r="B538" s="8">
        <v>0.192340030005686</v>
      </c>
      <c r="C538" s="8">
        <v>0.59125007777423999</v>
      </c>
      <c r="D538" s="8">
        <v>0.560705629726031</v>
      </c>
      <c r="E538" s="8">
        <v>3.4035723396208903E-2</v>
      </c>
      <c r="F538" s="8">
        <v>4.6198361143060501E-2</v>
      </c>
      <c r="G538" s="8">
        <v>0.93961279898233596</v>
      </c>
    </row>
    <row r="539" spans="1:7" x14ac:dyDescent="0.2">
      <c r="A539" s="8" t="s">
        <v>1654</v>
      </c>
      <c r="B539" s="8">
        <v>0.34703525753825398</v>
      </c>
      <c r="C539" s="8">
        <v>0.374178235602591</v>
      </c>
      <c r="D539" s="8">
        <v>0.51911788768731004</v>
      </c>
      <c r="E539" s="8">
        <v>6.3500748527450801E-2</v>
      </c>
      <c r="F539" s="8">
        <v>0.38811254807338502</v>
      </c>
      <c r="G539" s="8">
        <v>0.43550076095579499</v>
      </c>
    </row>
    <row r="540" spans="1:7" x14ac:dyDescent="0.2">
      <c r="A540" s="8" t="s">
        <v>16</v>
      </c>
      <c r="B540" s="8">
        <v>0.400552453811516</v>
      </c>
      <c r="C540" s="8">
        <v>0.38523700557456098</v>
      </c>
      <c r="D540" s="8">
        <v>0.412214943023133</v>
      </c>
      <c r="E540" s="8">
        <v>0.23836247019099699</v>
      </c>
      <c r="F540" s="8">
        <v>0.71386762654652203</v>
      </c>
      <c r="G540" s="8">
        <v>0.10855710323102701</v>
      </c>
    </row>
    <row r="541" spans="1:7" x14ac:dyDescent="0.2">
      <c r="A541" s="8" t="s">
        <v>1655</v>
      </c>
      <c r="B541" s="8">
        <v>0.218020814769562</v>
      </c>
      <c r="C541" s="8">
        <v>0.56031413928559504</v>
      </c>
      <c r="D541" s="8">
        <v>0.53729831633941505</v>
      </c>
      <c r="E541" s="8">
        <v>5.4092197155143698E-2</v>
      </c>
      <c r="F541" s="8">
        <v>3.2888161097829098E-2</v>
      </c>
      <c r="G541" s="8">
        <v>0.957055717184496</v>
      </c>
    </row>
    <row r="542" spans="1:7" x14ac:dyDescent="0.2">
      <c r="A542" s="8" t="s">
        <v>1656</v>
      </c>
      <c r="B542" s="8">
        <v>0.333158293633259</v>
      </c>
      <c r="C542" s="8">
        <v>0.49045990989111599</v>
      </c>
      <c r="D542" s="8">
        <v>0.46208642078490397</v>
      </c>
      <c r="E542" s="8">
        <v>0.20938094188204501</v>
      </c>
      <c r="F542" s="8">
        <v>0.20554850901182301</v>
      </c>
      <c r="G542" s="8">
        <v>0.73950408990649996</v>
      </c>
    </row>
    <row r="543" spans="1:7" x14ac:dyDescent="0.2">
      <c r="A543" s="8" t="s">
        <v>1657</v>
      </c>
      <c r="B543" s="8">
        <v>0.264874897891196</v>
      </c>
      <c r="C543" s="8">
        <v>0.52265987344692699</v>
      </c>
      <c r="D543" s="8">
        <v>0.52588065029001596</v>
      </c>
      <c r="E543" s="8">
        <v>8.6835351932082999E-2</v>
      </c>
      <c r="F543" s="8">
        <v>0.103144922543861</v>
      </c>
      <c r="G543" s="8">
        <v>0.87141408569650702</v>
      </c>
    </row>
    <row r="544" spans="1:7" x14ac:dyDescent="0.2">
      <c r="A544" s="8" t="s">
        <v>1658</v>
      </c>
      <c r="B544" s="8">
        <v>2.0738948199253801E-2</v>
      </c>
      <c r="C544" s="8">
        <v>0.95200046954255602</v>
      </c>
      <c r="D544" s="8">
        <v>0.27555618311503799</v>
      </c>
      <c r="E544" s="8">
        <v>0.30273531876797199</v>
      </c>
      <c r="F544" s="8">
        <v>-0.33990438427157299</v>
      </c>
      <c r="G544" s="8">
        <v>0.55580015482877698</v>
      </c>
    </row>
    <row r="545" spans="1:7" x14ac:dyDescent="0.2">
      <c r="A545" s="8" t="s">
        <v>1659</v>
      </c>
      <c r="B545" s="8">
        <v>9.0987386378064E-3</v>
      </c>
      <c r="C545" s="8">
        <v>0.98108585524074499</v>
      </c>
      <c r="D545" s="8">
        <v>0.36597447785737502</v>
      </c>
      <c r="E545" s="8">
        <v>0.22420707515372501</v>
      </c>
      <c r="F545" s="8">
        <v>-0.30478206773726702</v>
      </c>
      <c r="G545" s="8">
        <v>0.612590821066751</v>
      </c>
    </row>
    <row r="546" spans="1:7" x14ac:dyDescent="0.2">
      <c r="A546" s="8" t="s">
        <v>1660</v>
      </c>
      <c r="B546" s="8">
        <v>0.37136875969022098</v>
      </c>
      <c r="C546" s="8">
        <v>0.43286824895975101</v>
      </c>
      <c r="D546" s="8">
        <v>0.42495771530114101</v>
      </c>
      <c r="E546" s="8">
        <v>0.231901831332506</v>
      </c>
      <c r="F546" s="8">
        <v>0.20069609682762499</v>
      </c>
      <c r="G546" s="8">
        <v>0.75986863753246703</v>
      </c>
    </row>
    <row r="547" spans="1:7" x14ac:dyDescent="0.2">
      <c r="A547" s="8" t="s">
        <v>249</v>
      </c>
      <c r="B547" s="8">
        <v>0.38037196120786998</v>
      </c>
      <c r="C547" s="8">
        <v>0.230145862031675</v>
      </c>
      <c r="D547" s="8">
        <v>0.83593659982422197</v>
      </c>
      <c r="E547" s="8">
        <v>2.3978375166767399E-3</v>
      </c>
      <c r="F547" s="8">
        <v>-0.16706718004920201</v>
      </c>
      <c r="G547" s="8">
        <v>0.70709863082421498</v>
      </c>
    </row>
    <row r="548" spans="1:7" x14ac:dyDescent="0.2">
      <c r="A548" s="8" t="s">
        <v>100</v>
      </c>
      <c r="B548" s="8">
        <v>0.149802997067425</v>
      </c>
      <c r="C548" s="8">
        <v>0.55511959817026202</v>
      </c>
      <c r="D548" s="8">
        <v>0.69528588089971799</v>
      </c>
      <c r="E548" s="8">
        <v>7.5899443848356203E-3</v>
      </c>
      <c r="F548" s="8">
        <v>2.86262536961625</v>
      </c>
      <c r="G548" s="9">
        <v>9.8302042886583499E-46</v>
      </c>
    </row>
    <row r="549" spans="1:7" x14ac:dyDescent="0.2">
      <c r="A549" s="8" t="s">
        <v>1661</v>
      </c>
      <c r="B549" s="8">
        <v>0.309410410482022</v>
      </c>
      <c r="C549" s="8">
        <v>0.48225978051075902</v>
      </c>
      <c r="D549" s="8">
        <v>0.38672246966766399</v>
      </c>
      <c r="E549" s="8">
        <v>0.240607666272556</v>
      </c>
      <c r="F549" s="8">
        <v>1.28742962337174E-2</v>
      </c>
      <c r="G549" s="8">
        <v>0.98278788341991496</v>
      </c>
    </row>
    <row r="550" spans="1:7" x14ac:dyDescent="0.2">
      <c r="A550" s="8" t="s">
        <v>1662</v>
      </c>
      <c r="B550" s="8">
        <v>0.12623591848580801</v>
      </c>
      <c r="C550" s="8">
        <v>0.70073726983901796</v>
      </c>
      <c r="D550" s="8">
        <v>0.30132921181781702</v>
      </c>
      <c r="E550" s="8">
        <v>0.26612655406306501</v>
      </c>
      <c r="F550" s="8">
        <v>-0.28403358521055799</v>
      </c>
      <c r="G550" s="8">
        <v>0.61562598090904297</v>
      </c>
    </row>
    <row r="551" spans="1:7" x14ac:dyDescent="0.2">
      <c r="A551" s="8" t="s">
        <v>1663</v>
      </c>
      <c r="B551" s="8">
        <v>4.8260845477126002E-2</v>
      </c>
      <c r="C551" s="8">
        <v>0.88883308981587195</v>
      </c>
      <c r="D551" s="8">
        <v>0.290209378700645</v>
      </c>
      <c r="E551" s="8">
        <v>0.450547294899942</v>
      </c>
      <c r="F551" s="8">
        <v>-1.13798391597869</v>
      </c>
      <c r="G551" s="8">
        <v>2.7673769353942302E-3</v>
      </c>
    </row>
    <row r="552" spans="1:7" x14ac:dyDescent="0.2">
      <c r="A552" s="8" t="s">
        <v>1664</v>
      </c>
      <c r="B552" s="8">
        <v>0.63802796905716197</v>
      </c>
      <c r="C552" s="8">
        <v>0.16785335292350501</v>
      </c>
      <c r="D552" s="8">
        <v>1.09019591907708</v>
      </c>
      <c r="E552" s="8">
        <v>9.4605148076905097E-3</v>
      </c>
      <c r="F552" s="8">
        <v>-1.2520077003986601</v>
      </c>
      <c r="G552" s="8">
        <v>7.0440472939480702E-3</v>
      </c>
    </row>
    <row r="553" spans="1:7" x14ac:dyDescent="0.2">
      <c r="A553" s="8" t="s">
        <v>1665</v>
      </c>
      <c r="B553" s="8">
        <v>-0.26057241667842501</v>
      </c>
      <c r="C553" s="8">
        <v>0.42998873442895003</v>
      </c>
      <c r="D553" s="8">
        <v>0.32620979496456698</v>
      </c>
      <c r="E553" s="8">
        <v>0.35223145967385699</v>
      </c>
      <c r="F553" s="8">
        <v>-0.38023753103511199</v>
      </c>
      <c r="G553" s="8">
        <v>0.37466668320087199</v>
      </c>
    </row>
    <row r="554" spans="1:7" x14ac:dyDescent="0.2">
      <c r="A554" s="8" t="s">
        <v>1666</v>
      </c>
      <c r="B554" s="8">
        <v>-0.10503518239941199</v>
      </c>
      <c r="C554" s="8">
        <v>0.72095445738536501</v>
      </c>
      <c r="D554" s="8">
        <v>0.25835085560550503</v>
      </c>
      <c r="E554" s="8">
        <v>0.26518048470696898</v>
      </c>
      <c r="F554" s="8">
        <v>-8.6491628887331602E-3</v>
      </c>
      <c r="G554" s="8">
        <v>0.97350359387174401</v>
      </c>
    </row>
    <row r="555" spans="1:7" x14ac:dyDescent="0.2">
      <c r="A555" s="8" t="s">
        <v>1667</v>
      </c>
      <c r="B555" s="8">
        <v>1.43683929516491E-2</v>
      </c>
      <c r="C555" s="8">
        <v>0.96909167393081197</v>
      </c>
      <c r="D555" s="8">
        <v>0.43177834319981601</v>
      </c>
      <c r="E555" s="8">
        <v>0.107211941228903</v>
      </c>
      <c r="F555" s="8">
        <v>-0.43500205495260202</v>
      </c>
      <c r="G555" s="8">
        <v>0.45770215653952001</v>
      </c>
    </row>
    <row r="556" spans="1:7" x14ac:dyDescent="0.2">
      <c r="A556" s="8" t="s">
        <v>1668</v>
      </c>
      <c r="B556" s="8">
        <v>0.25531902859945399</v>
      </c>
      <c r="C556" s="8">
        <v>0.50306105228491205</v>
      </c>
      <c r="D556" s="8">
        <v>0.18094024624013499</v>
      </c>
      <c r="E556" s="8">
        <v>0.49970659462258799</v>
      </c>
      <c r="F556" s="8">
        <v>6.3732355580362096E-2</v>
      </c>
      <c r="G556" s="8">
        <v>0.91740305855350002</v>
      </c>
    </row>
    <row r="557" spans="1:7" x14ac:dyDescent="0.2">
      <c r="A557" s="8" t="s">
        <v>1669</v>
      </c>
      <c r="B557" s="8">
        <v>-7.4323937779047902E-2</v>
      </c>
      <c r="C557" s="8">
        <v>0.87151391167390302</v>
      </c>
      <c r="D557" s="8">
        <v>0.61653825163158704</v>
      </c>
      <c r="E557" s="8">
        <v>0.147064486868935</v>
      </c>
      <c r="F557" s="8">
        <v>-1.43640844889441</v>
      </c>
      <c r="G557" s="8">
        <v>2.47331926339763E-2</v>
      </c>
    </row>
    <row r="558" spans="1:7" x14ac:dyDescent="0.2">
      <c r="A558" s="8" t="s">
        <v>1670</v>
      </c>
      <c r="B558" s="8">
        <v>0.34892108483030598</v>
      </c>
      <c r="C558" s="8">
        <v>0.421340861594657</v>
      </c>
      <c r="D558" s="8">
        <v>0.75269960815067705</v>
      </c>
      <c r="E558" s="8">
        <v>6.76504881903255E-2</v>
      </c>
      <c r="F558" s="8">
        <v>-1.28599877044608</v>
      </c>
      <c r="G558" s="8">
        <v>1.4932786248456901E-2</v>
      </c>
    </row>
    <row r="559" spans="1:7" x14ac:dyDescent="0.2">
      <c r="A559" s="8" t="s">
        <v>1671</v>
      </c>
      <c r="B559" s="8">
        <v>-0.104159906565073</v>
      </c>
      <c r="C559" s="8">
        <v>0.77446819713049198</v>
      </c>
      <c r="D559" s="8">
        <v>0.25427039587077499</v>
      </c>
      <c r="E559" s="8">
        <v>0.33866215210362899</v>
      </c>
      <c r="F559" s="8">
        <v>-5.6971229095913498E-2</v>
      </c>
      <c r="G559" s="8">
        <v>0.77756303187882603</v>
      </c>
    </row>
    <row r="560" spans="1:7" x14ac:dyDescent="0.2">
      <c r="A560" s="8" t="s">
        <v>1672</v>
      </c>
      <c r="B560" s="8">
        <v>-0.56725912727080896</v>
      </c>
      <c r="C560" s="8">
        <v>4.0503740383680202E-2</v>
      </c>
      <c r="D560" s="8">
        <v>-0.43075807427555701</v>
      </c>
      <c r="E560" s="8">
        <v>0.107528140565348</v>
      </c>
      <c r="F560" s="8">
        <v>-0.28889926965777801</v>
      </c>
      <c r="G560" s="8">
        <v>0.119594279312855</v>
      </c>
    </row>
    <row r="561" spans="1:7" x14ac:dyDescent="0.2">
      <c r="A561" s="8" t="s">
        <v>1673</v>
      </c>
      <c r="B561" s="8">
        <v>-0.61188758124527398</v>
      </c>
      <c r="C561" s="8">
        <v>3.3086896149308501E-2</v>
      </c>
      <c r="D561" s="8">
        <v>-0.70915984094638795</v>
      </c>
      <c r="E561" s="8">
        <v>2.2636121708547998E-3</v>
      </c>
      <c r="F561" s="8">
        <v>0.22674031941232201</v>
      </c>
      <c r="G561" s="8">
        <v>0.31054716971784702</v>
      </c>
    </row>
    <row r="562" spans="1:7" x14ac:dyDescent="0.2">
      <c r="A562" s="8" t="s">
        <v>1674</v>
      </c>
      <c r="B562" s="8">
        <v>6.5229490456008093E-2</v>
      </c>
      <c r="C562" s="8">
        <v>0.86753155830142503</v>
      </c>
      <c r="D562" s="8">
        <v>0.32724040524331499</v>
      </c>
      <c r="E562" s="8">
        <v>0.323342184104561</v>
      </c>
      <c r="F562" s="8">
        <v>0.15010993956409099</v>
      </c>
      <c r="G562" s="8">
        <v>0.70417526976079103</v>
      </c>
    </row>
    <row r="563" spans="1:7" x14ac:dyDescent="0.2">
      <c r="A563" s="8" t="s">
        <v>1675</v>
      </c>
      <c r="B563" s="8">
        <v>0.66724076500875096</v>
      </c>
      <c r="C563" s="8">
        <v>2.0425813242265702E-2</v>
      </c>
      <c r="D563" s="8">
        <v>0.98638206698574304</v>
      </c>
      <c r="E563" s="8">
        <v>2.1412122243389799E-4</v>
      </c>
      <c r="F563" s="8">
        <v>-3.7689070475914702E-2</v>
      </c>
      <c r="G563" s="8">
        <v>0.89307277328176005</v>
      </c>
    </row>
    <row r="564" spans="1:7" x14ac:dyDescent="0.2">
      <c r="A564" s="8" t="s">
        <v>1676</v>
      </c>
      <c r="B564" s="8">
        <v>0.50852991598391195</v>
      </c>
      <c r="C564" s="8">
        <v>0.120602137906478</v>
      </c>
      <c r="D564" s="8">
        <v>1.3043499562774801</v>
      </c>
      <c r="E564" s="9">
        <v>1.75184246914137E-7</v>
      </c>
      <c r="F564" s="8">
        <v>-1.3059692723152401</v>
      </c>
      <c r="G564" s="9">
        <v>1.1476732986892099E-13</v>
      </c>
    </row>
    <row r="565" spans="1:7" x14ac:dyDescent="0.2">
      <c r="A565" s="8" t="s">
        <v>1677</v>
      </c>
      <c r="B565" s="8">
        <v>-3.6925738641117298E-2</v>
      </c>
      <c r="C565" s="8">
        <v>0.90451011039264895</v>
      </c>
      <c r="D565" s="8">
        <v>-7.2149851737195694E-2</v>
      </c>
      <c r="E565" s="8">
        <v>0.81449407718227695</v>
      </c>
      <c r="F565" s="8">
        <v>-0.78854115051290996</v>
      </c>
      <c r="G565" s="9">
        <v>1.0881204905846999E-5</v>
      </c>
    </row>
    <row r="566" spans="1:7" x14ac:dyDescent="0.2">
      <c r="A566" s="8" t="s">
        <v>1678</v>
      </c>
      <c r="B566" s="8">
        <v>0.17522969099649</v>
      </c>
      <c r="C566" s="8">
        <v>0.61859284826514105</v>
      </c>
      <c r="D566" s="8">
        <v>0.43713458098776897</v>
      </c>
      <c r="E566" s="8">
        <v>0.132006251828266</v>
      </c>
      <c r="F566" s="8">
        <v>6.9719178061629805E-2</v>
      </c>
      <c r="G566" s="8">
        <v>0.88851016875536704</v>
      </c>
    </row>
    <row r="567" spans="1:7" x14ac:dyDescent="0.2">
      <c r="A567" s="8" t="s">
        <v>1679</v>
      </c>
      <c r="B567" s="8">
        <v>0.49578115758607699</v>
      </c>
      <c r="C567" s="8">
        <v>0.16757087387958799</v>
      </c>
      <c r="D567" s="8">
        <v>0.85074081924760503</v>
      </c>
      <c r="E567" s="8">
        <v>3.8452257194049003E-2</v>
      </c>
      <c r="F567" s="8">
        <v>-0.58360757551011699</v>
      </c>
      <c r="G567" s="8">
        <v>0.22996860045526801</v>
      </c>
    </row>
    <row r="568" spans="1:7" x14ac:dyDescent="0.2">
      <c r="A568" s="8" t="s">
        <v>1680</v>
      </c>
      <c r="B568" s="8">
        <v>9.8434147513734496E-3</v>
      </c>
      <c r="C568" s="8">
        <v>0.97633008198048599</v>
      </c>
      <c r="D568" s="8">
        <v>0.51740936460522202</v>
      </c>
      <c r="E568" s="8">
        <v>5.1239856353494297E-2</v>
      </c>
      <c r="F568" s="8">
        <v>-0.41845650432132198</v>
      </c>
      <c r="G568" s="8">
        <v>0.47061854584048002</v>
      </c>
    </row>
    <row r="569" spans="1:7" x14ac:dyDescent="0.2">
      <c r="A569" s="8" t="s">
        <v>1681</v>
      </c>
      <c r="B569" s="8">
        <v>0.27582840991213198</v>
      </c>
      <c r="C569" s="8">
        <v>0.62310637906411004</v>
      </c>
      <c r="D569" s="8">
        <v>0.87444057053527902</v>
      </c>
      <c r="E569" s="8">
        <v>3.0010782891704099E-2</v>
      </c>
      <c r="F569" s="8">
        <v>-1.47030332932956</v>
      </c>
      <c r="G569" s="8">
        <v>2.2836675592280602E-3</v>
      </c>
    </row>
    <row r="570" spans="1:7" x14ac:dyDescent="0.2">
      <c r="A570" s="8" t="s">
        <v>1682</v>
      </c>
      <c r="B570" s="8">
        <v>-1.5372394804095101E-2</v>
      </c>
      <c r="C570" s="8">
        <v>0.96787744214471105</v>
      </c>
      <c r="D570" s="8">
        <v>0.480863307985541</v>
      </c>
      <c r="E570" s="8">
        <v>7.6193444720852099E-2</v>
      </c>
      <c r="F570" s="8">
        <v>-0.40969477063841903</v>
      </c>
      <c r="G570" s="8">
        <v>0.486652020146913</v>
      </c>
    </row>
    <row r="571" spans="1:7" x14ac:dyDescent="0.2">
      <c r="A571" s="8" t="s">
        <v>1683</v>
      </c>
      <c r="B571" s="8">
        <v>5.4997525927712197E-2</v>
      </c>
      <c r="C571" s="8">
        <v>0.88076607450423205</v>
      </c>
      <c r="D571" s="8">
        <v>0.49500528915039899</v>
      </c>
      <c r="E571" s="8">
        <v>8.3765862170323599E-2</v>
      </c>
      <c r="F571" s="8">
        <v>-0.67514301580716696</v>
      </c>
      <c r="G571" s="8">
        <v>0.19629680903997099</v>
      </c>
    </row>
    <row r="572" spans="1:7" x14ac:dyDescent="0.2">
      <c r="A572" s="8" t="s">
        <v>1684</v>
      </c>
      <c r="B572" s="8">
        <v>-7.5991318711232006E-2</v>
      </c>
      <c r="C572" s="8">
        <v>0.89736671221112396</v>
      </c>
      <c r="D572" s="8">
        <v>0.71088540759684704</v>
      </c>
      <c r="E572" s="8">
        <v>0.10610525381500201</v>
      </c>
      <c r="F572" s="8">
        <v>-1.6320166278207699</v>
      </c>
      <c r="G572" s="8">
        <v>1.6697629097107501E-2</v>
      </c>
    </row>
    <row r="573" spans="1:7" x14ac:dyDescent="0.2">
      <c r="A573" s="8" t="s">
        <v>1685</v>
      </c>
      <c r="B573" s="8">
        <v>-0.213412047976067</v>
      </c>
      <c r="C573" s="8">
        <v>0.74024295449018296</v>
      </c>
      <c r="D573" s="8">
        <v>0.57478807418599098</v>
      </c>
      <c r="E573" s="8">
        <v>0.15396153157971601</v>
      </c>
      <c r="F573" s="8">
        <v>-1.74181868507798</v>
      </c>
      <c r="G573" s="8">
        <v>7.5177748664019698E-3</v>
      </c>
    </row>
    <row r="574" spans="1:7" x14ac:dyDescent="0.2">
      <c r="A574" s="8" t="s">
        <v>1686</v>
      </c>
      <c r="B574" s="8">
        <v>0.973770072572126</v>
      </c>
      <c r="C574" s="8">
        <v>7.9541568759923201E-2</v>
      </c>
      <c r="D574" s="8">
        <v>1.2194081256220199</v>
      </c>
      <c r="E574" s="8">
        <v>3.2220578833610501E-3</v>
      </c>
      <c r="F574" s="8">
        <v>-1.53035423759961</v>
      </c>
      <c r="G574" s="8">
        <v>3.6780211704087102E-3</v>
      </c>
    </row>
    <row r="575" spans="1:7" x14ac:dyDescent="0.2">
      <c r="A575" s="8" t="s">
        <v>1687</v>
      </c>
      <c r="B575" s="8">
        <v>0.53526401567191395</v>
      </c>
      <c r="C575" s="8">
        <v>0.279130101098645</v>
      </c>
      <c r="D575" s="8">
        <v>0.96141476007033899</v>
      </c>
      <c r="E575" s="8">
        <v>1.2287142850953701E-2</v>
      </c>
      <c r="F575" s="8">
        <v>-1.13019449589478</v>
      </c>
      <c r="G575" s="8">
        <v>4.2042092226444797E-2</v>
      </c>
    </row>
    <row r="576" spans="1:7" x14ac:dyDescent="0.2">
      <c r="A576" s="8" t="s">
        <v>1688</v>
      </c>
      <c r="B576" s="8">
        <v>0.18389988914752001</v>
      </c>
      <c r="C576" s="8">
        <v>0.685971833591138</v>
      </c>
      <c r="D576" s="8">
        <v>0.70467576290632505</v>
      </c>
      <c r="E576" s="8">
        <v>7.0561687206273496E-2</v>
      </c>
      <c r="F576" s="8">
        <v>-1.3399608312576701</v>
      </c>
      <c r="G576" s="8">
        <v>1.11484514964933E-2</v>
      </c>
    </row>
    <row r="577" spans="1:7" x14ac:dyDescent="0.2">
      <c r="A577" s="8" t="s">
        <v>1689</v>
      </c>
      <c r="B577" s="8">
        <v>0.51243462521232996</v>
      </c>
      <c r="C577" s="8">
        <v>0.31558149580150002</v>
      </c>
      <c r="D577" s="8">
        <v>0.93355628726477202</v>
      </c>
      <c r="E577" s="8">
        <v>9.9007575308892905E-3</v>
      </c>
      <c r="F577" s="8">
        <v>-1.4164600831104699</v>
      </c>
      <c r="G577" s="8">
        <v>4.7185742805205301E-3</v>
      </c>
    </row>
    <row r="578" spans="1:7" x14ac:dyDescent="0.2">
      <c r="A578" s="8" t="s">
        <v>1690</v>
      </c>
      <c r="B578" s="8">
        <v>5.1639764532454703E-2</v>
      </c>
      <c r="C578" s="8">
        <v>0.862819620198232</v>
      </c>
      <c r="D578" s="8">
        <v>0.28467227047987398</v>
      </c>
      <c r="E578" s="8">
        <v>0.25847144092350599</v>
      </c>
      <c r="F578" s="8">
        <v>-0.52483224901987602</v>
      </c>
      <c r="G578" s="8">
        <v>0.30225908402853702</v>
      </c>
    </row>
    <row r="579" spans="1:7" x14ac:dyDescent="0.2">
      <c r="A579" s="8" t="s">
        <v>1691</v>
      </c>
      <c r="B579" s="8">
        <v>8.1013077412274898E-2</v>
      </c>
      <c r="C579" s="8">
        <v>0.87832929195047404</v>
      </c>
      <c r="D579" s="8">
        <v>0.72398972444391796</v>
      </c>
      <c r="E579" s="8">
        <v>0.115475169706619</v>
      </c>
      <c r="F579" s="8">
        <v>-1.10776156155674</v>
      </c>
      <c r="G579" s="8">
        <v>5.7034000910809797E-2</v>
      </c>
    </row>
    <row r="580" spans="1:7" x14ac:dyDescent="0.2">
      <c r="A580" s="8" t="s">
        <v>1692</v>
      </c>
      <c r="B580" s="8">
        <v>0.208798113865305</v>
      </c>
      <c r="C580" s="8">
        <v>0.52704464518818905</v>
      </c>
      <c r="D580" s="8">
        <v>0.366751826582496</v>
      </c>
      <c r="E580" s="8">
        <v>0.155724859938424</v>
      </c>
      <c r="F580" s="8">
        <v>-0.19900192250291601</v>
      </c>
      <c r="G580" s="8">
        <v>0.69637524623402902</v>
      </c>
    </row>
    <row r="581" spans="1:7" x14ac:dyDescent="0.2">
      <c r="A581" s="8" t="s">
        <v>1693</v>
      </c>
      <c r="B581" s="8">
        <v>-0.89147231934968496</v>
      </c>
      <c r="C581" s="8">
        <v>6.4746970251187003E-3</v>
      </c>
      <c r="D581" s="8">
        <v>-0.931308728798802</v>
      </c>
      <c r="E581" s="9">
        <v>5.79996110426175E-6</v>
      </c>
      <c r="F581" s="8">
        <v>-8.4895070509955706E-2</v>
      </c>
      <c r="G581" s="8">
        <v>0.83170330289584504</v>
      </c>
    </row>
    <row r="582" spans="1:7" x14ac:dyDescent="0.2">
      <c r="A582" s="8" t="s">
        <v>1694</v>
      </c>
      <c r="B582" s="8">
        <v>-0.42581676878097902</v>
      </c>
      <c r="C582" s="8">
        <v>0.29473323001698298</v>
      </c>
      <c r="D582" s="8">
        <v>0.125756306165316</v>
      </c>
      <c r="E582" s="8">
        <v>0.73346159724153404</v>
      </c>
      <c r="F582" s="8">
        <v>-0.54534796983879696</v>
      </c>
      <c r="G582" s="8">
        <v>3.8934165927267797E-2</v>
      </c>
    </row>
    <row r="583" spans="1:7" x14ac:dyDescent="0.2">
      <c r="A583" s="8" t="s">
        <v>1695</v>
      </c>
      <c r="B583" s="8">
        <v>0.29982295417594601</v>
      </c>
      <c r="C583" s="8">
        <v>0.27992212783218801</v>
      </c>
      <c r="D583" s="8">
        <v>0.52085218409810796</v>
      </c>
      <c r="E583" s="8">
        <v>0.123531698496417</v>
      </c>
      <c r="F583" s="8">
        <v>-0.29568603723560499</v>
      </c>
      <c r="G583" s="8">
        <v>0.43446396601242698</v>
      </c>
    </row>
    <row r="584" spans="1:7" x14ac:dyDescent="0.2">
      <c r="A584" s="8" t="s">
        <v>1696</v>
      </c>
      <c r="B584" s="8">
        <v>7.8022532551448295E-2</v>
      </c>
      <c r="C584" s="8">
        <v>0.82751188629786898</v>
      </c>
      <c r="D584" s="8">
        <v>0.43212289626259798</v>
      </c>
      <c r="E584" s="8">
        <v>0.22242167787622399</v>
      </c>
      <c r="F584" s="8">
        <v>3.7301699951438602E-2</v>
      </c>
      <c r="G584" s="8">
        <v>0.93702835705097498</v>
      </c>
    </row>
    <row r="585" spans="1:7" x14ac:dyDescent="0.2">
      <c r="A585" s="8" t="s">
        <v>1697</v>
      </c>
      <c r="B585" s="8">
        <v>-7.1563232464798301E-2</v>
      </c>
      <c r="C585" s="8">
        <v>0.84486388974170201</v>
      </c>
      <c r="D585" s="8">
        <v>0.46875018652864803</v>
      </c>
      <c r="E585" s="8">
        <v>0.22293233183977401</v>
      </c>
      <c r="F585" s="8">
        <v>-0.25026019409452399</v>
      </c>
      <c r="G585" s="8">
        <v>0.65149779226642401</v>
      </c>
    </row>
    <row r="586" spans="1:7" x14ac:dyDescent="0.2">
      <c r="A586" s="8" t="s">
        <v>1698</v>
      </c>
      <c r="B586" s="8">
        <v>-0.25017842622946801</v>
      </c>
      <c r="C586" s="8">
        <v>0.52648822546905305</v>
      </c>
      <c r="D586" s="8">
        <v>0.48901441341969198</v>
      </c>
      <c r="E586" s="8">
        <v>0.125091003164054</v>
      </c>
      <c r="F586" s="8">
        <v>-0.51077030819815605</v>
      </c>
      <c r="G586" s="8">
        <v>0.38180532476036899</v>
      </c>
    </row>
    <row r="587" spans="1:7" x14ac:dyDescent="0.2">
      <c r="A587" s="8" t="s">
        <v>1699</v>
      </c>
      <c r="B587" s="8">
        <v>-0.34468931545369602</v>
      </c>
      <c r="C587" s="8">
        <v>0.202428151907563</v>
      </c>
      <c r="D587" s="8">
        <v>0.27641334173825699</v>
      </c>
      <c r="E587" s="8">
        <v>0.246829363931763</v>
      </c>
      <c r="F587" s="8">
        <v>-0.32366454694779301</v>
      </c>
      <c r="G587" s="8">
        <v>0.19287585017014799</v>
      </c>
    </row>
    <row r="588" spans="1:7" x14ac:dyDescent="0.2">
      <c r="A588" s="8" t="s">
        <v>1700</v>
      </c>
      <c r="B588" s="8">
        <v>-0.82655069988334595</v>
      </c>
      <c r="C588" s="8">
        <v>5.6716563708755904E-4</v>
      </c>
      <c r="D588" s="8">
        <v>-1.11554976562277</v>
      </c>
      <c r="E588" s="9">
        <v>2.7672525000372E-7</v>
      </c>
      <c r="F588" s="8">
        <v>0.36472714152549901</v>
      </c>
      <c r="G588" s="8">
        <v>0.20564676516237301</v>
      </c>
    </row>
    <row r="589" spans="1:7" x14ac:dyDescent="0.2">
      <c r="A589" s="8" t="s">
        <v>1701</v>
      </c>
      <c r="B589" s="8">
        <v>-0.56017794852986702</v>
      </c>
      <c r="C589" s="8">
        <v>5.17590610258492E-2</v>
      </c>
      <c r="D589" s="8">
        <v>-0.49715725803916599</v>
      </c>
      <c r="E589" s="8">
        <v>2.6321216294151999E-2</v>
      </c>
      <c r="F589" s="8">
        <v>-5.2887917535177999E-2</v>
      </c>
      <c r="G589" s="8">
        <v>0.81591923791176502</v>
      </c>
    </row>
    <row r="590" spans="1:7" x14ac:dyDescent="0.2">
      <c r="A590" s="8" t="s">
        <v>1702</v>
      </c>
      <c r="B590" s="8">
        <v>-8.6842533519661799E-2</v>
      </c>
      <c r="C590" s="8">
        <v>0.72606023982499701</v>
      </c>
      <c r="D590" s="8">
        <v>-5.1255477894911798E-2</v>
      </c>
      <c r="E590" s="8">
        <v>0.83731030532442796</v>
      </c>
      <c r="F590" s="8">
        <v>-0.107516772526097</v>
      </c>
      <c r="G590" s="8">
        <v>0.75264704776564495</v>
      </c>
    </row>
    <row r="591" spans="1:7" x14ac:dyDescent="0.2">
      <c r="A591" s="8" t="s">
        <v>1703</v>
      </c>
      <c r="B591" s="8">
        <v>0.152993538274731</v>
      </c>
      <c r="C591" s="8">
        <v>0.56620744678365797</v>
      </c>
      <c r="D591" s="8">
        <v>0.895775967772521</v>
      </c>
      <c r="E591" s="8">
        <v>1.0497818733383299E-2</v>
      </c>
      <c r="F591" s="8">
        <v>-0.72334434799685399</v>
      </c>
      <c r="G591" s="8">
        <v>6.6513287009764693E-2</v>
      </c>
    </row>
    <row r="592" spans="1:7" x14ac:dyDescent="0.2">
      <c r="A592" s="8" t="s">
        <v>1704</v>
      </c>
      <c r="B592" s="8">
        <v>9.0304918004267098E-2</v>
      </c>
      <c r="C592" s="8">
        <v>0.74491098238659204</v>
      </c>
      <c r="D592" s="8">
        <v>0.21289437901113301</v>
      </c>
      <c r="E592" s="8">
        <v>0.33640512875203699</v>
      </c>
      <c r="F592" s="8">
        <v>0.4776610568156</v>
      </c>
      <c r="G592" s="8">
        <v>2.5688155517663E-2</v>
      </c>
    </row>
    <row r="593" spans="1:7" x14ac:dyDescent="0.2">
      <c r="A593" s="8" t="s">
        <v>1705</v>
      </c>
      <c r="B593" s="8">
        <v>-0.32329536777825602</v>
      </c>
      <c r="C593" s="8">
        <v>0.24482350261060401</v>
      </c>
      <c r="D593" s="8">
        <v>1.9957185885111299E-2</v>
      </c>
      <c r="E593" s="8">
        <v>0.93464369923075896</v>
      </c>
      <c r="F593" s="8">
        <v>-0.129385126024328</v>
      </c>
      <c r="G593" s="8">
        <v>0.478068744639642</v>
      </c>
    </row>
    <row r="594" spans="1:7" x14ac:dyDescent="0.2">
      <c r="A594" s="8" t="s">
        <v>1706</v>
      </c>
      <c r="B594" s="8">
        <v>0.115379491785791</v>
      </c>
      <c r="C594" s="8">
        <v>0.76316534405459602</v>
      </c>
      <c r="D594" s="8">
        <v>0.54941143062027598</v>
      </c>
      <c r="E594" s="8">
        <v>9.0650986471147499E-2</v>
      </c>
      <c r="F594" s="8">
        <v>-1.9253710407467602E-2</v>
      </c>
      <c r="G594" s="8">
        <v>0.96948162671872096</v>
      </c>
    </row>
    <row r="595" spans="1:7" x14ac:dyDescent="0.2">
      <c r="A595" s="8" t="s">
        <v>1707</v>
      </c>
      <c r="B595" s="8">
        <v>0.197431847856991</v>
      </c>
      <c r="C595" s="8">
        <v>0.62652139333349099</v>
      </c>
      <c r="D595" s="8">
        <v>0.459755968390684</v>
      </c>
      <c r="E595" s="8">
        <v>9.5715138506937206E-2</v>
      </c>
      <c r="F595" s="8">
        <v>-0.412322057675096</v>
      </c>
      <c r="G595" s="8">
        <v>0.43787553780397998</v>
      </c>
    </row>
    <row r="596" spans="1:7" x14ac:dyDescent="0.2">
      <c r="A596" s="8" t="s">
        <v>1708</v>
      </c>
      <c r="B596" s="8">
        <v>0.52240989520370096</v>
      </c>
      <c r="C596" s="8">
        <v>0.29820979105959899</v>
      </c>
      <c r="D596" s="8">
        <v>0.77721334240142403</v>
      </c>
      <c r="E596" s="8">
        <v>6.0224240200452001E-2</v>
      </c>
      <c r="F596" s="8">
        <v>-1.0527067057835899</v>
      </c>
      <c r="G596" s="8">
        <v>5.1597683562678701E-2</v>
      </c>
    </row>
    <row r="597" spans="1:7" x14ac:dyDescent="0.2">
      <c r="A597" s="8" t="s">
        <v>1709</v>
      </c>
      <c r="B597" s="8">
        <v>0.55460483296900898</v>
      </c>
      <c r="C597" s="8">
        <v>0.18613905484798099</v>
      </c>
      <c r="D597" s="8">
        <v>0.64075127423063805</v>
      </c>
      <c r="E597" s="8">
        <v>4.9127209863851502E-2</v>
      </c>
      <c r="F597" s="8">
        <v>-0.34696478620580601</v>
      </c>
      <c r="G597" s="8">
        <v>0.50547089178819204</v>
      </c>
    </row>
    <row r="598" spans="1:7" x14ac:dyDescent="0.2">
      <c r="A598" s="8" t="s">
        <v>1710</v>
      </c>
      <c r="B598" s="8">
        <v>1.17578188059361</v>
      </c>
      <c r="C598" s="8">
        <v>7.5066197242705402E-3</v>
      </c>
      <c r="D598" s="8">
        <v>1.1481507621028599</v>
      </c>
      <c r="E598" s="8">
        <v>4.9730922835314502E-3</v>
      </c>
      <c r="F598" s="8">
        <v>0.13745611469386301</v>
      </c>
      <c r="G598" s="8">
        <v>0.77200432353640303</v>
      </c>
    </row>
    <row r="599" spans="1:7" x14ac:dyDescent="0.2">
      <c r="A599" s="8" t="s">
        <v>1711</v>
      </c>
      <c r="B599" s="8">
        <v>0.76693611327579503</v>
      </c>
      <c r="C599" s="8">
        <v>0.10347772692135</v>
      </c>
      <c r="D599" s="8">
        <v>0.42844099270206198</v>
      </c>
      <c r="E599" s="8">
        <v>0.22822483662608301</v>
      </c>
      <c r="F599" s="8">
        <v>0.62646118071459</v>
      </c>
      <c r="G599" s="8">
        <v>0.28431083851268701</v>
      </c>
    </row>
    <row r="600" spans="1:7" x14ac:dyDescent="0.2">
      <c r="A600" s="8" t="s">
        <v>1712</v>
      </c>
      <c r="B600" s="8">
        <v>6.4146396067099307E-2</v>
      </c>
      <c r="C600" s="8">
        <v>0.85273518379881097</v>
      </c>
      <c r="D600" s="8">
        <v>0.40545004044685501</v>
      </c>
      <c r="E600" s="8">
        <v>0.170724219578539</v>
      </c>
      <c r="F600" s="8">
        <v>-5.74808760619471E-2</v>
      </c>
      <c r="G600" s="8">
        <v>0.91868425066120396</v>
      </c>
    </row>
    <row r="601" spans="1:7" x14ac:dyDescent="0.2">
      <c r="A601" s="8" t="s">
        <v>1713</v>
      </c>
      <c r="B601" s="8">
        <v>-0.14918937413300001</v>
      </c>
      <c r="C601" s="8">
        <v>0.59885738454642101</v>
      </c>
      <c r="D601" s="8">
        <v>0.33532778947485298</v>
      </c>
      <c r="E601" s="8">
        <v>0.30540838874736298</v>
      </c>
      <c r="F601" s="8">
        <v>-0.51651409698264805</v>
      </c>
      <c r="G601" s="8">
        <v>0.17705001815514801</v>
      </c>
    </row>
    <row r="602" spans="1:7" x14ac:dyDescent="0.2">
      <c r="A602" s="8" t="s">
        <v>1714</v>
      </c>
      <c r="B602" s="8">
        <v>0.46745032517703</v>
      </c>
      <c r="C602" s="8">
        <v>4.9669564735301201E-2</v>
      </c>
      <c r="D602" s="8">
        <v>0.56625332496012903</v>
      </c>
      <c r="E602" s="8">
        <v>7.0115786483121601E-3</v>
      </c>
      <c r="F602" s="8">
        <v>1.4776417461216</v>
      </c>
      <c r="G602" s="9">
        <v>3.0350785643051999E-16</v>
      </c>
    </row>
    <row r="603" spans="1:7" x14ac:dyDescent="0.2">
      <c r="A603" s="8" t="s">
        <v>1715</v>
      </c>
      <c r="B603" s="8">
        <v>0.85264267184072595</v>
      </c>
      <c r="C603" s="8">
        <v>3.6496680475374903E-2</v>
      </c>
      <c r="D603" s="8">
        <v>0.94853491614290097</v>
      </c>
      <c r="E603" s="8">
        <v>6.3681191804479996E-3</v>
      </c>
      <c r="F603" s="8">
        <v>2.39320422211867</v>
      </c>
      <c r="G603" s="9">
        <v>3.6210848367822599E-11</v>
      </c>
    </row>
    <row r="604" spans="1:7" x14ac:dyDescent="0.2">
      <c r="A604" s="8" t="s">
        <v>103</v>
      </c>
      <c r="B604" s="8">
        <v>0.57242671764421404</v>
      </c>
      <c r="C604" s="8">
        <v>5.4968866114036501E-2</v>
      </c>
      <c r="D604" s="8">
        <v>1.33874476049614</v>
      </c>
      <c r="E604" s="9">
        <v>2.8028713318956901E-5</v>
      </c>
      <c r="F604" s="8">
        <v>0.56117846878790101</v>
      </c>
      <c r="G604" s="8">
        <v>1.1137335590162899E-2</v>
      </c>
    </row>
    <row r="605" spans="1:7" x14ac:dyDescent="0.2">
      <c r="A605" s="8" t="s">
        <v>1716</v>
      </c>
      <c r="B605" s="8">
        <v>0.77902570764562595</v>
      </c>
      <c r="C605" s="8">
        <v>2.65795943148752E-2</v>
      </c>
      <c r="D605" s="8">
        <v>-1.0046829213002499</v>
      </c>
      <c r="E605" s="9">
        <v>3.4650402598428901E-5</v>
      </c>
      <c r="F605" s="8">
        <v>1.1537654373449001E-2</v>
      </c>
      <c r="G605" s="8">
        <v>0.97719625545640798</v>
      </c>
    </row>
    <row r="606" spans="1:7" x14ac:dyDescent="0.2">
      <c r="A606" s="8" t="s">
        <v>1717</v>
      </c>
      <c r="B606" s="8">
        <v>1.1276162697393599</v>
      </c>
      <c r="C606" s="8">
        <v>2.7130408414649101E-2</v>
      </c>
      <c r="D606" s="8">
        <v>5.9475132521579897E-2</v>
      </c>
      <c r="E606" s="8">
        <v>0.80353707027155996</v>
      </c>
      <c r="F606" s="8">
        <v>0.48228713198705803</v>
      </c>
      <c r="G606" s="8">
        <v>4.2088859164159997E-2</v>
      </c>
    </row>
    <row r="607" spans="1:7" x14ac:dyDescent="0.2">
      <c r="A607" s="8" t="s">
        <v>1718</v>
      </c>
      <c r="B607" s="8">
        <v>1.0331130559995501</v>
      </c>
      <c r="C607" s="8">
        <v>4.00825515914075E-2</v>
      </c>
      <c r="D607" s="8">
        <v>0.110497561446651</v>
      </c>
      <c r="E607" s="8">
        <v>0.70290998410245997</v>
      </c>
      <c r="F607" s="8">
        <v>0.47201455719041102</v>
      </c>
      <c r="G607" s="8">
        <v>8.6765532086459998E-2</v>
      </c>
    </row>
    <row r="608" spans="1:7" x14ac:dyDescent="0.2">
      <c r="A608" s="8" t="s">
        <v>1719</v>
      </c>
      <c r="B608" s="8">
        <v>-0.98341423400413797</v>
      </c>
      <c r="C608" s="8">
        <v>1.70043096242719E-2</v>
      </c>
      <c r="D608" s="8">
        <v>-1.1101805176220201</v>
      </c>
      <c r="E608" s="9">
        <v>5.7464952521322601E-6</v>
      </c>
      <c r="F608" s="8">
        <v>0.40200481845830499</v>
      </c>
      <c r="G608" s="8">
        <v>0.101383886111741</v>
      </c>
    </row>
    <row r="609" spans="1:7" x14ac:dyDescent="0.2">
      <c r="A609" s="8" t="s">
        <v>1720</v>
      </c>
      <c r="B609" s="8">
        <v>0.86549487613835796</v>
      </c>
      <c r="C609" s="8">
        <v>0.115371345491165</v>
      </c>
      <c r="D609" s="8">
        <v>0.27067911615262402</v>
      </c>
      <c r="E609" s="8">
        <v>0.32221942989435798</v>
      </c>
      <c r="F609" s="8">
        <v>0.25882448389874402</v>
      </c>
      <c r="G609" s="8">
        <v>0.24038556227243199</v>
      </c>
    </row>
    <row r="610" spans="1:7" x14ac:dyDescent="0.2">
      <c r="A610" s="8" t="s">
        <v>1721</v>
      </c>
      <c r="B610" s="8">
        <v>0.54016418953644896</v>
      </c>
      <c r="C610" s="8">
        <v>0.33056258043773001</v>
      </c>
      <c r="D610" s="8">
        <v>6.30878719463938E-2</v>
      </c>
      <c r="E610" s="8">
        <v>0.82185374588298299</v>
      </c>
      <c r="F610" s="8">
        <v>0.25657087552930602</v>
      </c>
      <c r="G610" s="8">
        <v>0.19528806443833699</v>
      </c>
    </row>
    <row r="611" spans="1:7" x14ac:dyDescent="0.2">
      <c r="A611" s="8" t="s">
        <v>1722</v>
      </c>
      <c r="B611" s="8">
        <v>9.6110024406751302E-2</v>
      </c>
      <c r="C611" s="8">
        <v>0.81084297674745398</v>
      </c>
      <c r="D611" s="8">
        <v>-0.54095173754763304</v>
      </c>
      <c r="E611" s="8">
        <v>2.76322949193714E-2</v>
      </c>
      <c r="F611" s="8">
        <v>-0.24722683534367801</v>
      </c>
      <c r="G611" s="8">
        <v>0.28891508472462502</v>
      </c>
    </row>
    <row r="612" spans="1:7" x14ac:dyDescent="0.2">
      <c r="A612" s="8" t="s">
        <v>1723</v>
      </c>
      <c r="B612" s="8">
        <v>-0.46108828002536301</v>
      </c>
      <c r="C612" s="8">
        <v>0.30041258526200798</v>
      </c>
      <c r="D612" s="8">
        <v>-0.416353593501055</v>
      </c>
      <c r="E612" s="8">
        <v>9.2845963447708998E-2</v>
      </c>
      <c r="F612" s="8">
        <v>0.42480321493464501</v>
      </c>
      <c r="G612" s="8">
        <v>0.154783983313101</v>
      </c>
    </row>
    <row r="613" spans="1:7" x14ac:dyDescent="0.2">
      <c r="A613" s="8" t="s">
        <v>1724</v>
      </c>
      <c r="B613" s="8">
        <v>-0.13760172325932299</v>
      </c>
      <c r="C613" s="8">
        <v>0.77704249686845706</v>
      </c>
      <c r="D613" s="8">
        <v>0.14543717413426299</v>
      </c>
      <c r="E613" s="8">
        <v>0.61371237371925902</v>
      </c>
      <c r="F613" s="8">
        <v>-0.48741802425597403</v>
      </c>
      <c r="G613" s="8">
        <v>7.9365119401908595E-3</v>
      </c>
    </row>
    <row r="614" spans="1:7" x14ac:dyDescent="0.2">
      <c r="A614" s="8" t="s">
        <v>1725</v>
      </c>
      <c r="B614" s="8">
        <v>0.257753480290487</v>
      </c>
      <c r="C614" s="8">
        <v>0.45046120170596199</v>
      </c>
      <c r="D614" s="8">
        <v>0.170665812135708</v>
      </c>
      <c r="E614" s="8">
        <v>0.56113370100729099</v>
      </c>
      <c r="F614" s="8">
        <v>-0.23991778080977</v>
      </c>
      <c r="G614" s="8">
        <v>0.210319022046458</v>
      </c>
    </row>
    <row r="615" spans="1:7" x14ac:dyDescent="0.2">
      <c r="A615" s="8" t="s">
        <v>1726</v>
      </c>
      <c r="B615" s="8">
        <v>0.218763194534671</v>
      </c>
      <c r="C615" s="8">
        <v>0.63482459045503103</v>
      </c>
      <c r="D615" s="8">
        <v>0.22028303013372999</v>
      </c>
      <c r="E615" s="8">
        <v>0.53867152947575903</v>
      </c>
      <c r="F615" s="8">
        <v>-0.3165714907544</v>
      </c>
      <c r="G615" s="8">
        <v>7.1827800232093397E-2</v>
      </c>
    </row>
    <row r="616" spans="1:7" x14ac:dyDescent="0.2">
      <c r="A616" s="8" t="s">
        <v>1727</v>
      </c>
      <c r="B616" s="8">
        <v>0.12551335997817001</v>
      </c>
      <c r="C616" s="8">
        <v>0.82376124209155699</v>
      </c>
      <c r="D616" s="8">
        <v>0.40524356148532797</v>
      </c>
      <c r="E616" s="8">
        <v>0.312078316852472</v>
      </c>
      <c r="F616" s="8">
        <v>-0.24961826187632999</v>
      </c>
      <c r="G616" s="8">
        <v>0.15162099601881501</v>
      </c>
    </row>
    <row r="617" spans="1:7" x14ac:dyDescent="0.2">
      <c r="A617" s="8" t="s">
        <v>1728</v>
      </c>
      <c r="B617" s="8">
        <v>0.170164390209945</v>
      </c>
      <c r="C617" s="8">
        <v>0.71798097889620804</v>
      </c>
      <c r="D617" s="8">
        <v>3.7226352248221101E-2</v>
      </c>
      <c r="E617" s="8">
        <v>0.89522484309278005</v>
      </c>
      <c r="F617" s="8">
        <v>0.40840763393429003</v>
      </c>
      <c r="G617" s="8">
        <v>0.122651198607342</v>
      </c>
    </row>
    <row r="618" spans="1:7" x14ac:dyDescent="0.2">
      <c r="A618" s="8" t="s">
        <v>1729</v>
      </c>
      <c r="B618" s="8">
        <v>1.01144607161942</v>
      </c>
      <c r="C618" s="8">
        <v>3.8346476496076302E-2</v>
      </c>
      <c r="D618" s="8">
        <v>0.54451315154176705</v>
      </c>
      <c r="E618" s="8">
        <v>3.2559002667770703E-2</v>
      </c>
      <c r="F618" s="8">
        <v>0.46915996462551401</v>
      </c>
      <c r="G618" s="8">
        <v>3.2280223736768102E-2</v>
      </c>
    </row>
    <row r="619" spans="1:7" x14ac:dyDescent="0.2">
      <c r="A619" s="8" t="s">
        <v>1730</v>
      </c>
      <c r="B619" s="8">
        <v>0.620850809061957</v>
      </c>
      <c r="C619" s="8">
        <v>9.5658625130795497E-2</v>
      </c>
      <c r="D619" s="8">
        <v>0.58718897032456796</v>
      </c>
      <c r="E619" s="8">
        <v>2.7454211762711501E-2</v>
      </c>
      <c r="F619" s="8">
        <v>0.25430818356312901</v>
      </c>
      <c r="G619" s="8">
        <v>0.15242486751298001</v>
      </c>
    </row>
    <row r="620" spans="1:7" x14ac:dyDescent="0.2">
      <c r="A620" s="8" t="s">
        <v>1731</v>
      </c>
      <c r="B620" s="8">
        <v>0.27721890291169998</v>
      </c>
      <c r="C620" s="8">
        <v>0.48331470002625698</v>
      </c>
      <c r="D620" s="8">
        <v>0.23817588935431999</v>
      </c>
      <c r="E620" s="8">
        <v>0.42521459853504001</v>
      </c>
      <c r="F620" s="8">
        <v>9.2385005188389407E-3</v>
      </c>
      <c r="G620" s="8">
        <v>0.96689238420308998</v>
      </c>
    </row>
    <row r="621" spans="1:7" x14ac:dyDescent="0.2">
      <c r="A621" s="8" t="s">
        <v>1732</v>
      </c>
      <c r="B621" s="8">
        <v>-1.91534305590218E-2</v>
      </c>
      <c r="C621" s="8">
        <v>0.94646801801802505</v>
      </c>
      <c r="D621" s="8">
        <v>-0.11088680797535801</v>
      </c>
      <c r="E621" s="8">
        <v>0.69353130255927897</v>
      </c>
      <c r="F621" s="8">
        <v>-0.46352092912105403</v>
      </c>
      <c r="G621" s="8">
        <v>1.4490412539740099E-2</v>
      </c>
    </row>
    <row r="622" spans="1:7" x14ac:dyDescent="0.2">
      <c r="A622" s="8" t="s">
        <v>1733</v>
      </c>
      <c r="B622" s="8">
        <v>-0.25541783843586002</v>
      </c>
      <c r="C622" s="8">
        <v>0.27251924373375003</v>
      </c>
      <c r="D622" s="8">
        <v>-0.19467403266646299</v>
      </c>
      <c r="E622" s="8">
        <v>0.358977877526718</v>
      </c>
      <c r="F622" s="8">
        <v>-0.482682790591624</v>
      </c>
      <c r="G622" s="8">
        <v>3.3652682677591701E-2</v>
      </c>
    </row>
    <row r="623" spans="1:7" x14ac:dyDescent="0.2">
      <c r="A623" s="8" t="s">
        <v>1734</v>
      </c>
      <c r="B623" s="8">
        <v>-6.1460077063916901E-2</v>
      </c>
      <c r="C623" s="8">
        <v>0.81794994187476</v>
      </c>
      <c r="D623" s="8">
        <v>0.26313007731428101</v>
      </c>
      <c r="E623" s="8">
        <v>0.35524424356030398</v>
      </c>
      <c r="F623" s="8">
        <v>-5.62218050370226E-2</v>
      </c>
      <c r="G623" s="8">
        <v>0.88761316204623697</v>
      </c>
    </row>
    <row r="624" spans="1:7" x14ac:dyDescent="0.2">
      <c r="A624" s="8" t="s">
        <v>1735</v>
      </c>
      <c r="B624" s="8">
        <v>0.13524538513022699</v>
      </c>
      <c r="C624" s="8">
        <v>0.70245313237076701</v>
      </c>
      <c r="D624" s="8">
        <v>0.44753426157988102</v>
      </c>
      <c r="E624" s="8">
        <v>0.123123904035875</v>
      </c>
      <c r="F624" s="8">
        <v>7.0258173669464102E-2</v>
      </c>
      <c r="G624" s="8">
        <v>0.72103286888911</v>
      </c>
    </row>
    <row r="625" spans="1:7" x14ac:dyDescent="0.2">
      <c r="A625" s="8" t="s">
        <v>1736</v>
      </c>
      <c r="B625" s="8">
        <v>1.2828143431035</v>
      </c>
      <c r="C625" s="8">
        <v>3.5899854412204897E-2</v>
      </c>
      <c r="D625" s="8">
        <v>0.65352762495466599</v>
      </c>
      <c r="E625" s="8">
        <v>4.4612009659397697E-2</v>
      </c>
      <c r="F625" s="8">
        <v>0.69857951759494896</v>
      </c>
      <c r="G625" s="8">
        <v>3.7460553303070403E-2</v>
      </c>
    </row>
    <row r="626" spans="1:7" x14ac:dyDescent="0.2">
      <c r="A626" s="8" t="s">
        <v>1737</v>
      </c>
      <c r="B626" s="8">
        <v>0.83045813664730805</v>
      </c>
      <c r="C626" s="8">
        <v>0.172385377281911</v>
      </c>
      <c r="D626" s="8">
        <v>0.36422134084552299</v>
      </c>
      <c r="E626" s="8">
        <v>0.208456616943796</v>
      </c>
      <c r="F626" s="8">
        <v>0.197768749625991</v>
      </c>
      <c r="G626" s="8">
        <v>0.39428387803999898</v>
      </c>
    </row>
    <row r="627" spans="1:7" x14ac:dyDescent="0.2">
      <c r="A627" s="8" t="s">
        <v>1738</v>
      </c>
      <c r="B627" s="8">
        <v>1.5241858418094401</v>
      </c>
      <c r="C627" s="8">
        <v>1.8693060028852401E-2</v>
      </c>
      <c r="D627" s="8">
        <v>0.57208402328978802</v>
      </c>
      <c r="E627" s="8">
        <v>8.5160615553055305E-2</v>
      </c>
      <c r="F627" s="8">
        <v>0.89954832236113402</v>
      </c>
      <c r="G627" s="8">
        <v>1.4795653400684E-2</v>
      </c>
    </row>
    <row r="628" spans="1:7" x14ac:dyDescent="0.2">
      <c r="A628" s="8" t="s">
        <v>1739</v>
      </c>
      <c r="B628" s="8">
        <v>0.72070115964580905</v>
      </c>
      <c r="C628" s="8">
        <v>0.24110712625560601</v>
      </c>
      <c r="D628" s="8">
        <v>0.56368918495843001</v>
      </c>
      <c r="E628" s="8">
        <v>7.5062704530638E-2</v>
      </c>
      <c r="F628" s="8">
        <v>8.0324654813173496E-2</v>
      </c>
      <c r="G628" s="8">
        <v>0.75720760258682795</v>
      </c>
    </row>
    <row r="629" spans="1:7" x14ac:dyDescent="0.2">
      <c r="A629" s="8" t="s">
        <v>1740</v>
      </c>
      <c r="B629" s="8">
        <v>0.51891929240405699</v>
      </c>
      <c r="C629" s="8">
        <v>0.36622568953683199</v>
      </c>
      <c r="D629" s="8">
        <v>0.30517080467021601</v>
      </c>
      <c r="E629" s="8">
        <v>0.27792125740483598</v>
      </c>
      <c r="F629" s="8">
        <v>1.5197248055692799E-2</v>
      </c>
      <c r="G629" s="8">
        <v>0.95240122730424703</v>
      </c>
    </row>
    <row r="630" spans="1:7" x14ac:dyDescent="0.2">
      <c r="A630" s="8" t="s">
        <v>1741</v>
      </c>
      <c r="B630" s="8">
        <v>0.99699066977127904</v>
      </c>
      <c r="C630" s="8">
        <v>9.2936968546561194E-2</v>
      </c>
      <c r="D630" s="8">
        <v>0.63404197677623197</v>
      </c>
      <c r="E630" s="8">
        <v>7.9948816207273704E-2</v>
      </c>
      <c r="F630" s="8">
        <v>0.29638023204264602</v>
      </c>
      <c r="G630" s="8">
        <v>0.25659289072972102</v>
      </c>
    </row>
    <row r="631" spans="1:7" x14ac:dyDescent="0.2">
      <c r="A631" s="8" t="s">
        <v>1742</v>
      </c>
      <c r="B631" s="8">
        <v>-1.2826629805471801</v>
      </c>
      <c r="C631" s="8">
        <v>7.01046838526387E-3</v>
      </c>
      <c r="D631" s="8">
        <v>-1.46722288798414</v>
      </c>
      <c r="E631" s="9">
        <v>1.16382158351075E-10</v>
      </c>
      <c r="F631" s="8">
        <v>0.65459014444138797</v>
      </c>
      <c r="G631" s="8">
        <v>9.9938278969761603E-3</v>
      </c>
    </row>
    <row r="632" spans="1:7" x14ac:dyDescent="0.2">
      <c r="A632" s="8" t="s">
        <v>1743</v>
      </c>
      <c r="B632" s="8">
        <v>-0.35208871562968203</v>
      </c>
      <c r="C632" s="8">
        <v>0.34168648924769601</v>
      </c>
      <c r="D632" s="8">
        <v>-0.33234112512701403</v>
      </c>
      <c r="E632" s="8">
        <v>0.26905168435823901</v>
      </c>
      <c r="F632" s="8">
        <v>3.6055869306407199E-3</v>
      </c>
      <c r="G632" s="8">
        <v>0.98753495960114202</v>
      </c>
    </row>
    <row r="633" spans="1:7" x14ac:dyDescent="0.2">
      <c r="A633" s="8" t="s">
        <v>1744</v>
      </c>
      <c r="B633" s="8">
        <v>0.11876354603145101</v>
      </c>
      <c r="C633" s="8">
        <v>0.77853371235699698</v>
      </c>
      <c r="D633" s="8">
        <v>-1.39055743849329E-2</v>
      </c>
      <c r="E633" s="8">
        <v>0.95796989833615498</v>
      </c>
      <c r="F633" s="8">
        <v>2.20495815881704E-2</v>
      </c>
      <c r="G633" s="8">
        <v>0.90224390734350002</v>
      </c>
    </row>
    <row r="634" spans="1:7" x14ac:dyDescent="0.2">
      <c r="A634" s="8" t="s">
        <v>1745</v>
      </c>
      <c r="B634" s="8">
        <v>0.38174571123578199</v>
      </c>
      <c r="C634" s="8">
        <v>0.43032367425852702</v>
      </c>
      <c r="D634" s="8">
        <v>0.11109202985783299</v>
      </c>
      <c r="E634" s="8">
        <v>0.73180246812223804</v>
      </c>
      <c r="F634" s="8">
        <v>0.148761783670494</v>
      </c>
      <c r="G634" s="8">
        <v>0.58663582683772597</v>
      </c>
    </row>
    <row r="635" spans="1:7" x14ac:dyDescent="0.2">
      <c r="A635" s="8" t="s">
        <v>1746</v>
      </c>
      <c r="B635" s="8">
        <v>-0.88597938694443001</v>
      </c>
      <c r="C635" s="8">
        <v>1.4187888371656699E-3</v>
      </c>
      <c r="D635" s="8">
        <v>-0.614839144184532</v>
      </c>
      <c r="E635" s="8">
        <v>2.4508114925366601E-3</v>
      </c>
      <c r="F635" s="8">
        <v>4.2725529503178502E-3</v>
      </c>
      <c r="G635" s="8">
        <v>0.98698890853231103</v>
      </c>
    </row>
    <row r="636" spans="1:7" x14ac:dyDescent="0.2">
      <c r="A636" s="8" t="s">
        <v>1747</v>
      </c>
      <c r="B636" s="8">
        <v>-0.479527316322229</v>
      </c>
      <c r="C636" s="8">
        <v>0.18746636664726701</v>
      </c>
      <c r="D636" s="8">
        <v>-0.121547262058088</v>
      </c>
      <c r="E636" s="8">
        <v>0.69384400170060601</v>
      </c>
      <c r="F636" s="8">
        <v>-0.34554174673349503</v>
      </c>
      <c r="G636" s="8">
        <v>0.136827525784882</v>
      </c>
    </row>
    <row r="637" spans="1:7" x14ac:dyDescent="0.2">
      <c r="A637" s="8" t="s">
        <v>1748</v>
      </c>
      <c r="B637" s="8">
        <v>0.20007244238854299</v>
      </c>
      <c r="C637" s="8">
        <v>0.69386736440210794</v>
      </c>
      <c r="D637" s="8">
        <v>0.47070439406577103</v>
      </c>
      <c r="E637" s="8">
        <v>0.19714829584879801</v>
      </c>
      <c r="F637" s="8">
        <v>-0.70217637217065998</v>
      </c>
      <c r="G637" s="8">
        <v>4.9179880450700496E-4</v>
      </c>
    </row>
    <row r="638" spans="1:7" x14ac:dyDescent="0.2">
      <c r="A638" s="8" t="s">
        <v>1749</v>
      </c>
      <c r="B638" s="8">
        <v>-0.27076493455272199</v>
      </c>
      <c r="C638" s="8">
        <v>0.37855127027784702</v>
      </c>
      <c r="D638" s="8">
        <v>-0.17502399389404899</v>
      </c>
      <c r="E638" s="8">
        <v>0.51720840621257402</v>
      </c>
      <c r="F638" s="8">
        <v>-0.767824402103085</v>
      </c>
      <c r="G638" s="8">
        <v>2.4003529434858E-3</v>
      </c>
    </row>
    <row r="639" spans="1:7" x14ac:dyDescent="0.2">
      <c r="A639" s="8" t="s">
        <v>1750</v>
      </c>
      <c r="B639" s="8">
        <v>0.23852631558212101</v>
      </c>
      <c r="C639" s="8">
        <v>0.43586445869103502</v>
      </c>
      <c r="D639" s="8">
        <v>0.246911479683911</v>
      </c>
      <c r="E639" s="8">
        <v>0.41795087406253001</v>
      </c>
      <c r="F639" s="8">
        <v>-0.80226452097913303</v>
      </c>
      <c r="G639" s="8">
        <v>3.3277369081888698E-4</v>
      </c>
    </row>
    <row r="640" spans="1:7" x14ac:dyDescent="0.2">
      <c r="A640" s="8" t="s">
        <v>1751</v>
      </c>
      <c r="B640" s="8">
        <v>-0.12876956247245699</v>
      </c>
      <c r="C640" s="8">
        <v>0.65318549220050404</v>
      </c>
      <c r="D640" s="8">
        <v>-8.0936944228038904E-2</v>
      </c>
      <c r="E640" s="8">
        <v>0.77658545837450299</v>
      </c>
      <c r="F640" s="8">
        <v>-0.86888997838676596</v>
      </c>
      <c r="G640" s="8">
        <v>1.7981548755839199E-4</v>
      </c>
    </row>
    <row r="641" spans="1:7" x14ac:dyDescent="0.2">
      <c r="A641" s="8" t="s">
        <v>1752</v>
      </c>
      <c r="B641" s="8">
        <v>-0.27370857527430698</v>
      </c>
      <c r="C641" s="8">
        <v>0.47857554862351798</v>
      </c>
      <c r="D641" s="8">
        <v>-0.14412177032839199</v>
      </c>
      <c r="E641" s="8">
        <v>0.59239052579934004</v>
      </c>
      <c r="F641" s="8">
        <v>-0.17192988494669301</v>
      </c>
      <c r="G641" s="8">
        <v>0.40048098059450998</v>
      </c>
    </row>
    <row r="642" spans="1:7" x14ac:dyDescent="0.2">
      <c r="A642" s="8" t="s">
        <v>1753</v>
      </c>
      <c r="B642" s="8">
        <v>0.61352968517652096</v>
      </c>
      <c r="C642" s="8">
        <v>4.3733748626987597E-2</v>
      </c>
      <c r="D642" s="8">
        <v>0.94371610745946199</v>
      </c>
      <c r="E642" s="8">
        <v>3.7098771525532402E-4</v>
      </c>
      <c r="F642" s="8">
        <v>-0.59097463166322395</v>
      </c>
      <c r="G642" s="8">
        <v>1.02732137782773E-2</v>
      </c>
    </row>
    <row r="643" spans="1:7" x14ac:dyDescent="0.2">
      <c r="A643" s="8" t="s">
        <v>1754</v>
      </c>
      <c r="B643" s="8">
        <v>1.4838082731364499</v>
      </c>
      <c r="C643" s="8">
        <v>1.9708266469187799E-4</v>
      </c>
      <c r="D643" s="8">
        <v>0.71046476671135705</v>
      </c>
      <c r="E643" s="8">
        <v>7.7067012562547703E-4</v>
      </c>
      <c r="F643" s="8">
        <v>0.988125699180877</v>
      </c>
      <c r="G643" s="9">
        <v>3.5166200837989501E-7</v>
      </c>
    </row>
    <row r="644" spans="1:7" x14ac:dyDescent="0.2">
      <c r="A644" s="8" t="s">
        <v>1755</v>
      </c>
      <c r="B644" s="8">
        <v>1.36526568437995</v>
      </c>
      <c r="C644" s="9">
        <v>5.1773567991414699E-5</v>
      </c>
      <c r="D644" s="8">
        <v>0.62860395060469498</v>
      </c>
      <c r="E644" s="8">
        <v>3.3094758229724802E-3</v>
      </c>
      <c r="F644" s="8">
        <v>0.90900185960811097</v>
      </c>
      <c r="G644" s="9">
        <v>3.1817101377264399E-7</v>
      </c>
    </row>
    <row r="645" spans="1:7" x14ac:dyDescent="0.2">
      <c r="A645" s="8" t="s">
        <v>1756</v>
      </c>
      <c r="B645" s="8">
        <v>1.2062404028929801</v>
      </c>
      <c r="C645" s="8">
        <v>5.1114965556647296E-3</v>
      </c>
      <c r="D645" s="8">
        <v>0.55548238681095496</v>
      </c>
      <c r="E645" s="8">
        <v>6.3648684228992201E-3</v>
      </c>
      <c r="F645" s="8">
        <v>0.81878404728862797</v>
      </c>
      <c r="G645" s="8">
        <v>1.09062440719885E-4</v>
      </c>
    </row>
    <row r="646" spans="1:7" x14ac:dyDescent="0.2">
      <c r="A646" s="8" t="s">
        <v>1757</v>
      </c>
      <c r="B646" s="8">
        <v>1.2768156085797799</v>
      </c>
      <c r="C646" s="8">
        <v>8.1702753523581004E-3</v>
      </c>
      <c r="D646" s="8">
        <v>0.60353221346776598</v>
      </c>
      <c r="E646" s="8">
        <v>1.25665287977062E-2</v>
      </c>
      <c r="F646" s="8">
        <v>0.91316398438272905</v>
      </c>
      <c r="G646" s="8">
        <v>4.2001576108707101E-4</v>
      </c>
    </row>
    <row r="647" spans="1:7" x14ac:dyDescent="0.2">
      <c r="A647" s="8" t="s">
        <v>1758</v>
      </c>
      <c r="B647" s="8">
        <v>1.1110517532728601</v>
      </c>
      <c r="C647" s="8">
        <v>1.39648065713E-2</v>
      </c>
      <c r="D647" s="8">
        <v>0.52893672186937002</v>
      </c>
      <c r="E647" s="8">
        <v>1.59879066642864E-2</v>
      </c>
      <c r="F647" s="8">
        <v>0.72203266049668502</v>
      </c>
      <c r="G647" s="8">
        <v>1.6569555710106601E-3</v>
      </c>
    </row>
    <row r="648" spans="1:7" x14ac:dyDescent="0.2">
      <c r="A648" s="8" t="s">
        <v>1759</v>
      </c>
      <c r="B648" s="8">
        <v>1.1199489952683499</v>
      </c>
      <c r="C648" s="8">
        <v>1.0386098541918401E-2</v>
      </c>
      <c r="D648" s="8">
        <v>0.53572036740012596</v>
      </c>
      <c r="E648" s="8">
        <v>2.0091438156370201E-2</v>
      </c>
      <c r="F648" s="8">
        <v>0.72692795256182396</v>
      </c>
      <c r="G648" s="8">
        <v>3.0190277455564001E-3</v>
      </c>
    </row>
    <row r="649" spans="1:7" x14ac:dyDescent="0.2">
      <c r="A649" s="8" t="s">
        <v>1760</v>
      </c>
      <c r="B649" s="8">
        <v>1.30524344560659</v>
      </c>
      <c r="C649" s="8">
        <v>7.4800755517867197E-3</v>
      </c>
      <c r="D649" s="8">
        <v>0.55455797109191396</v>
      </c>
      <c r="E649" s="8">
        <v>1.8763797138338301E-2</v>
      </c>
      <c r="F649" s="8">
        <v>0.88025915248780795</v>
      </c>
      <c r="G649" s="8">
        <v>2.97942774552546E-4</v>
      </c>
    </row>
    <row r="650" spans="1:7" x14ac:dyDescent="0.2">
      <c r="A650" s="8" t="s">
        <v>1761</v>
      </c>
      <c r="B650" s="8">
        <v>-0.47422188217893302</v>
      </c>
      <c r="C650" s="8">
        <v>0.17064287882894899</v>
      </c>
      <c r="D650" s="8">
        <v>-0.41094119037055898</v>
      </c>
      <c r="E650" s="8">
        <v>0.14000638418251801</v>
      </c>
      <c r="F650" s="8">
        <v>-1.06205823554659</v>
      </c>
      <c r="G650" s="9">
        <v>5.3161542404671201E-6</v>
      </c>
    </row>
    <row r="651" spans="1:7" x14ac:dyDescent="0.2">
      <c r="A651" s="8" t="s">
        <v>1762</v>
      </c>
      <c r="B651" s="8">
        <v>-0.36363880703266499</v>
      </c>
      <c r="C651" s="8">
        <v>0.43279327909050602</v>
      </c>
      <c r="D651" s="8">
        <v>-0.186854791339502</v>
      </c>
      <c r="E651" s="8">
        <v>0.46029857391084</v>
      </c>
      <c r="F651" s="8">
        <v>0.31809887426594802</v>
      </c>
      <c r="G651" s="8">
        <v>0.27946628642828197</v>
      </c>
    </row>
    <row r="652" spans="1:7" x14ac:dyDescent="0.2">
      <c r="A652" s="8" t="s">
        <v>1763</v>
      </c>
      <c r="B652" s="8">
        <v>-0.29993711880875401</v>
      </c>
      <c r="C652" s="8">
        <v>0.37149575719431199</v>
      </c>
      <c r="D652" s="8">
        <v>-0.110090980686083</v>
      </c>
      <c r="E652" s="8">
        <v>0.67564750951925301</v>
      </c>
      <c r="F652" s="8">
        <v>0.15970568597065399</v>
      </c>
      <c r="G652" s="8">
        <v>0.46490713473308698</v>
      </c>
    </row>
    <row r="653" spans="1:7" x14ac:dyDescent="0.2">
      <c r="A653" s="8" t="s">
        <v>97</v>
      </c>
      <c r="B653" s="8">
        <v>0.30068846347691702</v>
      </c>
      <c r="C653" s="8">
        <v>0.39725231026595498</v>
      </c>
      <c r="D653" s="8">
        <v>0.50735792368655797</v>
      </c>
      <c r="E653" s="8">
        <v>4.3451075849555099E-2</v>
      </c>
      <c r="F653" s="8">
        <v>0.240613759037933</v>
      </c>
      <c r="G653" s="8">
        <v>0.22774841514572799</v>
      </c>
    </row>
    <row r="654" spans="1:7" x14ac:dyDescent="0.2">
      <c r="A654" s="8" t="s">
        <v>1764</v>
      </c>
      <c r="B654" s="8">
        <v>-6.0517149590387002E-2</v>
      </c>
      <c r="C654" s="8">
        <v>0.87604070607752305</v>
      </c>
      <c r="D654" s="8">
        <v>0.266633620152189</v>
      </c>
      <c r="E654" s="8">
        <v>0.35248800174056</v>
      </c>
      <c r="F654" s="8">
        <v>-0.29604783870484902</v>
      </c>
      <c r="G654" s="8">
        <v>0.13723731643777401</v>
      </c>
    </row>
    <row r="655" spans="1:7" x14ac:dyDescent="0.2">
      <c r="A655" s="8" t="s">
        <v>1765</v>
      </c>
      <c r="B655" s="8">
        <v>5.2059340993130802E-2</v>
      </c>
      <c r="C655" s="8">
        <v>0.87961943203886594</v>
      </c>
      <c r="D655" s="8">
        <v>-0.19081696981934401</v>
      </c>
      <c r="E655" s="8">
        <v>0.38942587219467401</v>
      </c>
      <c r="F655" s="8">
        <v>0.35722358277746002</v>
      </c>
      <c r="G655" s="8">
        <v>7.3028780535054502E-2</v>
      </c>
    </row>
    <row r="656" spans="1:7" x14ac:dyDescent="0.2">
      <c r="A656" s="8" t="s">
        <v>1766</v>
      </c>
      <c r="B656" s="8">
        <v>-0.7410578061998</v>
      </c>
      <c r="C656" s="8">
        <v>4.1835994571969001E-2</v>
      </c>
      <c r="D656" s="8">
        <v>-0.57222328166015002</v>
      </c>
      <c r="E656" s="8">
        <v>1.0820161642801101E-2</v>
      </c>
      <c r="F656" s="8">
        <v>6.7755587440326101E-2</v>
      </c>
      <c r="G656" s="8">
        <v>0.79525039841568901</v>
      </c>
    </row>
    <row r="657" spans="1:7" x14ac:dyDescent="0.2">
      <c r="A657" s="8" t="s">
        <v>1767</v>
      </c>
      <c r="B657" s="8">
        <v>1.1171808653872399</v>
      </c>
      <c r="C657" s="8">
        <v>4.3461315033233701E-2</v>
      </c>
      <c r="D657" s="8">
        <v>0.77487242922946797</v>
      </c>
      <c r="E657" s="8">
        <v>1.5540359753482801E-3</v>
      </c>
      <c r="F657" s="8">
        <v>0.74866890872981295</v>
      </c>
      <c r="G657" s="8">
        <v>6.64055210591149E-4</v>
      </c>
    </row>
    <row r="658" spans="1:7" x14ac:dyDescent="0.2">
      <c r="A658" s="8" t="s">
        <v>1768</v>
      </c>
      <c r="B658" s="8">
        <v>1.64197376844337</v>
      </c>
      <c r="C658" s="8">
        <v>9.1311635755394107E-3</v>
      </c>
      <c r="D658" s="8">
        <v>0.71227565982304597</v>
      </c>
      <c r="E658" s="8">
        <v>4.8636560539356999E-2</v>
      </c>
      <c r="F658" s="8">
        <v>1.2252084969036201</v>
      </c>
      <c r="G658" s="8">
        <v>2.0312332312110602E-3</v>
      </c>
    </row>
    <row r="659" spans="1:7" x14ac:dyDescent="0.2">
      <c r="A659" s="8" t="s">
        <v>1769</v>
      </c>
      <c r="B659" s="8">
        <v>-0.52888950032214899</v>
      </c>
      <c r="C659" s="8">
        <v>0.13877906412410301</v>
      </c>
      <c r="D659" s="8">
        <v>-0.89157987029877295</v>
      </c>
      <c r="E659" s="8">
        <v>5.0062447508880399E-4</v>
      </c>
      <c r="F659" s="8">
        <v>0.48908278972779201</v>
      </c>
      <c r="G659" s="8">
        <v>0.15572756860464901</v>
      </c>
    </row>
    <row r="660" spans="1:7" x14ac:dyDescent="0.2">
      <c r="A660" s="8" t="s">
        <v>1770</v>
      </c>
      <c r="B660" s="8">
        <v>-0.76026059476996799</v>
      </c>
      <c r="C660" s="8">
        <v>0.10413267995551601</v>
      </c>
      <c r="D660" s="8">
        <v>-0.85277317361546401</v>
      </c>
      <c r="E660" s="8">
        <v>5.4734812308968896E-4</v>
      </c>
      <c r="F660" s="8">
        <v>0.76568420018991101</v>
      </c>
      <c r="G660" s="8">
        <v>3.03748145389829E-2</v>
      </c>
    </row>
    <row r="661" spans="1:7" x14ac:dyDescent="0.2">
      <c r="A661" s="8" t="s">
        <v>1771</v>
      </c>
      <c r="B661" s="8">
        <v>1.25986989557372</v>
      </c>
      <c r="C661" s="8">
        <v>2.53333705789189E-2</v>
      </c>
      <c r="D661" s="8">
        <v>0.58619635161732697</v>
      </c>
      <c r="E661" s="8">
        <v>4.1347462195715098E-2</v>
      </c>
      <c r="F661" s="8">
        <v>1.0508534824381199</v>
      </c>
      <c r="G661" s="8">
        <v>2.7948484203386498E-4</v>
      </c>
    </row>
    <row r="662" spans="1:7" x14ac:dyDescent="0.2">
      <c r="A662" s="8" t="s">
        <v>1772</v>
      </c>
      <c r="B662" s="8">
        <v>0.26616711939798099</v>
      </c>
      <c r="C662" s="8">
        <v>0.57214266721145501</v>
      </c>
      <c r="D662" s="8">
        <v>3.06255138660242E-2</v>
      </c>
      <c r="E662" s="8">
        <v>0.89784722091541203</v>
      </c>
      <c r="F662" s="8">
        <v>0.52080934635321796</v>
      </c>
      <c r="G662" s="8">
        <v>7.7039644814466098E-3</v>
      </c>
    </row>
    <row r="663" spans="1:7" x14ac:dyDescent="0.2">
      <c r="A663" s="8" t="s">
        <v>1773</v>
      </c>
      <c r="B663" s="8">
        <v>-0.29362503026208397</v>
      </c>
      <c r="C663" s="8">
        <v>0.45588054225306501</v>
      </c>
      <c r="D663" s="8">
        <v>-0.50720398347892803</v>
      </c>
      <c r="E663" s="8">
        <v>3.9111892806277901E-2</v>
      </c>
      <c r="F663" s="8">
        <v>9.8628281933895598E-2</v>
      </c>
      <c r="G663" s="8">
        <v>0.68529961109362802</v>
      </c>
    </row>
    <row r="664" spans="1:7" x14ac:dyDescent="0.2">
      <c r="A664" s="8" t="s">
        <v>1774</v>
      </c>
      <c r="B664" s="8">
        <v>-0.42714433548806902</v>
      </c>
      <c r="C664" s="8">
        <v>0.19871643452643101</v>
      </c>
      <c r="D664" s="8">
        <v>-0.19590735048914201</v>
      </c>
      <c r="E664" s="8">
        <v>0.356706451718447</v>
      </c>
      <c r="F664" s="8">
        <v>-0.100306519092507</v>
      </c>
      <c r="G664" s="8">
        <v>0.64847936882280299</v>
      </c>
    </row>
    <row r="665" spans="1:7" x14ac:dyDescent="0.2">
      <c r="A665" s="8" t="s">
        <v>1775</v>
      </c>
      <c r="B665" s="8">
        <v>1.36662813054591</v>
      </c>
      <c r="C665" s="8">
        <v>1.53315440017927E-2</v>
      </c>
      <c r="D665" s="8">
        <v>0.92724394309953495</v>
      </c>
      <c r="E665" s="8">
        <v>4.8951414854822095E-4</v>
      </c>
      <c r="F665" s="8">
        <v>1.0010793205397801</v>
      </c>
      <c r="G665" s="9">
        <v>2.3343101541549301E-5</v>
      </c>
    </row>
    <row r="666" spans="1:7" x14ac:dyDescent="0.2">
      <c r="A666" s="8" t="s">
        <v>1776</v>
      </c>
      <c r="B666" s="8">
        <v>1.22727534938104</v>
      </c>
      <c r="C666" s="8">
        <v>3.4599764833024099E-2</v>
      </c>
      <c r="D666" s="8">
        <v>0.68928998472217795</v>
      </c>
      <c r="E666" s="8">
        <v>9.6932713837721198E-3</v>
      </c>
      <c r="F666" s="8">
        <v>0.75515663895303697</v>
      </c>
      <c r="G666" s="8">
        <v>1.58020557875592E-3</v>
      </c>
    </row>
    <row r="667" spans="1:7" x14ac:dyDescent="0.2">
      <c r="A667" s="8" t="s">
        <v>1777</v>
      </c>
      <c r="B667" s="8">
        <v>0.85436127473463597</v>
      </c>
      <c r="C667" s="8">
        <v>0.12786528801577701</v>
      </c>
      <c r="D667" s="8">
        <v>0.60682069088363899</v>
      </c>
      <c r="E667" s="8">
        <v>7.2652555842108599E-2</v>
      </c>
      <c r="F667" s="8">
        <v>0.31595359166732201</v>
      </c>
      <c r="G667" s="8">
        <v>0.31220403527127899</v>
      </c>
    </row>
    <row r="668" spans="1:7" x14ac:dyDescent="0.2">
      <c r="A668" s="8" t="s">
        <v>1778</v>
      </c>
      <c r="B668" s="8">
        <v>0.675112790588975</v>
      </c>
      <c r="C668" s="8">
        <v>0.212833996273638</v>
      </c>
      <c r="D668" s="8">
        <v>0.45657051856947301</v>
      </c>
      <c r="E668" s="8">
        <v>0.13035945695173701</v>
      </c>
      <c r="F668" s="8">
        <v>0.25037255255343499</v>
      </c>
      <c r="G668" s="8">
        <v>0.334435785784366</v>
      </c>
    </row>
    <row r="669" spans="1:7" x14ac:dyDescent="0.2">
      <c r="A669" s="8" t="s">
        <v>1779</v>
      </c>
      <c r="B669" s="8">
        <v>0.559789281446466</v>
      </c>
      <c r="C669" s="8">
        <v>0.33133525864296098</v>
      </c>
      <c r="D669" s="8">
        <v>0.868606089837485</v>
      </c>
      <c r="E669" s="8">
        <v>2.3948275636836401E-2</v>
      </c>
      <c r="F669" s="8">
        <v>-0.58452012298032396</v>
      </c>
      <c r="G669" s="8">
        <v>1.2958149118879399E-3</v>
      </c>
    </row>
    <row r="670" spans="1:7" x14ac:dyDescent="0.2">
      <c r="A670" s="8" t="s">
        <v>1780</v>
      </c>
      <c r="B670" s="8">
        <v>0.28304035296714602</v>
      </c>
      <c r="C670" s="8">
        <v>0.643187084432712</v>
      </c>
      <c r="D670" s="8">
        <v>0.77325936461334899</v>
      </c>
      <c r="E670" s="8">
        <v>4.3388424395174402E-2</v>
      </c>
      <c r="F670" s="8">
        <v>-1.3087726870710501</v>
      </c>
      <c r="G670" s="9">
        <v>7.8201361761528308E-6</v>
      </c>
    </row>
    <row r="671" spans="1:7" x14ac:dyDescent="0.2">
      <c r="A671" s="8" t="s">
        <v>1781</v>
      </c>
      <c r="B671" s="8">
        <v>1.09007423082476</v>
      </c>
      <c r="C671" s="8">
        <v>3.3215578189137798E-2</v>
      </c>
      <c r="D671" s="8">
        <v>1.2396249661773</v>
      </c>
      <c r="E671" s="8">
        <v>1.10169291616586E-3</v>
      </c>
      <c r="F671" s="8">
        <v>-0.139601094615739</v>
      </c>
      <c r="G671" s="8">
        <v>0.51005341454609598</v>
      </c>
    </row>
    <row r="672" spans="1:7" x14ac:dyDescent="0.2">
      <c r="A672" s="8" t="s">
        <v>1782</v>
      </c>
      <c r="B672" s="8">
        <v>0.49497157569086703</v>
      </c>
      <c r="C672" s="8">
        <v>0.39321730596730597</v>
      </c>
      <c r="D672" s="8">
        <v>0.81492962885628895</v>
      </c>
      <c r="E672" s="8">
        <v>4.7326097578936098E-2</v>
      </c>
      <c r="F672" s="8">
        <v>-0.88238078017713595</v>
      </c>
      <c r="G672" s="8">
        <v>1.8533092089931501E-3</v>
      </c>
    </row>
    <row r="673" spans="1:7" x14ac:dyDescent="0.2">
      <c r="A673" s="8" t="s">
        <v>1783</v>
      </c>
      <c r="B673" s="8">
        <v>1.0132235147258499</v>
      </c>
      <c r="C673" s="8">
        <v>7.6680400249862404E-2</v>
      </c>
      <c r="D673" s="8">
        <v>1.16451058638595</v>
      </c>
      <c r="E673" s="8">
        <v>2.88208961310975E-3</v>
      </c>
      <c r="F673" s="8">
        <v>-0.30293016519129701</v>
      </c>
      <c r="G673" s="8">
        <v>0.297939117409521</v>
      </c>
    </row>
    <row r="674" spans="1:7" x14ac:dyDescent="0.2">
      <c r="A674" s="8" t="s">
        <v>1784</v>
      </c>
      <c r="B674" s="8">
        <v>1.48799178826141</v>
      </c>
      <c r="C674" s="9">
        <v>3.7110500725399101E-11</v>
      </c>
      <c r="D674" s="8">
        <v>0.74008990601856095</v>
      </c>
      <c r="E674" s="8">
        <v>1.04061144709826E-3</v>
      </c>
      <c r="F674" s="8">
        <v>-9.0668821385929604E-2</v>
      </c>
      <c r="G674" s="8">
        <v>0.61097833844451299</v>
      </c>
    </row>
    <row r="675" spans="1:7" x14ac:dyDescent="0.2">
      <c r="A675" s="8" t="s">
        <v>1785</v>
      </c>
      <c r="B675" s="8">
        <v>7.9783904713945905E-2</v>
      </c>
      <c r="C675" s="8">
        <v>0.88321370600208104</v>
      </c>
      <c r="D675" s="8">
        <v>0.74049207315297405</v>
      </c>
      <c r="E675" s="8">
        <v>4.7899080241775999E-2</v>
      </c>
      <c r="F675" s="8">
        <v>-1.6702151424979399</v>
      </c>
      <c r="G675" s="8">
        <v>7.2843593526318899E-4</v>
      </c>
    </row>
    <row r="676" spans="1:7" x14ac:dyDescent="0.2">
      <c r="A676" s="8" t="s">
        <v>1786</v>
      </c>
      <c r="B676" s="8">
        <v>0.92889992953086997</v>
      </c>
      <c r="C676" s="8">
        <v>1.4075195886682599E-2</v>
      </c>
      <c r="D676" s="8">
        <v>0.84810973346793395</v>
      </c>
      <c r="E676" s="8">
        <v>3.5627392068851398E-2</v>
      </c>
      <c r="F676" s="8">
        <v>-0.10421363434630899</v>
      </c>
      <c r="G676" s="8">
        <v>0.63286852646880798</v>
      </c>
    </row>
    <row r="677" spans="1:7" x14ac:dyDescent="0.2">
      <c r="A677" s="8" t="s">
        <v>1787</v>
      </c>
      <c r="B677" s="8">
        <v>0.23824693538524899</v>
      </c>
      <c r="C677" s="8">
        <v>0.63786435804992303</v>
      </c>
      <c r="D677" s="8">
        <v>0.76835216014854701</v>
      </c>
      <c r="E677" s="8">
        <v>5.6083016084876598E-2</v>
      </c>
      <c r="F677" s="8">
        <v>-1.2870645080046501</v>
      </c>
      <c r="G677" s="8">
        <v>1.32713643377888E-3</v>
      </c>
    </row>
    <row r="678" spans="1:7" x14ac:dyDescent="0.2">
      <c r="A678" s="8" t="s">
        <v>1788</v>
      </c>
      <c r="B678" s="8">
        <v>1.51468275634456</v>
      </c>
      <c r="C678" s="9">
        <v>5.1895369158939602E-8</v>
      </c>
      <c r="D678" s="8">
        <v>0.60649721612107099</v>
      </c>
      <c r="E678" s="8">
        <v>3.6050819636491101E-2</v>
      </c>
      <c r="F678" s="8">
        <v>0.66573029689541097</v>
      </c>
      <c r="G678" s="8">
        <v>1.73237741064861E-3</v>
      </c>
    </row>
    <row r="679" spans="1:7" x14ac:dyDescent="0.2">
      <c r="A679" s="8" t="s">
        <v>1789</v>
      </c>
      <c r="B679" s="8">
        <v>1.2207682171557801</v>
      </c>
      <c r="C679" s="9">
        <v>1.08616764501841E-6</v>
      </c>
      <c r="D679" s="8">
        <v>0.65595763613811497</v>
      </c>
      <c r="E679" s="8">
        <v>3.5946223177724002E-2</v>
      </c>
      <c r="F679" s="8">
        <v>0.40941705935346401</v>
      </c>
      <c r="G679" s="8">
        <v>7.5129667420865395E-2</v>
      </c>
    </row>
    <row r="680" spans="1:7" x14ac:dyDescent="0.2">
      <c r="A680" s="8" t="s">
        <v>1790</v>
      </c>
      <c r="B680" s="8">
        <v>1.3111572816163899</v>
      </c>
      <c r="C680" s="9">
        <v>1.24699562897751E-5</v>
      </c>
      <c r="D680" s="8">
        <v>0.54484972240764296</v>
      </c>
      <c r="E680" s="8">
        <v>6.4553139243699806E-2</v>
      </c>
      <c r="F680" s="8">
        <v>0.49287739627134902</v>
      </c>
      <c r="G680" s="8">
        <v>4.4647922201543698E-2</v>
      </c>
    </row>
    <row r="681" spans="1:7" x14ac:dyDescent="0.2">
      <c r="A681" s="8" t="s">
        <v>994</v>
      </c>
      <c r="B681" s="8">
        <v>0.424268199417905</v>
      </c>
      <c r="C681" s="8">
        <v>0.24357772960357399</v>
      </c>
      <c r="D681" s="8">
        <v>1.21837739613805</v>
      </c>
      <c r="E681" s="8">
        <v>1.93705291764959E-4</v>
      </c>
      <c r="F681" s="8">
        <v>-0.95522664020378101</v>
      </c>
      <c r="G681" s="8">
        <v>1.44862744933236E-4</v>
      </c>
    </row>
    <row r="682" spans="1:7" x14ac:dyDescent="0.2">
      <c r="A682" s="8" t="s">
        <v>765</v>
      </c>
      <c r="B682" s="8">
        <v>0.53798876330936596</v>
      </c>
      <c r="C682" s="8">
        <v>0.14149902058524499</v>
      </c>
      <c r="D682" s="8">
        <v>1.3509531196993401</v>
      </c>
      <c r="E682" s="9">
        <v>1.0345527094769101E-5</v>
      </c>
      <c r="F682" s="8">
        <v>-1.3114696565620501</v>
      </c>
      <c r="G682" s="9">
        <v>5.9778259887674098E-9</v>
      </c>
    </row>
    <row r="683" spans="1:7" x14ac:dyDescent="0.2">
      <c r="A683" s="8" t="s">
        <v>1791</v>
      </c>
      <c r="B683" s="8">
        <v>0.71730629573534799</v>
      </c>
      <c r="C683" s="8">
        <v>2.3193033416577199E-3</v>
      </c>
      <c r="D683" s="8">
        <v>0.72749541763686998</v>
      </c>
      <c r="E683" s="8">
        <v>4.9481597984371198E-2</v>
      </c>
      <c r="F683" s="8">
        <v>-3.0707349208764201E-3</v>
      </c>
      <c r="G683" s="8">
        <v>0.98680398293113603</v>
      </c>
    </row>
    <row r="684" spans="1:7" x14ac:dyDescent="0.2">
      <c r="A684" s="8" t="s">
        <v>1792</v>
      </c>
      <c r="B684" s="8">
        <v>-5.6633542291810397E-2</v>
      </c>
      <c r="C684" s="8">
        <v>0.87134517970848502</v>
      </c>
      <c r="D684" s="8">
        <v>-0.123717656951616</v>
      </c>
      <c r="E684" s="8">
        <v>0.69885891723276905</v>
      </c>
      <c r="F684" s="8">
        <v>-0.545833352520251</v>
      </c>
      <c r="G684" s="8">
        <v>3.8674896578524899E-3</v>
      </c>
    </row>
    <row r="685" spans="1:7" x14ac:dyDescent="0.2">
      <c r="A685" s="8" t="s">
        <v>1793</v>
      </c>
      <c r="B685" s="8">
        <v>0.13366291686106299</v>
      </c>
      <c r="C685" s="8">
        <v>0.67711877567680301</v>
      </c>
      <c r="D685" s="8">
        <v>-0.25314369402720399</v>
      </c>
      <c r="E685" s="8">
        <v>0.31410300533401603</v>
      </c>
      <c r="F685" s="8">
        <v>-0.521332784356763</v>
      </c>
      <c r="G685" s="8">
        <v>3.7873980631419999E-3</v>
      </c>
    </row>
    <row r="686" spans="1:7" x14ac:dyDescent="0.2">
      <c r="A686" s="8" t="s">
        <v>1794</v>
      </c>
      <c r="B686" s="8">
        <v>9.24105132755286E-2</v>
      </c>
      <c r="C686" s="8">
        <v>0.77375954385350298</v>
      </c>
      <c r="D686" s="8">
        <v>-8.7081470540825698E-2</v>
      </c>
      <c r="E686" s="8">
        <v>0.72680251377608596</v>
      </c>
      <c r="F686" s="8">
        <v>-0.70434900938798695</v>
      </c>
      <c r="G686" s="9">
        <v>4.1111909711493398E-5</v>
      </c>
    </row>
    <row r="687" spans="1:7" x14ac:dyDescent="0.2">
      <c r="A687" s="8" t="s">
        <v>1795</v>
      </c>
      <c r="B687" s="8">
        <v>0.28976745472549797</v>
      </c>
      <c r="C687" s="8">
        <v>0.437326564546063</v>
      </c>
      <c r="D687" s="8">
        <v>0.32691232225422201</v>
      </c>
      <c r="E687" s="8">
        <v>0.318410168630331</v>
      </c>
      <c r="F687" s="8">
        <v>-0.51052745601758898</v>
      </c>
      <c r="G687" s="8">
        <v>4.8529466593724901E-3</v>
      </c>
    </row>
    <row r="688" spans="1:7" x14ac:dyDescent="0.2">
      <c r="A688" s="8" t="s">
        <v>1796</v>
      </c>
      <c r="B688" s="8">
        <v>0.56851951514613197</v>
      </c>
      <c r="C688" s="8">
        <v>4.8891959587137601E-2</v>
      </c>
      <c r="D688" s="8">
        <v>0.42341845499061098</v>
      </c>
      <c r="E688" s="8">
        <v>0.16666510483137201</v>
      </c>
      <c r="F688" s="8">
        <v>2.11310498396486E-2</v>
      </c>
      <c r="G688" s="8">
        <v>0.90923077005989195</v>
      </c>
    </row>
    <row r="689" spans="1:7" x14ac:dyDescent="0.2">
      <c r="A689" s="8" t="s">
        <v>1797</v>
      </c>
      <c r="B689" s="8">
        <v>1.25871832073067</v>
      </c>
      <c r="C689" s="9">
        <v>2.7528817582225101E-5</v>
      </c>
      <c r="D689" s="8">
        <v>0.87402997027155205</v>
      </c>
      <c r="E689" s="8">
        <v>8.8962874942014498E-3</v>
      </c>
      <c r="F689" s="8">
        <v>0.377278253756483</v>
      </c>
      <c r="G689" s="8">
        <v>3.3199025872711702E-2</v>
      </c>
    </row>
    <row r="690" spans="1:7" x14ac:dyDescent="0.2">
      <c r="A690" s="8" t="s">
        <v>1798</v>
      </c>
      <c r="B690" s="8">
        <v>1.1551355102176899</v>
      </c>
      <c r="C690" s="8">
        <v>1.0872819435193801E-4</v>
      </c>
      <c r="D690" s="8">
        <v>0.41035999514164301</v>
      </c>
      <c r="E690" s="8">
        <v>0.122251805487794</v>
      </c>
      <c r="F690" s="8">
        <v>0.33185215633516901</v>
      </c>
      <c r="G690" s="8">
        <v>0.136528517626371</v>
      </c>
    </row>
    <row r="691" spans="1:7" x14ac:dyDescent="0.2">
      <c r="A691" s="8" t="s">
        <v>1799</v>
      </c>
      <c r="B691" s="8">
        <v>1.4650856512900701</v>
      </c>
      <c r="C691" s="9">
        <v>1.1170857860993899E-5</v>
      </c>
      <c r="D691" s="8">
        <v>0.44959412948287403</v>
      </c>
      <c r="E691" s="8">
        <v>0.14622551414003501</v>
      </c>
      <c r="F691" s="8">
        <v>0.71666033340927904</v>
      </c>
      <c r="G691" s="8">
        <v>1.12034703944832E-2</v>
      </c>
    </row>
    <row r="692" spans="1:7" x14ac:dyDescent="0.2">
      <c r="A692" s="8" t="s">
        <v>1800</v>
      </c>
      <c r="B692" s="8">
        <v>0.99269214796785998</v>
      </c>
      <c r="C692" s="8">
        <v>1.1256213933966599E-3</v>
      </c>
      <c r="D692" s="8">
        <v>0.54864033342441398</v>
      </c>
      <c r="E692" s="8">
        <v>9.7071180652897701E-2</v>
      </c>
      <c r="F692" s="8">
        <v>0.27693910366850699</v>
      </c>
      <c r="G692" s="8">
        <v>0.22908894184915701</v>
      </c>
    </row>
    <row r="693" spans="1:7" x14ac:dyDescent="0.2">
      <c r="A693" s="8" t="s">
        <v>1801</v>
      </c>
      <c r="B693" s="8">
        <v>1.77345837570109</v>
      </c>
      <c r="C693" s="9">
        <v>4.38771858569721E-7</v>
      </c>
      <c r="D693" s="8">
        <v>0.83511451383189905</v>
      </c>
      <c r="E693" s="8">
        <v>1.25975064724691E-2</v>
      </c>
      <c r="F693" s="8">
        <v>0.98298386546214001</v>
      </c>
      <c r="G693" s="8">
        <v>9.1344851603149995E-4</v>
      </c>
    </row>
    <row r="694" spans="1:7" x14ac:dyDescent="0.2">
      <c r="A694" s="8" t="s">
        <v>1802</v>
      </c>
      <c r="B694" s="8">
        <v>-0.98617659156459003</v>
      </c>
      <c r="C694" s="8">
        <v>4.1336465432384104E-3</v>
      </c>
      <c r="D694" s="8">
        <v>-0.91970836074984796</v>
      </c>
      <c r="E694" s="9">
        <v>6.1213405609826301E-8</v>
      </c>
      <c r="F694" s="8">
        <v>0.10651885868708499</v>
      </c>
      <c r="G694" s="8">
        <v>0.407251989217082</v>
      </c>
    </row>
    <row r="695" spans="1:7" x14ac:dyDescent="0.2">
      <c r="A695" s="8" t="s">
        <v>1803</v>
      </c>
      <c r="B695" s="8">
        <v>-1.2328125835705199</v>
      </c>
      <c r="C695" s="8">
        <v>6.5179521181482603E-4</v>
      </c>
      <c r="D695" s="8">
        <v>-1.53094188026098</v>
      </c>
      <c r="E695" s="9">
        <v>1.37865633888406E-11</v>
      </c>
      <c r="F695" s="8">
        <v>0.58863775607885804</v>
      </c>
      <c r="G695" s="8">
        <v>1.68442584551458E-2</v>
      </c>
    </row>
    <row r="696" spans="1:7" x14ac:dyDescent="0.2">
      <c r="A696" s="8" t="s">
        <v>1804</v>
      </c>
      <c r="B696" s="8">
        <v>-1.33223812388146</v>
      </c>
      <c r="C696" s="9">
        <v>4.6023171881195403E-5</v>
      </c>
      <c r="D696" s="8">
        <v>-1.6409281171038399</v>
      </c>
      <c r="E696" s="9">
        <v>4.3447324212080798E-13</v>
      </c>
      <c r="F696" s="8">
        <v>0.37020063181075702</v>
      </c>
      <c r="G696" s="8">
        <v>7.7235792615418797E-2</v>
      </c>
    </row>
    <row r="697" spans="1:7" x14ac:dyDescent="0.2">
      <c r="A697" s="8" t="s">
        <v>1805</v>
      </c>
      <c r="B697" s="8">
        <v>-1.19580308776708</v>
      </c>
      <c r="C697" s="9">
        <v>7.1711945791264498E-5</v>
      </c>
      <c r="D697" s="8">
        <v>-1.1362424360810299</v>
      </c>
      <c r="E697" s="9">
        <v>8.0543249306790004E-7</v>
      </c>
      <c r="F697" s="8">
        <v>0.19674284136859699</v>
      </c>
      <c r="G697" s="8">
        <v>0.198468180525182</v>
      </c>
    </row>
    <row r="698" spans="1:7" x14ac:dyDescent="0.2">
      <c r="A698" s="8" t="s">
        <v>1806</v>
      </c>
      <c r="B698" s="8">
        <v>-0.99573242425094699</v>
      </c>
      <c r="C698" s="9">
        <v>2.2257776333454801E-5</v>
      </c>
      <c r="D698" s="8">
        <v>-1.0015055918186599</v>
      </c>
      <c r="E698" s="8">
        <v>1.27950775166304E-4</v>
      </c>
      <c r="F698" s="8">
        <v>0.31318232216786102</v>
      </c>
      <c r="G698" s="8">
        <v>0.25159702318835497</v>
      </c>
    </row>
    <row r="699" spans="1:7" x14ac:dyDescent="0.2">
      <c r="A699" s="8" t="s">
        <v>922</v>
      </c>
      <c r="B699" s="8">
        <v>-0.84566865792222401</v>
      </c>
      <c r="C699" s="8">
        <v>1.8222962798997398E-2</v>
      </c>
      <c r="D699" s="8">
        <v>-1.0008920783597901</v>
      </c>
      <c r="E699" s="9">
        <v>5.7363572434417097E-7</v>
      </c>
      <c r="F699" s="8">
        <v>0.18676610252169801</v>
      </c>
      <c r="G699" s="8">
        <v>0.27275584596969399</v>
      </c>
    </row>
    <row r="700" spans="1:7" x14ac:dyDescent="0.2">
      <c r="A700" s="8" t="s">
        <v>925</v>
      </c>
      <c r="B700" s="8">
        <v>-0.81379519948661105</v>
      </c>
      <c r="C700" s="8">
        <v>1.7579213446951798E-2</v>
      </c>
      <c r="D700" s="8">
        <v>-0.93572929609100397</v>
      </c>
      <c r="E700" s="9">
        <v>1.1847465163501899E-6</v>
      </c>
      <c r="F700" s="8">
        <v>0.239788962024122</v>
      </c>
      <c r="G700" s="8">
        <v>0.23844527355377901</v>
      </c>
    </row>
    <row r="701" spans="1:7" x14ac:dyDescent="0.2">
      <c r="A701" s="8" t="s">
        <v>928</v>
      </c>
      <c r="B701" s="8">
        <v>-0.92141836139729105</v>
      </c>
      <c r="C701" s="8">
        <v>4.3147192428822602E-3</v>
      </c>
      <c r="D701" s="8">
        <v>-1.04813211059457</v>
      </c>
      <c r="E701" s="9">
        <v>3.2842624478180398E-8</v>
      </c>
      <c r="F701" s="8">
        <v>0.27455374647408498</v>
      </c>
      <c r="G701" s="8">
        <v>0.14330388912911399</v>
      </c>
    </row>
    <row r="702" spans="1:7" x14ac:dyDescent="0.2">
      <c r="A702" s="8" t="s">
        <v>931</v>
      </c>
      <c r="B702" s="8">
        <v>-0.76453188802412897</v>
      </c>
      <c r="C702" s="8">
        <v>1.7346134609020701E-2</v>
      </c>
      <c r="D702" s="8">
        <v>-0.83623153357069302</v>
      </c>
      <c r="E702" s="9">
        <v>1.46717935702804E-5</v>
      </c>
      <c r="F702" s="8">
        <v>0.20844567837793601</v>
      </c>
      <c r="G702" s="8">
        <v>0.281462035237171</v>
      </c>
    </row>
    <row r="703" spans="1:7" x14ac:dyDescent="0.2">
      <c r="A703" s="8" t="s">
        <v>1807</v>
      </c>
      <c r="B703" s="8">
        <v>0.21653494497408399</v>
      </c>
      <c r="C703" s="8">
        <v>0.57112505536635605</v>
      </c>
      <c r="D703" s="8">
        <v>-0.19014655220518301</v>
      </c>
      <c r="E703" s="8">
        <v>0.595122242580304</v>
      </c>
      <c r="F703" s="8">
        <v>-2.4929720171057101E-2</v>
      </c>
      <c r="G703" s="8">
        <v>0.94353505729609899</v>
      </c>
    </row>
    <row r="704" spans="1:7" x14ac:dyDescent="0.2">
      <c r="A704" s="8" t="s">
        <v>1808</v>
      </c>
      <c r="B704" s="8">
        <v>0.96918161479904497</v>
      </c>
      <c r="C704" s="8">
        <v>7.0183019949127998E-2</v>
      </c>
      <c r="D704" s="8">
        <v>0.80292960529255997</v>
      </c>
      <c r="E704" s="8">
        <v>0.109044235741707</v>
      </c>
      <c r="F704" s="8">
        <v>1.1870367025019099E-2</v>
      </c>
      <c r="G704" s="8">
        <v>0.98077968114241998</v>
      </c>
    </row>
    <row r="705" spans="1:7" x14ac:dyDescent="0.2">
      <c r="A705" s="8" t="s">
        <v>1809</v>
      </c>
      <c r="B705" s="8">
        <v>0.32511252952561298</v>
      </c>
      <c r="C705" s="8">
        <v>0.37480507970093002</v>
      </c>
      <c r="D705" s="8">
        <v>0.24203173759461</v>
      </c>
      <c r="E705" s="8">
        <v>0.51082267345548904</v>
      </c>
      <c r="F705" s="8">
        <v>-9.7152790834995104E-2</v>
      </c>
      <c r="G705" s="8">
        <v>0.77124859867539497</v>
      </c>
    </row>
    <row r="706" spans="1:7" x14ac:dyDescent="0.2">
      <c r="A706" s="8" t="s">
        <v>1810</v>
      </c>
      <c r="B706" s="8">
        <v>-0.35270691210176802</v>
      </c>
      <c r="C706" s="8">
        <v>0.20490790953469701</v>
      </c>
      <c r="D706" s="8">
        <v>-0.54808698853804605</v>
      </c>
      <c r="E706" s="8">
        <v>2.6506021964562698E-3</v>
      </c>
      <c r="F706" s="8">
        <v>-0.53346361821062105</v>
      </c>
      <c r="G706" s="8">
        <v>4.7688429954554701E-4</v>
      </c>
    </row>
    <row r="707" spans="1:7" x14ac:dyDescent="0.2">
      <c r="A707" s="8" t="s">
        <v>1811</v>
      </c>
      <c r="B707" s="8">
        <v>2.5024878152431498E-2</v>
      </c>
      <c r="C707" s="8">
        <v>0.92304922578953896</v>
      </c>
      <c r="D707" s="8">
        <v>-0.27532537201617002</v>
      </c>
      <c r="E707" s="8">
        <v>0.14311892153484501</v>
      </c>
      <c r="F707" s="8">
        <v>-0.63810446961325995</v>
      </c>
      <c r="G707" s="9">
        <v>3.86213381817809E-5</v>
      </c>
    </row>
    <row r="708" spans="1:7" x14ac:dyDescent="0.2">
      <c r="A708" s="8" t="s">
        <v>1812</v>
      </c>
      <c r="B708" s="8">
        <v>0.39067955328359699</v>
      </c>
      <c r="C708" s="8">
        <v>0.136969231299435</v>
      </c>
      <c r="D708" s="8">
        <v>4.7456321331922097E-2</v>
      </c>
      <c r="E708" s="8">
        <v>0.82688620396494095</v>
      </c>
      <c r="F708" s="8">
        <v>-0.121672334802742</v>
      </c>
      <c r="G708" s="8">
        <v>0.64996073869629101</v>
      </c>
    </row>
    <row r="709" spans="1:7" x14ac:dyDescent="0.2">
      <c r="A709" s="8" t="s">
        <v>1813</v>
      </c>
      <c r="B709" s="8">
        <v>0.84135943096557197</v>
      </c>
      <c r="C709" s="8">
        <v>0.15789026261672801</v>
      </c>
      <c r="D709" s="8">
        <v>0.234513107574118</v>
      </c>
      <c r="E709" s="8">
        <v>0.56534600165561699</v>
      </c>
      <c r="F709" s="8">
        <v>0.27615827297523898</v>
      </c>
      <c r="G709" s="8">
        <v>0.49314361958500702</v>
      </c>
    </row>
    <row r="710" spans="1:7" x14ac:dyDescent="0.2">
      <c r="A710" s="8" t="s">
        <v>1814</v>
      </c>
      <c r="B710" s="8">
        <v>0.38755013310694397</v>
      </c>
      <c r="C710" s="8">
        <v>0.399012685503362</v>
      </c>
      <c r="D710" s="8">
        <v>8.8929692077963404E-2</v>
      </c>
      <c r="E710" s="8">
        <v>0.76573800981312601</v>
      </c>
      <c r="F710" s="8">
        <v>0.13998895186295399</v>
      </c>
      <c r="G710" s="8">
        <v>0.62529180772742299</v>
      </c>
    </row>
    <row r="711" spans="1:7" x14ac:dyDescent="0.2">
      <c r="A711" s="8" t="s">
        <v>1815</v>
      </c>
      <c r="B711" s="8">
        <v>0.61947892015958905</v>
      </c>
      <c r="C711" s="8">
        <v>0.203697187523601</v>
      </c>
      <c r="D711" s="8">
        <v>0.16676110814720299</v>
      </c>
      <c r="E711" s="8">
        <v>0.575496092801982</v>
      </c>
      <c r="F711" s="8">
        <v>0.169633469317856</v>
      </c>
      <c r="G711" s="8">
        <v>0.559966479022033</v>
      </c>
    </row>
    <row r="712" spans="1:7" x14ac:dyDescent="0.2">
      <c r="A712" s="8" t="s">
        <v>1816</v>
      </c>
      <c r="B712" s="8">
        <v>0.48161642376677899</v>
      </c>
      <c r="C712" s="8">
        <v>0.212895106175301</v>
      </c>
      <c r="D712" s="8">
        <v>0.35158995323748998</v>
      </c>
      <c r="E712" s="8">
        <v>0.183070520508232</v>
      </c>
      <c r="F712" s="8">
        <v>-0.35733939765494699</v>
      </c>
      <c r="G712" s="8">
        <v>0.134887389984925</v>
      </c>
    </row>
    <row r="713" spans="1:7" x14ac:dyDescent="0.2">
      <c r="A713" s="8" t="s">
        <v>1817</v>
      </c>
      <c r="B713" s="8">
        <v>-0.16155671712681399</v>
      </c>
      <c r="C713" s="8">
        <v>0.53911117826090305</v>
      </c>
      <c r="D713" s="8">
        <v>6.1811169221617701E-3</v>
      </c>
      <c r="E713" s="8">
        <v>0.97979575899935101</v>
      </c>
      <c r="F713" s="8">
        <v>-0.17837921544433899</v>
      </c>
      <c r="G713" s="8">
        <v>0.48442763866198202</v>
      </c>
    </row>
    <row r="714" spans="1:7" x14ac:dyDescent="0.2">
      <c r="A714" s="8" t="s">
        <v>1818</v>
      </c>
      <c r="B714" s="8">
        <v>-0.21126844572335499</v>
      </c>
      <c r="C714" s="8">
        <v>0.43352165797065501</v>
      </c>
      <c r="D714" s="8">
        <v>-0.20791439564834099</v>
      </c>
      <c r="E714" s="8">
        <v>0.40406449471989397</v>
      </c>
      <c r="F714" s="8">
        <v>-0.129771429829493</v>
      </c>
      <c r="G714" s="8">
        <v>0.63706475441763999</v>
      </c>
    </row>
    <row r="715" spans="1:7" x14ac:dyDescent="0.2">
      <c r="A715" s="8" t="s">
        <v>1819</v>
      </c>
      <c r="B715" s="8">
        <v>-0.119778006881067</v>
      </c>
      <c r="C715" s="8">
        <v>0.70179981347392795</v>
      </c>
      <c r="D715" s="8">
        <v>-0.166001100881393</v>
      </c>
      <c r="E715" s="8">
        <v>0.52746481434343395</v>
      </c>
      <c r="F715" s="8">
        <v>-0.27544257619138302</v>
      </c>
      <c r="G715" s="8">
        <v>0.16477238510299499</v>
      </c>
    </row>
    <row r="716" spans="1:7" x14ac:dyDescent="0.2">
      <c r="A716" s="8" t="s">
        <v>1820</v>
      </c>
      <c r="B716" s="8">
        <v>0.44010405762292598</v>
      </c>
      <c r="C716" s="8">
        <v>0.37912329054569499</v>
      </c>
      <c r="D716" s="8">
        <v>0.184324329954691</v>
      </c>
      <c r="E716" s="8">
        <v>0.53404216586624698</v>
      </c>
      <c r="F716" s="8">
        <v>-5.2345595991345799E-2</v>
      </c>
      <c r="G716" s="8">
        <v>0.83983360555267805</v>
      </c>
    </row>
    <row r="717" spans="1:7" x14ac:dyDescent="0.2">
      <c r="A717" s="8" t="s">
        <v>1821</v>
      </c>
      <c r="B717" s="8">
        <v>0.541824732729417</v>
      </c>
      <c r="C717" s="8">
        <v>0.290538430967755</v>
      </c>
      <c r="D717" s="8">
        <v>0.172330116797174</v>
      </c>
      <c r="E717" s="8">
        <v>0.56424563363087299</v>
      </c>
      <c r="F717" s="8">
        <v>0.13749623356399401</v>
      </c>
      <c r="G717" s="8">
        <v>0.60677935392747095</v>
      </c>
    </row>
    <row r="718" spans="1:7" x14ac:dyDescent="0.2">
      <c r="A718" s="8" t="s">
        <v>1822</v>
      </c>
      <c r="B718" s="8">
        <v>0.50827417454089596</v>
      </c>
      <c r="C718" s="8">
        <v>0.32874549958402799</v>
      </c>
      <c r="D718" s="8">
        <v>9.6570062567407494E-2</v>
      </c>
      <c r="E718" s="8">
        <v>0.74453550623122899</v>
      </c>
      <c r="F718" s="8">
        <v>7.0408899967591504E-2</v>
      </c>
      <c r="G718" s="8">
        <v>0.79873348362492003</v>
      </c>
    </row>
    <row r="719" spans="1:7" x14ac:dyDescent="0.2">
      <c r="A719" s="8" t="s">
        <v>1823</v>
      </c>
      <c r="B719" s="8">
        <v>0.67264767460292396</v>
      </c>
      <c r="C719" s="8">
        <v>0.248387366161578</v>
      </c>
      <c r="D719" s="8">
        <v>0.185958991611505</v>
      </c>
      <c r="E719" s="8">
        <v>0.64178996684133205</v>
      </c>
      <c r="F719" s="8">
        <v>0.219028683666809</v>
      </c>
      <c r="G719" s="8">
        <v>0.554269111069841</v>
      </c>
    </row>
    <row r="720" spans="1:7" x14ac:dyDescent="0.2">
      <c r="A720" s="8" t="s">
        <v>1824</v>
      </c>
      <c r="B720" s="8">
        <v>0.72715011215917202</v>
      </c>
      <c r="C720" s="8">
        <v>0.22317287216175299</v>
      </c>
      <c r="D720" s="8">
        <v>0.26224597808996702</v>
      </c>
      <c r="E720" s="8">
        <v>0.53941701741159997</v>
      </c>
      <c r="F720" s="8">
        <v>0.25911433545972001</v>
      </c>
      <c r="G720" s="8">
        <v>0.51585430749873495</v>
      </c>
    </row>
    <row r="721" spans="1:7" x14ac:dyDescent="0.2">
      <c r="A721" s="8" t="s">
        <v>1825</v>
      </c>
      <c r="B721" s="8">
        <v>0.73528214326902297</v>
      </c>
      <c r="C721" s="8">
        <v>0.239026790834759</v>
      </c>
      <c r="D721" s="8">
        <v>0.13089816502406099</v>
      </c>
      <c r="E721" s="8">
        <v>0.76938020088374703</v>
      </c>
      <c r="F721" s="8">
        <v>0.185977501247825</v>
      </c>
      <c r="G721" s="8">
        <v>0.65567428306523301</v>
      </c>
    </row>
    <row r="722" spans="1:7" x14ac:dyDescent="0.2">
      <c r="A722" s="8" t="s">
        <v>1826</v>
      </c>
      <c r="B722" s="8">
        <v>0.94521836870613796</v>
      </c>
      <c r="C722" s="8">
        <v>0.189884639223178</v>
      </c>
      <c r="D722" s="8">
        <v>0.22595318911861501</v>
      </c>
      <c r="E722" s="8">
        <v>0.66530789011229197</v>
      </c>
      <c r="F722" s="8">
        <v>0.35187546729443703</v>
      </c>
      <c r="G722" s="8">
        <v>0.49796770242439897</v>
      </c>
    </row>
    <row r="723" spans="1:7" x14ac:dyDescent="0.2">
      <c r="A723" s="8" t="s">
        <v>1827</v>
      </c>
      <c r="B723" s="8">
        <v>0.29367939712310298</v>
      </c>
      <c r="C723" s="8">
        <v>0.49179799313760802</v>
      </c>
      <c r="D723" s="8">
        <v>0.16382350800362</v>
      </c>
      <c r="E723" s="8">
        <v>0.56113412839149601</v>
      </c>
      <c r="F723" s="8">
        <v>4.5836688228729501E-2</v>
      </c>
      <c r="G723" s="8">
        <v>0.85614052208172597</v>
      </c>
    </row>
    <row r="724" spans="1:7" x14ac:dyDescent="0.2">
      <c r="A724" s="8" t="s">
        <v>1828</v>
      </c>
      <c r="B724" s="8">
        <v>0.22917680698641801</v>
      </c>
      <c r="C724" s="8">
        <v>0.44975261707224301</v>
      </c>
      <c r="D724" s="8">
        <v>0.33712747590224401</v>
      </c>
      <c r="E724" s="8">
        <v>0.20954003065346399</v>
      </c>
      <c r="F724" s="8">
        <v>-0.22558325781778099</v>
      </c>
      <c r="G724" s="8">
        <v>0.27995688644252298</v>
      </c>
    </row>
    <row r="725" spans="1:7" x14ac:dyDescent="0.2">
      <c r="A725" s="8" t="s">
        <v>1829</v>
      </c>
      <c r="B725" s="8">
        <v>0.243220591572434</v>
      </c>
      <c r="C725" s="8">
        <v>0.44630681110397002</v>
      </c>
      <c r="D725" s="8">
        <v>0.19098903299890099</v>
      </c>
      <c r="E725" s="8">
        <v>0.476658891661977</v>
      </c>
      <c r="F725" s="8">
        <v>-0.29759935635204399</v>
      </c>
      <c r="G725" s="8">
        <v>0.201952296755922</v>
      </c>
    </row>
    <row r="726" spans="1:7" x14ac:dyDescent="0.2">
      <c r="A726" s="8" t="s">
        <v>1830</v>
      </c>
      <c r="B726" s="8">
        <v>0.64232557631575804</v>
      </c>
      <c r="C726" s="8">
        <v>9.7502097293393798E-3</v>
      </c>
      <c r="D726" s="8">
        <v>1.2393564664193499</v>
      </c>
      <c r="E726" s="9">
        <v>2.77156713268624E-8</v>
      </c>
      <c r="F726" s="8">
        <v>-2.1668168713267799</v>
      </c>
      <c r="G726" s="9">
        <v>2.4916314184822502E-32</v>
      </c>
    </row>
    <row r="727" spans="1:7" x14ac:dyDescent="0.2">
      <c r="A727" s="8" t="s">
        <v>1831</v>
      </c>
      <c r="B727" s="8">
        <v>-1.3129150204542901</v>
      </c>
      <c r="C727" s="9">
        <v>6.0987835750352698E-6</v>
      </c>
      <c r="D727" s="8">
        <v>-0.82968173847920001</v>
      </c>
      <c r="E727" s="8">
        <v>2.4794344961760902E-4</v>
      </c>
      <c r="F727" s="8">
        <v>0.25790291812508997</v>
      </c>
      <c r="G727" s="8">
        <v>0.417311340111581</v>
      </c>
    </row>
    <row r="728" spans="1:7" x14ac:dyDescent="0.2">
      <c r="A728" s="8" t="s">
        <v>521</v>
      </c>
      <c r="B728" s="8">
        <v>-0.73357515501299797</v>
      </c>
      <c r="C728" s="8">
        <v>2.8849823025185398E-4</v>
      </c>
      <c r="D728" s="8">
        <v>-0.43906631949701902</v>
      </c>
      <c r="E728" s="8">
        <v>4.2961478395212201E-2</v>
      </c>
      <c r="F728" s="8">
        <v>-9.6840298133843997E-2</v>
      </c>
      <c r="G728" s="8">
        <v>0.76253463519374698</v>
      </c>
    </row>
    <row r="729" spans="1:7" x14ac:dyDescent="0.2">
      <c r="A729" s="8" t="s">
        <v>488</v>
      </c>
      <c r="B729" s="8">
        <v>3.96110805928701E-2</v>
      </c>
      <c r="C729" s="8">
        <v>0.87211497568538099</v>
      </c>
      <c r="D729" s="8">
        <v>0.33763414904646599</v>
      </c>
      <c r="E729" s="8">
        <v>0.108707961811707</v>
      </c>
      <c r="F729" s="8">
        <v>0.16694397980471001</v>
      </c>
      <c r="G729" s="8">
        <v>0.44255618037273298</v>
      </c>
    </row>
    <row r="730" spans="1:7" x14ac:dyDescent="0.2">
      <c r="A730" s="8" t="s">
        <v>485</v>
      </c>
      <c r="B730" s="8">
        <v>0.16364033054334201</v>
      </c>
      <c r="C730" s="8">
        <v>0.50825686066488696</v>
      </c>
      <c r="D730" s="8">
        <v>0.58712366079242095</v>
      </c>
      <c r="E730" s="8">
        <v>1.0028885868353999E-2</v>
      </c>
      <c r="F730" s="8">
        <v>0.20619399442763101</v>
      </c>
      <c r="G730" s="8">
        <v>0.37372595917631402</v>
      </c>
    </row>
    <row r="731" spans="1:7" x14ac:dyDescent="0.2">
      <c r="A731" s="8" t="s">
        <v>491</v>
      </c>
      <c r="B731" s="8">
        <v>0.18326209452342099</v>
      </c>
      <c r="C731" s="8">
        <v>0.52982113017718802</v>
      </c>
      <c r="D731" s="8">
        <v>0.61318193283979605</v>
      </c>
      <c r="E731" s="8">
        <v>1.36755453926608E-2</v>
      </c>
      <c r="F731" s="8">
        <v>0.28933350417313602</v>
      </c>
      <c r="G731" s="8">
        <v>0.30344378730008098</v>
      </c>
    </row>
    <row r="732" spans="1:7" x14ac:dyDescent="0.2">
      <c r="A732" s="8" t="s">
        <v>482</v>
      </c>
      <c r="B732" s="8">
        <v>1.1064060966794201E-2</v>
      </c>
      <c r="C732" s="8">
        <v>0.97018279564017396</v>
      </c>
      <c r="D732" s="8">
        <v>0.59277375797722798</v>
      </c>
      <c r="E732" s="8">
        <v>1.4377669321533001E-2</v>
      </c>
      <c r="F732" s="8">
        <v>0.23185263420930299</v>
      </c>
      <c r="G732" s="8">
        <v>0.28396523365946202</v>
      </c>
    </row>
    <row r="733" spans="1:7" x14ac:dyDescent="0.2">
      <c r="A733" s="8" t="s">
        <v>1832</v>
      </c>
      <c r="B733" s="8">
        <v>-0.40638748794971202</v>
      </c>
      <c r="C733" s="8">
        <v>0.26959416926511698</v>
      </c>
      <c r="D733" s="8">
        <v>-0.373006794709904</v>
      </c>
      <c r="E733" s="8">
        <v>0.16721347681524601</v>
      </c>
      <c r="F733" s="8">
        <v>-0.33583275097145898</v>
      </c>
      <c r="G733" s="8">
        <v>0.140858670873552</v>
      </c>
    </row>
    <row r="734" spans="1:7" x14ac:dyDescent="0.2">
      <c r="A734" s="8" t="s">
        <v>1833</v>
      </c>
      <c r="B734" s="8">
        <v>-0.41719143879672999</v>
      </c>
      <c r="C734" s="8">
        <v>0.25371253857204801</v>
      </c>
      <c r="D734" s="8">
        <v>-0.24965670828085401</v>
      </c>
      <c r="E734" s="8">
        <v>0.38518402546587499</v>
      </c>
      <c r="F734" s="8">
        <v>-9.0914788958467399E-2</v>
      </c>
      <c r="G734" s="8">
        <v>0.71583231951574</v>
      </c>
    </row>
    <row r="735" spans="1:7" x14ac:dyDescent="0.2">
      <c r="A735" s="8" t="s">
        <v>1834</v>
      </c>
      <c r="B735" s="8">
        <v>0.41943600803454201</v>
      </c>
      <c r="C735" s="8">
        <v>0.48305827943565299</v>
      </c>
      <c r="D735" s="8">
        <v>0.23242620314986701</v>
      </c>
      <c r="E735" s="8">
        <v>0.60411809468129496</v>
      </c>
      <c r="F735" s="8">
        <v>-2.6242297956258299E-2</v>
      </c>
      <c r="G735" s="8">
        <v>0.952740322554675</v>
      </c>
    </row>
    <row r="736" spans="1:7" x14ac:dyDescent="0.2">
      <c r="A736" s="8" t="s">
        <v>1835</v>
      </c>
      <c r="B736" s="8">
        <v>-4.91199179693393</v>
      </c>
      <c r="C736" s="9">
        <v>2.1034008007576301E-62</v>
      </c>
      <c r="D736" s="8">
        <v>-3.6640009835640202</v>
      </c>
      <c r="E736" s="9">
        <v>1.5890405096670401E-9</v>
      </c>
      <c r="F736" s="8">
        <v>-2.8541869520370402</v>
      </c>
      <c r="G736" s="9">
        <v>2.25714200730974E-11</v>
      </c>
    </row>
    <row r="737" spans="1:7" x14ac:dyDescent="0.2">
      <c r="A737" s="8" t="s">
        <v>1836</v>
      </c>
      <c r="B737" s="8">
        <v>-2.3419089933714101</v>
      </c>
      <c r="C737" s="9">
        <v>1.11847843709565E-12</v>
      </c>
      <c r="D737" s="8">
        <v>-2.2121177308819799</v>
      </c>
      <c r="E737" s="9">
        <v>1.06710936679984E-9</v>
      </c>
      <c r="F737" s="8">
        <v>-2.2679892652669702</v>
      </c>
      <c r="G737" s="9">
        <v>8.5483699439977299E-21</v>
      </c>
    </row>
    <row r="738" spans="1:7" x14ac:dyDescent="0.2">
      <c r="A738" s="8" t="s">
        <v>1837</v>
      </c>
      <c r="B738" s="8">
        <v>-1.7868390962938601</v>
      </c>
      <c r="C738" s="9">
        <v>1.40719853180211E-6</v>
      </c>
      <c r="D738" s="8">
        <v>-1.6092179880372399</v>
      </c>
      <c r="E738" s="9">
        <v>1.5338408399724101E-8</v>
      </c>
      <c r="F738" s="8">
        <v>-1.90979128403635</v>
      </c>
      <c r="G738" s="9">
        <v>1.18269748000567E-16</v>
      </c>
    </row>
    <row r="739" spans="1:7" x14ac:dyDescent="0.2">
      <c r="A739" s="8" t="s">
        <v>1838</v>
      </c>
      <c r="B739" s="8">
        <v>-0.33725903598907903</v>
      </c>
      <c r="C739" s="8">
        <v>0.418736229699124</v>
      </c>
      <c r="D739" s="8">
        <v>-0.43949302261392997</v>
      </c>
      <c r="E739" s="8">
        <v>0.14634084853658</v>
      </c>
      <c r="F739" s="8">
        <v>-0.38073307962270098</v>
      </c>
      <c r="G739" s="8">
        <v>0.185288598237797</v>
      </c>
    </row>
    <row r="740" spans="1:7" x14ac:dyDescent="0.2">
      <c r="A740" s="8" t="s">
        <v>1839</v>
      </c>
      <c r="B740" s="8">
        <v>7.8465270057391304E-2</v>
      </c>
      <c r="C740" s="8">
        <v>0.81272531781868196</v>
      </c>
      <c r="D740" s="8">
        <v>0.48258184132514198</v>
      </c>
      <c r="E740" s="8">
        <v>2.7420730483261199E-2</v>
      </c>
      <c r="F740" s="8">
        <v>-0.55603481863710302</v>
      </c>
      <c r="G740" s="8">
        <v>2.3763482550844999E-3</v>
      </c>
    </row>
    <row r="741" spans="1:7" x14ac:dyDescent="0.2">
      <c r="A741" s="8" t="s">
        <v>1840</v>
      </c>
      <c r="B741" s="8">
        <v>0.43059652952328398</v>
      </c>
      <c r="C741" s="8">
        <v>0.46775868966256201</v>
      </c>
      <c r="D741" s="8">
        <v>0.45029193329482198</v>
      </c>
      <c r="E741" s="8">
        <v>0.33046268146915603</v>
      </c>
      <c r="F741" s="8">
        <v>-6.2654910887309498E-2</v>
      </c>
      <c r="G741" s="8">
        <v>0.90069997435319704</v>
      </c>
    </row>
    <row r="742" spans="1:7" x14ac:dyDescent="0.2">
      <c r="A742" s="8" t="s">
        <v>1841</v>
      </c>
      <c r="B742" s="8">
        <v>0.56744910946596205</v>
      </c>
      <c r="C742" s="8">
        <v>0.40431329882559802</v>
      </c>
      <c r="D742" s="8">
        <v>0.39128954806107702</v>
      </c>
      <c r="E742" s="8">
        <v>0.46567394037798199</v>
      </c>
      <c r="F742" s="8">
        <v>3.8164334972975902E-2</v>
      </c>
      <c r="G742" s="8">
        <v>0.945671452388963</v>
      </c>
    </row>
    <row r="743" spans="1:7" x14ac:dyDescent="0.2">
      <c r="A743" s="8" t="s">
        <v>1842</v>
      </c>
      <c r="B743" s="8">
        <v>0.35876935005539901</v>
      </c>
      <c r="C743" s="8">
        <v>0.54556643247266101</v>
      </c>
      <c r="D743" s="8">
        <v>0.32051340965357</v>
      </c>
      <c r="E743" s="8">
        <v>0.47171266629200698</v>
      </c>
      <c r="F743" s="8">
        <v>-0.15105905508470199</v>
      </c>
      <c r="G743" s="8">
        <v>0.75393900422513804</v>
      </c>
    </row>
    <row r="744" spans="1:7" x14ac:dyDescent="0.2">
      <c r="A744" s="8" t="s">
        <v>1843</v>
      </c>
      <c r="B744" s="8">
        <v>0.20861853606807901</v>
      </c>
      <c r="C744" s="8">
        <v>0.67880075251981398</v>
      </c>
      <c r="D744" s="8">
        <v>0.368114334842298</v>
      </c>
      <c r="E744" s="8">
        <v>0.34340653779739899</v>
      </c>
      <c r="F744" s="8">
        <v>-0.21658222011966499</v>
      </c>
      <c r="G744" s="8">
        <v>0.596726718109995</v>
      </c>
    </row>
    <row r="745" spans="1:7" x14ac:dyDescent="0.2">
      <c r="A745" s="8" t="s">
        <v>1844</v>
      </c>
      <c r="B745" s="8">
        <v>-0.497533213832204</v>
      </c>
      <c r="C745" s="8">
        <v>0.154612242371333</v>
      </c>
      <c r="D745" s="8">
        <v>-0.30413070501343498</v>
      </c>
      <c r="E745" s="8">
        <v>0.320636318903879</v>
      </c>
      <c r="F745" s="8">
        <v>-0.37819689572013898</v>
      </c>
      <c r="G745" s="8">
        <v>0.16721217937358701</v>
      </c>
    </row>
    <row r="746" spans="1:7" x14ac:dyDescent="0.2">
      <c r="A746" s="8" t="s">
        <v>1845</v>
      </c>
      <c r="B746" s="8">
        <v>-3.0846014012178201E-2</v>
      </c>
      <c r="C746" s="8">
        <v>0.93149946300150499</v>
      </c>
      <c r="D746" s="8">
        <v>0.152122653654757</v>
      </c>
      <c r="E746" s="8">
        <v>0.62820643154060596</v>
      </c>
      <c r="F746" s="8">
        <v>-0.51459723880663</v>
      </c>
      <c r="G746" s="8">
        <v>6.5137030778162103E-2</v>
      </c>
    </row>
    <row r="747" spans="1:7" x14ac:dyDescent="0.2">
      <c r="A747" s="8" t="s">
        <v>1846</v>
      </c>
      <c r="B747" s="8">
        <v>0.72379729586265995</v>
      </c>
      <c r="C747" s="8">
        <v>9.5478924871196497E-2</v>
      </c>
      <c r="D747" s="8">
        <v>0.80185651974828398</v>
      </c>
      <c r="E747" s="8">
        <v>8.1505963315059798E-2</v>
      </c>
      <c r="F747" s="8">
        <v>-0.772216181419206</v>
      </c>
      <c r="G747" s="8">
        <v>8.8557084844399406E-2</v>
      </c>
    </row>
    <row r="748" spans="1:7" x14ac:dyDescent="0.2">
      <c r="A748" s="8" t="s">
        <v>1847</v>
      </c>
      <c r="B748" s="8">
        <v>0.51647330953772896</v>
      </c>
      <c r="C748" s="8">
        <v>0.14022076187462401</v>
      </c>
      <c r="D748" s="8">
        <v>0.80411215728664598</v>
      </c>
      <c r="E748" s="8">
        <v>3.1009994710372801E-2</v>
      </c>
      <c r="F748" s="8">
        <v>-0.76952471306857595</v>
      </c>
      <c r="G748" s="8">
        <v>4.1671881175296202E-2</v>
      </c>
    </row>
    <row r="749" spans="1:7" x14ac:dyDescent="0.2">
      <c r="A749" s="8" t="s">
        <v>1848</v>
      </c>
      <c r="B749" s="8">
        <v>0.59238274178563699</v>
      </c>
      <c r="C749" s="8">
        <v>9.19894279216453E-2</v>
      </c>
      <c r="D749" s="8">
        <v>0.85756457026867206</v>
      </c>
      <c r="E749" s="8">
        <v>1.9330138100382501E-2</v>
      </c>
      <c r="F749" s="8">
        <v>-0.93521900903925104</v>
      </c>
      <c r="G749" s="8">
        <v>1.8581740070377401E-2</v>
      </c>
    </row>
    <row r="750" spans="1:7" x14ac:dyDescent="0.2">
      <c r="A750" s="8" t="s">
        <v>1849</v>
      </c>
      <c r="B750" s="8">
        <v>0.92292506292032295</v>
      </c>
      <c r="C750" s="8">
        <v>0.10229461053937999</v>
      </c>
      <c r="D750" s="8">
        <v>0.65549119350278795</v>
      </c>
      <c r="E750" s="8">
        <v>0.20070178074471601</v>
      </c>
      <c r="F750" s="8">
        <v>0.117154818348502</v>
      </c>
      <c r="G750" s="8">
        <v>0.82650420398487301</v>
      </c>
    </row>
    <row r="751" spans="1:7" x14ac:dyDescent="0.2">
      <c r="A751" s="8" t="s">
        <v>1850</v>
      </c>
      <c r="B751" s="8">
        <v>0.43828727643454801</v>
      </c>
      <c r="C751" s="8">
        <v>0.45589369766148702</v>
      </c>
      <c r="D751" s="8">
        <v>0.36203470225112599</v>
      </c>
      <c r="E751" s="8">
        <v>0.421612342177074</v>
      </c>
      <c r="F751" s="8">
        <v>0.13633925524653401</v>
      </c>
      <c r="G751" s="8">
        <v>0.75688709596016901</v>
      </c>
    </row>
    <row r="752" spans="1:7" x14ac:dyDescent="0.2">
      <c r="A752" s="8" t="s">
        <v>1851</v>
      </c>
      <c r="B752" s="8">
        <v>0.252324034035458</v>
      </c>
      <c r="C752" s="8">
        <v>0.28806326447765601</v>
      </c>
      <c r="D752" s="8">
        <v>0.66356732215757697</v>
      </c>
      <c r="E752" s="8">
        <v>2.57249740235963E-3</v>
      </c>
      <c r="F752" s="8">
        <v>-0.63387567160008595</v>
      </c>
      <c r="G752" s="8">
        <v>1.7743810104002701E-3</v>
      </c>
    </row>
    <row r="753" spans="1:7" x14ac:dyDescent="0.2">
      <c r="A753" s="8" t="s">
        <v>1852</v>
      </c>
      <c r="B753" s="8">
        <v>0.43091124155522798</v>
      </c>
      <c r="C753" s="8">
        <v>0.38634819981551299</v>
      </c>
      <c r="D753" s="8">
        <v>0.452785691153404</v>
      </c>
      <c r="E753" s="8">
        <v>0.24379161846220801</v>
      </c>
      <c r="F753" s="8">
        <v>-2.5970677764951501E-3</v>
      </c>
      <c r="G753" s="8">
        <v>0.99445390123335597</v>
      </c>
    </row>
    <row r="754" spans="1:7" x14ac:dyDescent="0.2">
      <c r="A754" s="8" t="s">
        <v>1853</v>
      </c>
      <c r="B754" s="8">
        <v>1.79549898098771</v>
      </c>
      <c r="C754" s="8">
        <v>1.7363627571768701E-4</v>
      </c>
      <c r="D754" s="8">
        <v>1.30002473129553</v>
      </c>
      <c r="E754" s="8">
        <v>6.8253362939332098E-3</v>
      </c>
      <c r="F754" s="8">
        <v>1.53336242744295</v>
      </c>
      <c r="G754" s="8">
        <v>1.9012775518923201E-3</v>
      </c>
    </row>
    <row r="755" spans="1:7" x14ac:dyDescent="0.2">
      <c r="A755" s="8" t="s">
        <v>1854</v>
      </c>
      <c r="B755" s="8">
        <v>2.1961900312265201</v>
      </c>
      <c r="C755" s="9">
        <v>2.5156315201554698E-7</v>
      </c>
      <c r="D755" s="8">
        <v>1.57846854187631</v>
      </c>
      <c r="E755" s="8">
        <v>1.72585477894981E-4</v>
      </c>
      <c r="F755" s="8">
        <v>1.7868200271766701</v>
      </c>
      <c r="G755" s="9">
        <v>4.0119016889880104E-6</v>
      </c>
    </row>
    <row r="756" spans="1:7" x14ac:dyDescent="0.2">
      <c r="A756" s="8" t="s">
        <v>1855</v>
      </c>
      <c r="B756" s="8">
        <v>1.978530438543</v>
      </c>
      <c r="C756" s="9">
        <v>7.8678577290482393E-6</v>
      </c>
      <c r="D756" s="8">
        <v>1.31257216210715</v>
      </c>
      <c r="E756" s="8">
        <v>3.6232400039936702E-3</v>
      </c>
      <c r="F756" s="8">
        <v>1.4218021360748401</v>
      </c>
      <c r="G756" s="8">
        <v>7.8853478602640696E-4</v>
      </c>
    </row>
    <row r="757" spans="1:7" x14ac:dyDescent="0.2">
      <c r="A757" s="8" t="s">
        <v>1856</v>
      </c>
      <c r="B757" s="8">
        <v>1.4066893121414299</v>
      </c>
      <c r="C757" s="8">
        <v>1.52697930948992E-2</v>
      </c>
      <c r="D757" s="8">
        <v>0.85837795854223697</v>
      </c>
      <c r="E757" s="8">
        <v>0.13188117227440299</v>
      </c>
      <c r="F757" s="8">
        <v>0.90385883613375195</v>
      </c>
      <c r="G757" s="8">
        <v>0.10711881887795</v>
      </c>
    </row>
    <row r="758" spans="1:7" x14ac:dyDescent="0.2">
      <c r="A758" s="8" t="s">
        <v>1857</v>
      </c>
      <c r="B758" s="8">
        <v>1.23544565717594</v>
      </c>
      <c r="C758" s="8">
        <v>2.5305056573757E-2</v>
      </c>
      <c r="D758" s="8">
        <v>0.92250337197173704</v>
      </c>
      <c r="E758" s="8">
        <v>7.0457238500088198E-2</v>
      </c>
      <c r="F758" s="8">
        <v>0.689149942781348</v>
      </c>
      <c r="G758" s="8">
        <v>0.178511578662368</v>
      </c>
    </row>
    <row r="759" spans="1:7" x14ac:dyDescent="0.2">
      <c r="A759" s="8" t="s">
        <v>1858</v>
      </c>
      <c r="B759" s="8">
        <v>0.75975238559571201</v>
      </c>
      <c r="C759" s="8">
        <v>3.6221360325655599E-4</v>
      </c>
      <c r="D759" s="8">
        <v>1.1939590292065201</v>
      </c>
      <c r="E759" s="9">
        <v>7.9358138676696897E-8</v>
      </c>
      <c r="F759" s="8">
        <v>-2.4370134898851099E-2</v>
      </c>
      <c r="G759" s="8">
        <v>0.91822230965308005</v>
      </c>
    </row>
    <row r="760" spans="1:7" x14ac:dyDescent="0.2">
      <c r="A760" s="8" t="s">
        <v>1859</v>
      </c>
      <c r="B760" s="8">
        <v>0.57357432406954301</v>
      </c>
      <c r="C760" s="8">
        <v>0.31607595600142502</v>
      </c>
      <c r="D760" s="8">
        <v>0.60779727054778698</v>
      </c>
      <c r="E760" s="8">
        <v>0.18191258997937901</v>
      </c>
      <c r="F760" s="8">
        <v>-1.79776744817048E-2</v>
      </c>
      <c r="G760" s="8">
        <v>0.96961950052762003</v>
      </c>
    </row>
    <row r="761" spans="1:7" x14ac:dyDescent="0.2">
      <c r="A761" s="8" t="s">
        <v>1860</v>
      </c>
      <c r="B761" s="8">
        <v>0.45476468970787698</v>
      </c>
      <c r="C761" s="8">
        <v>0.32451337249802997</v>
      </c>
      <c r="D761" s="8">
        <v>0.61247262208871101</v>
      </c>
      <c r="E761" s="8">
        <v>9.6754890529952203E-2</v>
      </c>
      <c r="F761" s="8">
        <v>-0.41541775394381802</v>
      </c>
      <c r="G761" s="8">
        <v>0.28918936739593198</v>
      </c>
    </row>
    <row r="762" spans="1:7" x14ac:dyDescent="0.2">
      <c r="A762" s="8" t="s">
        <v>1861</v>
      </c>
      <c r="B762" s="8">
        <v>0.25905824870315602</v>
      </c>
      <c r="C762" s="8">
        <v>0.39768377911719699</v>
      </c>
      <c r="D762" s="8">
        <v>0.64391811024645695</v>
      </c>
      <c r="E762" s="8">
        <v>3.8493696792636201E-2</v>
      </c>
      <c r="F762" s="8">
        <v>-0.96677920404281703</v>
      </c>
      <c r="G762" s="8">
        <v>4.2467374302084396E-3</v>
      </c>
    </row>
    <row r="763" spans="1:7" x14ac:dyDescent="0.2">
      <c r="A763" s="8" t="s">
        <v>1862</v>
      </c>
      <c r="B763" s="8">
        <v>0.58437786309768203</v>
      </c>
      <c r="C763" s="8">
        <v>0.11796828517965301</v>
      </c>
      <c r="D763" s="8">
        <v>0.72262236830287196</v>
      </c>
      <c r="E763" s="8">
        <v>6.5219897773309998E-2</v>
      </c>
      <c r="F763" s="8">
        <v>-0.79870576690898498</v>
      </c>
      <c r="G763" s="8">
        <v>3.47870456967658E-2</v>
      </c>
    </row>
    <row r="764" spans="1:7" x14ac:dyDescent="0.2">
      <c r="A764" s="8" t="s">
        <v>1863</v>
      </c>
      <c r="B764" s="8">
        <v>0.38569739006162201</v>
      </c>
      <c r="C764" s="8">
        <v>0.195140794631457</v>
      </c>
      <c r="D764" s="8">
        <v>-7.1642044603882807E-2</v>
      </c>
      <c r="E764" s="8">
        <v>0.76685385756381397</v>
      </c>
      <c r="F764" s="8">
        <v>-7.0468565721005299E-3</v>
      </c>
      <c r="G764" s="8">
        <v>0.97799603143678304</v>
      </c>
    </row>
    <row r="765" spans="1:7" x14ac:dyDescent="0.2">
      <c r="A765" s="8" t="s">
        <v>1864</v>
      </c>
      <c r="B765" s="8">
        <v>1.1671880020440999</v>
      </c>
      <c r="C765" s="8">
        <v>1.7455197982585899E-4</v>
      </c>
      <c r="D765" s="8">
        <v>0.88822952529390198</v>
      </c>
      <c r="E765" s="8">
        <v>2.7102484654248902E-3</v>
      </c>
      <c r="F765" s="8">
        <v>-4.4295226163158204E-3</v>
      </c>
      <c r="G765" s="8">
        <v>0.98369605831775497</v>
      </c>
    </row>
    <row r="766" spans="1:7" x14ac:dyDescent="0.2">
      <c r="A766" s="8" t="s">
        <v>1865</v>
      </c>
      <c r="B766" s="8">
        <v>1.51027645996666</v>
      </c>
      <c r="C766" s="9">
        <v>1.5794774941263E-6</v>
      </c>
      <c r="D766" s="8">
        <v>1.24846621770341</v>
      </c>
      <c r="E766" s="9">
        <v>5.0899437815629997E-5</v>
      </c>
      <c r="F766" s="8">
        <v>0.172092580703777</v>
      </c>
      <c r="G766" s="8">
        <v>0.45504093704271098</v>
      </c>
    </row>
    <row r="767" spans="1:7" x14ac:dyDescent="0.2">
      <c r="A767" s="8" t="s">
        <v>1866</v>
      </c>
      <c r="B767" s="8">
        <v>1.58307528960799</v>
      </c>
      <c r="C767" s="9">
        <v>2.2575917958309701E-10</v>
      </c>
      <c r="D767" s="8">
        <v>1.5302145438952599</v>
      </c>
      <c r="E767" s="9">
        <v>6.8414597503061098E-10</v>
      </c>
      <c r="F767" s="8">
        <v>0.34840330040470102</v>
      </c>
      <c r="G767" s="8">
        <v>9.0092624497146598E-2</v>
      </c>
    </row>
    <row r="768" spans="1:7" x14ac:dyDescent="0.2">
      <c r="A768" s="8" t="s">
        <v>1867</v>
      </c>
      <c r="B768" s="8">
        <v>1.6957075890489599</v>
      </c>
      <c r="C768" s="9">
        <v>1.73826646137382E-13</v>
      </c>
      <c r="D768" s="8">
        <v>1.8829803914315499</v>
      </c>
      <c r="E768" s="9">
        <v>3.0253323226195201E-12</v>
      </c>
      <c r="F768" s="8">
        <v>0.75674450971561802</v>
      </c>
      <c r="G768" s="8">
        <v>1.3588808437826601E-3</v>
      </c>
    </row>
    <row r="769" spans="1:7" x14ac:dyDescent="0.2">
      <c r="A769" s="8" t="s">
        <v>1868</v>
      </c>
      <c r="B769" s="8">
        <v>1.0327316769672901</v>
      </c>
      <c r="C769" s="8">
        <v>1.5861140093642099E-4</v>
      </c>
      <c r="D769" s="8">
        <v>1.5716771113010499</v>
      </c>
      <c r="E769" s="8">
        <v>1.2035245480627299E-4</v>
      </c>
      <c r="F769" s="8">
        <v>0.56201688386750903</v>
      </c>
      <c r="G769" s="8">
        <v>2.39393280675037E-2</v>
      </c>
    </row>
    <row r="770" spans="1:7" x14ac:dyDescent="0.2">
      <c r="A770" s="8" t="s">
        <v>1869</v>
      </c>
      <c r="B770" s="8">
        <v>-0.36492484696699001</v>
      </c>
      <c r="C770" s="8">
        <v>0.33918668329899498</v>
      </c>
      <c r="D770" s="8">
        <v>0.622332327674609</v>
      </c>
      <c r="E770" s="8">
        <v>0.146827031599334</v>
      </c>
      <c r="F770" s="8">
        <v>-0.63758455232256495</v>
      </c>
      <c r="G770" s="8">
        <v>1.4524485342087899E-3</v>
      </c>
    </row>
    <row r="771" spans="1:7" x14ac:dyDescent="0.2">
      <c r="A771" s="8" t="s">
        <v>1870</v>
      </c>
      <c r="B771" s="8">
        <v>8.9614461870747605E-2</v>
      </c>
      <c r="C771" s="8">
        <v>0.82555467090325496</v>
      </c>
      <c r="D771" s="8">
        <v>0.94483982387298804</v>
      </c>
      <c r="E771" s="8">
        <v>7.7521818678254598E-2</v>
      </c>
      <c r="F771" s="8">
        <v>0.20106403091553601</v>
      </c>
      <c r="G771" s="8">
        <v>0.495816854304443</v>
      </c>
    </row>
    <row r="772" spans="1:7" x14ac:dyDescent="0.2">
      <c r="A772" s="8" t="s">
        <v>1871</v>
      </c>
      <c r="B772" s="8">
        <v>-0.19969112386172899</v>
      </c>
      <c r="C772" s="8">
        <v>0.50609280585183303</v>
      </c>
      <c r="D772" s="8">
        <v>6.5324559166678106E-2</v>
      </c>
      <c r="E772" s="8">
        <v>0.85870688889057201</v>
      </c>
      <c r="F772" s="8">
        <v>-0.41563308254501802</v>
      </c>
      <c r="G772" s="8">
        <v>2.0733983671889802E-2</v>
      </c>
    </row>
    <row r="773" spans="1:7" x14ac:dyDescent="0.2">
      <c r="A773" s="8" t="s">
        <v>1872</v>
      </c>
      <c r="B773" s="8">
        <v>3.19480137021841E-2</v>
      </c>
      <c r="C773" s="8">
        <v>0.91600171284132603</v>
      </c>
      <c r="D773" s="8">
        <v>0.25733182592957698</v>
      </c>
      <c r="E773" s="8">
        <v>0.425522914270685</v>
      </c>
      <c r="F773" s="8">
        <v>-0.110309209507976</v>
      </c>
      <c r="G773" s="8">
        <v>0.61744573871619601</v>
      </c>
    </row>
    <row r="774" spans="1:7" x14ac:dyDescent="0.2">
      <c r="A774" s="8" t="s">
        <v>1873</v>
      </c>
      <c r="B774" s="8">
        <v>-0.101702727065461</v>
      </c>
      <c r="C774" s="8">
        <v>0.740039846728614</v>
      </c>
      <c r="D774" s="8">
        <v>0.104159544798493</v>
      </c>
      <c r="E774" s="8">
        <v>0.78249489280227102</v>
      </c>
      <c r="F774" s="8">
        <v>-6.7547870884205802E-2</v>
      </c>
      <c r="G774" s="8">
        <v>0.73442015658159399</v>
      </c>
    </row>
    <row r="775" spans="1:7" x14ac:dyDescent="0.2">
      <c r="A775" s="8" t="s">
        <v>1874</v>
      </c>
      <c r="B775" s="8">
        <v>0.75064368454841601</v>
      </c>
      <c r="C775" s="8">
        <v>0.17189075838304901</v>
      </c>
      <c r="D775" s="8">
        <v>1.6180978189926101</v>
      </c>
      <c r="E775" s="8">
        <v>7.0693579772738002E-3</v>
      </c>
      <c r="F775" s="8">
        <v>8.1932584875489198E-3</v>
      </c>
      <c r="G775" s="8">
        <v>0.98449373178325394</v>
      </c>
    </row>
    <row r="776" spans="1:7" x14ac:dyDescent="0.2">
      <c r="A776" s="8" t="s">
        <v>997</v>
      </c>
      <c r="B776" s="8">
        <v>0.56757626722487897</v>
      </c>
      <c r="C776" s="8">
        <v>0.23945953260575401</v>
      </c>
      <c r="D776" s="8">
        <v>1.79541013724826</v>
      </c>
      <c r="E776" s="8">
        <v>1.20051631918931E-3</v>
      </c>
      <c r="F776" s="8">
        <v>-0.102095024076562</v>
      </c>
      <c r="G776" s="8">
        <v>0.78155984798191402</v>
      </c>
    </row>
    <row r="777" spans="1:7" x14ac:dyDescent="0.2">
      <c r="A777" s="8" t="s">
        <v>1875</v>
      </c>
      <c r="B777" s="8">
        <v>0.46985222745208199</v>
      </c>
      <c r="C777" s="8">
        <v>0.40935516521135101</v>
      </c>
      <c r="D777" s="8">
        <v>1.6735140294225299</v>
      </c>
      <c r="E777" s="8">
        <v>5.5015383552897501E-3</v>
      </c>
      <c r="F777" s="8">
        <v>8.0916141605872904E-3</v>
      </c>
      <c r="G777" s="8">
        <v>0.98446856368617297</v>
      </c>
    </row>
    <row r="778" spans="1:7" x14ac:dyDescent="0.2">
      <c r="A778" s="8" t="s">
        <v>1876</v>
      </c>
      <c r="B778" s="8">
        <v>0.76452001596544406</v>
      </c>
      <c r="C778" s="8">
        <v>4.04795705721189E-2</v>
      </c>
      <c r="D778" s="8">
        <v>1.53282997809789</v>
      </c>
      <c r="E778" s="8">
        <v>8.9757273392822596E-3</v>
      </c>
      <c r="F778" s="8">
        <v>-0.54879064085976503</v>
      </c>
      <c r="G778" s="8">
        <v>0.146381540058134</v>
      </c>
    </row>
    <row r="779" spans="1:7" x14ac:dyDescent="0.2">
      <c r="A779" s="8" t="s">
        <v>1877</v>
      </c>
      <c r="B779" s="8">
        <v>0.55021098004461599</v>
      </c>
      <c r="C779" s="8">
        <v>0.16064818161911501</v>
      </c>
      <c r="D779" s="8">
        <v>1.6338200589371299</v>
      </c>
      <c r="E779" s="8">
        <v>5.8699583572302603E-4</v>
      </c>
      <c r="F779" s="8">
        <v>-0.53092641648996397</v>
      </c>
      <c r="G779" s="8">
        <v>2.7135942774995401E-2</v>
      </c>
    </row>
    <row r="780" spans="1:7" x14ac:dyDescent="0.2">
      <c r="A780" s="8" t="s">
        <v>1878</v>
      </c>
      <c r="B780" s="8">
        <v>4.6592797643499897E-2</v>
      </c>
      <c r="C780" s="8">
        <v>0.89861101328225501</v>
      </c>
      <c r="D780" s="8">
        <v>1.0955184800445501</v>
      </c>
      <c r="E780" s="8">
        <v>4.0480281002799302E-2</v>
      </c>
      <c r="F780" s="8">
        <v>-0.114698526030309</v>
      </c>
      <c r="G780" s="8">
        <v>0.71919505493042402</v>
      </c>
    </row>
    <row r="781" spans="1:7" x14ac:dyDescent="0.2">
      <c r="A781" s="8" t="s">
        <v>1879</v>
      </c>
      <c r="B781" s="8">
        <v>0.365536346624736</v>
      </c>
      <c r="C781" s="8">
        <v>0.23264106675513299</v>
      </c>
      <c r="D781" s="8">
        <v>1.2952126576484799</v>
      </c>
      <c r="E781" s="8">
        <v>4.6378753864398199E-3</v>
      </c>
      <c r="F781" s="8">
        <v>-0.940741616241349</v>
      </c>
      <c r="G781" s="8">
        <v>1.62983107711386E-3</v>
      </c>
    </row>
    <row r="782" spans="1:7" x14ac:dyDescent="0.2">
      <c r="A782" s="8" t="s">
        <v>1880</v>
      </c>
      <c r="B782" s="8">
        <v>-0.45508353054294498</v>
      </c>
      <c r="C782" s="8">
        <v>9.8310557435952003E-2</v>
      </c>
      <c r="D782" s="8">
        <v>0.18424521697529</v>
      </c>
      <c r="E782" s="8">
        <v>0.69172487927390802</v>
      </c>
      <c r="F782" s="8">
        <v>0.16008994335787899</v>
      </c>
      <c r="G782" s="8">
        <v>0.44852646047708</v>
      </c>
    </row>
    <row r="783" spans="1:7" x14ac:dyDescent="0.2">
      <c r="A783" s="8" t="s">
        <v>1881</v>
      </c>
      <c r="B783" s="8">
        <v>-0.28795930862598201</v>
      </c>
      <c r="C783" s="8">
        <v>0.37829013886844898</v>
      </c>
      <c r="D783" s="8">
        <v>0.35870043167868598</v>
      </c>
      <c r="E783" s="8">
        <v>0.49460026995706802</v>
      </c>
      <c r="F783" s="8">
        <v>0.239025067034976</v>
      </c>
      <c r="G783" s="8">
        <v>0.39285444056854602</v>
      </c>
    </row>
    <row r="784" spans="1:7" x14ac:dyDescent="0.2">
      <c r="A784" s="8" t="s">
        <v>1882</v>
      </c>
      <c r="B784" s="8">
        <v>-1.12060675855492</v>
      </c>
      <c r="C784" s="8">
        <v>1.73966760070712E-4</v>
      </c>
      <c r="D784" s="8">
        <v>-0.94967220466147495</v>
      </c>
      <c r="E784" s="8">
        <v>2.3487496424515102E-3</v>
      </c>
      <c r="F784" s="8">
        <v>-0.116858346988557</v>
      </c>
      <c r="G784" s="8">
        <v>0.66388610369998702</v>
      </c>
    </row>
    <row r="785" spans="1:7" x14ac:dyDescent="0.2">
      <c r="A785" s="8" t="s">
        <v>413</v>
      </c>
      <c r="B785" s="8">
        <v>0.20746542618564601</v>
      </c>
      <c r="C785" s="8">
        <v>0.36327969299494001</v>
      </c>
      <c r="D785" s="8">
        <v>0.87233341943069298</v>
      </c>
      <c r="E785" s="9">
        <v>7.4132542215632203E-5</v>
      </c>
      <c r="F785" s="8">
        <v>-1.8592372256008101</v>
      </c>
      <c r="G785" s="9">
        <v>7.3237995024456998E-14</v>
      </c>
    </row>
    <row r="786" spans="1:7" x14ac:dyDescent="0.2">
      <c r="A786" s="8" t="s">
        <v>1883</v>
      </c>
      <c r="B786" s="8">
        <v>0.933931916108938</v>
      </c>
      <c r="C786" s="8">
        <v>1.03281218514575E-3</v>
      </c>
      <c r="D786" s="8">
        <v>1.51294494124748</v>
      </c>
      <c r="E786" s="8">
        <v>3.0339374834643701E-3</v>
      </c>
      <c r="F786" s="8">
        <v>-6.1926053218094197E-2</v>
      </c>
      <c r="G786" s="8">
        <v>0.81717817659480896</v>
      </c>
    </row>
    <row r="787" spans="1:7" x14ac:dyDescent="0.2">
      <c r="A787" s="8" t="s">
        <v>1884</v>
      </c>
      <c r="B787" s="8">
        <v>0.72676718061829104</v>
      </c>
      <c r="C787" s="8">
        <v>1.1747002685947099E-3</v>
      </c>
      <c r="D787" s="8">
        <v>1.55628818674528</v>
      </c>
      <c r="E787" s="9">
        <v>8.1584509437361999E-8</v>
      </c>
      <c r="F787" s="8">
        <v>0.105943668507747</v>
      </c>
      <c r="G787" s="8">
        <v>0.76053498008857501</v>
      </c>
    </row>
    <row r="788" spans="1:7" x14ac:dyDescent="0.2">
      <c r="A788" s="8" t="s">
        <v>1885</v>
      </c>
      <c r="B788" s="8">
        <v>1.1238534194246701</v>
      </c>
      <c r="C788" s="8">
        <v>2.1836902140884599E-3</v>
      </c>
      <c r="D788" s="8">
        <v>1.7087468126901</v>
      </c>
      <c r="E788" s="8">
        <v>7.0177562133557898E-4</v>
      </c>
      <c r="F788" s="8">
        <v>0.22547274760036301</v>
      </c>
      <c r="G788" s="8">
        <v>0.44289482416051401</v>
      </c>
    </row>
    <row r="789" spans="1:7" x14ac:dyDescent="0.2">
      <c r="A789" s="8" t="s">
        <v>1886</v>
      </c>
      <c r="B789" s="8">
        <v>0.71902884864410499</v>
      </c>
      <c r="C789" s="8">
        <v>3.01534672078487E-2</v>
      </c>
      <c r="D789" s="8">
        <v>1.2171185294869</v>
      </c>
      <c r="E789" s="8">
        <v>8.5111095898639799E-3</v>
      </c>
      <c r="F789" s="8">
        <v>9.9321947260833099E-2</v>
      </c>
      <c r="G789" s="8">
        <v>0.60081636233105096</v>
      </c>
    </row>
    <row r="790" spans="1:7" x14ac:dyDescent="0.2">
      <c r="A790" s="8" t="s">
        <v>1887</v>
      </c>
      <c r="B790" s="8">
        <v>0.83258347948447997</v>
      </c>
      <c r="C790" s="8">
        <v>1.4873392761625999E-2</v>
      </c>
      <c r="D790" s="8">
        <v>1.3417405832885201</v>
      </c>
      <c r="E790" s="8">
        <v>5.0528311016014198E-3</v>
      </c>
      <c r="F790" s="8">
        <v>6.8520390636252607E-2</v>
      </c>
      <c r="G790" s="8">
        <v>0.75094587293775505</v>
      </c>
    </row>
    <row r="791" spans="1:7" x14ac:dyDescent="0.2">
      <c r="A791" s="8" t="s">
        <v>1888</v>
      </c>
      <c r="B791" s="8">
        <v>0.39849917260447199</v>
      </c>
      <c r="C791" s="8">
        <v>0.17491650832319</v>
      </c>
      <c r="D791" s="8">
        <v>0.640004253019826</v>
      </c>
      <c r="E791" s="8">
        <v>0.17753387235138299</v>
      </c>
      <c r="F791" s="8">
        <v>0.20939498148358701</v>
      </c>
      <c r="G791" s="8">
        <v>0.447541104983814</v>
      </c>
    </row>
    <row r="792" spans="1:7" x14ac:dyDescent="0.2">
      <c r="A792" s="8" t="s">
        <v>1889</v>
      </c>
      <c r="B792" s="8">
        <v>-0.19344487158526799</v>
      </c>
      <c r="C792" s="8">
        <v>0.46765583345237499</v>
      </c>
      <c r="D792" s="8">
        <v>0.265902907687802</v>
      </c>
      <c r="E792" s="8">
        <v>0.47341337808068401</v>
      </c>
      <c r="F792" s="8">
        <v>-0.32385016058020699</v>
      </c>
      <c r="G792" s="8">
        <v>0.171442155304871</v>
      </c>
    </row>
    <row r="793" spans="1:7" x14ac:dyDescent="0.2">
      <c r="A793" s="8" t="s">
        <v>1890</v>
      </c>
      <c r="B793" s="8">
        <v>0.88688427994548402</v>
      </c>
      <c r="C793" s="8">
        <v>3.6271767305030801E-3</v>
      </c>
      <c r="D793" s="8">
        <v>1.20233932197701</v>
      </c>
      <c r="E793" s="8">
        <v>1.05078722612725E-2</v>
      </c>
      <c r="F793" s="8">
        <v>-0.28114020634172299</v>
      </c>
      <c r="G793" s="8">
        <v>0.228927128215062</v>
      </c>
    </row>
    <row r="794" spans="1:7" x14ac:dyDescent="0.2">
      <c r="A794" s="8" t="s">
        <v>1891</v>
      </c>
      <c r="B794" s="8">
        <v>1.12166705883356</v>
      </c>
      <c r="C794" s="8">
        <v>2.7849654130810602E-3</v>
      </c>
      <c r="D794" s="8">
        <v>1.56832551870084</v>
      </c>
      <c r="E794" s="8">
        <v>2.2280274917191299E-3</v>
      </c>
      <c r="F794" s="8">
        <v>0.235880052197874</v>
      </c>
      <c r="G794" s="8">
        <v>0.38979715459707298</v>
      </c>
    </row>
    <row r="795" spans="1:7" x14ac:dyDescent="0.2">
      <c r="A795" s="8" t="s">
        <v>1892</v>
      </c>
      <c r="B795" s="8">
        <v>0.82793467272173804</v>
      </c>
      <c r="C795" s="8">
        <v>3.8521945914611703E-4</v>
      </c>
      <c r="D795" s="8">
        <v>0.96431504602539597</v>
      </c>
      <c r="E795" s="8">
        <v>3.1434800203731503E-2</v>
      </c>
      <c r="F795" s="8">
        <v>-0.18913702153636</v>
      </c>
      <c r="G795" s="8">
        <v>0.44201278050864501</v>
      </c>
    </row>
    <row r="796" spans="1:7" x14ac:dyDescent="0.2">
      <c r="A796" s="8" t="s">
        <v>1893</v>
      </c>
      <c r="B796" s="8">
        <v>1.4596158735143501</v>
      </c>
      <c r="C796" s="9">
        <v>4.9550350006208397E-7</v>
      </c>
      <c r="D796" s="8">
        <v>1.80162700495228</v>
      </c>
      <c r="E796" s="8">
        <v>6.1794219152388899E-4</v>
      </c>
      <c r="F796" s="8">
        <v>0.20684784321636901</v>
      </c>
      <c r="G796" s="8">
        <v>0.52255404895905899</v>
      </c>
    </row>
    <row r="797" spans="1:7" x14ac:dyDescent="0.2">
      <c r="A797" s="8" t="s">
        <v>1894</v>
      </c>
      <c r="B797" s="8">
        <v>1.01132927270696</v>
      </c>
      <c r="C797" s="8">
        <v>6.2562146360567901E-3</v>
      </c>
      <c r="D797" s="8">
        <v>1.4307905830837699</v>
      </c>
      <c r="E797" s="8">
        <v>2.9384145205276799E-3</v>
      </c>
      <c r="F797" s="8">
        <v>0.18662143992938099</v>
      </c>
      <c r="G797" s="8">
        <v>0.484109218177318</v>
      </c>
    </row>
    <row r="798" spans="1:7" x14ac:dyDescent="0.2">
      <c r="A798" s="8" t="s">
        <v>1895</v>
      </c>
      <c r="B798" s="8">
        <v>0.21222088870559899</v>
      </c>
      <c r="C798" s="8">
        <v>0.47369342802590803</v>
      </c>
      <c r="D798" s="8">
        <v>0.68280781326960804</v>
      </c>
      <c r="E798" s="8">
        <v>9.2801892393403598E-2</v>
      </c>
      <c r="F798" s="8">
        <v>-0.35541992316210602</v>
      </c>
      <c r="G798" s="8">
        <v>4.6486603563842099E-2</v>
      </c>
    </row>
    <row r="799" spans="1:7" x14ac:dyDescent="0.2">
      <c r="A799" s="8" t="s">
        <v>1896</v>
      </c>
      <c r="B799" s="8">
        <v>-9.8978501745326297E-2</v>
      </c>
      <c r="C799" s="8">
        <v>0.75582671195352302</v>
      </c>
      <c r="D799" s="8">
        <v>0.48471567285599598</v>
      </c>
      <c r="E799" s="8">
        <v>0.216927642350567</v>
      </c>
      <c r="F799" s="8">
        <v>-0.45917638500992097</v>
      </c>
      <c r="G799" s="8">
        <v>1.3701983004296101E-2</v>
      </c>
    </row>
    <row r="800" spans="1:7" x14ac:dyDescent="0.2">
      <c r="A800" s="8" t="s">
        <v>1897</v>
      </c>
      <c r="B800" s="8">
        <v>0.191549033984069</v>
      </c>
      <c r="C800" s="8">
        <v>0.52385985644071698</v>
      </c>
      <c r="D800" s="8">
        <v>0.48487741697687697</v>
      </c>
      <c r="E800" s="8">
        <v>0.25374559700452398</v>
      </c>
      <c r="F800" s="8">
        <v>-0.23322439098134401</v>
      </c>
      <c r="G800" s="8">
        <v>0.308933077470123</v>
      </c>
    </row>
    <row r="801" spans="1:7" x14ac:dyDescent="0.2">
      <c r="A801" s="8" t="s">
        <v>1898</v>
      </c>
      <c r="B801" s="8">
        <v>0.171881810571368</v>
      </c>
      <c r="C801" s="8">
        <v>0.54331337665683399</v>
      </c>
      <c r="D801" s="8">
        <v>0.29031726984170703</v>
      </c>
      <c r="E801" s="8">
        <v>0.482845056055837</v>
      </c>
      <c r="F801" s="8">
        <v>-0.47718269003817398</v>
      </c>
      <c r="G801" s="8">
        <v>1.5506039257323899E-2</v>
      </c>
    </row>
    <row r="802" spans="1:7" x14ac:dyDescent="0.2">
      <c r="A802" s="8" t="s">
        <v>1899</v>
      </c>
      <c r="B802" s="8">
        <v>7.8239422474095294E-2</v>
      </c>
      <c r="C802" s="8">
        <v>0.79792425584882498</v>
      </c>
      <c r="D802" s="8">
        <v>0.30619948450232098</v>
      </c>
      <c r="E802" s="8">
        <v>0.41527439622830598</v>
      </c>
      <c r="F802" s="8">
        <v>-0.224116042394396</v>
      </c>
      <c r="G802" s="8">
        <v>0.21911229190737999</v>
      </c>
    </row>
    <row r="803" spans="1:7" x14ac:dyDescent="0.2">
      <c r="A803" s="8" t="s">
        <v>1900</v>
      </c>
      <c r="B803" s="8">
        <v>0.66907670484142101</v>
      </c>
      <c r="C803" s="8">
        <v>3.0337050683556702E-2</v>
      </c>
      <c r="D803" s="8">
        <v>1.04726822644635</v>
      </c>
      <c r="E803" s="8">
        <v>2.48203933511832E-2</v>
      </c>
      <c r="F803" s="8">
        <v>1.9564645752708599E-2</v>
      </c>
      <c r="G803" s="8">
        <v>0.93545176450358403</v>
      </c>
    </row>
    <row r="804" spans="1:7" x14ac:dyDescent="0.2">
      <c r="A804" s="8" t="s">
        <v>1901</v>
      </c>
      <c r="B804" s="8">
        <v>1.17976056766229</v>
      </c>
      <c r="C804" s="8">
        <v>1.6113783836061101E-3</v>
      </c>
      <c r="D804" s="8">
        <v>1.6083104716580401</v>
      </c>
      <c r="E804" s="8">
        <v>1.77447955998757E-3</v>
      </c>
      <c r="F804" s="8">
        <v>0.32039753103948199</v>
      </c>
      <c r="G804" s="8">
        <v>0.23459249623840001</v>
      </c>
    </row>
    <row r="805" spans="1:7" x14ac:dyDescent="0.2">
      <c r="A805" s="8" t="s">
        <v>1902</v>
      </c>
      <c r="B805" s="8">
        <v>0.83571167767713594</v>
      </c>
      <c r="C805" s="8">
        <v>4.2057611322074201E-3</v>
      </c>
      <c r="D805" s="8">
        <v>1.4870792338171701</v>
      </c>
      <c r="E805" s="8">
        <v>2.6879439321440099E-3</v>
      </c>
      <c r="F805" s="8">
        <v>-0.11759313807101</v>
      </c>
      <c r="G805" s="8">
        <v>0.73047219775776895</v>
      </c>
    </row>
    <row r="806" spans="1:7" x14ac:dyDescent="0.2">
      <c r="A806" s="8" t="s">
        <v>1903</v>
      </c>
      <c r="B806" s="8">
        <v>0.93083080443264898</v>
      </c>
      <c r="C806" s="8">
        <v>5.1721217545221401E-3</v>
      </c>
      <c r="D806" s="8">
        <v>1.6009161728693999</v>
      </c>
      <c r="E806" s="8">
        <v>1.1638969431043899E-3</v>
      </c>
      <c r="F806" s="8">
        <v>-2.4711027794295602E-2</v>
      </c>
      <c r="G806" s="8">
        <v>0.94483446329648901</v>
      </c>
    </row>
    <row r="807" spans="1:7" x14ac:dyDescent="0.2">
      <c r="A807" s="8" t="s">
        <v>1904</v>
      </c>
      <c r="B807" s="8">
        <v>0.38167271008839099</v>
      </c>
      <c r="C807" s="8">
        <v>0.23254961249588901</v>
      </c>
      <c r="D807" s="8">
        <v>0.95208297912897699</v>
      </c>
      <c r="E807" s="8">
        <v>4.6479630969600602E-2</v>
      </c>
      <c r="F807" s="8">
        <v>0.14906540175246499</v>
      </c>
      <c r="G807" s="8">
        <v>0.46340142094688203</v>
      </c>
    </row>
    <row r="808" spans="1:7" x14ac:dyDescent="0.2">
      <c r="A808" s="8" t="s">
        <v>1905</v>
      </c>
      <c r="B808" s="8">
        <v>1.06874687780749</v>
      </c>
      <c r="C808" s="8">
        <v>1.20328559420381E-3</v>
      </c>
      <c r="D808" s="8">
        <v>0.63228827665910803</v>
      </c>
      <c r="E808" s="8">
        <v>4.6057620398126997E-2</v>
      </c>
      <c r="F808" s="8">
        <v>-0.48397105774774601</v>
      </c>
      <c r="G808" s="8">
        <v>0.28329809490272601</v>
      </c>
    </row>
    <row r="809" spans="1:7" x14ac:dyDescent="0.2">
      <c r="A809" s="8" t="s">
        <v>1906</v>
      </c>
      <c r="B809" s="8">
        <v>0.92943600145118699</v>
      </c>
      <c r="C809" s="8">
        <v>4.8091001269531602E-4</v>
      </c>
      <c r="D809" s="8">
        <v>1.32899321055829</v>
      </c>
      <c r="E809" s="8">
        <v>2.80275762098247E-4</v>
      </c>
      <c r="F809" s="8">
        <v>-0.37002709957292101</v>
      </c>
      <c r="G809" s="8">
        <v>0.113613854862647</v>
      </c>
    </row>
    <row r="810" spans="1:7" x14ac:dyDescent="0.2">
      <c r="A810" s="8" t="s">
        <v>1907</v>
      </c>
      <c r="B810" s="8">
        <v>2.8776756241605101E-2</v>
      </c>
      <c r="C810" s="8">
        <v>0.91736082291270404</v>
      </c>
      <c r="D810" s="8">
        <v>0.50022463604234402</v>
      </c>
      <c r="E810" s="8">
        <v>0.15516579011911899</v>
      </c>
      <c r="F810" s="8">
        <v>0.18229731618341499</v>
      </c>
      <c r="G810" s="8">
        <v>0.41820593653326998</v>
      </c>
    </row>
    <row r="811" spans="1:7" x14ac:dyDescent="0.2">
      <c r="A811" s="8" t="s">
        <v>1908</v>
      </c>
      <c r="B811" s="8">
        <v>1.05188285438086</v>
      </c>
      <c r="C811" s="9">
        <v>6.5163110134872098E-6</v>
      </c>
      <c r="D811" s="8">
        <v>1.80039199659488</v>
      </c>
      <c r="E811" s="9">
        <v>3.7228779901679099E-13</v>
      </c>
      <c r="F811" s="8">
        <v>0.87466435530844799</v>
      </c>
      <c r="G811" s="8">
        <v>2.5929276779408802E-4</v>
      </c>
    </row>
    <row r="812" spans="1:7" x14ac:dyDescent="0.2">
      <c r="A812" s="8" t="s">
        <v>1909</v>
      </c>
      <c r="B812" s="8">
        <v>0.77505089937812999</v>
      </c>
      <c r="C812" s="8">
        <v>9.1945116720007006E-3</v>
      </c>
      <c r="D812" s="8">
        <v>1.2759145405902601</v>
      </c>
      <c r="E812" s="8">
        <v>1.0653701750789001E-3</v>
      </c>
      <c r="F812" s="8">
        <v>0.51098654520918796</v>
      </c>
      <c r="G812" s="8">
        <v>7.2652292677733996E-3</v>
      </c>
    </row>
    <row r="813" spans="1:7" x14ac:dyDescent="0.2">
      <c r="A813" s="8" t="s">
        <v>160</v>
      </c>
      <c r="B813" s="8">
        <v>1.93816712837218</v>
      </c>
      <c r="C813" s="9">
        <v>2.2833379028642601E-7</v>
      </c>
      <c r="D813" s="8">
        <v>2.2902021504029002</v>
      </c>
      <c r="E813" s="9">
        <v>9.2382124328695304E-8</v>
      </c>
      <c r="F813" s="8">
        <v>1.6649411920941899</v>
      </c>
      <c r="G813" s="9">
        <v>2.7027702178988102E-9</v>
      </c>
    </row>
    <row r="814" spans="1:7" x14ac:dyDescent="0.2">
      <c r="A814" s="8" t="s">
        <v>1910</v>
      </c>
      <c r="B814" s="8">
        <v>0.880566316622302</v>
      </c>
      <c r="C814" s="8">
        <v>4.1412208992440301E-3</v>
      </c>
      <c r="D814" s="8">
        <v>1.50532434347794</v>
      </c>
      <c r="E814" s="8">
        <v>5.1567589171057902E-4</v>
      </c>
      <c r="F814" s="8">
        <v>-7.3577323318959803E-2</v>
      </c>
      <c r="G814" s="8">
        <v>0.75537356960026103</v>
      </c>
    </row>
    <row r="815" spans="1:7" x14ac:dyDescent="0.2">
      <c r="A815" s="8" t="s">
        <v>1911</v>
      </c>
      <c r="B815" s="8">
        <v>1.2127083152224101</v>
      </c>
      <c r="C815" s="8">
        <v>1.4307975939242799E-3</v>
      </c>
      <c r="D815" s="8">
        <v>1.7364712844202499</v>
      </c>
      <c r="E815" s="9">
        <v>8.5308060236131896E-5</v>
      </c>
      <c r="F815" s="8">
        <v>0.40158118571154799</v>
      </c>
      <c r="G815" s="8">
        <v>9.0001858873121302E-2</v>
      </c>
    </row>
    <row r="816" spans="1:7" x14ac:dyDescent="0.2">
      <c r="A816" s="8" t="s">
        <v>1912</v>
      </c>
      <c r="B816" s="8">
        <v>3.7846436133031E-2</v>
      </c>
      <c r="C816" s="8">
        <v>0.88452377638922397</v>
      </c>
      <c r="D816" s="8">
        <v>0.48398910110610299</v>
      </c>
      <c r="E816" s="8">
        <v>0.22546194649085299</v>
      </c>
      <c r="F816" s="8">
        <v>-0.28275687670987598</v>
      </c>
      <c r="G816" s="8">
        <v>0.110031197084704</v>
      </c>
    </row>
    <row r="817" spans="1:7" x14ac:dyDescent="0.2">
      <c r="A817" s="8" t="s">
        <v>1913</v>
      </c>
      <c r="B817" s="8">
        <v>0.53859727268274604</v>
      </c>
      <c r="C817" s="8">
        <v>4.3691139811072401E-2</v>
      </c>
      <c r="D817" s="8">
        <v>1.03816689892686</v>
      </c>
      <c r="E817" s="8">
        <v>1.31907809129354E-2</v>
      </c>
      <c r="F817" s="8">
        <v>-0.477384793040731</v>
      </c>
      <c r="G817" s="8">
        <v>5.2264128303766602E-2</v>
      </c>
    </row>
    <row r="818" spans="1:7" x14ac:dyDescent="0.2">
      <c r="A818" s="8" t="s">
        <v>1914</v>
      </c>
      <c r="B818" s="8">
        <v>0.69783931421156797</v>
      </c>
      <c r="C818" s="8">
        <v>2.3274751786228998E-2</v>
      </c>
      <c r="D818" s="8">
        <v>1.11955629054707</v>
      </c>
      <c r="E818" s="8">
        <v>6.2373017992317101E-3</v>
      </c>
      <c r="F818" s="8">
        <v>0.113286043468129</v>
      </c>
      <c r="G818" s="8">
        <v>0.51010323801007895</v>
      </c>
    </row>
    <row r="819" spans="1:7" x14ac:dyDescent="0.2">
      <c r="A819" s="8" t="s">
        <v>1915</v>
      </c>
      <c r="B819" s="8">
        <v>0.33702526755520201</v>
      </c>
      <c r="C819" s="8">
        <v>0.24988108124523001</v>
      </c>
      <c r="D819" s="8">
        <v>0.75949004199203396</v>
      </c>
      <c r="E819" s="8">
        <v>6.4482855796842806E-2</v>
      </c>
      <c r="F819" s="8">
        <v>1.8275616846378899E-2</v>
      </c>
      <c r="G819" s="8">
        <v>0.91588643422045402</v>
      </c>
    </row>
    <row r="820" spans="1:7" x14ac:dyDescent="0.2">
      <c r="A820" s="8" t="s">
        <v>1916</v>
      </c>
      <c r="B820" s="8">
        <v>1.3411063966775201</v>
      </c>
      <c r="C820" s="8">
        <v>1.39805656237887E-3</v>
      </c>
      <c r="D820" s="8">
        <v>1.8651712367006701</v>
      </c>
      <c r="E820" s="9">
        <v>5.1097418971652601E-5</v>
      </c>
      <c r="F820" s="8">
        <v>0.42697543047148301</v>
      </c>
      <c r="G820" s="8">
        <v>0.14781629200065699</v>
      </c>
    </row>
    <row r="821" spans="1:7" x14ac:dyDescent="0.2">
      <c r="A821" s="8" t="s">
        <v>1917</v>
      </c>
      <c r="B821" s="8">
        <v>1.3313307449219001</v>
      </c>
      <c r="C821" s="8">
        <v>1.7220711305687001E-3</v>
      </c>
      <c r="D821" s="8">
        <v>1.90486268645839</v>
      </c>
      <c r="E821" s="9">
        <v>3.0864963164557199E-5</v>
      </c>
      <c r="F821" s="8">
        <v>0.41658219587407003</v>
      </c>
      <c r="G821" s="8">
        <v>0.15286785322124899</v>
      </c>
    </row>
    <row r="822" spans="1:7" x14ac:dyDescent="0.2">
      <c r="A822" s="8" t="s">
        <v>1918</v>
      </c>
      <c r="B822" s="8">
        <v>0.96202416320393203</v>
      </c>
      <c r="C822" s="8">
        <v>9.2065805706517401E-3</v>
      </c>
      <c r="D822" s="8">
        <v>1.3973031514399801</v>
      </c>
      <c r="E822" s="8">
        <v>2.1244552845470699E-3</v>
      </c>
      <c r="F822" s="8">
        <v>0.10292400873488</v>
      </c>
      <c r="G822" s="8">
        <v>0.64740152979935495</v>
      </c>
    </row>
    <row r="823" spans="1:7" x14ac:dyDescent="0.2">
      <c r="A823" s="8" t="s">
        <v>1919</v>
      </c>
      <c r="B823" s="8">
        <v>7.9819986482595501E-2</v>
      </c>
      <c r="C823" s="8">
        <v>0.79729845901746199</v>
      </c>
      <c r="D823" s="8">
        <v>0.406698852658883</v>
      </c>
      <c r="E823" s="8">
        <v>0.33417683298003098</v>
      </c>
      <c r="F823" s="8">
        <v>-0.403331724822448</v>
      </c>
      <c r="G823" s="8">
        <v>4.5694657465378402E-2</v>
      </c>
    </row>
    <row r="824" spans="1:7" x14ac:dyDescent="0.2">
      <c r="A824" s="8" t="s">
        <v>1920</v>
      </c>
      <c r="B824" s="8">
        <v>0.45013624335875801</v>
      </c>
      <c r="C824" s="8">
        <v>5.7839774623011202E-2</v>
      </c>
      <c r="D824" s="8">
        <v>0.94878499497825297</v>
      </c>
      <c r="E824" s="8">
        <v>2.88980546334404E-2</v>
      </c>
      <c r="F824" s="8">
        <v>-0.50066177617515994</v>
      </c>
      <c r="G824" s="8">
        <v>2.24552760078532E-2</v>
      </c>
    </row>
    <row r="825" spans="1:7" x14ac:dyDescent="0.2">
      <c r="A825" s="8" t="s">
        <v>1921</v>
      </c>
      <c r="B825" s="8">
        <v>0.77965484945827501</v>
      </c>
      <c r="C825" s="8">
        <v>2.0288375166170599E-2</v>
      </c>
      <c r="D825" s="8">
        <v>1.25750886630555</v>
      </c>
      <c r="E825" s="8">
        <v>3.60162399950587E-3</v>
      </c>
      <c r="F825" s="8">
        <v>0.41747506796948097</v>
      </c>
      <c r="G825" s="8">
        <v>3.2351023893767698E-2</v>
      </c>
    </row>
    <row r="826" spans="1:7" x14ac:dyDescent="0.2">
      <c r="A826" s="8" t="s">
        <v>1922</v>
      </c>
      <c r="B826" s="8">
        <v>0.64325977979878801</v>
      </c>
      <c r="C826" s="8">
        <v>2.7857015320564699E-2</v>
      </c>
      <c r="D826" s="8">
        <v>1.16952926238053</v>
      </c>
      <c r="E826" s="8">
        <v>2.60260862573639E-3</v>
      </c>
      <c r="F826" s="8">
        <v>-0.44251406495983803</v>
      </c>
      <c r="G826" s="8">
        <v>0.13019991005266801</v>
      </c>
    </row>
    <row r="827" spans="1:7" x14ac:dyDescent="0.2">
      <c r="A827" s="8" t="s">
        <v>1923</v>
      </c>
      <c r="B827" s="8">
        <v>0.76876750382511405</v>
      </c>
      <c r="C827" s="8">
        <v>2.061694490375E-2</v>
      </c>
      <c r="D827" s="8">
        <v>1.3879501571841999</v>
      </c>
      <c r="E827" s="8">
        <v>1.03167317872659E-3</v>
      </c>
      <c r="F827" s="8">
        <v>-0.158862623975351</v>
      </c>
      <c r="G827" s="8">
        <v>0.57182654621941897</v>
      </c>
    </row>
    <row r="828" spans="1:7" x14ac:dyDescent="0.2">
      <c r="A828" s="8" t="s">
        <v>1924</v>
      </c>
      <c r="B828" s="8">
        <v>1.22088612550293</v>
      </c>
      <c r="C828" s="8">
        <v>2.0080420634754899E-3</v>
      </c>
      <c r="D828" s="8">
        <v>1.83118492603052</v>
      </c>
      <c r="E828" s="9">
        <v>4.9447769422087E-5</v>
      </c>
      <c r="F828" s="8">
        <v>0.243523037206439</v>
      </c>
      <c r="G828" s="8">
        <v>0.45330439900318398</v>
      </c>
    </row>
    <row r="829" spans="1:7" x14ac:dyDescent="0.2">
      <c r="A829" s="8" t="s">
        <v>1925</v>
      </c>
      <c r="B829" s="8">
        <v>1.3947908103466999</v>
      </c>
      <c r="C829" s="8">
        <v>2.4406674472866901E-4</v>
      </c>
      <c r="D829" s="8">
        <v>1.89826359735521</v>
      </c>
      <c r="E829" s="9">
        <v>3.0008804317594801E-5</v>
      </c>
      <c r="F829" s="8">
        <v>0.30856846674622701</v>
      </c>
      <c r="G829" s="8">
        <v>0.33968647743991398</v>
      </c>
    </row>
    <row r="830" spans="1:7" x14ac:dyDescent="0.2">
      <c r="A830" s="8" t="s">
        <v>1926</v>
      </c>
      <c r="B830" s="8">
        <v>1.3955719574557199</v>
      </c>
      <c r="C830" s="8">
        <v>7.8524798318516098E-4</v>
      </c>
      <c r="D830" s="8">
        <v>2.0298739290460199</v>
      </c>
      <c r="E830" s="9">
        <v>1.0739768447283701E-5</v>
      </c>
      <c r="F830" s="8">
        <v>0.53180794181286295</v>
      </c>
      <c r="G830" s="8">
        <v>6.8087126599893702E-2</v>
      </c>
    </row>
    <row r="831" spans="1:7" x14ac:dyDescent="0.2">
      <c r="A831" s="8" t="s">
        <v>1927</v>
      </c>
      <c r="B831" s="8">
        <v>1.3001653014032999</v>
      </c>
      <c r="C831" s="8">
        <v>1.22331610873914E-3</v>
      </c>
      <c r="D831" s="8">
        <v>1.86756996151739</v>
      </c>
      <c r="E831" s="9">
        <v>7.8039566231341006E-5</v>
      </c>
      <c r="F831" s="8">
        <v>0.39502448226293901</v>
      </c>
      <c r="G831" s="8">
        <v>0.22127933451000401</v>
      </c>
    </row>
    <row r="832" spans="1:7" x14ac:dyDescent="0.2">
      <c r="A832" s="8" t="s">
        <v>1928</v>
      </c>
      <c r="B832" s="8">
        <v>0.63432645401535404</v>
      </c>
      <c r="C832" s="8">
        <v>6.5012228091161306E-2</v>
      </c>
      <c r="D832" s="8">
        <v>1.22463726682229</v>
      </c>
      <c r="E832" s="8">
        <v>4.19119108100173E-3</v>
      </c>
      <c r="F832" s="8">
        <v>-0.16068423404065299</v>
      </c>
      <c r="G832" s="8">
        <v>0.464154809629443</v>
      </c>
    </row>
    <row r="833" spans="1:7" x14ac:dyDescent="0.2">
      <c r="A833" s="8" t="s">
        <v>270</v>
      </c>
      <c r="B833" s="8">
        <v>0.47103588420477699</v>
      </c>
      <c r="C833" s="8">
        <v>0.104671876087492</v>
      </c>
      <c r="D833" s="8">
        <v>0.81383011642766601</v>
      </c>
      <c r="E833" s="8">
        <v>2.4301387401380301E-2</v>
      </c>
      <c r="F833" s="8">
        <v>-0.70862852051847602</v>
      </c>
      <c r="G833" s="8">
        <v>1.872501878985E-3</v>
      </c>
    </row>
    <row r="834" spans="1:7" x14ac:dyDescent="0.2">
      <c r="A834" s="8" t="s">
        <v>276</v>
      </c>
      <c r="B834" s="8">
        <v>0.44980352526515499</v>
      </c>
      <c r="C834" s="8">
        <v>0.13880165785516899</v>
      </c>
      <c r="D834" s="8">
        <v>0.85477912376666099</v>
      </c>
      <c r="E834" s="8">
        <v>5.4107331629103996E-3</v>
      </c>
      <c r="F834" s="8">
        <v>-0.70814996712654099</v>
      </c>
      <c r="G834" s="9">
        <v>9.9678882726364094E-5</v>
      </c>
    </row>
    <row r="835" spans="1:7" x14ac:dyDescent="0.2">
      <c r="A835" s="8" t="s">
        <v>267</v>
      </c>
      <c r="B835" s="8">
        <v>-5.79062258536551E-3</v>
      </c>
      <c r="C835" s="8">
        <v>0.97868535750218399</v>
      </c>
      <c r="D835" s="8">
        <v>0.591854033834602</v>
      </c>
      <c r="E835" s="8">
        <v>3.2108718714980299E-2</v>
      </c>
      <c r="F835" s="8">
        <v>-0.87102400262001101</v>
      </c>
      <c r="G835" s="8">
        <v>1.75542960252184E-4</v>
      </c>
    </row>
    <row r="836" spans="1:7" x14ac:dyDescent="0.2">
      <c r="A836" s="8" t="s">
        <v>273</v>
      </c>
      <c r="B836" s="8">
        <v>0.294840572215402</v>
      </c>
      <c r="C836" s="8">
        <v>0.28707559909711799</v>
      </c>
      <c r="D836" s="8">
        <v>0.74018028995337104</v>
      </c>
      <c r="E836" s="8">
        <v>4.7432583522239502E-2</v>
      </c>
      <c r="F836" s="8">
        <v>-0.55904168582952396</v>
      </c>
      <c r="G836" s="8">
        <v>4.8125677441472397E-3</v>
      </c>
    </row>
    <row r="837" spans="1:7" x14ac:dyDescent="0.2">
      <c r="A837" s="8" t="s">
        <v>1000</v>
      </c>
      <c r="B837" s="8">
        <v>-1.8543100946042501E-2</v>
      </c>
      <c r="C837" s="8">
        <v>0.94081467291929199</v>
      </c>
      <c r="D837" s="8">
        <v>0.54060870946363804</v>
      </c>
      <c r="E837" s="8">
        <v>4.5408357421381301E-2</v>
      </c>
      <c r="F837" s="8">
        <v>-1.2549588978863799</v>
      </c>
      <c r="G837" s="9">
        <v>1.01648742469516E-8</v>
      </c>
    </row>
    <row r="838" spans="1:7" x14ac:dyDescent="0.2">
      <c r="A838" s="8" t="s">
        <v>1929</v>
      </c>
      <c r="B838" s="8">
        <v>0.18693368213710801</v>
      </c>
      <c r="C838" s="8">
        <v>0.52462515624518002</v>
      </c>
      <c r="D838" s="8">
        <v>0.85635516687184898</v>
      </c>
      <c r="E838" s="8">
        <v>1.5264579853344101E-2</v>
      </c>
      <c r="F838" s="8">
        <v>-0.485665403685904</v>
      </c>
      <c r="G838" s="8">
        <v>2.0866975478291701E-2</v>
      </c>
    </row>
    <row r="839" spans="1:7" x14ac:dyDescent="0.2">
      <c r="A839" s="8" t="s">
        <v>1930</v>
      </c>
      <c r="B839" s="8">
        <v>0.17883883169737899</v>
      </c>
      <c r="C839" s="8">
        <v>0.553462250428022</v>
      </c>
      <c r="D839" s="8">
        <v>0.70571960111337195</v>
      </c>
      <c r="E839" s="8">
        <v>3.2571822691440197E-2</v>
      </c>
      <c r="F839" s="8">
        <v>-0.56466140204637305</v>
      </c>
      <c r="G839" s="8">
        <v>3.7575429685593898E-3</v>
      </c>
    </row>
    <row r="840" spans="1:7" x14ac:dyDescent="0.2">
      <c r="A840" s="8" t="s">
        <v>1931</v>
      </c>
      <c r="B840" s="8">
        <v>0.419715968324745</v>
      </c>
      <c r="C840" s="8">
        <v>0.116444610271104</v>
      </c>
      <c r="D840" s="8">
        <v>1.06381653490524</v>
      </c>
      <c r="E840" s="8">
        <v>6.9517937283223698E-3</v>
      </c>
      <c r="F840" s="8">
        <v>-0.32044452276333901</v>
      </c>
      <c r="G840" s="8">
        <v>0.197682553138116</v>
      </c>
    </row>
    <row r="841" spans="1:7" x14ac:dyDescent="0.2">
      <c r="A841" s="8" t="s">
        <v>1932</v>
      </c>
      <c r="B841" s="8">
        <v>0.249080209787157</v>
      </c>
      <c r="C841" s="8">
        <v>0.35872739475552501</v>
      </c>
      <c r="D841" s="8">
        <v>0.67160606882728802</v>
      </c>
      <c r="E841" s="8">
        <v>7.2986705494920798E-2</v>
      </c>
      <c r="F841" s="8">
        <v>-0.42340477817691002</v>
      </c>
      <c r="G841" s="8">
        <v>3.1273482908618401E-2</v>
      </c>
    </row>
    <row r="842" spans="1:7" x14ac:dyDescent="0.2">
      <c r="A842" s="8" t="s">
        <v>1933</v>
      </c>
      <c r="B842" s="8">
        <v>0.29036872867696301</v>
      </c>
      <c r="C842" s="8">
        <v>0.3380996409293</v>
      </c>
      <c r="D842" s="8">
        <v>0.77232835831796298</v>
      </c>
      <c r="E842" s="8">
        <v>1.54563849733758E-2</v>
      </c>
      <c r="F842" s="8">
        <v>-0.572070058094859</v>
      </c>
      <c r="G842" s="8">
        <v>2.6842994538225202E-3</v>
      </c>
    </row>
    <row r="843" spans="1:7" x14ac:dyDescent="0.2">
      <c r="A843" s="8" t="s">
        <v>768</v>
      </c>
      <c r="B843" s="8">
        <v>0.26128740400268902</v>
      </c>
      <c r="C843" s="8">
        <v>0.251357720526588</v>
      </c>
      <c r="D843" s="8">
        <v>1.1400886915550299</v>
      </c>
      <c r="E843" s="9">
        <v>2.4119656750275901E-5</v>
      </c>
      <c r="F843" s="8">
        <v>-1.9116328568491101</v>
      </c>
      <c r="G843" s="9">
        <v>1.6003723794784901E-19</v>
      </c>
    </row>
    <row r="844" spans="1:7" x14ac:dyDescent="0.2">
      <c r="A844" s="8" t="s">
        <v>1934</v>
      </c>
      <c r="B844" s="8">
        <v>3.00419214560704</v>
      </c>
      <c r="C844" s="9">
        <v>2.95920003295897E-22</v>
      </c>
      <c r="D844" s="8">
        <v>2.9145599834912099</v>
      </c>
      <c r="E844" s="9">
        <v>7.3027102962288704E-18</v>
      </c>
      <c r="F844" s="8">
        <v>1.5871603726860399</v>
      </c>
      <c r="G844" s="9">
        <v>5.2552760458966103E-6</v>
      </c>
    </row>
    <row r="845" spans="1:7" x14ac:dyDescent="0.2">
      <c r="A845" s="8" t="s">
        <v>1935</v>
      </c>
      <c r="B845" s="8">
        <v>3.6125758891981499</v>
      </c>
      <c r="C845" s="9">
        <v>3.4140277366430699E-30</v>
      </c>
      <c r="D845" s="8">
        <v>3.4256644645427601</v>
      </c>
      <c r="E845" s="9">
        <v>1.9353604650661799E-16</v>
      </c>
      <c r="F845" s="8">
        <v>1.8234525505411801</v>
      </c>
      <c r="G845" s="9">
        <v>8.5829407292493197E-5</v>
      </c>
    </row>
    <row r="846" spans="1:7" x14ac:dyDescent="0.2">
      <c r="A846" s="8" t="s">
        <v>1936</v>
      </c>
      <c r="B846" s="8">
        <v>1.04974370418323</v>
      </c>
      <c r="C846" s="8">
        <v>2.6659490557986798E-3</v>
      </c>
      <c r="D846" s="8">
        <v>1.7212426111433099</v>
      </c>
      <c r="E846" s="9">
        <v>4.7799260668777498E-5</v>
      </c>
      <c r="F846" s="8">
        <v>0.12622167095536499</v>
      </c>
      <c r="G846" s="8">
        <v>0.66359596091892503</v>
      </c>
    </row>
    <row r="847" spans="1:7" x14ac:dyDescent="0.2">
      <c r="A847" s="8" t="s">
        <v>1937</v>
      </c>
      <c r="B847" s="8">
        <v>0.99843158719943803</v>
      </c>
      <c r="C847" s="8">
        <v>7.44143055760514E-4</v>
      </c>
      <c r="D847" s="8">
        <v>1.60592014164167</v>
      </c>
      <c r="E847" s="8">
        <v>1.5567157682608301E-4</v>
      </c>
      <c r="F847" s="8">
        <v>2.6491572983119799E-2</v>
      </c>
      <c r="G847" s="8">
        <v>0.93093868602825003</v>
      </c>
    </row>
    <row r="848" spans="1:7" x14ac:dyDescent="0.2">
      <c r="A848" s="8" t="s">
        <v>1938</v>
      </c>
      <c r="B848" s="8">
        <v>0.450847393227717</v>
      </c>
      <c r="C848" s="8">
        <v>7.7404753474671698E-2</v>
      </c>
      <c r="D848" s="8">
        <v>0.95618638751229301</v>
      </c>
      <c r="E848" s="8">
        <v>4.6178358221823698E-3</v>
      </c>
      <c r="F848" s="8">
        <v>0.36053668542511902</v>
      </c>
      <c r="G848" s="8">
        <v>5.7808379285924902E-2</v>
      </c>
    </row>
    <row r="849" spans="1:7" x14ac:dyDescent="0.2">
      <c r="A849" s="8" t="s">
        <v>1939</v>
      </c>
      <c r="B849" s="8">
        <v>1.7710380604406799</v>
      </c>
      <c r="C849" s="9">
        <v>6.1689310426028596E-15</v>
      </c>
      <c r="D849" s="8">
        <v>2.3839252431664102</v>
      </c>
      <c r="E849" s="9">
        <v>3.6746886909903498E-13</v>
      </c>
      <c r="F849" s="8">
        <v>2.92362256505031</v>
      </c>
      <c r="G849" s="9">
        <v>4.4656499964509602E-19</v>
      </c>
    </row>
    <row r="850" spans="1:7" x14ac:dyDescent="0.2">
      <c r="A850" s="8" t="s">
        <v>1940</v>
      </c>
      <c r="B850" s="8">
        <v>0.61053764650305498</v>
      </c>
      <c r="C850" s="8">
        <v>4.4408510260779799E-2</v>
      </c>
      <c r="D850" s="8">
        <v>0.92437051472054399</v>
      </c>
      <c r="E850" s="8">
        <v>1.49629309255494E-2</v>
      </c>
      <c r="F850" s="8">
        <v>-0.32324847290555803</v>
      </c>
      <c r="G850" s="8">
        <v>8.7338381316288904E-2</v>
      </c>
    </row>
    <row r="851" spans="1:7" x14ac:dyDescent="0.2">
      <c r="A851" s="8" t="s">
        <v>1941</v>
      </c>
      <c r="B851" s="8">
        <v>0.59131885537712403</v>
      </c>
      <c r="C851" s="8">
        <v>1.0746692092660401E-2</v>
      </c>
      <c r="D851" s="8">
        <v>0.95788298920523696</v>
      </c>
      <c r="E851" s="8">
        <v>2.5842719213107702E-2</v>
      </c>
      <c r="F851" s="8">
        <v>-0.51660986859622904</v>
      </c>
      <c r="G851" s="8">
        <v>1.56891337504283E-2</v>
      </c>
    </row>
    <row r="852" spans="1:7" x14ac:dyDescent="0.2">
      <c r="A852" s="8" t="s">
        <v>1942</v>
      </c>
      <c r="B852" s="8">
        <v>1.2091948796237499</v>
      </c>
      <c r="C852" s="8">
        <v>1.0277854794131E-3</v>
      </c>
      <c r="D852" s="8">
        <v>0.102393239635033</v>
      </c>
      <c r="E852" s="8">
        <v>0.757782145429576</v>
      </c>
      <c r="F852" s="8">
        <v>-0.26160713700289101</v>
      </c>
      <c r="G852" s="8">
        <v>0.53467134849223097</v>
      </c>
    </row>
    <row r="853" spans="1:7" x14ac:dyDescent="0.2">
      <c r="A853" s="8" t="s">
        <v>19</v>
      </c>
      <c r="B853" s="8">
        <v>0.487138953542399</v>
      </c>
      <c r="C853" s="8">
        <v>0.15432600278532299</v>
      </c>
      <c r="D853" s="8">
        <v>0.83146848887651803</v>
      </c>
      <c r="E853" s="8">
        <v>1.7079712281169199E-2</v>
      </c>
      <c r="F853" s="8">
        <v>0.18935466096025499</v>
      </c>
      <c r="G853" s="8">
        <v>0.31680570196486701</v>
      </c>
    </row>
    <row r="854" spans="1:7" x14ac:dyDescent="0.2">
      <c r="A854" s="8" t="s">
        <v>1943</v>
      </c>
      <c r="B854" s="8">
        <v>0.15075259885040501</v>
      </c>
      <c r="C854" s="8">
        <v>0.54136071320503598</v>
      </c>
      <c r="D854" s="8">
        <v>0.180659720443545</v>
      </c>
      <c r="E854" s="8">
        <v>0.36214063491478599</v>
      </c>
      <c r="F854" s="8">
        <v>-9.3169442047923101E-2</v>
      </c>
      <c r="G854" s="8">
        <v>0.648950418290548</v>
      </c>
    </row>
    <row r="855" spans="1:7" x14ac:dyDescent="0.2">
      <c r="A855" s="8" t="s">
        <v>1944</v>
      </c>
      <c r="B855" s="8">
        <v>1.3354159487385899</v>
      </c>
      <c r="C855" s="8">
        <v>5.9925272579742302E-4</v>
      </c>
      <c r="D855" s="8">
        <v>1.85428357048895</v>
      </c>
      <c r="E855" s="9">
        <v>3.58317579945848E-5</v>
      </c>
      <c r="F855" s="8">
        <v>0.51559228536787605</v>
      </c>
      <c r="G855" s="8">
        <v>0.192742963952861</v>
      </c>
    </row>
    <row r="856" spans="1:7" x14ac:dyDescent="0.2">
      <c r="A856" s="8" t="s">
        <v>1945</v>
      </c>
      <c r="B856" s="8">
        <v>1.1264778067126</v>
      </c>
      <c r="C856" s="8">
        <v>3.1977840545223801E-3</v>
      </c>
      <c r="D856" s="8">
        <v>1.5881205214094201</v>
      </c>
      <c r="E856" s="8">
        <v>3.3437717585446799E-4</v>
      </c>
      <c r="F856" s="8">
        <v>0.66280704044719496</v>
      </c>
      <c r="G856" s="8">
        <v>7.6553965752482198E-3</v>
      </c>
    </row>
    <row r="857" spans="1:7" x14ac:dyDescent="0.2">
      <c r="A857" s="8" t="s">
        <v>1946</v>
      </c>
      <c r="B857" s="8">
        <v>0.99941502594147702</v>
      </c>
      <c r="C857" s="8">
        <v>7.7067016515283398E-3</v>
      </c>
      <c r="D857" s="8">
        <v>1.6386637762051099</v>
      </c>
      <c r="E857" s="8">
        <v>1.2009923003988E-4</v>
      </c>
      <c r="F857" s="8">
        <v>0.49524455133648099</v>
      </c>
      <c r="G857" s="8">
        <v>5.2540472054429598E-2</v>
      </c>
    </row>
    <row r="858" spans="1:7" x14ac:dyDescent="0.2">
      <c r="A858" s="8" t="s">
        <v>1947</v>
      </c>
      <c r="B858" s="8">
        <v>0.173231695539216</v>
      </c>
      <c r="C858" s="8">
        <v>0.55306809471839802</v>
      </c>
      <c r="D858" s="8">
        <v>0.47052093667508199</v>
      </c>
      <c r="E858" s="8">
        <v>0.208828246829901</v>
      </c>
      <c r="F858" s="8">
        <v>-0.21569855867017601</v>
      </c>
      <c r="G858" s="8">
        <v>0.26492001743601501</v>
      </c>
    </row>
    <row r="859" spans="1:7" x14ac:dyDescent="0.2">
      <c r="A859" s="8" t="s">
        <v>1948</v>
      </c>
      <c r="B859" s="8">
        <v>3.2793509700390397E-2</v>
      </c>
      <c r="C859" s="8">
        <v>0.89738106933441597</v>
      </c>
      <c r="D859" s="8">
        <v>0.604136387506369</v>
      </c>
      <c r="E859" s="8">
        <v>0.123715096370191</v>
      </c>
      <c r="F859" s="8">
        <v>-0.56366157686377405</v>
      </c>
      <c r="G859" s="8">
        <v>0.11086954813719301</v>
      </c>
    </row>
    <row r="860" spans="1:7" x14ac:dyDescent="0.2">
      <c r="A860" s="8" t="s">
        <v>1949</v>
      </c>
      <c r="B860" s="8">
        <v>-0.11987495651481</v>
      </c>
      <c r="C860" s="8">
        <v>0.67110298558813697</v>
      </c>
      <c r="D860" s="8">
        <v>0.29779410101579001</v>
      </c>
      <c r="E860" s="8">
        <v>0.44273958967016702</v>
      </c>
      <c r="F860" s="8">
        <v>0.30574026414856398</v>
      </c>
      <c r="G860" s="8">
        <v>0.103279421115249</v>
      </c>
    </row>
    <row r="861" spans="1:7" x14ac:dyDescent="0.2">
      <c r="A861" s="8" t="s">
        <v>1950</v>
      </c>
      <c r="B861" s="8">
        <v>0.246037565930524</v>
      </c>
      <c r="C861" s="8">
        <v>0.41461664028376699</v>
      </c>
      <c r="D861" s="8">
        <v>-3.5564788475776201E-3</v>
      </c>
      <c r="E861" s="8">
        <v>0.99053021519801698</v>
      </c>
      <c r="F861" s="8">
        <v>9.5516342510953603E-2</v>
      </c>
      <c r="G861" s="8">
        <v>0.71583222877935404</v>
      </c>
    </row>
    <row r="862" spans="1:7" x14ac:dyDescent="0.2">
      <c r="A862" s="8" t="s">
        <v>1951</v>
      </c>
      <c r="B862" s="8">
        <v>0.28999455559982701</v>
      </c>
      <c r="C862" s="8">
        <v>0.17804374638547099</v>
      </c>
      <c r="D862" s="8">
        <v>0.469014144898873</v>
      </c>
      <c r="E862" s="8">
        <v>0.115956919850639</v>
      </c>
      <c r="F862" s="8">
        <v>-0.65688673463643998</v>
      </c>
      <c r="G862" s="8">
        <v>6.1078122976770703E-3</v>
      </c>
    </row>
    <row r="863" spans="1:7" x14ac:dyDescent="0.2">
      <c r="A863" s="8" t="s">
        <v>1952</v>
      </c>
      <c r="B863" s="8">
        <v>0.29863696823851099</v>
      </c>
      <c r="C863" s="8">
        <v>0.28945129804459602</v>
      </c>
      <c r="D863" s="8">
        <v>0.64880594743784903</v>
      </c>
      <c r="E863" s="8">
        <v>8.6408634306576304E-2</v>
      </c>
      <c r="F863" s="8">
        <v>2.1501540676271101E-2</v>
      </c>
      <c r="G863" s="8">
        <v>0.907910017479855</v>
      </c>
    </row>
    <row r="864" spans="1:7" x14ac:dyDescent="0.2">
      <c r="A864" s="8" t="s">
        <v>1953</v>
      </c>
      <c r="B864" s="8">
        <v>0.171723762043827</v>
      </c>
      <c r="C864" s="8">
        <v>0.56520848741917895</v>
      </c>
      <c r="D864" s="8">
        <v>0.58118225979541205</v>
      </c>
      <c r="E864" s="8">
        <v>0.126430567623811</v>
      </c>
      <c r="F864" s="8">
        <v>-0.24551105502575299</v>
      </c>
      <c r="G864" s="8">
        <v>0.19728120612917099</v>
      </c>
    </row>
    <row r="865" spans="1:7" x14ac:dyDescent="0.2">
      <c r="A865" s="8" t="s">
        <v>1954</v>
      </c>
      <c r="B865" s="8">
        <v>-0.20518438611918899</v>
      </c>
      <c r="C865" s="8">
        <v>0.33484859666701999</v>
      </c>
      <c r="D865" s="8">
        <v>-0.25013263357526599</v>
      </c>
      <c r="E865" s="8">
        <v>0.26596721719625299</v>
      </c>
      <c r="F865" s="8">
        <v>0.16760934015977699</v>
      </c>
      <c r="G865" s="8">
        <v>0.60128052109308106</v>
      </c>
    </row>
    <row r="866" spans="1:7" x14ac:dyDescent="0.2">
      <c r="A866" s="8" t="s">
        <v>1955</v>
      </c>
      <c r="B866" s="8">
        <v>2.9022067621127401</v>
      </c>
      <c r="C866" s="9">
        <v>8.4041841533097395E-42</v>
      </c>
      <c r="D866" s="8">
        <v>2.6058257309516</v>
      </c>
      <c r="E866" s="9">
        <v>3.4682876760571297E-27</v>
      </c>
      <c r="F866" s="8">
        <v>2.6232336340122102</v>
      </c>
      <c r="G866" s="9">
        <v>5.6287337556957E-15</v>
      </c>
    </row>
    <row r="867" spans="1:7" x14ac:dyDescent="0.2">
      <c r="A867" s="8" t="s">
        <v>1956</v>
      </c>
      <c r="B867" s="8">
        <v>2.8166893134314401</v>
      </c>
      <c r="C867" s="9">
        <v>5.4631575999571901E-21</v>
      </c>
      <c r="D867" s="8">
        <v>2.5549908270663302</v>
      </c>
      <c r="E867" s="9">
        <v>6.5728661926699897E-25</v>
      </c>
      <c r="F867" s="8">
        <v>2.64147574406819</v>
      </c>
      <c r="G867" s="9">
        <v>4.97408838457752E-26</v>
      </c>
    </row>
    <row r="868" spans="1:7" x14ac:dyDescent="0.2">
      <c r="A868" s="8" t="s">
        <v>1957</v>
      </c>
      <c r="B868" s="8">
        <v>2.6464719370833301</v>
      </c>
      <c r="C868" s="9">
        <v>4.1437849681436698E-17</v>
      </c>
      <c r="D868" s="8">
        <v>2.4884731962112299</v>
      </c>
      <c r="E868" s="9">
        <v>2.6317133002459899E-22</v>
      </c>
      <c r="F868" s="8">
        <v>2.6574730756015699</v>
      </c>
      <c r="G868" s="9">
        <v>1.4581640110440701E-32</v>
      </c>
    </row>
    <row r="869" spans="1:7" x14ac:dyDescent="0.2">
      <c r="A869" s="8" t="s">
        <v>1958</v>
      </c>
      <c r="B869" s="8">
        <v>0.88486048120932503</v>
      </c>
      <c r="C869" s="9">
        <v>2.1224688478195599E-5</v>
      </c>
      <c r="D869" s="8">
        <v>0.82757128287481097</v>
      </c>
      <c r="E869" s="8">
        <v>4.55784180576134E-4</v>
      </c>
      <c r="F869" s="8">
        <v>-2.3241986475718801</v>
      </c>
      <c r="G869" s="9">
        <v>7.4821414835478096E-21</v>
      </c>
    </row>
    <row r="870" spans="1:7" x14ac:dyDescent="0.2">
      <c r="A870" s="8" t="s">
        <v>1959</v>
      </c>
      <c r="B870" s="8">
        <v>1.21403802081741</v>
      </c>
      <c r="C870" s="8">
        <v>9.6767821833361196E-4</v>
      </c>
      <c r="D870" s="8">
        <v>1.8571891742701201</v>
      </c>
      <c r="E870" s="9">
        <v>6.2446465427869806E-5</v>
      </c>
      <c r="F870" s="8">
        <v>0.51811170881896695</v>
      </c>
      <c r="G870" s="8">
        <v>0.123240382784925</v>
      </c>
    </row>
    <row r="871" spans="1:7" x14ac:dyDescent="0.2">
      <c r="A871" s="8" t="s">
        <v>1960</v>
      </c>
      <c r="B871" s="8">
        <v>0.71835568268652805</v>
      </c>
      <c r="C871" s="8">
        <v>2.1033446773484999E-2</v>
      </c>
      <c r="D871" s="8">
        <v>1.3003373942274801</v>
      </c>
      <c r="E871" s="8">
        <v>2.35163362327135E-3</v>
      </c>
      <c r="F871" s="8">
        <v>8.3860924657344002E-2</v>
      </c>
      <c r="G871" s="8">
        <v>0.76681034393238301</v>
      </c>
    </row>
    <row r="872" spans="1:7" x14ac:dyDescent="0.2">
      <c r="A872" s="8" t="s">
        <v>1961</v>
      </c>
      <c r="B872" s="8">
        <v>1.19630534407031</v>
      </c>
      <c r="C872" s="8">
        <v>2.3807835792391502E-3</v>
      </c>
      <c r="D872" s="8">
        <v>1.76895171541621</v>
      </c>
      <c r="E872" s="9">
        <v>9.1964697867535301E-5</v>
      </c>
      <c r="F872" s="8">
        <v>0.49487840307214098</v>
      </c>
      <c r="G872" s="8">
        <v>0.18903535002430799</v>
      </c>
    </row>
    <row r="873" spans="1:7" x14ac:dyDescent="0.2">
      <c r="A873" s="8" t="s">
        <v>1962</v>
      </c>
      <c r="B873" s="8">
        <v>1.1538507684413399</v>
      </c>
      <c r="C873" s="8">
        <v>4.79038333842631E-3</v>
      </c>
      <c r="D873" s="8">
        <v>1.7665338860134601</v>
      </c>
      <c r="E873" s="8">
        <v>1.5613301708674299E-4</v>
      </c>
      <c r="F873" s="8">
        <v>0.36889884283011698</v>
      </c>
      <c r="G873" s="8">
        <v>0.35861276641581002</v>
      </c>
    </row>
    <row r="874" spans="1:7" x14ac:dyDescent="0.2">
      <c r="A874" s="8" t="s">
        <v>1963</v>
      </c>
      <c r="B874" s="8">
        <v>7.6575499804401495E-2</v>
      </c>
      <c r="C874" s="8">
        <v>0.76643468524007397</v>
      </c>
      <c r="D874" s="8">
        <v>0.46968790014879902</v>
      </c>
      <c r="E874" s="8">
        <v>0.252266225034457</v>
      </c>
      <c r="F874" s="8">
        <v>0.55696947627987303</v>
      </c>
      <c r="G874" s="8">
        <v>4.3710275884147401E-2</v>
      </c>
    </row>
    <row r="875" spans="1:7" x14ac:dyDescent="0.2">
      <c r="A875" s="8" t="s">
        <v>1964</v>
      </c>
      <c r="B875" s="8">
        <v>7.3239341291113494E-2</v>
      </c>
      <c r="C875" s="8">
        <v>0.77688263965410098</v>
      </c>
      <c r="D875" s="8">
        <v>5.5031887884452201E-2</v>
      </c>
      <c r="E875" s="8">
        <v>0.78369571589329701</v>
      </c>
      <c r="F875" s="8">
        <v>-0.57720848697441596</v>
      </c>
      <c r="G875" s="8">
        <v>2.8790722795588697E-4</v>
      </c>
    </row>
    <row r="876" spans="1:7" x14ac:dyDescent="0.2">
      <c r="A876" s="8" t="s">
        <v>1965</v>
      </c>
      <c r="B876" s="8">
        <v>0.50931788027122404</v>
      </c>
      <c r="C876" s="8">
        <v>0.146151323270998</v>
      </c>
      <c r="D876" s="8">
        <v>0.44140728100287902</v>
      </c>
      <c r="E876" s="8">
        <v>0.24739784961460601</v>
      </c>
      <c r="F876" s="8">
        <v>-0.63481384594745804</v>
      </c>
      <c r="G876" s="8">
        <v>2.4499538102494799E-2</v>
      </c>
    </row>
    <row r="877" spans="1:7" x14ac:dyDescent="0.2">
      <c r="A877" s="8" t="s">
        <v>1966</v>
      </c>
      <c r="B877" s="8">
        <v>-0.129204977612629</v>
      </c>
      <c r="C877" s="8">
        <v>0.62009976876419803</v>
      </c>
      <c r="D877" s="8">
        <v>0.32200388623641701</v>
      </c>
      <c r="E877" s="8">
        <v>0.39718906015362399</v>
      </c>
      <c r="F877" s="8">
        <v>2.0943796963405498E-2</v>
      </c>
      <c r="G877" s="8">
        <v>0.92891204521125903</v>
      </c>
    </row>
    <row r="878" spans="1:7" x14ac:dyDescent="0.2">
      <c r="A878" s="8" t="s">
        <v>1967</v>
      </c>
      <c r="B878" s="8">
        <v>0.96069657135748099</v>
      </c>
      <c r="C878" s="8">
        <v>6.7017905052638995E-4</v>
      </c>
      <c r="D878" s="8">
        <v>1.56411429234106</v>
      </c>
      <c r="E878" s="8">
        <v>4.7337701411895902E-4</v>
      </c>
      <c r="F878" s="8">
        <v>0.10552814085673</v>
      </c>
      <c r="G878" s="8">
        <v>0.61378727461286198</v>
      </c>
    </row>
    <row r="879" spans="1:7" x14ac:dyDescent="0.2">
      <c r="A879" s="8" t="s">
        <v>1968</v>
      </c>
      <c r="B879" s="8">
        <v>-0.33841321936150898</v>
      </c>
      <c r="C879" s="8">
        <v>0.248185736378291</v>
      </c>
      <c r="D879" s="8">
        <v>9.3338354837638804E-2</v>
      </c>
      <c r="E879" s="8">
        <v>0.77704327814201402</v>
      </c>
      <c r="F879" s="8">
        <v>4.3035387638196698E-2</v>
      </c>
      <c r="G879" s="8">
        <v>0.85433646923252204</v>
      </c>
    </row>
    <row r="880" spans="1:7" x14ac:dyDescent="0.2">
      <c r="A880" s="8" t="s">
        <v>1969</v>
      </c>
      <c r="B880" s="8">
        <v>7.9913971871369602E-2</v>
      </c>
      <c r="C880" s="8">
        <v>0.71378269874544098</v>
      </c>
      <c r="D880" s="8">
        <v>0.531621511351837</v>
      </c>
      <c r="E880" s="8">
        <v>0.178351458088714</v>
      </c>
      <c r="F880" s="8">
        <v>0.123765996273924</v>
      </c>
      <c r="G880" s="8">
        <v>0.50046234839242898</v>
      </c>
    </row>
    <row r="881" spans="1:7" x14ac:dyDescent="0.2">
      <c r="A881" s="8" t="s">
        <v>1970</v>
      </c>
      <c r="B881" s="8">
        <v>1.3025656376217201</v>
      </c>
      <c r="C881" s="8">
        <v>1.4277981020503801E-4</v>
      </c>
      <c r="D881" s="8">
        <v>1.9767179419054699</v>
      </c>
      <c r="E881" s="9">
        <v>1.42016758457264E-5</v>
      </c>
      <c r="F881" s="8">
        <v>0.61419236236469998</v>
      </c>
      <c r="G881" s="8">
        <v>7.4762264957905396E-3</v>
      </c>
    </row>
    <row r="882" spans="1:7" x14ac:dyDescent="0.2">
      <c r="A882" s="8" t="s">
        <v>1971</v>
      </c>
      <c r="B882" s="8">
        <v>0.43952108585992</v>
      </c>
      <c r="C882" s="8">
        <v>5.8099446397826798E-2</v>
      </c>
      <c r="D882" s="8">
        <v>0.74529242022738296</v>
      </c>
      <c r="E882" s="8">
        <v>6.9993785331109198E-2</v>
      </c>
      <c r="F882" s="8">
        <v>-0.28664367408902702</v>
      </c>
      <c r="G882" s="8">
        <v>0.19296762374781901</v>
      </c>
    </row>
    <row r="883" spans="1:7" x14ac:dyDescent="0.2">
      <c r="A883" s="8" t="s">
        <v>1972</v>
      </c>
      <c r="B883" s="8">
        <v>-0.46204937175719402</v>
      </c>
      <c r="C883" s="8">
        <v>7.7668081060527805E-2</v>
      </c>
      <c r="D883" s="8">
        <v>-0.61921776833117104</v>
      </c>
      <c r="E883" s="8">
        <v>2.7328235063025399E-3</v>
      </c>
      <c r="F883" s="8">
        <v>-0.55231638505824798</v>
      </c>
      <c r="G883" s="8">
        <v>3.1746023607939302E-3</v>
      </c>
    </row>
    <row r="884" spans="1:7" x14ac:dyDescent="0.2">
      <c r="A884" s="8" t="s">
        <v>576</v>
      </c>
      <c r="B884" s="8">
        <v>-8.4301195238658602E-2</v>
      </c>
      <c r="C884" s="8">
        <v>0.77333239235350804</v>
      </c>
      <c r="D884" s="8">
        <v>9.9313608758550304E-2</v>
      </c>
      <c r="E884" s="8">
        <v>0.77907451052792398</v>
      </c>
      <c r="F884" s="8">
        <v>9.78858021212093E-2</v>
      </c>
      <c r="G884" s="8">
        <v>0.78641997121463303</v>
      </c>
    </row>
    <row r="885" spans="1:7" x14ac:dyDescent="0.2">
      <c r="A885" s="8" t="s">
        <v>1973</v>
      </c>
      <c r="B885" s="8">
        <v>0.70839596030638896</v>
      </c>
      <c r="C885" s="8">
        <v>4.4245260850470196E-3</v>
      </c>
      <c r="D885" s="8">
        <v>1.3659794176517599</v>
      </c>
      <c r="E885" s="8">
        <v>2.31283477130709E-3</v>
      </c>
      <c r="F885" s="8">
        <v>1.7357559357134299E-2</v>
      </c>
      <c r="G885" s="8">
        <v>0.93994300344498505</v>
      </c>
    </row>
    <row r="886" spans="1:7" x14ac:dyDescent="0.2">
      <c r="A886" s="8" t="s">
        <v>1974</v>
      </c>
      <c r="B886" s="8">
        <v>-0.28193101300322598</v>
      </c>
      <c r="C886" s="8">
        <v>0.36372424964725703</v>
      </c>
      <c r="D886" s="8">
        <v>-2.6099180989552499E-2</v>
      </c>
      <c r="E886" s="8">
        <v>0.93518833749951902</v>
      </c>
      <c r="F886" s="8">
        <v>-0.376071720358999</v>
      </c>
      <c r="G886" s="8">
        <v>4.0621244292747799E-2</v>
      </c>
    </row>
    <row r="887" spans="1:7" x14ac:dyDescent="0.2">
      <c r="A887" s="8" t="s">
        <v>1975</v>
      </c>
      <c r="B887" s="8">
        <v>0.51426253558798396</v>
      </c>
      <c r="C887" s="8">
        <v>2.2267689205633299E-2</v>
      </c>
      <c r="D887" s="8">
        <v>0.89001189123746205</v>
      </c>
      <c r="E887" s="8">
        <v>2.36014020076304E-2</v>
      </c>
      <c r="F887" s="8">
        <v>-0.22628260140469</v>
      </c>
      <c r="G887" s="8">
        <v>0.22266360056001799</v>
      </c>
    </row>
    <row r="888" spans="1:7" x14ac:dyDescent="0.2">
      <c r="A888" s="8" t="s">
        <v>1976</v>
      </c>
      <c r="B888" s="8">
        <v>0.71521957766942001</v>
      </c>
      <c r="C888" s="8">
        <v>1.30521029120564E-2</v>
      </c>
      <c r="D888" s="8">
        <v>1.31582519034915</v>
      </c>
      <c r="E888" s="8">
        <v>2.9267726142344201E-3</v>
      </c>
      <c r="F888" s="8">
        <v>0.160448035587343</v>
      </c>
      <c r="G888" s="8">
        <v>0.35114659961295303</v>
      </c>
    </row>
    <row r="889" spans="1:7" x14ac:dyDescent="0.2">
      <c r="A889" s="8" t="s">
        <v>1977</v>
      </c>
      <c r="B889" s="8">
        <v>0.93821783240455803</v>
      </c>
      <c r="C889" s="8">
        <v>4.6342563810545601E-3</v>
      </c>
      <c r="D889" s="8">
        <v>1.5172090679150401</v>
      </c>
      <c r="E889" s="8">
        <v>4.7708071787922601E-4</v>
      </c>
      <c r="F889" s="8">
        <v>0.822678557722471</v>
      </c>
      <c r="G889" s="9">
        <v>6.6181877244193401E-6</v>
      </c>
    </row>
    <row r="890" spans="1:7" x14ac:dyDescent="0.2">
      <c r="A890" s="8" t="s">
        <v>1978</v>
      </c>
      <c r="B890" s="8">
        <v>-0.155265121823428</v>
      </c>
      <c r="C890" s="8">
        <v>0.52132398276368497</v>
      </c>
      <c r="D890" s="8">
        <v>0.195037587324211</v>
      </c>
      <c r="E890" s="8">
        <v>0.60891528788791505</v>
      </c>
      <c r="F890" s="8">
        <v>0.37186581848321199</v>
      </c>
      <c r="G890" s="8">
        <v>7.0118450985584599E-2</v>
      </c>
    </row>
    <row r="891" spans="1:7" x14ac:dyDescent="0.2">
      <c r="A891" s="8" t="s">
        <v>1979</v>
      </c>
      <c r="B891" s="8">
        <v>0.36793039125555399</v>
      </c>
      <c r="C891" s="8">
        <v>0.29169787055248603</v>
      </c>
      <c r="D891" s="8">
        <v>0.29159483502586703</v>
      </c>
      <c r="E891" s="8">
        <v>0.42045762243461698</v>
      </c>
      <c r="F891" s="8">
        <v>-6.2844090724158697E-2</v>
      </c>
      <c r="G891" s="8">
        <v>0.87986979299985102</v>
      </c>
    </row>
    <row r="892" spans="1:7" x14ac:dyDescent="0.2">
      <c r="A892" s="8" t="s">
        <v>1980</v>
      </c>
      <c r="B892" s="8">
        <v>0.61490371044882597</v>
      </c>
      <c r="C892" s="8">
        <v>0.116231689043105</v>
      </c>
      <c r="D892" s="8">
        <v>0.83225788704079495</v>
      </c>
      <c r="E892" s="8">
        <v>2.5154722357421E-2</v>
      </c>
      <c r="F892" s="8">
        <v>0.30884734276137099</v>
      </c>
      <c r="G892" s="8">
        <v>0.396161791409127</v>
      </c>
    </row>
    <row r="893" spans="1:7" x14ac:dyDescent="0.2">
      <c r="A893" s="8" t="s">
        <v>1981</v>
      </c>
      <c r="B893" s="8">
        <v>0.384269158930308</v>
      </c>
      <c r="C893" s="8">
        <v>0.15741464381887099</v>
      </c>
      <c r="D893" s="8">
        <v>0.92895827707550505</v>
      </c>
      <c r="E893" s="8">
        <v>2.2310103244996E-2</v>
      </c>
      <c r="F893" s="8">
        <v>0.204376403254445</v>
      </c>
      <c r="G893" s="8">
        <v>0.32079997803271798</v>
      </c>
    </row>
    <row r="894" spans="1:7" x14ac:dyDescent="0.2">
      <c r="A894" s="8" t="s">
        <v>1982</v>
      </c>
      <c r="B894" s="8">
        <v>0.36439107435958301</v>
      </c>
      <c r="C894" s="8">
        <v>0.16218644027417201</v>
      </c>
      <c r="D894" s="8">
        <v>0.87164904944289301</v>
      </c>
      <c r="E894" s="8">
        <v>2.7305149579773098E-2</v>
      </c>
      <c r="F894" s="8">
        <v>-2.63053017731349E-2</v>
      </c>
      <c r="G894" s="8">
        <v>0.90415656039396297</v>
      </c>
    </row>
    <row r="895" spans="1:7" x14ac:dyDescent="0.2">
      <c r="A895" s="8" t="s">
        <v>1983</v>
      </c>
      <c r="B895" s="8">
        <v>0.37397858628214897</v>
      </c>
      <c r="C895" s="8">
        <v>0.116348419746757</v>
      </c>
      <c r="D895" s="8">
        <v>0.74710743048397399</v>
      </c>
      <c r="E895" s="8">
        <v>7.2969370587001606E-2</v>
      </c>
      <c r="F895" s="8">
        <v>-7.8826074664089002E-2</v>
      </c>
      <c r="G895" s="8">
        <v>0.65764098651824399</v>
      </c>
    </row>
    <row r="896" spans="1:7" x14ac:dyDescent="0.2">
      <c r="A896" s="8" t="s">
        <v>1984</v>
      </c>
      <c r="B896" s="8">
        <v>0.27147050677117301</v>
      </c>
      <c r="C896" s="8">
        <v>0.225477384033822</v>
      </c>
      <c r="D896" s="8">
        <v>0.23995523352221201</v>
      </c>
      <c r="E896" s="8">
        <v>0.39715062484386798</v>
      </c>
      <c r="F896" s="8">
        <v>-0.30525756077440602</v>
      </c>
      <c r="G896" s="8">
        <v>0.16184474117787001</v>
      </c>
    </row>
    <row r="897" spans="1:7" x14ac:dyDescent="0.2">
      <c r="A897" s="8" t="s">
        <v>1985</v>
      </c>
      <c r="B897" s="8">
        <v>0.96705907158465099</v>
      </c>
      <c r="C897" s="9">
        <v>6.04169812152958E-7</v>
      </c>
      <c r="D897" s="8">
        <v>1.3704836304750401</v>
      </c>
      <c r="E897" s="9">
        <v>6.9445796394140696E-8</v>
      </c>
      <c r="F897" s="8">
        <v>-0.99078264152602602</v>
      </c>
      <c r="G897" s="9">
        <v>7.6112936919220296E-6</v>
      </c>
    </row>
    <row r="898" spans="1:7" x14ac:dyDescent="0.2">
      <c r="A898" s="8" t="s">
        <v>1986</v>
      </c>
      <c r="B898" s="8">
        <v>-0.38405342463293501</v>
      </c>
      <c r="C898" s="8">
        <v>0.17787438115498999</v>
      </c>
      <c r="D898" s="8">
        <v>-0.122955110779574</v>
      </c>
      <c r="E898" s="8">
        <v>0.704796707236654</v>
      </c>
      <c r="F898" s="8">
        <v>3.4952517249487697E-2</v>
      </c>
      <c r="G898" s="8">
        <v>0.89284336363879102</v>
      </c>
    </row>
    <row r="899" spans="1:7" x14ac:dyDescent="0.2">
      <c r="A899" s="8" t="s">
        <v>1987</v>
      </c>
      <c r="B899" s="8">
        <v>-0.45118422209671599</v>
      </c>
      <c r="C899" s="8">
        <v>0.103966901916183</v>
      </c>
      <c r="D899" s="8">
        <v>-1.3309143649674999E-3</v>
      </c>
      <c r="E899" s="8">
        <v>0.99692161843187399</v>
      </c>
      <c r="F899" s="8">
        <v>3.0692977172522899E-2</v>
      </c>
      <c r="G899" s="8">
        <v>0.90364801636182301</v>
      </c>
    </row>
    <row r="900" spans="1:7" x14ac:dyDescent="0.2">
      <c r="A900" s="8" t="s">
        <v>1988</v>
      </c>
      <c r="B900" s="8">
        <v>-0.712530666011845</v>
      </c>
      <c r="C900" s="8">
        <v>2.7390900366113101E-2</v>
      </c>
      <c r="D900" s="8">
        <v>-0.21635357098100899</v>
      </c>
      <c r="E900" s="8">
        <v>0.443232521816942</v>
      </c>
      <c r="F900" s="8">
        <v>0.10319568785156499</v>
      </c>
      <c r="G900" s="8">
        <v>0.67784529568890195</v>
      </c>
    </row>
    <row r="901" spans="1:7" x14ac:dyDescent="0.2">
      <c r="A901" s="8" t="s">
        <v>703</v>
      </c>
      <c r="B901" s="8">
        <v>-1.0375345088626799</v>
      </c>
      <c r="C901" s="8">
        <v>9.4733024009147104E-4</v>
      </c>
      <c r="D901" s="8">
        <v>-1.20030813991017</v>
      </c>
      <c r="E901" s="9">
        <v>2.3634626941310201E-5</v>
      </c>
      <c r="F901" s="8">
        <v>3.0923272705775302</v>
      </c>
      <c r="G901" s="9">
        <v>3.9361972047344302E-35</v>
      </c>
    </row>
    <row r="902" spans="1:7" x14ac:dyDescent="0.2">
      <c r="A902" s="8" t="s">
        <v>1989</v>
      </c>
      <c r="B902" s="8">
        <v>-0.71887323476963405</v>
      </c>
      <c r="C902" s="8">
        <v>5.8152657710656202E-3</v>
      </c>
      <c r="D902" s="8">
        <v>-0.65900498856784995</v>
      </c>
      <c r="E902" s="8">
        <v>1.7370476002265801E-2</v>
      </c>
      <c r="F902" s="8">
        <v>-0.166059714738133</v>
      </c>
      <c r="G902" s="8">
        <v>0.51492961904704004</v>
      </c>
    </row>
    <row r="903" spans="1:7" x14ac:dyDescent="0.2">
      <c r="A903" s="8" t="s">
        <v>1990</v>
      </c>
      <c r="B903" s="8">
        <v>-7.0775866953573699E-2</v>
      </c>
      <c r="C903" s="8">
        <v>0.77511157213242499</v>
      </c>
      <c r="D903" s="8">
        <v>0.339041541529299</v>
      </c>
      <c r="E903" s="8">
        <v>0.36948138926302998</v>
      </c>
      <c r="F903" s="8">
        <v>-7.3265889280806601E-2</v>
      </c>
      <c r="G903" s="8">
        <v>0.74619268892678603</v>
      </c>
    </row>
    <row r="904" spans="1:7" x14ac:dyDescent="0.2">
      <c r="A904" s="8" t="s">
        <v>1991</v>
      </c>
      <c r="B904" s="8">
        <v>-0.52767740639717897</v>
      </c>
      <c r="C904" s="8">
        <v>2.83906352476694E-2</v>
      </c>
      <c r="D904" s="8">
        <v>-0.41228520211770903</v>
      </c>
      <c r="E904" s="8">
        <v>6.7408907057319098E-2</v>
      </c>
      <c r="F904" s="8">
        <v>-0.49841800367943401</v>
      </c>
      <c r="G904" s="8">
        <v>2.5236066406666501E-2</v>
      </c>
    </row>
    <row r="905" spans="1:7" x14ac:dyDescent="0.2">
      <c r="A905" s="8" t="s">
        <v>1992</v>
      </c>
      <c r="B905" s="8">
        <v>1.0534032582817501</v>
      </c>
      <c r="C905" s="9">
        <v>3.7655671593795202E-5</v>
      </c>
      <c r="D905" s="8">
        <v>1.5555366808712301</v>
      </c>
      <c r="E905" s="8">
        <v>7.2006266419779804E-4</v>
      </c>
      <c r="F905" s="8">
        <v>-0.28543214456819799</v>
      </c>
      <c r="G905" s="8">
        <v>0.19355380195048699</v>
      </c>
    </row>
    <row r="906" spans="1:7" x14ac:dyDescent="0.2">
      <c r="A906" s="8" t="s">
        <v>1993</v>
      </c>
      <c r="B906" s="8">
        <v>0.884933520678717</v>
      </c>
      <c r="C906" s="8">
        <v>5.9347890809338601E-4</v>
      </c>
      <c r="D906" s="8">
        <v>1.5257964748500601</v>
      </c>
      <c r="E906" s="8">
        <v>1.5535512903188001E-3</v>
      </c>
      <c r="F906" s="8">
        <v>-0.51304835178247399</v>
      </c>
      <c r="G906" s="8">
        <v>3.9052581535775198E-2</v>
      </c>
    </row>
    <row r="907" spans="1:7" x14ac:dyDescent="0.2">
      <c r="A907" s="8" t="s">
        <v>1994</v>
      </c>
      <c r="B907" s="8">
        <v>0.64944234335362006</v>
      </c>
      <c r="C907" s="8">
        <v>5.8550928335729301E-2</v>
      </c>
      <c r="D907" s="8">
        <v>1.3473284707134501</v>
      </c>
      <c r="E907" s="8">
        <v>5.6915375535448601E-3</v>
      </c>
      <c r="F907" s="8">
        <v>-1.04988116750601</v>
      </c>
      <c r="G907" s="8">
        <v>3.8737418608509499E-4</v>
      </c>
    </row>
    <row r="908" spans="1:7" x14ac:dyDescent="0.2">
      <c r="A908" s="8" t="s">
        <v>1995</v>
      </c>
      <c r="B908" s="8">
        <v>1.02445942807679</v>
      </c>
      <c r="C908" s="8">
        <v>8.2038107092682704E-4</v>
      </c>
      <c r="D908" s="8">
        <v>1.6968922810492699</v>
      </c>
      <c r="E908" s="8">
        <v>4.28359413352387E-4</v>
      </c>
      <c r="F908" s="8">
        <v>0.137460669927747</v>
      </c>
      <c r="G908" s="8">
        <v>0.53283821305163703</v>
      </c>
    </row>
    <row r="909" spans="1:7" x14ac:dyDescent="0.2">
      <c r="A909" s="8" t="s">
        <v>1996</v>
      </c>
      <c r="B909" s="8">
        <v>1.2892966054386401</v>
      </c>
      <c r="C909" s="8">
        <v>3.22378541692001E-4</v>
      </c>
      <c r="D909" s="8">
        <v>1.9590941319722699</v>
      </c>
      <c r="E909" s="9">
        <v>3.8132424915416499E-5</v>
      </c>
      <c r="F909" s="8">
        <v>0.46937291020501898</v>
      </c>
      <c r="G909" s="8">
        <v>2.57917297954014E-2</v>
      </c>
    </row>
    <row r="910" spans="1:7" x14ac:dyDescent="0.2">
      <c r="A910" s="8" t="s">
        <v>1997</v>
      </c>
      <c r="B910" s="8">
        <v>1.2435826680091999</v>
      </c>
      <c r="C910" s="8">
        <v>4.6776480940915501E-4</v>
      </c>
      <c r="D910" s="8">
        <v>1.8876880308839401</v>
      </c>
      <c r="E910" s="9">
        <v>6.2807413634442694E-5</v>
      </c>
      <c r="F910" s="8">
        <v>0.47178986366908199</v>
      </c>
      <c r="G910" s="8">
        <v>1.20484702884189E-2</v>
      </c>
    </row>
    <row r="911" spans="1:7" x14ac:dyDescent="0.2">
      <c r="A911" s="8" t="s">
        <v>1998</v>
      </c>
      <c r="B911" s="8">
        <v>1.07309248814523</v>
      </c>
      <c r="C911" s="8">
        <v>1.76476677036292E-3</v>
      </c>
      <c r="D911" s="8">
        <v>1.77554230230731</v>
      </c>
      <c r="E911" s="8">
        <v>2.2045222104751501E-4</v>
      </c>
      <c r="F911" s="8">
        <v>0.25781265259608999</v>
      </c>
      <c r="G911" s="8">
        <v>0.23490899560954701</v>
      </c>
    </row>
    <row r="912" spans="1:7" x14ac:dyDescent="0.2">
      <c r="A912" s="8" t="s">
        <v>1999</v>
      </c>
      <c r="B912" s="8">
        <v>0.70569472358804497</v>
      </c>
      <c r="C912" s="8">
        <v>1.78658018531982E-2</v>
      </c>
      <c r="D912" s="8">
        <v>1.56783899532427</v>
      </c>
      <c r="E912" s="8">
        <v>7.4787632165115305E-4</v>
      </c>
      <c r="F912" s="8">
        <v>-5.2047036272712899E-2</v>
      </c>
      <c r="G912" s="8">
        <v>0.80821074228883905</v>
      </c>
    </row>
    <row r="913" spans="1:7" x14ac:dyDescent="0.2">
      <c r="A913" s="8" t="s">
        <v>2000</v>
      </c>
      <c r="B913" s="8">
        <v>0.82747934630173003</v>
      </c>
      <c r="C913" s="8">
        <v>5.9850957199417201E-3</v>
      </c>
      <c r="D913" s="8">
        <v>1.5970203698857399</v>
      </c>
      <c r="E913" s="8">
        <v>7.4413893865745903E-4</v>
      </c>
      <c r="F913" s="8">
        <v>4.9647971311108402E-2</v>
      </c>
      <c r="G913" s="8">
        <v>0.80275900039848003</v>
      </c>
    </row>
    <row r="914" spans="1:7" x14ac:dyDescent="0.2">
      <c r="A914" s="8" t="s">
        <v>2001</v>
      </c>
      <c r="B914" s="8">
        <v>1.2399001930384099</v>
      </c>
      <c r="C914" s="8">
        <v>9.5680660507914005E-4</v>
      </c>
      <c r="D914" s="8">
        <v>1.90090913046153</v>
      </c>
      <c r="E914" s="8">
        <v>1.03251991584471E-4</v>
      </c>
      <c r="F914" s="8">
        <v>0.406226650429928</v>
      </c>
      <c r="G914" s="8">
        <v>7.1391666557501801E-2</v>
      </c>
    </row>
    <row r="915" spans="1:7" x14ac:dyDescent="0.2">
      <c r="A915" s="8" t="s">
        <v>2002</v>
      </c>
      <c r="B915" s="8">
        <v>1.21519284087122</v>
      </c>
      <c r="C915" s="8">
        <v>1.32572219652976E-3</v>
      </c>
      <c r="D915" s="8">
        <v>1.9017125048531101</v>
      </c>
      <c r="E915" s="9">
        <v>8.1051379696896395E-5</v>
      </c>
      <c r="F915" s="8">
        <v>0.39108380557468198</v>
      </c>
      <c r="G915" s="8">
        <v>6.8030025992648305E-2</v>
      </c>
    </row>
    <row r="916" spans="1:7" x14ac:dyDescent="0.2">
      <c r="A916" s="8" t="s">
        <v>2003</v>
      </c>
      <c r="B916" s="8">
        <v>0.89473818410587003</v>
      </c>
      <c r="C916" s="8">
        <v>1.02319472943137E-2</v>
      </c>
      <c r="D916" s="8">
        <v>1.57783215461697</v>
      </c>
      <c r="E916" s="8">
        <v>7.42944368208226E-4</v>
      </c>
      <c r="F916" s="8">
        <v>0.38332240621771502</v>
      </c>
      <c r="G916" s="8">
        <v>4.1538161923764902E-2</v>
      </c>
    </row>
    <row r="917" spans="1:7" x14ac:dyDescent="0.2">
      <c r="A917" s="8" t="s">
        <v>2004</v>
      </c>
      <c r="B917" s="8">
        <v>0.99147897686674102</v>
      </c>
      <c r="C917" s="8">
        <v>2.94477037583056E-3</v>
      </c>
      <c r="D917" s="8">
        <v>1.68023023593846</v>
      </c>
      <c r="E917" s="8">
        <v>3.8228447265257299E-4</v>
      </c>
      <c r="F917" s="8">
        <v>0.444149352302175</v>
      </c>
      <c r="G917" s="8">
        <v>1.4927631457823901E-2</v>
      </c>
    </row>
    <row r="918" spans="1:7" x14ac:dyDescent="0.2">
      <c r="A918" s="8" t="s">
        <v>2005</v>
      </c>
      <c r="B918" s="8">
        <v>0.20007309877561499</v>
      </c>
      <c r="C918" s="8">
        <v>0.49243842547633798</v>
      </c>
      <c r="D918" s="8">
        <v>0.92683027688373798</v>
      </c>
      <c r="E918" s="8">
        <v>4.51962484126672E-2</v>
      </c>
      <c r="F918" s="8">
        <v>-0.22093159255772199</v>
      </c>
      <c r="G918" s="8">
        <v>0.20875669575120601</v>
      </c>
    </row>
    <row r="919" spans="1:7" x14ac:dyDescent="0.2">
      <c r="A919" s="8" t="s">
        <v>2006</v>
      </c>
      <c r="B919" s="8">
        <v>-0.30487738955307397</v>
      </c>
      <c r="C919" s="8">
        <v>0.208144461218642</v>
      </c>
      <c r="D919" s="8">
        <v>0.244502174087636</v>
      </c>
      <c r="E919" s="8">
        <v>0.53963901769838796</v>
      </c>
      <c r="F919" s="8">
        <v>-0.16818957608752999</v>
      </c>
      <c r="G919" s="8">
        <v>0.444949455275854</v>
      </c>
    </row>
    <row r="920" spans="1:7" x14ac:dyDescent="0.2">
      <c r="A920" s="8" t="s">
        <v>2007</v>
      </c>
      <c r="B920" s="8">
        <v>0.300368117648871</v>
      </c>
      <c r="C920" s="8">
        <v>0.24201929871146599</v>
      </c>
      <c r="D920" s="8">
        <v>0.71599821214329296</v>
      </c>
      <c r="E920" s="8">
        <v>8.7576902938411597E-2</v>
      </c>
      <c r="F920" s="8">
        <v>-0.18713271458623301</v>
      </c>
      <c r="G920" s="8">
        <v>0.31565535340330297</v>
      </c>
    </row>
    <row r="921" spans="1:7" x14ac:dyDescent="0.2">
      <c r="A921" s="8" t="s">
        <v>2008</v>
      </c>
      <c r="B921" s="8">
        <v>6.5874340062503006E-2</v>
      </c>
      <c r="C921" s="8">
        <v>0.82089940943464401</v>
      </c>
      <c r="D921" s="8">
        <v>0.48226762566794001</v>
      </c>
      <c r="E921" s="8">
        <v>0.22013014648967399</v>
      </c>
      <c r="F921" s="8">
        <v>-6.6259068113789496E-2</v>
      </c>
      <c r="G921" s="8">
        <v>0.78499232980006595</v>
      </c>
    </row>
    <row r="922" spans="1:7" x14ac:dyDescent="0.2">
      <c r="A922" s="8" t="s">
        <v>780</v>
      </c>
      <c r="B922" s="8">
        <v>1.00792533066801</v>
      </c>
      <c r="C922" s="8">
        <v>1.93860832459057E-4</v>
      </c>
      <c r="D922" s="8">
        <v>1.4438050034916201</v>
      </c>
      <c r="E922" s="8">
        <v>5.6420236413509304E-4</v>
      </c>
      <c r="F922" s="8">
        <v>-9.2837833766559699E-2</v>
      </c>
      <c r="G922" s="8">
        <v>0.62419171389003902</v>
      </c>
    </row>
    <row r="923" spans="1:7" x14ac:dyDescent="0.2">
      <c r="A923" s="8" t="s">
        <v>783</v>
      </c>
      <c r="B923" s="8">
        <v>0.64279740579318301</v>
      </c>
      <c r="C923" s="8">
        <v>2.0910738259437001E-2</v>
      </c>
      <c r="D923" s="8">
        <v>1.0834435374318301</v>
      </c>
      <c r="E923" s="8">
        <v>4.7154916130318202E-3</v>
      </c>
      <c r="F923" s="8">
        <v>-0.51355866374956705</v>
      </c>
      <c r="G923" s="8">
        <v>1.1684667476211901E-2</v>
      </c>
    </row>
    <row r="924" spans="1:7" x14ac:dyDescent="0.2">
      <c r="A924" s="8" t="s">
        <v>786</v>
      </c>
      <c r="B924" s="8">
        <v>0.84071507170444604</v>
      </c>
      <c r="C924" s="8">
        <v>1.4065316406657001E-3</v>
      </c>
      <c r="D924" s="8">
        <v>1.27132555814619</v>
      </c>
      <c r="E924" s="8">
        <v>3.5622368400559101E-3</v>
      </c>
      <c r="F924" s="8">
        <v>-0.24834277878879399</v>
      </c>
      <c r="G924" s="8">
        <v>0.181790548800634</v>
      </c>
    </row>
    <row r="925" spans="1:7" x14ac:dyDescent="0.2">
      <c r="A925" s="8" t="s">
        <v>2009</v>
      </c>
      <c r="B925" s="8">
        <v>0.59118631742366401</v>
      </c>
      <c r="C925" s="8">
        <v>0.12696580307932501</v>
      </c>
      <c r="D925" s="8">
        <v>-0.30294388624511798</v>
      </c>
      <c r="E925" s="8">
        <v>0.34118866002332099</v>
      </c>
      <c r="F925" s="8">
        <v>-0.57714553629163401</v>
      </c>
      <c r="G925" s="8">
        <v>0.12282649120363</v>
      </c>
    </row>
    <row r="926" spans="1:7" x14ac:dyDescent="0.2">
      <c r="A926" s="8" t="s">
        <v>2010</v>
      </c>
      <c r="B926" s="8">
        <v>-0.12698529764352801</v>
      </c>
      <c r="C926" s="8">
        <v>0.67862806786119501</v>
      </c>
      <c r="D926" s="8">
        <v>-1.8721610936102299E-2</v>
      </c>
      <c r="E926" s="8">
        <v>0.96001812051679103</v>
      </c>
      <c r="F926" s="8">
        <v>0.23623791973886801</v>
      </c>
      <c r="G926" s="8">
        <v>0.48776588288537598</v>
      </c>
    </row>
    <row r="927" spans="1:7" x14ac:dyDescent="0.2">
      <c r="A927" s="8" t="s">
        <v>2011</v>
      </c>
      <c r="B927" s="8">
        <v>-3.2942271801825698E-2</v>
      </c>
      <c r="C927" s="8">
        <v>0.91145359714772101</v>
      </c>
      <c r="D927" s="8">
        <v>0.26732812840092202</v>
      </c>
      <c r="E927" s="8">
        <v>0.43090990842530802</v>
      </c>
      <c r="F927" s="8">
        <v>-0.52671999223218502</v>
      </c>
      <c r="G927" s="8">
        <v>1.09123089434981E-2</v>
      </c>
    </row>
    <row r="928" spans="1:7" x14ac:dyDescent="0.2">
      <c r="A928" s="8" t="s">
        <v>2012</v>
      </c>
      <c r="B928" s="8">
        <v>0.63726780984487696</v>
      </c>
      <c r="C928" s="8">
        <v>2.8717760947421001E-2</v>
      </c>
      <c r="D928" s="8">
        <v>1.0411558385839501</v>
      </c>
      <c r="E928" s="8">
        <v>2.0054313213021101E-2</v>
      </c>
      <c r="F928" s="8">
        <v>0.40715491337589199</v>
      </c>
      <c r="G928" s="8">
        <v>0.140839600350539</v>
      </c>
    </row>
    <row r="929" spans="1:7" x14ac:dyDescent="0.2">
      <c r="A929" s="8" t="s">
        <v>2013</v>
      </c>
      <c r="B929" s="8">
        <v>7.1048573494848402E-2</v>
      </c>
      <c r="C929" s="8">
        <v>0.75345716226250903</v>
      </c>
      <c r="D929" s="8">
        <v>0.72602701585456997</v>
      </c>
      <c r="E929" s="9">
        <v>8.3065005927070502E-6</v>
      </c>
      <c r="F929" s="8">
        <v>0.25583855882692302</v>
      </c>
      <c r="G929" s="8">
        <v>2.73002981699643E-2</v>
      </c>
    </row>
    <row r="930" spans="1:7" x14ac:dyDescent="0.2">
      <c r="A930" s="8" t="s">
        <v>2014</v>
      </c>
      <c r="B930" s="8">
        <v>0.48264872794372798</v>
      </c>
      <c r="C930" s="8">
        <v>3.92896877513631E-2</v>
      </c>
      <c r="D930" s="8">
        <v>0.67465023139957803</v>
      </c>
      <c r="E930" s="8">
        <v>5.82867171628796E-3</v>
      </c>
      <c r="F930" s="8">
        <v>0.90399418251662</v>
      </c>
      <c r="G930" s="9">
        <v>1.9282532742076202E-5</v>
      </c>
    </row>
    <row r="931" spans="1:7" x14ac:dyDescent="0.2">
      <c r="A931" s="8" t="s">
        <v>2015</v>
      </c>
      <c r="B931" s="8">
        <v>0.62517282823689402</v>
      </c>
      <c r="C931" s="8">
        <v>1.40249520397712E-2</v>
      </c>
      <c r="D931" s="8">
        <v>0.61261918150912298</v>
      </c>
      <c r="E931" s="8">
        <v>2.6422882824387602E-2</v>
      </c>
      <c r="F931" s="8">
        <v>0.98594455650735602</v>
      </c>
      <c r="G931" s="9">
        <v>1.01772011341886E-5</v>
      </c>
    </row>
    <row r="932" spans="1:7" x14ac:dyDescent="0.2">
      <c r="A932" s="8" t="s">
        <v>2016</v>
      </c>
      <c r="B932" s="8">
        <v>0.26996334894137702</v>
      </c>
      <c r="C932" s="8">
        <v>0.219008276415881</v>
      </c>
      <c r="D932" s="8">
        <v>0.363499734322554</v>
      </c>
      <c r="E932" s="8">
        <v>0.187643614609214</v>
      </c>
      <c r="F932" s="8">
        <v>0.46990525884311402</v>
      </c>
      <c r="G932" s="8">
        <v>4.3460866976749897E-2</v>
      </c>
    </row>
    <row r="933" spans="1:7" x14ac:dyDescent="0.2">
      <c r="A933" s="8" t="s">
        <v>2017</v>
      </c>
      <c r="B933" s="8">
        <v>1.0159483625169901</v>
      </c>
      <c r="C933" s="8">
        <v>5.08672379949463E-4</v>
      </c>
      <c r="D933" s="8">
        <v>0.72161369214222804</v>
      </c>
      <c r="E933" s="8">
        <v>3.2500532178329799E-4</v>
      </c>
      <c r="F933" s="8">
        <v>1.31763515883712</v>
      </c>
      <c r="G933" s="9">
        <v>4.8413305389446803E-5</v>
      </c>
    </row>
    <row r="934" spans="1:7" x14ac:dyDescent="0.2">
      <c r="A934" s="8" t="s">
        <v>2018</v>
      </c>
      <c r="B934" s="8">
        <v>0.306548305920743</v>
      </c>
      <c r="C934" s="8">
        <v>0.33007693869966798</v>
      </c>
      <c r="D934" s="8">
        <v>0.194998211212074</v>
      </c>
      <c r="E934" s="8">
        <v>0.53972516890748701</v>
      </c>
      <c r="F934" s="8">
        <v>-0.29860447806443002</v>
      </c>
      <c r="G934" s="8">
        <v>0.167122475727321</v>
      </c>
    </row>
    <row r="935" spans="1:7" x14ac:dyDescent="0.2">
      <c r="A935" s="8" t="s">
        <v>2019</v>
      </c>
      <c r="B935" s="8">
        <v>-0.44749084184907401</v>
      </c>
      <c r="C935" s="8">
        <v>0.15111710919284699</v>
      </c>
      <c r="D935" s="8">
        <v>-0.52254320212171401</v>
      </c>
      <c r="E935" s="8">
        <v>4.5009619715687198E-2</v>
      </c>
      <c r="F935" s="8">
        <v>0.98081115325438595</v>
      </c>
      <c r="G935" s="8">
        <v>1.48925939394492E-3</v>
      </c>
    </row>
    <row r="936" spans="1:7" x14ac:dyDescent="0.2">
      <c r="A936" s="8" t="s">
        <v>2020</v>
      </c>
      <c r="B936" s="8">
        <v>1.1471145182764499</v>
      </c>
      <c r="C936" s="9">
        <v>1.4986732168840899E-5</v>
      </c>
      <c r="D936" s="8">
        <v>1.1693195108272401</v>
      </c>
      <c r="E936" s="9">
        <v>5.2395373377148604E-7</v>
      </c>
      <c r="F936" s="8">
        <v>1.22645334172284</v>
      </c>
      <c r="G936" s="9">
        <v>4.3789813900882702E-5</v>
      </c>
    </row>
    <row r="937" spans="1:7" x14ac:dyDescent="0.2">
      <c r="A937" s="8" t="s">
        <v>2021</v>
      </c>
      <c r="B937" s="8">
        <v>0.53882841843037799</v>
      </c>
      <c r="C937" s="8">
        <v>0.12057637121845</v>
      </c>
      <c r="D937" s="8">
        <v>0.63796562918890698</v>
      </c>
      <c r="E937" s="8">
        <v>2.8615927629546501E-2</v>
      </c>
      <c r="F937" s="8">
        <v>0.40697775528503399</v>
      </c>
      <c r="G937" s="8">
        <v>0.13307797851653699</v>
      </c>
    </row>
    <row r="938" spans="1:7" x14ac:dyDescent="0.2">
      <c r="A938" s="8" t="s">
        <v>2022</v>
      </c>
      <c r="B938" s="8">
        <v>0.90790610106164704</v>
      </c>
      <c r="C938" s="8">
        <v>3.5019066485054602E-3</v>
      </c>
      <c r="D938" s="8">
        <v>0.72174664347809903</v>
      </c>
      <c r="E938" s="8">
        <v>2.1446467190325998E-2</v>
      </c>
      <c r="F938" s="8">
        <v>-0.47481355999791502</v>
      </c>
      <c r="G938" s="8">
        <v>5.0287398882663099E-2</v>
      </c>
    </row>
    <row r="939" spans="1:7" x14ac:dyDescent="0.2">
      <c r="A939" s="8" t="s">
        <v>2023</v>
      </c>
      <c r="B939" s="8">
        <v>0.52801648497181597</v>
      </c>
      <c r="C939" s="8">
        <v>3.8324276889311497E-2</v>
      </c>
      <c r="D939" s="8">
        <v>0.384337407450772</v>
      </c>
      <c r="E939" s="8">
        <v>0.19955624732939101</v>
      </c>
      <c r="F939" s="8">
        <v>0.23042298895795399</v>
      </c>
      <c r="G939" s="8">
        <v>0.24810128446773999</v>
      </c>
    </row>
    <row r="940" spans="1:7" x14ac:dyDescent="0.2">
      <c r="A940" s="8" t="s">
        <v>2024</v>
      </c>
      <c r="B940" s="8">
        <v>0.79900384180986495</v>
      </c>
      <c r="C940" s="8">
        <v>7.3047062664291298E-3</v>
      </c>
      <c r="D940" s="8">
        <v>0.62546199332638597</v>
      </c>
      <c r="E940" s="8">
        <v>8.6362131087009096E-3</v>
      </c>
      <c r="F940" s="8">
        <v>0.80724331688162199</v>
      </c>
      <c r="G940" s="8">
        <v>4.0488287974465697E-3</v>
      </c>
    </row>
    <row r="941" spans="1:7" x14ac:dyDescent="0.2">
      <c r="A941" s="8" t="s">
        <v>2025</v>
      </c>
      <c r="B941" s="8">
        <v>0.73925760109988803</v>
      </c>
      <c r="C941" s="8">
        <v>8.2437368277874495E-3</v>
      </c>
      <c r="D941" s="8">
        <v>0.477226187350349</v>
      </c>
      <c r="E941" s="8">
        <v>4.6842087916130599E-2</v>
      </c>
      <c r="F941" s="8">
        <v>0.82289843231427795</v>
      </c>
      <c r="G941" s="8">
        <v>1.1753040192449299E-3</v>
      </c>
    </row>
    <row r="942" spans="1:7" x14ac:dyDescent="0.2">
      <c r="A942" s="8" t="s">
        <v>2026</v>
      </c>
      <c r="B942" s="8">
        <v>-0.58471711583033903</v>
      </c>
      <c r="C942" s="8">
        <v>0.109594703689668</v>
      </c>
      <c r="D942" s="8">
        <v>-0.60076382316895305</v>
      </c>
      <c r="E942" s="8">
        <v>3.31467103382415E-3</v>
      </c>
      <c r="F942" s="8">
        <v>3.06484315499632E-2</v>
      </c>
      <c r="G942" s="8">
        <v>0.919471176299407</v>
      </c>
    </row>
    <row r="943" spans="1:7" x14ac:dyDescent="0.2">
      <c r="A943" s="8" t="s">
        <v>2027</v>
      </c>
      <c r="B943" s="8">
        <v>1.5043630460378801</v>
      </c>
      <c r="C943" s="9">
        <v>2.9874488560907698E-5</v>
      </c>
      <c r="D943" s="8">
        <v>1.0637882788984501</v>
      </c>
      <c r="E943" s="9">
        <v>2.6849854234605198E-7</v>
      </c>
      <c r="F943" s="8">
        <v>1.78281134075874</v>
      </c>
      <c r="G943" s="9">
        <v>1.6745692569068301E-7</v>
      </c>
    </row>
    <row r="944" spans="1:7" x14ac:dyDescent="0.2">
      <c r="A944" s="8" t="s">
        <v>554</v>
      </c>
      <c r="B944" s="8">
        <v>0.22379148160103901</v>
      </c>
      <c r="C944" s="8">
        <v>0.51726497615154898</v>
      </c>
      <c r="D944" s="8">
        <v>0.46203819164463</v>
      </c>
      <c r="E944" s="8">
        <v>0.140134486586666</v>
      </c>
      <c r="F944" s="8">
        <v>-2.18883527923703</v>
      </c>
      <c r="G944" s="9">
        <v>4.1421275601240299E-9</v>
      </c>
    </row>
    <row r="945" spans="1:7" x14ac:dyDescent="0.2">
      <c r="A945" s="8" t="s">
        <v>557</v>
      </c>
      <c r="B945" s="8">
        <v>0.45847356991113802</v>
      </c>
      <c r="C945" s="8">
        <v>0.18032603026822999</v>
      </c>
      <c r="D945" s="8">
        <v>0.53989516265666204</v>
      </c>
      <c r="E945" s="8">
        <v>9.2450062376894404E-2</v>
      </c>
      <c r="F945" s="8">
        <v>-2.9863541682397501</v>
      </c>
      <c r="G945" s="9">
        <v>3.83057714652181E-13</v>
      </c>
    </row>
    <row r="946" spans="1:7" x14ac:dyDescent="0.2">
      <c r="A946" s="8" t="s">
        <v>560</v>
      </c>
      <c r="B946" s="8">
        <v>0.73710010269356196</v>
      </c>
      <c r="C946" s="8">
        <v>4.4251410348330897E-2</v>
      </c>
      <c r="D946" s="8">
        <v>0.51874701646202803</v>
      </c>
      <c r="E946" s="8">
        <v>0.110926881683268</v>
      </c>
      <c r="F946" s="8">
        <v>-1.25122446713016</v>
      </c>
      <c r="G946" s="8">
        <v>9.0548988128613195E-4</v>
      </c>
    </row>
    <row r="947" spans="1:7" x14ac:dyDescent="0.2">
      <c r="A947" s="8" t="s">
        <v>562</v>
      </c>
      <c r="B947" s="8">
        <v>0.50056456930816895</v>
      </c>
      <c r="C947" s="8">
        <v>0.14715565988219401</v>
      </c>
      <c r="D947" s="8">
        <v>0.46297180334794702</v>
      </c>
      <c r="E947" s="8">
        <v>0.148491671266133</v>
      </c>
      <c r="F947" s="8">
        <v>-1.6301416210756701</v>
      </c>
      <c r="G947" s="9">
        <v>4.8635571290823097E-5</v>
      </c>
    </row>
    <row r="948" spans="1:7" x14ac:dyDescent="0.2">
      <c r="A948" s="8" t="s">
        <v>565</v>
      </c>
      <c r="B948" s="8">
        <v>0.61723894715298899</v>
      </c>
      <c r="C948" s="8">
        <v>5.1447039810484499E-2</v>
      </c>
      <c r="D948" s="8">
        <v>0.40705536372088003</v>
      </c>
      <c r="E948" s="8">
        <v>0.223640534052537</v>
      </c>
      <c r="F948" s="8">
        <v>-0.98178571378115898</v>
      </c>
      <c r="G948" s="8">
        <v>1.0815802697060801E-2</v>
      </c>
    </row>
    <row r="949" spans="1:7" x14ac:dyDescent="0.2">
      <c r="A949" s="8" t="s">
        <v>568</v>
      </c>
      <c r="B949" s="8">
        <v>0.63010230432793002</v>
      </c>
      <c r="C949" s="8">
        <v>8.0979848332349794E-2</v>
      </c>
      <c r="D949" s="8">
        <v>0.41132731179839299</v>
      </c>
      <c r="E949" s="8">
        <v>0.29850200890575102</v>
      </c>
      <c r="F949" s="8">
        <v>-1.0489319528778001</v>
      </c>
      <c r="G949" s="8">
        <v>4.01213839686818E-3</v>
      </c>
    </row>
    <row r="950" spans="1:7" x14ac:dyDescent="0.2">
      <c r="A950" s="8" t="s">
        <v>240</v>
      </c>
      <c r="B950" s="8">
        <v>0.80605957553319496</v>
      </c>
      <c r="C950" s="8">
        <v>9.7303083819581405E-3</v>
      </c>
      <c r="D950" s="8">
        <v>0.48848309883036101</v>
      </c>
      <c r="E950" s="8">
        <v>0.147823595252492</v>
      </c>
      <c r="F950" s="8">
        <v>-0.74468455148950796</v>
      </c>
      <c r="G950" s="8">
        <v>2.7980042998878501E-2</v>
      </c>
    </row>
    <row r="951" spans="1:7" x14ac:dyDescent="0.2">
      <c r="A951" s="8" t="s">
        <v>243</v>
      </c>
      <c r="B951" s="8">
        <v>0.93844330359949901</v>
      </c>
      <c r="C951" s="8">
        <v>2.2426647129032101E-3</v>
      </c>
      <c r="D951" s="8">
        <v>0.53844724175143699</v>
      </c>
      <c r="E951" s="8">
        <v>0.104547584038338</v>
      </c>
      <c r="F951" s="8">
        <v>-0.945140095908795</v>
      </c>
      <c r="G951" s="8">
        <v>3.9062742249647399E-3</v>
      </c>
    </row>
    <row r="952" spans="1:7" x14ac:dyDescent="0.2">
      <c r="A952" s="8" t="s">
        <v>237</v>
      </c>
      <c r="B952" s="8">
        <v>0.88653887762100203</v>
      </c>
      <c r="C952" s="8">
        <v>6.0862065328631098E-3</v>
      </c>
      <c r="D952" s="8">
        <v>0.536790408241828</v>
      </c>
      <c r="E952" s="8">
        <v>0.13520925370248499</v>
      </c>
      <c r="F952" s="8">
        <v>-0.79808370633389203</v>
      </c>
      <c r="G952" s="8">
        <v>9.1840206730586203E-3</v>
      </c>
    </row>
    <row r="953" spans="1:7" x14ac:dyDescent="0.2">
      <c r="A953" s="8" t="s">
        <v>2028</v>
      </c>
      <c r="B953" s="8">
        <v>0.79024047275633202</v>
      </c>
      <c r="C953" s="8">
        <v>2.4562647206815701E-3</v>
      </c>
      <c r="D953" s="8">
        <v>0.66942371731141603</v>
      </c>
      <c r="E953" s="8">
        <v>9.3000803127750997E-3</v>
      </c>
      <c r="F953" s="8">
        <v>0.71043656057594495</v>
      </c>
      <c r="G953" s="8">
        <v>1.9321854565885099E-2</v>
      </c>
    </row>
    <row r="954" spans="1:7" x14ac:dyDescent="0.2">
      <c r="A954" s="8" t="s">
        <v>2029</v>
      </c>
      <c r="B954" s="8">
        <v>1.39216790922463</v>
      </c>
      <c r="C954" s="9">
        <v>4.0912690997172097E-5</v>
      </c>
      <c r="D954" s="8">
        <v>1.02147738107474</v>
      </c>
      <c r="E954" s="9">
        <v>2.5530853909523199E-6</v>
      </c>
      <c r="F954" s="8">
        <v>1.5964687278413801</v>
      </c>
      <c r="G954" s="9">
        <v>1.57785505171805E-6</v>
      </c>
    </row>
    <row r="955" spans="1:7" x14ac:dyDescent="0.2">
      <c r="A955" s="8" t="s">
        <v>2030</v>
      </c>
      <c r="B955" s="8">
        <v>1.1061680331296</v>
      </c>
      <c r="C955" s="9">
        <v>6.4187106678367895E-5</v>
      </c>
      <c r="D955" s="8">
        <v>0.79696071939566304</v>
      </c>
      <c r="E955" s="8">
        <v>1.6538471634173799E-4</v>
      </c>
      <c r="F955" s="8">
        <v>1.2489241003417</v>
      </c>
      <c r="G955" s="8">
        <v>1.3750736545354599E-4</v>
      </c>
    </row>
    <row r="956" spans="1:7" x14ac:dyDescent="0.2">
      <c r="A956" s="8" t="s">
        <v>2031</v>
      </c>
      <c r="B956" s="8">
        <v>0.78841226354034599</v>
      </c>
      <c r="C956" s="8">
        <v>3.73491611219563E-3</v>
      </c>
      <c r="D956" s="8">
        <v>0.76932607483341597</v>
      </c>
      <c r="E956" s="8">
        <v>2.1003604259782998E-3</v>
      </c>
      <c r="F956" s="8">
        <v>0.99212425556500305</v>
      </c>
      <c r="G956" s="8">
        <v>1.84559300892697E-3</v>
      </c>
    </row>
    <row r="957" spans="1:7" x14ac:dyDescent="0.2">
      <c r="A957" s="8" t="s">
        <v>2032</v>
      </c>
      <c r="B957" s="8">
        <v>1.15976769532921</v>
      </c>
      <c r="C957" s="8">
        <v>3.9326637579177598E-4</v>
      </c>
      <c r="D957" s="8">
        <v>0.84348276764781605</v>
      </c>
      <c r="E957" s="9">
        <v>2.8290453811918699E-5</v>
      </c>
      <c r="F957" s="8">
        <v>1.3924651882547301</v>
      </c>
      <c r="G957" s="9">
        <v>4.0797322844076399E-5</v>
      </c>
    </row>
    <row r="958" spans="1:7" x14ac:dyDescent="0.2">
      <c r="A958" s="8" t="s">
        <v>2033</v>
      </c>
      <c r="B958" s="8">
        <v>1.27795766495887</v>
      </c>
      <c r="C958" s="9">
        <v>7.5923634895044602E-6</v>
      </c>
      <c r="D958" s="8">
        <v>0.99413136493316201</v>
      </c>
      <c r="E958" s="9">
        <v>1.1777281529049499E-6</v>
      </c>
      <c r="F958" s="8">
        <v>1.43833699438156</v>
      </c>
      <c r="G958" s="9">
        <v>2.6888512748326498E-5</v>
      </c>
    </row>
    <row r="959" spans="1:7" x14ac:dyDescent="0.2">
      <c r="A959" s="8" t="s">
        <v>2034</v>
      </c>
      <c r="B959" s="8">
        <v>0.97316840185868403</v>
      </c>
      <c r="C959" s="9">
        <v>8.1183390157643604E-5</v>
      </c>
      <c r="D959" s="8">
        <v>1.0880127632844201</v>
      </c>
      <c r="E959" s="8">
        <v>1.28081001235912E-4</v>
      </c>
      <c r="F959" s="8">
        <v>0.84969361056633896</v>
      </c>
      <c r="G959" s="8">
        <v>1.33379709915041E-2</v>
      </c>
    </row>
    <row r="960" spans="1:7" x14ac:dyDescent="0.2">
      <c r="A960" s="8" t="s">
        <v>2035</v>
      </c>
      <c r="B960" s="8">
        <v>0.65984241990827597</v>
      </c>
      <c r="C960" s="8">
        <v>1.3260011929271001E-2</v>
      </c>
      <c r="D960" s="8">
        <v>0.58900189064492303</v>
      </c>
      <c r="E960" s="8">
        <v>9.1196622821319295E-3</v>
      </c>
      <c r="F960" s="8">
        <v>1.0914857512809</v>
      </c>
      <c r="G960" s="9">
        <v>2.5983087168603301E-6</v>
      </c>
    </row>
    <row r="961" spans="1:7" x14ac:dyDescent="0.2">
      <c r="A961" s="8" t="s">
        <v>2036</v>
      </c>
      <c r="B961" s="8">
        <v>1.4243971971224001</v>
      </c>
      <c r="C961" s="9">
        <v>8.0439004080770098E-5</v>
      </c>
      <c r="D961" s="8">
        <v>1.0975115714930701</v>
      </c>
      <c r="E961" s="9">
        <v>1.4379182943740999E-7</v>
      </c>
      <c r="F961" s="8">
        <v>1.66973140158308</v>
      </c>
      <c r="G961" s="9">
        <v>6.6086017352212302E-7</v>
      </c>
    </row>
    <row r="962" spans="1:7" x14ac:dyDescent="0.2">
      <c r="A962" s="8" t="s">
        <v>2037</v>
      </c>
      <c r="B962" s="8">
        <v>1.0159220795703601</v>
      </c>
      <c r="C962" s="8">
        <v>7.1499945085907004E-4</v>
      </c>
      <c r="D962" s="8">
        <v>0.67400478165469802</v>
      </c>
      <c r="E962" s="8">
        <v>8.1399404016977296E-4</v>
      </c>
      <c r="F962" s="8">
        <v>1.52585807658506</v>
      </c>
      <c r="G962" s="9">
        <v>9.9475133362229994E-15</v>
      </c>
    </row>
    <row r="963" spans="1:7" x14ac:dyDescent="0.2">
      <c r="A963" s="8" t="s">
        <v>2038</v>
      </c>
      <c r="B963" s="8">
        <v>1.38843470688252</v>
      </c>
      <c r="C963" s="9">
        <v>6.7856209251025397E-5</v>
      </c>
      <c r="D963" s="8">
        <v>0.98009646016381402</v>
      </c>
      <c r="E963" s="9">
        <v>7.9447794870476002E-7</v>
      </c>
      <c r="F963" s="8">
        <v>1.6658930202259901</v>
      </c>
      <c r="G963" s="9">
        <v>1.6078364505177701E-7</v>
      </c>
    </row>
    <row r="964" spans="1:7" x14ac:dyDescent="0.2">
      <c r="A964" s="8" t="s">
        <v>2039</v>
      </c>
      <c r="B964" s="8">
        <v>1.06760160774241</v>
      </c>
      <c r="C964" s="8">
        <v>1.9005824587719599E-4</v>
      </c>
      <c r="D964" s="8">
        <v>0.91932105388016405</v>
      </c>
      <c r="E964" s="9">
        <v>2.5779211538868499E-5</v>
      </c>
      <c r="F964" s="8">
        <v>1.61646653954141</v>
      </c>
      <c r="G964" s="9">
        <v>2.2034294329218699E-8</v>
      </c>
    </row>
    <row r="965" spans="1:7" x14ac:dyDescent="0.2">
      <c r="A965" s="8" t="s">
        <v>2040</v>
      </c>
      <c r="B965" s="8">
        <v>0.72569167562104797</v>
      </c>
      <c r="C965" s="8">
        <v>9.6681667832242395E-3</v>
      </c>
      <c r="D965" s="8">
        <v>0.92252167821426401</v>
      </c>
      <c r="E965" s="8">
        <v>1.6297212368657301E-2</v>
      </c>
      <c r="F965" s="8">
        <v>0.266584428170691</v>
      </c>
      <c r="G965" s="8">
        <v>0.361788337303728</v>
      </c>
    </row>
    <row r="966" spans="1:7" x14ac:dyDescent="0.2">
      <c r="A966" s="8" t="s">
        <v>2041</v>
      </c>
      <c r="B966" s="8">
        <v>0.76813859177695498</v>
      </c>
      <c r="C966" s="8">
        <v>5.3314440335551798E-3</v>
      </c>
      <c r="D966" s="8">
        <v>0.60962523063872198</v>
      </c>
      <c r="E966" s="8">
        <v>1.17827562641114E-2</v>
      </c>
      <c r="F966" s="8">
        <v>0.97002015647525897</v>
      </c>
      <c r="G966" s="8">
        <v>8.6733079704863405E-4</v>
      </c>
    </row>
    <row r="967" spans="1:7" x14ac:dyDescent="0.2">
      <c r="A967" s="8" t="s">
        <v>2042</v>
      </c>
      <c r="B967" s="8">
        <v>0.55062003092100997</v>
      </c>
      <c r="C967" s="8">
        <v>4.6157569678709598E-2</v>
      </c>
      <c r="D967" s="8">
        <v>0.42376837238965198</v>
      </c>
      <c r="E967" s="8">
        <v>4.89020741517028E-2</v>
      </c>
      <c r="F967" s="8">
        <v>0.91233937894153405</v>
      </c>
      <c r="G967" s="8">
        <v>5.8995500138680004E-4</v>
      </c>
    </row>
    <row r="968" spans="1:7" x14ac:dyDescent="0.2">
      <c r="A968" s="8" t="s">
        <v>2043</v>
      </c>
      <c r="B968" s="8">
        <v>0.94787836253148094</v>
      </c>
      <c r="C968" s="9">
        <v>4.1919589715484598E-5</v>
      </c>
      <c r="D968" s="8">
        <v>0.83199531787905301</v>
      </c>
      <c r="E968" s="8">
        <v>2.2508848917039402E-3</v>
      </c>
      <c r="F968" s="8">
        <v>0.929872354547711</v>
      </c>
      <c r="G968" s="8">
        <v>9.3242484402433698E-3</v>
      </c>
    </row>
    <row r="969" spans="1:7" x14ac:dyDescent="0.2">
      <c r="A969" s="8" t="s">
        <v>2044</v>
      </c>
      <c r="B969" s="8">
        <v>0.77071776056318198</v>
      </c>
      <c r="C969" s="8">
        <v>1.6658984218686099E-2</v>
      </c>
      <c r="D969" s="8">
        <v>0.97412490767517201</v>
      </c>
      <c r="E969" s="8">
        <v>4.8926821345834804E-3</v>
      </c>
      <c r="F969" s="8">
        <v>0.22101154344968699</v>
      </c>
      <c r="G969" s="8">
        <v>0.54411674199849702</v>
      </c>
    </row>
    <row r="970" spans="1:7" x14ac:dyDescent="0.2">
      <c r="A970" s="8" t="s">
        <v>2045</v>
      </c>
      <c r="B970" s="8">
        <v>0.988158992598551</v>
      </c>
      <c r="C970" s="9">
        <v>2.61041031657972E-5</v>
      </c>
      <c r="D970" s="8">
        <v>1.1602274989571999</v>
      </c>
      <c r="E970" s="9">
        <v>4.21025179282301E-5</v>
      </c>
      <c r="F970" s="8">
        <v>7.0380038971324596E-2</v>
      </c>
      <c r="G970" s="8">
        <v>0.80533385849460504</v>
      </c>
    </row>
    <row r="971" spans="1:7" x14ac:dyDescent="0.2">
      <c r="A971" s="8" t="s">
        <v>320</v>
      </c>
      <c r="B971" s="8">
        <v>0.71897578531857798</v>
      </c>
      <c r="C971" s="8">
        <v>2.2726596537658E-3</v>
      </c>
      <c r="D971" s="8">
        <v>1.0299422106927301</v>
      </c>
      <c r="E971" s="8">
        <v>2.8606908575660501E-4</v>
      </c>
      <c r="F971" s="8">
        <v>-1.4860231880931301</v>
      </c>
      <c r="G971" s="9">
        <v>8.4226279924728504E-12</v>
      </c>
    </row>
    <row r="972" spans="1:7" x14ac:dyDescent="0.2">
      <c r="A972" s="8" t="s">
        <v>317</v>
      </c>
      <c r="B972" s="8">
        <v>0.29535832571327902</v>
      </c>
      <c r="C972" s="8">
        <v>0.229594452678022</v>
      </c>
      <c r="D972" s="8">
        <v>0.74104592149737603</v>
      </c>
      <c r="E972" s="8">
        <v>6.7962996986265E-3</v>
      </c>
      <c r="F972" s="8">
        <v>-2.03895130983115</v>
      </c>
      <c r="G972" s="9">
        <v>1.04771818699116E-18</v>
      </c>
    </row>
    <row r="973" spans="1:7" x14ac:dyDescent="0.2">
      <c r="A973" s="8" t="s">
        <v>2046</v>
      </c>
      <c r="B973" s="8">
        <v>0.80120241110964896</v>
      </c>
      <c r="C973" s="8">
        <v>3.9010506626829498E-3</v>
      </c>
      <c r="D973" s="8">
        <v>0.79786880434512297</v>
      </c>
      <c r="E973" s="8">
        <v>8.0239006626100996E-4</v>
      </c>
      <c r="F973" s="8">
        <v>0.979159062082401</v>
      </c>
      <c r="G973" s="8">
        <v>5.5390578331392104E-3</v>
      </c>
    </row>
    <row r="974" spans="1:7" x14ac:dyDescent="0.2">
      <c r="A974" s="8" t="s">
        <v>2047</v>
      </c>
      <c r="B974" s="8">
        <v>2.0244897269048399E-2</v>
      </c>
      <c r="C974" s="8">
        <v>0.94314824274744502</v>
      </c>
      <c r="D974" s="8">
        <v>0.19338149578966801</v>
      </c>
      <c r="E974" s="8">
        <v>0.40935808419756198</v>
      </c>
      <c r="F974" s="8">
        <v>0.19611205794188299</v>
      </c>
      <c r="G974" s="8">
        <v>0.38160015723971802</v>
      </c>
    </row>
    <row r="975" spans="1:7" x14ac:dyDescent="0.2">
      <c r="A975" s="8" t="s">
        <v>1003</v>
      </c>
      <c r="B975" s="8">
        <v>0.12859936243269399</v>
      </c>
      <c r="C975" s="8">
        <v>0.52697721992796398</v>
      </c>
      <c r="D975" s="8">
        <v>0.433911222936396</v>
      </c>
      <c r="E975" s="8">
        <v>4.0039599801779999E-2</v>
      </c>
      <c r="F975" s="8">
        <v>-1.0521118996330301</v>
      </c>
      <c r="G975" s="9">
        <v>5.7445026245668105E-7</v>
      </c>
    </row>
    <row r="976" spans="1:7" x14ac:dyDescent="0.2">
      <c r="A976" s="8" t="s">
        <v>961</v>
      </c>
      <c r="B976" s="8">
        <v>-2.9167581144382299E-2</v>
      </c>
      <c r="C976" s="8">
        <v>0.90748187550273396</v>
      </c>
      <c r="D976" s="8">
        <v>0.35258317017323898</v>
      </c>
      <c r="E976" s="8">
        <v>9.6975170580838793E-2</v>
      </c>
      <c r="F976" s="8">
        <v>-1.3003702505515999</v>
      </c>
      <c r="G976" s="9">
        <v>3.4901542296501299E-7</v>
      </c>
    </row>
    <row r="977" spans="1:7" x14ac:dyDescent="0.2">
      <c r="A977" s="8" t="s">
        <v>145</v>
      </c>
      <c r="B977" s="8">
        <v>0.79702650756672</v>
      </c>
      <c r="C977" s="8">
        <v>3.7147861056090398E-4</v>
      </c>
      <c r="D977" s="8">
        <v>0.68361615832989997</v>
      </c>
      <c r="E977" s="8">
        <v>8.1948205462793102E-3</v>
      </c>
      <c r="F977" s="8">
        <v>0.46854764011074301</v>
      </c>
      <c r="G977" s="8">
        <v>3.1637463512449601E-2</v>
      </c>
    </row>
    <row r="978" spans="1:7" x14ac:dyDescent="0.2">
      <c r="A978" s="8" t="s">
        <v>142</v>
      </c>
      <c r="B978" s="8">
        <v>0.77454517844922899</v>
      </c>
      <c r="C978" s="8">
        <v>1.04548960570986E-2</v>
      </c>
      <c r="D978" s="8">
        <v>0.92473293854053096</v>
      </c>
      <c r="E978" s="8">
        <v>5.92899911017572E-3</v>
      </c>
      <c r="F978" s="8">
        <v>3.1541115958882003E-2</v>
      </c>
      <c r="G978" s="8">
        <v>0.90327578953243703</v>
      </c>
    </row>
    <row r="979" spans="1:7" x14ac:dyDescent="0.2">
      <c r="A979" s="8" t="s">
        <v>139</v>
      </c>
      <c r="B979" s="8">
        <v>1.04901802765037</v>
      </c>
      <c r="C979" s="9">
        <v>4.3869133541802099E-6</v>
      </c>
      <c r="D979" s="8">
        <v>0.85802919106939901</v>
      </c>
      <c r="E979" s="8">
        <v>2.0992952680587101E-4</v>
      </c>
      <c r="F979" s="8">
        <v>0.71480199376945097</v>
      </c>
      <c r="G979" s="8">
        <v>9.5107458943547698E-4</v>
      </c>
    </row>
    <row r="980" spans="1:7" x14ac:dyDescent="0.2">
      <c r="A980" s="8" t="s">
        <v>136</v>
      </c>
      <c r="B980" s="8">
        <v>0.49975871891064699</v>
      </c>
      <c r="C980" s="8">
        <v>0.144724106679222</v>
      </c>
      <c r="D980" s="8">
        <v>0.71304319738743804</v>
      </c>
      <c r="E980" s="8">
        <v>3.9779586557800402E-2</v>
      </c>
      <c r="F980" s="8">
        <v>-0.21035347261885201</v>
      </c>
      <c r="G980" s="8">
        <v>0.48283585509413401</v>
      </c>
    </row>
    <row r="981" spans="1:7" x14ac:dyDescent="0.2">
      <c r="A981" s="8" t="s">
        <v>133</v>
      </c>
      <c r="B981" s="8">
        <v>1.4188654411639701</v>
      </c>
      <c r="C981" s="9">
        <v>5.4045513350861899E-6</v>
      </c>
      <c r="D981" s="8">
        <v>0.87860479299125205</v>
      </c>
      <c r="E981" s="8">
        <v>1.0128020641677199E-3</v>
      </c>
      <c r="F981" s="8">
        <v>1.27407079877024</v>
      </c>
      <c r="G981" s="9">
        <v>5.6880615579729596E-7</v>
      </c>
    </row>
    <row r="982" spans="1:7" x14ac:dyDescent="0.2">
      <c r="A982" s="8" t="s">
        <v>130</v>
      </c>
      <c r="B982" s="8">
        <v>1.2643904225295099</v>
      </c>
      <c r="C982" s="9">
        <v>6.1626544444764897E-6</v>
      </c>
      <c r="D982" s="8">
        <v>0.90194083605242303</v>
      </c>
      <c r="E982" s="9">
        <v>1.63613938879474E-5</v>
      </c>
      <c r="F982" s="8">
        <v>1.13791981261144</v>
      </c>
      <c r="G982" s="9">
        <v>1.7446814395891001E-8</v>
      </c>
    </row>
    <row r="983" spans="1:7" x14ac:dyDescent="0.2">
      <c r="A983" s="8" t="s">
        <v>127</v>
      </c>
      <c r="B983" s="8">
        <v>1.2457655078180501</v>
      </c>
      <c r="C983" s="9">
        <v>8.99135151530747E-6</v>
      </c>
      <c r="D983" s="8">
        <v>0.89066241391553203</v>
      </c>
      <c r="E983" s="8">
        <v>2.5756270111190299E-4</v>
      </c>
      <c r="F983" s="8">
        <v>1.12322437439766</v>
      </c>
      <c r="G983" s="9">
        <v>7.6520272852597299E-7</v>
      </c>
    </row>
    <row r="984" spans="1:7" x14ac:dyDescent="0.2">
      <c r="A984" s="8" t="s">
        <v>2048</v>
      </c>
      <c r="B984" s="8">
        <v>0.72268923444524302</v>
      </c>
      <c r="C984" s="8">
        <v>5.2088608369537902E-3</v>
      </c>
      <c r="D984" s="8">
        <v>0.45426039320095701</v>
      </c>
      <c r="E984" s="8">
        <v>6.0197289779994702E-2</v>
      </c>
      <c r="F984" s="8">
        <v>0.75867782641461801</v>
      </c>
      <c r="G984" s="8">
        <v>2.5935797440601301E-4</v>
      </c>
    </row>
    <row r="985" spans="1:7" x14ac:dyDescent="0.2">
      <c r="A985" s="8" t="s">
        <v>2049</v>
      </c>
      <c r="B985" s="8">
        <v>-0.54850521593823798</v>
      </c>
      <c r="C985" s="8">
        <v>0.13912346118947899</v>
      </c>
      <c r="D985" s="8">
        <v>-0.52844931322442301</v>
      </c>
      <c r="E985" s="8">
        <v>1.22629751561192E-2</v>
      </c>
      <c r="F985" s="8">
        <v>-0.57376647300767103</v>
      </c>
      <c r="G985" s="8">
        <v>3.4742675618483101E-3</v>
      </c>
    </row>
    <row r="986" spans="1:7" x14ac:dyDescent="0.2">
      <c r="A986" s="8" t="s">
        <v>2050</v>
      </c>
      <c r="B986" s="8">
        <v>-0.114658328816571</v>
      </c>
      <c r="C986" s="8">
        <v>0.76101425684540502</v>
      </c>
      <c r="D986" s="8">
        <v>2.5581144244635402E-4</v>
      </c>
      <c r="E986" s="8">
        <v>0.99926271499737895</v>
      </c>
      <c r="F986" s="8">
        <v>-0.26057808553445599</v>
      </c>
      <c r="G986" s="8">
        <v>0.14495169827708801</v>
      </c>
    </row>
    <row r="987" spans="1:7" x14ac:dyDescent="0.2">
      <c r="A987" s="8" t="s">
        <v>2051</v>
      </c>
      <c r="B987" s="8">
        <v>1.06974810474545</v>
      </c>
      <c r="C987" s="8">
        <v>2.0656121556506801E-4</v>
      </c>
      <c r="D987" s="8">
        <v>0.65045394705787196</v>
      </c>
      <c r="E987" s="8">
        <v>3.4544776933026801E-3</v>
      </c>
      <c r="F987" s="8">
        <v>0.96175608847692395</v>
      </c>
      <c r="G987" s="9">
        <v>1.74753000335589E-7</v>
      </c>
    </row>
    <row r="988" spans="1:7" x14ac:dyDescent="0.2">
      <c r="A988" s="8" t="s">
        <v>2052</v>
      </c>
      <c r="B988" s="8">
        <v>0.88475872813958001</v>
      </c>
      <c r="C988" s="8">
        <v>8.4875459164215905E-4</v>
      </c>
      <c r="D988" s="8">
        <v>0.68671370755842498</v>
      </c>
      <c r="E988" s="8">
        <v>2.45146678372811E-3</v>
      </c>
      <c r="F988" s="8">
        <v>0.791646912795679</v>
      </c>
      <c r="G988" s="8">
        <v>1.03835121132378E-4</v>
      </c>
    </row>
    <row r="989" spans="1:7" x14ac:dyDescent="0.2">
      <c r="A989" s="8" t="s">
        <v>2053</v>
      </c>
      <c r="B989" s="8">
        <v>0.88391773480944302</v>
      </c>
      <c r="C989" s="8">
        <v>1.17412190408395E-4</v>
      </c>
      <c r="D989" s="8">
        <v>0.37296218076964899</v>
      </c>
      <c r="E989" s="8">
        <v>0.13304217576635299</v>
      </c>
      <c r="F989" s="8">
        <v>0.25433562446914998</v>
      </c>
      <c r="G989" s="8">
        <v>0.20251216381300899</v>
      </c>
    </row>
    <row r="990" spans="1:7" x14ac:dyDescent="0.2">
      <c r="A990" s="8" t="s">
        <v>2054</v>
      </c>
      <c r="B990" s="8">
        <v>0.69147188242994695</v>
      </c>
      <c r="C990" s="8">
        <v>8.7346903099318907E-3</v>
      </c>
      <c r="D990" s="8">
        <v>0.40993845995757799</v>
      </c>
      <c r="E990" s="8">
        <v>0.102473759786797</v>
      </c>
      <c r="F990" s="8">
        <v>1.03792770694487</v>
      </c>
      <c r="G990" s="9">
        <v>3.09417721691317E-6</v>
      </c>
    </row>
    <row r="991" spans="1:7" x14ac:dyDescent="0.2">
      <c r="A991" s="8" t="s">
        <v>2055</v>
      </c>
      <c r="B991" s="8">
        <v>0.49501241190622602</v>
      </c>
      <c r="C991" s="8">
        <v>9.1746113434341803E-2</v>
      </c>
      <c r="D991" s="8">
        <v>0.36830144384410302</v>
      </c>
      <c r="E991" s="8">
        <v>0.21900474205138801</v>
      </c>
      <c r="F991" s="8">
        <v>1.11378156955272</v>
      </c>
      <c r="G991" s="9">
        <v>3.8063530075041699E-5</v>
      </c>
    </row>
    <row r="992" spans="1:7" x14ac:dyDescent="0.2">
      <c r="A992" s="8" t="s">
        <v>2056</v>
      </c>
      <c r="B992" s="8">
        <v>0.26403910742081299</v>
      </c>
      <c r="C992" s="8">
        <v>0.39606297570529903</v>
      </c>
      <c r="D992" s="8">
        <v>0.30292914722465503</v>
      </c>
      <c r="E992" s="8">
        <v>0.38722503772720801</v>
      </c>
      <c r="F992" s="8">
        <v>1.1909902760445701</v>
      </c>
      <c r="G992" s="8">
        <v>1.1397690502075201E-4</v>
      </c>
    </row>
    <row r="993" spans="1:7" x14ac:dyDescent="0.2">
      <c r="A993" s="8" t="s">
        <v>2057</v>
      </c>
      <c r="B993" s="8">
        <v>0.12128059889432</v>
      </c>
      <c r="C993" s="8">
        <v>0.58865701577048202</v>
      </c>
      <c r="D993" s="8">
        <v>0.193267902525426</v>
      </c>
      <c r="E993" s="8">
        <v>0.42234331519115498</v>
      </c>
      <c r="F993" s="8">
        <v>1.0325488422231399</v>
      </c>
      <c r="G993" s="9">
        <v>1.00259523999712E-7</v>
      </c>
    </row>
    <row r="994" spans="1:7" x14ac:dyDescent="0.2">
      <c r="A994" s="8" t="s">
        <v>2058</v>
      </c>
      <c r="B994" s="8">
        <v>0.84984441247207398</v>
      </c>
      <c r="C994" s="8">
        <v>1.52574142263947E-3</v>
      </c>
      <c r="D994" s="8">
        <v>0.74375233322100598</v>
      </c>
      <c r="E994" s="8">
        <v>3.4546238668579101E-3</v>
      </c>
      <c r="F994" s="8">
        <v>0.82270606894834697</v>
      </c>
      <c r="G994" s="8">
        <v>2.3723477094198E-4</v>
      </c>
    </row>
    <row r="995" spans="1:7" x14ac:dyDescent="0.2">
      <c r="A995" s="8" t="s">
        <v>2059</v>
      </c>
      <c r="B995" s="8">
        <v>0.29914298754754298</v>
      </c>
      <c r="C995" s="8">
        <v>0.55959114517606701</v>
      </c>
      <c r="D995" s="8">
        <v>0.68039932666868597</v>
      </c>
      <c r="E995" s="8">
        <v>6.1057592272887103E-2</v>
      </c>
      <c r="F995" s="8">
        <v>-0.491909223229203</v>
      </c>
      <c r="G995" s="8">
        <v>2.5748172695470899E-2</v>
      </c>
    </row>
    <row r="996" spans="1:7" x14ac:dyDescent="0.2">
      <c r="A996" s="8" t="s">
        <v>2060</v>
      </c>
      <c r="B996" s="8">
        <v>0.43393544451198102</v>
      </c>
      <c r="C996" s="8">
        <v>0.136699836573589</v>
      </c>
      <c r="D996" s="8">
        <v>0.53344469444896603</v>
      </c>
      <c r="E996" s="8">
        <v>7.7944977756364303E-2</v>
      </c>
      <c r="F996" s="8">
        <v>0.21097676429744699</v>
      </c>
      <c r="G996" s="8">
        <v>0.245220153550362</v>
      </c>
    </row>
    <row r="997" spans="1:7" x14ac:dyDescent="0.2">
      <c r="A997" s="8" t="s">
        <v>2061</v>
      </c>
      <c r="B997" s="8">
        <v>1.5965259192840999</v>
      </c>
      <c r="C997" s="9">
        <v>1.1528986375937299E-6</v>
      </c>
      <c r="D997" s="8">
        <v>1.0097136962303399</v>
      </c>
      <c r="E997" s="8">
        <v>3.0302313078886702E-4</v>
      </c>
      <c r="F997" s="8">
        <v>1.5609824270274499</v>
      </c>
      <c r="G997" s="9">
        <v>9.3143094265183003E-13</v>
      </c>
    </row>
    <row r="998" spans="1:7" x14ac:dyDescent="0.2">
      <c r="A998" s="8" t="s">
        <v>2062</v>
      </c>
      <c r="B998" s="8">
        <v>1.27774374330869</v>
      </c>
      <c r="C998" s="9">
        <v>2.0612154467831101E-6</v>
      </c>
      <c r="D998" s="8">
        <v>0.992360353442861</v>
      </c>
      <c r="E998" s="9">
        <v>6.4280123598732501E-6</v>
      </c>
      <c r="F998" s="8">
        <v>1.09971390904677</v>
      </c>
      <c r="G998" s="9">
        <v>2.9678605531091698E-7</v>
      </c>
    </row>
    <row r="999" spans="1:7" x14ac:dyDescent="0.2">
      <c r="A999" s="8" t="s">
        <v>2063</v>
      </c>
      <c r="B999" s="8">
        <v>1.4637459228994401</v>
      </c>
      <c r="C999" s="9">
        <v>4.2825171903368301E-8</v>
      </c>
      <c r="D999" s="8">
        <v>1.0468315418457299</v>
      </c>
      <c r="E999" s="9">
        <v>4.5064057680262304E-6</v>
      </c>
      <c r="F999" s="8">
        <v>1.24026240047665</v>
      </c>
      <c r="G999" s="9">
        <v>1.10959466934673E-9</v>
      </c>
    </row>
    <row r="1000" spans="1:7" x14ac:dyDescent="0.2">
      <c r="A1000" s="8" t="s">
        <v>2064</v>
      </c>
      <c r="B1000" s="8">
        <v>-0.622178654447751</v>
      </c>
      <c r="C1000" s="8">
        <v>2.4509295898062E-2</v>
      </c>
      <c r="D1000" s="8">
        <v>-0.633458836506957</v>
      </c>
      <c r="E1000" s="8">
        <v>9.3738959554452005E-3</v>
      </c>
      <c r="F1000" s="8">
        <v>-3.8935510545018003E-2</v>
      </c>
      <c r="G1000" s="8">
        <v>0.84707360094277595</v>
      </c>
    </row>
    <row r="1001" spans="1:7" x14ac:dyDescent="0.2">
      <c r="A1001" s="8" t="s">
        <v>2065</v>
      </c>
      <c r="B1001" s="8">
        <v>-0.57947460569637699</v>
      </c>
      <c r="C1001" s="8">
        <v>2.0402777620102602E-2</v>
      </c>
      <c r="D1001" s="8">
        <v>-0.50155796928099505</v>
      </c>
      <c r="E1001" s="8">
        <v>5.7092070536673797E-2</v>
      </c>
      <c r="F1001" s="8">
        <v>0.14901126811523899</v>
      </c>
      <c r="G1001" s="8">
        <v>0.44813989110196001</v>
      </c>
    </row>
    <row r="1002" spans="1:7" x14ac:dyDescent="0.2">
      <c r="A1002" s="8" t="s">
        <v>2066</v>
      </c>
      <c r="B1002" s="8">
        <v>-0.20199764188485</v>
      </c>
      <c r="C1002" s="8">
        <v>0.38075470996852701</v>
      </c>
      <c r="D1002" s="8">
        <v>-0.27418463672382298</v>
      </c>
      <c r="E1002" s="8">
        <v>0.25699029253137501</v>
      </c>
      <c r="F1002" s="8">
        <v>0.45515312919756501</v>
      </c>
      <c r="G1002" s="8">
        <v>2.12910758681739E-2</v>
      </c>
    </row>
    <row r="1003" spans="1:7" x14ac:dyDescent="0.2">
      <c r="A1003" s="8" t="s">
        <v>2067</v>
      </c>
      <c r="B1003" s="8">
        <v>0.762530627475834</v>
      </c>
      <c r="C1003" s="8">
        <v>4.9159406505765004E-3</v>
      </c>
      <c r="D1003" s="8">
        <v>0.41036450207723002</v>
      </c>
      <c r="E1003" s="8">
        <v>5.0187609149033398E-2</v>
      </c>
      <c r="F1003" s="8">
        <v>0.89932593631387903</v>
      </c>
      <c r="G1003" s="9">
        <v>1.21346179726395E-6</v>
      </c>
    </row>
    <row r="1004" spans="1:7" x14ac:dyDescent="0.2">
      <c r="A1004" s="8" t="s">
        <v>353</v>
      </c>
      <c r="B1004" s="8">
        <v>1.10588400662163</v>
      </c>
      <c r="C1004" s="8">
        <v>1.7351997920329101E-4</v>
      </c>
      <c r="D1004" s="8">
        <v>0.68469305697551597</v>
      </c>
      <c r="E1004" s="8">
        <v>5.0743434708324297E-3</v>
      </c>
      <c r="F1004" s="8">
        <v>0.93773458314890101</v>
      </c>
      <c r="G1004" s="9">
        <v>3.23304804768091E-5</v>
      </c>
    </row>
    <row r="1005" spans="1:7" x14ac:dyDescent="0.2">
      <c r="A1005" s="8" t="s">
        <v>350</v>
      </c>
      <c r="B1005" s="8">
        <v>1.44779599559442</v>
      </c>
      <c r="C1005" s="9">
        <v>2.0674715740203598E-6</v>
      </c>
      <c r="D1005" s="8">
        <v>1.0040775200038901</v>
      </c>
      <c r="E1005" s="9">
        <v>2.5816879951098601E-5</v>
      </c>
      <c r="F1005" s="8">
        <v>1.3746384645563601</v>
      </c>
      <c r="G1005" s="9">
        <v>3.4952584242712898E-11</v>
      </c>
    </row>
    <row r="1006" spans="1:7" x14ac:dyDescent="0.2">
      <c r="A1006" s="8" t="s">
        <v>347</v>
      </c>
      <c r="B1006" s="8">
        <v>1.4822131979578701</v>
      </c>
      <c r="C1006" s="9">
        <v>7.8449175793858197E-6</v>
      </c>
      <c r="D1006" s="8">
        <v>1.0404418980018899</v>
      </c>
      <c r="E1006" s="9">
        <v>3.97935606607879E-5</v>
      </c>
      <c r="F1006" s="8">
        <v>1.4257036015062201</v>
      </c>
      <c r="G1006" s="9">
        <v>3.8550028352653298E-10</v>
      </c>
    </row>
    <row r="1007" spans="1:7" x14ac:dyDescent="0.2">
      <c r="A1007" s="8" t="s">
        <v>344</v>
      </c>
      <c r="B1007" s="8">
        <v>1.28194776570552</v>
      </c>
      <c r="C1007" s="9">
        <v>1.78199901569237E-5</v>
      </c>
      <c r="D1007" s="8">
        <v>0.89475133477032098</v>
      </c>
      <c r="E1007" s="8">
        <v>1.1730343741120099E-4</v>
      </c>
      <c r="F1007" s="8">
        <v>1.2071627729018799</v>
      </c>
      <c r="G1007" s="9">
        <v>9.5163028105230803E-11</v>
      </c>
    </row>
    <row r="1008" spans="1:7" x14ac:dyDescent="0.2">
      <c r="A1008" s="8" t="s">
        <v>338</v>
      </c>
      <c r="B1008" s="8">
        <v>1.3764678087003701</v>
      </c>
      <c r="C1008" s="9">
        <v>8.9006855304203104E-6</v>
      </c>
      <c r="D1008" s="8">
        <v>0.99831218027533197</v>
      </c>
      <c r="E1008" s="9">
        <v>7.6646038374518706E-6</v>
      </c>
      <c r="F1008" s="8">
        <v>1.33608847823634</v>
      </c>
      <c r="G1008" s="9">
        <v>3.2653943898255699E-11</v>
      </c>
    </row>
    <row r="1009" spans="1:7" x14ac:dyDescent="0.2">
      <c r="A1009" s="8" t="s">
        <v>335</v>
      </c>
      <c r="B1009" s="8">
        <v>1.3016399434355199</v>
      </c>
      <c r="C1009" s="9">
        <v>2.78266788400055E-5</v>
      </c>
      <c r="D1009" s="8">
        <v>0.88045065811733203</v>
      </c>
      <c r="E1009" s="8">
        <v>7.1115657727137502E-4</v>
      </c>
      <c r="F1009" s="8">
        <v>1.2997918275529701</v>
      </c>
      <c r="G1009" s="9">
        <v>5.6159037835828601E-10</v>
      </c>
    </row>
    <row r="1010" spans="1:7" x14ac:dyDescent="0.2">
      <c r="A1010" s="8" t="s">
        <v>341</v>
      </c>
      <c r="B1010" s="8">
        <v>1.53089329192778</v>
      </c>
      <c r="C1010" s="9">
        <v>1.52321175458448E-6</v>
      </c>
      <c r="D1010" s="8">
        <v>0.98942580421904103</v>
      </c>
      <c r="E1010" s="9">
        <v>8.8516174648909597E-5</v>
      </c>
      <c r="F1010" s="8">
        <v>1.4675859372768001</v>
      </c>
      <c r="G1010" s="9">
        <v>5.5643026795710703E-13</v>
      </c>
    </row>
    <row r="1011" spans="1:7" x14ac:dyDescent="0.2">
      <c r="A1011" s="8" t="s">
        <v>2068</v>
      </c>
      <c r="B1011" s="8">
        <v>1.3718495466710601</v>
      </c>
      <c r="C1011" s="9">
        <v>2.6144746206349101E-5</v>
      </c>
      <c r="D1011" s="8">
        <v>0.85690778718381599</v>
      </c>
      <c r="E1011" s="8">
        <v>6.9452071768626904E-4</v>
      </c>
      <c r="F1011" s="8">
        <v>1.34652030755675</v>
      </c>
      <c r="G1011" s="9">
        <v>1.9612093296120298E-12</v>
      </c>
    </row>
    <row r="1012" spans="1:7" x14ac:dyDescent="0.2">
      <c r="A1012" s="8" t="s">
        <v>2069</v>
      </c>
      <c r="B1012" s="8">
        <v>0.65593904954514803</v>
      </c>
      <c r="C1012" s="8">
        <v>7.6688731405645501E-3</v>
      </c>
      <c r="D1012" s="8">
        <v>0.86745563566613704</v>
      </c>
      <c r="E1012" s="8">
        <v>5.6507715855520703E-4</v>
      </c>
      <c r="F1012" s="8">
        <v>-3.07537030361607E-2</v>
      </c>
      <c r="G1012" s="8">
        <v>0.87279664216885899</v>
      </c>
    </row>
    <row r="1013" spans="1:7" x14ac:dyDescent="0.2">
      <c r="A1013" s="8" t="s">
        <v>2070</v>
      </c>
      <c r="B1013" s="8">
        <v>0.31905512062629898</v>
      </c>
      <c r="C1013" s="8">
        <v>0.217180332598611</v>
      </c>
      <c r="D1013" s="8">
        <v>0.69616677742805799</v>
      </c>
      <c r="E1013" s="8">
        <v>4.8172855432569604E-3</v>
      </c>
      <c r="F1013" s="8">
        <v>-0.40631831376422201</v>
      </c>
      <c r="G1013" s="8">
        <v>3.59706202360804E-2</v>
      </c>
    </row>
    <row r="1014" spans="1:7" x14ac:dyDescent="0.2">
      <c r="A1014" s="8" t="s">
        <v>2071</v>
      </c>
      <c r="B1014" s="8">
        <v>0.90319836335697701</v>
      </c>
      <c r="C1014" s="8">
        <v>2.7362428163264302E-4</v>
      </c>
      <c r="D1014" s="8">
        <v>0.86171166130990795</v>
      </c>
      <c r="E1014" s="9">
        <v>3.74261389754714E-5</v>
      </c>
      <c r="F1014" s="8">
        <v>0.87340683515394002</v>
      </c>
      <c r="G1014" s="9">
        <v>1.32507488422175E-5</v>
      </c>
    </row>
    <row r="1015" spans="1:7" x14ac:dyDescent="0.2">
      <c r="A1015" s="8" t="s">
        <v>2072</v>
      </c>
      <c r="B1015" s="8">
        <v>-0.83280970458697401</v>
      </c>
      <c r="C1015" s="8">
        <v>3.0626380755983799E-3</v>
      </c>
      <c r="D1015" s="8">
        <v>-0.48187841700850698</v>
      </c>
      <c r="E1015" s="8">
        <v>2.44848792941223E-2</v>
      </c>
      <c r="F1015" s="8">
        <v>-0.36029019447993799</v>
      </c>
      <c r="G1015" s="8">
        <v>7.6609620252385893E-2</v>
      </c>
    </row>
    <row r="1016" spans="1:7" x14ac:dyDescent="0.2">
      <c r="A1016" s="8" t="s">
        <v>2073</v>
      </c>
      <c r="B1016" s="8">
        <v>-0.27623042287512001</v>
      </c>
      <c r="C1016" s="8">
        <v>0.33638445128672401</v>
      </c>
      <c r="D1016" s="8">
        <v>-0.16369203977637201</v>
      </c>
      <c r="E1016" s="8">
        <v>0.52602380990773301</v>
      </c>
      <c r="F1016" s="8">
        <v>-0.38455091675796199</v>
      </c>
      <c r="G1016" s="8">
        <v>5.8637434911448197E-2</v>
      </c>
    </row>
    <row r="1017" spans="1:7" x14ac:dyDescent="0.2">
      <c r="A1017" s="8" t="s">
        <v>2074</v>
      </c>
      <c r="B1017" s="8">
        <v>0.441983997805869</v>
      </c>
      <c r="C1017" s="8">
        <v>9.29554811873637E-2</v>
      </c>
      <c r="D1017" s="8">
        <v>0.25835408814327299</v>
      </c>
      <c r="E1017" s="8">
        <v>0.381960550666676</v>
      </c>
      <c r="F1017" s="8">
        <v>-0.43531122174258002</v>
      </c>
      <c r="G1017" s="8">
        <v>1.8210030878362701E-2</v>
      </c>
    </row>
    <row r="1018" spans="1:7" x14ac:dyDescent="0.2">
      <c r="A1018" s="8" t="s">
        <v>676</v>
      </c>
      <c r="B1018" s="8">
        <v>0.25496657527322902</v>
      </c>
      <c r="C1018" s="8">
        <v>0.39747197977123799</v>
      </c>
      <c r="D1018" s="8">
        <v>0.177978345492315</v>
      </c>
      <c r="E1018" s="8">
        <v>0.53453800533961104</v>
      </c>
      <c r="F1018" s="8">
        <v>-0.66946584849371205</v>
      </c>
      <c r="G1018" s="8">
        <v>2.0905736774340599E-3</v>
      </c>
    </row>
    <row r="1019" spans="1:7" x14ac:dyDescent="0.2">
      <c r="A1019" s="8" t="s">
        <v>2075</v>
      </c>
      <c r="B1019" s="8">
        <v>0.79811818532490597</v>
      </c>
      <c r="C1019" s="8">
        <v>2.46930823250615E-4</v>
      </c>
      <c r="D1019" s="8">
        <v>0.69956533297569301</v>
      </c>
      <c r="E1019" s="8">
        <v>1.9343057520153301E-3</v>
      </c>
      <c r="F1019" s="8">
        <v>0.63787878235709305</v>
      </c>
      <c r="G1019" s="8">
        <v>5.7124703288809599E-4</v>
      </c>
    </row>
    <row r="1020" spans="1:7" x14ac:dyDescent="0.2">
      <c r="A1020" s="8" t="s">
        <v>2076</v>
      </c>
      <c r="B1020" s="8">
        <v>-9.6788455735683197E-3</v>
      </c>
      <c r="C1020" s="8">
        <v>0.96692817365742501</v>
      </c>
      <c r="D1020" s="8">
        <v>-0.25344158770372599</v>
      </c>
      <c r="E1020" s="8">
        <v>0.32882393795971199</v>
      </c>
      <c r="F1020" s="8">
        <v>0.11429172409845401</v>
      </c>
      <c r="G1020" s="8">
        <v>0.61458876407287799</v>
      </c>
    </row>
    <row r="1021" spans="1:7" x14ac:dyDescent="0.2">
      <c r="A1021" s="8" t="s">
        <v>2077</v>
      </c>
      <c r="B1021" s="8">
        <v>0.765875344849554</v>
      </c>
      <c r="C1021" s="8">
        <v>2.32999582255394E-3</v>
      </c>
      <c r="D1021" s="8">
        <v>0.45393309155691502</v>
      </c>
      <c r="E1021" s="8">
        <v>3.0038003542896902E-2</v>
      </c>
      <c r="F1021" s="8">
        <v>0.97467239487225699</v>
      </c>
      <c r="G1021" s="9">
        <v>7.2700739990665598E-8</v>
      </c>
    </row>
    <row r="1022" spans="1:7" x14ac:dyDescent="0.2">
      <c r="A1022" s="8" t="s">
        <v>2078</v>
      </c>
      <c r="B1022" s="8">
        <v>0.36710294214868899</v>
      </c>
      <c r="C1022" s="8">
        <v>0.17944100268316701</v>
      </c>
      <c r="D1022" s="8">
        <v>0.13517251891481899</v>
      </c>
      <c r="E1022" s="8">
        <v>0.65245865953566795</v>
      </c>
      <c r="F1022" s="8">
        <v>0.37891422637746203</v>
      </c>
      <c r="G1022" s="8">
        <v>0.15968649233839799</v>
      </c>
    </row>
    <row r="1023" spans="1:7" x14ac:dyDescent="0.2">
      <c r="A1023" s="8" t="s">
        <v>2079</v>
      </c>
      <c r="B1023" s="8">
        <v>1.01365553215754</v>
      </c>
      <c r="C1023" s="8">
        <v>3.9355338901217598E-4</v>
      </c>
      <c r="D1023" s="8">
        <v>0.54617195746529201</v>
      </c>
      <c r="E1023" s="8">
        <v>3.8749960233429102E-2</v>
      </c>
      <c r="F1023" s="8">
        <v>0.95937054671406696</v>
      </c>
      <c r="G1023" s="9">
        <v>3.02918209682207E-5</v>
      </c>
    </row>
    <row r="1024" spans="1:7" x14ac:dyDescent="0.2">
      <c r="A1024" s="8" t="s">
        <v>2080</v>
      </c>
      <c r="B1024" s="8">
        <v>1.3955550083667601</v>
      </c>
      <c r="C1024" s="9">
        <v>1.9388822818292302E-6</v>
      </c>
      <c r="D1024" s="8">
        <v>0.82974774600871004</v>
      </c>
      <c r="E1024" s="8">
        <v>1.01211002058968E-3</v>
      </c>
      <c r="F1024" s="8">
        <v>1.35498583309</v>
      </c>
      <c r="G1024" s="9">
        <v>3.0160658906945E-11</v>
      </c>
    </row>
    <row r="1025" spans="1:7" x14ac:dyDescent="0.2">
      <c r="A1025" s="8" t="s">
        <v>2081</v>
      </c>
      <c r="B1025" s="8">
        <v>-0.30533333915668698</v>
      </c>
      <c r="C1025" s="8">
        <v>0.189377738462153</v>
      </c>
      <c r="D1025" s="8">
        <v>-0.36012736791413702</v>
      </c>
      <c r="E1025" s="8">
        <v>0.14343552719741001</v>
      </c>
      <c r="F1025" s="8">
        <v>0.34572247827033398</v>
      </c>
      <c r="G1025" s="8">
        <v>8.5143047518454598E-2</v>
      </c>
    </row>
    <row r="1026" spans="1:7" x14ac:dyDescent="0.2">
      <c r="A1026" s="8" t="s">
        <v>2082</v>
      </c>
      <c r="B1026" s="8">
        <v>0.97725472807008895</v>
      </c>
      <c r="C1026" s="8">
        <v>6.9417093011649496E-3</v>
      </c>
      <c r="D1026" s="8">
        <v>0.72079233016040001</v>
      </c>
      <c r="E1026" s="8">
        <v>2.2225563023045999E-2</v>
      </c>
      <c r="F1026" s="8">
        <v>-0.52360417319247599</v>
      </c>
      <c r="G1026" s="8">
        <v>0.33702108640959999</v>
      </c>
    </row>
    <row r="1027" spans="1:7" x14ac:dyDescent="0.2">
      <c r="A1027" s="8" t="s">
        <v>2083</v>
      </c>
      <c r="B1027" s="8">
        <v>1.12924746617512</v>
      </c>
      <c r="C1027" s="9">
        <v>1.3857590817471599E-5</v>
      </c>
      <c r="D1027" s="8">
        <v>0.68553248584547999</v>
      </c>
      <c r="E1027" s="8">
        <v>9.6007695130580998E-4</v>
      </c>
      <c r="F1027" s="8">
        <v>1.0708655801790901</v>
      </c>
      <c r="G1027" s="9">
        <v>9.87040488698025E-10</v>
      </c>
    </row>
    <row r="1028" spans="1:7" x14ac:dyDescent="0.2">
      <c r="A1028" s="8" t="s">
        <v>2084</v>
      </c>
      <c r="B1028" s="8">
        <v>0.43863225788292298</v>
      </c>
      <c r="C1028" s="8">
        <v>6.0732518352943403E-2</v>
      </c>
      <c r="D1028" s="8">
        <v>8.2905873682782696E-2</v>
      </c>
      <c r="E1028" s="8">
        <v>0.69768980599547603</v>
      </c>
      <c r="F1028" s="8">
        <v>0.65955608858020298</v>
      </c>
      <c r="G1028" s="8">
        <v>3.00734509679517E-4</v>
      </c>
    </row>
    <row r="1029" spans="1:7" x14ac:dyDescent="0.2">
      <c r="A1029" s="8" t="s">
        <v>2085</v>
      </c>
      <c r="B1029" s="8">
        <v>7.8760345035637901E-3</v>
      </c>
      <c r="C1029" s="8">
        <v>0.97471037583905396</v>
      </c>
      <c r="D1029" s="8">
        <v>0.29687888484367703</v>
      </c>
      <c r="E1029" s="8">
        <v>0.27386343850116301</v>
      </c>
      <c r="F1029" s="8">
        <v>-0.14606612759957099</v>
      </c>
      <c r="G1029" s="8">
        <v>0.42500475733138499</v>
      </c>
    </row>
    <row r="1030" spans="1:7" x14ac:dyDescent="0.2">
      <c r="A1030" s="8" t="s">
        <v>2086</v>
      </c>
      <c r="B1030" s="8">
        <v>2.0230319221261998E-2</v>
      </c>
      <c r="C1030" s="8">
        <v>0.93215941434487204</v>
      </c>
      <c r="D1030" s="8">
        <v>0.37247159542921099</v>
      </c>
      <c r="E1030" s="8">
        <v>0.129178881975272</v>
      </c>
      <c r="F1030" s="8">
        <v>-0.97283795270248496</v>
      </c>
      <c r="G1030" s="9">
        <v>6.3996544079410203E-5</v>
      </c>
    </row>
    <row r="1031" spans="1:7" x14ac:dyDescent="0.2">
      <c r="A1031" s="8" t="s">
        <v>2087</v>
      </c>
      <c r="B1031" s="8">
        <v>0.77605091775507196</v>
      </c>
      <c r="C1031" s="8">
        <v>1.5400644275196599E-3</v>
      </c>
      <c r="D1031" s="8">
        <v>0.40526653998888601</v>
      </c>
      <c r="E1031" s="8">
        <v>7.1164340491278497E-2</v>
      </c>
      <c r="F1031" s="8">
        <v>0.66506048495195702</v>
      </c>
      <c r="G1031" s="8">
        <v>4.1418985215333599E-4</v>
      </c>
    </row>
    <row r="1032" spans="1:7" x14ac:dyDescent="0.2">
      <c r="A1032" s="8" t="s">
        <v>2088</v>
      </c>
      <c r="B1032" s="8">
        <v>0.20107854411683099</v>
      </c>
      <c r="C1032" s="8">
        <v>0.46713304018648699</v>
      </c>
      <c r="D1032" s="8">
        <v>-3.9861457268817603E-2</v>
      </c>
      <c r="E1032" s="8">
        <v>0.87882381266504705</v>
      </c>
      <c r="F1032" s="8">
        <v>8.8026484419853807E-2</v>
      </c>
      <c r="G1032" s="8">
        <v>0.69441364337950495</v>
      </c>
    </row>
    <row r="1033" spans="1:7" x14ac:dyDescent="0.2">
      <c r="A1033" s="8" t="s">
        <v>2089</v>
      </c>
      <c r="B1033" s="8">
        <v>0.16541154407089501</v>
      </c>
      <c r="C1033" s="8">
        <v>0.596546650254132</v>
      </c>
      <c r="D1033" s="8">
        <v>9.3956152697858994E-2</v>
      </c>
      <c r="E1033" s="8">
        <v>0.71948511605153997</v>
      </c>
      <c r="F1033" s="8">
        <v>0.18070762370153001</v>
      </c>
      <c r="G1033" s="8">
        <v>0.43621855499630602</v>
      </c>
    </row>
    <row r="1034" spans="1:7" x14ac:dyDescent="0.2">
      <c r="A1034" s="8" t="s">
        <v>2090</v>
      </c>
      <c r="B1034" s="8">
        <v>0.32957237141525902</v>
      </c>
      <c r="C1034" s="8">
        <v>0.229032199376174</v>
      </c>
      <c r="D1034" s="8">
        <v>0.24283943973254599</v>
      </c>
      <c r="E1034" s="8">
        <v>0.34842849718677998</v>
      </c>
      <c r="F1034" s="8">
        <v>0.237635540842351</v>
      </c>
      <c r="G1034" s="8">
        <v>0.26016641897019799</v>
      </c>
    </row>
    <row r="1035" spans="1:7" x14ac:dyDescent="0.2">
      <c r="A1035" s="8" t="s">
        <v>2091</v>
      </c>
      <c r="B1035" s="8">
        <v>0.8127950759475</v>
      </c>
      <c r="C1035" s="8">
        <v>5.2821744244480702E-4</v>
      </c>
      <c r="D1035" s="8">
        <v>0.57599037931751795</v>
      </c>
      <c r="E1035" s="8">
        <v>5.7614944437600303E-3</v>
      </c>
      <c r="F1035" s="8">
        <v>0.82918696047056595</v>
      </c>
      <c r="G1035" s="9">
        <v>1.6654423836305299E-6</v>
      </c>
    </row>
    <row r="1036" spans="1:7" x14ac:dyDescent="0.2">
      <c r="A1036" s="8" t="s">
        <v>2092</v>
      </c>
      <c r="B1036" s="8">
        <v>1.0343542589143699</v>
      </c>
      <c r="C1036" s="8">
        <v>3.3459767313555598E-4</v>
      </c>
      <c r="D1036" s="8">
        <v>0.68901173683355599</v>
      </c>
      <c r="E1036" s="8">
        <v>9.7760528703111599E-4</v>
      </c>
      <c r="F1036" s="8">
        <v>1.13536912056504</v>
      </c>
      <c r="G1036" s="9">
        <v>6.2328533963707205E-11</v>
      </c>
    </row>
    <row r="1037" spans="1:7" x14ac:dyDescent="0.2">
      <c r="A1037" s="8" t="s">
        <v>2093</v>
      </c>
      <c r="B1037" s="8">
        <v>0.78234776220770197</v>
      </c>
      <c r="C1037" s="8">
        <v>5.1093074153950296E-3</v>
      </c>
      <c r="D1037" s="8">
        <v>0.46983453654650498</v>
      </c>
      <c r="E1037" s="8">
        <v>3.8313640676412401E-2</v>
      </c>
      <c r="F1037" s="8">
        <v>0.92529214332547505</v>
      </c>
      <c r="G1037" s="9">
        <v>6.7668130142816296E-8</v>
      </c>
    </row>
    <row r="1038" spans="1:7" x14ac:dyDescent="0.2">
      <c r="A1038" s="8" t="s">
        <v>2094</v>
      </c>
      <c r="B1038" s="8">
        <v>1.1735209217837801</v>
      </c>
      <c r="C1038" s="9">
        <v>8.6609374013133192E-6</v>
      </c>
      <c r="D1038" s="8">
        <v>0.84832781447184602</v>
      </c>
      <c r="E1038" s="9">
        <v>2.4049876819326699E-5</v>
      </c>
      <c r="F1038" s="8">
        <v>1.1359873556364199</v>
      </c>
      <c r="G1038" s="9">
        <v>1.09379667196667E-8</v>
      </c>
    </row>
    <row r="1039" spans="1:7" x14ac:dyDescent="0.2">
      <c r="A1039" s="8" t="s">
        <v>2095</v>
      </c>
      <c r="B1039" s="8">
        <v>1.3829999650873399</v>
      </c>
      <c r="C1039" s="9">
        <v>1.9294870009839098E-6</v>
      </c>
      <c r="D1039" s="8">
        <v>0.87815297914302404</v>
      </c>
      <c r="E1039" s="8">
        <v>3.3967739466325702E-4</v>
      </c>
      <c r="F1039" s="8">
        <v>1.38654951712137</v>
      </c>
      <c r="G1039" s="9">
        <v>6.5335724964532204E-14</v>
      </c>
    </row>
    <row r="1040" spans="1:7" x14ac:dyDescent="0.2">
      <c r="A1040" s="8" t="s">
        <v>2096</v>
      </c>
      <c r="B1040" s="8">
        <v>1.3869364375370701</v>
      </c>
      <c r="C1040" s="9">
        <v>5.7334405663083395E-7</v>
      </c>
      <c r="D1040" s="8">
        <v>0.87146345045251605</v>
      </c>
      <c r="E1040" s="8">
        <v>2.02086427778286E-4</v>
      </c>
      <c r="F1040" s="8">
        <v>1.36731272421056</v>
      </c>
      <c r="G1040" s="9">
        <v>1.52385865108484E-13</v>
      </c>
    </row>
    <row r="1041" spans="1:7" x14ac:dyDescent="0.2">
      <c r="A1041" s="8" t="s">
        <v>2097</v>
      </c>
      <c r="B1041" s="8">
        <v>1.1458324788027601</v>
      </c>
      <c r="C1041" s="9">
        <v>1.3741840211635501E-5</v>
      </c>
      <c r="D1041" s="8">
        <v>0.71564001181271697</v>
      </c>
      <c r="E1041" s="8">
        <v>1.66414080642946E-3</v>
      </c>
      <c r="F1041" s="8">
        <v>1.21061298429329</v>
      </c>
      <c r="G1041" s="9">
        <v>9.1144787034785606E-11</v>
      </c>
    </row>
    <row r="1042" spans="1:7" x14ac:dyDescent="0.2">
      <c r="A1042" s="8" t="s">
        <v>2098</v>
      </c>
      <c r="B1042" s="8">
        <v>0.87427014355954502</v>
      </c>
      <c r="C1042" s="9">
        <v>7.8480096904407507E-5</v>
      </c>
      <c r="D1042" s="8">
        <v>0.74826725881646705</v>
      </c>
      <c r="E1042" s="8">
        <v>5.0759690198303798E-4</v>
      </c>
      <c r="F1042" s="8">
        <v>0.75179869568497604</v>
      </c>
      <c r="G1042" s="8">
        <v>3.2700121146202199E-4</v>
      </c>
    </row>
    <row r="1043" spans="1:7" x14ac:dyDescent="0.2">
      <c r="A1043" s="8" t="s">
        <v>2099</v>
      </c>
      <c r="B1043" s="8">
        <v>0.53822778216946499</v>
      </c>
      <c r="C1043" s="8">
        <v>0.12757541029088801</v>
      </c>
      <c r="D1043" s="8">
        <v>0.85061830044951503</v>
      </c>
      <c r="E1043" s="8">
        <v>6.8297093900484204E-3</v>
      </c>
      <c r="F1043" s="8">
        <v>-0.21524005718886199</v>
      </c>
      <c r="G1043" s="8">
        <v>0.459928537898045</v>
      </c>
    </row>
    <row r="1044" spans="1:7" x14ac:dyDescent="0.2">
      <c r="A1044" s="8" t="s">
        <v>2100</v>
      </c>
      <c r="B1044" s="8">
        <v>1.1704070766994601</v>
      </c>
      <c r="C1044" s="9">
        <v>1.55760949125545E-6</v>
      </c>
      <c r="D1044" s="8">
        <v>0.87801240728175201</v>
      </c>
      <c r="E1044" s="9">
        <v>1.9368231686065601E-5</v>
      </c>
      <c r="F1044" s="8">
        <v>1.11445956349014</v>
      </c>
      <c r="G1044" s="9">
        <v>2.9875195179748401E-9</v>
      </c>
    </row>
    <row r="1045" spans="1:7" x14ac:dyDescent="0.2">
      <c r="A1045" s="8" t="s">
        <v>2101</v>
      </c>
      <c r="B1045" s="8">
        <v>1.3446843588375801</v>
      </c>
      <c r="C1045" s="9">
        <v>1.04263267180707E-8</v>
      </c>
      <c r="D1045" s="8">
        <v>0.94101612066371598</v>
      </c>
      <c r="E1045" s="9">
        <v>2.60535938709809E-6</v>
      </c>
      <c r="F1045" s="8">
        <v>1.10187280634149</v>
      </c>
      <c r="G1045" s="9">
        <v>1.0783977039117001E-8</v>
      </c>
    </row>
    <row r="1046" spans="1:7" x14ac:dyDescent="0.2">
      <c r="A1046" s="8" t="s">
        <v>2102</v>
      </c>
      <c r="B1046" s="8">
        <v>1.06053690638292</v>
      </c>
      <c r="C1046" s="9">
        <v>1.81282924602374E-5</v>
      </c>
      <c r="D1046" s="8">
        <v>0.77812039162776503</v>
      </c>
      <c r="E1046" s="8">
        <v>1.38410497103101E-4</v>
      </c>
      <c r="F1046" s="8">
        <v>0.99204397930018795</v>
      </c>
      <c r="G1046" s="9">
        <v>2.8504622872541199E-7</v>
      </c>
    </row>
    <row r="1047" spans="1:7" x14ac:dyDescent="0.2">
      <c r="A1047" s="8" t="s">
        <v>2103</v>
      </c>
      <c r="B1047" s="8">
        <v>1.0178185807026701</v>
      </c>
      <c r="C1047" s="8">
        <v>9.0406620239650995E-4</v>
      </c>
      <c r="D1047" s="8">
        <v>1.0084141065116501</v>
      </c>
      <c r="E1047" s="8">
        <v>2.4918595429205501E-4</v>
      </c>
      <c r="F1047" s="8">
        <v>0.44142362698514798</v>
      </c>
      <c r="G1047" s="8">
        <v>4.62668649758999E-2</v>
      </c>
    </row>
    <row r="1048" spans="1:7" x14ac:dyDescent="0.2">
      <c r="A1048" s="8" t="s">
        <v>2104</v>
      </c>
      <c r="B1048" s="8">
        <v>0.822902330576469</v>
      </c>
      <c r="C1048" s="8">
        <v>1.7749250137623501E-3</v>
      </c>
      <c r="D1048" s="8">
        <v>0.74923739199726003</v>
      </c>
      <c r="E1048" s="8">
        <v>1.71903518044531E-3</v>
      </c>
      <c r="F1048" s="8">
        <v>0.59282860460122899</v>
      </c>
      <c r="G1048" s="8">
        <v>8.7000598276738197E-3</v>
      </c>
    </row>
    <row r="1049" spans="1:7" x14ac:dyDescent="0.2">
      <c r="A1049" s="8" t="s">
        <v>2105</v>
      </c>
      <c r="B1049" s="8">
        <v>0.96019595261048896</v>
      </c>
      <c r="C1049" s="9">
        <v>3.2339845878702101E-5</v>
      </c>
      <c r="D1049" s="8">
        <v>0.72031540113280501</v>
      </c>
      <c r="E1049" s="8">
        <v>5.2985430008542598E-4</v>
      </c>
      <c r="F1049" s="8">
        <v>0.83335772645099404</v>
      </c>
      <c r="G1049" s="9">
        <v>3.04256075354599E-6</v>
      </c>
    </row>
    <row r="1050" spans="1:7" x14ac:dyDescent="0.2">
      <c r="A1050" s="8" t="s">
        <v>2106</v>
      </c>
      <c r="B1050" s="8">
        <v>-0.150348464144689</v>
      </c>
      <c r="C1050" s="8">
        <v>0.59956888325187696</v>
      </c>
      <c r="D1050" s="8">
        <v>-0.126958203219139</v>
      </c>
      <c r="E1050" s="8">
        <v>0.572618253521751</v>
      </c>
      <c r="F1050" s="8">
        <v>-0.39259515482408103</v>
      </c>
      <c r="G1050" s="8">
        <v>4.2045728546457002E-2</v>
      </c>
    </row>
    <row r="1051" spans="1:7" x14ac:dyDescent="0.2">
      <c r="A1051" s="8" t="s">
        <v>2107</v>
      </c>
      <c r="B1051" s="8">
        <v>0.56718877537073098</v>
      </c>
      <c r="C1051" s="8">
        <v>1.6685871306284499E-2</v>
      </c>
      <c r="D1051" s="8">
        <v>0.31057313544679999</v>
      </c>
      <c r="E1051" s="8">
        <v>0.22210140635948999</v>
      </c>
      <c r="F1051" s="8">
        <v>0.54978262877645401</v>
      </c>
      <c r="G1051" s="8">
        <v>1.20155059684206E-2</v>
      </c>
    </row>
    <row r="1052" spans="1:7" x14ac:dyDescent="0.2">
      <c r="A1052" s="8" t="s">
        <v>2108</v>
      </c>
      <c r="B1052" s="8">
        <v>0.45128930500429998</v>
      </c>
      <c r="C1052" s="8">
        <v>0.10353186112042</v>
      </c>
      <c r="D1052" s="8">
        <v>0.43779939202284002</v>
      </c>
      <c r="E1052" s="8">
        <v>5.6971037418469102E-2</v>
      </c>
      <c r="F1052" s="8">
        <v>0.748248863302726</v>
      </c>
      <c r="G1052" s="8">
        <v>1.8496878645901701E-4</v>
      </c>
    </row>
    <row r="1053" spans="1:7" x14ac:dyDescent="0.2">
      <c r="A1053" s="8" t="s">
        <v>2109</v>
      </c>
      <c r="B1053" s="8">
        <v>-2.8909973239744199E-2</v>
      </c>
      <c r="C1053" s="8">
        <v>0.90247545712216404</v>
      </c>
      <c r="D1053" s="8">
        <v>5.7038273095435299E-2</v>
      </c>
      <c r="E1053" s="8">
        <v>0.81589297038353203</v>
      </c>
      <c r="F1053" s="8">
        <v>0.15606143071820899</v>
      </c>
      <c r="G1053" s="8">
        <v>0.42914347619945598</v>
      </c>
    </row>
    <row r="1054" spans="1:7" x14ac:dyDescent="0.2">
      <c r="A1054" s="8" t="s">
        <v>2110</v>
      </c>
      <c r="B1054" s="8">
        <v>-0.138677964230355</v>
      </c>
      <c r="C1054" s="8">
        <v>0.64410305173095905</v>
      </c>
      <c r="D1054" s="8">
        <v>-0.59873417867060197</v>
      </c>
      <c r="E1054" s="8">
        <v>4.3218928936246001E-2</v>
      </c>
      <c r="F1054" s="8">
        <v>-0.45433555173087298</v>
      </c>
      <c r="G1054" s="8">
        <v>0.24109745341281499</v>
      </c>
    </row>
    <row r="1055" spans="1:7" x14ac:dyDescent="0.2">
      <c r="A1055" s="8" t="s">
        <v>2111</v>
      </c>
      <c r="B1055" s="8">
        <v>-0.113748773673666</v>
      </c>
      <c r="C1055" s="8">
        <v>0.71112502395485899</v>
      </c>
      <c r="D1055" s="8">
        <v>-0.34689935848049303</v>
      </c>
      <c r="E1055" s="8">
        <v>0.189915240693423</v>
      </c>
      <c r="F1055" s="8">
        <v>0.189834591524565</v>
      </c>
      <c r="G1055" s="8">
        <v>0.62835400768928495</v>
      </c>
    </row>
    <row r="1056" spans="1:7" x14ac:dyDescent="0.2">
      <c r="A1056" s="8" t="s">
        <v>2112</v>
      </c>
      <c r="B1056" s="8">
        <v>0.34339906134299902</v>
      </c>
      <c r="C1056" s="8">
        <v>0.34263716301486202</v>
      </c>
      <c r="D1056" s="8">
        <v>-8.7051855851909499E-2</v>
      </c>
      <c r="E1056" s="8">
        <v>0.77077445166162195</v>
      </c>
      <c r="F1056" s="8">
        <v>-0.16852146941700299</v>
      </c>
      <c r="G1056" s="8">
        <v>0.55327872840269599</v>
      </c>
    </row>
    <row r="1057" spans="1:7" x14ac:dyDescent="0.2">
      <c r="A1057" s="8" t="s">
        <v>2113</v>
      </c>
      <c r="B1057" s="8">
        <v>0.30072783650837198</v>
      </c>
      <c r="C1057" s="8">
        <v>0.288640627925141</v>
      </c>
      <c r="D1057" s="8">
        <v>-6.0540741839737802E-3</v>
      </c>
      <c r="E1057" s="8">
        <v>0.98034432183087805</v>
      </c>
      <c r="F1057" s="8">
        <v>0.137480127953059</v>
      </c>
      <c r="G1057" s="8">
        <v>0.56450416707727902</v>
      </c>
    </row>
    <row r="1058" spans="1:7" x14ac:dyDescent="0.2">
      <c r="A1058" s="8" t="s">
        <v>2114</v>
      </c>
      <c r="B1058" s="8">
        <v>-0.26386999923444499</v>
      </c>
      <c r="C1058" s="8">
        <v>0.33238023057244298</v>
      </c>
      <c r="D1058" s="8">
        <v>-0.28293714036433798</v>
      </c>
      <c r="E1058" s="8">
        <v>0.20901418518447401</v>
      </c>
      <c r="F1058" s="8">
        <v>-0.102270271923022</v>
      </c>
      <c r="G1058" s="8">
        <v>0.63184058038624002</v>
      </c>
    </row>
    <row r="1059" spans="1:7" x14ac:dyDescent="0.2">
      <c r="A1059" s="8" t="s">
        <v>2115</v>
      </c>
      <c r="B1059" s="8">
        <v>6.9048355483856599E-2</v>
      </c>
      <c r="C1059" s="8">
        <v>0.74362366666877799</v>
      </c>
      <c r="D1059" s="8">
        <v>-0.35747937158835402</v>
      </c>
      <c r="E1059" s="8">
        <v>0.13805780846073201</v>
      </c>
      <c r="F1059" s="8">
        <v>-0.29692864809728298</v>
      </c>
      <c r="G1059" s="8">
        <v>0.28298372585144299</v>
      </c>
    </row>
    <row r="1060" spans="1:7" x14ac:dyDescent="0.2">
      <c r="A1060" s="8" t="s">
        <v>2116</v>
      </c>
      <c r="B1060" s="8">
        <v>-1.79943880344678E-2</v>
      </c>
      <c r="C1060" s="8">
        <v>0.94192262586629205</v>
      </c>
      <c r="D1060" s="8">
        <v>-0.488953855450042</v>
      </c>
      <c r="E1060" s="8">
        <v>4.7285342431947701E-2</v>
      </c>
      <c r="F1060" s="8">
        <v>0.121307408175352</v>
      </c>
      <c r="G1060" s="8">
        <v>0.77271953135462501</v>
      </c>
    </row>
    <row r="1061" spans="1:7" x14ac:dyDescent="0.2">
      <c r="A1061" s="8" t="s">
        <v>2117</v>
      </c>
      <c r="B1061" s="8">
        <v>-0.27468618546770301</v>
      </c>
      <c r="C1061" s="8">
        <v>0.218084974208716</v>
      </c>
      <c r="D1061" s="8">
        <v>-0.52176357155008102</v>
      </c>
      <c r="E1061" s="8">
        <v>1.23687262570911E-2</v>
      </c>
      <c r="F1061" s="8">
        <v>0.454609525453393</v>
      </c>
      <c r="G1061" s="8">
        <v>0.150950653156189</v>
      </c>
    </row>
    <row r="1062" spans="1:7" x14ac:dyDescent="0.2">
      <c r="A1062" s="8" t="s">
        <v>2118</v>
      </c>
      <c r="B1062" s="8">
        <v>0.84851421951446804</v>
      </c>
      <c r="C1062" s="8">
        <v>1.73661411722378E-3</v>
      </c>
      <c r="D1062" s="8">
        <v>0.60944050513971604</v>
      </c>
      <c r="E1062" s="8">
        <v>5.5263743391335699E-3</v>
      </c>
      <c r="F1062" s="8">
        <v>0.88057576776875701</v>
      </c>
      <c r="G1062" s="9">
        <v>5.8361684720403897E-5</v>
      </c>
    </row>
    <row r="1063" spans="1:7" x14ac:dyDescent="0.2">
      <c r="A1063" s="8" t="s">
        <v>2119</v>
      </c>
      <c r="B1063" s="8">
        <v>0.79244970887175903</v>
      </c>
      <c r="C1063" s="8">
        <v>3.72184522089928E-4</v>
      </c>
      <c r="D1063" s="8">
        <v>0.47536893972243699</v>
      </c>
      <c r="E1063" s="8">
        <v>3.41132154873739E-2</v>
      </c>
      <c r="F1063" s="8">
        <v>0.67023018071290197</v>
      </c>
      <c r="G1063" s="8">
        <v>3.1441534117585403E-4</v>
      </c>
    </row>
    <row r="1064" spans="1:7" x14ac:dyDescent="0.2">
      <c r="A1064" s="8" t="s">
        <v>2120</v>
      </c>
      <c r="B1064" s="8">
        <v>0.37759807307427601</v>
      </c>
      <c r="C1064" s="8">
        <v>0.123210360088956</v>
      </c>
      <c r="D1064" s="8">
        <v>0.249251323609085</v>
      </c>
      <c r="E1064" s="8">
        <v>0.279779185251393</v>
      </c>
      <c r="F1064" s="8">
        <v>0.372703054237844</v>
      </c>
      <c r="G1064" s="8">
        <v>4.6673479074796798E-2</v>
      </c>
    </row>
    <row r="1065" spans="1:7" x14ac:dyDescent="0.2">
      <c r="A1065" s="8" t="s">
        <v>2121</v>
      </c>
      <c r="B1065" s="8">
        <v>0.41048361687740997</v>
      </c>
      <c r="C1065" s="8">
        <v>5.0677827499078197E-2</v>
      </c>
      <c r="D1065" s="8">
        <v>0.34319483969822501</v>
      </c>
      <c r="E1065" s="8">
        <v>0.15327621230924399</v>
      </c>
      <c r="F1065" s="8">
        <v>0.29837457906696302</v>
      </c>
      <c r="G1065" s="8">
        <v>9.9122951403977005E-2</v>
      </c>
    </row>
    <row r="1066" spans="1:7" x14ac:dyDescent="0.2">
      <c r="A1066" s="8" t="s">
        <v>2122</v>
      </c>
      <c r="B1066" s="8">
        <v>0.97241180389860205</v>
      </c>
      <c r="C1066" s="8">
        <v>2.4011531473776501E-3</v>
      </c>
      <c r="D1066" s="8">
        <v>1.2052384514705801</v>
      </c>
      <c r="E1066" s="9">
        <v>1.4341919337246799E-5</v>
      </c>
      <c r="F1066" s="8">
        <v>-0.47257109035760297</v>
      </c>
      <c r="G1066" s="8">
        <v>6.2201940721321597E-2</v>
      </c>
    </row>
    <row r="1067" spans="1:7" x14ac:dyDescent="0.2">
      <c r="A1067" s="8" t="s">
        <v>2123</v>
      </c>
      <c r="B1067" s="8">
        <v>0.44089350052467402</v>
      </c>
      <c r="C1067" s="8">
        <v>0.16808303815807199</v>
      </c>
      <c r="D1067" s="8">
        <v>0.75589024473930999</v>
      </c>
      <c r="E1067" s="8">
        <v>6.1563616626466298E-4</v>
      </c>
      <c r="F1067" s="8">
        <v>-0.55740346291853604</v>
      </c>
      <c r="G1067" s="8">
        <v>2.1012052025802101E-3</v>
      </c>
    </row>
    <row r="1068" spans="1:7" x14ac:dyDescent="0.2">
      <c r="A1068" s="8" t="s">
        <v>2124</v>
      </c>
      <c r="B1068" s="8">
        <v>0.70511730657084704</v>
      </c>
      <c r="C1068" s="8">
        <v>7.12934508130847E-3</v>
      </c>
      <c r="D1068" s="8">
        <v>0.79998935405896399</v>
      </c>
      <c r="E1068" s="8">
        <v>2.4202269122146E-3</v>
      </c>
      <c r="F1068" s="8">
        <v>0.55021925207864497</v>
      </c>
      <c r="G1068" s="8">
        <v>1.4152991116445799E-2</v>
      </c>
    </row>
    <row r="1069" spans="1:7" x14ac:dyDescent="0.2">
      <c r="A1069" s="8" t="s">
        <v>2125</v>
      </c>
      <c r="B1069" s="8">
        <v>0.13732255587630199</v>
      </c>
      <c r="C1069" s="8">
        <v>0.60181421815101999</v>
      </c>
      <c r="D1069" s="8">
        <v>0.37793610989015303</v>
      </c>
      <c r="E1069" s="8">
        <v>0.16250737731795001</v>
      </c>
      <c r="F1069" s="8">
        <v>-4.5583981769885297E-2</v>
      </c>
      <c r="G1069" s="8">
        <v>0.86533422430339901</v>
      </c>
    </row>
    <row r="1070" spans="1:7" x14ac:dyDescent="0.2">
      <c r="A1070" s="8" t="s">
        <v>2126</v>
      </c>
      <c r="B1070" s="8">
        <v>0.23384340014146701</v>
      </c>
      <c r="C1070" s="8">
        <v>0.35153220049842598</v>
      </c>
      <c r="D1070" s="8">
        <v>0.30543699729525098</v>
      </c>
      <c r="E1070" s="8">
        <v>0.256507106079428</v>
      </c>
      <c r="F1070" s="8">
        <v>-2.5772103385058798E-2</v>
      </c>
      <c r="G1070" s="8">
        <v>0.90441257440546496</v>
      </c>
    </row>
    <row r="1071" spans="1:7" x14ac:dyDescent="0.2">
      <c r="A1071" s="8" t="s">
        <v>2127</v>
      </c>
      <c r="B1071" s="8">
        <v>0.21410202775530801</v>
      </c>
      <c r="C1071" s="8">
        <v>0.47353178438676302</v>
      </c>
      <c r="D1071" s="8">
        <v>0.55563763500881003</v>
      </c>
      <c r="E1071" s="8">
        <v>4.7210108528847002E-2</v>
      </c>
      <c r="F1071" s="8">
        <v>-0.269105519536116</v>
      </c>
      <c r="G1071" s="8">
        <v>0.124540703224456</v>
      </c>
    </row>
    <row r="1072" spans="1:7" x14ac:dyDescent="0.2">
      <c r="A1072" s="8" t="s">
        <v>2128</v>
      </c>
      <c r="B1072" s="8">
        <v>0.44427199385620603</v>
      </c>
      <c r="C1072" s="8">
        <v>4.0518229540590901E-2</v>
      </c>
      <c r="D1072" s="8">
        <v>0.51343007601245605</v>
      </c>
      <c r="E1072" s="8">
        <v>3.7380244939706202E-2</v>
      </c>
      <c r="F1072" s="8">
        <v>0.25812006204980797</v>
      </c>
      <c r="G1072" s="8">
        <v>0.19338946114244901</v>
      </c>
    </row>
    <row r="1073" spans="1:7" x14ac:dyDescent="0.2">
      <c r="A1073" s="8" t="s">
        <v>2129</v>
      </c>
      <c r="B1073" s="8">
        <v>4.3350265873170903E-2</v>
      </c>
      <c r="C1073" s="8">
        <v>0.85988285831078104</v>
      </c>
      <c r="D1073" s="8">
        <v>0.12665355356854499</v>
      </c>
      <c r="E1073" s="8">
        <v>0.61475466247911204</v>
      </c>
      <c r="F1073" s="8">
        <v>0.21328733122190099</v>
      </c>
      <c r="G1073" s="8">
        <v>0.36767571929554999</v>
      </c>
    </row>
    <row r="1074" spans="1:7" x14ac:dyDescent="0.2">
      <c r="A1074" s="8" t="s">
        <v>2130</v>
      </c>
      <c r="B1074" s="8">
        <v>-0.57437004647926004</v>
      </c>
      <c r="C1074" s="8">
        <v>8.2884452103922895E-2</v>
      </c>
      <c r="D1074" s="8">
        <v>-9.4718109635623507E-2</v>
      </c>
      <c r="E1074" s="8">
        <v>0.73604525594118797</v>
      </c>
      <c r="F1074" s="8">
        <v>0.69699416774866396</v>
      </c>
      <c r="G1074" s="8">
        <v>9.0495634929684099E-2</v>
      </c>
    </row>
    <row r="1075" spans="1:7" x14ac:dyDescent="0.2">
      <c r="A1075" s="8" t="s">
        <v>2131</v>
      </c>
      <c r="B1075" s="8">
        <v>0.46498747143670199</v>
      </c>
      <c r="C1075" s="8">
        <v>9.6743930440312403E-2</v>
      </c>
      <c r="D1075" s="8">
        <v>0.64766698533390599</v>
      </c>
      <c r="E1075" s="8">
        <v>4.6575709607173396E-3</v>
      </c>
      <c r="F1075" s="8">
        <v>0.78978292538281802</v>
      </c>
      <c r="G1075" s="8">
        <v>3.4423572167295098E-3</v>
      </c>
    </row>
    <row r="1076" spans="1:7" x14ac:dyDescent="0.2">
      <c r="A1076" s="8" t="s">
        <v>2132</v>
      </c>
      <c r="B1076" s="8">
        <v>0.96590266046825501</v>
      </c>
      <c r="C1076" s="8">
        <v>1.8711732864863701E-3</v>
      </c>
      <c r="D1076" s="8">
        <v>0.770177338488931</v>
      </c>
      <c r="E1076" s="8">
        <v>7.3954900456126797E-3</v>
      </c>
      <c r="F1076" s="8">
        <v>0.95747824539186499</v>
      </c>
      <c r="G1076" s="8">
        <v>1.12774391677476E-4</v>
      </c>
    </row>
    <row r="1077" spans="1:7" x14ac:dyDescent="0.2">
      <c r="A1077" s="8" t="s">
        <v>2133</v>
      </c>
      <c r="B1077" s="8">
        <v>0.30874872309666401</v>
      </c>
      <c r="C1077" s="8">
        <v>0.34711861499825802</v>
      </c>
      <c r="D1077" s="8">
        <v>0.16874619019553599</v>
      </c>
      <c r="E1077" s="8">
        <v>0.5447199744722</v>
      </c>
      <c r="F1077" s="8">
        <v>0.42209908656286599</v>
      </c>
      <c r="G1077" s="8">
        <v>9.9193073875668794E-2</v>
      </c>
    </row>
    <row r="1078" spans="1:7" x14ac:dyDescent="0.2">
      <c r="A1078" s="8" t="s">
        <v>2134</v>
      </c>
      <c r="B1078" s="8">
        <v>0.311960861764839</v>
      </c>
      <c r="C1078" s="8">
        <v>0.39487168706827602</v>
      </c>
      <c r="D1078" s="8">
        <v>0.37701058086495698</v>
      </c>
      <c r="E1078" s="8">
        <v>0.16877282782023301</v>
      </c>
      <c r="F1078" s="8">
        <v>-0.36372180377749003</v>
      </c>
      <c r="G1078" s="8">
        <v>0.13583474474082299</v>
      </c>
    </row>
    <row r="1079" spans="1:7" x14ac:dyDescent="0.2">
      <c r="A1079" s="8" t="s">
        <v>2135</v>
      </c>
      <c r="B1079" s="8">
        <v>0.45328850878329502</v>
      </c>
      <c r="C1079" s="8">
        <v>0.104359589922551</v>
      </c>
      <c r="D1079" s="8">
        <v>0.38489946945646702</v>
      </c>
      <c r="E1079" s="8">
        <v>0.13644710439684499</v>
      </c>
      <c r="F1079" s="8">
        <v>-0.119894226390512</v>
      </c>
      <c r="G1079" s="8">
        <v>0.53541930127063697</v>
      </c>
    </row>
    <row r="1080" spans="1:7" x14ac:dyDescent="0.2">
      <c r="A1080" s="8" t="s">
        <v>2136</v>
      </c>
      <c r="B1080" s="8">
        <v>0.21091102596189501</v>
      </c>
      <c r="C1080" s="8">
        <v>0.52322661439228701</v>
      </c>
      <c r="D1080" s="8">
        <v>-0.24171822583529901</v>
      </c>
      <c r="E1080" s="8">
        <v>0.36964888967697701</v>
      </c>
      <c r="F1080" s="8">
        <v>-0.74185889462047305</v>
      </c>
      <c r="G1080" s="9">
        <v>3.3955196944091402E-5</v>
      </c>
    </row>
    <row r="1081" spans="1:7" x14ac:dyDescent="0.2">
      <c r="A1081" s="8" t="s">
        <v>2137</v>
      </c>
      <c r="B1081" s="8">
        <v>0.88221278010553394</v>
      </c>
      <c r="C1081" s="8">
        <v>6.6877509307348001E-3</v>
      </c>
      <c r="D1081" s="8">
        <v>0.84361157891656602</v>
      </c>
      <c r="E1081" s="9">
        <v>6.2524724256690496E-5</v>
      </c>
      <c r="F1081" s="8">
        <v>0.89574325474132099</v>
      </c>
      <c r="G1081" s="8">
        <v>1.31406110897785E-4</v>
      </c>
    </row>
    <row r="1082" spans="1:7" x14ac:dyDescent="0.2">
      <c r="A1082" s="8" t="s">
        <v>2138</v>
      </c>
      <c r="B1082" s="8">
        <v>-0.30208924362241402</v>
      </c>
      <c r="C1082" s="8">
        <v>0.199077729304171</v>
      </c>
      <c r="D1082" s="8">
        <v>-0.28471759742767999</v>
      </c>
      <c r="E1082" s="8">
        <v>0.23136817283709701</v>
      </c>
      <c r="F1082" s="8">
        <v>0.16432297752460501</v>
      </c>
      <c r="G1082" s="8">
        <v>0.36253611534672098</v>
      </c>
    </row>
    <row r="1083" spans="1:7" x14ac:dyDescent="0.2">
      <c r="A1083" s="8" t="s">
        <v>2139</v>
      </c>
      <c r="B1083" s="8">
        <v>-9.2073871534460602E-2</v>
      </c>
      <c r="C1083" s="8">
        <v>0.68806590558860803</v>
      </c>
      <c r="D1083" s="8">
        <v>-0.14078012471022899</v>
      </c>
      <c r="E1083" s="8">
        <v>0.57131742943948505</v>
      </c>
      <c r="F1083" s="8">
        <v>-1.8617830722842399E-2</v>
      </c>
      <c r="G1083" s="8">
        <v>0.91614044154014895</v>
      </c>
    </row>
    <row r="1084" spans="1:7" x14ac:dyDescent="0.2">
      <c r="A1084" s="8" t="s">
        <v>2140</v>
      </c>
      <c r="B1084" s="8">
        <v>7.3936203515938798E-2</v>
      </c>
      <c r="C1084" s="8">
        <v>0.78852130279730703</v>
      </c>
      <c r="D1084" s="8">
        <v>6.9520106607912802E-2</v>
      </c>
      <c r="E1084" s="8">
        <v>0.81668544312124602</v>
      </c>
      <c r="F1084" s="8">
        <v>-0.14145321173602601</v>
      </c>
      <c r="G1084" s="8">
        <v>0.549821702300759</v>
      </c>
    </row>
    <row r="1085" spans="1:7" x14ac:dyDescent="0.2">
      <c r="A1085" s="8" t="s">
        <v>2141</v>
      </c>
      <c r="B1085" s="8">
        <v>-0.16689522456254199</v>
      </c>
      <c r="C1085" s="8">
        <v>0.60837061122047598</v>
      </c>
      <c r="D1085" s="8">
        <v>-7.5519440673580199E-2</v>
      </c>
      <c r="E1085" s="8">
        <v>0.79472422292296097</v>
      </c>
      <c r="F1085" s="8">
        <v>-0.28805717318473101</v>
      </c>
      <c r="G1085" s="8">
        <v>0.243002618116719</v>
      </c>
    </row>
    <row r="1086" spans="1:7" x14ac:dyDescent="0.2">
      <c r="A1086" s="8" t="s">
        <v>2142</v>
      </c>
      <c r="B1086" s="8">
        <v>-3.9371318788863401E-2</v>
      </c>
      <c r="C1086" s="8">
        <v>0.89605765368244605</v>
      </c>
      <c r="D1086" s="8">
        <v>5.5334056378619698E-2</v>
      </c>
      <c r="E1086" s="8">
        <v>0.84895569439026897</v>
      </c>
      <c r="F1086" s="8">
        <v>-0.16760504184260699</v>
      </c>
      <c r="G1086" s="8">
        <v>0.45550638819220302</v>
      </c>
    </row>
    <row r="1087" spans="1:7" x14ac:dyDescent="0.2">
      <c r="A1087" s="8" t="s">
        <v>2143</v>
      </c>
      <c r="B1087" s="8">
        <v>0.97503091332628899</v>
      </c>
      <c r="C1087" s="8">
        <v>5.3942524596265699E-3</v>
      </c>
      <c r="D1087" s="8">
        <v>0.895529272928419</v>
      </c>
      <c r="E1087" s="9">
        <v>2.3471274231655399E-5</v>
      </c>
      <c r="F1087" s="8">
        <v>1.04476971677377</v>
      </c>
      <c r="G1087" s="9">
        <v>1.16280144992956E-5</v>
      </c>
    </row>
    <row r="1088" spans="1:7" x14ac:dyDescent="0.2">
      <c r="A1088" s="8" t="s">
        <v>2144</v>
      </c>
      <c r="B1088" s="8">
        <v>1.0919018816902999</v>
      </c>
      <c r="C1088" s="8">
        <v>3.8084200504243599E-3</v>
      </c>
      <c r="D1088" s="8">
        <v>0.896814339497085</v>
      </c>
      <c r="E1088" s="9">
        <v>3.0983378597040401E-5</v>
      </c>
      <c r="F1088" s="8">
        <v>1.1739316648737099</v>
      </c>
      <c r="G1088" s="9">
        <v>9.4340875844683206E-8</v>
      </c>
    </row>
    <row r="1089" spans="1:7" x14ac:dyDescent="0.2">
      <c r="A1089" s="8" t="s">
        <v>2145</v>
      </c>
      <c r="B1089" s="8">
        <v>-0.44265586761076797</v>
      </c>
      <c r="C1089" s="8">
        <v>0.19216257908239301</v>
      </c>
      <c r="D1089" s="8">
        <v>-0.51299485415341595</v>
      </c>
      <c r="E1089" s="8">
        <v>7.5248442395044898E-2</v>
      </c>
      <c r="F1089" s="8">
        <v>-0.27372865869171598</v>
      </c>
      <c r="G1089" s="8">
        <v>0.31752264349721598</v>
      </c>
    </row>
    <row r="1090" spans="1:7" x14ac:dyDescent="0.2">
      <c r="A1090" s="8" t="s">
        <v>2146</v>
      </c>
      <c r="B1090" s="8">
        <v>-5.3988259993799196E-4</v>
      </c>
      <c r="C1090" s="8">
        <v>0.99863527602900004</v>
      </c>
      <c r="D1090" s="8">
        <v>-0.184689216514764</v>
      </c>
      <c r="E1090" s="8">
        <v>0.55743910709141398</v>
      </c>
      <c r="F1090" s="8">
        <v>0.183204683885969</v>
      </c>
      <c r="G1090" s="8">
        <v>0.53274437855075996</v>
      </c>
    </row>
    <row r="1091" spans="1:7" x14ac:dyDescent="0.2">
      <c r="A1091" s="8" t="s">
        <v>2147</v>
      </c>
      <c r="B1091" s="8">
        <v>0.32320096605410498</v>
      </c>
      <c r="C1091" s="8">
        <v>0.30543254188811803</v>
      </c>
      <c r="D1091" s="8">
        <v>0.134750623987306</v>
      </c>
      <c r="E1091" s="8">
        <v>0.61299024507577804</v>
      </c>
      <c r="F1091" s="8">
        <v>0.66303719537107098</v>
      </c>
      <c r="G1091" s="8">
        <v>5.5022031562401699E-3</v>
      </c>
    </row>
    <row r="1092" spans="1:7" x14ac:dyDescent="0.2">
      <c r="A1092" s="8" t="s">
        <v>2148</v>
      </c>
      <c r="B1092" s="8">
        <v>-0.32442205693151099</v>
      </c>
      <c r="C1092" s="8">
        <v>0.14309708724467901</v>
      </c>
      <c r="D1092" s="8">
        <v>-0.42582081455889798</v>
      </c>
      <c r="E1092" s="8">
        <v>6.8643749267438506E-2</v>
      </c>
      <c r="F1092" s="8">
        <v>-3.3555967517960902E-2</v>
      </c>
      <c r="G1092" s="8">
        <v>0.86979455181884702</v>
      </c>
    </row>
    <row r="1093" spans="1:7" x14ac:dyDescent="0.2">
      <c r="A1093" s="8" t="s">
        <v>2149</v>
      </c>
      <c r="B1093" s="8">
        <v>-0.473632215714828</v>
      </c>
      <c r="C1093" s="8">
        <v>0.171465529712934</v>
      </c>
      <c r="D1093" s="8">
        <v>-0.30192480231531998</v>
      </c>
      <c r="E1093" s="8">
        <v>0.30625658696414498</v>
      </c>
      <c r="F1093" s="8">
        <v>0.15954423852505301</v>
      </c>
      <c r="G1093" s="8">
        <v>0.63414965319655403</v>
      </c>
    </row>
    <row r="1094" spans="1:7" x14ac:dyDescent="0.2">
      <c r="A1094" s="8" t="s">
        <v>2150</v>
      </c>
      <c r="B1094" s="8">
        <v>-0.22587161409915699</v>
      </c>
      <c r="C1094" s="8">
        <v>0.41871455421806297</v>
      </c>
      <c r="D1094" s="8">
        <v>-0.15895695302115501</v>
      </c>
      <c r="E1094" s="8">
        <v>0.49935604194275401</v>
      </c>
      <c r="F1094" s="8">
        <v>-0.24495999594652701</v>
      </c>
      <c r="G1094" s="8">
        <v>0.35197711112299801</v>
      </c>
    </row>
    <row r="1095" spans="1:7" x14ac:dyDescent="0.2">
      <c r="A1095" s="8" t="s">
        <v>109</v>
      </c>
      <c r="B1095" s="8">
        <v>1.2064983605901201</v>
      </c>
      <c r="C1095" s="9">
        <v>3.4992515809454502E-5</v>
      </c>
      <c r="D1095" s="8">
        <v>1.5867133581575199</v>
      </c>
      <c r="E1095" s="9">
        <v>6.2352554043429898E-10</v>
      </c>
      <c r="F1095" s="8">
        <v>1.8236248453230099</v>
      </c>
      <c r="G1095" s="9">
        <v>1.00819877715561E-12</v>
      </c>
    </row>
    <row r="1096" spans="1:7" x14ac:dyDescent="0.2">
      <c r="A1096" s="8" t="s">
        <v>106</v>
      </c>
      <c r="B1096" s="8">
        <v>1.3472474627947499</v>
      </c>
      <c r="C1096" s="9">
        <v>8.2835475602023495E-6</v>
      </c>
      <c r="D1096" s="8">
        <v>1.7127835191527101</v>
      </c>
      <c r="E1096" s="9">
        <v>1.7630321208469E-13</v>
      </c>
      <c r="F1096" s="8">
        <v>2.3700174988238301</v>
      </c>
      <c r="G1096" s="9">
        <v>7.3021921281077398E-12</v>
      </c>
    </row>
    <row r="1097" spans="1:7" x14ac:dyDescent="0.2">
      <c r="A1097" s="8" t="s">
        <v>2151</v>
      </c>
      <c r="B1097" s="8">
        <v>-0.475344636780059</v>
      </c>
      <c r="C1097" s="8">
        <v>0.111598502912163</v>
      </c>
      <c r="D1097" s="8">
        <v>-0.27232198665248702</v>
      </c>
      <c r="E1097" s="8">
        <v>0.32829736963670803</v>
      </c>
      <c r="F1097" s="8">
        <v>-0.22486444073775699</v>
      </c>
      <c r="G1097" s="8">
        <v>0.286863534981672</v>
      </c>
    </row>
    <row r="1098" spans="1:7" x14ac:dyDescent="0.2">
      <c r="A1098" s="8" t="s">
        <v>2152</v>
      </c>
      <c r="B1098" s="8">
        <v>-6.8721373444180903E-2</v>
      </c>
      <c r="C1098" s="8">
        <v>0.80916191188584896</v>
      </c>
      <c r="D1098" s="8">
        <v>0.22758362794797299</v>
      </c>
      <c r="E1098" s="8">
        <v>0.477642995786137</v>
      </c>
      <c r="F1098" s="8">
        <v>-0.240230524653329</v>
      </c>
      <c r="G1098" s="8">
        <v>0.26650510887193202</v>
      </c>
    </row>
    <row r="1099" spans="1:7" x14ac:dyDescent="0.2">
      <c r="A1099" s="8" t="s">
        <v>2153</v>
      </c>
      <c r="B1099" s="8">
        <v>-0.57207430800838199</v>
      </c>
      <c r="C1099" s="8">
        <v>1.7789201871218501E-2</v>
      </c>
      <c r="D1099" s="8">
        <v>-0.42071991592304497</v>
      </c>
      <c r="E1099" s="8">
        <v>8.7192142427501798E-2</v>
      </c>
      <c r="F1099" s="8">
        <v>0.248895428216552</v>
      </c>
      <c r="G1099" s="8">
        <v>0.32603245695474498</v>
      </c>
    </row>
    <row r="1100" spans="1:7" x14ac:dyDescent="0.2">
      <c r="A1100" s="8" t="s">
        <v>2154</v>
      </c>
      <c r="B1100" s="8">
        <v>0.17474408106167899</v>
      </c>
      <c r="C1100" s="8">
        <v>0.61105402309062395</v>
      </c>
      <c r="D1100" s="8">
        <v>0.15344937816916099</v>
      </c>
      <c r="E1100" s="8">
        <v>0.51222159091995501</v>
      </c>
      <c r="F1100" s="8">
        <v>0.90741142239940498</v>
      </c>
      <c r="G1100" s="8">
        <v>2.3713386444123899E-3</v>
      </c>
    </row>
    <row r="1101" spans="1:7" x14ac:dyDescent="0.2">
      <c r="A1101" s="8" t="s">
        <v>2155</v>
      </c>
      <c r="B1101" s="8">
        <v>0.42128960577569202</v>
      </c>
      <c r="C1101" s="8">
        <v>0.20348308340127799</v>
      </c>
      <c r="D1101" s="8">
        <v>0.27056623536549501</v>
      </c>
      <c r="E1101" s="8">
        <v>0.27461881751123901</v>
      </c>
      <c r="F1101" s="8">
        <v>1.13458244449068</v>
      </c>
      <c r="G1101" s="8">
        <v>1.5008899001727201E-4</v>
      </c>
    </row>
    <row r="1102" spans="1:7" x14ac:dyDescent="0.2">
      <c r="A1102" s="8" t="s">
        <v>2156</v>
      </c>
      <c r="B1102" s="8">
        <v>-1.1533305464991499</v>
      </c>
      <c r="C1102" s="9">
        <v>3.24362164558973E-5</v>
      </c>
      <c r="D1102" s="8">
        <v>-1.35556396127048</v>
      </c>
      <c r="E1102" s="9">
        <v>2.7175301608784301E-12</v>
      </c>
      <c r="F1102" s="8">
        <v>0.40446882620138502</v>
      </c>
      <c r="G1102" s="8">
        <v>8.6073211533512599E-3</v>
      </c>
    </row>
    <row r="1103" spans="1:7" x14ac:dyDescent="0.2">
      <c r="A1103" s="8" t="s">
        <v>2157</v>
      </c>
      <c r="B1103" s="8">
        <v>0.498647185318009</v>
      </c>
      <c r="C1103" s="8">
        <v>0.15240372804025601</v>
      </c>
      <c r="D1103" s="8">
        <v>0.365329335579829</v>
      </c>
      <c r="E1103" s="8">
        <v>0.130314021688824</v>
      </c>
      <c r="F1103" s="8">
        <v>1.5505581027661799</v>
      </c>
      <c r="G1103" s="9">
        <v>2.1539879012139399E-6</v>
      </c>
    </row>
    <row r="1104" spans="1:7" x14ac:dyDescent="0.2">
      <c r="A1104" s="8" t="s">
        <v>2158</v>
      </c>
      <c r="B1104" s="8">
        <v>0.31510013788836699</v>
      </c>
      <c r="C1104" s="8">
        <v>0.33905314196140302</v>
      </c>
      <c r="D1104" s="8">
        <v>0.17967761322216599</v>
      </c>
      <c r="E1104" s="8">
        <v>0.385020083881082</v>
      </c>
      <c r="F1104" s="8">
        <v>1.4505276790573201</v>
      </c>
      <c r="G1104" s="9">
        <v>5.2158957336856795E-7</v>
      </c>
    </row>
    <row r="1105" spans="1:7" x14ac:dyDescent="0.2">
      <c r="A1105" s="8" t="s">
        <v>2159</v>
      </c>
      <c r="B1105" s="8">
        <v>-0.12800407407463801</v>
      </c>
      <c r="C1105" s="8">
        <v>0.68638686176862496</v>
      </c>
      <c r="D1105" s="8">
        <v>0.133610690424838</v>
      </c>
      <c r="E1105" s="8">
        <v>0.57471266469518301</v>
      </c>
      <c r="F1105" s="8">
        <v>1.2338117488720799</v>
      </c>
      <c r="G1105" s="9">
        <v>1.7987335813435E-6</v>
      </c>
    </row>
    <row r="1106" spans="1:7" x14ac:dyDescent="0.2">
      <c r="A1106" s="8" t="s">
        <v>2160</v>
      </c>
      <c r="B1106" s="8">
        <v>0.747535282675301</v>
      </c>
      <c r="C1106" s="8">
        <v>2.39505007261238E-2</v>
      </c>
      <c r="D1106" s="8">
        <v>0.64767498584106298</v>
      </c>
      <c r="E1106" s="8">
        <v>1.2909751088560999E-3</v>
      </c>
      <c r="F1106" s="8">
        <v>1.7029771590996701</v>
      </c>
      <c r="G1106" s="9">
        <v>4.0395221655568197E-9</v>
      </c>
    </row>
    <row r="1107" spans="1:7" x14ac:dyDescent="0.2">
      <c r="A1107" s="8" t="s">
        <v>2161</v>
      </c>
      <c r="B1107" s="8">
        <v>1.2203615954409901</v>
      </c>
      <c r="C1107" s="8">
        <v>2.2119255144603602E-3</v>
      </c>
      <c r="D1107" s="8">
        <v>0.85138498995589196</v>
      </c>
      <c r="E1107" s="8">
        <v>1.0450068285783899E-3</v>
      </c>
      <c r="F1107" s="8">
        <v>2.27775589974227</v>
      </c>
      <c r="G1107" s="9">
        <v>1.2183930636837401E-13</v>
      </c>
    </row>
    <row r="1108" spans="1:7" x14ac:dyDescent="0.2">
      <c r="A1108" s="8" t="s">
        <v>2162</v>
      </c>
      <c r="B1108" s="8">
        <v>1.2018105064189799</v>
      </c>
      <c r="C1108" s="8">
        <v>1.3927768239987101E-3</v>
      </c>
      <c r="D1108" s="8">
        <v>0.79447142432576201</v>
      </c>
      <c r="E1108" s="8">
        <v>2.2638698625239398E-3</v>
      </c>
      <c r="F1108" s="8">
        <v>2.2147253147160599</v>
      </c>
      <c r="G1108" s="9">
        <v>1.60118378607622E-13</v>
      </c>
    </row>
    <row r="1109" spans="1:7" x14ac:dyDescent="0.2">
      <c r="A1109" s="8" t="s">
        <v>2163</v>
      </c>
      <c r="B1109" s="8">
        <v>0.57079490582980097</v>
      </c>
      <c r="C1109" s="8">
        <v>7.3650987863401698E-2</v>
      </c>
      <c r="D1109" s="8">
        <v>0.237881778310291</v>
      </c>
      <c r="E1109" s="8">
        <v>0.28271056689358998</v>
      </c>
      <c r="F1109" s="8">
        <v>1.4984482173634299</v>
      </c>
      <c r="G1109" s="9">
        <v>2.5009488598942498E-7</v>
      </c>
    </row>
    <row r="1110" spans="1:7" x14ac:dyDescent="0.2">
      <c r="A1110" s="8" t="s">
        <v>2164</v>
      </c>
      <c r="B1110" s="8">
        <v>0.720695978579454</v>
      </c>
      <c r="C1110" s="8">
        <v>2.4206999760947999E-2</v>
      </c>
      <c r="D1110" s="8">
        <v>0.43220191017044901</v>
      </c>
      <c r="E1110" s="8">
        <v>5.1635762037551498E-2</v>
      </c>
      <c r="F1110" s="8">
        <v>1.67301042486963</v>
      </c>
      <c r="G1110" s="9">
        <v>7.0351941876272496E-9</v>
      </c>
    </row>
    <row r="1111" spans="1:7" x14ac:dyDescent="0.2">
      <c r="A1111" s="8" t="s">
        <v>2165</v>
      </c>
      <c r="B1111" s="8">
        <v>0.85095461669710803</v>
      </c>
      <c r="C1111" s="8">
        <v>1.1163885427856301E-2</v>
      </c>
      <c r="D1111" s="8">
        <v>0.62432039670954198</v>
      </c>
      <c r="E1111" s="8">
        <v>5.8111480325521003E-3</v>
      </c>
      <c r="F1111" s="8">
        <v>1.72471364657794</v>
      </c>
      <c r="G1111" s="9">
        <v>7.1500042843329304E-9</v>
      </c>
    </row>
    <row r="1112" spans="1:7" x14ac:dyDescent="0.2">
      <c r="A1112" s="8" t="s">
        <v>2166</v>
      </c>
      <c r="B1112" s="8">
        <v>1.26081827478597</v>
      </c>
      <c r="C1112" s="8">
        <v>1.16358942118377E-3</v>
      </c>
      <c r="D1112" s="8">
        <v>0.83638576204570303</v>
      </c>
      <c r="E1112" s="8">
        <v>3.6627951486177799E-3</v>
      </c>
      <c r="F1112" s="8">
        <v>2.2958085336372802</v>
      </c>
      <c r="G1112" s="9">
        <v>2.41904574984299E-14</v>
      </c>
    </row>
    <row r="1113" spans="1:7" x14ac:dyDescent="0.2">
      <c r="A1113" s="8" t="s">
        <v>2167</v>
      </c>
      <c r="B1113" s="8">
        <v>1.1456901212884301</v>
      </c>
      <c r="C1113" s="8">
        <v>2.3268667943591001E-3</v>
      </c>
      <c r="D1113" s="8">
        <v>0.78145384180221</v>
      </c>
      <c r="E1113" s="8">
        <v>2.9436500051119099E-3</v>
      </c>
      <c r="F1113" s="8">
        <v>2.1784855190205299</v>
      </c>
      <c r="G1113" s="9">
        <v>1.30233162806001E-12</v>
      </c>
    </row>
    <row r="1114" spans="1:7" x14ac:dyDescent="0.2">
      <c r="A1114" s="8" t="s">
        <v>2168</v>
      </c>
      <c r="B1114" s="8">
        <v>1.12035808999983</v>
      </c>
      <c r="C1114" s="8">
        <v>3.23112351311567E-3</v>
      </c>
      <c r="D1114" s="8">
        <v>0.71994268804825801</v>
      </c>
      <c r="E1114" s="8">
        <v>5.9278981433313199E-3</v>
      </c>
      <c r="F1114" s="8">
        <v>2.1570431538563</v>
      </c>
      <c r="G1114" s="9">
        <v>6.2418183112212297E-13</v>
      </c>
    </row>
    <row r="1115" spans="1:7" x14ac:dyDescent="0.2">
      <c r="A1115" s="8" t="s">
        <v>2169</v>
      </c>
      <c r="B1115" s="8">
        <v>0.87853909107124994</v>
      </c>
      <c r="C1115" s="8">
        <v>1.19298099852459E-3</v>
      </c>
      <c r="D1115" s="8">
        <v>0.63321410477773798</v>
      </c>
      <c r="E1115" s="8">
        <v>4.6057035191401103E-3</v>
      </c>
      <c r="F1115" s="8">
        <v>1.6531417834747</v>
      </c>
      <c r="G1115" s="9">
        <v>3.5083211905875099E-9</v>
      </c>
    </row>
    <row r="1116" spans="1:7" x14ac:dyDescent="0.2">
      <c r="A1116" s="8" t="s">
        <v>2170</v>
      </c>
      <c r="B1116" s="8">
        <v>1.38806615894347</v>
      </c>
      <c r="C1116" s="8">
        <v>1.0249169717748E-4</v>
      </c>
      <c r="D1116" s="8">
        <v>0.85138637000557205</v>
      </c>
      <c r="E1116" s="8">
        <v>1.12260402209431E-3</v>
      </c>
      <c r="F1116" s="8">
        <v>2.2830065990357502</v>
      </c>
      <c r="G1116" s="9">
        <v>2.9564900008925801E-14</v>
      </c>
    </row>
    <row r="1117" spans="1:7" x14ac:dyDescent="0.2">
      <c r="A1117" s="8" t="s">
        <v>2171</v>
      </c>
      <c r="B1117" s="8">
        <v>1.26243696963439</v>
      </c>
      <c r="C1117" s="9">
        <v>1.52712669494026E-7</v>
      </c>
      <c r="D1117" s="8">
        <v>0.99660175479194002</v>
      </c>
      <c r="E1117" s="9">
        <v>1.3188276258010801E-6</v>
      </c>
      <c r="F1117" s="8">
        <v>1.8801048831482201</v>
      </c>
      <c r="G1117" s="9">
        <v>2.9847359172248898E-11</v>
      </c>
    </row>
    <row r="1118" spans="1:7" x14ac:dyDescent="0.2">
      <c r="A1118" s="8" t="s">
        <v>2172</v>
      </c>
      <c r="B1118" s="8">
        <v>1.0915182768218401</v>
      </c>
      <c r="C1118" s="9">
        <v>4.2695671664705798E-5</v>
      </c>
      <c r="D1118" s="8">
        <v>1.0738954736633799</v>
      </c>
      <c r="E1118" s="9">
        <v>8.5980642395598196E-5</v>
      </c>
      <c r="F1118" s="8">
        <v>1.3044230017955301</v>
      </c>
      <c r="G1118" s="9">
        <v>6.5494069241922295E-7</v>
      </c>
    </row>
    <row r="1119" spans="1:7" x14ac:dyDescent="0.2">
      <c r="A1119" s="8" t="s">
        <v>2173</v>
      </c>
      <c r="B1119" s="8">
        <v>0.81351678699041496</v>
      </c>
      <c r="C1119" s="8">
        <v>5.8078201547169799E-4</v>
      </c>
      <c r="D1119" s="8">
        <v>0.84740189221812701</v>
      </c>
      <c r="E1119" s="8">
        <v>1.1166246282340701E-3</v>
      </c>
      <c r="F1119" s="8">
        <v>1.2288748003569201</v>
      </c>
      <c r="G1119" s="9">
        <v>4.2231059468099503E-6</v>
      </c>
    </row>
    <row r="1120" spans="1:7" x14ac:dyDescent="0.2">
      <c r="A1120" s="8" t="s">
        <v>2174</v>
      </c>
      <c r="B1120" s="8">
        <v>0.90871551881631796</v>
      </c>
      <c r="C1120" s="8">
        <v>2.1433491537951699E-3</v>
      </c>
      <c r="D1120" s="8">
        <v>0.88784672277432097</v>
      </c>
      <c r="E1120" s="9">
        <v>1.5812550973186401E-5</v>
      </c>
      <c r="F1120" s="8">
        <v>1.7824249993777199</v>
      </c>
      <c r="G1120" s="9">
        <v>1.2793363390860601E-10</v>
      </c>
    </row>
    <row r="1121" spans="1:7" x14ac:dyDescent="0.2">
      <c r="A1121" s="8" t="s">
        <v>2175</v>
      </c>
      <c r="B1121" s="8">
        <v>0.99367611604402895</v>
      </c>
      <c r="C1121" s="8">
        <v>3.4761488653673998E-3</v>
      </c>
      <c r="D1121" s="8">
        <v>0.88765633190413396</v>
      </c>
      <c r="E1121" s="9">
        <v>4.8895920409197899E-5</v>
      </c>
      <c r="F1121" s="8">
        <v>1.9292178394139099</v>
      </c>
      <c r="G1121" s="9">
        <v>2.45332740016381E-11</v>
      </c>
    </row>
    <row r="1122" spans="1:7" x14ac:dyDescent="0.2">
      <c r="A1122" s="8" t="s">
        <v>2176</v>
      </c>
      <c r="B1122" s="8">
        <v>1.0876018731124799</v>
      </c>
      <c r="C1122" s="8">
        <v>1.05052477371156E-3</v>
      </c>
      <c r="D1122" s="8">
        <v>0.84783097661018603</v>
      </c>
      <c r="E1122" s="8">
        <v>8.8615948491338296E-4</v>
      </c>
      <c r="F1122" s="8">
        <v>2.0312230237669602</v>
      </c>
      <c r="G1122" s="9">
        <v>1.1478708548760999E-11</v>
      </c>
    </row>
    <row r="1123" spans="1:7" x14ac:dyDescent="0.2">
      <c r="A1123" s="8" t="s">
        <v>2177</v>
      </c>
      <c r="B1123" s="8">
        <v>0.86368185600545</v>
      </c>
      <c r="C1123" s="8">
        <v>4.9564663969523101E-3</v>
      </c>
      <c r="D1123" s="8">
        <v>0.773895319586131</v>
      </c>
      <c r="E1123" s="8">
        <v>7.9545302954839997E-4</v>
      </c>
      <c r="F1123" s="8">
        <v>1.7492062389109899</v>
      </c>
      <c r="G1123" s="9">
        <v>2.09313043945418E-9</v>
      </c>
    </row>
    <row r="1124" spans="1:7" x14ac:dyDescent="0.2">
      <c r="A1124" s="8" t="s">
        <v>2178</v>
      </c>
      <c r="B1124" s="8">
        <v>0.89093383521710601</v>
      </c>
      <c r="C1124" s="8">
        <v>8.2292644078349395E-3</v>
      </c>
      <c r="D1124" s="8">
        <v>0.72754010518965695</v>
      </c>
      <c r="E1124" s="8">
        <v>6.7402917361681703E-4</v>
      </c>
      <c r="F1124" s="8">
        <v>1.8152617756319001</v>
      </c>
      <c r="G1124" s="9">
        <v>4.2466207060557198E-10</v>
      </c>
    </row>
    <row r="1125" spans="1:7" x14ac:dyDescent="0.2">
      <c r="A1125" s="8" t="s">
        <v>2179</v>
      </c>
      <c r="B1125" s="8">
        <v>0.54483823374247697</v>
      </c>
      <c r="C1125" s="8">
        <v>4.9944876374782697E-2</v>
      </c>
      <c r="D1125" s="8">
        <v>0.75364835427496302</v>
      </c>
      <c r="E1125" s="8">
        <v>6.9898165097753598E-4</v>
      </c>
      <c r="F1125" s="8">
        <v>1.37033046331466</v>
      </c>
      <c r="G1125" s="9">
        <v>8.0257971760671801E-8</v>
      </c>
    </row>
    <row r="1126" spans="1:7" x14ac:dyDescent="0.2">
      <c r="A1126" s="8" t="s">
        <v>70</v>
      </c>
      <c r="B1126" s="8">
        <v>0.85066232695739796</v>
      </c>
      <c r="C1126" s="8">
        <v>5.5178777293750604E-3</v>
      </c>
      <c r="D1126" s="8">
        <v>0.89677230477983905</v>
      </c>
      <c r="E1126" s="9">
        <v>3.0384135556426099E-5</v>
      </c>
      <c r="F1126" s="8">
        <v>1.2392661981920401</v>
      </c>
      <c r="G1126" s="9">
        <v>4.3098375622069E-6</v>
      </c>
    </row>
    <row r="1127" spans="1:7" x14ac:dyDescent="0.2">
      <c r="A1127" s="8" t="s">
        <v>2180</v>
      </c>
      <c r="B1127" s="8">
        <v>1.1401917216953801</v>
      </c>
      <c r="C1127" s="8">
        <v>1.65360894021288E-3</v>
      </c>
      <c r="D1127" s="8">
        <v>0.80651226438851298</v>
      </c>
      <c r="E1127" s="8">
        <v>2.73644537947145E-3</v>
      </c>
      <c r="F1127" s="8">
        <v>1.6372241683153199</v>
      </c>
      <c r="G1127" s="9">
        <v>4.9938991134402399E-8</v>
      </c>
    </row>
    <row r="1128" spans="1:7" x14ac:dyDescent="0.2">
      <c r="A1128" s="8" t="s">
        <v>2181</v>
      </c>
      <c r="B1128" s="8">
        <v>-0.107986980882919</v>
      </c>
      <c r="C1128" s="8">
        <v>0.63597381468195002</v>
      </c>
      <c r="D1128" s="8">
        <v>-0.116004460399753</v>
      </c>
      <c r="E1128" s="8">
        <v>0.63527564984214002</v>
      </c>
      <c r="F1128" s="8">
        <v>0.53353058259761399</v>
      </c>
      <c r="G1128" s="8">
        <v>8.5507444168741703E-2</v>
      </c>
    </row>
    <row r="1129" spans="1:7" x14ac:dyDescent="0.2">
      <c r="A1129" s="8" t="s">
        <v>2182</v>
      </c>
      <c r="B1129" s="8">
        <v>-0.15284138482969301</v>
      </c>
      <c r="C1129" s="8">
        <v>0.55524368945519498</v>
      </c>
      <c r="D1129" s="8">
        <v>-0.125710622869487</v>
      </c>
      <c r="E1129" s="8">
        <v>0.59247596165933802</v>
      </c>
      <c r="F1129" s="8">
        <v>0.81480274682201603</v>
      </c>
      <c r="G1129" s="8">
        <v>9.8124519226619397E-3</v>
      </c>
    </row>
    <row r="1130" spans="1:7" x14ac:dyDescent="0.2">
      <c r="A1130" s="8" t="s">
        <v>1006</v>
      </c>
      <c r="B1130" s="8">
        <v>0.74644521560991095</v>
      </c>
      <c r="C1130" s="8">
        <v>2.29131075311399E-3</v>
      </c>
      <c r="D1130" s="8">
        <v>0.34698023308286902</v>
      </c>
      <c r="E1130" s="8">
        <v>0.142985131594558</v>
      </c>
      <c r="F1130" s="8">
        <v>0.93115922492744196</v>
      </c>
      <c r="G1130" s="8">
        <v>1.1195916296207001E-3</v>
      </c>
    </row>
    <row r="1131" spans="1:7" x14ac:dyDescent="0.2">
      <c r="A1131" s="8" t="s">
        <v>1104</v>
      </c>
      <c r="B1131" s="8">
        <v>0.50948895152946505</v>
      </c>
      <c r="C1131" s="8">
        <v>2.1347381598724902E-2</v>
      </c>
      <c r="D1131" s="8">
        <v>0.12369905879493</v>
      </c>
      <c r="E1131" s="8">
        <v>0.61059850316293796</v>
      </c>
      <c r="F1131" s="8">
        <v>0.48031241042332401</v>
      </c>
      <c r="G1131" s="8">
        <v>0.116250082192804</v>
      </c>
    </row>
    <row r="1132" spans="1:7" x14ac:dyDescent="0.2">
      <c r="A1132" s="8" t="s">
        <v>261</v>
      </c>
      <c r="B1132" s="8">
        <v>0.53082750733516304</v>
      </c>
      <c r="C1132" s="8">
        <v>2.18196008150521E-2</v>
      </c>
      <c r="D1132" s="8">
        <v>0.22079055847897699</v>
      </c>
      <c r="E1132" s="8">
        <v>0.37739725426884502</v>
      </c>
      <c r="F1132" s="8">
        <v>0.49509119145962099</v>
      </c>
      <c r="G1132" s="8">
        <v>0.12783461713031</v>
      </c>
    </row>
    <row r="1133" spans="1:7" x14ac:dyDescent="0.2">
      <c r="A1133" s="8" t="s">
        <v>1107</v>
      </c>
      <c r="B1133" s="8">
        <v>0.75218486284719899</v>
      </c>
      <c r="C1133" s="8">
        <v>9.1061996221181701E-3</v>
      </c>
      <c r="D1133" s="8">
        <v>0.29701496605289301</v>
      </c>
      <c r="E1133" s="8">
        <v>0.30678777117165001</v>
      </c>
      <c r="F1133" s="8">
        <v>0.96773639057784999</v>
      </c>
      <c r="G1133" s="8">
        <v>2.65246257057569E-3</v>
      </c>
    </row>
    <row r="1134" spans="1:7" x14ac:dyDescent="0.2">
      <c r="A1134" s="8" t="s">
        <v>2183</v>
      </c>
      <c r="B1134" s="8">
        <v>0.61662582709582703</v>
      </c>
      <c r="C1134" s="8">
        <v>2.98666163482222E-2</v>
      </c>
      <c r="D1134" s="8">
        <v>0.68483812637916697</v>
      </c>
      <c r="E1134" s="8">
        <v>1.5251439352288599E-3</v>
      </c>
      <c r="F1134" s="8">
        <v>1.0071327024896</v>
      </c>
      <c r="G1134" s="9">
        <v>7.1527501359702596E-5</v>
      </c>
    </row>
    <row r="1135" spans="1:7" x14ac:dyDescent="0.2">
      <c r="A1135" s="8" t="s">
        <v>2184</v>
      </c>
      <c r="B1135" s="8">
        <v>1.11865248590358</v>
      </c>
      <c r="C1135" s="8">
        <v>3.19214492016818E-3</v>
      </c>
      <c r="D1135" s="8">
        <v>0.85427005902153397</v>
      </c>
      <c r="E1135" s="8">
        <v>8.8683670346222099E-4</v>
      </c>
      <c r="F1135" s="8">
        <v>1.65227845460581</v>
      </c>
      <c r="G1135" s="9">
        <v>4.40502202672316E-8</v>
      </c>
    </row>
    <row r="1136" spans="1:7" x14ac:dyDescent="0.2">
      <c r="A1136" s="8" t="s">
        <v>2185</v>
      </c>
      <c r="B1136" s="8">
        <v>1.1844191577008001</v>
      </c>
      <c r="C1136" s="8">
        <v>2.3193118395642299E-3</v>
      </c>
      <c r="D1136" s="8">
        <v>0.84353491139833703</v>
      </c>
      <c r="E1136" s="8">
        <v>1.06189526711862E-3</v>
      </c>
      <c r="F1136" s="8">
        <v>1.7245868122008901</v>
      </c>
      <c r="G1136" s="9">
        <v>6.3228994863788797E-9</v>
      </c>
    </row>
    <row r="1137" spans="1:7" x14ac:dyDescent="0.2">
      <c r="A1137" s="8" t="s">
        <v>2186</v>
      </c>
      <c r="B1137" s="8">
        <v>-0.57715410165245995</v>
      </c>
      <c r="C1137" s="8">
        <v>4.5783209609062701E-2</v>
      </c>
      <c r="D1137" s="8">
        <v>-0.604289025961667</v>
      </c>
      <c r="E1137" s="8">
        <v>1.32652002661129E-2</v>
      </c>
      <c r="F1137" s="8">
        <v>3.9312139572153799E-2</v>
      </c>
      <c r="G1137" s="8">
        <v>0.85363669296845901</v>
      </c>
    </row>
    <row r="1138" spans="1:7" x14ac:dyDescent="0.2">
      <c r="A1138" s="8" t="s">
        <v>2187</v>
      </c>
      <c r="B1138" s="8">
        <v>-0.74628117282980699</v>
      </c>
      <c r="C1138" s="8">
        <v>1.6882591584076901E-3</v>
      </c>
      <c r="D1138" s="8">
        <v>-0.67766465463737902</v>
      </c>
      <c r="E1138" s="8">
        <v>2.6814112497933599E-3</v>
      </c>
      <c r="F1138" s="8">
        <v>-0.181936384197495</v>
      </c>
      <c r="G1138" s="8">
        <v>0.46818204056215001</v>
      </c>
    </row>
    <row r="1139" spans="1:7" x14ac:dyDescent="0.2">
      <c r="A1139" s="8" t="s">
        <v>2188</v>
      </c>
      <c r="B1139" s="8">
        <v>-0.40268262252652998</v>
      </c>
      <c r="C1139" s="8">
        <v>0.144793143994145</v>
      </c>
      <c r="D1139" s="8">
        <v>-0.47539196642979598</v>
      </c>
      <c r="E1139" s="8">
        <v>5.1425860865805299E-2</v>
      </c>
      <c r="F1139" s="8">
        <v>7.1483091124804193E-2</v>
      </c>
      <c r="G1139" s="8">
        <v>0.82988366234850397</v>
      </c>
    </row>
    <row r="1140" spans="1:7" x14ac:dyDescent="0.2">
      <c r="A1140" s="8" t="s">
        <v>2189</v>
      </c>
      <c r="B1140" s="8">
        <v>0.38096030706074202</v>
      </c>
      <c r="C1140" s="8">
        <v>0.20890316300609801</v>
      </c>
      <c r="D1140" s="8">
        <v>0.33417428779798197</v>
      </c>
      <c r="E1140" s="8">
        <v>0.118406648549311</v>
      </c>
      <c r="F1140" s="8">
        <v>0.839087247839301</v>
      </c>
      <c r="G1140" s="8">
        <v>5.2115597243201301E-3</v>
      </c>
    </row>
    <row r="1141" spans="1:7" x14ac:dyDescent="0.2">
      <c r="A1141" s="8" t="s">
        <v>2190</v>
      </c>
      <c r="B1141" s="8">
        <v>0.15969170130602001</v>
      </c>
      <c r="C1141" s="8">
        <v>0.55321700327307799</v>
      </c>
      <c r="D1141" s="8">
        <v>0.23754955115217699</v>
      </c>
      <c r="E1141" s="8">
        <v>0.33987592474443401</v>
      </c>
      <c r="F1141" s="8">
        <v>0.98841958615949599</v>
      </c>
      <c r="G1141" s="8">
        <v>5.5507865224682399E-3</v>
      </c>
    </row>
    <row r="1142" spans="1:7" x14ac:dyDescent="0.2">
      <c r="A1142" s="8" t="s">
        <v>2191</v>
      </c>
      <c r="B1142" s="8">
        <v>0.47203992131675099</v>
      </c>
      <c r="C1142" s="8">
        <v>0.15676162824734299</v>
      </c>
      <c r="D1142" s="8">
        <v>0.27702134151729202</v>
      </c>
      <c r="E1142" s="8">
        <v>0.181593472768382</v>
      </c>
      <c r="F1142" s="8">
        <v>1.0090988118303299</v>
      </c>
      <c r="G1142" s="8">
        <v>1.03400269099274E-3</v>
      </c>
    </row>
    <row r="1143" spans="1:7" x14ac:dyDescent="0.2">
      <c r="A1143" s="8" t="s">
        <v>2192</v>
      </c>
      <c r="B1143" s="8">
        <v>-0.14728344475842101</v>
      </c>
      <c r="C1143" s="8">
        <v>0.56300057531843495</v>
      </c>
      <c r="D1143" s="8">
        <v>1.53456398131418E-2</v>
      </c>
      <c r="E1143" s="8">
        <v>0.95112468465085498</v>
      </c>
      <c r="F1143" s="8">
        <v>0.222046474079407</v>
      </c>
      <c r="G1143" s="8">
        <v>0.38286241327529003</v>
      </c>
    </row>
    <row r="1144" spans="1:7" x14ac:dyDescent="0.2">
      <c r="A1144" s="8" t="s">
        <v>2193</v>
      </c>
      <c r="B1144" s="8">
        <v>0.69520312511750304</v>
      </c>
      <c r="C1144" s="8">
        <v>2.7975746215455601E-2</v>
      </c>
      <c r="D1144" s="8">
        <v>0.62971857179018798</v>
      </c>
      <c r="E1144" s="8">
        <v>6.3060888403921296E-3</v>
      </c>
      <c r="F1144" s="8">
        <v>0.92537405409759199</v>
      </c>
      <c r="G1144" s="8">
        <v>5.3462359068039301E-3</v>
      </c>
    </row>
    <row r="1145" spans="1:7" x14ac:dyDescent="0.2">
      <c r="A1145" s="8" t="s">
        <v>2194</v>
      </c>
      <c r="B1145" s="8">
        <v>0.200915268840717</v>
      </c>
      <c r="C1145" s="8">
        <v>0.43622806310544798</v>
      </c>
      <c r="D1145" s="8">
        <v>0.259122084071509</v>
      </c>
      <c r="E1145" s="8">
        <v>0.30128482478866297</v>
      </c>
      <c r="F1145" s="8">
        <v>-2.4560750141742301E-2</v>
      </c>
      <c r="G1145" s="8">
        <v>0.93310738575744501</v>
      </c>
    </row>
    <row r="1146" spans="1:7" x14ac:dyDescent="0.2">
      <c r="A1146" s="8" t="s">
        <v>2195</v>
      </c>
      <c r="B1146" s="8">
        <v>1.04114561555421</v>
      </c>
      <c r="C1146" s="8">
        <v>4.4346118775653101E-3</v>
      </c>
      <c r="D1146" s="8">
        <v>0.76574852438226204</v>
      </c>
      <c r="E1146" s="8">
        <v>3.0431277359145902E-3</v>
      </c>
      <c r="F1146" s="8">
        <v>1.5574176405676401</v>
      </c>
      <c r="G1146" s="9">
        <v>7.7522169419625005E-7</v>
      </c>
    </row>
    <row r="1147" spans="1:7" x14ac:dyDescent="0.2">
      <c r="A1147" s="8" t="s">
        <v>2196</v>
      </c>
      <c r="B1147" s="8">
        <v>0.61184656298371598</v>
      </c>
      <c r="C1147" s="8">
        <v>5.1613020002330499E-2</v>
      </c>
      <c r="D1147" s="8">
        <v>0.79945132782630102</v>
      </c>
      <c r="E1147" s="8">
        <v>1.6564313827146899E-3</v>
      </c>
      <c r="F1147" s="8">
        <v>0.96965409971896399</v>
      </c>
      <c r="G1147" s="8">
        <v>1.21690724256488E-3</v>
      </c>
    </row>
    <row r="1148" spans="1:7" x14ac:dyDescent="0.2">
      <c r="A1148" s="8" t="s">
        <v>2197</v>
      </c>
      <c r="B1148" s="8">
        <v>0.476840206621644</v>
      </c>
      <c r="C1148" s="8">
        <v>0.100700271669301</v>
      </c>
      <c r="D1148" s="8">
        <v>7.9784039422698492E-3</v>
      </c>
      <c r="E1148" s="8">
        <v>0.97732516989821705</v>
      </c>
      <c r="F1148" s="8">
        <v>1.1177754687242301</v>
      </c>
      <c r="G1148" s="8">
        <v>9.8650768669499293E-4</v>
      </c>
    </row>
    <row r="1149" spans="1:7" x14ac:dyDescent="0.2">
      <c r="A1149" s="8" t="s">
        <v>2198</v>
      </c>
      <c r="B1149" s="8">
        <v>-0.54453947163900296</v>
      </c>
      <c r="C1149" s="8">
        <v>2.8107897317649101E-2</v>
      </c>
      <c r="D1149" s="8">
        <v>-0.59836640257964002</v>
      </c>
      <c r="E1149" s="8">
        <v>1.7429107809227198E-2</v>
      </c>
      <c r="F1149" s="8">
        <v>0.47346702286221498</v>
      </c>
      <c r="G1149" s="8">
        <v>2.16089943440829E-2</v>
      </c>
    </row>
    <row r="1150" spans="1:7" x14ac:dyDescent="0.2">
      <c r="A1150" s="8" t="s">
        <v>2199</v>
      </c>
      <c r="B1150" s="8">
        <v>-4.89445497711034E-2</v>
      </c>
      <c r="C1150" s="8">
        <v>0.84115466230890001</v>
      </c>
      <c r="D1150" s="8">
        <v>2.3761699503664701E-2</v>
      </c>
      <c r="E1150" s="8">
        <v>0.92855698124321495</v>
      </c>
      <c r="F1150" s="8">
        <v>1.03894432072825</v>
      </c>
      <c r="G1150" s="8">
        <v>1.5931541975190099E-2</v>
      </c>
    </row>
    <row r="1151" spans="1:7" x14ac:dyDescent="0.2">
      <c r="A1151" s="8" t="s">
        <v>2200</v>
      </c>
      <c r="B1151" s="8">
        <v>0.66877451057161497</v>
      </c>
      <c r="C1151" s="8">
        <v>2.6543673045713399E-3</v>
      </c>
      <c r="D1151" s="8">
        <v>1.0891657220537101</v>
      </c>
      <c r="E1151" s="9">
        <v>6.4434756683699802E-6</v>
      </c>
      <c r="F1151" s="8">
        <v>-0.80204460734088301</v>
      </c>
      <c r="G1151" s="8">
        <v>8.2008426201856093E-3</v>
      </c>
    </row>
    <row r="1152" spans="1:7" x14ac:dyDescent="0.2">
      <c r="A1152" s="8" t="s">
        <v>2201</v>
      </c>
      <c r="B1152" s="8">
        <v>-1.0460641953624901</v>
      </c>
      <c r="C1152" s="8">
        <v>3.2365900261539798E-4</v>
      </c>
      <c r="D1152" s="8">
        <v>-0.35448409130869801</v>
      </c>
      <c r="E1152" s="8">
        <v>6.1401003823127402E-2</v>
      </c>
      <c r="F1152" s="8">
        <v>0.28347936300326299</v>
      </c>
      <c r="G1152" s="8">
        <v>0.179677269121119</v>
      </c>
    </row>
    <row r="1153" spans="1:7" x14ac:dyDescent="0.2">
      <c r="A1153" s="8" t="s">
        <v>2202</v>
      </c>
      <c r="B1153" s="8">
        <v>-0.82312676694230003</v>
      </c>
      <c r="C1153" s="8">
        <v>2.5005879191885998E-2</v>
      </c>
      <c r="D1153" s="8">
        <v>-0.17993705413515501</v>
      </c>
      <c r="E1153" s="8">
        <v>0.40288619336301401</v>
      </c>
      <c r="F1153" s="8">
        <v>0.28982665384103901</v>
      </c>
      <c r="G1153" s="8">
        <v>0.20562594586851701</v>
      </c>
    </row>
    <row r="1154" spans="1:7" x14ac:dyDescent="0.2">
      <c r="A1154" s="8" t="s">
        <v>2203</v>
      </c>
      <c r="B1154" s="8">
        <v>0.13876396324961801</v>
      </c>
      <c r="C1154" s="8">
        <v>0.565907225546186</v>
      </c>
      <c r="D1154" s="8">
        <v>0.275383837122327</v>
      </c>
      <c r="E1154" s="8">
        <v>0.25241367753743299</v>
      </c>
      <c r="F1154" s="8">
        <v>0.45364392113914198</v>
      </c>
      <c r="G1154" s="8">
        <v>9.4697523533092895E-2</v>
      </c>
    </row>
    <row r="1155" spans="1:7" x14ac:dyDescent="0.2">
      <c r="A1155" s="8" t="s">
        <v>2204</v>
      </c>
      <c r="B1155" s="8">
        <v>0.194327042831899</v>
      </c>
      <c r="C1155" s="8">
        <v>0.47264290052777502</v>
      </c>
      <c r="D1155" s="8">
        <v>0.180187392383825</v>
      </c>
      <c r="E1155" s="8">
        <v>0.44631709873944803</v>
      </c>
      <c r="F1155" s="8">
        <v>0.87686041209205201</v>
      </c>
      <c r="G1155" s="8">
        <v>4.7871655867609097E-4</v>
      </c>
    </row>
    <row r="1156" spans="1:7" x14ac:dyDescent="0.2">
      <c r="A1156" s="8" t="s">
        <v>2205</v>
      </c>
      <c r="B1156" s="8">
        <v>0.66898269895942097</v>
      </c>
      <c r="C1156" s="8">
        <v>1.7005262656431101E-2</v>
      </c>
      <c r="D1156" s="8">
        <v>0.61112187841855103</v>
      </c>
      <c r="E1156" s="8">
        <v>4.41026043724014E-3</v>
      </c>
      <c r="F1156" s="8">
        <v>1.04835083831911</v>
      </c>
      <c r="G1156" s="8">
        <v>2.9993887873947601E-4</v>
      </c>
    </row>
    <row r="1157" spans="1:7" x14ac:dyDescent="0.2">
      <c r="A1157" s="8" t="s">
        <v>2206</v>
      </c>
      <c r="B1157" s="8">
        <v>0.97319998737219804</v>
      </c>
      <c r="C1157" s="8">
        <v>5.3534707373232501E-3</v>
      </c>
      <c r="D1157" s="8">
        <v>0.68358289643735504</v>
      </c>
      <c r="E1157" s="8">
        <v>9.7348787047569704E-3</v>
      </c>
      <c r="F1157" s="8">
        <v>1.4942184756211401</v>
      </c>
      <c r="G1157" s="9">
        <v>7.0177962302417801E-7</v>
      </c>
    </row>
    <row r="1158" spans="1:7" x14ac:dyDescent="0.2">
      <c r="A1158" s="8" t="s">
        <v>2207</v>
      </c>
      <c r="B1158" s="8">
        <v>1.03536773700592</v>
      </c>
      <c r="C1158" s="8">
        <v>3.153183244353E-3</v>
      </c>
      <c r="D1158" s="8">
        <v>1.1001814909110199</v>
      </c>
      <c r="E1158" s="9">
        <v>3.4830953628494697E-5</v>
      </c>
      <c r="F1158" s="8">
        <v>1.3039529290872001</v>
      </c>
      <c r="G1158" s="9">
        <v>3.0149791621543001E-5</v>
      </c>
    </row>
    <row r="1159" spans="1:7" x14ac:dyDescent="0.2">
      <c r="A1159" s="8" t="s">
        <v>2208</v>
      </c>
      <c r="B1159" s="8">
        <v>1.0281446792858</v>
      </c>
      <c r="C1159" s="8">
        <v>1.3561704947081801E-3</v>
      </c>
      <c r="D1159" s="8">
        <v>0.80752973769479197</v>
      </c>
      <c r="E1159" s="8">
        <v>5.7399849506424398E-4</v>
      </c>
      <c r="F1159" s="8">
        <v>1.4689396173159801</v>
      </c>
      <c r="G1159" s="9">
        <v>1.1872687202670799E-7</v>
      </c>
    </row>
    <row r="1160" spans="1:7" x14ac:dyDescent="0.2">
      <c r="A1160" s="8" t="s">
        <v>949</v>
      </c>
      <c r="B1160" s="8">
        <v>8.0449201744129201E-2</v>
      </c>
      <c r="C1160" s="8">
        <v>0.812673949615353</v>
      </c>
      <c r="D1160" s="8">
        <v>0.78918557329561201</v>
      </c>
      <c r="E1160" s="8">
        <v>3.0585411471533699E-4</v>
      </c>
      <c r="F1160" s="8">
        <v>-0.51197529281068699</v>
      </c>
      <c r="G1160" s="8">
        <v>9.7847771755237792E-3</v>
      </c>
    </row>
    <row r="1161" spans="1:7" x14ac:dyDescent="0.2">
      <c r="A1161" s="8" t="s">
        <v>392</v>
      </c>
      <c r="B1161" s="8">
        <v>0.244939361042746</v>
      </c>
      <c r="C1161" s="8">
        <v>0.407763155534277</v>
      </c>
      <c r="D1161" s="8">
        <v>-0.11531121837390899</v>
      </c>
      <c r="E1161" s="8">
        <v>0.64094953976748803</v>
      </c>
      <c r="F1161" s="8">
        <v>0.23326748270512301</v>
      </c>
      <c r="G1161" s="8">
        <v>0.23284743196263399</v>
      </c>
    </row>
    <row r="1162" spans="1:7" x14ac:dyDescent="0.2">
      <c r="A1162" s="8" t="s">
        <v>389</v>
      </c>
      <c r="B1162" s="8">
        <v>9.0150290384317003E-2</v>
      </c>
      <c r="C1162" s="8">
        <v>0.75197160637798099</v>
      </c>
      <c r="D1162" s="8">
        <v>-0.29143393704359299</v>
      </c>
      <c r="E1162" s="8">
        <v>0.25440835703583697</v>
      </c>
      <c r="F1162" s="8">
        <v>0.27682111495265299</v>
      </c>
      <c r="G1162" s="8">
        <v>0.11221271330377799</v>
      </c>
    </row>
    <row r="1163" spans="1:7" x14ac:dyDescent="0.2">
      <c r="A1163" s="8" t="s">
        <v>386</v>
      </c>
      <c r="B1163" s="8">
        <v>-2.29051225404256E-2</v>
      </c>
      <c r="C1163" s="8">
        <v>0.93637012615214799</v>
      </c>
      <c r="D1163" s="8">
        <v>-0.44591957200934701</v>
      </c>
      <c r="E1163" s="8">
        <v>0.10977212781067699</v>
      </c>
      <c r="F1163" s="8">
        <v>9.2589037673926095E-2</v>
      </c>
      <c r="G1163" s="8">
        <v>0.59714290872497</v>
      </c>
    </row>
    <row r="1164" spans="1:7" x14ac:dyDescent="0.2">
      <c r="A1164" s="8" t="s">
        <v>395</v>
      </c>
      <c r="B1164" s="8">
        <v>0.88169362105567295</v>
      </c>
      <c r="C1164" s="8">
        <v>2.0389912869461201E-2</v>
      </c>
      <c r="D1164" s="8">
        <v>0.68113642101739802</v>
      </c>
      <c r="E1164" s="8">
        <v>1.9412292772304099E-3</v>
      </c>
      <c r="F1164" s="8">
        <v>1.0195638108229701</v>
      </c>
      <c r="G1164" s="8">
        <v>1.6744789030468101E-4</v>
      </c>
    </row>
    <row r="1165" spans="1:7" x14ac:dyDescent="0.2">
      <c r="A1165" s="8" t="s">
        <v>2209</v>
      </c>
      <c r="B1165" s="8">
        <v>0.54036849470927595</v>
      </c>
      <c r="C1165" s="8">
        <v>3.554621169253E-2</v>
      </c>
      <c r="D1165" s="8">
        <v>0.51684249379709002</v>
      </c>
      <c r="E1165" s="8">
        <v>2.7672732820384401E-2</v>
      </c>
      <c r="F1165" s="8">
        <v>0.58116772804374395</v>
      </c>
      <c r="G1165" s="8">
        <v>8.5528243621063194E-3</v>
      </c>
    </row>
    <row r="1166" spans="1:7" x14ac:dyDescent="0.2">
      <c r="A1166" s="8" t="s">
        <v>2210</v>
      </c>
      <c r="B1166" s="8">
        <v>-0.64087993918277597</v>
      </c>
      <c r="C1166" s="8">
        <v>3.0920270745910399E-2</v>
      </c>
      <c r="D1166" s="8">
        <v>-0.55529532447712604</v>
      </c>
      <c r="E1166" s="8">
        <v>1.9554249141259299E-2</v>
      </c>
      <c r="F1166" s="8">
        <v>0.50735083533270298</v>
      </c>
      <c r="G1166" s="8">
        <v>9.5244570731913294E-2</v>
      </c>
    </row>
    <row r="1167" spans="1:7" x14ac:dyDescent="0.2">
      <c r="A1167" s="8" t="s">
        <v>2211</v>
      </c>
      <c r="B1167" s="8">
        <v>0.88240899909183601</v>
      </c>
      <c r="C1167" s="8">
        <v>2.8641112605339799E-2</v>
      </c>
      <c r="D1167" s="8">
        <v>0.399256164739068</v>
      </c>
      <c r="E1167" s="8">
        <v>0.18680636011027099</v>
      </c>
      <c r="F1167" s="8">
        <v>1.2035891700933199</v>
      </c>
      <c r="G1167" s="8">
        <v>4.34925946779499E-4</v>
      </c>
    </row>
    <row r="1168" spans="1:7" x14ac:dyDescent="0.2">
      <c r="A1168" s="8" t="s">
        <v>2212</v>
      </c>
      <c r="B1168" s="8">
        <v>0.88255043343379302</v>
      </c>
      <c r="C1168" s="8">
        <v>2.37400789741831E-2</v>
      </c>
      <c r="D1168" s="8">
        <v>1.0967960645169299</v>
      </c>
      <c r="E1168" s="8">
        <v>1.1228800942393101E-3</v>
      </c>
      <c r="F1168" s="8">
        <v>-0.82592105351527401</v>
      </c>
      <c r="G1168" s="8">
        <v>4.8514235783321299E-2</v>
      </c>
    </row>
    <row r="1169" spans="1:7" x14ac:dyDescent="0.2">
      <c r="A1169" s="8" t="s">
        <v>2213</v>
      </c>
      <c r="B1169" s="8">
        <v>0.22861871942033399</v>
      </c>
      <c r="C1169" s="8">
        <v>0.35991015577963098</v>
      </c>
      <c r="D1169" s="8">
        <v>0.34818664627524698</v>
      </c>
      <c r="E1169" s="8">
        <v>0.185387718808674</v>
      </c>
      <c r="F1169" s="8">
        <v>0.44118356864266001</v>
      </c>
      <c r="G1169" s="8">
        <v>0.11565679856533501</v>
      </c>
    </row>
    <row r="1170" spans="1:7" x14ac:dyDescent="0.2">
      <c r="A1170" s="8" t="s">
        <v>2214</v>
      </c>
      <c r="B1170" s="8">
        <v>0.164522381545818</v>
      </c>
      <c r="C1170" s="8">
        <v>0.57954908784572901</v>
      </c>
      <c r="D1170" s="8">
        <v>-0.26850852475040698</v>
      </c>
      <c r="E1170" s="8">
        <v>0.27896275224572498</v>
      </c>
      <c r="F1170" s="8">
        <v>9.8904968941627897E-2</v>
      </c>
      <c r="G1170" s="8">
        <v>0.71007533529074496</v>
      </c>
    </row>
    <row r="1171" spans="1:7" x14ac:dyDescent="0.2">
      <c r="A1171" s="8" t="s">
        <v>2215</v>
      </c>
      <c r="B1171" s="8">
        <v>-6.8055801273052399E-2</v>
      </c>
      <c r="C1171" s="8">
        <v>0.82207523391265802</v>
      </c>
      <c r="D1171" s="8">
        <v>-0.13157518993408601</v>
      </c>
      <c r="E1171" s="8">
        <v>0.58457519099008404</v>
      </c>
      <c r="F1171" s="8">
        <v>-0.26584464016439302</v>
      </c>
      <c r="G1171" s="8">
        <v>0.20227297447161999</v>
      </c>
    </row>
    <row r="1172" spans="1:7" x14ac:dyDescent="0.2">
      <c r="A1172" s="8" t="s">
        <v>2216</v>
      </c>
      <c r="B1172" s="8">
        <v>-0.62216499851734797</v>
      </c>
      <c r="C1172" s="8">
        <v>4.3628632117197599E-2</v>
      </c>
      <c r="D1172" s="8">
        <v>-0.38294887190799898</v>
      </c>
      <c r="E1172" s="8">
        <v>0.184702479067301</v>
      </c>
      <c r="F1172" s="8">
        <v>0.17234466141907101</v>
      </c>
      <c r="G1172" s="8">
        <v>0.53683779579134205</v>
      </c>
    </row>
    <row r="1173" spans="1:7" x14ac:dyDescent="0.2">
      <c r="A1173" s="8" t="s">
        <v>2217</v>
      </c>
      <c r="B1173" s="8">
        <v>-0.189443126961578</v>
      </c>
      <c r="C1173" s="8">
        <v>0.564003550461456</v>
      </c>
      <c r="D1173" s="8">
        <v>-0.13448115947457301</v>
      </c>
      <c r="E1173" s="8">
        <v>0.68363806926195303</v>
      </c>
      <c r="F1173" s="8">
        <v>0.48677235383514</v>
      </c>
      <c r="G1173" s="8">
        <v>0.19566796785632801</v>
      </c>
    </row>
    <row r="1174" spans="1:7" x14ac:dyDescent="0.2">
      <c r="A1174" s="8" t="s">
        <v>2218</v>
      </c>
      <c r="B1174" s="8">
        <v>-0.218613158580657</v>
      </c>
      <c r="C1174" s="8">
        <v>0.41374534607268298</v>
      </c>
      <c r="D1174" s="8">
        <v>2.5752922150685E-2</v>
      </c>
      <c r="E1174" s="8">
        <v>0.92516687221776395</v>
      </c>
      <c r="F1174" s="8">
        <v>0.29677242000003601</v>
      </c>
      <c r="G1174" s="8">
        <v>0.27109310910949003</v>
      </c>
    </row>
    <row r="1175" spans="1:7" x14ac:dyDescent="0.2">
      <c r="A1175" s="8" t="s">
        <v>2219</v>
      </c>
      <c r="B1175" s="8">
        <v>0.18537317102058701</v>
      </c>
      <c r="C1175" s="8">
        <v>0.58320565007417802</v>
      </c>
      <c r="D1175" s="8">
        <v>0.14080033379120399</v>
      </c>
      <c r="E1175" s="8">
        <v>0.60518059955994397</v>
      </c>
      <c r="F1175" s="8">
        <v>0.67290814524184295</v>
      </c>
      <c r="G1175" s="8">
        <v>3.2057518009120801E-2</v>
      </c>
    </row>
    <row r="1176" spans="1:7" x14ac:dyDescent="0.2">
      <c r="A1176" s="8" t="s">
        <v>2220</v>
      </c>
      <c r="B1176" s="8">
        <v>0.57467217986220998</v>
      </c>
      <c r="C1176" s="8">
        <v>0.24596023048013199</v>
      </c>
      <c r="D1176" s="8">
        <v>0.12292448865868499</v>
      </c>
      <c r="E1176" s="8">
        <v>0.75666845663375104</v>
      </c>
      <c r="F1176" s="8">
        <v>0.999837391939009</v>
      </c>
      <c r="G1176" s="8">
        <v>2.4846962362369902E-2</v>
      </c>
    </row>
    <row r="1177" spans="1:7" x14ac:dyDescent="0.2">
      <c r="A1177" s="8" t="s">
        <v>2221</v>
      </c>
      <c r="B1177" s="8">
        <v>0.12245047669994399</v>
      </c>
      <c r="C1177" s="8">
        <v>0.66477067627863096</v>
      </c>
      <c r="D1177" s="8">
        <v>-0.23609172232609599</v>
      </c>
      <c r="E1177" s="8">
        <v>0.37709623721489199</v>
      </c>
      <c r="F1177" s="8">
        <v>0.28334939066860099</v>
      </c>
      <c r="G1177" s="8">
        <v>0.375256359202429</v>
      </c>
    </row>
    <row r="1178" spans="1:7" x14ac:dyDescent="0.2">
      <c r="A1178" s="8" t="s">
        <v>2222</v>
      </c>
      <c r="B1178" s="8">
        <v>-0.62126700893561604</v>
      </c>
      <c r="C1178" s="8">
        <v>3.2922903989190899E-2</v>
      </c>
      <c r="D1178" s="8">
        <v>-0.41043321305009101</v>
      </c>
      <c r="E1178" s="8">
        <v>0.11082409626893799</v>
      </c>
      <c r="F1178" s="8">
        <v>6.3584413686984795E-2</v>
      </c>
      <c r="G1178" s="8">
        <v>0.81538312074174601</v>
      </c>
    </row>
    <row r="1179" spans="1:7" x14ac:dyDescent="0.2">
      <c r="A1179" s="8" t="s">
        <v>2223</v>
      </c>
      <c r="B1179" s="8">
        <v>0.37399009327626997</v>
      </c>
      <c r="C1179" s="8">
        <v>0.158579391287585</v>
      </c>
      <c r="D1179" s="8">
        <v>0.323845598406718</v>
      </c>
      <c r="E1179" s="8">
        <v>0.20121144360044299</v>
      </c>
      <c r="F1179" s="8">
        <v>0.88082307040367602</v>
      </c>
      <c r="G1179" s="8">
        <v>2.0329546900798999E-3</v>
      </c>
    </row>
    <row r="1180" spans="1:7" x14ac:dyDescent="0.2">
      <c r="A1180" s="8" t="s">
        <v>2224</v>
      </c>
      <c r="B1180" s="8">
        <v>0.444159021279876</v>
      </c>
      <c r="C1180" s="8">
        <v>0.14548344232735799</v>
      </c>
      <c r="D1180" s="8">
        <v>0.90977533113421205</v>
      </c>
      <c r="E1180" s="8">
        <v>2.57681449994296E-3</v>
      </c>
      <c r="F1180" s="8">
        <v>7.3293996359528699E-2</v>
      </c>
      <c r="G1180" s="8">
        <v>0.82943947252572603</v>
      </c>
    </row>
    <row r="1181" spans="1:7" x14ac:dyDescent="0.2">
      <c r="A1181" s="8" t="s">
        <v>2225</v>
      </c>
      <c r="B1181" s="8">
        <v>0.43103330751862301</v>
      </c>
      <c r="C1181" s="8">
        <v>0.103483888373632</v>
      </c>
      <c r="D1181" s="8">
        <v>0.84036958339629697</v>
      </c>
      <c r="E1181" s="8">
        <v>2.88892038902426E-3</v>
      </c>
      <c r="F1181" s="8">
        <v>-0.25184743957945799</v>
      </c>
      <c r="G1181" s="8">
        <v>0.27109489261687603</v>
      </c>
    </row>
    <row r="1182" spans="1:7" x14ac:dyDescent="0.2">
      <c r="A1182" s="8" t="s">
        <v>2226</v>
      </c>
      <c r="B1182" s="8">
        <v>2.6153976056839699E-2</v>
      </c>
      <c r="C1182" s="8">
        <v>0.93816228884898301</v>
      </c>
      <c r="D1182" s="8">
        <v>-0.61743389504803803</v>
      </c>
      <c r="E1182" s="8">
        <v>1.5224112628946299E-2</v>
      </c>
      <c r="F1182" s="8">
        <v>0.54037551698866404</v>
      </c>
      <c r="G1182" s="8">
        <v>9.5865022657201301E-2</v>
      </c>
    </row>
    <row r="1183" spans="1:7" x14ac:dyDescent="0.2">
      <c r="A1183" s="8" t="s">
        <v>2227</v>
      </c>
      <c r="B1183" s="8">
        <v>0.30463220841400801</v>
      </c>
      <c r="C1183" s="8">
        <v>0.42970365534986199</v>
      </c>
      <c r="D1183" s="8">
        <v>0.39629682683543999</v>
      </c>
      <c r="E1183" s="8">
        <v>0.21863112592599501</v>
      </c>
      <c r="F1183" s="8">
        <v>0.50513043453462103</v>
      </c>
      <c r="G1183" s="8">
        <v>0.13851884111718901</v>
      </c>
    </row>
    <row r="1184" spans="1:7" x14ac:dyDescent="0.2">
      <c r="A1184" s="8" t="s">
        <v>2228</v>
      </c>
      <c r="B1184" s="8">
        <v>-0.122254045278437</v>
      </c>
      <c r="C1184" s="8">
        <v>0.65887287927390403</v>
      </c>
      <c r="D1184" s="8">
        <v>-2.78532828056508E-2</v>
      </c>
      <c r="E1184" s="8">
        <v>0.90879536042801701</v>
      </c>
      <c r="F1184" s="8">
        <v>0.223781764254807</v>
      </c>
      <c r="G1184" s="8">
        <v>0.403391070863865</v>
      </c>
    </row>
    <row r="1185" spans="1:7" x14ac:dyDescent="0.2">
      <c r="A1185" s="8" t="s">
        <v>2229</v>
      </c>
      <c r="B1185" s="8">
        <v>0.210177945789498</v>
      </c>
      <c r="C1185" s="8">
        <v>0.42522718681400601</v>
      </c>
      <c r="D1185" s="8">
        <v>0.121061325676716</v>
      </c>
      <c r="E1185" s="8">
        <v>0.630523482397504</v>
      </c>
      <c r="F1185" s="8">
        <v>0.102695773987504</v>
      </c>
      <c r="G1185" s="8">
        <v>0.71090930215853598</v>
      </c>
    </row>
    <row r="1186" spans="1:7" x14ac:dyDescent="0.2">
      <c r="A1186" s="8" t="s">
        <v>2230</v>
      </c>
      <c r="B1186" s="8">
        <v>0.470815198639918</v>
      </c>
      <c r="C1186" s="8">
        <v>0.20384374090170701</v>
      </c>
      <c r="D1186" s="8">
        <v>0.226127699315816</v>
      </c>
      <c r="E1186" s="8">
        <v>0.508100019173085</v>
      </c>
      <c r="F1186" s="8">
        <v>0.46816698949271002</v>
      </c>
      <c r="G1186" s="8">
        <v>0.18413829501302301</v>
      </c>
    </row>
    <row r="1187" spans="1:7" x14ac:dyDescent="0.2">
      <c r="A1187" s="8" t="s">
        <v>2231</v>
      </c>
      <c r="B1187" s="8">
        <v>0.49760110600174001</v>
      </c>
      <c r="C1187" s="8">
        <v>2.6728987581134501E-2</v>
      </c>
      <c r="D1187" s="8">
        <v>7.2875887077065895E-4</v>
      </c>
      <c r="E1187" s="8">
        <v>0.99732503985103504</v>
      </c>
      <c r="F1187" s="8">
        <v>-2.02692975147722</v>
      </c>
      <c r="G1187" s="9">
        <v>3.0181252408159698E-19</v>
      </c>
    </row>
    <row r="1188" spans="1:7" x14ac:dyDescent="0.2">
      <c r="A1188" s="8" t="s">
        <v>2232</v>
      </c>
      <c r="B1188" s="8">
        <v>0.48864455088219899</v>
      </c>
      <c r="C1188" s="8">
        <v>2.9424079645723099E-2</v>
      </c>
      <c r="D1188" s="8">
        <v>-8.50138442857203E-2</v>
      </c>
      <c r="E1188" s="8">
        <v>0.70657733420561697</v>
      </c>
      <c r="F1188" s="8">
        <v>-1.7939864741698801</v>
      </c>
      <c r="G1188" s="9">
        <v>2.3877591257590199E-17</v>
      </c>
    </row>
    <row r="1189" spans="1:7" x14ac:dyDescent="0.2">
      <c r="A1189" s="8" t="s">
        <v>2233</v>
      </c>
      <c r="B1189" s="8">
        <v>0.37867832908919802</v>
      </c>
      <c r="C1189" s="8">
        <v>0.213335179525205</v>
      </c>
      <c r="D1189" s="8">
        <v>-4.0795886199988703E-2</v>
      </c>
      <c r="E1189" s="8">
        <v>0.86790716719806904</v>
      </c>
      <c r="F1189" s="8">
        <v>-1.46862945075889</v>
      </c>
      <c r="G1189" s="9">
        <v>4.5886464076660898E-17</v>
      </c>
    </row>
    <row r="1190" spans="1:7" x14ac:dyDescent="0.2">
      <c r="A1190" s="8" t="s">
        <v>2234</v>
      </c>
      <c r="B1190" s="8">
        <v>0.58838305983740502</v>
      </c>
      <c r="C1190" s="8">
        <v>4.94233687115136E-2</v>
      </c>
      <c r="D1190" s="8">
        <v>-5.4526888097277001E-2</v>
      </c>
      <c r="E1190" s="8">
        <v>0.81450017124082397</v>
      </c>
      <c r="F1190" s="8">
        <v>-0.96903997322012403</v>
      </c>
      <c r="G1190" s="9">
        <v>2.2538502575355901E-5</v>
      </c>
    </row>
    <row r="1191" spans="1:7" x14ac:dyDescent="0.2">
      <c r="A1191" s="8" t="s">
        <v>2235</v>
      </c>
      <c r="B1191" s="8">
        <v>0.688260611810941</v>
      </c>
      <c r="C1191" s="8">
        <v>0.22707862655009201</v>
      </c>
      <c r="D1191" s="8">
        <v>0.228102769072871</v>
      </c>
      <c r="E1191" s="8">
        <v>0.63122972644062803</v>
      </c>
      <c r="F1191" s="8">
        <v>1.0168674784521701</v>
      </c>
      <c r="G1191" s="8">
        <v>5.0470106971494497E-2</v>
      </c>
    </row>
    <row r="1192" spans="1:7" x14ac:dyDescent="0.2">
      <c r="A1192" s="8" t="s">
        <v>2236</v>
      </c>
      <c r="B1192" s="8">
        <v>0.81917742512168301</v>
      </c>
      <c r="C1192" s="8">
        <v>0.18110436552460499</v>
      </c>
      <c r="D1192" s="8">
        <v>0.28863989078658397</v>
      </c>
      <c r="E1192" s="8">
        <v>0.57171685784222004</v>
      </c>
      <c r="F1192" s="8">
        <v>1.1853079374697499</v>
      </c>
      <c r="G1192" s="8">
        <v>3.3730906237609097E-2</v>
      </c>
    </row>
    <row r="1193" spans="1:7" x14ac:dyDescent="0.2">
      <c r="A1193" s="8" t="s">
        <v>2237</v>
      </c>
      <c r="B1193" s="8">
        <v>0.73900767495834996</v>
      </c>
      <c r="C1193" s="8">
        <v>0.22353246558850201</v>
      </c>
      <c r="D1193" s="8">
        <v>0.317524545512955</v>
      </c>
      <c r="E1193" s="8">
        <v>0.53122213851617195</v>
      </c>
      <c r="F1193" s="8">
        <v>1.1472385987979801</v>
      </c>
      <c r="G1193" s="8">
        <v>3.9554001239577599E-2</v>
      </c>
    </row>
    <row r="1194" spans="1:7" x14ac:dyDescent="0.2">
      <c r="A1194" s="8" t="s">
        <v>2238</v>
      </c>
      <c r="B1194" s="8">
        <v>0.67046042426061703</v>
      </c>
      <c r="C1194" s="8">
        <v>0.246288985473226</v>
      </c>
      <c r="D1194" s="8">
        <v>0.21080444188813599</v>
      </c>
      <c r="E1194" s="8">
        <v>0.66131831579640199</v>
      </c>
      <c r="F1194" s="8">
        <v>1.0944668891554801</v>
      </c>
      <c r="G1194" s="8">
        <v>3.8385350740149898E-2</v>
      </c>
    </row>
    <row r="1195" spans="1:7" x14ac:dyDescent="0.2">
      <c r="A1195" s="8" t="s">
        <v>2239</v>
      </c>
      <c r="B1195" s="8">
        <v>-0.65262846651922402</v>
      </c>
      <c r="C1195" s="8">
        <v>7.1530791060037596E-2</v>
      </c>
      <c r="D1195" s="8">
        <v>-0.66866967851904702</v>
      </c>
      <c r="E1195" s="8">
        <v>4.6768363275205303E-2</v>
      </c>
      <c r="F1195" s="8">
        <v>0.58649049568422196</v>
      </c>
      <c r="G1195" s="8">
        <v>0.14094372442851599</v>
      </c>
    </row>
    <row r="1196" spans="1:7" x14ac:dyDescent="0.2">
      <c r="A1196" s="8" t="s">
        <v>2240</v>
      </c>
      <c r="B1196" s="8">
        <v>0.177207012721628</v>
      </c>
      <c r="C1196" s="8">
        <v>0.69378694446376898</v>
      </c>
      <c r="D1196" s="8">
        <v>-0.155961956257991</v>
      </c>
      <c r="E1196" s="8">
        <v>0.67630241469021402</v>
      </c>
      <c r="F1196" s="8">
        <v>0.82987700843885803</v>
      </c>
      <c r="G1196" s="8">
        <v>6.3624123037448702E-2</v>
      </c>
    </row>
    <row r="1197" spans="1:7" x14ac:dyDescent="0.2">
      <c r="A1197" s="8" t="s">
        <v>878</v>
      </c>
      <c r="B1197" s="8">
        <v>0.231582431111926</v>
      </c>
      <c r="C1197" s="8">
        <v>0.42177863426941697</v>
      </c>
      <c r="D1197" s="8">
        <v>0.51547278492090998</v>
      </c>
      <c r="E1197" s="8">
        <v>7.1428208994619199E-2</v>
      </c>
      <c r="F1197" s="8">
        <v>0.499773902657415</v>
      </c>
      <c r="G1197" s="8">
        <v>0.22805368045798199</v>
      </c>
    </row>
    <row r="1198" spans="1:7" x14ac:dyDescent="0.2">
      <c r="A1198" s="8" t="s">
        <v>881</v>
      </c>
      <c r="B1198" s="8">
        <v>0.24424163890835901</v>
      </c>
      <c r="C1198" s="8">
        <v>0.40512546570908398</v>
      </c>
      <c r="D1198" s="8">
        <v>0.67448860126289201</v>
      </c>
      <c r="E1198" s="8">
        <v>1.3704285443366399E-2</v>
      </c>
      <c r="F1198" s="8">
        <v>3.3304195577097198E-2</v>
      </c>
      <c r="G1198" s="8">
        <v>0.91921382059646195</v>
      </c>
    </row>
    <row r="1199" spans="1:7" x14ac:dyDescent="0.2">
      <c r="A1199" s="8" t="s">
        <v>2241</v>
      </c>
      <c r="B1199" s="8">
        <v>-0.155419757309503</v>
      </c>
      <c r="C1199" s="8">
        <v>0.61021101539436096</v>
      </c>
      <c r="D1199" s="8">
        <v>0.30423570733035499</v>
      </c>
      <c r="E1199" s="8">
        <v>0.21613474802447999</v>
      </c>
      <c r="F1199" s="8">
        <v>0.15577283785863999</v>
      </c>
      <c r="G1199" s="8">
        <v>0.600718101273094</v>
      </c>
    </row>
    <row r="1200" spans="1:7" x14ac:dyDescent="0.2">
      <c r="A1200" s="8" t="s">
        <v>2242</v>
      </c>
      <c r="B1200" s="8">
        <v>-0.87829560755311298</v>
      </c>
      <c r="C1200" s="8">
        <v>1.06906438665274E-4</v>
      </c>
      <c r="D1200" s="8">
        <v>-1.17733105594895</v>
      </c>
      <c r="E1200" s="9">
        <v>7.2996694160785703E-7</v>
      </c>
      <c r="F1200" s="8">
        <v>-0.35731686875108398</v>
      </c>
      <c r="G1200" s="8">
        <v>0.42494141549738401</v>
      </c>
    </row>
    <row r="1201" spans="1:7" x14ac:dyDescent="0.2">
      <c r="A1201" s="8" t="s">
        <v>2243</v>
      </c>
      <c r="B1201" s="8">
        <v>0.57690665644822403</v>
      </c>
      <c r="C1201" s="8">
        <v>0.24729842821857101</v>
      </c>
      <c r="D1201" s="8">
        <v>0.17116098863004001</v>
      </c>
      <c r="E1201" s="8">
        <v>0.66354105595826995</v>
      </c>
      <c r="F1201" s="8">
        <v>1.03594042534136</v>
      </c>
      <c r="G1201" s="8">
        <v>2.47970190635299E-2</v>
      </c>
    </row>
    <row r="1202" spans="1:7" x14ac:dyDescent="0.2">
      <c r="A1202" s="8" t="s">
        <v>219</v>
      </c>
      <c r="B1202" s="8">
        <v>2.2606475042101601E-2</v>
      </c>
      <c r="C1202" s="8">
        <v>0.93524059300670004</v>
      </c>
      <c r="D1202" s="8">
        <v>0.55500465506513696</v>
      </c>
      <c r="E1202" s="8">
        <v>5.3936676798848598E-3</v>
      </c>
      <c r="F1202" s="8">
        <v>-1.04004641191956</v>
      </c>
      <c r="G1202" s="9">
        <v>3.3394926967007798E-8</v>
      </c>
    </row>
    <row r="1203" spans="1:7" x14ac:dyDescent="0.2">
      <c r="A1203" s="8" t="s">
        <v>2244</v>
      </c>
      <c r="B1203" s="8">
        <v>0.45583315265339203</v>
      </c>
      <c r="C1203" s="8">
        <v>0.33232634896749802</v>
      </c>
      <c r="D1203" s="8">
        <v>0.54769663114549105</v>
      </c>
      <c r="E1203" s="8">
        <v>0.1534161967755</v>
      </c>
      <c r="F1203" s="8">
        <v>0.87111355458693196</v>
      </c>
      <c r="G1203" s="8">
        <v>3.2895507410539301E-2</v>
      </c>
    </row>
    <row r="1204" spans="1:7" x14ac:dyDescent="0.2">
      <c r="A1204" s="8" t="s">
        <v>2245</v>
      </c>
      <c r="B1204" s="8">
        <v>-0.67174829719529905</v>
      </c>
      <c r="C1204" s="8">
        <v>1.6403057054585901E-3</v>
      </c>
      <c r="D1204" s="8">
        <v>-0.331960797126503</v>
      </c>
      <c r="E1204" s="8">
        <v>6.1971139582490797E-3</v>
      </c>
      <c r="F1204" s="8">
        <v>-0.49794674183551402</v>
      </c>
      <c r="G1204" s="9">
        <v>9.7811595087038909E-7</v>
      </c>
    </row>
    <row r="1205" spans="1:7" x14ac:dyDescent="0.2">
      <c r="A1205" s="8" t="s">
        <v>2246</v>
      </c>
      <c r="B1205" s="8">
        <v>-0.567828879712585</v>
      </c>
      <c r="C1205" s="8">
        <v>3.06832208928868E-2</v>
      </c>
      <c r="D1205" s="8">
        <v>-0.41425903931388203</v>
      </c>
      <c r="E1205" s="8">
        <v>3.0065567014461701E-2</v>
      </c>
      <c r="F1205" s="8">
        <v>-0.50870805711017997</v>
      </c>
      <c r="G1205" s="8">
        <v>6.6248876624151899E-3</v>
      </c>
    </row>
    <row r="1206" spans="1:7" x14ac:dyDescent="0.2">
      <c r="A1206" s="8" t="s">
        <v>2247</v>
      </c>
      <c r="B1206" s="8">
        <v>-0.33291292014051599</v>
      </c>
      <c r="C1206" s="8">
        <v>0.164059958484709</v>
      </c>
      <c r="D1206" s="8">
        <v>-0.34981612493384701</v>
      </c>
      <c r="E1206" s="8">
        <v>6.38743345016409E-2</v>
      </c>
      <c r="F1206" s="8">
        <v>-0.54429750484379902</v>
      </c>
      <c r="G1206" s="8">
        <v>3.59382006021579E-3</v>
      </c>
    </row>
    <row r="1207" spans="1:7" x14ac:dyDescent="0.2">
      <c r="A1207" s="8" t="s">
        <v>2248</v>
      </c>
      <c r="B1207" s="8">
        <v>-0.20876873722762401</v>
      </c>
      <c r="C1207" s="8">
        <v>0.41665168248152201</v>
      </c>
      <c r="D1207" s="8">
        <v>-0.249962359972002</v>
      </c>
      <c r="E1207" s="8">
        <v>0.20559937923003599</v>
      </c>
      <c r="F1207" s="8">
        <v>-0.66275605572588603</v>
      </c>
      <c r="G1207" s="9">
        <v>9.5220541310865096E-5</v>
      </c>
    </row>
    <row r="1208" spans="1:7" x14ac:dyDescent="0.2">
      <c r="A1208" s="8" t="s">
        <v>2249</v>
      </c>
      <c r="B1208" s="8">
        <v>-0.17570425945674001</v>
      </c>
      <c r="C1208" s="8">
        <v>0.49922563677304399</v>
      </c>
      <c r="D1208" s="8">
        <v>-0.114316297914584</v>
      </c>
      <c r="E1208" s="8">
        <v>0.54865917576997503</v>
      </c>
      <c r="F1208" s="8">
        <v>-0.64992959230048797</v>
      </c>
      <c r="G1208" s="8">
        <v>1.08843021128936E-4</v>
      </c>
    </row>
    <row r="1209" spans="1:7" x14ac:dyDescent="0.2">
      <c r="A1209" s="8" t="s">
        <v>2250</v>
      </c>
      <c r="B1209" s="8">
        <v>0.33229622316657897</v>
      </c>
      <c r="C1209" s="8">
        <v>0.340308707625748</v>
      </c>
      <c r="D1209" s="8">
        <v>0.24778055372157801</v>
      </c>
      <c r="E1209" s="8">
        <v>0.51786866231870199</v>
      </c>
      <c r="F1209" s="8">
        <v>0.45708667135396602</v>
      </c>
      <c r="G1209" s="8">
        <v>9.8690133766251298E-2</v>
      </c>
    </row>
    <row r="1210" spans="1:7" x14ac:dyDescent="0.2">
      <c r="A1210" s="8" t="s">
        <v>2251</v>
      </c>
      <c r="B1210" s="8">
        <v>-0.26495125661298102</v>
      </c>
      <c r="C1210" s="8">
        <v>0.31613470103326002</v>
      </c>
      <c r="D1210" s="8">
        <v>-0.18164024812592999</v>
      </c>
      <c r="E1210" s="8">
        <v>0.46342600028575098</v>
      </c>
      <c r="F1210" s="8">
        <v>3.1428383704297999E-2</v>
      </c>
      <c r="G1210" s="8">
        <v>0.86992113028046203</v>
      </c>
    </row>
    <row r="1211" spans="1:7" x14ac:dyDescent="0.2">
      <c r="A1211" s="8" t="s">
        <v>2252</v>
      </c>
      <c r="B1211" s="8">
        <v>-1.2400712788855699E-3</v>
      </c>
      <c r="C1211" s="8">
        <v>0.99679858864356197</v>
      </c>
      <c r="D1211" s="8">
        <v>0.12913795780037099</v>
      </c>
      <c r="E1211" s="8">
        <v>0.65267048163291497</v>
      </c>
      <c r="F1211" s="8">
        <v>2.9188402023951801E-2</v>
      </c>
      <c r="G1211" s="8">
        <v>0.89551199034262796</v>
      </c>
    </row>
    <row r="1212" spans="1:7" x14ac:dyDescent="0.2">
      <c r="A1212" s="8" t="s">
        <v>2253</v>
      </c>
      <c r="B1212" s="8">
        <v>-0.17240589876881199</v>
      </c>
      <c r="C1212" s="8">
        <v>0.62978606656998803</v>
      </c>
      <c r="D1212" s="8">
        <v>-0.14079180704019501</v>
      </c>
      <c r="E1212" s="8">
        <v>0.71112482034179603</v>
      </c>
      <c r="F1212" s="8">
        <v>0.88913521419123798</v>
      </c>
      <c r="G1212" s="8">
        <v>1.0074285468542801E-2</v>
      </c>
    </row>
    <row r="1213" spans="1:7" x14ac:dyDescent="0.2">
      <c r="A1213" s="8" t="s">
        <v>2254</v>
      </c>
      <c r="B1213" s="8">
        <v>0.23673055104890001</v>
      </c>
      <c r="C1213" s="8">
        <v>0.57241632307539103</v>
      </c>
      <c r="D1213" s="8">
        <v>0.22154954324641299</v>
      </c>
      <c r="E1213" s="8">
        <v>0.63706312782244001</v>
      </c>
      <c r="F1213" s="8">
        <v>0.58312056919880395</v>
      </c>
      <c r="G1213" s="8">
        <v>7.9075003383234393E-2</v>
      </c>
    </row>
    <row r="1214" spans="1:7" x14ac:dyDescent="0.2">
      <c r="A1214" s="8" t="s">
        <v>2255</v>
      </c>
      <c r="B1214" s="8">
        <v>0.40933303215924799</v>
      </c>
      <c r="C1214" s="8">
        <v>0.42377551442672701</v>
      </c>
      <c r="D1214" s="8">
        <v>0.36226140236082999</v>
      </c>
      <c r="E1214" s="8">
        <v>0.49135053270485401</v>
      </c>
      <c r="F1214" s="8">
        <v>0.89529936934253596</v>
      </c>
      <c r="G1214" s="8">
        <v>1.9993944144366001E-2</v>
      </c>
    </row>
    <row r="1215" spans="1:7" x14ac:dyDescent="0.2">
      <c r="A1215" s="8" t="s">
        <v>2256</v>
      </c>
      <c r="B1215" s="8">
        <v>5.2949970662270002E-2</v>
      </c>
      <c r="C1215" s="8">
        <v>0.86259916313667395</v>
      </c>
      <c r="D1215" s="8">
        <v>-7.65522217099638E-2</v>
      </c>
      <c r="E1215" s="8">
        <v>0.83559440668329199</v>
      </c>
      <c r="F1215" s="8">
        <v>0.30862660305057699</v>
      </c>
      <c r="G1215" s="8">
        <v>0.28719087820384298</v>
      </c>
    </row>
    <row r="1216" spans="1:7" x14ac:dyDescent="0.2">
      <c r="A1216" s="8" t="s">
        <v>2257</v>
      </c>
      <c r="B1216" s="8">
        <v>0.20197329430783301</v>
      </c>
      <c r="C1216" s="8">
        <v>0.51536950560509898</v>
      </c>
      <c r="D1216" s="8">
        <v>-1.37920367738291E-2</v>
      </c>
      <c r="E1216" s="8">
        <v>0.97328476350928494</v>
      </c>
      <c r="F1216" s="8">
        <v>0.65898961062755101</v>
      </c>
      <c r="G1216" s="8">
        <v>1.1266069181253301E-2</v>
      </c>
    </row>
    <row r="1217" spans="1:7" x14ac:dyDescent="0.2">
      <c r="A1217" s="8" t="s">
        <v>2258</v>
      </c>
      <c r="B1217" s="8">
        <v>-0.59379807841112497</v>
      </c>
      <c r="C1217" s="8">
        <v>2.56678964692936E-2</v>
      </c>
      <c r="D1217" s="8">
        <v>-0.86515608034288805</v>
      </c>
      <c r="E1217" s="8">
        <v>1.8464478860829201E-4</v>
      </c>
      <c r="F1217" s="8">
        <v>0.29958327216372299</v>
      </c>
      <c r="G1217" s="8">
        <v>0.31365956349717</v>
      </c>
    </row>
    <row r="1218" spans="1:7" x14ac:dyDescent="0.2">
      <c r="A1218" s="8" t="s">
        <v>1009</v>
      </c>
      <c r="B1218" s="8">
        <v>7.7162156968677495E-2</v>
      </c>
      <c r="C1218" s="8">
        <v>0.83170909484120403</v>
      </c>
      <c r="D1218" s="8">
        <v>0.66983867085332904</v>
      </c>
      <c r="E1218" s="8">
        <v>8.6955881651608294E-2</v>
      </c>
      <c r="F1218" s="8">
        <v>0.67850588103235698</v>
      </c>
      <c r="G1218" s="8">
        <v>2.2366370958901701E-2</v>
      </c>
    </row>
    <row r="1219" spans="1:7" x14ac:dyDescent="0.2">
      <c r="A1219" s="8" t="s">
        <v>1012</v>
      </c>
      <c r="B1219" s="8">
        <v>0.154759183996206</v>
      </c>
      <c r="C1219" s="8">
        <v>0.681034554532716</v>
      </c>
      <c r="D1219" s="8">
        <v>0.67791284382210604</v>
      </c>
      <c r="E1219" s="8">
        <v>0.116608026540444</v>
      </c>
      <c r="F1219" s="8">
        <v>0.73084501229501098</v>
      </c>
      <c r="G1219" s="8">
        <v>2.6348558464584001E-2</v>
      </c>
    </row>
    <row r="1220" spans="1:7" x14ac:dyDescent="0.2">
      <c r="A1220" s="8" t="s">
        <v>1015</v>
      </c>
      <c r="B1220" s="8">
        <v>0.24354921063125501</v>
      </c>
      <c r="C1220" s="8">
        <v>0.58555346881599801</v>
      </c>
      <c r="D1220" s="8">
        <v>0.58130409656480797</v>
      </c>
      <c r="E1220" s="8">
        <v>0.24007011468512801</v>
      </c>
      <c r="F1220" s="8">
        <v>0.86545589720632299</v>
      </c>
      <c r="G1220" s="8">
        <v>2.0297005500747999E-2</v>
      </c>
    </row>
    <row r="1221" spans="1:7" x14ac:dyDescent="0.2">
      <c r="A1221" s="8" t="s">
        <v>2259</v>
      </c>
      <c r="B1221" s="8">
        <v>-0.312530716554281</v>
      </c>
      <c r="C1221" s="8">
        <v>0.32712667725630901</v>
      </c>
      <c r="D1221" s="8">
        <v>-0.17425041781919701</v>
      </c>
      <c r="E1221" s="8">
        <v>0.50415677224327804</v>
      </c>
      <c r="F1221" s="8">
        <v>-2.0191595770060099E-2</v>
      </c>
      <c r="G1221" s="8">
        <v>0.91714945665413095</v>
      </c>
    </row>
    <row r="1222" spans="1:7" x14ac:dyDescent="0.2">
      <c r="A1222" s="8" t="s">
        <v>2260</v>
      </c>
      <c r="B1222" s="8">
        <v>-0.36927215362912102</v>
      </c>
      <c r="C1222" s="8">
        <v>0.32384491134276</v>
      </c>
      <c r="D1222" s="8">
        <v>-0.12124730780177401</v>
      </c>
      <c r="E1222" s="8">
        <v>0.58796695587549497</v>
      </c>
      <c r="F1222" s="8">
        <v>-0.122039724108368</v>
      </c>
      <c r="G1222" s="8">
        <v>0.49902942162139202</v>
      </c>
    </row>
    <row r="1223" spans="1:7" x14ac:dyDescent="0.2">
      <c r="A1223" s="8" t="s">
        <v>2261</v>
      </c>
      <c r="B1223" s="8">
        <v>-0.23287684729953401</v>
      </c>
      <c r="C1223" s="8">
        <v>0.36775951399504198</v>
      </c>
      <c r="D1223" s="8">
        <v>-0.13549560513164399</v>
      </c>
      <c r="E1223" s="8">
        <v>0.63360875324841803</v>
      </c>
      <c r="F1223" s="8">
        <v>0.12886794134732599</v>
      </c>
      <c r="G1223" s="8">
        <v>0.49091205621554401</v>
      </c>
    </row>
    <row r="1224" spans="1:7" x14ac:dyDescent="0.2">
      <c r="A1224" s="8" t="s">
        <v>2262</v>
      </c>
      <c r="B1224" s="8">
        <v>8.25916410775316E-2</v>
      </c>
      <c r="C1224" s="8">
        <v>0.84087439676868203</v>
      </c>
      <c r="D1224" s="8">
        <v>0.35531764729905002</v>
      </c>
      <c r="E1224" s="8">
        <v>0.22315298772318001</v>
      </c>
      <c r="F1224" s="8">
        <v>-9.3935644826723494E-2</v>
      </c>
      <c r="G1224" s="8">
        <v>0.70360955962599803</v>
      </c>
    </row>
    <row r="1225" spans="1:7" x14ac:dyDescent="0.2">
      <c r="A1225" s="8" t="s">
        <v>2263</v>
      </c>
      <c r="B1225" s="8">
        <v>0.202048617356785</v>
      </c>
      <c r="C1225" s="8">
        <v>0.56048745003439004</v>
      </c>
      <c r="D1225" s="8">
        <v>0.31425176722095099</v>
      </c>
      <c r="E1225" s="8">
        <v>0.31314020966557399</v>
      </c>
      <c r="F1225" s="8">
        <v>0.25083073315292098</v>
      </c>
      <c r="G1225" s="8">
        <v>0.34932045388368199</v>
      </c>
    </row>
    <row r="1226" spans="1:7" x14ac:dyDescent="0.2">
      <c r="A1226" s="8" t="s">
        <v>2264</v>
      </c>
      <c r="B1226" s="8">
        <v>0.125432266571325</v>
      </c>
      <c r="C1226" s="8">
        <v>0.80076137175612905</v>
      </c>
      <c r="D1226" s="8">
        <v>0.37160332337221103</v>
      </c>
      <c r="E1226" s="8">
        <v>0.51791306494777301</v>
      </c>
      <c r="F1226" s="8">
        <v>0.97562804797168601</v>
      </c>
      <c r="G1226" s="8">
        <v>1.73768096930738E-2</v>
      </c>
    </row>
    <row r="1227" spans="1:7" x14ac:dyDescent="0.2">
      <c r="A1227" s="8" t="s">
        <v>2265</v>
      </c>
      <c r="B1227" s="8">
        <v>0.244797765444704</v>
      </c>
      <c r="C1227" s="8">
        <v>0.31877425280837801</v>
      </c>
      <c r="D1227" s="8">
        <v>0.336480989989557</v>
      </c>
      <c r="E1227" s="8">
        <v>0.248367235014256</v>
      </c>
      <c r="F1227" s="8">
        <v>0.28153934454535601</v>
      </c>
      <c r="G1227" s="8">
        <v>0.20755427448234401</v>
      </c>
    </row>
    <row r="1228" spans="1:7" x14ac:dyDescent="0.2">
      <c r="A1228" s="8" t="s">
        <v>2266</v>
      </c>
      <c r="B1228" s="8">
        <v>-0.36335475463384298</v>
      </c>
      <c r="C1228" s="8">
        <v>0.19689711779615399</v>
      </c>
      <c r="D1228" s="8">
        <v>3.5877707450195598E-2</v>
      </c>
      <c r="E1228" s="8">
        <v>0.87913126953631204</v>
      </c>
      <c r="F1228" s="8">
        <v>-0.13884746855402499</v>
      </c>
      <c r="G1228" s="8">
        <v>0.59841057438062994</v>
      </c>
    </row>
    <row r="1229" spans="1:7" x14ac:dyDescent="0.2">
      <c r="A1229" s="8" t="s">
        <v>2267</v>
      </c>
      <c r="B1229" s="8">
        <v>-0.34163413953794303</v>
      </c>
      <c r="C1229" s="8">
        <v>0.22829127443875299</v>
      </c>
      <c r="D1229" s="8">
        <v>0.25869535262742899</v>
      </c>
      <c r="E1229" s="8">
        <v>0.38403967507602998</v>
      </c>
      <c r="F1229" s="8">
        <v>0.104741969543829</v>
      </c>
      <c r="G1229" s="8">
        <v>0.684914433662693</v>
      </c>
    </row>
    <row r="1230" spans="1:7" x14ac:dyDescent="0.2">
      <c r="A1230" s="8" t="s">
        <v>2268</v>
      </c>
      <c r="B1230" s="8">
        <v>-0.56598249408961498</v>
      </c>
      <c r="C1230" s="8">
        <v>2.5543667835322099E-2</v>
      </c>
      <c r="D1230" s="8">
        <v>-0.27611549497342802</v>
      </c>
      <c r="E1230" s="8">
        <v>0.46077537398316198</v>
      </c>
      <c r="F1230" s="8">
        <v>0.43624595022958301</v>
      </c>
      <c r="G1230" s="8">
        <v>0.101300282683521</v>
      </c>
    </row>
    <row r="1231" spans="1:7" x14ac:dyDescent="0.2">
      <c r="A1231" s="8" t="s">
        <v>2269</v>
      </c>
      <c r="B1231" s="8">
        <v>-0.151010212660039</v>
      </c>
      <c r="C1231" s="8">
        <v>0.60202092566425702</v>
      </c>
      <c r="D1231" s="8">
        <v>-3.3851045976902201E-2</v>
      </c>
      <c r="E1231" s="8">
        <v>0.93281403379739203</v>
      </c>
      <c r="F1231" s="8">
        <v>0.34775903385798401</v>
      </c>
      <c r="G1231" s="8">
        <v>0.18075519691328601</v>
      </c>
    </row>
    <row r="1232" spans="1:7" x14ac:dyDescent="0.2">
      <c r="A1232" s="8" t="s">
        <v>2270</v>
      </c>
      <c r="B1232" s="8">
        <v>-0.174964274599547</v>
      </c>
      <c r="C1232" s="8">
        <v>0.51738576410439996</v>
      </c>
      <c r="D1232" s="8">
        <v>-0.17081453245290301</v>
      </c>
      <c r="E1232" s="8">
        <v>0.63320897032501</v>
      </c>
      <c r="F1232" s="8">
        <v>0.19081358059133399</v>
      </c>
      <c r="G1232" s="8">
        <v>0.43996901906329</v>
      </c>
    </row>
    <row r="1233" spans="1:7" x14ac:dyDescent="0.2">
      <c r="A1233" s="8" t="s">
        <v>904</v>
      </c>
      <c r="B1233" s="8">
        <v>-0.50317915623056297</v>
      </c>
      <c r="C1233" s="8">
        <v>7.4922371677484695E-2</v>
      </c>
      <c r="D1233" s="8">
        <v>-0.25081969866595</v>
      </c>
      <c r="E1233" s="8">
        <v>0.42363081035386002</v>
      </c>
      <c r="F1233" s="8">
        <v>0.368204736190338</v>
      </c>
      <c r="G1233" s="8">
        <v>0.141053978065518</v>
      </c>
    </row>
    <row r="1234" spans="1:7" x14ac:dyDescent="0.2">
      <c r="A1234" s="8" t="s">
        <v>2271</v>
      </c>
      <c r="B1234" s="8">
        <v>-0.415363391887903</v>
      </c>
      <c r="C1234" s="8">
        <v>0.13680003118373499</v>
      </c>
      <c r="D1234" s="8">
        <v>-0.124897157212846</v>
      </c>
      <c r="E1234" s="8">
        <v>0.67350549175503205</v>
      </c>
      <c r="F1234" s="8">
        <v>0.37104804947562298</v>
      </c>
      <c r="G1234" s="8">
        <v>0.182338537423857</v>
      </c>
    </row>
    <row r="1235" spans="1:7" x14ac:dyDescent="0.2">
      <c r="A1235" s="8" t="s">
        <v>943</v>
      </c>
      <c r="B1235" s="8">
        <v>-0.21045058527437499</v>
      </c>
      <c r="C1235" s="8">
        <v>0.31309218484241003</v>
      </c>
      <c r="D1235" s="8">
        <v>-0.55309073708215595</v>
      </c>
      <c r="E1235" s="8">
        <v>8.6288826533403203E-3</v>
      </c>
      <c r="F1235" s="8">
        <v>-0.71000900636423903</v>
      </c>
      <c r="G1235" s="8">
        <v>1.7327746912511099E-2</v>
      </c>
    </row>
    <row r="1236" spans="1:7" x14ac:dyDescent="0.2">
      <c r="A1236" s="8" t="s">
        <v>22</v>
      </c>
      <c r="B1236" s="8">
        <v>-0.94519514632206103</v>
      </c>
      <c r="C1236" s="8">
        <v>3.0270816204070898E-4</v>
      </c>
      <c r="D1236" s="8">
        <v>-0.76831090632524301</v>
      </c>
      <c r="E1236" s="8">
        <v>1.12889755877077E-2</v>
      </c>
      <c r="F1236" s="8">
        <v>9.0786920959875603E-2</v>
      </c>
      <c r="G1236" s="8">
        <v>0.73668116816303897</v>
      </c>
    </row>
    <row r="1237" spans="1:7" x14ac:dyDescent="0.2">
      <c r="A1237" s="8" t="s">
        <v>207</v>
      </c>
      <c r="B1237" s="8">
        <v>-0.378494106012145</v>
      </c>
      <c r="C1237" s="8">
        <v>0.15140109882140801</v>
      </c>
      <c r="D1237" s="8">
        <v>0.48989007628361397</v>
      </c>
      <c r="E1237" s="8">
        <v>6.0602766981797196E-3</v>
      </c>
      <c r="F1237" s="8">
        <v>-1.28309018137446</v>
      </c>
      <c r="G1237" s="9">
        <v>2.2382509007682201E-10</v>
      </c>
    </row>
    <row r="1238" spans="1:7" x14ac:dyDescent="0.2">
      <c r="A1238" s="8" t="s">
        <v>2272</v>
      </c>
      <c r="B1238" s="8">
        <v>-0.39809275940594102</v>
      </c>
      <c r="C1238" s="8">
        <v>0.130238303558773</v>
      </c>
      <c r="D1238" s="8">
        <v>0.125277732789387</v>
      </c>
      <c r="E1238" s="8">
        <v>0.66057043049086905</v>
      </c>
      <c r="F1238" s="8">
        <v>0.36009278187526</v>
      </c>
      <c r="G1238" s="8">
        <v>0.215334036978925</v>
      </c>
    </row>
    <row r="1239" spans="1:7" x14ac:dyDescent="0.2">
      <c r="A1239" s="8" t="s">
        <v>2273</v>
      </c>
      <c r="B1239" s="8">
        <v>-0.18047987801831</v>
      </c>
      <c r="C1239" s="8">
        <v>0.52425239859637995</v>
      </c>
      <c r="D1239" s="8">
        <v>8.4477509381758603E-2</v>
      </c>
      <c r="E1239" s="8">
        <v>0.80047096830618802</v>
      </c>
      <c r="F1239" s="8">
        <v>0.44588940892919299</v>
      </c>
      <c r="G1239" s="8">
        <v>4.57082095404239E-2</v>
      </c>
    </row>
    <row r="1240" spans="1:7" x14ac:dyDescent="0.2">
      <c r="A1240" s="8" t="s">
        <v>2274</v>
      </c>
      <c r="B1240" s="8">
        <v>-8.4656550542010194E-3</v>
      </c>
      <c r="C1240" s="8">
        <v>0.97598537678755204</v>
      </c>
      <c r="D1240" s="8">
        <v>-5.3165023452908002E-2</v>
      </c>
      <c r="E1240" s="8">
        <v>0.85719360522611299</v>
      </c>
      <c r="F1240" s="8">
        <v>0.21572746185744399</v>
      </c>
      <c r="G1240" s="8">
        <v>0.41004327132726198</v>
      </c>
    </row>
    <row r="1241" spans="1:7" x14ac:dyDescent="0.2">
      <c r="A1241" s="8" t="s">
        <v>2275</v>
      </c>
      <c r="B1241" s="8">
        <v>-0.29073888513298901</v>
      </c>
      <c r="C1241" s="8">
        <v>0.26005258622938399</v>
      </c>
      <c r="D1241" s="8">
        <v>-0.189646224802377</v>
      </c>
      <c r="E1241" s="8">
        <v>0.48772670683929398</v>
      </c>
      <c r="F1241" s="8">
        <v>-3.2089961777074599E-2</v>
      </c>
      <c r="G1241" s="8">
        <v>0.90461878200257195</v>
      </c>
    </row>
    <row r="1242" spans="1:7" x14ac:dyDescent="0.2">
      <c r="A1242" s="8" t="s">
        <v>2276</v>
      </c>
      <c r="B1242" s="8">
        <v>-4.7647790268070901E-2</v>
      </c>
      <c r="C1242" s="8">
        <v>0.89066318469474104</v>
      </c>
      <c r="D1242" s="8">
        <v>0.25884245943407302</v>
      </c>
      <c r="E1242" s="8">
        <v>0.51248192436872397</v>
      </c>
      <c r="F1242" s="8">
        <v>0.67569007604236297</v>
      </c>
      <c r="G1242" s="8">
        <v>2.3956438031475302E-2</v>
      </c>
    </row>
    <row r="1243" spans="1:7" x14ac:dyDescent="0.2">
      <c r="A1243" s="8" t="s">
        <v>2277</v>
      </c>
      <c r="B1243" s="8">
        <v>-0.10045587382872199</v>
      </c>
      <c r="C1243" s="8">
        <v>0.82210727943858097</v>
      </c>
      <c r="D1243" s="8">
        <v>0.30998592023639898</v>
      </c>
      <c r="E1243" s="8">
        <v>0.48793589173278301</v>
      </c>
      <c r="F1243" s="8">
        <v>0.80082878006859404</v>
      </c>
      <c r="G1243" s="8">
        <v>2.0406498053610601E-2</v>
      </c>
    </row>
    <row r="1244" spans="1:7" x14ac:dyDescent="0.2">
      <c r="A1244" s="8" t="s">
        <v>709</v>
      </c>
      <c r="B1244" s="8">
        <v>0.50021092054659</v>
      </c>
      <c r="C1244" s="8">
        <v>0.13868589407017601</v>
      </c>
      <c r="D1244" s="8">
        <v>1.22659810195066</v>
      </c>
      <c r="E1244" s="9">
        <v>1.8767209709132599E-5</v>
      </c>
      <c r="F1244" s="8">
        <v>-1.5874043703385701</v>
      </c>
      <c r="G1244" s="9">
        <v>4.7699901442952696E-6</v>
      </c>
    </row>
    <row r="1245" spans="1:7" x14ac:dyDescent="0.2">
      <c r="A1245" s="8" t="s">
        <v>1018</v>
      </c>
      <c r="B1245" s="8">
        <v>-0.61059958816968296</v>
      </c>
      <c r="C1245" s="8">
        <v>0.12630823569364699</v>
      </c>
      <c r="D1245" s="8">
        <v>-0.31335989762919397</v>
      </c>
      <c r="E1245" s="8">
        <v>0.45251766941048499</v>
      </c>
      <c r="F1245" s="8">
        <v>0.90337239218055698</v>
      </c>
      <c r="G1245" s="8">
        <v>5.2777783272331897E-3</v>
      </c>
    </row>
    <row r="1246" spans="1:7" x14ac:dyDescent="0.2">
      <c r="A1246" s="8" t="s">
        <v>747</v>
      </c>
      <c r="B1246" s="8">
        <v>5.6643398053872702E-2</v>
      </c>
      <c r="C1246" s="8">
        <v>0.83217324453966202</v>
      </c>
      <c r="D1246" s="8">
        <v>0.56516171719282005</v>
      </c>
      <c r="E1246" s="8">
        <v>3.2649334898147898E-2</v>
      </c>
      <c r="F1246" s="8">
        <v>0.13064767584015299</v>
      </c>
      <c r="G1246" s="8">
        <v>0.54865877541996899</v>
      </c>
    </row>
    <row r="1247" spans="1:7" x14ac:dyDescent="0.2">
      <c r="A1247" s="8" t="s">
        <v>2278</v>
      </c>
      <c r="B1247" s="8">
        <v>-0.80751322503405598</v>
      </c>
      <c r="C1247" s="8">
        <v>7.5798396110455897E-3</v>
      </c>
      <c r="D1247" s="8">
        <v>-0.70941535685473001</v>
      </c>
      <c r="E1247" s="8">
        <v>2.1810289177807401E-3</v>
      </c>
      <c r="F1247" s="8">
        <v>-3.6222798800693498E-3</v>
      </c>
      <c r="G1247" s="8">
        <v>0.98732555271169098</v>
      </c>
    </row>
    <row r="1248" spans="1:7" x14ac:dyDescent="0.2">
      <c r="A1248" s="8" t="s">
        <v>2279</v>
      </c>
      <c r="B1248" s="8">
        <v>-0.68576175440433096</v>
      </c>
      <c r="C1248" s="8">
        <v>4.4080954188464597E-2</v>
      </c>
      <c r="D1248" s="8">
        <v>-0.34404486739224599</v>
      </c>
      <c r="E1248" s="8">
        <v>0.29339374980262001</v>
      </c>
      <c r="F1248" s="8">
        <v>0.123612536640219</v>
      </c>
      <c r="G1248" s="8">
        <v>0.657949126782163</v>
      </c>
    </row>
    <row r="1249" spans="1:7" x14ac:dyDescent="0.2">
      <c r="A1249" s="8" t="s">
        <v>2280</v>
      </c>
      <c r="B1249" s="8">
        <v>-1.00783025226498</v>
      </c>
      <c r="C1249" s="8">
        <v>7.8146481560121205E-4</v>
      </c>
      <c r="D1249" s="8">
        <v>-0.724072138555376</v>
      </c>
      <c r="E1249" s="8">
        <v>1.21139253375544E-4</v>
      </c>
      <c r="F1249" s="8">
        <v>6.6888079532871098E-2</v>
      </c>
      <c r="G1249" s="8">
        <v>0.81493170974152496</v>
      </c>
    </row>
    <row r="1250" spans="1:7" x14ac:dyDescent="0.2">
      <c r="A1250" s="8" t="s">
        <v>2281</v>
      </c>
      <c r="B1250" s="8">
        <v>3.09579587139126E-2</v>
      </c>
      <c r="C1250" s="8">
        <v>0.94149905884690599</v>
      </c>
      <c r="D1250" s="8">
        <v>0.26809506044202902</v>
      </c>
      <c r="E1250" s="8">
        <v>0.53127681254011205</v>
      </c>
      <c r="F1250" s="8">
        <v>1.0143872146556101</v>
      </c>
      <c r="G1250" s="8">
        <v>3.7048118260414502E-3</v>
      </c>
    </row>
    <row r="1251" spans="1:7" x14ac:dyDescent="0.2">
      <c r="A1251" s="8" t="s">
        <v>2282</v>
      </c>
      <c r="B1251" s="8">
        <v>2.3223432904740798E-2</v>
      </c>
      <c r="C1251" s="8">
        <v>0.93054525067701999</v>
      </c>
      <c r="D1251" s="8">
        <v>0.41049633581531297</v>
      </c>
      <c r="E1251" s="8">
        <v>0.15591668808499801</v>
      </c>
      <c r="F1251" s="8">
        <v>0.395497717293263</v>
      </c>
      <c r="G1251" s="8">
        <v>0.19071022082517</v>
      </c>
    </row>
    <row r="1252" spans="1:7" x14ac:dyDescent="0.2">
      <c r="A1252" s="8" t="s">
        <v>2283</v>
      </c>
      <c r="B1252" s="8">
        <v>0.19584915817545201</v>
      </c>
      <c r="C1252" s="8">
        <v>0.45165969345361701</v>
      </c>
      <c r="D1252" s="8">
        <v>0.41599638354477098</v>
      </c>
      <c r="E1252" s="8">
        <v>8.1164931492338596E-2</v>
      </c>
      <c r="F1252" s="8">
        <v>-0.20041215217259001</v>
      </c>
      <c r="G1252" s="8">
        <v>0.42824175173132201</v>
      </c>
    </row>
    <row r="1253" spans="1:7" x14ac:dyDescent="0.2">
      <c r="A1253" s="8" t="s">
        <v>2284</v>
      </c>
      <c r="B1253" s="8">
        <v>0.36552913387404201</v>
      </c>
      <c r="C1253" s="8">
        <v>0.237571207846177</v>
      </c>
      <c r="D1253" s="8">
        <v>0.72366795458126099</v>
      </c>
      <c r="E1253" s="8">
        <v>1.5880932196576599E-2</v>
      </c>
      <c r="F1253" s="8">
        <v>8.5255205539949697E-2</v>
      </c>
      <c r="G1253" s="8">
        <v>0.7710927612274</v>
      </c>
    </row>
    <row r="1254" spans="1:7" x14ac:dyDescent="0.2">
      <c r="A1254" s="8" t="s">
        <v>2285</v>
      </c>
      <c r="B1254" s="8">
        <v>0.24829432116404701</v>
      </c>
      <c r="C1254" s="8">
        <v>0.34916591593006502</v>
      </c>
      <c r="D1254" s="8">
        <v>0.59967344434691905</v>
      </c>
      <c r="E1254" s="8">
        <v>2.7534427597215302E-2</v>
      </c>
      <c r="F1254" s="8">
        <v>0.29451051231428699</v>
      </c>
      <c r="G1254" s="8">
        <v>0.29580585284128302</v>
      </c>
    </row>
    <row r="1255" spans="1:7" x14ac:dyDescent="0.2">
      <c r="A1255" s="8" t="s">
        <v>2286</v>
      </c>
      <c r="B1255" s="8">
        <v>0.13074647652095001</v>
      </c>
      <c r="C1255" s="8">
        <v>0.66010008253140995</v>
      </c>
      <c r="D1255" s="8">
        <v>0.63251378081514997</v>
      </c>
      <c r="E1255" s="8">
        <v>1.33133206522677E-2</v>
      </c>
      <c r="F1255" s="8">
        <v>-0.18972370519724299</v>
      </c>
      <c r="G1255" s="8">
        <v>0.39050780376246502</v>
      </c>
    </row>
    <row r="1256" spans="1:7" x14ac:dyDescent="0.2">
      <c r="A1256" s="8" t="s">
        <v>2287</v>
      </c>
      <c r="B1256" s="8">
        <v>-9.1586873452323303E-2</v>
      </c>
      <c r="C1256" s="8">
        <v>0.81949908318284503</v>
      </c>
      <c r="D1256" s="8">
        <v>0.20030396837450401</v>
      </c>
      <c r="E1256" s="8">
        <v>0.664929918036683</v>
      </c>
      <c r="F1256" s="8">
        <v>0.95350098063750799</v>
      </c>
      <c r="G1256" s="8">
        <v>7.4951740941281604E-3</v>
      </c>
    </row>
    <row r="1257" spans="1:7" x14ac:dyDescent="0.2">
      <c r="A1257" s="8" t="s">
        <v>827</v>
      </c>
      <c r="B1257" s="8">
        <v>-0.22234682554422699</v>
      </c>
      <c r="C1257" s="8">
        <v>0.54465075736916202</v>
      </c>
      <c r="D1257" s="8">
        <v>0.17338556979109601</v>
      </c>
      <c r="E1257" s="8">
        <v>0.55042209116805496</v>
      </c>
      <c r="F1257" s="8">
        <v>5.6511584459469903E-2</v>
      </c>
      <c r="G1257" s="8">
        <v>0.784748155141755</v>
      </c>
    </row>
    <row r="1258" spans="1:7" x14ac:dyDescent="0.2">
      <c r="A1258" s="8" t="s">
        <v>812</v>
      </c>
      <c r="B1258" s="8">
        <v>-0.72435196635316002</v>
      </c>
      <c r="C1258" s="8">
        <v>0.16100978000533001</v>
      </c>
      <c r="D1258" s="8">
        <v>-9.6193205775720297E-2</v>
      </c>
      <c r="E1258" s="8">
        <v>0.67810333395563105</v>
      </c>
      <c r="F1258" s="8">
        <v>-0.347561607970516</v>
      </c>
      <c r="G1258" s="8">
        <v>0.109476006759605</v>
      </c>
    </row>
    <row r="1259" spans="1:7" x14ac:dyDescent="0.2">
      <c r="A1259" s="8" t="s">
        <v>821</v>
      </c>
      <c r="B1259" s="8">
        <v>-0.241160327375077</v>
      </c>
      <c r="C1259" s="8">
        <v>0.33115920524696402</v>
      </c>
      <c r="D1259" s="8">
        <v>2.1859658842079899E-2</v>
      </c>
      <c r="E1259" s="8">
        <v>0.95407561760110005</v>
      </c>
      <c r="F1259" s="8">
        <v>0.33135447888027503</v>
      </c>
      <c r="G1259" s="8">
        <v>0.18498802918050999</v>
      </c>
    </row>
    <row r="1260" spans="1:7" x14ac:dyDescent="0.2">
      <c r="A1260" s="8" t="s">
        <v>830</v>
      </c>
      <c r="B1260" s="8">
        <v>-0.33693046556475797</v>
      </c>
      <c r="C1260" s="8">
        <v>0.193896706671357</v>
      </c>
      <c r="D1260" s="8">
        <v>1.9360883955006299E-2</v>
      </c>
      <c r="E1260" s="8">
        <v>0.95618761556901799</v>
      </c>
      <c r="F1260" s="8">
        <v>0.329490754147303</v>
      </c>
      <c r="G1260" s="8">
        <v>0.22282076043469001</v>
      </c>
    </row>
    <row r="1261" spans="1:7" x14ac:dyDescent="0.2">
      <c r="A1261" s="8" t="s">
        <v>818</v>
      </c>
      <c r="B1261" s="8">
        <v>-0.328674228575906</v>
      </c>
      <c r="C1261" s="8">
        <v>0.54669483896028304</v>
      </c>
      <c r="D1261" s="8">
        <v>0.79051502498553206</v>
      </c>
      <c r="E1261" s="8">
        <v>2.4077807014005699E-4</v>
      </c>
      <c r="F1261" s="8">
        <v>-0.66787136414214299</v>
      </c>
      <c r="G1261" s="8">
        <v>4.7163264894278696E-3</v>
      </c>
    </row>
    <row r="1262" spans="1:7" x14ac:dyDescent="0.2">
      <c r="A1262" s="8" t="s">
        <v>815</v>
      </c>
      <c r="B1262" s="8">
        <v>-0.18279726651595399</v>
      </c>
      <c r="C1262" s="8">
        <v>0.734292717248476</v>
      </c>
      <c r="D1262" s="8">
        <v>0.91742769647779898</v>
      </c>
      <c r="E1262" s="8">
        <v>7.0694354578933899E-4</v>
      </c>
      <c r="F1262" s="8">
        <v>-0.48114648377052599</v>
      </c>
      <c r="G1262" s="8">
        <v>5.37457250206166E-2</v>
      </c>
    </row>
    <row r="1263" spans="1:7" x14ac:dyDescent="0.2">
      <c r="A1263" s="8" t="s">
        <v>824</v>
      </c>
      <c r="B1263" s="8">
        <v>-0.13754141622498001</v>
      </c>
      <c r="C1263" s="8">
        <v>0.79800465824501898</v>
      </c>
      <c r="D1263" s="8">
        <v>0.820060974806056</v>
      </c>
      <c r="E1263" s="8">
        <v>2.1223458289562299E-3</v>
      </c>
      <c r="F1263" s="8">
        <v>-0.54462994158149702</v>
      </c>
      <c r="G1263" s="8">
        <v>2.46701944847183E-2</v>
      </c>
    </row>
    <row r="1264" spans="1:7" x14ac:dyDescent="0.2">
      <c r="A1264" s="8" t="s">
        <v>2288</v>
      </c>
      <c r="B1264" s="8">
        <v>-0.441925775126082</v>
      </c>
      <c r="C1264" s="8">
        <v>0.156492131079598</v>
      </c>
      <c r="D1264" s="8">
        <v>-0.146405475310799</v>
      </c>
      <c r="E1264" s="8">
        <v>0.68234603508728497</v>
      </c>
      <c r="F1264" s="8">
        <v>0.35425598847422002</v>
      </c>
      <c r="G1264" s="8">
        <v>0.21573088109907701</v>
      </c>
    </row>
    <row r="1265" spans="1:7" x14ac:dyDescent="0.2">
      <c r="A1265" s="8" t="s">
        <v>2289</v>
      </c>
      <c r="B1265" s="8">
        <v>-0.51446465429063704</v>
      </c>
      <c r="C1265" s="8">
        <v>5.0033912755978002E-2</v>
      </c>
      <c r="D1265" s="8">
        <v>-0.25398695402383398</v>
      </c>
      <c r="E1265" s="8">
        <v>0.37819011281328502</v>
      </c>
      <c r="F1265" s="8">
        <v>4.21755627798324E-2</v>
      </c>
      <c r="G1265" s="8">
        <v>0.839884624048296</v>
      </c>
    </row>
    <row r="1266" spans="1:7" x14ac:dyDescent="0.2">
      <c r="A1266" s="8" t="s">
        <v>2290</v>
      </c>
      <c r="B1266" s="8">
        <v>-0.18974959416201401</v>
      </c>
      <c r="C1266" s="8">
        <v>0.60195015209150704</v>
      </c>
      <c r="D1266" s="8">
        <v>9.0501368300562199E-2</v>
      </c>
      <c r="E1266" s="8">
        <v>0.81509197116083598</v>
      </c>
      <c r="F1266" s="8">
        <v>0.64816083767985699</v>
      </c>
      <c r="G1266" s="8">
        <v>1.6410406922880299E-2</v>
      </c>
    </row>
    <row r="1267" spans="1:7" x14ac:dyDescent="0.2">
      <c r="A1267" s="8" t="s">
        <v>2291</v>
      </c>
      <c r="B1267" s="8">
        <v>-0.209195478220075</v>
      </c>
      <c r="C1267" s="8">
        <v>0.53397638422362403</v>
      </c>
      <c r="D1267" s="8">
        <v>0.17565329686560199</v>
      </c>
      <c r="E1267" s="8">
        <v>0.60288658120223104</v>
      </c>
      <c r="F1267" s="8">
        <v>0.62569761505056498</v>
      </c>
      <c r="G1267" s="8">
        <v>1.7155705076353601E-2</v>
      </c>
    </row>
    <row r="1268" spans="1:7" x14ac:dyDescent="0.2">
      <c r="A1268" s="8" t="s">
        <v>2292</v>
      </c>
      <c r="B1268" s="8">
        <v>-7.9115538792068493E-2</v>
      </c>
      <c r="C1268" s="8">
        <v>0.86020928413244002</v>
      </c>
      <c r="D1268" s="8">
        <v>0.175743355758885</v>
      </c>
      <c r="E1268" s="8">
        <v>0.68354393098348498</v>
      </c>
      <c r="F1268" s="8">
        <v>0.81293076601603398</v>
      </c>
      <c r="G1268" s="8">
        <v>1.07670359980224E-2</v>
      </c>
    </row>
    <row r="1269" spans="1:7" x14ac:dyDescent="0.2">
      <c r="A1269" s="8" t="s">
        <v>2293</v>
      </c>
      <c r="B1269" s="8">
        <v>-0.79718310858283303</v>
      </c>
      <c r="C1269" s="8">
        <v>2.27188660135712E-2</v>
      </c>
      <c r="D1269" s="8">
        <v>-0.979336468799203</v>
      </c>
      <c r="E1269" s="8">
        <v>4.9087784407287596E-4</v>
      </c>
      <c r="F1269" s="8">
        <v>1.2924288969687701</v>
      </c>
      <c r="G1269" s="8">
        <v>3.5251694845227699E-3</v>
      </c>
    </row>
    <row r="1270" spans="1:7" x14ac:dyDescent="0.2">
      <c r="A1270" s="8" t="s">
        <v>2294</v>
      </c>
      <c r="B1270" s="8">
        <v>-0.175015420843083</v>
      </c>
      <c r="C1270" s="8">
        <v>0.61391968115317097</v>
      </c>
      <c r="D1270" s="8">
        <v>0.31188513119717498</v>
      </c>
      <c r="E1270" s="8">
        <v>0.32030344480221801</v>
      </c>
      <c r="F1270" s="8">
        <v>0.63088401064578303</v>
      </c>
      <c r="G1270" s="8">
        <v>9.2597457795180003E-3</v>
      </c>
    </row>
    <row r="1271" spans="1:7" x14ac:dyDescent="0.2">
      <c r="A1271" s="8" t="s">
        <v>2295</v>
      </c>
      <c r="B1271" s="8">
        <v>-0.18646575928971901</v>
      </c>
      <c r="C1271" s="8">
        <v>0.62615905345664502</v>
      </c>
      <c r="D1271" s="8">
        <v>0.258279586409355</v>
      </c>
      <c r="E1271" s="8">
        <v>0.46133574596632299</v>
      </c>
      <c r="F1271" s="8">
        <v>0.61891664894213905</v>
      </c>
      <c r="G1271" s="8">
        <v>1.6257257631864301E-2</v>
      </c>
    </row>
    <row r="1272" spans="1:7" x14ac:dyDescent="0.2">
      <c r="A1272" s="8" t="s">
        <v>2296</v>
      </c>
      <c r="B1272" s="8">
        <v>0.388423318803993</v>
      </c>
      <c r="C1272" s="8">
        <v>0.243199201390077</v>
      </c>
      <c r="D1272" s="8">
        <v>0.660906821856177</v>
      </c>
      <c r="E1272" s="8">
        <v>4.2927541347560799E-2</v>
      </c>
      <c r="F1272" s="8">
        <v>0.69572864959729197</v>
      </c>
      <c r="G1272" s="8">
        <v>2.0885417370808099E-2</v>
      </c>
    </row>
    <row r="1273" spans="1:7" x14ac:dyDescent="0.2">
      <c r="A1273" s="8" t="s">
        <v>2297</v>
      </c>
      <c r="B1273" s="8">
        <v>0.102167440647707</v>
      </c>
      <c r="C1273" s="8">
        <v>0.80669138738647095</v>
      </c>
      <c r="D1273" s="8">
        <v>0.36041084237604198</v>
      </c>
      <c r="E1273" s="8">
        <v>0.37572875816547802</v>
      </c>
      <c r="F1273" s="8">
        <v>0.86202068986349101</v>
      </c>
      <c r="G1273" s="8">
        <v>7.3476810845628402E-3</v>
      </c>
    </row>
    <row r="1274" spans="1:7" x14ac:dyDescent="0.2">
      <c r="A1274" s="8" t="s">
        <v>2298</v>
      </c>
      <c r="B1274" s="8">
        <v>0.42566800947174499</v>
      </c>
      <c r="C1274" s="8">
        <v>0.245063810534462</v>
      </c>
      <c r="D1274" s="8">
        <v>0.83219185255619699</v>
      </c>
      <c r="E1274" s="8">
        <v>8.7597386155971006E-3</v>
      </c>
      <c r="F1274" s="8">
        <v>4.9386904759765003E-2</v>
      </c>
      <c r="G1274" s="8">
        <v>0.84386513622527903</v>
      </c>
    </row>
    <row r="1275" spans="1:7" x14ac:dyDescent="0.2">
      <c r="A1275" s="8" t="s">
        <v>2299</v>
      </c>
      <c r="B1275" s="8">
        <v>0.37627384331519598</v>
      </c>
      <c r="C1275" s="8">
        <v>0.246151909768068</v>
      </c>
      <c r="D1275" s="8">
        <v>0.602006981301907</v>
      </c>
      <c r="E1275" s="8">
        <v>5.1861313229165498E-2</v>
      </c>
      <c r="F1275" s="8">
        <v>0.73391036823950895</v>
      </c>
      <c r="G1275" s="8">
        <v>1.21539040480455E-2</v>
      </c>
    </row>
    <row r="1276" spans="1:7" x14ac:dyDescent="0.2">
      <c r="A1276" s="8" t="s">
        <v>2300</v>
      </c>
      <c r="B1276" s="8">
        <v>0.23359479027152699</v>
      </c>
      <c r="C1276" s="8">
        <v>0.48821953933746998</v>
      </c>
      <c r="D1276" s="8">
        <v>0.60887447266176997</v>
      </c>
      <c r="E1276" s="8">
        <v>6.9115707262297807E-2</v>
      </c>
      <c r="F1276" s="8">
        <v>0.48582923171213799</v>
      </c>
      <c r="G1276" s="8">
        <v>0.12094382780655701</v>
      </c>
    </row>
    <row r="1277" spans="1:7" x14ac:dyDescent="0.2">
      <c r="A1277" s="8" t="s">
        <v>2301</v>
      </c>
      <c r="B1277" s="8">
        <v>-0.128791409890708</v>
      </c>
      <c r="C1277" s="8">
        <v>0.66850291278609497</v>
      </c>
      <c r="D1277" s="8">
        <v>0.473790103735451</v>
      </c>
      <c r="E1277" s="8">
        <v>5.2858994187330297E-2</v>
      </c>
      <c r="F1277" s="8">
        <v>-0.12622965123322499</v>
      </c>
      <c r="G1277" s="8">
        <v>0.56001530313947501</v>
      </c>
    </row>
    <row r="1278" spans="1:7" x14ac:dyDescent="0.2">
      <c r="A1278" s="8" t="s">
        <v>2302</v>
      </c>
      <c r="B1278" s="8">
        <v>0.112346954005763</v>
      </c>
      <c r="C1278" s="8">
        <v>0.75007951120579497</v>
      </c>
      <c r="D1278" s="8">
        <v>0.63391414073444996</v>
      </c>
      <c r="E1278" s="8">
        <v>6.8573687259737295E-2</v>
      </c>
      <c r="F1278" s="8">
        <v>0.30570677836688798</v>
      </c>
      <c r="G1278" s="8">
        <v>0.34659065351406598</v>
      </c>
    </row>
    <row r="1279" spans="1:7" x14ac:dyDescent="0.2">
      <c r="A1279" s="8" t="s">
        <v>2303</v>
      </c>
      <c r="B1279" s="8">
        <v>0.30370855103308197</v>
      </c>
      <c r="C1279" s="8">
        <v>0.38526324325407502</v>
      </c>
      <c r="D1279" s="8">
        <v>0.65791178216724999</v>
      </c>
      <c r="E1279" s="8">
        <v>5.3381424127701402E-2</v>
      </c>
      <c r="F1279" s="8">
        <v>0.47123896850771302</v>
      </c>
      <c r="G1279" s="8">
        <v>0.13111151314878899</v>
      </c>
    </row>
    <row r="1280" spans="1:7" x14ac:dyDescent="0.2">
      <c r="A1280" s="8" t="s">
        <v>2304</v>
      </c>
      <c r="B1280" s="8">
        <v>-0.141700804831773</v>
      </c>
      <c r="C1280" s="8">
        <v>0.73752188906986305</v>
      </c>
      <c r="D1280" s="8">
        <v>0.28352564913022898</v>
      </c>
      <c r="E1280" s="8">
        <v>0.436686215180694</v>
      </c>
      <c r="F1280" s="8">
        <v>0.73591229258362301</v>
      </c>
      <c r="G1280" s="8">
        <v>9.2882470007949296E-3</v>
      </c>
    </row>
    <row r="1281" spans="1:7" x14ac:dyDescent="0.2">
      <c r="A1281" s="8" t="s">
        <v>2305</v>
      </c>
      <c r="B1281" s="8">
        <v>-0.247746139028269</v>
      </c>
      <c r="C1281" s="8">
        <v>0.55457116898192504</v>
      </c>
      <c r="D1281" s="8">
        <v>8.7392835996820198E-2</v>
      </c>
      <c r="E1281" s="8">
        <v>0.82547231461627901</v>
      </c>
      <c r="F1281" s="8">
        <v>0.73158491240436696</v>
      </c>
      <c r="G1281" s="8">
        <v>1.018008014756E-2</v>
      </c>
    </row>
    <row r="1282" spans="1:7" x14ac:dyDescent="0.2">
      <c r="A1282" s="8" t="s">
        <v>2306</v>
      </c>
      <c r="B1282" s="8">
        <v>0.228677607914794</v>
      </c>
      <c r="C1282" s="8">
        <v>0.53043062209785496</v>
      </c>
      <c r="D1282" s="8">
        <v>-0.10696600180189</v>
      </c>
      <c r="E1282" s="8">
        <v>0.70980202394891601</v>
      </c>
      <c r="F1282" s="8">
        <v>-0.85579014883662796</v>
      </c>
      <c r="G1282" s="9">
        <v>1.5665084692657801E-5</v>
      </c>
    </row>
    <row r="1283" spans="1:7" x14ac:dyDescent="0.2">
      <c r="A1283" s="8" t="s">
        <v>2307</v>
      </c>
      <c r="B1283" s="8">
        <v>0.30910877083038502</v>
      </c>
      <c r="C1283" s="8">
        <v>0.33735043555626498</v>
      </c>
      <c r="D1283" s="8">
        <v>0.403210477744465</v>
      </c>
      <c r="E1283" s="8">
        <v>0.17140260530531001</v>
      </c>
      <c r="F1283" s="8">
        <v>-0.32993139566794999</v>
      </c>
      <c r="G1283" s="8">
        <v>0.13800891648340999</v>
      </c>
    </row>
    <row r="1284" spans="1:7" x14ac:dyDescent="0.2">
      <c r="A1284" s="8" t="s">
        <v>2308</v>
      </c>
      <c r="B1284" s="8">
        <v>-0.181023422191147</v>
      </c>
      <c r="C1284" s="8">
        <v>0.548513735909963</v>
      </c>
      <c r="D1284" s="8">
        <v>-0.132636632971529</v>
      </c>
      <c r="E1284" s="8">
        <v>0.61216908143673299</v>
      </c>
      <c r="F1284" s="8">
        <v>-0.32665083330566702</v>
      </c>
      <c r="G1284" s="8">
        <v>0.32065565330729201</v>
      </c>
    </row>
    <row r="1285" spans="1:7" x14ac:dyDescent="0.2">
      <c r="A1285" s="8" t="s">
        <v>2309</v>
      </c>
      <c r="B1285" s="8">
        <v>-1.2346348896303601</v>
      </c>
      <c r="C1285" s="9">
        <v>8.76311168595239E-7</v>
      </c>
      <c r="D1285" s="8">
        <v>-1.19215687249226</v>
      </c>
      <c r="E1285" s="9">
        <v>1.1121534581687299E-9</v>
      </c>
      <c r="F1285" s="8">
        <v>0.29755181652318502</v>
      </c>
      <c r="G1285" s="8">
        <v>0.27617509869412099</v>
      </c>
    </row>
    <row r="1286" spans="1:7" x14ac:dyDescent="0.2">
      <c r="A1286" s="8" t="s">
        <v>2310</v>
      </c>
      <c r="B1286" s="8">
        <v>0.10371561915826399</v>
      </c>
      <c r="C1286" s="8">
        <v>0.70296764919583798</v>
      </c>
      <c r="D1286" s="8">
        <v>0.45792379247800102</v>
      </c>
      <c r="E1286" s="8">
        <v>4.9261204417084599E-2</v>
      </c>
      <c r="F1286" s="8">
        <v>-2.6716611665696801E-2</v>
      </c>
      <c r="G1286" s="8">
        <v>0.90563614957504401</v>
      </c>
    </row>
    <row r="1287" spans="1:7" x14ac:dyDescent="0.2">
      <c r="A1287" s="8" t="s">
        <v>2311</v>
      </c>
      <c r="B1287" s="8">
        <v>-5.9870244939594502E-2</v>
      </c>
      <c r="C1287" s="8">
        <v>0.83014370799955794</v>
      </c>
      <c r="D1287" s="8">
        <v>0.39976550117151799</v>
      </c>
      <c r="E1287" s="8">
        <v>0.149397479527069</v>
      </c>
      <c r="F1287" s="8">
        <v>0.33716109288110402</v>
      </c>
      <c r="G1287" s="8">
        <v>0.18038208347582901</v>
      </c>
    </row>
    <row r="1288" spans="1:7" x14ac:dyDescent="0.2">
      <c r="A1288" s="8" t="s">
        <v>2312</v>
      </c>
      <c r="B1288" s="8">
        <v>-0.27151658580992699</v>
      </c>
      <c r="C1288" s="8">
        <v>0.485427313367852</v>
      </c>
      <c r="D1288" s="8">
        <v>0.29654048873316102</v>
      </c>
      <c r="E1288" s="8">
        <v>0.39760709309697201</v>
      </c>
      <c r="F1288" s="8">
        <v>0.51102635942991903</v>
      </c>
      <c r="G1288" s="8">
        <v>8.0773078039852494E-2</v>
      </c>
    </row>
    <row r="1289" spans="1:7" x14ac:dyDescent="0.2">
      <c r="A1289" s="8" t="s">
        <v>2313</v>
      </c>
      <c r="B1289" s="8">
        <v>-0.27642256457266101</v>
      </c>
      <c r="C1289" s="8">
        <v>0.42889708977885699</v>
      </c>
      <c r="D1289" s="8">
        <v>0.42546833756654701</v>
      </c>
      <c r="E1289" s="8">
        <v>0.157112080943167</v>
      </c>
      <c r="F1289" s="8">
        <v>0.52306085018128901</v>
      </c>
      <c r="G1289" s="8">
        <v>4.2674652445889E-2</v>
      </c>
    </row>
    <row r="1290" spans="1:7" x14ac:dyDescent="0.2">
      <c r="A1290" s="8" t="s">
        <v>2314</v>
      </c>
      <c r="B1290" s="8">
        <v>-0.73989504494296499</v>
      </c>
      <c r="C1290" s="8">
        <v>6.3189464495141999E-3</v>
      </c>
      <c r="D1290" s="8">
        <v>-0.26796435690603398</v>
      </c>
      <c r="E1290" s="8">
        <v>0.28618357932942201</v>
      </c>
      <c r="F1290" s="8">
        <v>-5.1284279939717899E-3</v>
      </c>
      <c r="G1290" s="8">
        <v>0.98080927875892099</v>
      </c>
    </row>
    <row r="1291" spans="1:7" x14ac:dyDescent="0.2">
      <c r="A1291" s="8" t="s">
        <v>2315</v>
      </c>
      <c r="B1291" s="8">
        <v>-0.111408946588528</v>
      </c>
      <c r="C1291" s="8">
        <v>0.74275603212744901</v>
      </c>
      <c r="D1291" s="8">
        <v>0.115722234419987</v>
      </c>
      <c r="E1291" s="8">
        <v>0.72736114853270195</v>
      </c>
      <c r="F1291" s="8">
        <v>0.47958260865941699</v>
      </c>
      <c r="G1291" s="8">
        <v>4.7732678649454997E-2</v>
      </c>
    </row>
    <row r="1292" spans="1:7" x14ac:dyDescent="0.2">
      <c r="A1292" s="8" t="s">
        <v>2316</v>
      </c>
      <c r="B1292" s="8">
        <v>-0.50813137077014503</v>
      </c>
      <c r="C1292" s="8">
        <v>0.13788882649296799</v>
      </c>
      <c r="D1292" s="8">
        <v>-0.13575098682584899</v>
      </c>
      <c r="E1292" s="8">
        <v>0.64993046295736501</v>
      </c>
      <c r="F1292" s="8">
        <v>-0.25706307701553299</v>
      </c>
      <c r="G1292" s="8">
        <v>0.23929188248286901</v>
      </c>
    </row>
    <row r="1293" spans="1:7" x14ac:dyDescent="0.2">
      <c r="A1293" s="8" t="s">
        <v>2317</v>
      </c>
      <c r="B1293" s="8">
        <v>-0.44478111064982301</v>
      </c>
      <c r="C1293" s="8">
        <v>0.14088955925853</v>
      </c>
      <c r="D1293" s="8">
        <v>-0.14786968938586001</v>
      </c>
      <c r="E1293" s="8">
        <v>0.62033516335498395</v>
      </c>
      <c r="F1293" s="8">
        <v>0.67477575933438005</v>
      </c>
      <c r="G1293" s="8">
        <v>6.5270018373113303E-2</v>
      </c>
    </row>
    <row r="1294" spans="1:7" x14ac:dyDescent="0.2">
      <c r="A1294" s="8" t="s">
        <v>2318</v>
      </c>
      <c r="B1294" s="8">
        <v>0.26688185871754799</v>
      </c>
      <c r="C1294" s="8">
        <v>0.398952946400363</v>
      </c>
      <c r="D1294" s="8">
        <v>0.35238261787881697</v>
      </c>
      <c r="E1294" s="8">
        <v>0.21064294811817499</v>
      </c>
      <c r="F1294" s="8">
        <v>0.386692518658035</v>
      </c>
      <c r="G1294" s="8">
        <v>0.20519200509681099</v>
      </c>
    </row>
    <row r="1295" spans="1:7" x14ac:dyDescent="0.2">
      <c r="A1295" s="8" t="s">
        <v>2319</v>
      </c>
      <c r="B1295" s="8">
        <v>-0.96727658261778504</v>
      </c>
      <c r="C1295" s="8">
        <v>2.0643440409717799E-3</v>
      </c>
      <c r="D1295" s="8">
        <v>-0.70503505751265905</v>
      </c>
      <c r="E1295" s="8">
        <v>1.59966467834241E-3</v>
      </c>
      <c r="F1295" s="8">
        <v>-2.7715908031935702E-2</v>
      </c>
      <c r="G1295" s="8">
        <v>0.91881252694055504</v>
      </c>
    </row>
    <row r="1296" spans="1:7" x14ac:dyDescent="0.2">
      <c r="A1296" s="8" t="s">
        <v>2320</v>
      </c>
      <c r="B1296" s="8">
        <v>-4.8860333265854997E-2</v>
      </c>
      <c r="C1296" s="8">
        <v>0.91685747413041496</v>
      </c>
      <c r="D1296" s="8">
        <v>0.26515255488877398</v>
      </c>
      <c r="E1296" s="8">
        <v>0.50669472981936503</v>
      </c>
      <c r="F1296" s="8">
        <v>0.60625520700506497</v>
      </c>
      <c r="G1296" s="8">
        <v>0.11101119301901</v>
      </c>
    </row>
    <row r="1297" spans="1:7" x14ac:dyDescent="0.2">
      <c r="A1297" s="8" t="s">
        <v>2321</v>
      </c>
      <c r="B1297" s="8">
        <v>5.5321629109612698E-2</v>
      </c>
      <c r="C1297" s="8">
        <v>0.90456088214933295</v>
      </c>
      <c r="D1297" s="8">
        <v>0.40437427123041902</v>
      </c>
      <c r="E1297" s="8">
        <v>0.31976731456012197</v>
      </c>
      <c r="F1297" s="8">
        <v>0.51886174063866797</v>
      </c>
      <c r="G1297" s="8">
        <v>0.18027486812561</v>
      </c>
    </row>
    <row r="1298" spans="1:7" x14ac:dyDescent="0.2">
      <c r="A1298" s="8" t="s">
        <v>2322</v>
      </c>
      <c r="B1298" s="8">
        <v>8.0714539725908904E-2</v>
      </c>
      <c r="C1298" s="8">
        <v>0.82022650822978604</v>
      </c>
      <c r="D1298" s="8">
        <v>0.47274809598874901</v>
      </c>
      <c r="E1298" s="8">
        <v>0.145981221506086</v>
      </c>
      <c r="F1298" s="8">
        <v>0.331245122163429</v>
      </c>
      <c r="G1298" s="8">
        <v>0.25233543603172298</v>
      </c>
    </row>
    <row r="1299" spans="1:7" x14ac:dyDescent="0.2">
      <c r="A1299" s="8" t="s">
        <v>2323</v>
      </c>
      <c r="B1299" s="8">
        <v>0.14446456679255501</v>
      </c>
      <c r="C1299" s="8">
        <v>0.74407849080419897</v>
      </c>
      <c r="D1299" s="8">
        <v>0.30159299141960899</v>
      </c>
      <c r="E1299" s="8">
        <v>0.45175017171625698</v>
      </c>
      <c r="F1299" s="8">
        <v>0.53225398580527905</v>
      </c>
      <c r="G1299" s="8">
        <v>0.15426035044601299</v>
      </c>
    </row>
    <row r="1300" spans="1:7" x14ac:dyDescent="0.2">
      <c r="A1300" s="8" t="s">
        <v>2324</v>
      </c>
      <c r="B1300" s="8">
        <v>-0.31878003659151199</v>
      </c>
      <c r="C1300" s="8">
        <v>0.36014835603593098</v>
      </c>
      <c r="D1300" s="8">
        <v>-0.14953437103606301</v>
      </c>
      <c r="E1300" s="8">
        <v>0.66749917834775097</v>
      </c>
      <c r="F1300" s="8">
        <v>0.40277030996830698</v>
      </c>
      <c r="G1300" s="8">
        <v>0.18187640165861099</v>
      </c>
    </row>
    <row r="1301" spans="1:7" x14ac:dyDescent="0.2">
      <c r="A1301" s="8" t="s">
        <v>2325</v>
      </c>
      <c r="B1301" s="8">
        <v>0.17245479149540199</v>
      </c>
      <c r="C1301" s="8">
        <v>0.68098771542931802</v>
      </c>
      <c r="D1301" s="8">
        <v>0.52077969480905895</v>
      </c>
      <c r="E1301" s="8">
        <v>0.148741493495711</v>
      </c>
      <c r="F1301" s="8">
        <v>0.36811203036163098</v>
      </c>
      <c r="G1301" s="8">
        <v>0.25777931416192201</v>
      </c>
    </row>
    <row r="1302" spans="1:7" x14ac:dyDescent="0.2">
      <c r="A1302" s="8" t="s">
        <v>2326</v>
      </c>
      <c r="B1302" s="8">
        <v>1.7616370459792401E-2</v>
      </c>
      <c r="C1302" s="8">
        <v>0.95449051293627496</v>
      </c>
      <c r="D1302" s="8">
        <v>0.77236123561359205</v>
      </c>
      <c r="E1302" s="8">
        <v>2.0805902531777901E-3</v>
      </c>
      <c r="F1302" s="8">
        <v>-0.59467707595848496</v>
      </c>
      <c r="G1302" s="8">
        <v>1.7049248204963399E-3</v>
      </c>
    </row>
    <row r="1303" spans="1:7" x14ac:dyDescent="0.2">
      <c r="A1303" s="8" t="s">
        <v>2327</v>
      </c>
      <c r="B1303" s="8">
        <v>-0.28098796946992899</v>
      </c>
      <c r="C1303" s="8">
        <v>0.48880026280655198</v>
      </c>
      <c r="D1303" s="8">
        <v>0.28807281068850299</v>
      </c>
      <c r="E1303" s="8">
        <v>0.449858728972719</v>
      </c>
      <c r="F1303" s="8">
        <v>0.164431167847464</v>
      </c>
      <c r="G1303" s="8">
        <v>0.63977207967432304</v>
      </c>
    </row>
    <row r="1304" spans="1:7" x14ac:dyDescent="0.2">
      <c r="A1304" s="8" t="s">
        <v>2328</v>
      </c>
      <c r="B1304" s="8">
        <v>0.18484363660457101</v>
      </c>
      <c r="C1304" s="8">
        <v>0.53370791050160804</v>
      </c>
      <c r="D1304" s="8">
        <v>1.01830856767242</v>
      </c>
      <c r="E1304" s="8">
        <v>8.0953456758693003E-4</v>
      </c>
      <c r="F1304" s="8">
        <v>-0.113379405655732</v>
      </c>
      <c r="G1304" s="8">
        <v>0.66428154387385296</v>
      </c>
    </row>
    <row r="1305" spans="1:7" x14ac:dyDescent="0.2">
      <c r="A1305" s="8" t="s">
        <v>2329</v>
      </c>
      <c r="B1305" s="8">
        <v>-0.27475425039148399</v>
      </c>
      <c r="C1305" s="8">
        <v>0.3901921303732</v>
      </c>
      <c r="D1305" s="8">
        <v>0.124152819177033</v>
      </c>
      <c r="E1305" s="8">
        <v>0.67421294457822301</v>
      </c>
      <c r="F1305" s="8">
        <v>0.38616187861914603</v>
      </c>
      <c r="G1305" s="8">
        <v>0.13915994391675099</v>
      </c>
    </row>
    <row r="1306" spans="1:7" x14ac:dyDescent="0.2">
      <c r="A1306" s="8" t="s">
        <v>2330</v>
      </c>
      <c r="B1306" s="8">
        <v>-0.10701445527857199</v>
      </c>
      <c r="C1306" s="8">
        <v>0.74573670287927196</v>
      </c>
      <c r="D1306" s="8">
        <v>0.42546996064421599</v>
      </c>
      <c r="E1306" s="8">
        <v>0.15135967369011</v>
      </c>
      <c r="F1306" s="8">
        <v>0.15814664156607899</v>
      </c>
      <c r="G1306" s="8">
        <v>0.54062825146841997</v>
      </c>
    </row>
    <row r="1307" spans="1:7" x14ac:dyDescent="0.2">
      <c r="A1307" s="8" t="s">
        <v>2331</v>
      </c>
      <c r="B1307" s="8">
        <v>0.22789306755814501</v>
      </c>
      <c r="C1307" s="8">
        <v>0.67415584894408997</v>
      </c>
      <c r="D1307" s="8">
        <v>0.39867796262486799</v>
      </c>
      <c r="E1307" s="8">
        <v>0.39018991049185903</v>
      </c>
      <c r="F1307" s="8">
        <v>0.73633060868782396</v>
      </c>
      <c r="G1307" s="8">
        <v>8.06606775795322E-2</v>
      </c>
    </row>
    <row r="1308" spans="1:7" x14ac:dyDescent="0.2">
      <c r="A1308" s="8" t="s">
        <v>2332</v>
      </c>
      <c r="B1308" s="8">
        <v>0.21275219522573399</v>
      </c>
      <c r="C1308" s="8">
        <v>0.68468704205809805</v>
      </c>
      <c r="D1308" s="8">
        <v>0.40584940870332598</v>
      </c>
      <c r="E1308" s="8">
        <v>0.35742020176841799</v>
      </c>
      <c r="F1308" s="8">
        <v>0.72418086104342505</v>
      </c>
      <c r="G1308" s="8">
        <v>7.4528425579465707E-2</v>
      </c>
    </row>
    <row r="1309" spans="1:7" x14ac:dyDescent="0.2">
      <c r="A1309" s="8" t="s">
        <v>2333</v>
      </c>
      <c r="B1309" s="8">
        <v>0.17884294230894199</v>
      </c>
      <c r="C1309" s="8">
        <v>0.73369343520525798</v>
      </c>
      <c r="D1309" s="8">
        <v>0.38954156910305499</v>
      </c>
      <c r="E1309" s="8">
        <v>0.35820984083274698</v>
      </c>
      <c r="F1309" s="8">
        <v>0.714918432620959</v>
      </c>
      <c r="G1309" s="8">
        <v>6.6253482599513802E-2</v>
      </c>
    </row>
    <row r="1310" spans="1:7" x14ac:dyDescent="0.2">
      <c r="A1310" s="8" t="s">
        <v>2334</v>
      </c>
      <c r="B1310" s="8">
        <v>6.2133104032066497E-2</v>
      </c>
      <c r="C1310" s="8">
        <v>0.89054880328383501</v>
      </c>
      <c r="D1310" s="8">
        <v>0.28644392542540698</v>
      </c>
      <c r="E1310" s="8">
        <v>0.44395726565389598</v>
      </c>
      <c r="F1310" s="8">
        <v>0.511131755313325</v>
      </c>
      <c r="G1310" s="8">
        <v>0.13115184406235</v>
      </c>
    </row>
    <row r="1311" spans="1:7" x14ac:dyDescent="0.2">
      <c r="A1311" s="8" t="s">
        <v>2335</v>
      </c>
      <c r="B1311" s="8">
        <v>-6.8827192760342604E-2</v>
      </c>
      <c r="C1311" s="8">
        <v>0.83993542753782602</v>
      </c>
      <c r="D1311" s="8">
        <v>0.27744081981005198</v>
      </c>
      <c r="E1311" s="8">
        <v>0.370648489541546</v>
      </c>
      <c r="F1311" s="8">
        <v>0.197456518241173</v>
      </c>
      <c r="G1311" s="8">
        <v>0.484836422523999</v>
      </c>
    </row>
    <row r="1312" spans="1:7" x14ac:dyDescent="0.2">
      <c r="A1312" s="8" t="s">
        <v>2336</v>
      </c>
      <c r="B1312" s="8">
        <v>0.25729518754012098</v>
      </c>
      <c r="C1312" s="8">
        <v>0.62569273925289204</v>
      </c>
      <c r="D1312" s="8">
        <v>0.345158067478398</v>
      </c>
      <c r="E1312" s="8">
        <v>0.43646159375982402</v>
      </c>
      <c r="F1312" s="8">
        <v>0.72983337637591095</v>
      </c>
      <c r="G1312" s="8">
        <v>5.6746959652014102E-2</v>
      </c>
    </row>
    <row r="1313" spans="1:7" x14ac:dyDescent="0.2">
      <c r="A1313" s="8" t="s">
        <v>2337</v>
      </c>
      <c r="B1313" s="8">
        <v>0.21763554311612099</v>
      </c>
      <c r="C1313" s="8">
        <v>0.677023899683318</v>
      </c>
      <c r="D1313" s="8">
        <v>0.284739454937532</v>
      </c>
      <c r="E1313" s="8">
        <v>0.531804358893883</v>
      </c>
      <c r="F1313" s="8">
        <v>0.74033477757497201</v>
      </c>
      <c r="G1313" s="8">
        <v>5.0087928939386003E-2</v>
      </c>
    </row>
    <row r="1314" spans="1:7" x14ac:dyDescent="0.2">
      <c r="A1314" s="8" t="s">
        <v>2338</v>
      </c>
      <c r="B1314" s="8">
        <v>0.121349397209134</v>
      </c>
      <c r="C1314" s="8">
        <v>0.80177600465198495</v>
      </c>
      <c r="D1314" s="8">
        <v>0.33330052015728201</v>
      </c>
      <c r="E1314" s="8">
        <v>0.42283266336340602</v>
      </c>
      <c r="F1314" s="8">
        <v>0.62921343327134505</v>
      </c>
      <c r="G1314" s="8">
        <v>7.8842509198629798E-2</v>
      </c>
    </row>
    <row r="1315" spans="1:7" x14ac:dyDescent="0.2">
      <c r="A1315" s="8" t="s">
        <v>2339</v>
      </c>
      <c r="B1315" s="8">
        <v>0.14762025012736199</v>
      </c>
      <c r="C1315" s="8">
        <v>0.78022833745865705</v>
      </c>
      <c r="D1315" s="8">
        <v>0.33544935481396998</v>
      </c>
      <c r="E1315" s="8">
        <v>0.451330338743685</v>
      </c>
      <c r="F1315" s="8">
        <v>0.67540445879244004</v>
      </c>
      <c r="G1315" s="8">
        <v>7.8461388233182203E-2</v>
      </c>
    </row>
    <row r="1316" spans="1:7" x14ac:dyDescent="0.2">
      <c r="A1316" s="8" t="s">
        <v>2340</v>
      </c>
      <c r="B1316" s="8">
        <v>-0.57960524014466996</v>
      </c>
      <c r="C1316" s="8">
        <v>2.9849441993209099E-2</v>
      </c>
      <c r="D1316" s="8">
        <v>-0.15285910449367701</v>
      </c>
      <c r="E1316" s="8">
        <v>0.54215782239629295</v>
      </c>
      <c r="F1316" s="8">
        <v>0.59803864357068603</v>
      </c>
      <c r="G1316" s="8">
        <v>6.7947405981470699E-2</v>
      </c>
    </row>
    <row r="1317" spans="1:7" x14ac:dyDescent="0.2">
      <c r="A1317" s="8" t="s">
        <v>2341</v>
      </c>
      <c r="B1317" s="8">
        <v>0.22886253734307399</v>
      </c>
      <c r="C1317" s="8">
        <v>0.66111542047834104</v>
      </c>
      <c r="D1317" s="8">
        <v>0.376779683046779</v>
      </c>
      <c r="E1317" s="8">
        <v>0.39244620154177401</v>
      </c>
      <c r="F1317" s="8">
        <v>0.76043249196400498</v>
      </c>
      <c r="G1317" s="8">
        <v>4.4390918304201603E-2</v>
      </c>
    </row>
    <row r="1318" spans="1:7" x14ac:dyDescent="0.2">
      <c r="A1318" s="8" t="s">
        <v>2342</v>
      </c>
      <c r="B1318" s="8">
        <v>0.223095596744631</v>
      </c>
      <c r="C1318" s="8">
        <v>0.68309246764050202</v>
      </c>
      <c r="D1318" s="8">
        <v>0.33231849666386998</v>
      </c>
      <c r="E1318" s="8">
        <v>0.474614976645644</v>
      </c>
      <c r="F1318" s="8">
        <v>0.744116990907431</v>
      </c>
      <c r="G1318" s="8">
        <v>6.2119198571701999E-2</v>
      </c>
    </row>
    <row r="1319" spans="1:7" x14ac:dyDescent="0.2">
      <c r="A1319" s="8" t="s">
        <v>2343</v>
      </c>
      <c r="B1319" s="8">
        <v>-8.7399977779799298E-2</v>
      </c>
      <c r="C1319" s="8">
        <v>0.84126321822934003</v>
      </c>
      <c r="D1319" s="8">
        <v>0.32680459627372999</v>
      </c>
      <c r="E1319" s="8">
        <v>0.32424606827431102</v>
      </c>
      <c r="F1319" s="8">
        <v>0.34949420106463602</v>
      </c>
      <c r="G1319" s="8">
        <v>0.239360269803714</v>
      </c>
    </row>
    <row r="1320" spans="1:7" x14ac:dyDescent="0.2">
      <c r="A1320" s="8" t="s">
        <v>2344</v>
      </c>
      <c r="B1320" s="8">
        <v>0.120211083943373</v>
      </c>
      <c r="C1320" s="8">
        <v>0.81229298324105204</v>
      </c>
      <c r="D1320" s="8">
        <v>0.34056435257268802</v>
      </c>
      <c r="E1320" s="8">
        <v>0.38869545610830197</v>
      </c>
      <c r="F1320" s="8">
        <v>0.59159847390865605</v>
      </c>
      <c r="G1320" s="8">
        <v>9.7550994599972296E-2</v>
      </c>
    </row>
    <row r="1321" spans="1:7" x14ac:dyDescent="0.2">
      <c r="A1321" s="8" t="s">
        <v>2345</v>
      </c>
      <c r="B1321" s="8">
        <v>0.153446057241618</v>
      </c>
      <c r="C1321" s="8">
        <v>0.76184769358004301</v>
      </c>
      <c r="D1321" s="8">
        <v>0.36499598181852699</v>
      </c>
      <c r="E1321" s="8">
        <v>0.37119704630772898</v>
      </c>
      <c r="F1321" s="8">
        <v>0.62517369290004798</v>
      </c>
      <c r="G1321" s="8">
        <v>8.1466335165176706E-2</v>
      </c>
    </row>
    <row r="1322" spans="1:7" x14ac:dyDescent="0.2">
      <c r="A1322" s="8" t="s">
        <v>2346</v>
      </c>
      <c r="B1322" s="8">
        <v>0.20829418248892001</v>
      </c>
      <c r="C1322" s="8">
        <v>0.69914511883139796</v>
      </c>
      <c r="D1322" s="8">
        <v>0.34788729847601002</v>
      </c>
      <c r="E1322" s="8">
        <v>0.43557685072233099</v>
      </c>
      <c r="F1322" s="8">
        <v>0.74597778501581702</v>
      </c>
      <c r="G1322" s="8">
        <v>5.1835131183476997E-2</v>
      </c>
    </row>
    <row r="1323" spans="1:7" x14ac:dyDescent="0.2">
      <c r="A1323" s="8" t="s">
        <v>2347</v>
      </c>
      <c r="B1323" s="8">
        <v>-0.116254838477717</v>
      </c>
      <c r="C1323" s="8">
        <v>0.72416866430177895</v>
      </c>
      <c r="D1323" s="8">
        <v>0.376327261714196</v>
      </c>
      <c r="E1323" s="8">
        <v>0.20635757899264001</v>
      </c>
      <c r="F1323" s="8">
        <v>0.14463389031795501</v>
      </c>
      <c r="G1323" s="8">
        <v>0.58631531203794396</v>
      </c>
    </row>
    <row r="1324" spans="1:7" x14ac:dyDescent="0.2">
      <c r="A1324" s="8" t="s">
        <v>2348</v>
      </c>
      <c r="B1324" s="8">
        <v>0.226402917242053</v>
      </c>
      <c r="C1324" s="8">
        <v>0.66993723124732296</v>
      </c>
      <c r="D1324" s="8">
        <v>0.34946342679321402</v>
      </c>
      <c r="E1324" s="8">
        <v>0.44037590001124199</v>
      </c>
      <c r="F1324" s="8">
        <v>0.75089780818476604</v>
      </c>
      <c r="G1324" s="8">
        <v>5.32849174650218E-2</v>
      </c>
    </row>
    <row r="1325" spans="1:7" x14ac:dyDescent="0.2">
      <c r="A1325" s="8" t="s">
        <v>2349</v>
      </c>
      <c r="B1325" s="8">
        <v>0.195457835172062</v>
      </c>
      <c r="C1325" s="8">
        <v>0.70239694715341405</v>
      </c>
      <c r="D1325" s="8">
        <v>0.38818154200122501</v>
      </c>
      <c r="E1325" s="8">
        <v>0.35144555026769603</v>
      </c>
      <c r="F1325" s="8">
        <v>0.69558973785688305</v>
      </c>
      <c r="G1325" s="8">
        <v>6.8129595035037904E-2</v>
      </c>
    </row>
    <row r="1326" spans="1:7" x14ac:dyDescent="0.2">
      <c r="A1326" s="8" t="s">
        <v>2350</v>
      </c>
      <c r="B1326" s="8">
        <v>2.54589331007203E-2</v>
      </c>
      <c r="C1326" s="8">
        <v>0.95197766228984404</v>
      </c>
      <c r="D1326" s="8">
        <v>0.39705847940120798</v>
      </c>
      <c r="E1326" s="8">
        <v>0.246153499307073</v>
      </c>
      <c r="F1326" s="8">
        <v>0.438789229930655</v>
      </c>
      <c r="G1326" s="8">
        <v>0.167669081109902</v>
      </c>
    </row>
    <row r="1327" spans="1:7" x14ac:dyDescent="0.2">
      <c r="A1327" s="8" t="s">
        <v>2351</v>
      </c>
      <c r="B1327" s="8">
        <v>-2.4509925503195602E-2</v>
      </c>
      <c r="C1327" s="8">
        <v>0.94697866271002995</v>
      </c>
      <c r="D1327" s="8">
        <v>0.12945654527193901</v>
      </c>
      <c r="E1327" s="8">
        <v>0.67740271607189695</v>
      </c>
      <c r="F1327" s="8">
        <v>0.33951520580984301</v>
      </c>
      <c r="G1327" s="8">
        <v>0.209707961711352</v>
      </c>
    </row>
    <row r="1328" spans="1:7" x14ac:dyDescent="0.2">
      <c r="A1328" s="8" t="s">
        <v>2352</v>
      </c>
      <c r="B1328" s="8">
        <v>-0.247217267570286</v>
      </c>
      <c r="C1328" s="8">
        <v>0.65228956735301102</v>
      </c>
      <c r="D1328" s="8">
        <v>0.63156780082305897</v>
      </c>
      <c r="E1328" s="8">
        <v>6.7003885513724201E-2</v>
      </c>
      <c r="F1328" s="8">
        <v>-1.0418619354660801</v>
      </c>
      <c r="G1328" s="8">
        <v>6.1702373234726804E-3</v>
      </c>
    </row>
    <row r="1329" spans="1:7" x14ac:dyDescent="0.2">
      <c r="A1329" s="8" t="s">
        <v>2353</v>
      </c>
      <c r="B1329" s="8">
        <v>5.1635617533386698E-2</v>
      </c>
      <c r="C1329" s="8">
        <v>0.91471366679100796</v>
      </c>
      <c r="D1329" s="8">
        <v>0.50979919261323703</v>
      </c>
      <c r="E1329" s="8">
        <v>0.15738623771442301</v>
      </c>
      <c r="F1329" s="8">
        <v>0.52709680432906403</v>
      </c>
      <c r="G1329" s="8">
        <v>0.11480467920267499</v>
      </c>
    </row>
    <row r="1330" spans="1:7" x14ac:dyDescent="0.2">
      <c r="A1330" s="8" t="s">
        <v>2354</v>
      </c>
      <c r="B1330" s="8">
        <v>8.6253886834545795E-2</v>
      </c>
      <c r="C1330" s="8">
        <v>0.87262181671550398</v>
      </c>
      <c r="D1330" s="8">
        <v>0.35706376015751401</v>
      </c>
      <c r="E1330" s="8">
        <v>0.41494236112393801</v>
      </c>
      <c r="F1330" s="8">
        <v>0.68824360935982898</v>
      </c>
      <c r="G1330" s="8">
        <v>6.7884827684522503E-2</v>
      </c>
    </row>
    <row r="1331" spans="1:7" x14ac:dyDescent="0.2">
      <c r="A1331" s="8" t="s">
        <v>2355</v>
      </c>
      <c r="B1331" s="8">
        <v>0.14538079039608501</v>
      </c>
      <c r="C1331" s="8">
        <v>0.78319204859714697</v>
      </c>
      <c r="D1331" s="8">
        <v>0.34918700457817398</v>
      </c>
      <c r="E1331" s="8">
        <v>0.425744742757246</v>
      </c>
      <c r="F1331" s="8">
        <v>0.70326689972552803</v>
      </c>
      <c r="G1331" s="8">
        <v>5.9551706118926601E-2</v>
      </c>
    </row>
    <row r="1332" spans="1:7" x14ac:dyDescent="0.2">
      <c r="A1332" s="8" t="s">
        <v>2356</v>
      </c>
      <c r="B1332" s="8">
        <v>0.26452873252534898</v>
      </c>
      <c r="C1332" s="8">
        <v>0.39948026849625701</v>
      </c>
      <c r="D1332" s="8">
        <v>0.30626528321472601</v>
      </c>
      <c r="E1332" s="8">
        <v>0.32308824996948599</v>
      </c>
      <c r="F1332" s="8">
        <v>0.260606242097285</v>
      </c>
      <c r="G1332" s="8">
        <v>0.50206645256481297</v>
      </c>
    </row>
    <row r="1333" spans="1:7" x14ac:dyDescent="0.2">
      <c r="A1333" s="8" t="s">
        <v>706</v>
      </c>
      <c r="B1333" s="8">
        <v>9.8244433686009297E-2</v>
      </c>
      <c r="C1333" s="8">
        <v>0.84949955415676304</v>
      </c>
      <c r="D1333" s="8">
        <v>0.35266131967650699</v>
      </c>
      <c r="E1333" s="8">
        <v>0.36925787694234202</v>
      </c>
      <c r="F1333" s="8">
        <v>0.58594856192706701</v>
      </c>
      <c r="G1333" s="8">
        <v>0.103610438041847</v>
      </c>
    </row>
    <row r="1334" spans="1:7" x14ac:dyDescent="0.2">
      <c r="A1334" s="8" t="s">
        <v>1027</v>
      </c>
      <c r="B1334" s="8">
        <v>0.59226694975001803</v>
      </c>
      <c r="C1334" s="8">
        <v>1.3289435734963599E-2</v>
      </c>
      <c r="D1334" s="8">
        <v>1.3397950620080199</v>
      </c>
      <c r="E1334" s="9">
        <v>4.4779956603750699E-9</v>
      </c>
      <c r="F1334" s="8">
        <v>-1.15229276386392</v>
      </c>
      <c r="G1334" s="9">
        <v>9.5516191025133403E-7</v>
      </c>
    </row>
    <row r="1335" spans="1:7" x14ac:dyDescent="0.2">
      <c r="A1335" s="8" t="s">
        <v>2357</v>
      </c>
      <c r="B1335" s="8">
        <v>-1.4286428629554501E-2</v>
      </c>
      <c r="C1335" s="8">
        <v>0.97040748216303696</v>
      </c>
      <c r="D1335" s="8">
        <v>0.51927469307018004</v>
      </c>
      <c r="E1335" s="8">
        <v>9.0565425248365902E-2</v>
      </c>
      <c r="F1335" s="8">
        <v>9.9533762930321706E-2</v>
      </c>
      <c r="G1335" s="8">
        <v>0.71455919736518503</v>
      </c>
    </row>
    <row r="1336" spans="1:7" x14ac:dyDescent="0.2">
      <c r="A1336" s="8" t="s">
        <v>2358</v>
      </c>
      <c r="B1336" s="8">
        <v>0.22300739778593301</v>
      </c>
      <c r="C1336" s="8">
        <v>0.51661427863054599</v>
      </c>
      <c r="D1336" s="8">
        <v>0.669914982205156</v>
      </c>
      <c r="E1336" s="8">
        <v>3.3227918225564999E-2</v>
      </c>
      <c r="F1336" s="8">
        <v>-0.25883615924977599</v>
      </c>
      <c r="G1336" s="8">
        <v>0.32132914036285398</v>
      </c>
    </row>
    <row r="1337" spans="1:7" x14ac:dyDescent="0.2">
      <c r="A1337" s="8" t="s">
        <v>2359</v>
      </c>
      <c r="B1337" s="8">
        <v>-0.23649750676325401</v>
      </c>
      <c r="C1337" s="8">
        <v>0.426432688231627</v>
      </c>
      <c r="D1337" s="8">
        <v>0.11220144524346599</v>
      </c>
      <c r="E1337" s="8">
        <v>0.66867874708602304</v>
      </c>
      <c r="F1337" s="8">
        <v>-0.31229192519751198</v>
      </c>
      <c r="G1337" s="8">
        <v>0.13243585387280599</v>
      </c>
    </row>
    <row r="1338" spans="1:7" x14ac:dyDescent="0.2">
      <c r="A1338" s="8" t="s">
        <v>2360</v>
      </c>
      <c r="B1338" s="8">
        <v>-0.100218602978195</v>
      </c>
      <c r="C1338" s="8">
        <v>0.86640314746551095</v>
      </c>
      <c r="D1338" s="8">
        <v>0.17061295975639201</v>
      </c>
      <c r="E1338" s="8">
        <v>0.73735256785493497</v>
      </c>
      <c r="F1338" s="8">
        <v>0.48545426861717</v>
      </c>
      <c r="G1338" s="8">
        <v>0.26693529294478602</v>
      </c>
    </row>
    <row r="1339" spans="1:7" x14ac:dyDescent="0.2">
      <c r="A1339" s="8" t="s">
        <v>2361</v>
      </c>
      <c r="B1339" s="8">
        <v>-0.184169825416162</v>
      </c>
      <c r="C1339" s="8">
        <v>0.73517314288239299</v>
      </c>
      <c r="D1339" s="8">
        <v>0.24649210117700199</v>
      </c>
      <c r="E1339" s="8">
        <v>0.59408175360360904</v>
      </c>
      <c r="F1339" s="8">
        <v>0.37596660897626499</v>
      </c>
      <c r="G1339" s="8">
        <v>0.36563121908516499</v>
      </c>
    </row>
    <row r="1340" spans="1:7" x14ac:dyDescent="0.2">
      <c r="A1340" s="8" t="s">
        <v>2362</v>
      </c>
      <c r="B1340" s="8">
        <v>-0.311141058524115</v>
      </c>
      <c r="C1340" s="8">
        <v>0.46893974852160902</v>
      </c>
      <c r="D1340" s="8">
        <v>6.3618543056144797E-2</v>
      </c>
      <c r="E1340" s="8">
        <v>0.878859394136285</v>
      </c>
      <c r="F1340" s="8">
        <v>0.39619812377524599</v>
      </c>
      <c r="G1340" s="8">
        <v>0.28760027531879501</v>
      </c>
    </row>
    <row r="1341" spans="1:7" x14ac:dyDescent="0.2">
      <c r="A1341" s="8" t="s">
        <v>2363</v>
      </c>
      <c r="B1341" s="8">
        <v>0.16091134689768499</v>
      </c>
      <c r="C1341" s="8">
        <v>0.61167969345833495</v>
      </c>
      <c r="D1341" s="8">
        <v>0.51831577772746296</v>
      </c>
      <c r="E1341" s="8">
        <v>0.100574472559546</v>
      </c>
      <c r="F1341" s="8">
        <v>2.6059865020478998E-2</v>
      </c>
      <c r="G1341" s="8">
        <v>0.92387016593844395</v>
      </c>
    </row>
    <row r="1342" spans="1:7" x14ac:dyDescent="0.2">
      <c r="A1342" s="8" t="s">
        <v>2364</v>
      </c>
      <c r="B1342" s="8">
        <v>-0.18235614469210801</v>
      </c>
      <c r="C1342" s="8">
        <v>0.69243990957270696</v>
      </c>
      <c r="D1342" s="8">
        <v>0.35833203585558199</v>
      </c>
      <c r="E1342" s="8">
        <v>0.35345012448254498</v>
      </c>
      <c r="F1342" s="8">
        <v>0.190691626946492</v>
      </c>
      <c r="G1342" s="8">
        <v>0.59294143185094805</v>
      </c>
    </row>
    <row r="1343" spans="1:7" x14ac:dyDescent="0.2">
      <c r="A1343" s="8" t="s">
        <v>2365</v>
      </c>
      <c r="B1343" s="8">
        <v>-0.16548624381808999</v>
      </c>
      <c r="C1343" s="8">
        <v>0.74304815986605999</v>
      </c>
      <c r="D1343" s="8">
        <v>0.33916024475676398</v>
      </c>
      <c r="E1343" s="8">
        <v>0.426480679120398</v>
      </c>
      <c r="F1343" s="8">
        <v>0.288403807607021</v>
      </c>
      <c r="G1343" s="8">
        <v>0.46569564851404799</v>
      </c>
    </row>
    <row r="1344" spans="1:7" x14ac:dyDescent="0.2">
      <c r="A1344" s="8" t="s">
        <v>2366</v>
      </c>
      <c r="B1344" s="8">
        <v>-4.1056723096857999E-3</v>
      </c>
      <c r="C1344" s="8">
        <v>0.99391234958129404</v>
      </c>
      <c r="D1344" s="8">
        <v>0.249370121476304</v>
      </c>
      <c r="E1344" s="8">
        <v>0.59624177273754497</v>
      </c>
      <c r="F1344" s="8">
        <v>0.44029134075472098</v>
      </c>
      <c r="G1344" s="8">
        <v>0.269268452291136</v>
      </c>
    </row>
    <row r="1345" spans="1:7" x14ac:dyDescent="0.2">
      <c r="A1345" s="8" t="s">
        <v>2367</v>
      </c>
      <c r="B1345" s="8">
        <v>-4.6565214351947298E-2</v>
      </c>
      <c r="C1345" s="8">
        <v>0.93728064542616496</v>
      </c>
      <c r="D1345" s="8">
        <v>0.24719052678346801</v>
      </c>
      <c r="E1345" s="8">
        <v>0.60773275287843698</v>
      </c>
      <c r="F1345" s="8">
        <v>0.49469982458200901</v>
      </c>
      <c r="G1345" s="8">
        <v>0.23271282966071299</v>
      </c>
    </row>
    <row r="1346" spans="1:7" x14ac:dyDescent="0.2">
      <c r="A1346" s="8" t="s">
        <v>2368</v>
      </c>
      <c r="B1346" s="8">
        <v>-5.2649858725495699E-2</v>
      </c>
      <c r="C1346" s="8">
        <v>0.92567973070833098</v>
      </c>
      <c r="D1346" s="8">
        <v>0.24151682322505699</v>
      </c>
      <c r="E1346" s="8">
        <v>0.61240803659419796</v>
      </c>
      <c r="F1346" s="8">
        <v>0.44869427930915001</v>
      </c>
      <c r="G1346" s="8">
        <v>0.278955052954731</v>
      </c>
    </row>
    <row r="1347" spans="1:7" x14ac:dyDescent="0.2">
      <c r="A1347" s="8" t="s">
        <v>2369</v>
      </c>
      <c r="B1347" s="8">
        <v>0.266196311412916</v>
      </c>
      <c r="C1347" s="8">
        <v>0.558479940694115</v>
      </c>
      <c r="D1347" s="8">
        <v>0.74381912315773502</v>
      </c>
      <c r="E1347" s="8">
        <v>9.71880052417015E-2</v>
      </c>
      <c r="F1347" s="8">
        <v>0.21669514417095001</v>
      </c>
      <c r="G1347" s="8">
        <v>0.61843747638001401</v>
      </c>
    </row>
    <row r="1348" spans="1:7" x14ac:dyDescent="0.2">
      <c r="A1348" s="8" t="s">
        <v>2370</v>
      </c>
      <c r="B1348" s="8">
        <v>0.12589156983754701</v>
      </c>
      <c r="C1348" s="8">
        <v>0.79473681371390303</v>
      </c>
      <c r="D1348" s="8">
        <v>0.45548090564240501</v>
      </c>
      <c r="E1348" s="8">
        <v>0.28659139355521601</v>
      </c>
      <c r="F1348" s="8">
        <v>0.31036931548589503</v>
      </c>
      <c r="G1348" s="8">
        <v>0.44469350166454102</v>
      </c>
    </row>
    <row r="1349" spans="1:7" x14ac:dyDescent="0.2">
      <c r="A1349" s="8" t="s">
        <v>2371</v>
      </c>
      <c r="B1349" s="8">
        <v>-1.2882238531777401E-2</v>
      </c>
      <c r="C1349" s="8">
        <v>0.98135262167259396</v>
      </c>
      <c r="D1349" s="8">
        <v>0.237741948911877</v>
      </c>
      <c r="E1349" s="8">
        <v>0.61743259150463503</v>
      </c>
      <c r="F1349" s="8">
        <v>0.38202240831642897</v>
      </c>
      <c r="G1349" s="8">
        <v>0.37639648758050298</v>
      </c>
    </row>
    <row r="1350" spans="1:7" x14ac:dyDescent="0.2">
      <c r="A1350" s="8" t="s">
        <v>2372</v>
      </c>
      <c r="B1350" s="8">
        <v>-1.47697940367303E-2</v>
      </c>
      <c r="C1350" s="8">
        <v>0.979208211706033</v>
      </c>
      <c r="D1350" s="8">
        <v>0.24738408618322399</v>
      </c>
      <c r="E1350" s="8">
        <v>0.60260681761094204</v>
      </c>
      <c r="F1350" s="8">
        <v>0.40944572715405603</v>
      </c>
      <c r="G1350" s="8">
        <v>0.337523029823183</v>
      </c>
    </row>
    <row r="1351" spans="1:7" x14ac:dyDescent="0.2">
      <c r="A1351" s="8" t="s">
        <v>2373</v>
      </c>
      <c r="B1351" s="8">
        <v>-9.08062048231221E-2</v>
      </c>
      <c r="C1351" s="8">
        <v>0.85095037339330404</v>
      </c>
      <c r="D1351" s="8">
        <v>0.33139745528487202</v>
      </c>
      <c r="E1351" s="8">
        <v>0.40232681626669198</v>
      </c>
      <c r="F1351" s="8">
        <v>0.290642340401424</v>
      </c>
      <c r="G1351" s="8">
        <v>0.43572129466923998</v>
      </c>
    </row>
    <row r="1352" spans="1:7" x14ac:dyDescent="0.2">
      <c r="A1352" s="8" t="s">
        <v>2374</v>
      </c>
      <c r="B1352" s="8">
        <v>-6.4618084577081403E-2</v>
      </c>
      <c r="C1352" s="8">
        <v>0.91661917566750595</v>
      </c>
      <c r="D1352" s="8">
        <v>0.21495231397271</v>
      </c>
      <c r="E1352" s="8">
        <v>0.68441784744429501</v>
      </c>
      <c r="F1352" s="8">
        <v>0.45221577800208301</v>
      </c>
      <c r="G1352" s="8">
        <v>0.33268646665525098</v>
      </c>
    </row>
    <row r="1353" spans="1:7" x14ac:dyDescent="0.2">
      <c r="A1353" s="8" t="s">
        <v>2375</v>
      </c>
      <c r="B1353" s="8">
        <v>-5.0579529003618798E-2</v>
      </c>
      <c r="C1353" s="8">
        <v>0.86773746484609904</v>
      </c>
      <c r="D1353" s="8">
        <v>0.40607249349185598</v>
      </c>
      <c r="E1353" s="8">
        <v>0.195461471517406</v>
      </c>
      <c r="F1353" s="8">
        <v>-0.25338825970664203</v>
      </c>
      <c r="G1353" s="8">
        <v>0.26802106746281601</v>
      </c>
    </row>
    <row r="1354" spans="1:7" x14ac:dyDescent="0.2">
      <c r="A1354" s="8" t="s">
        <v>2376</v>
      </c>
      <c r="B1354" s="8">
        <v>-0.100327546747421</v>
      </c>
      <c r="C1354" s="8">
        <v>0.76556283521635904</v>
      </c>
      <c r="D1354" s="8">
        <v>0.325578415684526</v>
      </c>
      <c r="E1354" s="8">
        <v>0.31814752336110202</v>
      </c>
      <c r="F1354" s="8">
        <v>0.129993747262026</v>
      </c>
      <c r="G1354" s="8">
        <v>0.65319087333814596</v>
      </c>
    </row>
    <row r="1355" spans="1:7" x14ac:dyDescent="0.2">
      <c r="A1355" s="8" t="s">
        <v>2377</v>
      </c>
      <c r="B1355" s="8">
        <v>-0.34140974368367499</v>
      </c>
      <c r="C1355" s="8">
        <v>0.31825364385774801</v>
      </c>
      <c r="D1355" s="8">
        <v>0.19670049854426999</v>
      </c>
      <c r="E1355" s="8">
        <v>0.51079937442353196</v>
      </c>
      <c r="F1355" s="8">
        <v>-9.4958160690096299E-2</v>
      </c>
      <c r="G1355" s="8">
        <v>0.71121743400641502</v>
      </c>
    </row>
    <row r="1356" spans="1:7" x14ac:dyDescent="0.2">
      <c r="A1356" s="8" t="s">
        <v>2378</v>
      </c>
      <c r="B1356" s="8">
        <v>-0.18879058896471701</v>
      </c>
      <c r="C1356" s="8">
        <v>0.661591358336168</v>
      </c>
      <c r="D1356" s="8">
        <v>0.28374712740737201</v>
      </c>
      <c r="E1356" s="8">
        <v>0.417282704129191</v>
      </c>
      <c r="F1356" s="8">
        <v>0.203982493225626</v>
      </c>
      <c r="G1356" s="8">
        <v>0.531624857353997</v>
      </c>
    </row>
    <row r="1357" spans="1:7" x14ac:dyDescent="0.2">
      <c r="A1357" s="8" t="s">
        <v>2379</v>
      </c>
      <c r="B1357" s="8">
        <v>-0.51420797569772303</v>
      </c>
      <c r="C1357" s="8">
        <v>6.9380243533278596E-2</v>
      </c>
      <c r="D1357" s="8">
        <v>0.172632526942197</v>
      </c>
      <c r="E1357" s="8">
        <v>0.49294434488768901</v>
      </c>
      <c r="F1357" s="8">
        <v>-0.26467029361004202</v>
      </c>
      <c r="G1357" s="8">
        <v>0.15110177550930501</v>
      </c>
    </row>
    <row r="1358" spans="1:7" x14ac:dyDescent="0.2">
      <c r="A1358" s="8" t="s">
        <v>2380</v>
      </c>
      <c r="B1358" s="8">
        <v>-0.56240374827897299</v>
      </c>
      <c r="C1358" s="8">
        <v>5.2178945712039702E-2</v>
      </c>
      <c r="D1358" s="8">
        <v>9.9790408840664202E-2</v>
      </c>
      <c r="E1358" s="8">
        <v>0.69358577347834405</v>
      </c>
      <c r="F1358" s="8">
        <v>-0.14234286285342301</v>
      </c>
      <c r="G1358" s="8">
        <v>0.591036215218394</v>
      </c>
    </row>
    <row r="1359" spans="1:7" x14ac:dyDescent="0.2">
      <c r="A1359" s="8" t="s">
        <v>2381</v>
      </c>
      <c r="B1359" s="8">
        <v>-0.60361492105266201</v>
      </c>
      <c r="C1359" s="8">
        <v>8.0468513254337307E-2</v>
      </c>
      <c r="D1359" s="8">
        <v>-0.124608713975788</v>
      </c>
      <c r="E1359" s="8">
        <v>0.67395878573715495</v>
      </c>
      <c r="F1359" s="8">
        <v>-3.30920447547641E-3</v>
      </c>
      <c r="G1359" s="8">
        <v>0.98986092960986405</v>
      </c>
    </row>
    <row r="1360" spans="1:7" x14ac:dyDescent="0.2">
      <c r="A1360" s="8" t="s">
        <v>2382</v>
      </c>
      <c r="B1360" s="8">
        <v>0.13827234012974099</v>
      </c>
      <c r="C1360" s="8">
        <v>0.66829762673758097</v>
      </c>
      <c r="D1360" s="8">
        <v>0.52368837906760202</v>
      </c>
      <c r="E1360" s="8">
        <v>7.0802661937712702E-2</v>
      </c>
      <c r="F1360" s="8">
        <v>0.48709551543475599</v>
      </c>
      <c r="G1360" s="8">
        <v>3.8138476980399703E-2</v>
      </c>
    </row>
    <row r="1361" spans="1:7" x14ac:dyDescent="0.2">
      <c r="A1361" s="8" t="s">
        <v>1024</v>
      </c>
      <c r="B1361" s="8">
        <v>-0.20314712039205399</v>
      </c>
      <c r="C1361" s="8">
        <v>0.64623316434776601</v>
      </c>
      <c r="D1361" s="8">
        <v>0.499571939556122</v>
      </c>
      <c r="E1361" s="8">
        <v>0.18618253193737799</v>
      </c>
      <c r="F1361" s="8">
        <v>0.16705505485712799</v>
      </c>
      <c r="G1361" s="8">
        <v>0.64012136090055105</v>
      </c>
    </row>
    <row r="1362" spans="1:7" x14ac:dyDescent="0.2">
      <c r="A1362" s="8" t="s">
        <v>2383</v>
      </c>
      <c r="B1362" s="8">
        <v>-3.49784936313947E-2</v>
      </c>
      <c r="C1362" s="8">
        <v>0.95264482736226697</v>
      </c>
      <c r="D1362" s="8">
        <v>0.404154060225839</v>
      </c>
      <c r="E1362" s="8">
        <v>0.38006575542799498</v>
      </c>
      <c r="F1362" s="8">
        <v>0.49695128911041198</v>
      </c>
      <c r="G1362" s="8">
        <v>0.262582395126568</v>
      </c>
    </row>
    <row r="1363" spans="1:7" x14ac:dyDescent="0.2">
      <c r="A1363" s="8" t="s">
        <v>2384</v>
      </c>
      <c r="B1363" s="8">
        <v>-0.103590096593409</v>
      </c>
      <c r="C1363" s="8">
        <v>0.84719491521347801</v>
      </c>
      <c r="D1363" s="8">
        <v>0.43601176930549701</v>
      </c>
      <c r="E1363" s="8">
        <v>0.29507245604550703</v>
      </c>
      <c r="F1363" s="8">
        <v>0.38761665284208002</v>
      </c>
      <c r="G1363" s="8">
        <v>0.331442903580565</v>
      </c>
    </row>
    <row r="1364" spans="1:7" x14ac:dyDescent="0.2">
      <c r="A1364" s="8" t="s">
        <v>2385</v>
      </c>
      <c r="B1364" s="8">
        <v>-0.21185728189442399</v>
      </c>
      <c r="C1364" s="8">
        <v>0.651397112848906</v>
      </c>
      <c r="D1364" s="8">
        <v>0.400675301960845</v>
      </c>
      <c r="E1364" s="8">
        <v>0.28345723538443401</v>
      </c>
      <c r="F1364" s="8">
        <v>0.27020458702031602</v>
      </c>
      <c r="G1364" s="8">
        <v>0.44238279053894503</v>
      </c>
    </row>
    <row r="1365" spans="1:7" x14ac:dyDescent="0.2">
      <c r="A1365" s="8" t="s">
        <v>2386</v>
      </c>
      <c r="B1365" s="8">
        <v>-0.10881681029226201</v>
      </c>
      <c r="C1365" s="8">
        <v>0.83431802693010204</v>
      </c>
      <c r="D1365" s="8">
        <v>0.42228798598315498</v>
      </c>
      <c r="E1365" s="8">
        <v>0.31906920872568101</v>
      </c>
      <c r="F1365" s="8">
        <v>0.30599213177365903</v>
      </c>
      <c r="G1365" s="8">
        <v>0.44730631214828198</v>
      </c>
    </row>
    <row r="1366" spans="1:7" x14ac:dyDescent="0.2">
      <c r="A1366" s="8" t="s">
        <v>2387</v>
      </c>
      <c r="B1366" s="8">
        <v>-0.56860943901527905</v>
      </c>
      <c r="C1366" s="8">
        <v>0.18349288104408601</v>
      </c>
      <c r="D1366" s="8">
        <v>-9.6363887706670703E-2</v>
      </c>
      <c r="E1366" s="8">
        <v>0.80163522950639599</v>
      </c>
      <c r="F1366" s="8">
        <v>0.20835989643487099</v>
      </c>
      <c r="G1366" s="8">
        <v>0.54691258597011305</v>
      </c>
    </row>
    <row r="1367" spans="1:7" x14ac:dyDescent="0.2">
      <c r="A1367" s="8" t="s">
        <v>2388</v>
      </c>
      <c r="B1367" s="8">
        <v>-0.18807380503305199</v>
      </c>
      <c r="C1367" s="8">
        <v>0.49688505868014299</v>
      </c>
      <c r="D1367" s="8">
        <v>0.27098989474011298</v>
      </c>
      <c r="E1367" s="8">
        <v>0.29532112267652399</v>
      </c>
      <c r="F1367" s="8">
        <v>-0.55156541222273003</v>
      </c>
      <c r="G1367" s="8">
        <v>5.7374042950197202E-3</v>
      </c>
    </row>
    <row r="1368" spans="1:7" x14ac:dyDescent="0.2">
      <c r="A1368" s="8" t="s">
        <v>2389</v>
      </c>
      <c r="B1368" s="8">
        <v>-0.36642408820070199</v>
      </c>
      <c r="C1368" s="8">
        <v>0.21980283695995201</v>
      </c>
      <c r="D1368" s="8">
        <v>7.8177110258477303E-2</v>
      </c>
      <c r="E1368" s="8">
        <v>0.78444564910612102</v>
      </c>
      <c r="F1368" s="8">
        <v>3.1201978628490099E-2</v>
      </c>
      <c r="G1368" s="8">
        <v>0.89936587155169101</v>
      </c>
    </row>
    <row r="1369" spans="1:7" x14ac:dyDescent="0.2">
      <c r="A1369" s="8" t="s">
        <v>2390</v>
      </c>
      <c r="B1369" s="8">
        <v>-0.78960789367053996</v>
      </c>
      <c r="C1369" s="8">
        <v>1.4376572508073599E-2</v>
      </c>
      <c r="D1369" s="8">
        <v>-1.0380880605490901</v>
      </c>
      <c r="E1369" s="9">
        <v>2.4222877593067702E-6</v>
      </c>
      <c r="F1369" s="8">
        <v>-0.41827780523229502</v>
      </c>
      <c r="G1369" s="8">
        <v>9.6920678240242905E-2</v>
      </c>
    </row>
    <row r="1370" spans="1:7" x14ac:dyDescent="0.2">
      <c r="A1370" s="8" t="s">
        <v>2391</v>
      </c>
      <c r="B1370" s="8">
        <v>-0.62532561716243595</v>
      </c>
      <c r="C1370" s="8">
        <v>6.0135463152883303E-2</v>
      </c>
      <c r="D1370" s="8">
        <v>-0.26726369357337199</v>
      </c>
      <c r="E1370" s="8">
        <v>0.33602428428327902</v>
      </c>
      <c r="F1370" s="8">
        <v>0.421091307537721</v>
      </c>
      <c r="G1370" s="8">
        <v>9.80960718226178E-2</v>
      </c>
    </row>
    <row r="1371" spans="1:7" x14ac:dyDescent="0.2">
      <c r="A1371" s="8" t="s">
        <v>2392</v>
      </c>
      <c r="B1371" s="8">
        <v>0.166138171232391</v>
      </c>
      <c r="C1371" s="8">
        <v>0.69798947963387603</v>
      </c>
      <c r="D1371" s="8">
        <v>0.26578799210848802</v>
      </c>
      <c r="E1371" s="8">
        <v>0.434468014201155</v>
      </c>
      <c r="F1371" s="8">
        <v>0.74361349125543397</v>
      </c>
      <c r="G1371" s="8">
        <v>4.1339289224097298E-2</v>
      </c>
    </row>
    <row r="1372" spans="1:7" x14ac:dyDescent="0.2">
      <c r="A1372" s="8" t="s">
        <v>2393</v>
      </c>
      <c r="B1372" s="8">
        <v>-9.1418834893227593E-3</v>
      </c>
      <c r="C1372" s="8">
        <v>0.98471609508231905</v>
      </c>
      <c r="D1372" s="8">
        <v>9.8316164338811598E-3</v>
      </c>
      <c r="E1372" s="8">
        <v>0.96858170495701801</v>
      </c>
      <c r="F1372" s="8">
        <v>0.456906531221213</v>
      </c>
      <c r="G1372" s="8">
        <v>0.116100185222675</v>
      </c>
    </row>
    <row r="1373" spans="1:7" x14ac:dyDescent="0.2">
      <c r="A1373" s="8" t="s">
        <v>2394</v>
      </c>
      <c r="B1373" s="8">
        <v>-0.15012518110788001</v>
      </c>
      <c r="C1373" s="8">
        <v>0.71472384270835798</v>
      </c>
      <c r="D1373" s="8">
        <v>0.29739358076494499</v>
      </c>
      <c r="E1373" s="8">
        <v>0.40556211937217601</v>
      </c>
      <c r="F1373" s="8">
        <v>0.180843523713662</v>
      </c>
      <c r="G1373" s="8">
        <v>0.63519462964291096</v>
      </c>
    </row>
    <row r="1374" spans="1:7" x14ac:dyDescent="0.2">
      <c r="A1374" s="8" t="s">
        <v>2395</v>
      </c>
      <c r="B1374" s="8">
        <v>-0.60453424489993401</v>
      </c>
      <c r="C1374" s="8">
        <v>3.1182601235053401E-2</v>
      </c>
      <c r="D1374" s="8">
        <v>-0.18032616256218301</v>
      </c>
      <c r="E1374" s="8">
        <v>0.51516245112965597</v>
      </c>
      <c r="F1374" s="8">
        <v>0.38178850697211297</v>
      </c>
      <c r="G1374" s="8">
        <v>0.31707184014385198</v>
      </c>
    </row>
    <row r="1375" spans="1:7" x14ac:dyDescent="0.2">
      <c r="A1375" s="8" t="s">
        <v>2396</v>
      </c>
      <c r="B1375" s="8">
        <v>0.61518865977742798</v>
      </c>
      <c r="C1375" s="8">
        <v>9.5390810627929895E-2</v>
      </c>
      <c r="D1375" s="8">
        <v>1.55174786743591</v>
      </c>
      <c r="E1375" s="9">
        <v>1.28163265301776E-11</v>
      </c>
      <c r="F1375" s="8">
        <v>-0.106196506557219</v>
      </c>
      <c r="G1375" s="8">
        <v>0.74963583770769104</v>
      </c>
    </row>
    <row r="1376" spans="1:7" x14ac:dyDescent="0.2">
      <c r="A1376" s="8" t="s">
        <v>2397</v>
      </c>
      <c r="B1376" s="8">
        <v>-0.38323075643637</v>
      </c>
      <c r="C1376" s="8">
        <v>0.164313694611294</v>
      </c>
      <c r="D1376" s="8">
        <v>-6.7891905969896693E-2</v>
      </c>
      <c r="E1376" s="8">
        <v>0.79611163933421902</v>
      </c>
      <c r="F1376" s="8">
        <v>3.0214846153974E-2</v>
      </c>
      <c r="G1376" s="8">
        <v>0.90654326791954598</v>
      </c>
    </row>
    <row r="1377" spans="1:7" x14ac:dyDescent="0.2">
      <c r="A1377" s="8" t="s">
        <v>2398</v>
      </c>
      <c r="B1377" s="8">
        <v>0.40433613949134101</v>
      </c>
      <c r="C1377" s="8">
        <v>0.26823804687524599</v>
      </c>
      <c r="D1377" s="8">
        <v>-7.8157615996441401E-2</v>
      </c>
      <c r="E1377" s="8">
        <v>0.81572413450635906</v>
      </c>
      <c r="F1377" s="8">
        <v>0.57237227781436395</v>
      </c>
      <c r="G1377" s="8">
        <v>0.11906152007309299</v>
      </c>
    </row>
    <row r="1378" spans="1:7" x14ac:dyDescent="0.2">
      <c r="A1378" s="8" t="s">
        <v>2399</v>
      </c>
      <c r="B1378" s="8">
        <v>-7.7294847985216297E-2</v>
      </c>
      <c r="C1378" s="8">
        <v>0.85323968579734599</v>
      </c>
      <c r="D1378" s="8">
        <v>0.31215050243401499</v>
      </c>
      <c r="E1378" s="8">
        <v>0.371266938473092</v>
      </c>
      <c r="F1378" s="8">
        <v>0.345814523033806</v>
      </c>
      <c r="G1378" s="8">
        <v>0.393121554463009</v>
      </c>
    </row>
    <row r="1379" spans="1:7" x14ac:dyDescent="0.2">
      <c r="A1379" s="8" t="s">
        <v>2400</v>
      </c>
      <c r="B1379" s="8">
        <v>0.26283026547938998</v>
      </c>
      <c r="C1379" s="8">
        <v>0.454284314020168</v>
      </c>
      <c r="D1379" s="8">
        <v>0.97211322169279202</v>
      </c>
      <c r="E1379" s="8">
        <v>8.3740723534917697E-4</v>
      </c>
      <c r="F1379" s="8">
        <v>-0.66763751717985997</v>
      </c>
      <c r="G1379" s="8">
        <v>1.1469594484651201E-2</v>
      </c>
    </row>
    <row r="1380" spans="1:7" x14ac:dyDescent="0.2">
      <c r="A1380" s="8" t="s">
        <v>2401</v>
      </c>
      <c r="B1380" s="8">
        <v>2.0487491650029499E-2</v>
      </c>
      <c r="C1380" s="8">
        <v>0.95490208006011201</v>
      </c>
      <c r="D1380" s="8">
        <v>0.215411836702573</v>
      </c>
      <c r="E1380" s="8">
        <v>0.51488319400031501</v>
      </c>
      <c r="F1380" s="8">
        <v>-0.20322456246760301</v>
      </c>
      <c r="G1380" s="8">
        <v>0.50477668258118902</v>
      </c>
    </row>
    <row r="1381" spans="1:7" x14ac:dyDescent="0.2">
      <c r="A1381" s="8" t="s">
        <v>2402</v>
      </c>
      <c r="B1381" s="8">
        <v>-0.44761416437545198</v>
      </c>
      <c r="C1381" s="8">
        <v>0.206825133251515</v>
      </c>
      <c r="D1381" s="8">
        <v>-0.160315973887525</v>
      </c>
      <c r="E1381" s="8">
        <v>0.58900860998940496</v>
      </c>
      <c r="F1381" s="8">
        <v>4.69735973454092E-2</v>
      </c>
      <c r="G1381" s="8">
        <v>0.85507258543174802</v>
      </c>
    </row>
    <row r="1382" spans="1:7" x14ac:dyDescent="0.2">
      <c r="A1382" s="8" t="s">
        <v>2403</v>
      </c>
      <c r="B1382" s="8">
        <v>0.24756452056747599</v>
      </c>
      <c r="C1382" s="8">
        <v>0.514460599429861</v>
      </c>
      <c r="D1382" s="8">
        <v>0.62089843051548799</v>
      </c>
      <c r="E1382" s="8">
        <v>5.7716899952842002E-2</v>
      </c>
      <c r="F1382" s="8">
        <v>5.0219279383885401E-2</v>
      </c>
      <c r="G1382" s="8">
        <v>0.87119006689272804</v>
      </c>
    </row>
    <row r="1383" spans="1:7" x14ac:dyDescent="0.2">
      <c r="A1383" s="8" t="s">
        <v>2404</v>
      </c>
      <c r="B1383" s="8">
        <v>-0.433715170771105</v>
      </c>
      <c r="C1383" s="8">
        <v>0.14529673798885701</v>
      </c>
      <c r="D1383" s="8">
        <v>-0.18658936007419899</v>
      </c>
      <c r="E1383" s="8">
        <v>0.51959938420709595</v>
      </c>
      <c r="F1383" s="8">
        <v>-0.41024936951760199</v>
      </c>
      <c r="G1383" s="8">
        <v>7.4492968891040096E-2</v>
      </c>
    </row>
    <row r="1384" spans="1:7" x14ac:dyDescent="0.2">
      <c r="A1384" s="8" t="s">
        <v>2405</v>
      </c>
      <c r="B1384" s="8">
        <v>-9.2167310910894806E-2</v>
      </c>
      <c r="C1384" s="8">
        <v>0.83042323182819699</v>
      </c>
      <c r="D1384" s="8">
        <v>0.34804183599859201</v>
      </c>
      <c r="E1384" s="8">
        <v>0.33834255082209402</v>
      </c>
      <c r="F1384" s="8">
        <v>-0.24452772686943799</v>
      </c>
      <c r="G1384" s="8">
        <v>0.45066737249157701</v>
      </c>
    </row>
    <row r="1385" spans="1:7" x14ac:dyDescent="0.2">
      <c r="A1385" s="8" t="s">
        <v>2406</v>
      </c>
      <c r="B1385" s="8">
        <v>-1.37713629594553E-2</v>
      </c>
      <c r="C1385" s="8">
        <v>0.979875156162057</v>
      </c>
      <c r="D1385" s="8">
        <v>0.230016172217064</v>
      </c>
      <c r="E1385" s="8">
        <v>0.61140239727821699</v>
      </c>
      <c r="F1385" s="8">
        <v>-0.12940731643178399</v>
      </c>
      <c r="G1385" s="8">
        <v>0.74182558193200498</v>
      </c>
    </row>
    <row r="1386" spans="1:7" x14ac:dyDescent="0.2">
      <c r="A1386" s="8" t="s">
        <v>2407</v>
      </c>
      <c r="B1386" s="8">
        <v>-0.29128500912593402</v>
      </c>
      <c r="C1386" s="8">
        <v>0.38984064696903598</v>
      </c>
      <c r="D1386" s="8">
        <v>-3.2203486459433599E-2</v>
      </c>
      <c r="E1386" s="8">
        <v>0.91822916151812095</v>
      </c>
      <c r="F1386" s="8">
        <v>-0.28635306898213297</v>
      </c>
      <c r="G1386" s="8">
        <v>0.31095055475186201</v>
      </c>
    </row>
    <row r="1387" spans="1:7" x14ac:dyDescent="0.2">
      <c r="A1387" s="8" t="s">
        <v>2408</v>
      </c>
      <c r="B1387" s="8">
        <v>6.0978357875088901E-2</v>
      </c>
      <c r="C1387" s="8">
        <v>0.90974488371250894</v>
      </c>
      <c r="D1387" s="8">
        <v>0.30262999744125602</v>
      </c>
      <c r="E1387" s="8">
        <v>0.50932018602321105</v>
      </c>
      <c r="F1387" s="8">
        <v>-8.4402801720682305E-2</v>
      </c>
      <c r="G1387" s="8">
        <v>0.82901265333196905</v>
      </c>
    </row>
    <row r="1388" spans="1:7" x14ac:dyDescent="0.2">
      <c r="A1388" s="8" t="s">
        <v>2409</v>
      </c>
      <c r="B1388" s="8">
        <v>-0.14166381858108501</v>
      </c>
      <c r="C1388" s="8">
        <v>0.776624983806809</v>
      </c>
      <c r="D1388" s="8">
        <v>0.149916869728106</v>
      </c>
      <c r="E1388" s="8">
        <v>0.71400694724957703</v>
      </c>
      <c r="F1388" s="8">
        <v>-9.0017293450463401E-2</v>
      </c>
      <c r="G1388" s="8">
        <v>0.80477249432506204</v>
      </c>
    </row>
    <row r="1389" spans="1:7" x14ac:dyDescent="0.2">
      <c r="A1389" s="8" t="s">
        <v>2410</v>
      </c>
      <c r="B1389" s="8">
        <v>-0.325995033970917</v>
      </c>
      <c r="C1389" s="8">
        <v>0.38192644362244599</v>
      </c>
      <c r="D1389" s="8">
        <v>0.127883631335692</v>
      </c>
      <c r="E1389" s="8">
        <v>0.68488102792526695</v>
      </c>
      <c r="F1389" s="8">
        <v>-0.33537624121453802</v>
      </c>
      <c r="G1389" s="8">
        <v>0.22846866399045701</v>
      </c>
    </row>
    <row r="1390" spans="1:7" x14ac:dyDescent="0.2">
      <c r="A1390" s="8" t="s">
        <v>1030</v>
      </c>
      <c r="B1390" s="8">
        <v>0.77984708464882802</v>
      </c>
      <c r="C1390" s="8">
        <v>2.6641542624665802E-4</v>
      </c>
      <c r="D1390" s="8">
        <v>1.2773186647160599</v>
      </c>
      <c r="E1390" s="9">
        <v>3.1611796350590601E-12</v>
      </c>
      <c r="F1390" s="8">
        <v>-0.96436177425557901</v>
      </c>
      <c r="G1390" s="8">
        <v>1.3666685632317201E-4</v>
      </c>
    </row>
    <row r="1391" spans="1:7" x14ac:dyDescent="0.2">
      <c r="A1391" s="8" t="s">
        <v>1033</v>
      </c>
      <c r="B1391" s="8">
        <v>0.75384618836633299</v>
      </c>
      <c r="C1391" s="8">
        <v>1.5778587764045102E-2</v>
      </c>
      <c r="D1391" s="8">
        <v>1.22745883962825</v>
      </c>
      <c r="E1391" s="9">
        <v>2.1440011029900799E-7</v>
      </c>
      <c r="F1391" s="8">
        <v>-1.0393191440879099</v>
      </c>
      <c r="G1391" s="9">
        <v>3.4356572787553397E-7</v>
      </c>
    </row>
    <row r="1392" spans="1:7" x14ac:dyDescent="0.2">
      <c r="A1392" s="8" t="s">
        <v>1036</v>
      </c>
      <c r="B1392" s="8">
        <v>0.61668282508633598</v>
      </c>
      <c r="C1392" s="8">
        <v>8.1147021036483497E-2</v>
      </c>
      <c r="D1392" s="8">
        <v>0.88827321173144602</v>
      </c>
      <c r="E1392" s="8">
        <v>6.5341125100986603E-3</v>
      </c>
      <c r="F1392" s="8">
        <v>-0.76412351227197095</v>
      </c>
      <c r="G1392" s="8">
        <v>8.1273369640442097E-3</v>
      </c>
    </row>
    <row r="1393" spans="1:7" x14ac:dyDescent="0.2">
      <c r="A1393" s="8" t="s">
        <v>1039</v>
      </c>
      <c r="B1393" s="8">
        <v>0.59290587986283905</v>
      </c>
      <c r="C1393" s="8">
        <v>6.9970895956943904E-2</v>
      </c>
      <c r="D1393" s="8">
        <v>0.51368043644681305</v>
      </c>
      <c r="E1393" s="8">
        <v>4.7225014662351503E-2</v>
      </c>
      <c r="F1393" s="8">
        <v>-1.2272365611096401</v>
      </c>
      <c r="G1393" s="9">
        <v>1.02067600430402E-8</v>
      </c>
    </row>
    <row r="1394" spans="1:7" x14ac:dyDescent="0.2">
      <c r="A1394" s="8" t="s">
        <v>738</v>
      </c>
      <c r="B1394" s="8">
        <v>0.47282279823722201</v>
      </c>
      <c r="C1394" s="8">
        <v>9.2221420165660997E-2</v>
      </c>
      <c r="D1394" s="8">
        <v>0.55742217106028802</v>
      </c>
      <c r="E1394" s="8">
        <v>1.31296649699597E-2</v>
      </c>
      <c r="F1394" s="8">
        <v>-1.4201553359555199</v>
      </c>
      <c r="G1394" s="9">
        <v>6.0215574500610003E-10</v>
      </c>
    </row>
    <row r="1395" spans="1:7" x14ac:dyDescent="0.2">
      <c r="A1395" s="8" t="s">
        <v>2411</v>
      </c>
      <c r="B1395" s="8">
        <v>7.1111138407024002E-2</v>
      </c>
      <c r="C1395" s="8">
        <v>0.90934283207543698</v>
      </c>
      <c r="D1395" s="8">
        <v>0.34107800447414499</v>
      </c>
      <c r="E1395" s="8">
        <v>0.517176431640615</v>
      </c>
      <c r="F1395" s="8">
        <v>-6.7824768233586297E-2</v>
      </c>
      <c r="G1395" s="8">
        <v>0.88415176471713597</v>
      </c>
    </row>
    <row r="1396" spans="1:7" x14ac:dyDescent="0.2">
      <c r="A1396" s="8" t="s">
        <v>2412</v>
      </c>
      <c r="B1396" s="8">
        <v>-0.39157650022145102</v>
      </c>
      <c r="C1396" s="8">
        <v>0.39191436944133101</v>
      </c>
      <c r="D1396" s="8">
        <v>1.09327257592787E-2</v>
      </c>
      <c r="E1396" s="8">
        <v>0.97559345232339501</v>
      </c>
      <c r="F1396" s="8">
        <v>6.9841365399438901E-2</v>
      </c>
      <c r="G1396" s="8">
        <v>0.84506738037435503</v>
      </c>
    </row>
    <row r="1397" spans="1:7" x14ac:dyDescent="0.2">
      <c r="A1397" s="8" t="s">
        <v>2413</v>
      </c>
      <c r="B1397" s="8">
        <v>-0.36336236321497101</v>
      </c>
      <c r="C1397" s="8">
        <v>0.45430312423948699</v>
      </c>
      <c r="D1397" s="8">
        <v>9.9576849642235996E-2</v>
      </c>
      <c r="E1397" s="8">
        <v>0.79531642057190299</v>
      </c>
      <c r="F1397" s="8">
        <v>1.2928096556759101E-2</v>
      </c>
      <c r="G1397" s="8">
        <v>0.97097064305675296</v>
      </c>
    </row>
    <row r="1398" spans="1:7" x14ac:dyDescent="0.2">
      <c r="A1398" s="8" t="s">
        <v>2414</v>
      </c>
      <c r="B1398" s="8">
        <v>-0.29862429460920797</v>
      </c>
      <c r="C1398" s="8">
        <v>0.46939778193822401</v>
      </c>
      <c r="D1398" s="8">
        <v>5.27142149492274E-2</v>
      </c>
      <c r="E1398" s="8">
        <v>0.87129816051119902</v>
      </c>
      <c r="F1398" s="8">
        <v>1.6076584515366601E-2</v>
      </c>
      <c r="G1398" s="8">
        <v>0.95898376283977405</v>
      </c>
    </row>
    <row r="1399" spans="1:7" x14ac:dyDescent="0.2">
      <c r="A1399" s="8" t="s">
        <v>2415</v>
      </c>
      <c r="B1399" s="8">
        <v>0.106707007390817</v>
      </c>
      <c r="C1399" s="8">
        <v>0.74684895499122705</v>
      </c>
      <c r="D1399" s="8">
        <v>0.68697474970572903</v>
      </c>
      <c r="E1399" s="8">
        <v>2.31151831159917E-2</v>
      </c>
      <c r="F1399" s="8">
        <v>-0.21105911741936001</v>
      </c>
      <c r="G1399" s="8">
        <v>0.42374409617244002</v>
      </c>
    </row>
    <row r="1400" spans="1:7" x14ac:dyDescent="0.2">
      <c r="A1400" s="8" t="s">
        <v>2416</v>
      </c>
      <c r="B1400" s="8">
        <v>-4.554151086713E-2</v>
      </c>
      <c r="C1400" s="8">
        <v>0.93194626263816704</v>
      </c>
      <c r="D1400" s="8">
        <v>0.51152432755213495</v>
      </c>
      <c r="E1400" s="8">
        <v>0.221481437179362</v>
      </c>
      <c r="F1400" s="8">
        <v>-0.29258794651852299</v>
      </c>
      <c r="G1400" s="8">
        <v>0.44636901153688402</v>
      </c>
    </row>
    <row r="1401" spans="1:7" x14ac:dyDescent="0.2">
      <c r="A1401" s="8" t="s">
        <v>2417</v>
      </c>
      <c r="B1401" s="8">
        <v>-0.29856562500640899</v>
      </c>
      <c r="C1401" s="8">
        <v>0.50617888746669304</v>
      </c>
      <c r="D1401" s="8">
        <v>0.32771337985413701</v>
      </c>
      <c r="E1401" s="8">
        <v>0.37832166137655299</v>
      </c>
      <c r="F1401" s="8">
        <v>-0.467763369252927</v>
      </c>
      <c r="G1401" s="8">
        <v>0.160640645402434</v>
      </c>
    </row>
    <row r="1402" spans="1:7" x14ac:dyDescent="0.2">
      <c r="A1402" s="8" t="s">
        <v>2418</v>
      </c>
      <c r="B1402" s="8">
        <v>-0.293488349436131</v>
      </c>
      <c r="C1402" s="8">
        <v>0.55051032507646702</v>
      </c>
      <c r="D1402" s="8">
        <v>0.119409471679099</v>
      </c>
      <c r="E1402" s="8">
        <v>0.77238428790700697</v>
      </c>
      <c r="F1402" s="8">
        <v>-0.18911687872407601</v>
      </c>
      <c r="G1402" s="8">
        <v>0.60051361999365604</v>
      </c>
    </row>
    <row r="1403" spans="1:7" x14ac:dyDescent="0.2">
      <c r="A1403" s="8" t="s">
        <v>234</v>
      </c>
      <c r="B1403" s="8">
        <v>-7.8280626124399094E-2</v>
      </c>
      <c r="C1403" s="8">
        <v>0.87289514770916199</v>
      </c>
      <c r="D1403" s="8">
        <v>0.37077537732848098</v>
      </c>
      <c r="E1403" s="8">
        <v>0.36733378001197098</v>
      </c>
      <c r="F1403" s="8">
        <v>-0.26714691946400498</v>
      </c>
      <c r="G1403" s="8">
        <v>0.46575900422746602</v>
      </c>
    </row>
    <row r="1404" spans="1:7" x14ac:dyDescent="0.2">
      <c r="A1404" s="8" t="s">
        <v>2419</v>
      </c>
      <c r="B1404" s="8">
        <v>2.0864883419909899E-2</v>
      </c>
      <c r="C1404" s="8">
        <v>0.96983530021409303</v>
      </c>
      <c r="D1404" s="8">
        <v>0.59306526783021396</v>
      </c>
      <c r="E1404" s="8">
        <v>0.200720686484818</v>
      </c>
      <c r="F1404" s="8">
        <v>-0.17909774204323201</v>
      </c>
      <c r="G1404" s="8">
        <v>0.68280408577535701</v>
      </c>
    </row>
    <row r="1405" spans="1:7" x14ac:dyDescent="0.2">
      <c r="A1405" s="8" t="s">
        <v>2420</v>
      </c>
      <c r="B1405" s="8">
        <v>6.1885998124405301E-3</v>
      </c>
      <c r="C1405" s="8">
        <v>0.99206086430265905</v>
      </c>
      <c r="D1405" s="8">
        <v>0.37045068305857698</v>
      </c>
      <c r="E1405" s="8">
        <v>0.45821565736574799</v>
      </c>
      <c r="F1405" s="8">
        <v>-0.12440835338348601</v>
      </c>
      <c r="G1405" s="8">
        <v>0.78149013825414004</v>
      </c>
    </row>
    <row r="1406" spans="1:7" x14ac:dyDescent="0.2">
      <c r="A1406" s="8" t="s">
        <v>2421</v>
      </c>
      <c r="B1406" s="8">
        <v>-0.38765610811364398</v>
      </c>
      <c r="C1406" s="8">
        <v>0.48661200359773599</v>
      </c>
      <c r="D1406" s="8">
        <v>0.62180298391077504</v>
      </c>
      <c r="E1406" s="8">
        <v>7.3220614247273899E-2</v>
      </c>
      <c r="F1406" s="8">
        <v>-1.5444591127990499</v>
      </c>
      <c r="G1406" s="8">
        <v>1.9767793063026002E-3</v>
      </c>
    </row>
    <row r="1407" spans="1:7" x14ac:dyDescent="0.2">
      <c r="A1407" s="8" t="s">
        <v>2422</v>
      </c>
      <c r="B1407" s="8">
        <v>-4.1091467326035802E-2</v>
      </c>
      <c r="C1407" s="8">
        <v>0.94434895030715205</v>
      </c>
      <c r="D1407" s="8">
        <v>0.35656476529979902</v>
      </c>
      <c r="E1407" s="8">
        <v>0.45583138242989502</v>
      </c>
      <c r="F1407" s="8">
        <v>-0.196208752192785</v>
      </c>
      <c r="G1407" s="8">
        <v>0.64875779037993297</v>
      </c>
    </row>
    <row r="1408" spans="1:7" x14ac:dyDescent="0.2">
      <c r="A1408" s="8" t="s">
        <v>2423</v>
      </c>
      <c r="B1408" s="8">
        <v>-0.18686697211843301</v>
      </c>
      <c r="C1408" s="8">
        <v>0.69732171755674799</v>
      </c>
      <c r="D1408" s="8">
        <v>0.53356939548465798</v>
      </c>
      <c r="E1408" s="8">
        <v>0.17519535438551201</v>
      </c>
      <c r="F1408" s="8">
        <v>-0.38946686226013499</v>
      </c>
      <c r="G1408" s="8">
        <v>0.30289972724220099</v>
      </c>
    </row>
    <row r="1409" spans="1:7" x14ac:dyDescent="0.2">
      <c r="A1409" s="8" t="s">
        <v>2424</v>
      </c>
      <c r="B1409" s="8">
        <v>-6.2009912327574697E-2</v>
      </c>
      <c r="C1409" s="8">
        <v>0.90544911489143398</v>
      </c>
      <c r="D1409" s="8">
        <v>0.43965428446698701</v>
      </c>
      <c r="E1409" s="8">
        <v>0.29523820914965399</v>
      </c>
      <c r="F1409" s="8">
        <v>-0.26879133234208002</v>
      </c>
      <c r="G1409" s="8">
        <v>0.48966210663210102</v>
      </c>
    </row>
    <row r="1410" spans="1:7" x14ac:dyDescent="0.2">
      <c r="A1410" s="8" t="s">
        <v>2425</v>
      </c>
      <c r="B1410" s="8">
        <v>-0.25336595441711102</v>
      </c>
      <c r="C1410" s="8">
        <v>0.633183841683988</v>
      </c>
      <c r="D1410" s="8">
        <v>0.17125052822693601</v>
      </c>
      <c r="E1410" s="8">
        <v>0.67563994336879896</v>
      </c>
      <c r="F1410" s="8">
        <v>-6.2055301866204303E-2</v>
      </c>
      <c r="G1410" s="8">
        <v>0.85750113768266001</v>
      </c>
    </row>
    <row r="1411" spans="1:7" x14ac:dyDescent="0.2">
      <c r="A1411" s="8" t="s">
        <v>2426</v>
      </c>
      <c r="B1411" s="8">
        <v>-0.18217374904501199</v>
      </c>
      <c r="C1411" s="8">
        <v>0.73841652202924901</v>
      </c>
      <c r="D1411" s="8">
        <v>0.31178484807936901</v>
      </c>
      <c r="E1411" s="8">
        <v>0.45404643516978899</v>
      </c>
      <c r="F1411" s="8">
        <v>-0.102512867927184</v>
      </c>
      <c r="G1411" s="8">
        <v>0.77953985250439195</v>
      </c>
    </row>
    <row r="1412" spans="1:7" x14ac:dyDescent="0.2">
      <c r="A1412" s="8" t="s">
        <v>2427</v>
      </c>
      <c r="B1412" s="8">
        <v>-8.7703596776100207E-2</v>
      </c>
      <c r="C1412" s="8">
        <v>0.87551706903090798</v>
      </c>
      <c r="D1412" s="8">
        <v>0.38431648777607003</v>
      </c>
      <c r="E1412" s="8">
        <v>0.40009339243504699</v>
      </c>
      <c r="F1412" s="8">
        <v>-0.18580654302590099</v>
      </c>
      <c r="G1412" s="8">
        <v>0.65794458443843296</v>
      </c>
    </row>
    <row r="1413" spans="1:7" x14ac:dyDescent="0.2">
      <c r="A1413" s="8" t="s">
        <v>2428</v>
      </c>
      <c r="B1413" s="8">
        <v>-0.34051790795650999</v>
      </c>
      <c r="C1413" s="8">
        <v>0.30522598070465801</v>
      </c>
      <c r="D1413" s="8">
        <v>6.65358768890155E-4</v>
      </c>
      <c r="E1413" s="8">
        <v>0.99801618614207499</v>
      </c>
      <c r="F1413" s="8">
        <v>-0.318616715394198</v>
      </c>
      <c r="G1413" s="8">
        <v>0.187267803649209</v>
      </c>
    </row>
    <row r="1414" spans="1:7" x14ac:dyDescent="0.2">
      <c r="A1414" s="8" t="s">
        <v>2429</v>
      </c>
      <c r="B1414" s="8">
        <v>0.42408526349439302</v>
      </c>
      <c r="C1414" s="8">
        <v>0.25427904760523701</v>
      </c>
      <c r="D1414" s="8">
        <v>0.80010486146404003</v>
      </c>
      <c r="E1414" s="8">
        <v>2.26382569791252E-2</v>
      </c>
      <c r="F1414" s="8">
        <v>-0.63239979347651998</v>
      </c>
      <c r="G1414" s="8">
        <v>4.00484057225967E-2</v>
      </c>
    </row>
    <row r="1415" spans="1:7" x14ac:dyDescent="0.2">
      <c r="A1415" s="8" t="s">
        <v>2430</v>
      </c>
      <c r="B1415" s="8">
        <v>0.59047340187728203</v>
      </c>
      <c r="C1415" s="8">
        <v>5.7483543730294302E-2</v>
      </c>
      <c r="D1415" s="8">
        <v>0.95851421798407499</v>
      </c>
      <c r="E1415" s="8">
        <v>1.1448612660626199E-3</v>
      </c>
      <c r="F1415" s="8">
        <v>-1.0377588072417401</v>
      </c>
      <c r="G1415" s="9">
        <v>5.99005159112492E-5</v>
      </c>
    </row>
    <row r="1416" spans="1:7" x14ac:dyDescent="0.2">
      <c r="A1416" s="8" t="s">
        <v>2431</v>
      </c>
      <c r="B1416" s="8">
        <v>0.92966366223941499</v>
      </c>
      <c r="C1416" s="8">
        <v>5.3096719092259404E-3</v>
      </c>
      <c r="D1416" s="8">
        <v>1.25347665095775</v>
      </c>
      <c r="E1416" s="9">
        <v>5.17493408743049E-7</v>
      </c>
      <c r="F1416" s="8">
        <v>-1.47909597085005</v>
      </c>
      <c r="G1416" s="9">
        <v>6.7470496834634496E-8</v>
      </c>
    </row>
    <row r="1417" spans="1:7" x14ac:dyDescent="0.2">
      <c r="A1417" s="8" t="s">
        <v>2432</v>
      </c>
      <c r="B1417" s="8">
        <v>0.94101214274040901</v>
      </c>
      <c r="C1417" s="8">
        <v>6.8192865814831703E-4</v>
      </c>
      <c r="D1417" s="8">
        <v>1.46904711714433</v>
      </c>
      <c r="E1417" s="9">
        <v>2.49621155741277E-9</v>
      </c>
      <c r="F1417" s="8">
        <v>-1.91516700614264</v>
      </c>
      <c r="G1417" s="9">
        <v>9.0865872926641408E-16</v>
      </c>
    </row>
    <row r="1418" spans="1:7" x14ac:dyDescent="0.2">
      <c r="A1418" s="8" t="s">
        <v>694</v>
      </c>
      <c r="B1418" s="8">
        <v>0.52950415750834301</v>
      </c>
      <c r="C1418" s="8">
        <v>0.12778324784985701</v>
      </c>
      <c r="D1418" s="8">
        <v>1.0643434634435101</v>
      </c>
      <c r="E1418" s="8">
        <v>2.4243614468263202E-3</v>
      </c>
      <c r="F1418" s="8">
        <v>-0.85488851872971905</v>
      </c>
      <c r="G1418" s="8">
        <v>4.8487331615456198E-3</v>
      </c>
    </row>
    <row r="1419" spans="1:7" x14ac:dyDescent="0.2">
      <c r="A1419" s="8" t="s">
        <v>2433</v>
      </c>
      <c r="B1419" s="8">
        <v>-8.4189735613308198E-2</v>
      </c>
      <c r="C1419" s="8">
        <v>0.88259845455060304</v>
      </c>
      <c r="D1419" s="8">
        <v>0.361236524902733</v>
      </c>
      <c r="E1419" s="8">
        <v>0.425006511942224</v>
      </c>
      <c r="F1419" s="8">
        <v>-0.257258363200361</v>
      </c>
      <c r="G1419" s="8">
        <v>0.52242863311052901</v>
      </c>
    </row>
    <row r="1420" spans="1:7" x14ac:dyDescent="0.2">
      <c r="A1420" s="8" t="s">
        <v>2434</v>
      </c>
      <c r="B1420" s="8">
        <v>-6.0694590266201297E-2</v>
      </c>
      <c r="C1420" s="8">
        <v>0.90661735938091703</v>
      </c>
      <c r="D1420" s="8">
        <v>0.46801442265334903</v>
      </c>
      <c r="E1420" s="8">
        <v>0.26567962242124199</v>
      </c>
      <c r="F1420" s="8">
        <v>-0.30352727470198598</v>
      </c>
      <c r="G1420" s="8">
        <v>0.44164170553642501</v>
      </c>
    </row>
    <row r="1421" spans="1:7" x14ac:dyDescent="0.2">
      <c r="A1421" s="8" t="s">
        <v>2435</v>
      </c>
      <c r="B1421" s="8">
        <v>6.3955396842591397E-2</v>
      </c>
      <c r="C1421" s="8">
        <v>0.91938489328055895</v>
      </c>
      <c r="D1421" s="8">
        <v>0.36977839861008199</v>
      </c>
      <c r="E1421" s="8">
        <v>0.47624524187192602</v>
      </c>
      <c r="F1421" s="8">
        <v>-0.109089981454569</v>
      </c>
      <c r="G1421" s="8">
        <v>0.81958183157233599</v>
      </c>
    </row>
    <row r="1422" spans="1:7" x14ac:dyDescent="0.2">
      <c r="A1422" s="8" t="s">
        <v>1042</v>
      </c>
      <c r="B1422" s="8">
        <v>0.220471576492662</v>
      </c>
      <c r="C1422" s="8">
        <v>0.64685616157390502</v>
      </c>
      <c r="D1422" s="8">
        <v>0.55003411924422196</v>
      </c>
      <c r="E1422" s="8">
        <v>0.21849356030142</v>
      </c>
      <c r="F1422" s="8">
        <v>-7.9649942148966105E-2</v>
      </c>
      <c r="G1422" s="8">
        <v>0.85427790064263898</v>
      </c>
    </row>
    <row r="1423" spans="1:7" x14ac:dyDescent="0.2">
      <c r="A1423" s="8" t="s">
        <v>2436</v>
      </c>
      <c r="B1423" s="8">
        <v>-0.25337986254637901</v>
      </c>
      <c r="C1423" s="8">
        <v>0.51942719985236996</v>
      </c>
      <c r="D1423" s="8">
        <v>0.227958996904329</v>
      </c>
      <c r="E1423" s="8">
        <v>0.45504092553488701</v>
      </c>
      <c r="F1423" s="8">
        <v>-0.26902816292744303</v>
      </c>
      <c r="G1423" s="8">
        <v>0.32749674024608799</v>
      </c>
    </row>
    <row r="1424" spans="1:7" x14ac:dyDescent="0.2">
      <c r="A1424" s="8" t="s">
        <v>2437</v>
      </c>
      <c r="B1424" s="8">
        <v>3.2126297365114499E-2</v>
      </c>
      <c r="C1424" s="8">
        <v>0.95213569741589199</v>
      </c>
      <c r="D1424" s="8">
        <v>0.33105479172590102</v>
      </c>
      <c r="E1424" s="8">
        <v>0.43244491878798902</v>
      </c>
      <c r="F1424" s="8">
        <v>-0.206969448194536</v>
      </c>
      <c r="G1424" s="8">
        <v>0.56164665328768204</v>
      </c>
    </row>
    <row r="1425" spans="1:7" x14ac:dyDescent="0.2">
      <c r="A1425" s="8" t="s">
        <v>2438</v>
      </c>
      <c r="B1425" s="8">
        <v>-1.13240899455573E-2</v>
      </c>
      <c r="C1425" s="8">
        <v>0.984587261515252</v>
      </c>
      <c r="D1425" s="8">
        <v>0.34169623702437801</v>
      </c>
      <c r="E1425" s="8">
        <v>0.45646048220339502</v>
      </c>
      <c r="F1425" s="8">
        <v>-0.170979814730602</v>
      </c>
      <c r="G1425" s="8">
        <v>0.67585714150528398</v>
      </c>
    </row>
    <row r="1426" spans="1:7" x14ac:dyDescent="0.2">
      <c r="A1426" s="8" t="s">
        <v>2439</v>
      </c>
      <c r="B1426" s="8">
        <v>-2.23645801031086E-2</v>
      </c>
      <c r="C1426" s="8">
        <v>0.95994224137114104</v>
      </c>
      <c r="D1426" s="8">
        <v>0.29034058430186999</v>
      </c>
      <c r="E1426" s="8">
        <v>0.44533875116139698</v>
      </c>
      <c r="F1426" s="8">
        <v>-8.6395509927932601E-2</v>
      </c>
      <c r="G1426" s="8">
        <v>0.802201583763821</v>
      </c>
    </row>
    <row r="1427" spans="1:7" x14ac:dyDescent="0.2">
      <c r="A1427" s="8" t="s">
        <v>2440</v>
      </c>
      <c r="B1427" s="8">
        <v>0.61505255088670796</v>
      </c>
      <c r="C1427" s="8">
        <v>8.5156905881377601E-3</v>
      </c>
      <c r="D1427" s="8">
        <v>1.1738899948188199</v>
      </c>
      <c r="E1427" s="9">
        <v>1.5370802513321599E-8</v>
      </c>
      <c r="F1427" s="8">
        <v>-1.1499494242635799</v>
      </c>
      <c r="G1427" s="9">
        <v>3.8385713829756898E-8</v>
      </c>
    </row>
    <row r="1428" spans="1:7" x14ac:dyDescent="0.2">
      <c r="A1428" s="8" t="s">
        <v>2441</v>
      </c>
      <c r="B1428" s="8">
        <v>0.91800823547277499</v>
      </c>
      <c r="C1428" s="8">
        <v>1.2484793380012799E-4</v>
      </c>
      <c r="D1428" s="8">
        <v>1.35939201013126</v>
      </c>
      <c r="E1428" s="9">
        <v>3.8341531316926298E-12</v>
      </c>
      <c r="F1428" s="8">
        <v>2.0205002173761599</v>
      </c>
      <c r="G1428" s="9">
        <v>2.5325688217109898E-29</v>
      </c>
    </row>
    <row r="1429" spans="1:7" x14ac:dyDescent="0.2">
      <c r="A1429" s="8" t="s">
        <v>916</v>
      </c>
      <c r="B1429" s="8">
        <v>0.58353652762700003</v>
      </c>
      <c r="C1429" s="8">
        <v>5.9404095581928801E-2</v>
      </c>
      <c r="D1429" s="8">
        <v>0.92158831126635499</v>
      </c>
      <c r="E1429" s="9">
        <v>1.9114534233328101E-5</v>
      </c>
      <c r="F1429" s="8">
        <v>-0.72051904292132196</v>
      </c>
      <c r="G1429" s="8">
        <v>2.2185867748505499E-2</v>
      </c>
    </row>
    <row r="1430" spans="1:7" x14ac:dyDescent="0.2">
      <c r="A1430" s="8" t="s">
        <v>2442</v>
      </c>
      <c r="B1430" s="8">
        <v>0.21743073949289399</v>
      </c>
      <c r="C1430" s="8">
        <v>0.68782663853656101</v>
      </c>
      <c r="D1430" s="8">
        <v>0.498652040559947</v>
      </c>
      <c r="E1430" s="8">
        <v>0.35142240279088999</v>
      </c>
      <c r="F1430" s="8">
        <v>-0.147715792980812</v>
      </c>
      <c r="G1430" s="8">
        <v>0.73959783011217095</v>
      </c>
    </row>
    <row r="1431" spans="1:7" x14ac:dyDescent="0.2">
      <c r="A1431" s="8" t="s">
        <v>712</v>
      </c>
      <c r="B1431" s="8">
        <v>0.432549267657866</v>
      </c>
      <c r="C1431" s="8">
        <v>7.37964210607715E-2</v>
      </c>
      <c r="D1431" s="8">
        <v>1.1828703516891299</v>
      </c>
      <c r="E1431" s="9">
        <v>1.2025951016489001E-8</v>
      </c>
      <c r="F1431" s="8">
        <v>-0.88677421823270997</v>
      </c>
      <c r="G1431" s="8">
        <v>1.5233690592858199E-2</v>
      </c>
    </row>
    <row r="1432" spans="1:7" x14ac:dyDescent="0.2">
      <c r="A1432" s="8" t="s">
        <v>377</v>
      </c>
      <c r="B1432" s="8">
        <v>0.26710098737835603</v>
      </c>
      <c r="C1432" s="8">
        <v>0.37410620345249901</v>
      </c>
      <c r="D1432" s="8">
        <v>1.18627230933456</v>
      </c>
      <c r="E1432" s="9">
        <v>1.6844046818157099E-6</v>
      </c>
      <c r="F1432" s="8">
        <v>-0.75755934751974197</v>
      </c>
      <c r="G1432" s="8">
        <v>1.2127847985192099E-3</v>
      </c>
    </row>
    <row r="1433" spans="1:7" x14ac:dyDescent="0.2">
      <c r="A1433" s="8" t="s">
        <v>374</v>
      </c>
      <c r="B1433" s="8">
        <v>0.160252545002672</v>
      </c>
      <c r="C1433" s="8">
        <v>0.70858292661452504</v>
      </c>
      <c r="D1433" s="8">
        <v>0.52796815992208401</v>
      </c>
      <c r="E1433" s="8">
        <v>0.225266240400223</v>
      </c>
      <c r="F1433" s="8">
        <v>-0.307159825547757</v>
      </c>
      <c r="G1433" s="8">
        <v>0.39948746359418302</v>
      </c>
    </row>
    <row r="1434" spans="1:7" x14ac:dyDescent="0.2">
      <c r="A1434" s="8" t="s">
        <v>371</v>
      </c>
      <c r="B1434" s="8">
        <v>2.4799713760777501E-2</v>
      </c>
      <c r="C1434" s="8">
        <v>0.94369491446121101</v>
      </c>
      <c r="D1434" s="8">
        <v>0.46907770877038402</v>
      </c>
      <c r="E1434" s="8">
        <v>0.16797176388728399</v>
      </c>
      <c r="F1434" s="8">
        <v>-0.451731453403102</v>
      </c>
      <c r="G1434" s="8">
        <v>9.4119648196276995E-2</v>
      </c>
    </row>
    <row r="1435" spans="1:7" x14ac:dyDescent="0.2">
      <c r="A1435" s="8" t="s">
        <v>368</v>
      </c>
      <c r="B1435" s="8">
        <v>0.12924811837674699</v>
      </c>
      <c r="C1435" s="8">
        <v>0.74358687490582498</v>
      </c>
      <c r="D1435" s="8">
        <v>0.50788974748609905</v>
      </c>
      <c r="E1435" s="8">
        <v>0.22055657837627701</v>
      </c>
      <c r="F1435" s="8">
        <v>-0.30081430067675002</v>
      </c>
      <c r="G1435" s="8">
        <v>0.35876885032462102</v>
      </c>
    </row>
    <row r="1436" spans="1:7" x14ac:dyDescent="0.2">
      <c r="A1436" s="8" t="s">
        <v>365</v>
      </c>
      <c r="B1436" s="8">
        <v>0.18341757850937701</v>
      </c>
      <c r="C1436" s="8">
        <v>0.56502940355117603</v>
      </c>
      <c r="D1436" s="8">
        <v>0.47002073407427503</v>
      </c>
      <c r="E1436" s="8">
        <v>0.210873163894164</v>
      </c>
      <c r="F1436" s="8">
        <v>-0.52437073298945303</v>
      </c>
      <c r="G1436" s="8">
        <v>7.0641378550514194E-2</v>
      </c>
    </row>
    <row r="1437" spans="1:7" x14ac:dyDescent="0.2">
      <c r="A1437" s="8" t="s">
        <v>380</v>
      </c>
      <c r="B1437" s="8">
        <v>8.2070026555957798E-2</v>
      </c>
      <c r="C1437" s="8">
        <v>0.84429541309223499</v>
      </c>
      <c r="D1437" s="8">
        <v>0.45327334844692502</v>
      </c>
      <c r="E1437" s="8">
        <v>0.32040391129975998</v>
      </c>
      <c r="F1437" s="8">
        <v>-0.40889271528034499</v>
      </c>
      <c r="G1437" s="8">
        <v>0.300561257705176</v>
      </c>
    </row>
    <row r="1438" spans="1:7" x14ac:dyDescent="0.2">
      <c r="A1438" s="8" t="s">
        <v>2443</v>
      </c>
      <c r="B1438" s="8">
        <v>0.15385798868138301</v>
      </c>
      <c r="C1438" s="8">
        <v>0.63882937941870499</v>
      </c>
      <c r="D1438" s="8">
        <v>0.68788861166749704</v>
      </c>
      <c r="E1438" s="8">
        <v>3.2208396234816E-2</v>
      </c>
      <c r="F1438" s="8">
        <v>-0.64478068077904804</v>
      </c>
      <c r="G1438" s="8">
        <v>2.1984586674592101E-2</v>
      </c>
    </row>
    <row r="1439" spans="1:7" x14ac:dyDescent="0.2">
      <c r="A1439" s="8" t="s">
        <v>2444</v>
      </c>
      <c r="B1439" s="8">
        <v>0.29421490720125898</v>
      </c>
      <c r="C1439" s="8">
        <v>0.44026567318467402</v>
      </c>
      <c r="D1439" s="8">
        <v>0.70338583522373099</v>
      </c>
      <c r="E1439" s="8">
        <v>5.13546937088614E-2</v>
      </c>
      <c r="F1439" s="8">
        <v>-0.64631714227079795</v>
      </c>
      <c r="G1439" s="8">
        <v>3.4534373636976798E-2</v>
      </c>
    </row>
    <row r="1440" spans="1:7" x14ac:dyDescent="0.2">
      <c r="A1440" s="8" t="s">
        <v>2445</v>
      </c>
      <c r="B1440" s="8">
        <v>0.13029295545060701</v>
      </c>
      <c r="C1440" s="8">
        <v>0.68494846636913698</v>
      </c>
      <c r="D1440" s="8">
        <v>0.29092108014101697</v>
      </c>
      <c r="E1440" s="8">
        <v>0.35536034081833201</v>
      </c>
      <c r="F1440" s="8">
        <v>-0.65142436655494396</v>
      </c>
      <c r="G1440" s="8">
        <v>1.8717562902571601E-2</v>
      </c>
    </row>
    <row r="1441" spans="1:7" x14ac:dyDescent="0.2">
      <c r="A1441" s="8" t="s">
        <v>190</v>
      </c>
      <c r="B1441" s="8">
        <v>0.77589818046062498</v>
      </c>
      <c r="C1441" s="8">
        <v>1.71403929196989E-4</v>
      </c>
      <c r="D1441" s="8">
        <v>0.57691281017263596</v>
      </c>
      <c r="E1441" s="8">
        <v>1.9008009006944999E-3</v>
      </c>
      <c r="F1441" s="8">
        <v>-6.93358061376557</v>
      </c>
      <c r="G1441" s="8">
        <v>0</v>
      </c>
    </row>
    <row r="1442" spans="1:7" x14ac:dyDescent="0.2">
      <c r="A1442" s="8" t="s">
        <v>187</v>
      </c>
      <c r="B1442" s="8">
        <v>0.50252211231978505</v>
      </c>
      <c r="C1442" s="8">
        <v>8.0679371502597897E-3</v>
      </c>
      <c r="D1442" s="8">
        <v>0.50617480355981803</v>
      </c>
      <c r="E1442" s="8">
        <v>2.62608332506075E-3</v>
      </c>
      <c r="F1442" s="8">
        <v>-7.4736609210565996</v>
      </c>
      <c r="G1442" s="8">
        <v>0</v>
      </c>
    </row>
    <row r="1443" spans="1:7" x14ac:dyDescent="0.2">
      <c r="A1443" s="8" t="s">
        <v>2446</v>
      </c>
      <c r="B1443" s="8">
        <v>0.29202800195150103</v>
      </c>
      <c r="C1443" s="8">
        <v>0.27909310341200999</v>
      </c>
      <c r="D1443" s="8">
        <v>0.54246791000746297</v>
      </c>
      <c r="E1443" s="8">
        <v>3.5058880395842297E-2</v>
      </c>
      <c r="F1443" s="8">
        <v>0.45585148516312302</v>
      </c>
      <c r="G1443" s="8">
        <v>1.1836533916329901E-2</v>
      </c>
    </row>
    <row r="1444" spans="1:7" x14ac:dyDescent="0.2">
      <c r="A1444" s="8" t="s">
        <v>2447</v>
      </c>
      <c r="B1444" s="8">
        <v>0.12016631199578701</v>
      </c>
      <c r="C1444" s="8">
        <v>0.65431953697478296</v>
      </c>
      <c r="D1444" s="8">
        <v>0.56798101524985301</v>
      </c>
      <c r="E1444" s="8">
        <v>5.8673969210024497E-2</v>
      </c>
      <c r="F1444" s="8">
        <v>0.37094278775731199</v>
      </c>
      <c r="G1444" s="8">
        <v>6.7379140623561998E-2</v>
      </c>
    </row>
    <row r="1445" spans="1:7" x14ac:dyDescent="0.2">
      <c r="A1445" s="8" t="s">
        <v>2448</v>
      </c>
      <c r="B1445" s="8">
        <v>0.17296283439264201</v>
      </c>
      <c r="C1445" s="8">
        <v>0.531145978261505</v>
      </c>
      <c r="D1445" s="8">
        <v>0.52313042354239803</v>
      </c>
      <c r="E1445" s="8">
        <v>0.119795920497314</v>
      </c>
      <c r="F1445" s="8">
        <v>0.42108931885284201</v>
      </c>
      <c r="G1445" s="8">
        <v>3.20999681987705E-2</v>
      </c>
    </row>
    <row r="1446" spans="1:7" x14ac:dyDescent="0.2">
      <c r="A1446" s="8" t="s">
        <v>2449</v>
      </c>
      <c r="B1446" s="8">
        <v>0.26540832115666302</v>
      </c>
      <c r="C1446" s="8">
        <v>0.305173441760068</v>
      </c>
      <c r="D1446" s="8">
        <v>0.53962055875618198</v>
      </c>
      <c r="E1446" s="8">
        <v>8.4508148422377805E-2</v>
      </c>
      <c r="F1446" s="8">
        <v>0.66723841322032695</v>
      </c>
      <c r="G1446" s="8">
        <v>1.79319220444101E-3</v>
      </c>
    </row>
    <row r="1447" spans="1:7" x14ac:dyDescent="0.2">
      <c r="A1447" s="8" t="s">
        <v>2450</v>
      </c>
      <c r="B1447" s="8">
        <v>-1.95600067685136</v>
      </c>
      <c r="C1447" s="9">
        <v>6.9355284016257703E-11</v>
      </c>
      <c r="D1447" s="8">
        <v>-1.0324868721209599</v>
      </c>
      <c r="E1447" s="9">
        <v>2.4236431949510099E-5</v>
      </c>
      <c r="F1447" s="8">
        <v>1.1077105074031199</v>
      </c>
      <c r="G1447" s="9">
        <v>4.6770410303619798E-6</v>
      </c>
    </row>
    <row r="1448" spans="1:7" x14ac:dyDescent="0.2">
      <c r="A1448" s="8" t="s">
        <v>163</v>
      </c>
      <c r="B1448" s="8">
        <v>0.46650970733647501</v>
      </c>
      <c r="C1448" s="8">
        <v>7.0054571606163699E-2</v>
      </c>
      <c r="D1448" s="8">
        <v>0.61490792472716305</v>
      </c>
      <c r="E1448" s="8">
        <v>1.16326738954472E-2</v>
      </c>
      <c r="F1448" s="8">
        <v>0.76275558052860704</v>
      </c>
      <c r="G1448" s="8">
        <v>1.8940815576558499E-4</v>
      </c>
    </row>
    <row r="1449" spans="1:7" x14ac:dyDescent="0.2">
      <c r="A1449" s="8" t="s">
        <v>148</v>
      </c>
      <c r="B1449" s="8">
        <v>0.49277009206764999</v>
      </c>
      <c r="C1449" s="8">
        <v>5.1673086291547397E-2</v>
      </c>
      <c r="D1449" s="8">
        <v>0.48727347506193702</v>
      </c>
      <c r="E1449" s="8">
        <v>5.1547320738229499E-2</v>
      </c>
      <c r="F1449" s="8">
        <v>0.85555463426830602</v>
      </c>
      <c r="G1449" s="9">
        <v>4.9274483333216098E-5</v>
      </c>
    </row>
    <row r="1450" spans="1:7" x14ac:dyDescent="0.2">
      <c r="A1450" s="8" t="s">
        <v>166</v>
      </c>
      <c r="B1450" s="8">
        <v>6.7024941010024999E-2</v>
      </c>
      <c r="C1450" s="8">
        <v>0.80158934247858604</v>
      </c>
      <c r="D1450" s="8">
        <v>0.39237209214219398</v>
      </c>
      <c r="E1450" s="8">
        <v>0.16746247037449499</v>
      </c>
      <c r="F1450" s="8">
        <v>0.28175908703087699</v>
      </c>
      <c r="G1450" s="8">
        <v>0.132966433914052</v>
      </c>
    </row>
    <row r="1451" spans="1:7" x14ac:dyDescent="0.2">
      <c r="A1451" s="8" t="s">
        <v>2451</v>
      </c>
      <c r="B1451" s="8">
        <v>0.221267218956197</v>
      </c>
      <c r="C1451" s="8">
        <v>0.40927755928787801</v>
      </c>
      <c r="D1451" s="8">
        <v>0.60059242521742096</v>
      </c>
      <c r="E1451" s="8">
        <v>2.0568794634432602E-2</v>
      </c>
      <c r="F1451" s="8">
        <v>0.49584919927981502</v>
      </c>
      <c r="G1451" s="8">
        <v>5.4885857808655604E-3</v>
      </c>
    </row>
    <row r="1452" spans="1:7" x14ac:dyDescent="0.2">
      <c r="A1452" s="8" t="s">
        <v>2452</v>
      </c>
      <c r="B1452" s="8">
        <v>0.37263865179301497</v>
      </c>
      <c r="C1452" s="8">
        <v>0.14677176733407199</v>
      </c>
      <c r="D1452" s="8">
        <v>0.53010134377362095</v>
      </c>
      <c r="E1452" s="8">
        <v>5.3215470668911302E-2</v>
      </c>
      <c r="F1452" s="8">
        <v>0.68550178431912301</v>
      </c>
      <c r="G1452" s="8">
        <v>5.0296873240386001E-4</v>
      </c>
    </row>
    <row r="1453" spans="1:7" x14ac:dyDescent="0.2">
      <c r="A1453" s="8" t="s">
        <v>2453</v>
      </c>
      <c r="B1453" s="8">
        <v>0.46405343961107398</v>
      </c>
      <c r="C1453" s="8">
        <v>6.7479177011399202E-2</v>
      </c>
      <c r="D1453" s="8">
        <v>0.637306493820197</v>
      </c>
      <c r="E1453" s="8">
        <v>2.2514309225266399E-2</v>
      </c>
      <c r="F1453" s="8">
        <v>0.80623581710519099</v>
      </c>
      <c r="G1453" s="9">
        <v>6.4378264177865496E-5</v>
      </c>
    </row>
    <row r="1454" spans="1:7" x14ac:dyDescent="0.2">
      <c r="A1454" s="8" t="s">
        <v>2454</v>
      </c>
      <c r="B1454" s="8">
        <v>0.29322021147677002</v>
      </c>
      <c r="C1454" s="8">
        <v>0.29107290086236398</v>
      </c>
      <c r="D1454" s="8">
        <v>0.65467289182051602</v>
      </c>
      <c r="E1454" s="8">
        <v>4.81765177250571E-2</v>
      </c>
      <c r="F1454" s="8">
        <v>0.66337504709207196</v>
      </c>
      <c r="G1454" s="8">
        <v>3.9066799032842301E-3</v>
      </c>
    </row>
    <row r="1455" spans="1:7" x14ac:dyDescent="0.2">
      <c r="A1455" s="8" t="s">
        <v>2455</v>
      </c>
      <c r="B1455" s="8">
        <v>0.53690606190162204</v>
      </c>
      <c r="C1455" s="8">
        <v>3.1688243607031603E-2</v>
      </c>
      <c r="D1455" s="8">
        <v>0.575468486572706</v>
      </c>
      <c r="E1455" s="8">
        <v>2.20047045796689E-2</v>
      </c>
      <c r="F1455" s="8">
        <v>0.88307443483011305</v>
      </c>
      <c r="G1455" s="9">
        <v>2.05734703157904E-5</v>
      </c>
    </row>
    <row r="1456" spans="1:7" x14ac:dyDescent="0.2">
      <c r="A1456" s="8" t="s">
        <v>2456</v>
      </c>
      <c r="B1456" s="8">
        <v>-7.3831573872247494E-2</v>
      </c>
      <c r="C1456" s="8">
        <v>0.75904479999966901</v>
      </c>
      <c r="D1456" s="8">
        <v>0.44791953402927298</v>
      </c>
      <c r="E1456" s="8">
        <v>0.118154039832132</v>
      </c>
      <c r="F1456" s="8">
        <v>0.22944972969330199</v>
      </c>
      <c r="G1456" s="8">
        <v>0.41507706383044701</v>
      </c>
    </row>
    <row r="1457" spans="1:7" x14ac:dyDescent="0.2">
      <c r="A1457" s="8" t="s">
        <v>2457</v>
      </c>
      <c r="B1457" s="8">
        <v>0.22071424603110301</v>
      </c>
      <c r="C1457" s="8">
        <v>0.43071887681363102</v>
      </c>
      <c r="D1457" s="8">
        <v>0.61839209402144502</v>
      </c>
      <c r="E1457" s="8">
        <v>4.3242637314502001E-2</v>
      </c>
      <c r="F1457" s="8">
        <v>0.44131324070841199</v>
      </c>
      <c r="G1457" s="8">
        <v>0.112170911209412</v>
      </c>
    </row>
    <row r="1458" spans="1:7" x14ac:dyDescent="0.2">
      <c r="A1458" s="8" t="s">
        <v>2458</v>
      </c>
      <c r="B1458" s="8">
        <v>0.403313546849147</v>
      </c>
      <c r="C1458" s="8">
        <v>4.9449505745853897E-2</v>
      </c>
      <c r="D1458" s="8">
        <v>6.4575077476110507E-2</v>
      </c>
      <c r="E1458" s="8">
        <v>0.79663182085005602</v>
      </c>
      <c r="F1458" s="8">
        <v>-1.7835395570044399</v>
      </c>
      <c r="G1458" s="9">
        <v>4.6864692110906499E-15</v>
      </c>
    </row>
    <row r="1459" spans="1:7" x14ac:dyDescent="0.2">
      <c r="A1459" s="8" t="s">
        <v>2459</v>
      </c>
      <c r="B1459" s="8">
        <v>0.39370366037686599</v>
      </c>
      <c r="C1459" s="8">
        <v>0.17166034301001501</v>
      </c>
      <c r="D1459" s="8">
        <v>0.12718041084137699</v>
      </c>
      <c r="E1459" s="8">
        <v>0.66351731039434103</v>
      </c>
      <c r="F1459" s="8">
        <v>-0.78401023498589795</v>
      </c>
      <c r="G1459" s="8">
        <v>1.5948107491463501E-3</v>
      </c>
    </row>
    <row r="1460" spans="1:7" x14ac:dyDescent="0.2">
      <c r="A1460" s="8" t="s">
        <v>608</v>
      </c>
      <c r="B1460" s="8">
        <v>0.68811240876536195</v>
      </c>
      <c r="C1460" s="8">
        <v>4.19801497835731E-3</v>
      </c>
      <c r="D1460" s="8">
        <v>0.65542569455919797</v>
      </c>
      <c r="E1460" s="8">
        <v>1.32783162519035E-2</v>
      </c>
      <c r="F1460" s="8">
        <v>-1.4550199909519801</v>
      </c>
      <c r="G1460" s="9">
        <v>1.6906181300311001E-7</v>
      </c>
    </row>
    <row r="1461" spans="1:7" x14ac:dyDescent="0.2">
      <c r="A1461" s="8" t="s">
        <v>614</v>
      </c>
      <c r="B1461" s="8">
        <v>1.00275686270737</v>
      </c>
      <c r="C1461" s="8">
        <v>4.5495280527191702E-4</v>
      </c>
      <c r="D1461" s="8">
        <v>0.677497368131877</v>
      </c>
      <c r="E1461" s="8">
        <v>9.8395378503910395E-3</v>
      </c>
      <c r="F1461" s="8">
        <v>-1.11025684238623</v>
      </c>
      <c r="G1461" s="9">
        <v>1.68283855811186E-5</v>
      </c>
    </row>
    <row r="1462" spans="1:7" x14ac:dyDescent="0.2">
      <c r="A1462" s="8" t="s">
        <v>617</v>
      </c>
      <c r="B1462" s="8">
        <v>1.01673169107101</v>
      </c>
      <c r="C1462" s="8">
        <v>3.87814762062626E-4</v>
      </c>
      <c r="D1462" s="8">
        <v>0.57455197724447404</v>
      </c>
      <c r="E1462" s="8">
        <v>5.0156048287497097E-2</v>
      </c>
      <c r="F1462" s="8">
        <v>-1.18651498001408</v>
      </c>
      <c r="G1462" s="9">
        <v>2.9076599046159299E-8</v>
      </c>
    </row>
    <row r="1463" spans="1:7" x14ac:dyDescent="0.2">
      <c r="A1463" s="8" t="s">
        <v>611</v>
      </c>
      <c r="B1463" s="8">
        <v>0.83266643913284799</v>
      </c>
      <c r="C1463" s="9">
        <v>7.4452470790435199E-5</v>
      </c>
      <c r="D1463" s="8">
        <v>0.38597482932108401</v>
      </c>
      <c r="E1463" s="8">
        <v>0.150897299677902</v>
      </c>
      <c r="F1463" s="8">
        <v>-1.5139919285338901</v>
      </c>
      <c r="G1463" s="9">
        <v>4.3648697589398199E-10</v>
      </c>
    </row>
    <row r="1464" spans="1:7" x14ac:dyDescent="0.2">
      <c r="A1464" s="8" t="s">
        <v>620</v>
      </c>
      <c r="B1464" s="8">
        <v>0.60626182575500698</v>
      </c>
      <c r="C1464" s="8">
        <v>1.47876915792445E-2</v>
      </c>
      <c r="D1464" s="8">
        <v>0.31775027056364102</v>
      </c>
      <c r="E1464" s="8">
        <v>0.153633510064352</v>
      </c>
      <c r="F1464" s="8">
        <v>-1.25355533552082</v>
      </c>
      <c r="G1464" s="9">
        <v>4.1133763844139099E-9</v>
      </c>
    </row>
    <row r="1465" spans="1:7" x14ac:dyDescent="0.2">
      <c r="A1465" s="8" t="s">
        <v>623</v>
      </c>
      <c r="B1465" s="8">
        <v>0.72302777159801201</v>
      </c>
      <c r="C1465" s="8">
        <v>1.18824244526169E-2</v>
      </c>
      <c r="D1465" s="8">
        <v>0.52925349809461497</v>
      </c>
      <c r="E1465" s="8">
        <v>2.8171399903702599E-2</v>
      </c>
      <c r="F1465" s="8">
        <v>-1.1364621055908799</v>
      </c>
      <c r="G1465" s="9">
        <v>2.25253737697218E-10</v>
      </c>
    </row>
    <row r="1466" spans="1:7" x14ac:dyDescent="0.2">
      <c r="A1466" s="8" t="s">
        <v>937</v>
      </c>
      <c r="B1466" s="8">
        <v>0.27770815019427703</v>
      </c>
      <c r="C1466" s="8">
        <v>0.34893998369996299</v>
      </c>
      <c r="D1466" s="8">
        <v>0.52645197115505904</v>
      </c>
      <c r="E1466" s="8">
        <v>5.1382521902640303E-2</v>
      </c>
      <c r="F1466" s="8">
        <v>-1.0276070397100101</v>
      </c>
      <c r="G1466" s="9">
        <v>6.7725151349648498E-9</v>
      </c>
    </row>
    <row r="1467" spans="1:7" x14ac:dyDescent="0.2">
      <c r="A1467" s="8" t="s">
        <v>2460</v>
      </c>
      <c r="B1467" s="8">
        <v>-0.10905618453112099</v>
      </c>
      <c r="C1467" s="8">
        <v>0.63140700519813897</v>
      </c>
      <c r="D1467" s="8">
        <v>0.60331599222845</v>
      </c>
      <c r="E1467" s="8">
        <v>2.5423868111306501E-2</v>
      </c>
      <c r="F1467" s="8">
        <v>0.12828878063475599</v>
      </c>
      <c r="G1467" s="8">
        <v>0.52715983303158997</v>
      </c>
    </row>
    <row r="1468" spans="1:7" x14ac:dyDescent="0.2">
      <c r="A1468" s="8" t="s">
        <v>2461</v>
      </c>
      <c r="B1468" s="8">
        <v>-1.28642760482343</v>
      </c>
      <c r="C1468" s="9">
        <v>7.4032965713986601E-5</v>
      </c>
      <c r="D1468" s="8">
        <v>0.47486259852991403</v>
      </c>
      <c r="E1468" s="8">
        <v>7.6397770447873603E-2</v>
      </c>
      <c r="F1468" s="8">
        <v>2.0676303328382799</v>
      </c>
      <c r="G1468" s="9">
        <v>3.53299244550669E-12</v>
      </c>
    </row>
    <row r="1469" spans="1:7" x14ac:dyDescent="0.2">
      <c r="A1469" s="8" t="s">
        <v>2462</v>
      </c>
      <c r="B1469" s="8">
        <v>7.9261821800278201E-2</v>
      </c>
      <c r="C1469" s="8">
        <v>0.779069247671206</v>
      </c>
      <c r="D1469" s="8">
        <v>0.35866059269270301</v>
      </c>
      <c r="E1469" s="8">
        <v>0.14813240667396799</v>
      </c>
      <c r="F1469" s="8">
        <v>0.61948759402988995</v>
      </c>
      <c r="G1469" s="8">
        <v>6.93250925000606E-3</v>
      </c>
    </row>
    <row r="1470" spans="1:7" x14ac:dyDescent="0.2">
      <c r="A1470" s="8" t="s">
        <v>2463</v>
      </c>
      <c r="B1470" s="8">
        <v>-0.19145550780905199</v>
      </c>
      <c r="C1470" s="8">
        <v>0.468896742518218</v>
      </c>
      <c r="D1470" s="8">
        <v>0.173292600315405</v>
      </c>
      <c r="E1470" s="8">
        <v>0.45719500180037598</v>
      </c>
      <c r="F1470" s="8">
        <v>0.59928688673011499</v>
      </c>
      <c r="G1470" s="8">
        <v>4.87019288180255E-3</v>
      </c>
    </row>
    <row r="1471" spans="1:7" x14ac:dyDescent="0.2">
      <c r="A1471" s="8" t="s">
        <v>2464</v>
      </c>
      <c r="B1471" s="8">
        <v>-0.43307538500713799</v>
      </c>
      <c r="C1471" s="8">
        <v>7.0070725905312797E-2</v>
      </c>
      <c r="D1471" s="8">
        <v>0.206283751820972</v>
      </c>
      <c r="E1471" s="8">
        <v>0.40282760375185001</v>
      </c>
      <c r="F1471" s="8">
        <v>0.29924513421237298</v>
      </c>
      <c r="G1471" s="8">
        <v>0.22499150368512599</v>
      </c>
    </row>
    <row r="1472" spans="1:7" x14ac:dyDescent="0.2">
      <c r="A1472" s="8" t="s">
        <v>2465</v>
      </c>
      <c r="B1472" s="8">
        <v>-0.46193057888282901</v>
      </c>
      <c r="C1472" s="8">
        <v>4.2978495376176401E-2</v>
      </c>
      <c r="D1472" s="8">
        <v>0.40059924733584301</v>
      </c>
      <c r="E1472" s="8">
        <v>0.13657517413026199</v>
      </c>
      <c r="F1472" s="8">
        <v>-0.112242786202331</v>
      </c>
      <c r="G1472" s="8">
        <v>0.52861775620942997</v>
      </c>
    </row>
    <row r="1473" spans="1:7" x14ac:dyDescent="0.2">
      <c r="A1473" s="8" t="s">
        <v>2466</v>
      </c>
      <c r="B1473" s="8">
        <v>-0.15020806572593901</v>
      </c>
      <c r="C1473" s="8">
        <v>0.60849026792463101</v>
      </c>
      <c r="D1473" s="8">
        <v>0.41069683514220101</v>
      </c>
      <c r="E1473" s="8">
        <v>0.128514124694906</v>
      </c>
      <c r="F1473" s="8">
        <v>0.62510713073650404</v>
      </c>
      <c r="G1473" s="8">
        <v>4.1192313613362501E-3</v>
      </c>
    </row>
    <row r="1474" spans="1:7" x14ac:dyDescent="0.2">
      <c r="A1474" s="8" t="s">
        <v>2467</v>
      </c>
      <c r="B1474" s="8">
        <v>-6.3895332419738896E-2</v>
      </c>
      <c r="C1474" s="8">
        <v>0.78837305287487003</v>
      </c>
      <c r="D1474" s="8">
        <v>0.70453049953086699</v>
      </c>
      <c r="E1474" s="8">
        <v>1.88683835569898E-2</v>
      </c>
      <c r="F1474" s="8">
        <v>0.40611225222793201</v>
      </c>
      <c r="G1474" s="8">
        <v>2.1360083952089201E-2</v>
      </c>
    </row>
    <row r="1475" spans="1:7" x14ac:dyDescent="0.2">
      <c r="A1475" s="8" t="s">
        <v>2468</v>
      </c>
      <c r="B1475" s="8">
        <v>-7.5990669070680597E-2</v>
      </c>
      <c r="C1475" s="8">
        <v>0.77264371261576803</v>
      </c>
      <c r="D1475" s="8">
        <v>0.50811806442489205</v>
      </c>
      <c r="E1475" s="8">
        <v>6.7393678622146597E-2</v>
      </c>
      <c r="F1475" s="8">
        <v>0.54096758109356002</v>
      </c>
      <c r="G1475" s="8">
        <v>4.4959405696413301E-3</v>
      </c>
    </row>
    <row r="1476" spans="1:7" x14ac:dyDescent="0.2">
      <c r="A1476" s="8" t="s">
        <v>2469</v>
      </c>
      <c r="B1476" s="8">
        <v>0.202070185331095</v>
      </c>
      <c r="C1476" s="8">
        <v>0.37985806493159702</v>
      </c>
      <c r="D1476" s="8">
        <v>0.50969713017769502</v>
      </c>
      <c r="E1476" s="8">
        <v>4.3695792174337701E-2</v>
      </c>
      <c r="F1476" s="8">
        <v>4.6327370002170402E-2</v>
      </c>
      <c r="G1476" s="8">
        <v>0.84490085972267703</v>
      </c>
    </row>
    <row r="1477" spans="1:7" x14ac:dyDescent="0.2">
      <c r="A1477" s="8" t="s">
        <v>2470</v>
      </c>
      <c r="B1477" s="8">
        <v>-0.35271935379448399</v>
      </c>
      <c r="C1477" s="8">
        <v>0.22465341726323701</v>
      </c>
      <c r="D1477" s="8">
        <v>1.3006614951622499E-2</v>
      </c>
      <c r="E1477" s="8">
        <v>0.95874610336524702</v>
      </c>
      <c r="F1477" s="8">
        <v>0.39485232119462599</v>
      </c>
      <c r="G1477" s="8">
        <v>5.4187206329907103E-2</v>
      </c>
    </row>
    <row r="1478" spans="1:7" x14ac:dyDescent="0.2">
      <c r="A1478" s="8" t="s">
        <v>2471</v>
      </c>
      <c r="B1478" s="8">
        <v>-0.58949950985286403</v>
      </c>
      <c r="C1478" s="8">
        <v>1.4400379494830501E-2</v>
      </c>
      <c r="D1478" s="8">
        <v>-0.20492689302068801</v>
      </c>
      <c r="E1478" s="8">
        <v>0.40738187406892001</v>
      </c>
      <c r="F1478" s="8">
        <v>1.62902802929458E-2</v>
      </c>
      <c r="G1478" s="8">
        <v>0.93281458517752103</v>
      </c>
    </row>
    <row r="1479" spans="1:7" x14ac:dyDescent="0.2">
      <c r="A1479" s="8" t="s">
        <v>2472</v>
      </c>
      <c r="B1479" s="8">
        <v>-2.5762530820062801E-2</v>
      </c>
      <c r="C1479" s="8">
        <v>0.92655852990934295</v>
      </c>
      <c r="D1479" s="8">
        <v>0.43080893654171898</v>
      </c>
      <c r="E1479" s="8">
        <v>0.10704048760198</v>
      </c>
      <c r="F1479" s="8">
        <v>0.56865606247468303</v>
      </c>
      <c r="G1479" s="8">
        <v>4.94652649493014E-3</v>
      </c>
    </row>
    <row r="1480" spans="1:7" x14ac:dyDescent="0.2">
      <c r="A1480" s="8" t="s">
        <v>2473</v>
      </c>
      <c r="B1480" s="8">
        <v>-0.44142445042628797</v>
      </c>
      <c r="C1480" s="8">
        <v>8.1686284870169795E-2</v>
      </c>
      <c r="D1480" s="8">
        <v>-3.7697955323445199E-2</v>
      </c>
      <c r="E1480" s="8">
        <v>0.90359596322681901</v>
      </c>
      <c r="F1480" s="8">
        <v>9.3458082106501805E-2</v>
      </c>
      <c r="G1480" s="8">
        <v>0.665327665592644</v>
      </c>
    </row>
    <row r="1481" spans="1:7" x14ac:dyDescent="0.2">
      <c r="A1481" s="8" t="s">
        <v>2474</v>
      </c>
      <c r="B1481" s="8">
        <v>-0.17095496796699999</v>
      </c>
      <c r="C1481" s="8">
        <v>0.50593638774657401</v>
      </c>
      <c r="D1481" s="8">
        <v>0.33662086829054899</v>
      </c>
      <c r="E1481" s="8">
        <v>0.16310643619609599</v>
      </c>
      <c r="F1481" s="8">
        <v>0.49370764564256803</v>
      </c>
      <c r="G1481" s="8">
        <v>3.7814238850190897E-2</v>
      </c>
    </row>
    <row r="1482" spans="1:7" x14ac:dyDescent="0.2">
      <c r="A1482" s="8" t="s">
        <v>2475</v>
      </c>
      <c r="B1482" s="8">
        <v>-0.54048619813681198</v>
      </c>
      <c r="C1482" s="8">
        <v>1.2600859236801799E-2</v>
      </c>
      <c r="D1482" s="8">
        <v>0.26478747486371301</v>
      </c>
      <c r="E1482" s="8">
        <v>0.28898958250692097</v>
      </c>
      <c r="F1482" s="8">
        <v>0.66767961337588599</v>
      </c>
      <c r="G1482" s="8">
        <v>1.8961331862869E-2</v>
      </c>
    </row>
    <row r="1483" spans="1:7" x14ac:dyDescent="0.2">
      <c r="A1483" s="8" t="s">
        <v>2476</v>
      </c>
      <c r="B1483" s="8">
        <v>0.466811870900047</v>
      </c>
      <c r="C1483" s="8">
        <v>3.0623635830164201E-2</v>
      </c>
      <c r="D1483" s="8">
        <v>1.1211885682880001</v>
      </c>
      <c r="E1483" s="9">
        <v>7.5022754878056698E-5</v>
      </c>
      <c r="F1483" s="8">
        <v>-8.7736266217602901E-2</v>
      </c>
      <c r="G1483" s="8">
        <v>0.70180570079253302</v>
      </c>
    </row>
    <row r="1484" spans="1:7" x14ac:dyDescent="0.2">
      <c r="A1484" s="8" t="s">
        <v>2477</v>
      </c>
      <c r="B1484" s="8">
        <v>6.1405028212835E-2</v>
      </c>
      <c r="C1484" s="8">
        <v>0.84020998452556395</v>
      </c>
      <c r="D1484" s="8">
        <v>0.70304813455293702</v>
      </c>
      <c r="E1484" s="8">
        <v>5.7618420708450699E-3</v>
      </c>
      <c r="F1484" s="8">
        <v>0.55335197086105703</v>
      </c>
      <c r="G1484" s="8">
        <v>1.34806375087318E-2</v>
      </c>
    </row>
    <row r="1485" spans="1:7" x14ac:dyDescent="0.2">
      <c r="A1485" s="8" t="s">
        <v>2478</v>
      </c>
      <c r="B1485" s="8">
        <v>-0.204390649690226</v>
      </c>
      <c r="C1485" s="8">
        <v>0.40539773444556698</v>
      </c>
      <c r="D1485" s="8">
        <v>0.173642710824531</v>
      </c>
      <c r="E1485" s="8">
        <v>0.50969253901111899</v>
      </c>
      <c r="F1485" s="8">
        <v>-6.7967021303894606E-2</v>
      </c>
      <c r="G1485" s="8">
        <v>0.70715752208341798</v>
      </c>
    </row>
    <row r="1486" spans="1:7" x14ac:dyDescent="0.2">
      <c r="A1486" s="8" t="s">
        <v>2479</v>
      </c>
      <c r="B1486" s="8">
        <v>-1.0183969684086001</v>
      </c>
      <c r="C1486" s="8">
        <v>1.3376563166598999E-3</v>
      </c>
      <c r="D1486" s="8">
        <v>-0.82042720975001904</v>
      </c>
      <c r="E1486" s="8">
        <v>1.3150922786705E-3</v>
      </c>
      <c r="F1486" s="8">
        <v>0.16753454832203499</v>
      </c>
      <c r="G1486" s="8">
        <v>0.53150650715817505</v>
      </c>
    </row>
    <row r="1487" spans="1:7" x14ac:dyDescent="0.2">
      <c r="A1487" s="8" t="s">
        <v>2480</v>
      </c>
      <c r="B1487" s="8">
        <v>-0.54878901874452402</v>
      </c>
      <c r="C1487" s="8">
        <v>3.6672224525931899E-2</v>
      </c>
      <c r="D1487" s="8">
        <v>-7.2414241891039996E-2</v>
      </c>
      <c r="E1487" s="8">
        <v>0.74821369845547503</v>
      </c>
      <c r="F1487" s="8">
        <v>0.520007764369249</v>
      </c>
      <c r="G1487" s="8">
        <v>2.0221542466808701E-2</v>
      </c>
    </row>
    <row r="1488" spans="1:7" x14ac:dyDescent="0.2">
      <c r="A1488" s="8" t="s">
        <v>2481</v>
      </c>
      <c r="B1488" s="8">
        <v>0.19914867315061099</v>
      </c>
      <c r="C1488" s="8">
        <v>0.54716273465732901</v>
      </c>
      <c r="D1488" s="8">
        <v>0.52199616283241801</v>
      </c>
      <c r="E1488" s="8">
        <v>8.9817036081823298E-3</v>
      </c>
      <c r="F1488" s="8">
        <v>0.875831364667498</v>
      </c>
      <c r="G1488" s="8">
        <v>2.15106529549354E-4</v>
      </c>
    </row>
    <row r="1489" spans="1:7" x14ac:dyDescent="0.2">
      <c r="A1489" s="8" t="s">
        <v>2482</v>
      </c>
      <c r="B1489" s="8">
        <v>-8.6677881864957104E-2</v>
      </c>
      <c r="C1489" s="8">
        <v>0.76353613620332805</v>
      </c>
      <c r="D1489" s="8">
        <v>0.52558362208889597</v>
      </c>
      <c r="E1489" s="8">
        <v>3.5530561466456702E-2</v>
      </c>
      <c r="F1489" s="8">
        <v>0.59187314784275702</v>
      </c>
      <c r="G1489" s="8">
        <v>8.6627540502646799E-4</v>
      </c>
    </row>
    <row r="1490" spans="1:7" x14ac:dyDescent="0.2">
      <c r="A1490" s="8" t="s">
        <v>2483</v>
      </c>
      <c r="B1490" s="8">
        <v>-2.8020099116230199E-2</v>
      </c>
      <c r="C1490" s="8">
        <v>0.91853468310616904</v>
      </c>
      <c r="D1490" s="8">
        <v>0.66720374595874699</v>
      </c>
      <c r="E1490" s="8">
        <v>1.8046807998448901E-2</v>
      </c>
      <c r="F1490" s="8">
        <v>0.50981526362207896</v>
      </c>
      <c r="G1490" s="8">
        <v>7.1654891706482097E-3</v>
      </c>
    </row>
    <row r="1491" spans="1:7" x14ac:dyDescent="0.2">
      <c r="A1491" s="8" t="s">
        <v>2484</v>
      </c>
      <c r="B1491" s="8">
        <v>0.129237452242768</v>
      </c>
      <c r="C1491" s="8">
        <v>0.69620511083801495</v>
      </c>
      <c r="D1491" s="8">
        <v>0.56134595094610895</v>
      </c>
      <c r="E1491" s="8">
        <v>1.97981820870629E-2</v>
      </c>
      <c r="F1491" s="8">
        <v>0.86921238316222704</v>
      </c>
      <c r="G1491" s="8">
        <v>1.70719745040444E-4</v>
      </c>
    </row>
    <row r="1492" spans="1:7" x14ac:dyDescent="0.2">
      <c r="A1492" s="8" t="s">
        <v>2485</v>
      </c>
      <c r="B1492" s="8">
        <v>-7.0726529538848698E-2</v>
      </c>
      <c r="C1492" s="8">
        <v>0.82346210315262003</v>
      </c>
      <c r="D1492" s="8">
        <v>0.45937157306799897</v>
      </c>
      <c r="E1492" s="8">
        <v>4.9473012725932797E-2</v>
      </c>
      <c r="F1492" s="8">
        <v>0.66838219169456303</v>
      </c>
      <c r="G1492" s="8">
        <v>6.6106785431573598E-4</v>
      </c>
    </row>
    <row r="1493" spans="1:7" x14ac:dyDescent="0.2">
      <c r="A1493" s="8" t="s">
        <v>2486</v>
      </c>
      <c r="B1493" s="8">
        <v>-0.14364915531052699</v>
      </c>
      <c r="C1493" s="8">
        <v>0.64326315311513804</v>
      </c>
      <c r="D1493" s="8">
        <v>0.73229325840021597</v>
      </c>
      <c r="E1493" s="8">
        <v>1.5134014038666601E-2</v>
      </c>
      <c r="F1493" s="8">
        <v>0.50039980350381297</v>
      </c>
      <c r="G1493" s="8">
        <v>8.0293570654586394E-3</v>
      </c>
    </row>
    <row r="1494" spans="1:7" x14ac:dyDescent="0.2">
      <c r="A1494" s="8" t="s">
        <v>2487</v>
      </c>
      <c r="B1494" s="8">
        <v>0.15876278632454599</v>
      </c>
      <c r="C1494" s="8">
        <v>0.67188483981471903</v>
      </c>
      <c r="D1494" s="8">
        <v>0.66664805221318701</v>
      </c>
      <c r="E1494" s="8">
        <v>1.91862136543804E-3</v>
      </c>
      <c r="F1494" s="8">
        <v>0.90051051655010805</v>
      </c>
      <c r="G1494" s="9">
        <v>4.7827256227995697E-5</v>
      </c>
    </row>
    <row r="1495" spans="1:7" x14ac:dyDescent="0.2">
      <c r="A1495" s="8" t="s">
        <v>2488</v>
      </c>
      <c r="B1495" s="8">
        <v>7.0369624627139707E-2</v>
      </c>
      <c r="C1495" s="8">
        <v>0.84126980936413998</v>
      </c>
      <c r="D1495" s="8">
        <v>0.53494046342311796</v>
      </c>
      <c r="E1495" s="8">
        <v>7.8607063482769197E-3</v>
      </c>
      <c r="F1495" s="8">
        <v>0.85464787903789297</v>
      </c>
      <c r="G1495" s="9">
        <v>2.4013022339459101E-5</v>
      </c>
    </row>
    <row r="1496" spans="1:7" x14ac:dyDescent="0.2">
      <c r="A1496" s="8" t="s">
        <v>2489</v>
      </c>
      <c r="B1496" s="8">
        <v>0.106177726574293</v>
      </c>
      <c r="C1496" s="8">
        <v>0.75150464596679001</v>
      </c>
      <c r="D1496" s="8">
        <v>0.582021229174987</v>
      </c>
      <c r="E1496" s="8">
        <v>5.9845688848420703E-3</v>
      </c>
      <c r="F1496" s="8">
        <v>0.83231325758656205</v>
      </c>
      <c r="G1496" s="9">
        <v>9.8944048553512603E-5</v>
      </c>
    </row>
    <row r="1497" spans="1:7" x14ac:dyDescent="0.2">
      <c r="A1497" s="8" t="s">
        <v>2490</v>
      </c>
      <c r="B1497" s="8">
        <v>0.24504448652074701</v>
      </c>
      <c r="C1497" s="8">
        <v>0.52460799187248697</v>
      </c>
      <c r="D1497" s="8">
        <v>0.61399948918269098</v>
      </c>
      <c r="E1497" s="8">
        <v>4.20367059864533E-3</v>
      </c>
      <c r="F1497" s="8">
        <v>1.00845452582776</v>
      </c>
      <c r="G1497" s="9">
        <v>3.16918127836834E-6</v>
      </c>
    </row>
    <row r="1498" spans="1:7" x14ac:dyDescent="0.2">
      <c r="A1498" s="8" t="s">
        <v>2491</v>
      </c>
      <c r="B1498" s="8">
        <v>0.29132104772058598</v>
      </c>
      <c r="C1498" s="8">
        <v>0.480268344368108</v>
      </c>
      <c r="D1498" s="8">
        <v>0.56391452961560595</v>
      </c>
      <c r="E1498" s="8">
        <v>1.0789772399311099E-2</v>
      </c>
      <c r="F1498" s="8">
        <v>1.0590482890796999</v>
      </c>
      <c r="G1498" s="9">
        <v>6.2006875189873004E-6</v>
      </c>
    </row>
    <row r="1499" spans="1:7" x14ac:dyDescent="0.2">
      <c r="A1499" s="8" t="s">
        <v>2492</v>
      </c>
      <c r="B1499" s="8">
        <v>-0.17334780633704899</v>
      </c>
      <c r="C1499" s="8">
        <v>0.50553045945515396</v>
      </c>
      <c r="D1499" s="8">
        <v>1.2250835097325E-2</v>
      </c>
      <c r="E1499" s="8">
        <v>0.95983846665871597</v>
      </c>
      <c r="F1499" s="8">
        <v>0.369347026318606</v>
      </c>
      <c r="G1499" s="8">
        <v>0.19711492478703899</v>
      </c>
    </row>
    <row r="1500" spans="1:7" x14ac:dyDescent="0.2">
      <c r="A1500" s="8" t="s">
        <v>2493</v>
      </c>
      <c r="B1500" s="8">
        <v>8.1081345729375406E-2</v>
      </c>
      <c r="C1500" s="8">
        <v>0.81153050231134005</v>
      </c>
      <c r="D1500" s="8">
        <v>0.74976318084566196</v>
      </c>
      <c r="E1500" s="8">
        <v>8.6353958494085493E-3</v>
      </c>
      <c r="F1500" s="8">
        <v>0.78315337467021595</v>
      </c>
      <c r="G1500" s="8">
        <v>3.4174990917944898E-4</v>
      </c>
    </row>
    <row r="1501" spans="1:7" x14ac:dyDescent="0.2">
      <c r="A1501" s="8" t="s">
        <v>2494</v>
      </c>
      <c r="B1501" s="8">
        <v>9.2720264898088101E-2</v>
      </c>
      <c r="C1501" s="8">
        <v>0.80481614042211302</v>
      </c>
      <c r="D1501" s="8">
        <v>0.60149918506817701</v>
      </c>
      <c r="E1501" s="8">
        <v>1.7913611877550001E-2</v>
      </c>
      <c r="F1501" s="8">
        <v>0.83904930886407303</v>
      </c>
      <c r="G1501" s="8">
        <v>1.74854685491756E-4</v>
      </c>
    </row>
    <row r="1502" spans="1:7" x14ac:dyDescent="0.2">
      <c r="A1502" s="8" t="s">
        <v>2495</v>
      </c>
      <c r="B1502" s="8">
        <v>0.172606526996082</v>
      </c>
      <c r="C1502" s="8">
        <v>0.64604491506128603</v>
      </c>
      <c r="D1502" s="8">
        <v>0.62291914671964999</v>
      </c>
      <c r="E1502" s="8">
        <v>6.5511507071484999E-3</v>
      </c>
      <c r="F1502" s="8">
        <v>0.91022581087027798</v>
      </c>
      <c r="G1502" s="9">
        <v>7.5180619810028302E-5</v>
      </c>
    </row>
    <row r="1503" spans="1:7" x14ac:dyDescent="0.2">
      <c r="A1503" s="8" t="s">
        <v>2496</v>
      </c>
      <c r="B1503" s="8">
        <v>0.152914211649951</v>
      </c>
      <c r="C1503" s="8">
        <v>0.68112187477477504</v>
      </c>
      <c r="D1503" s="8">
        <v>0.57933534824811606</v>
      </c>
      <c r="E1503" s="8">
        <v>6.3719581392725402E-3</v>
      </c>
      <c r="F1503" s="8">
        <v>0.88994143303252904</v>
      </c>
      <c r="G1503" s="9">
        <v>3.5643982036256199E-5</v>
      </c>
    </row>
    <row r="1504" spans="1:7" x14ac:dyDescent="0.2">
      <c r="A1504" s="8" t="s">
        <v>2497</v>
      </c>
      <c r="B1504" s="8">
        <v>2.3503102337467101E-2</v>
      </c>
      <c r="C1504" s="8">
        <v>0.93129566978952305</v>
      </c>
      <c r="D1504" s="8">
        <v>0.33511912865225002</v>
      </c>
      <c r="E1504" s="8">
        <v>9.7089419890820594E-2</v>
      </c>
      <c r="F1504" s="8">
        <v>0.87210738382728903</v>
      </c>
      <c r="G1504" s="8">
        <v>7.0090236173023599E-3</v>
      </c>
    </row>
    <row r="1505" spans="1:7" x14ac:dyDescent="0.2">
      <c r="A1505" s="8" t="s">
        <v>2498</v>
      </c>
      <c r="B1505" s="8">
        <v>0.19401732688182</v>
      </c>
      <c r="C1505" s="8">
        <v>0.60611626054305601</v>
      </c>
      <c r="D1505" s="8">
        <v>0.50509839770420994</v>
      </c>
      <c r="E1505" s="8">
        <v>1.7839253883089198E-2</v>
      </c>
      <c r="F1505" s="8">
        <v>0.93633067015236704</v>
      </c>
      <c r="G1505" s="9">
        <v>5.8218237494079399E-5</v>
      </c>
    </row>
    <row r="1506" spans="1:7" x14ac:dyDescent="0.2">
      <c r="A1506" s="8" t="s">
        <v>2499</v>
      </c>
      <c r="B1506" s="8">
        <v>-0.13083883924269901</v>
      </c>
      <c r="C1506" s="8">
        <v>0.617658666819768</v>
      </c>
      <c r="D1506" s="8">
        <v>0.59979607510491995</v>
      </c>
      <c r="E1506" s="8">
        <v>3.35686039825768E-2</v>
      </c>
      <c r="F1506" s="8">
        <v>0.39077635367437402</v>
      </c>
      <c r="G1506" s="8">
        <v>2.5074084674578698E-2</v>
      </c>
    </row>
    <row r="1507" spans="1:7" x14ac:dyDescent="0.2">
      <c r="A1507" s="8" t="s">
        <v>2500</v>
      </c>
      <c r="B1507" s="8">
        <v>3.46390508391426E-2</v>
      </c>
      <c r="C1507" s="8">
        <v>0.92892792326433304</v>
      </c>
      <c r="D1507" s="8">
        <v>0.53088481178902402</v>
      </c>
      <c r="E1507" s="8">
        <v>2.49445931879466E-2</v>
      </c>
      <c r="F1507" s="8">
        <v>0.81787020350347195</v>
      </c>
      <c r="G1507" s="8">
        <v>4.4085845343578E-4</v>
      </c>
    </row>
    <row r="1508" spans="1:7" x14ac:dyDescent="0.2">
      <c r="A1508" s="8" t="s">
        <v>2501</v>
      </c>
      <c r="B1508" s="8">
        <v>9.38983638366888E-2</v>
      </c>
      <c r="C1508" s="8">
        <v>0.77732739106866999</v>
      </c>
      <c r="D1508" s="8">
        <v>0.53745997872354001</v>
      </c>
      <c r="E1508" s="8">
        <v>1.4422001194544599E-2</v>
      </c>
      <c r="F1508" s="8">
        <v>0.75211507828994695</v>
      </c>
      <c r="G1508" s="8">
        <v>2.9945631962157099E-4</v>
      </c>
    </row>
    <row r="1509" spans="1:7" x14ac:dyDescent="0.2">
      <c r="A1509" s="8" t="s">
        <v>2502</v>
      </c>
      <c r="B1509" s="8">
        <v>0.28391911601602599</v>
      </c>
      <c r="C1509" s="8">
        <v>0.26623599578581097</v>
      </c>
      <c r="D1509" s="8">
        <v>0.25998137472502297</v>
      </c>
      <c r="E1509" s="8">
        <v>0.34700767077254202</v>
      </c>
      <c r="F1509" s="8">
        <v>1.6277350897552601E-2</v>
      </c>
      <c r="G1509" s="8">
        <v>0.94690631535132497</v>
      </c>
    </row>
    <row r="1510" spans="1:7" x14ac:dyDescent="0.2">
      <c r="A1510" s="8" t="s">
        <v>2503</v>
      </c>
      <c r="B1510" s="8">
        <v>0.143031242072021</v>
      </c>
      <c r="C1510" s="8">
        <v>0.63373068980359304</v>
      </c>
      <c r="D1510" s="8">
        <v>0.27821451048519402</v>
      </c>
      <c r="E1510" s="8">
        <v>0.39209419024750503</v>
      </c>
      <c r="F1510" s="8">
        <v>1.6597215181945901E-2</v>
      </c>
      <c r="G1510" s="8">
        <v>0.95648247779308004</v>
      </c>
    </row>
    <row r="1511" spans="1:7" x14ac:dyDescent="0.2">
      <c r="A1511" s="8" t="s">
        <v>2504</v>
      </c>
      <c r="B1511" s="8">
        <v>-1.1291234913596601E-3</v>
      </c>
      <c r="C1511" s="8">
        <v>0.99683658443066503</v>
      </c>
      <c r="D1511" s="8">
        <v>0.30947642605619502</v>
      </c>
      <c r="E1511" s="8">
        <v>0.33039285535003199</v>
      </c>
      <c r="F1511" s="8">
        <v>9.8587411820988402E-2</v>
      </c>
      <c r="G1511" s="8">
        <v>0.72315883728958197</v>
      </c>
    </row>
    <row r="1512" spans="1:7" x14ac:dyDescent="0.2">
      <c r="A1512" s="8" t="s">
        <v>2505</v>
      </c>
      <c r="B1512" s="8">
        <v>0.134304447769834</v>
      </c>
      <c r="C1512" s="8">
        <v>0.719912388127119</v>
      </c>
      <c r="D1512" s="8">
        <v>0.540104489264711</v>
      </c>
      <c r="E1512" s="8">
        <v>1.5162807681427999E-2</v>
      </c>
      <c r="F1512" s="8">
        <v>0.93503202942235797</v>
      </c>
      <c r="G1512" s="9">
        <v>9.4697881591203107E-5</v>
      </c>
    </row>
    <row r="1513" spans="1:7" x14ac:dyDescent="0.2">
      <c r="A1513" s="8" t="s">
        <v>2506</v>
      </c>
      <c r="B1513" s="8">
        <v>0.101738147405472</v>
      </c>
      <c r="C1513" s="8">
        <v>0.75327291578445599</v>
      </c>
      <c r="D1513" s="8">
        <v>0.54982326634374701</v>
      </c>
      <c r="E1513" s="8">
        <v>1.5682835697870798E-2</v>
      </c>
      <c r="F1513" s="8">
        <v>0.78365742025176799</v>
      </c>
      <c r="G1513" s="9">
        <v>8.3955333129199497E-5</v>
      </c>
    </row>
    <row r="1514" spans="1:7" x14ac:dyDescent="0.2">
      <c r="A1514" s="8" t="s">
        <v>2507</v>
      </c>
      <c r="B1514" s="8">
        <v>0.244687497357789</v>
      </c>
      <c r="C1514" s="8">
        <v>0.49648767861101101</v>
      </c>
      <c r="D1514" s="8">
        <v>0.55182616452980304</v>
      </c>
      <c r="E1514" s="8">
        <v>5.8389337523531096E-3</v>
      </c>
      <c r="F1514" s="8">
        <v>1.0054792008030999</v>
      </c>
      <c r="G1514" s="9">
        <v>1.3058667818528101E-6</v>
      </c>
    </row>
    <row r="1515" spans="1:7" x14ac:dyDescent="0.2">
      <c r="A1515" s="8" t="s">
        <v>2508</v>
      </c>
      <c r="B1515" s="8">
        <v>0.12682334174398599</v>
      </c>
      <c r="C1515" s="8">
        <v>0.71779960911075402</v>
      </c>
      <c r="D1515" s="8">
        <v>0.52893438984428198</v>
      </c>
      <c r="E1515" s="8">
        <v>1.1203166979286101E-2</v>
      </c>
      <c r="F1515" s="8">
        <v>0.85880248056326403</v>
      </c>
      <c r="G1515" s="9">
        <v>1.28569896071843E-5</v>
      </c>
    </row>
    <row r="1516" spans="1:7" x14ac:dyDescent="0.2">
      <c r="A1516" s="8" t="s">
        <v>2509</v>
      </c>
      <c r="B1516" s="8">
        <v>0.13366365874859701</v>
      </c>
      <c r="C1516" s="8">
        <v>0.728124834047995</v>
      </c>
      <c r="D1516" s="8">
        <v>0.52436346694603098</v>
      </c>
      <c r="E1516" s="8">
        <v>2.6875485424607E-2</v>
      </c>
      <c r="F1516" s="8">
        <v>0.86590752830590301</v>
      </c>
      <c r="G1516" s="8">
        <v>3.59924311895847E-4</v>
      </c>
    </row>
    <row r="1517" spans="1:7" x14ac:dyDescent="0.2">
      <c r="A1517" s="8" t="s">
        <v>2510</v>
      </c>
      <c r="B1517" s="8">
        <v>-0.59194814728970602</v>
      </c>
      <c r="C1517" s="8">
        <v>8.7480918092238003E-3</v>
      </c>
      <c r="D1517" s="8">
        <v>-6.2500871761262497E-2</v>
      </c>
      <c r="E1517" s="8">
        <v>0.79869002607781103</v>
      </c>
      <c r="F1517" s="8">
        <v>0.17077383796897899</v>
      </c>
      <c r="G1517" s="8">
        <v>0.53816465453389795</v>
      </c>
    </row>
    <row r="1518" spans="1:7" x14ac:dyDescent="0.2">
      <c r="A1518" s="8" t="s">
        <v>2511</v>
      </c>
      <c r="B1518" s="8">
        <v>0.110448082252947</v>
      </c>
      <c r="C1518" s="8">
        <v>0.78542948504462196</v>
      </c>
      <c r="D1518" s="8">
        <v>0.58890408595638799</v>
      </c>
      <c r="E1518" s="8">
        <v>3.78148472940269E-3</v>
      </c>
      <c r="F1518" s="8">
        <v>0.97074488367585099</v>
      </c>
      <c r="G1518" s="9">
        <v>2.6972550498175298E-6</v>
      </c>
    </row>
    <row r="1519" spans="1:7" x14ac:dyDescent="0.2">
      <c r="A1519" s="8" t="s">
        <v>2512</v>
      </c>
      <c r="B1519" s="8">
        <v>9.5216609125575002E-2</v>
      </c>
      <c r="C1519" s="8">
        <v>0.80328087118991098</v>
      </c>
      <c r="D1519" s="8">
        <v>0.53788014378845395</v>
      </c>
      <c r="E1519" s="8">
        <v>6.1766322557316802E-3</v>
      </c>
      <c r="F1519" s="8">
        <v>0.94675475377536</v>
      </c>
      <c r="G1519" s="9">
        <v>2.2933520796025198E-6</v>
      </c>
    </row>
    <row r="1520" spans="1:7" x14ac:dyDescent="0.2">
      <c r="A1520" s="8" t="s">
        <v>2513</v>
      </c>
      <c r="B1520" s="8">
        <v>2.7910637399194801E-2</v>
      </c>
      <c r="C1520" s="8">
        <v>0.937274604744885</v>
      </c>
      <c r="D1520" s="8">
        <v>0.45220814368469903</v>
      </c>
      <c r="E1520" s="8">
        <v>2.0252073843592702E-2</v>
      </c>
      <c r="F1520" s="8">
        <v>0.84638038550184302</v>
      </c>
      <c r="G1520" s="9">
        <v>1.24450377980546E-5</v>
      </c>
    </row>
    <row r="1521" spans="1:7" x14ac:dyDescent="0.2">
      <c r="A1521" s="8" t="s">
        <v>2514</v>
      </c>
      <c r="B1521" s="8">
        <v>0.26835462537460503</v>
      </c>
      <c r="C1521" s="8">
        <v>0.51764808142018004</v>
      </c>
      <c r="D1521" s="8">
        <v>0.58872566156184702</v>
      </c>
      <c r="E1521" s="8">
        <v>5.5678568766693399E-3</v>
      </c>
      <c r="F1521" s="8">
        <v>1.0761907621190101</v>
      </c>
      <c r="G1521" s="9">
        <v>2.2929712577075301E-6</v>
      </c>
    </row>
    <row r="1522" spans="1:7" x14ac:dyDescent="0.2">
      <c r="A1522" s="8" t="s">
        <v>2515</v>
      </c>
      <c r="B1522" s="8">
        <v>0.17597977214201599</v>
      </c>
      <c r="C1522" s="8">
        <v>0.66186564767468403</v>
      </c>
      <c r="D1522" s="8">
        <v>0.60949417036286302</v>
      </c>
      <c r="E1522" s="8">
        <v>3.2850202703701798E-3</v>
      </c>
      <c r="F1522" s="8">
        <v>1.0120235860904601</v>
      </c>
      <c r="G1522" s="9">
        <v>9.1768132783903298E-6</v>
      </c>
    </row>
    <row r="1523" spans="1:7" x14ac:dyDescent="0.2">
      <c r="A1523" s="8" t="s">
        <v>2516</v>
      </c>
      <c r="B1523" s="8">
        <v>0.189650777067496</v>
      </c>
      <c r="C1523" s="8">
        <v>0.637346489009186</v>
      </c>
      <c r="D1523" s="8">
        <v>0.61435092459804097</v>
      </c>
      <c r="E1523" s="8">
        <v>3.9164678415741696E-3</v>
      </c>
      <c r="F1523" s="8">
        <v>1.0129953389213699</v>
      </c>
      <c r="G1523" s="9">
        <v>6.1724325749036598E-6</v>
      </c>
    </row>
    <row r="1524" spans="1:7" x14ac:dyDescent="0.2">
      <c r="A1524" s="8" t="s">
        <v>2517</v>
      </c>
      <c r="B1524" s="8">
        <v>-6.9279960715106295E-2</v>
      </c>
      <c r="C1524" s="8">
        <v>0.79477683374505803</v>
      </c>
      <c r="D1524" s="8">
        <v>0.59347415390337999</v>
      </c>
      <c r="E1524" s="8">
        <v>1.1849118245146799E-2</v>
      </c>
      <c r="F1524" s="8">
        <v>0.61347174266890203</v>
      </c>
      <c r="G1524" s="8">
        <v>1.8897058252184799E-3</v>
      </c>
    </row>
    <row r="1525" spans="1:7" x14ac:dyDescent="0.2">
      <c r="A1525" s="8" t="s">
        <v>2518</v>
      </c>
      <c r="B1525" s="8">
        <v>-0.34487512936575099</v>
      </c>
      <c r="C1525" s="8">
        <v>0.13216033923582701</v>
      </c>
      <c r="D1525" s="8">
        <v>0.37644211430431801</v>
      </c>
      <c r="E1525" s="8">
        <v>0.145668358881822</v>
      </c>
      <c r="F1525" s="8">
        <v>0.11159519289702099</v>
      </c>
      <c r="G1525" s="8">
        <v>0.52384503058197296</v>
      </c>
    </row>
    <row r="1526" spans="1:7" x14ac:dyDescent="0.2">
      <c r="A1526" s="8" t="s">
        <v>2519</v>
      </c>
      <c r="B1526" s="8">
        <v>-0.22769870804297801</v>
      </c>
      <c r="C1526" s="8">
        <v>0.46105403602322698</v>
      </c>
      <c r="D1526" s="8">
        <v>0.61057731974211205</v>
      </c>
      <c r="E1526" s="8">
        <v>1.46137549804551E-2</v>
      </c>
      <c r="F1526" s="8">
        <v>0.49740460420821397</v>
      </c>
      <c r="G1526" s="8">
        <v>1.00882367329562E-2</v>
      </c>
    </row>
    <row r="1527" spans="1:7" x14ac:dyDescent="0.2">
      <c r="A1527" s="8" t="s">
        <v>2520</v>
      </c>
      <c r="B1527" s="8">
        <v>0.14094457446196501</v>
      </c>
      <c r="C1527" s="8">
        <v>0.66707466268872495</v>
      </c>
      <c r="D1527" s="8">
        <v>0.68946116244489197</v>
      </c>
      <c r="E1527" s="8">
        <v>1.9826165443755598E-3</v>
      </c>
      <c r="F1527" s="8">
        <v>0.76924534397116795</v>
      </c>
      <c r="G1527" s="8">
        <v>1.4277423847542999E-4</v>
      </c>
    </row>
    <row r="1528" spans="1:7" x14ac:dyDescent="0.2">
      <c r="A1528" s="8" t="s">
        <v>2521</v>
      </c>
      <c r="B1528" s="8">
        <v>0.14534457874826601</v>
      </c>
      <c r="C1528" s="8">
        <v>0.65629052417206002</v>
      </c>
      <c r="D1528" s="8">
        <v>0.64633073670040397</v>
      </c>
      <c r="E1528" s="8">
        <v>7.8816208208485096E-3</v>
      </c>
      <c r="F1528" s="8">
        <v>0.82598650451525701</v>
      </c>
      <c r="G1528" s="8">
        <v>2.6964754314645102E-4</v>
      </c>
    </row>
    <row r="1529" spans="1:7" x14ac:dyDescent="0.2">
      <c r="A1529" s="8" t="s">
        <v>2522</v>
      </c>
      <c r="B1529" s="8">
        <v>0.19566247273652801</v>
      </c>
      <c r="C1529" s="8">
        <v>0.62986358271465304</v>
      </c>
      <c r="D1529" s="8">
        <v>0.587138387117354</v>
      </c>
      <c r="E1529" s="8">
        <v>9.7091705513750702E-3</v>
      </c>
      <c r="F1529" s="8">
        <v>0.98371560271682301</v>
      </c>
      <c r="G1529" s="9">
        <v>3.6958680584638601E-5</v>
      </c>
    </row>
    <row r="1530" spans="1:7" x14ac:dyDescent="0.2">
      <c r="A1530" s="8" t="s">
        <v>1116</v>
      </c>
      <c r="B1530" s="8">
        <v>-0.36234252722400501</v>
      </c>
      <c r="C1530" s="8">
        <v>8.9189987767781503E-2</v>
      </c>
      <c r="D1530" s="8">
        <v>0.25074492550741301</v>
      </c>
      <c r="E1530" s="8">
        <v>0.39292508099283002</v>
      </c>
      <c r="F1530" s="8">
        <v>1.8703673859509899</v>
      </c>
      <c r="G1530" s="9">
        <v>1.8207357373773702E-18</v>
      </c>
    </row>
    <row r="1531" spans="1:7" x14ac:dyDescent="0.2">
      <c r="A1531" s="8" t="s">
        <v>913</v>
      </c>
      <c r="B1531" s="8">
        <v>-0.17406842758444599</v>
      </c>
      <c r="C1531" s="8">
        <v>0.40873864786592201</v>
      </c>
      <c r="D1531" s="8">
        <v>0.23691060849020901</v>
      </c>
      <c r="E1531" s="8">
        <v>0.31936058234287701</v>
      </c>
      <c r="F1531" s="8">
        <v>2.13608043516335</v>
      </c>
      <c r="G1531" s="9">
        <v>7.9863091359675701E-18</v>
      </c>
    </row>
    <row r="1532" spans="1:7" x14ac:dyDescent="0.2">
      <c r="A1532" s="8" t="s">
        <v>2523</v>
      </c>
      <c r="B1532" s="8">
        <v>-0.44122702390661001</v>
      </c>
      <c r="C1532" s="8">
        <v>0.122874175479426</v>
      </c>
      <c r="D1532" s="8">
        <v>0.124083399878924</v>
      </c>
      <c r="E1532" s="8">
        <v>0.64214344085883701</v>
      </c>
      <c r="F1532" s="8">
        <v>0.47297922953881799</v>
      </c>
      <c r="G1532" s="8">
        <v>6.3341830747968494E-2</v>
      </c>
    </row>
    <row r="1533" spans="1:7" x14ac:dyDescent="0.2">
      <c r="A1533" s="8" t="s">
        <v>2524</v>
      </c>
      <c r="B1533" s="8">
        <v>0.20572706478061001</v>
      </c>
      <c r="C1533" s="8">
        <v>0.50906851939079301</v>
      </c>
      <c r="D1533" s="8">
        <v>0.92427658001133395</v>
      </c>
      <c r="E1533" s="8">
        <v>8.2315408102608502E-4</v>
      </c>
      <c r="F1533" s="8">
        <v>0.18267372318043301</v>
      </c>
      <c r="G1533" s="8">
        <v>0.51379055008765595</v>
      </c>
    </row>
    <row r="1534" spans="1:7" x14ac:dyDescent="0.2">
      <c r="A1534" s="8" t="s">
        <v>1119</v>
      </c>
      <c r="B1534" s="8">
        <v>1.55148880589979</v>
      </c>
      <c r="C1534" s="9">
        <v>1.3735003113573101E-6</v>
      </c>
      <c r="D1534" s="8">
        <v>1.42306381650585</v>
      </c>
      <c r="E1534" s="9">
        <v>5.3434752352828598E-8</v>
      </c>
      <c r="F1534" s="8">
        <v>2.3975489905489402</v>
      </c>
      <c r="G1534" s="9">
        <v>1.6372094789669101E-15</v>
      </c>
    </row>
    <row r="1535" spans="1:7" x14ac:dyDescent="0.2">
      <c r="A1535" s="8" t="s">
        <v>1122</v>
      </c>
      <c r="B1535" s="8">
        <v>1.2568989155646</v>
      </c>
      <c r="C1535" s="9">
        <v>7.1593197412005E-6</v>
      </c>
      <c r="D1535" s="8">
        <v>1.31382019426254</v>
      </c>
      <c r="E1535" s="9">
        <v>2.3408872254281302E-9</v>
      </c>
      <c r="F1535" s="8">
        <v>2.0448830179820598</v>
      </c>
      <c r="G1535" s="9">
        <v>3.2629220650314998E-12</v>
      </c>
    </row>
    <row r="1536" spans="1:7" x14ac:dyDescent="0.2">
      <c r="A1536" s="8" t="s">
        <v>1125</v>
      </c>
      <c r="B1536" s="8">
        <v>1.18195752973701</v>
      </c>
      <c r="C1536" s="9">
        <v>5.3304034078950501E-5</v>
      </c>
      <c r="D1536" s="8">
        <v>1.24443616325867</v>
      </c>
      <c r="E1536" s="9">
        <v>3.5353006280796999E-7</v>
      </c>
      <c r="F1536" s="8">
        <v>2.0580466257943599</v>
      </c>
      <c r="G1536" s="9">
        <v>2.32338154759567E-24</v>
      </c>
    </row>
    <row r="1537" spans="1:7" x14ac:dyDescent="0.2">
      <c r="A1537" s="8" t="s">
        <v>1128</v>
      </c>
      <c r="B1537" s="8">
        <v>1.0746890505790601</v>
      </c>
      <c r="C1537" s="8">
        <v>1.61094196743423E-3</v>
      </c>
      <c r="D1537" s="8">
        <v>1.04228915797724</v>
      </c>
      <c r="E1537" s="9">
        <v>1.2762761994573501E-5</v>
      </c>
      <c r="F1537" s="8">
        <v>1.9576552687842199</v>
      </c>
      <c r="G1537" s="9">
        <v>1.62468648551112E-23</v>
      </c>
    </row>
    <row r="1538" spans="1:7" x14ac:dyDescent="0.2">
      <c r="A1538" s="8" t="s">
        <v>407</v>
      </c>
      <c r="B1538" s="8">
        <v>0.48674932548755301</v>
      </c>
      <c r="C1538" s="8">
        <v>4.0907919483903897E-2</v>
      </c>
      <c r="D1538" s="8">
        <v>0.72791943593872099</v>
      </c>
      <c r="E1538" s="8">
        <v>7.9742669028146692E-3</v>
      </c>
      <c r="F1538" s="8">
        <v>1.29640343747826</v>
      </c>
      <c r="G1538" s="9">
        <v>6.4184709307608098E-10</v>
      </c>
    </row>
    <row r="1539" spans="1:7" x14ac:dyDescent="0.2">
      <c r="A1539" s="8" t="s">
        <v>2525</v>
      </c>
      <c r="B1539" s="8">
        <v>1.6739446675681498E-2</v>
      </c>
      <c r="C1539" s="8">
        <v>0.94790108375125404</v>
      </c>
      <c r="D1539" s="8">
        <v>0.26406011772951199</v>
      </c>
      <c r="E1539" s="8">
        <v>0.22724996742460701</v>
      </c>
      <c r="F1539" s="8">
        <v>0.40937734906967999</v>
      </c>
      <c r="G1539" s="8">
        <v>0.178261412496488</v>
      </c>
    </row>
    <row r="1540" spans="1:7" x14ac:dyDescent="0.2">
      <c r="A1540" s="8" t="s">
        <v>2526</v>
      </c>
      <c r="B1540" s="8">
        <v>-0.24233137849820699</v>
      </c>
      <c r="C1540" s="8">
        <v>0.44779286517875899</v>
      </c>
      <c r="D1540" s="8">
        <v>-0.17461594801845301</v>
      </c>
      <c r="E1540" s="8">
        <v>0.58521861937950903</v>
      </c>
      <c r="F1540" s="8">
        <v>1.87542983691978E-2</v>
      </c>
      <c r="G1540" s="8">
        <v>0.95661300726524701</v>
      </c>
    </row>
    <row r="1541" spans="1:7" x14ac:dyDescent="0.2">
      <c r="A1541" s="8" t="s">
        <v>2527</v>
      </c>
      <c r="B1541" s="8">
        <v>-0.21786319852674199</v>
      </c>
      <c r="C1541" s="8">
        <v>0.36035653887140401</v>
      </c>
      <c r="D1541" s="8">
        <v>-6.49622820754817E-2</v>
      </c>
      <c r="E1541" s="8">
        <v>0.79094084734222003</v>
      </c>
      <c r="F1541" s="8">
        <v>-0.15506954626337</v>
      </c>
      <c r="G1541" s="8">
        <v>0.60474809668929597</v>
      </c>
    </row>
    <row r="1542" spans="1:7" x14ac:dyDescent="0.2">
      <c r="A1542" s="8" t="s">
        <v>2528</v>
      </c>
      <c r="B1542" s="8">
        <v>-9.7226305127584997E-2</v>
      </c>
      <c r="C1542" s="8">
        <v>0.74181634353988901</v>
      </c>
      <c r="D1542" s="8">
        <v>0.37738003616590199</v>
      </c>
      <c r="E1542" s="8">
        <v>8.4877831163131107E-2</v>
      </c>
      <c r="F1542" s="8">
        <v>0.27425371956492001</v>
      </c>
      <c r="G1542" s="8">
        <v>0.35516471824622597</v>
      </c>
    </row>
    <row r="1543" spans="1:7" x14ac:dyDescent="0.2">
      <c r="A1543" s="8" t="s">
        <v>2529</v>
      </c>
      <c r="B1543" s="8">
        <v>-0.33820714628228599</v>
      </c>
      <c r="C1543" s="8">
        <v>0.26279914848879599</v>
      </c>
      <c r="D1543" s="8">
        <v>-5.8941395723304101E-3</v>
      </c>
      <c r="E1543" s="8">
        <v>0.98228422267972704</v>
      </c>
      <c r="F1543" s="8">
        <v>0.26592074517639003</v>
      </c>
      <c r="G1543" s="8">
        <v>0.45384484677972797</v>
      </c>
    </row>
    <row r="1544" spans="1:7" x14ac:dyDescent="0.2">
      <c r="A1544" s="8" t="s">
        <v>279</v>
      </c>
      <c r="B1544" s="8">
        <v>2.44882333121038</v>
      </c>
      <c r="C1544" s="9">
        <v>6.6566239530826898E-18</v>
      </c>
      <c r="D1544" s="8">
        <v>2.6348754207140601</v>
      </c>
      <c r="E1544" s="9">
        <v>4.6824580766514797E-20</v>
      </c>
      <c r="F1544" s="8">
        <v>2.4163668538250498</v>
      </c>
      <c r="G1544" s="9">
        <v>2.0848602413637499E-19</v>
      </c>
    </row>
    <row r="1545" spans="1:7" x14ac:dyDescent="0.2">
      <c r="A1545" s="8" t="s">
        <v>2530</v>
      </c>
      <c r="B1545" s="8">
        <v>0.208171304737335</v>
      </c>
      <c r="C1545" s="8">
        <v>0.475026851096984</v>
      </c>
      <c r="D1545" s="8">
        <v>0.83531548546763401</v>
      </c>
      <c r="E1545" s="8">
        <v>1.0934245836399599E-2</v>
      </c>
      <c r="F1545" s="8">
        <v>-0.56694864390183097</v>
      </c>
      <c r="G1545" s="8">
        <v>8.5645732453478396E-2</v>
      </c>
    </row>
    <row r="1546" spans="1:7" x14ac:dyDescent="0.2">
      <c r="A1546" s="8" t="s">
        <v>2531</v>
      </c>
      <c r="B1546" s="8">
        <v>1.22017187431494E-2</v>
      </c>
      <c r="C1546" s="8">
        <v>0.96872129200475898</v>
      </c>
      <c r="D1546" s="8">
        <v>0.57321889700831496</v>
      </c>
      <c r="E1546" s="8">
        <v>4.7472575877305304E-3</v>
      </c>
      <c r="F1546" s="8">
        <v>0.627398883454927</v>
      </c>
      <c r="G1546" s="8">
        <v>3.2586090562556701E-2</v>
      </c>
    </row>
    <row r="1547" spans="1:7" x14ac:dyDescent="0.2">
      <c r="A1547" s="8" t="s">
        <v>2532</v>
      </c>
      <c r="B1547" s="8">
        <v>-0.149047040533756</v>
      </c>
      <c r="C1547" s="8">
        <v>0.637277245224389</v>
      </c>
      <c r="D1547" s="8">
        <v>0.24215053999625</v>
      </c>
      <c r="E1547" s="8">
        <v>0.22122658121168701</v>
      </c>
      <c r="F1547" s="8">
        <v>0.51481438873364105</v>
      </c>
      <c r="G1547" s="8">
        <v>4.1047516065120401E-2</v>
      </c>
    </row>
    <row r="1548" spans="1:7" x14ac:dyDescent="0.2">
      <c r="A1548" s="8" t="s">
        <v>2533</v>
      </c>
      <c r="B1548" s="8">
        <v>0.29572811661822601</v>
      </c>
      <c r="C1548" s="8">
        <v>0.262525097181811</v>
      </c>
      <c r="D1548" s="8">
        <v>0.52266313733713898</v>
      </c>
      <c r="E1548" s="8">
        <v>5.8092045491888802E-2</v>
      </c>
      <c r="F1548" s="8">
        <v>0.48085826360532602</v>
      </c>
      <c r="G1548" s="8">
        <v>0.111722293385671</v>
      </c>
    </row>
    <row r="1549" spans="1:7" x14ac:dyDescent="0.2">
      <c r="A1549" s="8" t="s">
        <v>2534</v>
      </c>
      <c r="B1549" s="8">
        <v>0.10030646356805099</v>
      </c>
      <c r="C1549" s="8">
        <v>0.75366184487316301</v>
      </c>
      <c r="D1549" s="8">
        <v>-0.100575484000423</v>
      </c>
      <c r="E1549" s="8">
        <v>0.70453312200404805</v>
      </c>
      <c r="F1549" s="8">
        <v>-0.38372562865448701</v>
      </c>
      <c r="G1549" s="8">
        <v>0.125592382996074</v>
      </c>
    </row>
    <row r="1550" spans="1:7" x14ac:dyDescent="0.2">
      <c r="A1550" s="8" t="s">
        <v>2535</v>
      </c>
      <c r="B1550" s="8">
        <v>-0.115516454359433</v>
      </c>
      <c r="C1550" s="8">
        <v>0.712383725548695</v>
      </c>
      <c r="D1550" s="8">
        <v>-0.37208860498462698</v>
      </c>
      <c r="E1550" s="8">
        <v>0.100620041330254</v>
      </c>
      <c r="F1550" s="8">
        <v>-0.64109025382340301</v>
      </c>
      <c r="G1550" s="8">
        <v>9.4994059684689797E-2</v>
      </c>
    </row>
    <row r="1551" spans="1:7" x14ac:dyDescent="0.2">
      <c r="A1551" s="8" t="s">
        <v>2536</v>
      </c>
      <c r="B1551" s="8">
        <v>-0.54795481909668298</v>
      </c>
      <c r="C1551" s="8">
        <v>8.19903016805201E-2</v>
      </c>
      <c r="D1551" s="8">
        <v>-0.29966734564068398</v>
      </c>
      <c r="E1551" s="8">
        <v>0.29864785269896499</v>
      </c>
      <c r="F1551" s="8">
        <v>0.19234789120469101</v>
      </c>
      <c r="G1551" s="8">
        <v>0.44991977903569802</v>
      </c>
    </row>
    <row r="1552" spans="1:7" x14ac:dyDescent="0.2">
      <c r="A1552" s="8" t="s">
        <v>2537</v>
      </c>
      <c r="B1552" s="8">
        <v>5.1099664241358797E-2</v>
      </c>
      <c r="C1552" s="8">
        <v>0.85862840222957304</v>
      </c>
      <c r="D1552" s="8">
        <v>0.516844755678041</v>
      </c>
      <c r="E1552" s="8">
        <v>2.1216188751392601E-2</v>
      </c>
      <c r="F1552" s="8">
        <v>0.44113102467224102</v>
      </c>
      <c r="G1552" s="8">
        <v>0.16290166615554799</v>
      </c>
    </row>
    <row r="1553" spans="1:7" x14ac:dyDescent="0.2">
      <c r="A1553" s="8" t="s">
        <v>2538</v>
      </c>
      <c r="B1553" s="8">
        <v>-0.18064224956987601</v>
      </c>
      <c r="C1553" s="8">
        <v>0.45138215794754499</v>
      </c>
      <c r="D1553" s="8">
        <v>0.229019073623209</v>
      </c>
      <c r="E1553" s="8">
        <v>0.301033989064802</v>
      </c>
      <c r="F1553" s="8">
        <v>0.16070020946501801</v>
      </c>
      <c r="G1553" s="8">
        <v>0.61796759665606604</v>
      </c>
    </row>
    <row r="1554" spans="1:7" x14ac:dyDescent="0.2">
      <c r="A1554" s="8" t="s">
        <v>2539</v>
      </c>
      <c r="B1554" s="8">
        <v>-0.32175939048124302</v>
      </c>
      <c r="C1554" s="8">
        <v>0.31791351830082099</v>
      </c>
      <c r="D1554" s="8">
        <v>5.2633990634043303E-2</v>
      </c>
      <c r="E1554" s="8">
        <v>0.81578112556453997</v>
      </c>
      <c r="F1554" s="8">
        <v>0.24267728632524499</v>
      </c>
      <c r="G1554" s="8">
        <v>0.46181212073108202</v>
      </c>
    </row>
    <row r="1555" spans="1:7" x14ac:dyDescent="0.2">
      <c r="A1555" s="8" t="s">
        <v>121</v>
      </c>
      <c r="B1555" s="8">
        <v>1.6810090924354</v>
      </c>
      <c r="C1555" s="9">
        <v>3.5849945119152801E-9</v>
      </c>
      <c r="D1555" s="8">
        <v>2.1367792972271098</v>
      </c>
      <c r="E1555" s="9">
        <v>8.3682798433579397E-13</v>
      </c>
      <c r="F1555" s="8">
        <v>2.8641626132483902</v>
      </c>
      <c r="G1555" s="9">
        <v>1.07850800088849E-12</v>
      </c>
    </row>
    <row r="1556" spans="1:7" x14ac:dyDescent="0.2">
      <c r="A1556" s="8" t="s">
        <v>124</v>
      </c>
      <c r="B1556" s="8">
        <v>2.1636250305505702</v>
      </c>
      <c r="C1556" s="9">
        <v>1.29046121372088E-18</v>
      </c>
      <c r="D1556" s="8">
        <v>2.3712599897437299</v>
      </c>
      <c r="E1556" s="9">
        <v>6.7358534023538802E-16</v>
      </c>
      <c r="F1556" s="8">
        <v>2.04819873047802</v>
      </c>
      <c r="G1556" s="9">
        <v>2.51337175580487E-11</v>
      </c>
    </row>
    <row r="1557" spans="1:7" x14ac:dyDescent="0.2">
      <c r="A1557" s="8" t="s">
        <v>2540</v>
      </c>
      <c r="B1557" s="8">
        <v>0.18842471437178901</v>
      </c>
      <c r="C1557" s="8">
        <v>0.44076352962537602</v>
      </c>
      <c r="D1557" s="8">
        <v>0.471108440244139</v>
      </c>
      <c r="E1557" s="8">
        <v>7.9539994879645304E-2</v>
      </c>
      <c r="F1557" s="8">
        <v>0.24719068011916101</v>
      </c>
      <c r="G1557" s="8">
        <v>0.227638691564331</v>
      </c>
    </row>
    <row r="1558" spans="1:7" x14ac:dyDescent="0.2">
      <c r="A1558" s="8" t="s">
        <v>470</v>
      </c>
      <c r="B1558" s="8">
        <v>-0.99875523133784405</v>
      </c>
      <c r="C1558" s="8">
        <v>1.3391765335787501E-3</v>
      </c>
      <c r="D1558" s="8">
        <v>-0.82608604016129905</v>
      </c>
      <c r="E1558" s="8">
        <v>5.1700104715428699E-4</v>
      </c>
      <c r="F1558" s="8">
        <v>0.32125950445183499</v>
      </c>
      <c r="G1558" s="8">
        <v>0.10108163644595899</v>
      </c>
    </row>
    <row r="1559" spans="1:7" x14ac:dyDescent="0.2">
      <c r="A1559" s="8" t="s">
        <v>2541</v>
      </c>
      <c r="B1559" s="8">
        <v>-1.2761150779055099</v>
      </c>
      <c r="C1559" s="9">
        <v>2.1767386285402302E-6</v>
      </c>
      <c r="D1559" s="8">
        <v>-1.0218427822896901</v>
      </c>
      <c r="E1559" s="9">
        <v>4.3745515807916003E-6</v>
      </c>
      <c r="F1559" s="8">
        <v>0.34170638941888498</v>
      </c>
      <c r="G1559" s="8">
        <v>0.117048728115087</v>
      </c>
    </row>
    <row r="1560" spans="1:7" x14ac:dyDescent="0.2">
      <c r="A1560" s="8" t="s">
        <v>2542</v>
      </c>
      <c r="B1560" s="8">
        <v>-1.3090527846664499</v>
      </c>
      <c r="C1560" s="8">
        <v>2.4446879245711498E-4</v>
      </c>
      <c r="D1560" s="8">
        <v>-0.66419365848391398</v>
      </c>
      <c r="E1560" s="8">
        <v>4.0328658163669498E-3</v>
      </c>
      <c r="F1560" s="8">
        <v>0.31277618814290298</v>
      </c>
      <c r="G1560" s="8">
        <v>0.148041328952523</v>
      </c>
    </row>
    <row r="1561" spans="1:7" x14ac:dyDescent="0.2">
      <c r="A1561" s="8" t="s">
        <v>2543</v>
      </c>
      <c r="B1561" s="8">
        <v>0.10796397687376801</v>
      </c>
      <c r="C1561" s="8">
        <v>0.65630245881167304</v>
      </c>
      <c r="D1561" s="8">
        <v>1.0288919200053701</v>
      </c>
      <c r="E1561" s="9">
        <v>1.65536050769245E-5</v>
      </c>
      <c r="F1561" s="8">
        <v>-0.44961659478258698</v>
      </c>
      <c r="G1561" s="8">
        <v>7.4698258592347605E-2</v>
      </c>
    </row>
    <row r="1562" spans="1:7" x14ac:dyDescent="0.2">
      <c r="A1562" s="8" t="s">
        <v>2544</v>
      </c>
      <c r="B1562" s="8">
        <v>-0.456880584661564</v>
      </c>
      <c r="C1562" s="8">
        <v>6.3372725232930693E-2</v>
      </c>
      <c r="D1562" s="8">
        <v>0.323813607288715</v>
      </c>
      <c r="E1562" s="8">
        <v>0.15829086269325901</v>
      </c>
      <c r="F1562" s="8">
        <v>0.122894887424515</v>
      </c>
      <c r="G1562" s="8">
        <v>0.66013278380186502</v>
      </c>
    </row>
    <row r="1563" spans="1:7" x14ac:dyDescent="0.2">
      <c r="A1563" s="8" t="s">
        <v>2545</v>
      </c>
      <c r="B1563" s="8">
        <v>-0.13841906600023501</v>
      </c>
      <c r="C1563" s="8">
        <v>0.60224616773364703</v>
      </c>
      <c r="D1563" s="8">
        <v>0.16418534829041301</v>
      </c>
      <c r="E1563" s="8">
        <v>0.42372771827171501</v>
      </c>
      <c r="F1563" s="8">
        <v>0.45452787696157898</v>
      </c>
      <c r="G1563" s="8">
        <v>0.171756507421395</v>
      </c>
    </row>
    <row r="1564" spans="1:7" x14ac:dyDescent="0.2">
      <c r="A1564" s="8" t="s">
        <v>2546</v>
      </c>
      <c r="B1564" s="8">
        <v>-0.51843415303129403</v>
      </c>
      <c r="C1564" s="8">
        <v>2.17870157360683E-2</v>
      </c>
      <c r="D1564" s="8">
        <v>-1.16546967153555E-3</v>
      </c>
      <c r="E1564" s="8">
        <v>0.99570654525016999</v>
      </c>
      <c r="F1564" s="8">
        <v>0.42224853118747502</v>
      </c>
      <c r="G1564" s="8">
        <v>0.104656658030284</v>
      </c>
    </row>
    <row r="1565" spans="1:7" x14ac:dyDescent="0.2">
      <c r="A1565" s="8" t="s">
        <v>2547</v>
      </c>
      <c r="B1565" s="8">
        <v>-0.53370939285374597</v>
      </c>
      <c r="C1565" s="8">
        <v>3.6521383296245401E-2</v>
      </c>
      <c r="D1565" s="8">
        <v>-0.19596326609693901</v>
      </c>
      <c r="E1565" s="8">
        <v>0.496508751479176</v>
      </c>
      <c r="F1565" s="8">
        <v>0.56422869402228304</v>
      </c>
      <c r="G1565" s="8">
        <v>0.131166213135997</v>
      </c>
    </row>
    <row r="1566" spans="1:7" x14ac:dyDescent="0.2">
      <c r="A1566" s="8" t="s">
        <v>2548</v>
      </c>
      <c r="B1566" s="8">
        <v>-0.39207193732344497</v>
      </c>
      <c r="C1566" s="8">
        <v>0.19667528300804801</v>
      </c>
      <c r="D1566" s="8">
        <v>0.41336182973306301</v>
      </c>
      <c r="E1566" s="8">
        <v>0.118571248855962</v>
      </c>
      <c r="F1566" s="8">
        <v>-1.39128588107544</v>
      </c>
      <c r="G1566" s="9">
        <v>8.2139267775547101E-7</v>
      </c>
    </row>
    <row r="1567" spans="1:7" x14ac:dyDescent="0.2">
      <c r="A1567" s="8" t="s">
        <v>2549</v>
      </c>
      <c r="B1567" s="8">
        <v>7.28189947658269E-2</v>
      </c>
      <c r="C1567" s="8">
        <v>0.77043245542268102</v>
      </c>
      <c r="D1567" s="8">
        <v>0.19605955221066501</v>
      </c>
      <c r="E1567" s="8">
        <v>0.429755491234246</v>
      </c>
      <c r="F1567" s="8">
        <v>9.9012074367182901E-2</v>
      </c>
      <c r="G1567" s="8">
        <v>0.76029387282448102</v>
      </c>
    </row>
    <row r="1568" spans="1:7" x14ac:dyDescent="0.2">
      <c r="A1568" s="8" t="s">
        <v>2550</v>
      </c>
      <c r="B1568" s="8">
        <v>-0.47671497901584298</v>
      </c>
      <c r="C1568" s="8">
        <v>4.7748519335004097E-2</v>
      </c>
      <c r="D1568" s="8">
        <v>-5.7728305445327102E-2</v>
      </c>
      <c r="E1568" s="8">
        <v>0.82170380107095198</v>
      </c>
      <c r="F1568" s="8">
        <v>0.18626824954367099</v>
      </c>
      <c r="G1568" s="8">
        <v>0.58802113983052895</v>
      </c>
    </row>
    <row r="1569" spans="1:7" x14ac:dyDescent="0.2">
      <c r="A1569" s="8" t="s">
        <v>2551</v>
      </c>
      <c r="B1569" s="8">
        <v>-0.57417834338573104</v>
      </c>
      <c r="C1569" s="8">
        <v>7.5288999653441296E-3</v>
      </c>
      <c r="D1569" s="8">
        <v>-0.165156591485182</v>
      </c>
      <c r="E1569" s="8">
        <v>0.52616070638378398</v>
      </c>
      <c r="F1569" s="8">
        <v>0.22461426600161399</v>
      </c>
      <c r="G1569" s="8">
        <v>0.40779963206249598</v>
      </c>
    </row>
    <row r="1570" spans="1:7" x14ac:dyDescent="0.2">
      <c r="A1570" s="8" t="s">
        <v>2552</v>
      </c>
      <c r="B1570" s="8">
        <v>-1.3061200076113499</v>
      </c>
      <c r="C1570" s="8">
        <v>7.6055095948579802E-4</v>
      </c>
      <c r="D1570" s="8">
        <v>-0.74724606414952599</v>
      </c>
      <c r="E1570" s="8">
        <v>1.0088304000208201E-2</v>
      </c>
      <c r="F1570" s="8">
        <v>-8.7608919141674804E-2</v>
      </c>
      <c r="G1570" s="8">
        <v>0.77424929492633499</v>
      </c>
    </row>
    <row r="1571" spans="1:7" x14ac:dyDescent="0.2">
      <c r="A1571" s="8" t="s">
        <v>2553</v>
      </c>
      <c r="B1571" s="8">
        <v>-0.38085814035814203</v>
      </c>
      <c r="C1571" s="8">
        <v>0.106276230320617</v>
      </c>
      <c r="D1571" s="8">
        <v>-9.9136981711235195E-2</v>
      </c>
      <c r="E1571" s="8">
        <v>0.68318937149713699</v>
      </c>
      <c r="F1571" s="8">
        <v>-1.4389651937577E-2</v>
      </c>
      <c r="G1571" s="8">
        <v>0.951008916772355</v>
      </c>
    </row>
    <row r="1572" spans="1:7" x14ac:dyDescent="0.2">
      <c r="A1572" s="8" t="s">
        <v>2554</v>
      </c>
      <c r="B1572" s="8">
        <v>-0.30509342329325501</v>
      </c>
      <c r="C1572" s="8">
        <v>0.353115662536649</v>
      </c>
      <c r="D1572" s="8">
        <v>6.0390417239647901E-2</v>
      </c>
      <c r="E1572" s="8">
        <v>0.77906966502302799</v>
      </c>
      <c r="F1572" s="8">
        <v>0.52959436294066098</v>
      </c>
      <c r="G1572" s="8">
        <v>0.111555337803477</v>
      </c>
    </row>
    <row r="1573" spans="1:7" x14ac:dyDescent="0.2">
      <c r="A1573" s="8" t="s">
        <v>2555</v>
      </c>
      <c r="B1573" s="8">
        <v>-0.33942623707900899</v>
      </c>
      <c r="C1573" s="8">
        <v>0.271201170573307</v>
      </c>
      <c r="D1573" s="8">
        <v>-5.3867338723808701E-2</v>
      </c>
      <c r="E1573" s="8">
        <v>0.80332586570563103</v>
      </c>
      <c r="F1573" s="8">
        <v>0.36890848613930899</v>
      </c>
      <c r="G1573" s="8">
        <v>0.265414646045531</v>
      </c>
    </row>
    <row r="1574" spans="1:7" x14ac:dyDescent="0.2">
      <c r="A1574" s="8" t="s">
        <v>2556</v>
      </c>
      <c r="B1574" s="8">
        <v>-0.309601801740786</v>
      </c>
      <c r="C1574" s="8">
        <v>0.265259283159966</v>
      </c>
      <c r="D1574" s="8">
        <v>2.1157120085692101E-2</v>
      </c>
      <c r="E1574" s="8">
        <v>0.91711157793595299</v>
      </c>
      <c r="F1574" s="8">
        <v>0.426657676809027</v>
      </c>
      <c r="G1574" s="8">
        <v>0.21221039722655899</v>
      </c>
    </row>
    <row r="1575" spans="1:7" x14ac:dyDescent="0.2">
      <c r="A1575" s="8" t="s">
        <v>2557</v>
      </c>
      <c r="B1575" s="8">
        <v>-0.441563899696927</v>
      </c>
      <c r="C1575" s="8">
        <v>0.107830528956535</v>
      </c>
      <c r="D1575" s="8">
        <v>-4.1835992186386298E-2</v>
      </c>
      <c r="E1575" s="8">
        <v>0.835212649777622</v>
      </c>
      <c r="F1575" s="8">
        <v>0.31252691248485898</v>
      </c>
      <c r="G1575" s="8">
        <v>0.31169528433070598</v>
      </c>
    </row>
    <row r="1576" spans="1:7" x14ac:dyDescent="0.2">
      <c r="A1576" s="8" t="s">
        <v>2558</v>
      </c>
      <c r="B1576" s="8">
        <v>-0.143259986772477</v>
      </c>
      <c r="C1576" s="8">
        <v>0.71766394656070398</v>
      </c>
      <c r="D1576" s="8">
        <v>0.45286655353713701</v>
      </c>
      <c r="E1576" s="8">
        <v>0.18584808592386101</v>
      </c>
      <c r="F1576" s="8">
        <v>-0.63530120336455198</v>
      </c>
      <c r="G1576" s="8">
        <v>5.0260048422385998E-3</v>
      </c>
    </row>
    <row r="1577" spans="1:7" x14ac:dyDescent="0.2">
      <c r="A1577" s="8" t="s">
        <v>2559</v>
      </c>
      <c r="B1577" s="8">
        <v>-0.28994329678951902</v>
      </c>
      <c r="C1577" s="8">
        <v>0.20458693764604199</v>
      </c>
      <c r="D1577" s="8">
        <v>0.14256129899982201</v>
      </c>
      <c r="E1577" s="8">
        <v>0.54806585824341503</v>
      </c>
      <c r="F1577" s="8">
        <v>0.105375588492469</v>
      </c>
      <c r="G1577" s="8">
        <v>0.74582226307617705</v>
      </c>
    </row>
    <row r="1578" spans="1:7" x14ac:dyDescent="0.2">
      <c r="A1578" s="8" t="s">
        <v>2560</v>
      </c>
      <c r="B1578" s="8">
        <v>-0.36925807706197999</v>
      </c>
      <c r="C1578" s="8">
        <v>0.16612028119996</v>
      </c>
      <c r="D1578" s="8">
        <v>-3.0592714170381298E-3</v>
      </c>
      <c r="E1578" s="8">
        <v>0.98819580187727196</v>
      </c>
      <c r="F1578" s="8">
        <v>0.38265085933910697</v>
      </c>
      <c r="G1578" s="8">
        <v>0.271139101807161</v>
      </c>
    </row>
    <row r="1579" spans="1:7" x14ac:dyDescent="0.2">
      <c r="A1579" s="8" t="s">
        <v>2561</v>
      </c>
      <c r="B1579" s="8">
        <v>-0.38687590872167699</v>
      </c>
      <c r="C1579" s="8">
        <v>0.13340722710928599</v>
      </c>
      <c r="D1579" s="8">
        <v>-5.7404078578863302E-2</v>
      </c>
      <c r="E1579" s="8">
        <v>0.79273270648057204</v>
      </c>
      <c r="F1579" s="8">
        <v>0.32454043155148898</v>
      </c>
      <c r="G1579" s="8">
        <v>0.29595682934106099</v>
      </c>
    </row>
    <row r="1580" spans="1:7" x14ac:dyDescent="0.2">
      <c r="A1580" s="8" t="s">
        <v>2562</v>
      </c>
      <c r="B1580" s="8">
        <v>-0.425020653093517</v>
      </c>
      <c r="C1580" s="8">
        <v>0.107422232333701</v>
      </c>
      <c r="D1580" s="8">
        <v>-2.4526193076834599E-2</v>
      </c>
      <c r="E1580" s="8">
        <v>0.90906578542741701</v>
      </c>
      <c r="F1580" s="8">
        <v>0.37952258257329802</v>
      </c>
      <c r="G1580" s="8">
        <v>0.23511382830199201</v>
      </c>
    </row>
    <row r="1581" spans="1:7" x14ac:dyDescent="0.2">
      <c r="A1581" s="8" t="s">
        <v>2563</v>
      </c>
      <c r="B1581" s="8">
        <v>-0.96804499144975797</v>
      </c>
      <c r="C1581" s="8">
        <v>5.2074818073459604E-4</v>
      </c>
      <c r="D1581" s="8">
        <v>-1.1410468927112301</v>
      </c>
      <c r="E1581" s="9">
        <v>1.2418964390705699E-6</v>
      </c>
      <c r="F1581" s="8">
        <v>-0.28152222003909899</v>
      </c>
      <c r="G1581" s="8">
        <v>0.313013703625729</v>
      </c>
    </row>
    <row r="1582" spans="1:7" x14ac:dyDescent="0.2">
      <c r="A1582" s="8" t="s">
        <v>2564</v>
      </c>
      <c r="B1582" s="8">
        <v>-0.52901783807565195</v>
      </c>
      <c r="C1582" s="8">
        <v>4.1103311526739003E-2</v>
      </c>
      <c r="D1582" s="8">
        <v>-0.19443163537052999</v>
      </c>
      <c r="E1582" s="8">
        <v>0.44358235055020201</v>
      </c>
      <c r="F1582" s="8">
        <v>-8.1146025902672503E-2</v>
      </c>
      <c r="G1582" s="8">
        <v>0.78170113469166802</v>
      </c>
    </row>
    <row r="1583" spans="1:7" x14ac:dyDescent="0.2">
      <c r="A1583" s="8" t="s">
        <v>2565</v>
      </c>
      <c r="B1583" s="8">
        <v>-0.67999785276265701</v>
      </c>
      <c r="C1583" s="8">
        <v>2.66286030975783E-3</v>
      </c>
      <c r="D1583" s="8">
        <v>-0.30213859096731599</v>
      </c>
      <c r="E1583" s="8">
        <v>0.24215327029026801</v>
      </c>
      <c r="F1583" s="8">
        <v>0.16037342983991301</v>
      </c>
      <c r="G1583" s="8">
        <v>0.5415736377607</v>
      </c>
    </row>
    <row r="1584" spans="1:7" x14ac:dyDescent="0.2">
      <c r="A1584" s="8" t="s">
        <v>2566</v>
      </c>
      <c r="B1584" s="8">
        <v>-0.48803524784754598</v>
      </c>
      <c r="C1584" s="8">
        <v>0.11810164385533101</v>
      </c>
      <c r="D1584" s="8">
        <v>-0.45733961618293101</v>
      </c>
      <c r="E1584" s="8">
        <v>4.6614304355126597E-2</v>
      </c>
      <c r="F1584" s="8">
        <v>4.3234021894780199E-2</v>
      </c>
      <c r="G1584" s="8">
        <v>0.82969673831039603</v>
      </c>
    </row>
    <row r="1585" spans="1:7" x14ac:dyDescent="0.2">
      <c r="A1585" s="8" t="s">
        <v>2567</v>
      </c>
      <c r="B1585" s="8">
        <v>-0.743372633440324</v>
      </c>
      <c r="C1585" s="8">
        <v>8.6845449361686305E-4</v>
      </c>
      <c r="D1585" s="8">
        <v>-0.54115987249978403</v>
      </c>
      <c r="E1585" s="8">
        <v>1.9014352586871799E-2</v>
      </c>
      <c r="F1585" s="8">
        <v>0.371609238144326</v>
      </c>
      <c r="G1585" s="8">
        <v>0.19268205701802399</v>
      </c>
    </row>
    <row r="1586" spans="1:7" x14ac:dyDescent="0.2">
      <c r="A1586" s="8" t="s">
        <v>2568</v>
      </c>
      <c r="B1586" s="8">
        <v>-0.40157477848079098</v>
      </c>
      <c r="C1586" s="8">
        <v>0.18027210935364399</v>
      </c>
      <c r="D1586" s="8">
        <v>6.5613315736884198E-2</v>
      </c>
      <c r="E1586" s="8">
        <v>0.76561993758576197</v>
      </c>
      <c r="F1586" s="8">
        <v>0.60648390081390002</v>
      </c>
      <c r="G1586" s="8">
        <v>6.3408108117356504E-2</v>
      </c>
    </row>
    <row r="1587" spans="1:7" x14ac:dyDescent="0.2">
      <c r="A1587" s="8" t="s">
        <v>2569</v>
      </c>
      <c r="B1587" s="8">
        <v>-0.167430401095473</v>
      </c>
      <c r="C1587" s="8">
        <v>0.43791486774149102</v>
      </c>
      <c r="D1587" s="8">
        <v>-0.182487973594611</v>
      </c>
      <c r="E1587" s="8">
        <v>0.45103472241671799</v>
      </c>
      <c r="F1587" s="8">
        <v>0.354831995758221</v>
      </c>
      <c r="G1587" s="8">
        <v>0.13257758669696901</v>
      </c>
    </row>
    <row r="1588" spans="1:7" x14ac:dyDescent="0.2">
      <c r="A1588" s="8" t="s">
        <v>151</v>
      </c>
      <c r="B1588" s="8">
        <v>0.64017667583591498</v>
      </c>
      <c r="C1588" s="8">
        <v>5.6377411502484204E-3</v>
      </c>
      <c r="D1588" s="8">
        <v>0.85304805321071997</v>
      </c>
      <c r="E1588" s="8">
        <v>1.0656502900091599E-3</v>
      </c>
      <c r="F1588" s="8">
        <v>1.25355340671425</v>
      </c>
      <c r="G1588" s="8">
        <v>7.18545979813513E-4</v>
      </c>
    </row>
    <row r="1589" spans="1:7" x14ac:dyDescent="0.2">
      <c r="A1589" s="8" t="s">
        <v>2570</v>
      </c>
      <c r="B1589" s="8">
        <v>-0.27662775269839901</v>
      </c>
      <c r="C1589" s="8">
        <v>0.39721791213206697</v>
      </c>
      <c r="D1589" s="8">
        <v>-0.72538567696629097</v>
      </c>
      <c r="E1589" s="8">
        <v>1.0747632778898999E-2</v>
      </c>
      <c r="F1589" s="8">
        <v>-0.79385118411483602</v>
      </c>
      <c r="G1589" s="8">
        <v>9.7049187585749007E-3</v>
      </c>
    </row>
    <row r="1590" spans="1:7" x14ac:dyDescent="0.2">
      <c r="A1590" s="8" t="s">
        <v>2571</v>
      </c>
      <c r="B1590" s="8">
        <v>-0.224777862095561</v>
      </c>
      <c r="C1590" s="8">
        <v>0.44463331064997003</v>
      </c>
      <c r="D1590" s="8">
        <v>2.1622887841641601E-2</v>
      </c>
      <c r="E1590" s="8">
        <v>0.91834296350703004</v>
      </c>
      <c r="F1590" s="8">
        <v>0.55133459236364801</v>
      </c>
      <c r="G1590" s="8">
        <v>7.4986283806511803E-2</v>
      </c>
    </row>
    <row r="1591" spans="1:7" x14ac:dyDescent="0.2">
      <c r="A1591" s="8" t="s">
        <v>2572</v>
      </c>
      <c r="B1591" s="8">
        <v>-0.32182636902869699</v>
      </c>
      <c r="C1591" s="8">
        <v>0.296856745422996</v>
      </c>
      <c r="D1591" s="8">
        <v>0.148053527390451</v>
      </c>
      <c r="E1591" s="8">
        <v>0.484409785701792</v>
      </c>
      <c r="F1591" s="8">
        <v>0.49955791420220702</v>
      </c>
      <c r="G1591" s="8">
        <v>0.10849938456616701</v>
      </c>
    </row>
    <row r="1592" spans="1:7" x14ac:dyDescent="0.2">
      <c r="A1592" s="8" t="s">
        <v>2573</v>
      </c>
      <c r="B1592" s="8">
        <v>0.53779311260053697</v>
      </c>
      <c r="C1592" s="8">
        <v>3.03260807611812E-2</v>
      </c>
      <c r="D1592" s="8">
        <v>0.99572155545912</v>
      </c>
      <c r="E1592" s="8">
        <v>2.6336589348568702E-4</v>
      </c>
      <c r="F1592" s="8">
        <v>-0.41413227222622501</v>
      </c>
      <c r="G1592" s="8">
        <v>0.12966282340930299</v>
      </c>
    </row>
    <row r="1593" spans="1:7" x14ac:dyDescent="0.2">
      <c r="A1593" s="8" t="s">
        <v>2574</v>
      </c>
      <c r="B1593" s="8">
        <v>0.53944425572199695</v>
      </c>
      <c r="C1593" s="8">
        <v>3.1771114038658198E-2</v>
      </c>
      <c r="D1593" s="8">
        <v>1.1649110217960399</v>
      </c>
      <c r="E1593" s="9">
        <v>7.2281128717168898E-7</v>
      </c>
      <c r="F1593" s="8">
        <v>-1.0119432312426699</v>
      </c>
      <c r="G1593" s="8">
        <v>2.1138675344223499E-3</v>
      </c>
    </row>
    <row r="1594" spans="1:7" x14ac:dyDescent="0.2">
      <c r="A1594" s="8" t="s">
        <v>2575</v>
      </c>
      <c r="B1594" s="8">
        <v>-0.28614206859833302</v>
      </c>
      <c r="C1594" s="8">
        <v>0.36001267420979699</v>
      </c>
      <c r="D1594" s="8">
        <v>0.389236906227591</v>
      </c>
      <c r="E1594" s="8">
        <v>0.15509274833433301</v>
      </c>
      <c r="F1594" s="8">
        <v>0.63671458727006303</v>
      </c>
      <c r="G1594" s="8">
        <v>2.76103443178457E-2</v>
      </c>
    </row>
    <row r="1595" spans="1:7" x14ac:dyDescent="0.2">
      <c r="A1595" s="8" t="s">
        <v>2576</v>
      </c>
      <c r="B1595" s="8">
        <v>-0.111847478412528</v>
      </c>
      <c r="C1595" s="8">
        <v>0.723854207590933</v>
      </c>
      <c r="D1595" s="8">
        <v>0.355847291341024</v>
      </c>
      <c r="E1595" s="8">
        <v>0.123863465323371</v>
      </c>
      <c r="F1595" s="8">
        <v>0.448142311390193</v>
      </c>
      <c r="G1595" s="8">
        <v>0.20148779898140901</v>
      </c>
    </row>
    <row r="1596" spans="1:7" x14ac:dyDescent="0.2">
      <c r="A1596" s="8" t="s">
        <v>2577</v>
      </c>
      <c r="B1596" s="8">
        <v>-0.30085321245680502</v>
      </c>
      <c r="C1596" s="8">
        <v>0.32394156812444402</v>
      </c>
      <c r="D1596" s="8">
        <v>-8.8426076233893605E-2</v>
      </c>
      <c r="E1596" s="8">
        <v>0.65559858166527796</v>
      </c>
      <c r="F1596" s="8">
        <v>0.40610397881462201</v>
      </c>
      <c r="G1596" s="8">
        <v>0.18746398890535401</v>
      </c>
    </row>
    <row r="1597" spans="1:7" x14ac:dyDescent="0.2">
      <c r="A1597" s="8" t="s">
        <v>2578</v>
      </c>
      <c r="B1597" s="8">
        <v>-0.785989706716959</v>
      </c>
      <c r="C1597" s="8">
        <v>1.5905553452978899E-3</v>
      </c>
      <c r="D1597" s="8">
        <v>-7.4158991280484393E-2</v>
      </c>
      <c r="E1597" s="8">
        <v>0.808453383021282</v>
      </c>
      <c r="F1597" s="8">
        <v>5.1968515700522702E-2</v>
      </c>
      <c r="G1597" s="8">
        <v>0.79718292950255198</v>
      </c>
    </row>
    <row r="1598" spans="1:7" x14ac:dyDescent="0.2">
      <c r="A1598" s="8" t="s">
        <v>2579</v>
      </c>
      <c r="B1598" s="8">
        <v>-0.68219334437710899</v>
      </c>
      <c r="C1598" s="8">
        <v>3.32039239275161E-3</v>
      </c>
      <c r="D1598" s="8">
        <v>-0.18862876356176</v>
      </c>
      <c r="E1598" s="8">
        <v>0.52565875659888694</v>
      </c>
      <c r="F1598" s="8">
        <v>0.21809532723658001</v>
      </c>
      <c r="G1598" s="8">
        <v>0.43752368384972901</v>
      </c>
    </row>
    <row r="1599" spans="1:7" x14ac:dyDescent="0.2">
      <c r="A1599" s="8" t="s">
        <v>2580</v>
      </c>
      <c r="B1599" s="8">
        <v>-6.8386999382128097E-2</v>
      </c>
      <c r="C1599" s="8">
        <v>0.77987560247045296</v>
      </c>
      <c r="D1599" s="8">
        <v>0.16537836872182299</v>
      </c>
      <c r="E1599" s="8">
        <v>0.55574347975179805</v>
      </c>
      <c r="F1599" s="8">
        <v>0.175474479351027</v>
      </c>
      <c r="G1599" s="8">
        <v>0.52752868942234299</v>
      </c>
    </row>
    <row r="1600" spans="1:7" x14ac:dyDescent="0.2">
      <c r="A1600" s="8" t="s">
        <v>2581</v>
      </c>
      <c r="B1600" s="8">
        <v>0.11652323333641899</v>
      </c>
      <c r="C1600" s="8">
        <v>0.81475390343769905</v>
      </c>
      <c r="D1600" s="8">
        <v>0.64302816700168597</v>
      </c>
      <c r="E1600" s="8">
        <v>6.6327185259523497E-2</v>
      </c>
      <c r="F1600" s="8">
        <v>-1.11895987374078</v>
      </c>
      <c r="G1600" s="9">
        <v>9.4276414533297305E-7</v>
      </c>
    </row>
    <row r="1601" spans="1:7" x14ac:dyDescent="0.2">
      <c r="A1601" s="8" t="s">
        <v>2582</v>
      </c>
      <c r="B1601" s="8">
        <v>-0.62359133655253896</v>
      </c>
      <c r="C1601" s="8">
        <v>6.5282219827521304E-3</v>
      </c>
      <c r="D1601" s="8">
        <v>-0.37485669676982503</v>
      </c>
      <c r="E1601" s="8">
        <v>0.16615042275974801</v>
      </c>
      <c r="F1601" s="8">
        <v>0.87051517927436795</v>
      </c>
      <c r="G1601" s="8">
        <v>1.7320165038804701E-2</v>
      </c>
    </row>
    <row r="1602" spans="1:7" x14ac:dyDescent="0.2">
      <c r="A1602" s="8" t="s">
        <v>2583</v>
      </c>
      <c r="B1602" s="8">
        <v>-0.82207894281480498</v>
      </c>
      <c r="C1602" s="8">
        <v>1.1014350762083801E-3</v>
      </c>
      <c r="D1602" s="8">
        <v>-0.48291710858214598</v>
      </c>
      <c r="E1602" s="8">
        <v>3.4123464390014499E-2</v>
      </c>
      <c r="F1602" s="8">
        <v>0.33125632314397002</v>
      </c>
      <c r="G1602" s="8">
        <v>0.29719786718531099</v>
      </c>
    </row>
    <row r="1603" spans="1:7" x14ac:dyDescent="0.2">
      <c r="A1603" s="8" t="s">
        <v>2584</v>
      </c>
      <c r="B1603" s="8">
        <v>-0.51119726179548797</v>
      </c>
      <c r="C1603" s="8">
        <v>5.17700847620658E-2</v>
      </c>
      <c r="D1603" s="8">
        <v>-0.28394607105161501</v>
      </c>
      <c r="E1603" s="8">
        <v>0.167702219069786</v>
      </c>
      <c r="F1603" s="8">
        <v>-8.7536575236222797E-2</v>
      </c>
      <c r="G1603" s="8">
        <v>0.63247056505091503</v>
      </c>
    </row>
    <row r="1604" spans="1:7" x14ac:dyDescent="0.2">
      <c r="A1604" s="8" t="s">
        <v>2585</v>
      </c>
      <c r="B1604" s="8">
        <v>-0.50447206592944405</v>
      </c>
      <c r="C1604" s="8">
        <v>6.6291113486671299E-2</v>
      </c>
      <c r="D1604" s="8">
        <v>2.7742305278353301E-2</v>
      </c>
      <c r="E1604" s="8">
        <v>0.89812144659749105</v>
      </c>
      <c r="F1604" s="8">
        <v>0.32326879405616699</v>
      </c>
      <c r="G1604" s="8">
        <v>0.27845409046033698</v>
      </c>
    </row>
    <row r="1605" spans="1:7" x14ac:dyDescent="0.2">
      <c r="A1605" s="8" t="s">
        <v>2586</v>
      </c>
      <c r="B1605" s="8">
        <v>-0.39518472342716399</v>
      </c>
      <c r="C1605" s="8">
        <v>8.1722982102773803E-2</v>
      </c>
      <c r="D1605" s="8">
        <v>-0.26067914876960502</v>
      </c>
      <c r="E1605" s="8">
        <v>0.36523027259700003</v>
      </c>
      <c r="F1605" s="8">
        <v>5.8434193243292097E-2</v>
      </c>
      <c r="G1605" s="8">
        <v>0.86394306214080296</v>
      </c>
    </row>
    <row r="1606" spans="1:7" x14ac:dyDescent="0.2">
      <c r="A1606" s="8" t="s">
        <v>2587</v>
      </c>
      <c r="B1606" s="8">
        <v>0.16972269282246</v>
      </c>
      <c r="C1606" s="8">
        <v>0.465442772460058</v>
      </c>
      <c r="D1606" s="8">
        <v>0.385640228567253</v>
      </c>
      <c r="E1606" s="8">
        <v>0.189472350740478</v>
      </c>
      <c r="F1606" s="8">
        <v>0.178008258509917</v>
      </c>
      <c r="G1606" s="8">
        <v>0.55595791250467996</v>
      </c>
    </row>
    <row r="1607" spans="1:7" x14ac:dyDescent="0.2">
      <c r="A1607" s="8" t="s">
        <v>2588</v>
      </c>
      <c r="B1607" s="8">
        <v>-0.482975977299127</v>
      </c>
      <c r="C1607" s="8">
        <v>0.108114927630469</v>
      </c>
      <c r="D1607" s="8">
        <v>-3.0818026939763099E-2</v>
      </c>
      <c r="E1607" s="8">
        <v>0.89849954697300205</v>
      </c>
      <c r="F1607" s="8">
        <v>0.24781123492730101</v>
      </c>
      <c r="G1607" s="8">
        <v>0.397501382479091</v>
      </c>
    </row>
    <row r="1608" spans="1:7" x14ac:dyDescent="0.2">
      <c r="A1608" s="8" t="s">
        <v>323</v>
      </c>
      <c r="B1608" s="8">
        <v>6.1119909699160598E-2</v>
      </c>
      <c r="C1608" s="8">
        <v>0.77277001030415704</v>
      </c>
      <c r="D1608" s="8">
        <v>9.5005958392266904E-3</v>
      </c>
      <c r="E1608" s="8">
        <v>0.96700218628800805</v>
      </c>
      <c r="F1608" s="8">
        <v>-1.4258064475769601</v>
      </c>
      <c r="G1608" s="9">
        <v>1.9172157503983701E-5</v>
      </c>
    </row>
    <row r="1609" spans="1:7" x14ac:dyDescent="0.2">
      <c r="A1609" s="8" t="s">
        <v>2589</v>
      </c>
      <c r="B1609" s="8">
        <v>-0.88475728331580705</v>
      </c>
      <c r="C1609" s="9">
        <v>3.4865197827979203E-5</v>
      </c>
      <c r="D1609" s="8">
        <v>-0.30967145175740401</v>
      </c>
      <c r="E1609" s="8">
        <v>0.29635310694297901</v>
      </c>
      <c r="F1609" s="8">
        <v>0.43373531265280302</v>
      </c>
      <c r="G1609" s="8">
        <v>0.213621437226267</v>
      </c>
    </row>
    <row r="1610" spans="1:7" x14ac:dyDescent="0.2">
      <c r="A1610" s="8" t="s">
        <v>2590</v>
      </c>
      <c r="B1610" s="8">
        <v>-0.46702170220967099</v>
      </c>
      <c r="C1610" s="8">
        <v>3.3239224354788897E-2</v>
      </c>
      <c r="D1610" s="8">
        <v>2.1959750155773599E-2</v>
      </c>
      <c r="E1610" s="8">
        <v>0.92948588754273598</v>
      </c>
      <c r="F1610" s="8">
        <v>0.159231721616762</v>
      </c>
      <c r="G1610" s="8">
        <v>0.57607145879173205</v>
      </c>
    </row>
    <row r="1611" spans="1:7" x14ac:dyDescent="0.2">
      <c r="A1611" s="8" t="s">
        <v>2591</v>
      </c>
      <c r="B1611" s="8">
        <v>0.31399406143297598</v>
      </c>
      <c r="C1611" s="8">
        <v>0.27715331413328698</v>
      </c>
      <c r="D1611" s="8">
        <v>0.87852104477277104</v>
      </c>
      <c r="E1611" s="8">
        <v>1.7796374847295601E-4</v>
      </c>
      <c r="F1611" s="8">
        <v>-0.43678244137913902</v>
      </c>
      <c r="G1611" s="8">
        <v>1.48841685213679E-2</v>
      </c>
    </row>
    <row r="1612" spans="1:7" x14ac:dyDescent="0.2">
      <c r="A1612" s="8" t="s">
        <v>2592</v>
      </c>
      <c r="B1612" s="8">
        <v>-8.3088025703246499E-2</v>
      </c>
      <c r="C1612" s="8">
        <v>0.82934232405403696</v>
      </c>
      <c r="D1612" s="8">
        <v>0.19217253963588601</v>
      </c>
      <c r="E1612" s="8">
        <v>0.42924234909786302</v>
      </c>
      <c r="F1612" s="8">
        <v>0.80858544110443697</v>
      </c>
      <c r="G1612" s="8">
        <v>1.7924426170591399E-2</v>
      </c>
    </row>
    <row r="1613" spans="1:7" x14ac:dyDescent="0.2">
      <c r="A1613" s="8" t="s">
        <v>2593</v>
      </c>
      <c r="B1613" s="8">
        <v>-9.8789620890534405E-2</v>
      </c>
      <c r="C1613" s="8">
        <v>0.79660529739073604</v>
      </c>
      <c r="D1613" s="8">
        <v>0.193673692068103</v>
      </c>
      <c r="E1613" s="8">
        <v>0.42162633405302702</v>
      </c>
      <c r="F1613" s="8">
        <v>0.80317215996915403</v>
      </c>
      <c r="G1613" s="8">
        <v>1.7108859498164802E-2</v>
      </c>
    </row>
    <row r="1614" spans="1:7" x14ac:dyDescent="0.2">
      <c r="A1614" s="8" t="s">
        <v>2594</v>
      </c>
      <c r="B1614" s="8">
        <v>-0.72358430760847603</v>
      </c>
      <c r="C1614" s="8">
        <v>4.2868911248573699E-2</v>
      </c>
      <c r="D1614" s="8">
        <v>-9.4654040881466603E-2</v>
      </c>
      <c r="E1614" s="8">
        <v>0.77327239116136304</v>
      </c>
      <c r="F1614" s="8">
        <v>0.219420319718859</v>
      </c>
      <c r="G1614" s="8">
        <v>0.56254121679374203</v>
      </c>
    </row>
    <row r="1615" spans="1:7" x14ac:dyDescent="0.2">
      <c r="A1615" s="8" t="s">
        <v>2595</v>
      </c>
      <c r="B1615" s="8">
        <v>0.61536910270858403</v>
      </c>
      <c r="C1615" s="8">
        <v>5.2902953786420202E-2</v>
      </c>
      <c r="D1615" s="8">
        <v>1.48113984595589</v>
      </c>
      <c r="E1615" s="9">
        <v>4.5373448413302598E-7</v>
      </c>
      <c r="F1615" s="8">
        <v>-1.2167032252719501</v>
      </c>
      <c r="G1615" s="8">
        <v>1.05983156453147E-3</v>
      </c>
    </row>
    <row r="1616" spans="1:7" x14ac:dyDescent="0.2">
      <c r="A1616" s="8" t="s">
        <v>1045</v>
      </c>
      <c r="B1616" s="8">
        <v>0.25650265495913099</v>
      </c>
      <c r="C1616" s="8">
        <v>0.32869670719273197</v>
      </c>
      <c r="D1616" s="8">
        <v>1.09241835952073</v>
      </c>
      <c r="E1616" s="9">
        <v>2.47234163037347E-5</v>
      </c>
      <c r="F1616" s="8">
        <v>0.54885046098231505</v>
      </c>
      <c r="G1616" s="8">
        <v>0.19567760034833701</v>
      </c>
    </row>
    <row r="1617" spans="1:7" x14ac:dyDescent="0.2">
      <c r="A1617" s="8" t="s">
        <v>1048</v>
      </c>
      <c r="B1617" s="8">
        <v>-0.115257270128659</v>
      </c>
      <c r="C1617" s="8">
        <v>0.70604784311926605</v>
      </c>
      <c r="D1617" s="8">
        <v>0.313501785834777</v>
      </c>
      <c r="E1617" s="8">
        <v>0.235362292258743</v>
      </c>
      <c r="F1617" s="8">
        <v>0.82146389626583505</v>
      </c>
      <c r="G1617" s="8">
        <v>5.3718795209592801E-2</v>
      </c>
    </row>
    <row r="1618" spans="1:7" x14ac:dyDescent="0.2">
      <c r="A1618" s="8" t="s">
        <v>1057</v>
      </c>
      <c r="B1618" s="8">
        <v>2.93595246340809E-2</v>
      </c>
      <c r="C1618" s="8">
        <v>0.91616234206784197</v>
      </c>
      <c r="D1618" s="8">
        <v>0.47452490339559</v>
      </c>
      <c r="E1618" s="8">
        <v>5.8332823136653097E-2</v>
      </c>
      <c r="F1618" s="8">
        <v>1.4278674060568199</v>
      </c>
      <c r="G1618" s="8">
        <v>1.3228852867261601E-4</v>
      </c>
    </row>
    <row r="1619" spans="1:7" x14ac:dyDescent="0.2">
      <c r="A1619" s="8" t="s">
        <v>1051</v>
      </c>
      <c r="B1619" s="8">
        <v>0.24890849791354799</v>
      </c>
      <c r="C1619" s="8">
        <v>0.36978940194183901</v>
      </c>
      <c r="D1619" s="8">
        <v>0.57660649911792705</v>
      </c>
      <c r="E1619" s="8">
        <v>1.5513622033121101E-2</v>
      </c>
      <c r="F1619" s="8">
        <v>1.7813182744807501</v>
      </c>
      <c r="G1619" s="9">
        <v>8.4209893963678404E-7</v>
      </c>
    </row>
    <row r="1620" spans="1:7" x14ac:dyDescent="0.2">
      <c r="A1620" s="8" t="s">
        <v>1054</v>
      </c>
      <c r="B1620" s="8">
        <v>0.62397734413859995</v>
      </c>
      <c r="C1620" s="8">
        <v>3.3000822689758597E-2</v>
      </c>
      <c r="D1620" s="8">
        <v>0.91592562783629405</v>
      </c>
      <c r="E1620" s="8">
        <v>6.7410138209768001E-3</v>
      </c>
      <c r="F1620" s="8">
        <v>2.5318866139869498</v>
      </c>
      <c r="G1620" s="9">
        <v>5.7992367647172799E-15</v>
      </c>
    </row>
    <row r="1621" spans="1:7" x14ac:dyDescent="0.2">
      <c r="A1621" s="8" t="s">
        <v>1060</v>
      </c>
      <c r="B1621" s="8">
        <v>9.8278255092921193E-2</v>
      </c>
      <c r="C1621" s="8">
        <v>0.73092450213203897</v>
      </c>
      <c r="D1621" s="8">
        <v>0.58541452854898401</v>
      </c>
      <c r="E1621" s="8">
        <v>6.2090844331564199E-2</v>
      </c>
      <c r="F1621" s="8">
        <v>2.4977196150605101</v>
      </c>
      <c r="G1621" s="9">
        <v>2.3545415706506502E-13</v>
      </c>
    </row>
    <row r="1622" spans="1:7" x14ac:dyDescent="0.2">
      <c r="A1622" s="8" t="s">
        <v>2596</v>
      </c>
      <c r="B1622" s="8">
        <v>-1.8227922225067701E-2</v>
      </c>
      <c r="C1622" s="8">
        <v>0.953741985495413</v>
      </c>
      <c r="D1622" s="8">
        <v>0.32406438465034099</v>
      </c>
      <c r="E1622" s="8">
        <v>0.14876110075546201</v>
      </c>
      <c r="F1622" s="8">
        <v>0.50334923615254901</v>
      </c>
      <c r="G1622" s="8">
        <v>0.32383398540087899</v>
      </c>
    </row>
    <row r="1623" spans="1:7" x14ac:dyDescent="0.2">
      <c r="A1623" s="8" t="s">
        <v>836</v>
      </c>
      <c r="B1623" s="8">
        <v>0.50738708135127897</v>
      </c>
      <c r="C1623" s="8">
        <v>8.0267503163968301E-2</v>
      </c>
      <c r="D1623" s="8">
        <v>0.94530701571800302</v>
      </c>
      <c r="E1623" s="9">
        <v>2.5368261264153698E-5</v>
      </c>
      <c r="F1623" s="8">
        <v>-1.0602352221535201</v>
      </c>
      <c r="G1623" s="9">
        <v>1.3869400644200901E-7</v>
      </c>
    </row>
    <row r="1624" spans="1:7" x14ac:dyDescent="0.2">
      <c r="A1624" s="8" t="s">
        <v>2597</v>
      </c>
      <c r="B1624" s="8">
        <v>1.08482164600718</v>
      </c>
      <c r="C1624" s="8">
        <v>1.8005599334664901E-2</v>
      </c>
      <c r="D1624" s="8">
        <v>0.99136995839040098</v>
      </c>
      <c r="E1624" s="9">
        <v>3.9482031680001696E-6</v>
      </c>
      <c r="F1624" s="8">
        <v>0.98374883609124597</v>
      </c>
      <c r="G1624" s="8">
        <v>9.2122444439440392E-3</v>
      </c>
    </row>
    <row r="1625" spans="1:7" x14ac:dyDescent="0.2">
      <c r="A1625" s="8" t="s">
        <v>2598</v>
      </c>
      <c r="B1625" s="8">
        <v>0.98291611093314102</v>
      </c>
      <c r="C1625" s="9">
        <v>2.97242407168144E-5</v>
      </c>
      <c r="D1625" s="8">
        <v>1.7164306769770501</v>
      </c>
      <c r="E1625" s="9">
        <v>1.7603558313488299E-11</v>
      </c>
      <c r="F1625" s="8">
        <v>-1.02477824679054</v>
      </c>
      <c r="G1625" s="8">
        <v>7.0867155727113898E-4</v>
      </c>
    </row>
    <row r="1626" spans="1:7" x14ac:dyDescent="0.2">
      <c r="A1626" s="8" t="s">
        <v>2599</v>
      </c>
      <c r="B1626" s="8">
        <v>0.84324524323702899</v>
      </c>
      <c r="C1626" s="8">
        <v>8.3490706896052307E-3</v>
      </c>
      <c r="D1626" s="8">
        <v>1.3893552067450201</v>
      </c>
      <c r="E1626" s="9">
        <v>2.5331056394804699E-8</v>
      </c>
      <c r="F1626" s="8">
        <v>-1.2504623205301999</v>
      </c>
      <c r="G1626" s="8">
        <v>3.3452379044970898E-4</v>
      </c>
    </row>
    <row r="1627" spans="1:7" x14ac:dyDescent="0.2">
      <c r="A1627" s="8" t="s">
        <v>2600</v>
      </c>
      <c r="B1627" s="8">
        <v>1.01685155652224</v>
      </c>
      <c r="C1627" s="9">
        <v>1.0967617111096301E-5</v>
      </c>
      <c r="D1627" s="8">
        <v>1.5484692750397</v>
      </c>
      <c r="E1627" s="9">
        <v>6.3104582568495999E-12</v>
      </c>
      <c r="F1627" s="8">
        <v>-2.1781575305709699</v>
      </c>
      <c r="G1627" s="9">
        <v>9.9616700815991404E-17</v>
      </c>
    </row>
    <row r="1628" spans="1:7" x14ac:dyDescent="0.2">
      <c r="A1628" s="8" t="s">
        <v>2601</v>
      </c>
      <c r="B1628" s="8">
        <v>1.00191063411048</v>
      </c>
      <c r="C1628" s="9">
        <v>3.4914800548496503E-5</v>
      </c>
      <c r="D1628" s="8">
        <v>1.4858079814540699</v>
      </c>
      <c r="E1628" s="9">
        <v>8.8052460977410106E-12</v>
      </c>
      <c r="F1628" s="8">
        <v>-2.19458987403176</v>
      </c>
      <c r="G1628" s="9">
        <v>1.4398969435879099E-20</v>
      </c>
    </row>
    <row r="1629" spans="1:7" x14ac:dyDescent="0.2">
      <c r="A1629" s="8" t="s">
        <v>2602</v>
      </c>
      <c r="B1629" s="8">
        <v>0.989805439645425</v>
      </c>
      <c r="C1629" s="9">
        <v>1.4858346192549501E-6</v>
      </c>
      <c r="D1629" s="8">
        <v>1.4959042647541201</v>
      </c>
      <c r="E1629" s="9">
        <v>4.2298813733065399E-13</v>
      </c>
      <c r="F1629" s="8">
        <v>-1.88188980288026</v>
      </c>
      <c r="G1629" s="9">
        <v>2.49416086789388E-19</v>
      </c>
    </row>
    <row r="1630" spans="1:7" x14ac:dyDescent="0.2">
      <c r="A1630" s="8" t="s">
        <v>2603</v>
      </c>
      <c r="B1630" s="8">
        <v>1.1797806845527801</v>
      </c>
      <c r="C1630" s="9">
        <v>1.33953892992447E-9</v>
      </c>
      <c r="D1630" s="8">
        <v>1.52903577790288</v>
      </c>
      <c r="E1630" s="9">
        <v>9.8759090175146596E-14</v>
      </c>
      <c r="F1630" s="8">
        <v>-2.0235911569133398</v>
      </c>
      <c r="G1630" s="9">
        <v>1.9040916787736601E-21</v>
      </c>
    </row>
    <row r="1631" spans="1:7" x14ac:dyDescent="0.2">
      <c r="A1631" s="8" t="s">
        <v>2604</v>
      </c>
      <c r="B1631" s="8">
        <v>1.1196549187840199</v>
      </c>
      <c r="C1631" s="8">
        <v>2.2308668650034599E-4</v>
      </c>
      <c r="D1631" s="8">
        <v>1.06934277360509</v>
      </c>
      <c r="E1631" s="9">
        <v>3.53102740476768E-6</v>
      </c>
      <c r="F1631" s="8">
        <v>-1.20861111755002</v>
      </c>
      <c r="G1631" s="8">
        <v>1.50777402385793E-4</v>
      </c>
    </row>
    <row r="1632" spans="1:7" x14ac:dyDescent="0.2">
      <c r="A1632" s="8" t="s">
        <v>2605</v>
      </c>
      <c r="B1632" s="8">
        <v>6.3028745088697699E-2</v>
      </c>
      <c r="C1632" s="8">
        <v>0.89576875934982703</v>
      </c>
      <c r="D1632" s="8">
        <v>0.25186390617020599</v>
      </c>
      <c r="E1632" s="8">
        <v>0.54944705226091095</v>
      </c>
      <c r="F1632" s="8">
        <v>3.2421770264229599E-2</v>
      </c>
      <c r="G1632" s="8">
        <v>0.93940903677347498</v>
      </c>
    </row>
    <row r="1633" spans="1:7" x14ac:dyDescent="0.2">
      <c r="A1633" s="8" t="s">
        <v>2606</v>
      </c>
      <c r="B1633" s="8">
        <v>-6.8259843421488595E-2</v>
      </c>
      <c r="C1633" s="8">
        <v>0.83371678991310005</v>
      </c>
      <c r="D1633" s="8">
        <v>-9.5817928955093702E-3</v>
      </c>
      <c r="E1633" s="8">
        <v>0.97535292635995297</v>
      </c>
      <c r="F1633" s="8">
        <v>-0.11970417028911</v>
      </c>
      <c r="G1633" s="8">
        <v>0.74335507793506495</v>
      </c>
    </row>
    <row r="1634" spans="1:7" x14ac:dyDescent="0.2">
      <c r="A1634" s="8" t="s">
        <v>2607</v>
      </c>
      <c r="B1634" s="8">
        <v>-1.2131340755889701E-2</v>
      </c>
      <c r="C1634" s="8">
        <v>0.96695138554076998</v>
      </c>
      <c r="D1634" s="8">
        <v>-0.25733852205752999</v>
      </c>
      <c r="E1634" s="8">
        <v>0.245195144513015</v>
      </c>
      <c r="F1634" s="8">
        <v>-0.88571613691273099</v>
      </c>
      <c r="G1634" s="9">
        <v>9.9006331822042294E-7</v>
      </c>
    </row>
    <row r="1635" spans="1:7" x14ac:dyDescent="0.2">
      <c r="A1635" s="8" t="s">
        <v>2608</v>
      </c>
      <c r="B1635" s="8">
        <v>-4.9125503399953502E-2</v>
      </c>
      <c r="C1635" s="8">
        <v>0.86330522357513595</v>
      </c>
      <c r="D1635" s="8">
        <v>0.495761712478478</v>
      </c>
      <c r="E1635" s="8">
        <v>7.1733791361031196E-2</v>
      </c>
      <c r="F1635" s="8">
        <v>-0.69749740207868005</v>
      </c>
      <c r="G1635" s="8">
        <v>5.3087962407016897E-4</v>
      </c>
    </row>
    <row r="1636" spans="1:7" x14ac:dyDescent="0.2">
      <c r="A1636" s="8" t="s">
        <v>2609</v>
      </c>
      <c r="B1636" s="8">
        <v>0.14062277140103399</v>
      </c>
      <c r="C1636" s="8">
        <v>0.76047256516185602</v>
      </c>
      <c r="D1636" s="8">
        <v>0.25627630191905598</v>
      </c>
      <c r="E1636" s="8">
        <v>0.58657917858325404</v>
      </c>
      <c r="F1636" s="8">
        <v>5.5688780670980001E-2</v>
      </c>
      <c r="G1636" s="8">
        <v>0.89441283089167301</v>
      </c>
    </row>
    <row r="1637" spans="1:7" x14ac:dyDescent="0.2">
      <c r="A1637" s="8" t="s">
        <v>2610</v>
      </c>
      <c r="B1637" s="8">
        <v>5.71567745815698E-3</v>
      </c>
      <c r="C1637" s="8">
        <v>0.98939786680597797</v>
      </c>
      <c r="D1637" s="8">
        <v>0.310081772924577</v>
      </c>
      <c r="E1637" s="8">
        <v>0.388544715595321</v>
      </c>
      <c r="F1637" s="8">
        <v>-5.6164596342898498E-2</v>
      </c>
      <c r="G1637" s="8">
        <v>0.87980433620224197</v>
      </c>
    </row>
    <row r="1638" spans="1:7" x14ac:dyDescent="0.2">
      <c r="A1638" s="8" t="s">
        <v>2611</v>
      </c>
      <c r="B1638" s="8">
        <v>1.2622040382770699E-3</v>
      </c>
      <c r="C1638" s="8">
        <v>0.99763227990677295</v>
      </c>
      <c r="D1638" s="8">
        <v>0.366920977049429</v>
      </c>
      <c r="E1638" s="8">
        <v>0.27235746290011997</v>
      </c>
      <c r="F1638" s="8">
        <v>-0.121597636225258</v>
      </c>
      <c r="G1638" s="8">
        <v>0.75111189049077698</v>
      </c>
    </row>
    <row r="1639" spans="1:7" x14ac:dyDescent="0.2">
      <c r="A1639" s="8" t="s">
        <v>2612</v>
      </c>
      <c r="B1639" s="8">
        <v>1.6417518740123399E-2</v>
      </c>
      <c r="C1639" s="8">
        <v>0.97115862110999196</v>
      </c>
      <c r="D1639" s="8">
        <v>0.20075005269603599</v>
      </c>
      <c r="E1639" s="8">
        <v>0.63856556989307001</v>
      </c>
      <c r="F1639" s="8">
        <v>-6.2476633524609103E-2</v>
      </c>
      <c r="G1639" s="8">
        <v>0.87596556763226696</v>
      </c>
    </row>
    <row r="1640" spans="1:7" x14ac:dyDescent="0.2">
      <c r="A1640" s="8" t="s">
        <v>2613</v>
      </c>
      <c r="B1640" s="8">
        <v>-0.21592735011412001</v>
      </c>
      <c r="C1640" s="8">
        <v>0.46032851667610802</v>
      </c>
      <c r="D1640" s="8">
        <v>-6.2281068192868501E-2</v>
      </c>
      <c r="E1640" s="8">
        <v>0.86781524287068401</v>
      </c>
      <c r="F1640" s="8">
        <v>0.104560398306296</v>
      </c>
      <c r="G1640" s="8">
        <v>0.78781284410282404</v>
      </c>
    </row>
    <row r="1641" spans="1:7" x14ac:dyDescent="0.2">
      <c r="A1641" s="8" t="s">
        <v>2614</v>
      </c>
      <c r="B1641" s="8">
        <v>-8.9481334982390998E-2</v>
      </c>
      <c r="C1641" s="8">
        <v>0.82807372031155602</v>
      </c>
      <c r="D1641" s="8">
        <v>0.221819847023978</v>
      </c>
      <c r="E1641" s="8">
        <v>0.53786284008412</v>
      </c>
      <c r="F1641" s="8">
        <v>-0.19461351508932101</v>
      </c>
      <c r="G1641" s="8">
        <v>0.59294112762262197</v>
      </c>
    </row>
    <row r="1642" spans="1:7" x14ac:dyDescent="0.2">
      <c r="A1642" s="8" t="s">
        <v>2615</v>
      </c>
      <c r="B1642" s="8">
        <v>-5.73709831244913E-2</v>
      </c>
      <c r="C1642" s="8">
        <v>0.90121636779689995</v>
      </c>
      <c r="D1642" s="8">
        <v>0.24299078099565399</v>
      </c>
      <c r="E1642" s="8">
        <v>0.54144233020026</v>
      </c>
      <c r="F1642" s="8">
        <v>-0.10721061653464101</v>
      </c>
      <c r="G1642" s="8">
        <v>0.77183573419583296</v>
      </c>
    </row>
    <row r="1643" spans="1:7" x14ac:dyDescent="0.2">
      <c r="A1643" s="8" t="s">
        <v>2616</v>
      </c>
      <c r="B1643" s="8">
        <v>-1.3276325661309899E-2</v>
      </c>
      <c r="C1643" s="8">
        <v>0.971642672601989</v>
      </c>
      <c r="D1643" s="8">
        <v>0.27275475749671202</v>
      </c>
      <c r="E1643" s="8">
        <v>0.44577494890337299</v>
      </c>
      <c r="F1643" s="8">
        <v>-4.5033592795891503E-2</v>
      </c>
      <c r="G1643" s="8">
        <v>0.89863707025199202</v>
      </c>
    </row>
    <row r="1644" spans="1:7" x14ac:dyDescent="0.2">
      <c r="A1644" s="8" t="s">
        <v>2617</v>
      </c>
      <c r="B1644" s="8">
        <v>0.10038075127872299</v>
      </c>
      <c r="C1644" s="8">
        <v>0.83874293580430104</v>
      </c>
      <c r="D1644" s="8">
        <v>0.25584409012006698</v>
      </c>
      <c r="E1644" s="8">
        <v>0.56687933586044104</v>
      </c>
      <c r="F1644" s="8">
        <v>4.7902207227746699E-2</v>
      </c>
      <c r="G1644" s="8">
        <v>0.90498657403743898</v>
      </c>
    </row>
    <row r="1645" spans="1:7" x14ac:dyDescent="0.2">
      <c r="A1645" s="8" t="s">
        <v>2618</v>
      </c>
      <c r="B1645" s="8">
        <v>9.0710949496575002E-2</v>
      </c>
      <c r="C1645" s="8">
        <v>0.82761995972378399</v>
      </c>
      <c r="D1645" s="8">
        <v>0.32708056429128701</v>
      </c>
      <c r="E1645" s="8">
        <v>0.41182477468574402</v>
      </c>
      <c r="F1645" s="8">
        <v>-2.9868844680363102E-3</v>
      </c>
      <c r="G1645" s="8">
        <v>0.994098437592419</v>
      </c>
    </row>
    <row r="1646" spans="1:7" x14ac:dyDescent="0.2">
      <c r="A1646" s="8" t="s">
        <v>2619</v>
      </c>
      <c r="B1646" s="8">
        <v>3.7436919609967298E-2</v>
      </c>
      <c r="C1646" s="8">
        <v>0.92699599944439104</v>
      </c>
      <c r="D1646" s="8">
        <v>0.34394332805026501</v>
      </c>
      <c r="E1646" s="8">
        <v>0.33881790266379502</v>
      </c>
      <c r="F1646" s="8">
        <v>-7.1622744203337502E-2</v>
      </c>
      <c r="G1646" s="8">
        <v>0.84427759442391603</v>
      </c>
    </row>
    <row r="1647" spans="1:7" x14ac:dyDescent="0.2">
      <c r="A1647" s="8" t="s">
        <v>2620</v>
      </c>
      <c r="B1647" s="8">
        <v>7.8711983665889704E-2</v>
      </c>
      <c r="C1647" s="8">
        <v>0.87571251605018796</v>
      </c>
      <c r="D1647" s="8">
        <v>0.191933051249464</v>
      </c>
      <c r="E1647" s="8">
        <v>0.68259291363526697</v>
      </c>
      <c r="F1647" s="8">
        <v>3.2046550716577998E-2</v>
      </c>
      <c r="G1647" s="8">
        <v>0.93716534330284396</v>
      </c>
    </row>
    <row r="1648" spans="1:7" x14ac:dyDescent="0.2">
      <c r="A1648" s="8" t="s">
        <v>2621</v>
      </c>
      <c r="B1648" s="8">
        <v>-0.113436109380587</v>
      </c>
      <c r="C1648" s="8">
        <v>0.77271084665130096</v>
      </c>
      <c r="D1648" s="8">
        <v>0.30348409567639401</v>
      </c>
      <c r="E1648" s="8">
        <v>0.292326008492103</v>
      </c>
      <c r="F1648" s="8">
        <v>-0.12712762414970899</v>
      </c>
      <c r="G1648" s="8">
        <v>0.71441176733092204</v>
      </c>
    </row>
    <row r="1649" spans="1:7" x14ac:dyDescent="0.2">
      <c r="A1649" s="8" t="s">
        <v>2622</v>
      </c>
      <c r="B1649" s="8">
        <v>-0.63429277128432704</v>
      </c>
      <c r="C1649" s="8">
        <v>1.7380018284794699E-2</v>
      </c>
      <c r="D1649" s="8">
        <v>-0.67405196690540903</v>
      </c>
      <c r="E1649" s="8">
        <v>1.98779375642643E-3</v>
      </c>
      <c r="F1649" s="8">
        <v>-0.158245597179965</v>
      </c>
      <c r="G1649" s="8">
        <v>0.434338614053564</v>
      </c>
    </row>
    <row r="1650" spans="1:7" x14ac:dyDescent="0.2">
      <c r="A1650" s="8" t="s">
        <v>2623</v>
      </c>
      <c r="B1650" s="8">
        <v>-0.89195209326464797</v>
      </c>
      <c r="C1650" s="8">
        <v>2.2269568845343202E-2</v>
      </c>
      <c r="D1650" s="8">
        <v>-0.59552196164609295</v>
      </c>
      <c r="E1650" s="8">
        <v>0.13210981016084899</v>
      </c>
      <c r="F1650" s="8">
        <v>-0.44624154616775302</v>
      </c>
      <c r="G1650" s="8">
        <v>0.22260243363681501</v>
      </c>
    </row>
    <row r="1651" spans="1:7" x14ac:dyDescent="0.2">
      <c r="A1651" s="8" t="s">
        <v>2624</v>
      </c>
      <c r="B1651" s="8">
        <v>-1.0788876911759899</v>
      </c>
      <c r="C1651" s="8">
        <v>2.7889264260309701E-2</v>
      </c>
      <c r="D1651" s="8">
        <v>-0.85170945458598202</v>
      </c>
      <c r="E1651" s="8">
        <v>0.104614526332984</v>
      </c>
      <c r="F1651" s="8">
        <v>-0.523019262278551</v>
      </c>
      <c r="G1651" s="8">
        <v>0.272476133685291</v>
      </c>
    </row>
    <row r="1652" spans="1:7" x14ac:dyDescent="0.2">
      <c r="A1652" s="8" t="s">
        <v>2625</v>
      </c>
      <c r="B1652" s="8">
        <v>-0.97146017920723704</v>
      </c>
      <c r="C1652" s="8">
        <v>0.13197227670563</v>
      </c>
      <c r="D1652" s="8">
        <v>-0.75283051510028298</v>
      </c>
      <c r="E1652" s="8">
        <v>0.23566296868532699</v>
      </c>
      <c r="F1652" s="8">
        <v>-0.83996572540716496</v>
      </c>
      <c r="G1652" s="8">
        <v>0.16964336902718999</v>
      </c>
    </row>
    <row r="1653" spans="1:7" x14ac:dyDescent="0.2">
      <c r="A1653" s="8" t="s">
        <v>2626</v>
      </c>
      <c r="B1653" s="8">
        <v>-0.55337915286547901</v>
      </c>
      <c r="C1653" s="8">
        <v>0.220016003544489</v>
      </c>
      <c r="D1653" s="8">
        <v>4.0917914845475099E-2</v>
      </c>
      <c r="E1653" s="8">
        <v>0.92699081859460597</v>
      </c>
      <c r="F1653" s="8">
        <v>-0.61996638697976703</v>
      </c>
      <c r="G1653" s="8">
        <v>0.15206938484955099</v>
      </c>
    </row>
    <row r="1654" spans="1:7" x14ac:dyDescent="0.2">
      <c r="A1654" s="8" t="s">
        <v>2627</v>
      </c>
      <c r="B1654" s="8">
        <v>-1.1486224286028499</v>
      </c>
      <c r="C1654" s="8">
        <v>3.9539726774835297E-2</v>
      </c>
      <c r="D1654" s="8">
        <v>-0.69259973781080697</v>
      </c>
      <c r="E1654" s="8">
        <v>0.18865481846795601</v>
      </c>
      <c r="F1654" s="8">
        <v>-0.78572188516681796</v>
      </c>
      <c r="G1654" s="8">
        <v>0.126970626894435</v>
      </c>
    </row>
    <row r="1655" spans="1:7" x14ac:dyDescent="0.2">
      <c r="A1655" s="8" t="s">
        <v>2628</v>
      </c>
      <c r="B1655" s="8">
        <v>-1.0059729744744701</v>
      </c>
      <c r="C1655" s="8">
        <v>4.83840826078661E-2</v>
      </c>
      <c r="D1655" s="8">
        <v>-0.72265126482071596</v>
      </c>
      <c r="E1655" s="8">
        <v>0.16912932821214199</v>
      </c>
      <c r="F1655" s="8">
        <v>-0.76866187810169195</v>
      </c>
      <c r="G1655" s="8">
        <v>0.118844471968749</v>
      </c>
    </row>
    <row r="1656" spans="1:7" x14ac:dyDescent="0.2">
      <c r="A1656" s="8" t="s">
        <v>2629</v>
      </c>
      <c r="B1656" s="8">
        <v>-0.66277347457162805</v>
      </c>
      <c r="C1656" s="8">
        <v>9.07238663388822E-2</v>
      </c>
      <c r="D1656" s="8">
        <v>5.8954828933027503E-2</v>
      </c>
      <c r="E1656" s="8">
        <v>0.88196015082443902</v>
      </c>
      <c r="F1656" s="8">
        <v>-0.75059787535390698</v>
      </c>
      <c r="G1656" s="8">
        <v>4.5078707064695099E-2</v>
      </c>
    </row>
    <row r="1657" spans="1:7" x14ac:dyDescent="0.2">
      <c r="A1657" s="8" t="s">
        <v>2630</v>
      </c>
      <c r="B1657" s="8">
        <v>-0.78380874826479596</v>
      </c>
      <c r="C1657" s="8">
        <v>4.1782278586712303E-2</v>
      </c>
      <c r="D1657" s="8">
        <v>-3.5222914932155597E-2</v>
      </c>
      <c r="E1657" s="8">
        <v>0.92656170804121496</v>
      </c>
      <c r="F1657" s="8">
        <v>-0.80582697905105904</v>
      </c>
      <c r="G1657" s="8">
        <v>3.4033341342958899E-2</v>
      </c>
    </row>
    <row r="1658" spans="1:7" x14ac:dyDescent="0.2">
      <c r="A1658" s="8" t="s">
        <v>2631</v>
      </c>
      <c r="B1658" s="8">
        <v>-0.71680732467461294</v>
      </c>
      <c r="C1658" s="8">
        <v>9.6870772770836902E-2</v>
      </c>
      <c r="D1658" s="8">
        <v>-0.38823250476526</v>
      </c>
      <c r="E1658" s="8">
        <v>0.40165510503243801</v>
      </c>
      <c r="F1658" s="8">
        <v>-1.0247343269926299</v>
      </c>
      <c r="G1658" s="8">
        <v>2.0983392244278899E-2</v>
      </c>
    </row>
    <row r="1659" spans="1:7" x14ac:dyDescent="0.2">
      <c r="A1659" s="8" t="s">
        <v>573</v>
      </c>
      <c r="B1659" s="8">
        <v>0.32246797296717</v>
      </c>
      <c r="C1659" s="8">
        <v>0.30321263234179902</v>
      </c>
      <c r="D1659" s="8">
        <v>-0.13143448953883199</v>
      </c>
      <c r="E1659" s="8">
        <v>0.60687460686614103</v>
      </c>
      <c r="F1659" s="8">
        <v>-1.17410527013066</v>
      </c>
      <c r="G1659" s="8">
        <v>2.0629613747529798E-3</v>
      </c>
    </row>
    <row r="1660" spans="1:7" x14ac:dyDescent="0.2">
      <c r="A1660" s="8" t="s">
        <v>2632</v>
      </c>
      <c r="B1660" s="8">
        <v>-7.6602066741317504E-2</v>
      </c>
      <c r="C1660" s="8">
        <v>0.77558824088711498</v>
      </c>
      <c r="D1660" s="8">
        <v>-0.34975995433484902</v>
      </c>
      <c r="E1660" s="8">
        <v>0.17316406892787101</v>
      </c>
      <c r="F1660" s="8">
        <v>-0.95541075377551299</v>
      </c>
      <c r="G1660" s="8">
        <v>4.9595618512793998E-4</v>
      </c>
    </row>
    <row r="1661" spans="1:7" x14ac:dyDescent="0.2">
      <c r="A1661" s="8" t="s">
        <v>2633</v>
      </c>
      <c r="B1661" s="8">
        <v>-0.99513027044529101</v>
      </c>
      <c r="C1661" s="8">
        <v>6.9840299475954198E-3</v>
      </c>
      <c r="D1661" s="8">
        <v>-1.11052366845798</v>
      </c>
      <c r="E1661" s="8">
        <v>6.8520929259235398E-4</v>
      </c>
      <c r="F1661" s="8">
        <v>-0.53791013180021496</v>
      </c>
      <c r="G1661" s="8">
        <v>7.5143970662789994E-2</v>
      </c>
    </row>
    <row r="1662" spans="1:7" x14ac:dyDescent="0.2">
      <c r="A1662" s="8" t="s">
        <v>2634</v>
      </c>
      <c r="B1662" s="8">
        <v>-1.2117064616666</v>
      </c>
      <c r="C1662" s="8">
        <v>8.4387187342407202E-2</v>
      </c>
      <c r="D1662" s="8">
        <v>-1.1196341980248199</v>
      </c>
      <c r="E1662" s="8">
        <v>0.123934243656068</v>
      </c>
      <c r="F1662" s="8">
        <v>-0.777158686332864</v>
      </c>
      <c r="G1662" s="8">
        <v>0.216915007274736</v>
      </c>
    </row>
    <row r="1663" spans="1:7" x14ac:dyDescent="0.2">
      <c r="A1663" s="8" t="s">
        <v>2635</v>
      </c>
      <c r="B1663" s="8">
        <v>0.102194073773484</v>
      </c>
      <c r="C1663" s="8">
        <v>0.68666008197249195</v>
      </c>
      <c r="D1663" s="8">
        <v>-0.25280292703171803</v>
      </c>
      <c r="E1663" s="8">
        <v>0.300678789201892</v>
      </c>
      <c r="F1663" s="8">
        <v>-0.29778807610216401</v>
      </c>
      <c r="G1663" s="8">
        <v>0.38434663008742898</v>
      </c>
    </row>
    <row r="1664" spans="1:7" x14ac:dyDescent="0.2">
      <c r="A1664" s="8" t="s">
        <v>2636</v>
      </c>
      <c r="B1664" s="8">
        <v>1.8345938963225301E-2</v>
      </c>
      <c r="C1664" s="8">
        <v>0.94803130297920402</v>
      </c>
      <c r="D1664" s="8">
        <v>-0.30581356002410398</v>
      </c>
      <c r="E1664" s="8">
        <v>0.25871057571710299</v>
      </c>
      <c r="F1664" s="8">
        <v>-0.33540065415411802</v>
      </c>
      <c r="G1664" s="8">
        <v>0.35892090988558201</v>
      </c>
    </row>
    <row r="1665" spans="1:7" x14ac:dyDescent="0.2">
      <c r="A1665" s="8" t="s">
        <v>2637</v>
      </c>
      <c r="B1665" s="8">
        <v>-0.223692950560164</v>
      </c>
      <c r="C1665" s="8">
        <v>0.48532048523326898</v>
      </c>
      <c r="D1665" s="8">
        <v>-0.46003648787044799</v>
      </c>
      <c r="E1665" s="8">
        <v>8.9913868803545904E-2</v>
      </c>
      <c r="F1665" s="8">
        <v>-0.28348561966647101</v>
      </c>
      <c r="G1665" s="8">
        <v>0.39322368158634002</v>
      </c>
    </row>
    <row r="1666" spans="1:7" x14ac:dyDescent="0.2">
      <c r="A1666" s="8" t="s">
        <v>2638</v>
      </c>
      <c r="B1666" s="8">
        <v>-0.71107628604416195</v>
      </c>
      <c r="C1666" s="8">
        <v>8.2734971226281102E-3</v>
      </c>
      <c r="D1666" s="8">
        <v>-0.75072984196949599</v>
      </c>
      <c r="E1666" s="8">
        <v>1.1430808715186501E-3</v>
      </c>
      <c r="F1666" s="8">
        <v>-0.25539804859290199</v>
      </c>
      <c r="G1666" s="8">
        <v>0.22717227034444001</v>
      </c>
    </row>
    <row r="1667" spans="1:7" x14ac:dyDescent="0.2">
      <c r="A1667" s="8" t="s">
        <v>2639</v>
      </c>
      <c r="B1667" s="8">
        <v>-1.0519196427674999</v>
      </c>
      <c r="C1667" s="8">
        <v>0.119914969322338</v>
      </c>
      <c r="D1667" s="8">
        <v>-0.82789703489629596</v>
      </c>
      <c r="E1667" s="8">
        <v>0.21273805822501601</v>
      </c>
      <c r="F1667" s="8">
        <v>-0.95055713446993295</v>
      </c>
      <c r="G1667" s="8">
        <v>0.14229092867170501</v>
      </c>
    </row>
    <row r="1668" spans="1:7" x14ac:dyDescent="0.2">
      <c r="A1668" s="8" t="s">
        <v>756</v>
      </c>
      <c r="B1668" s="8">
        <v>-0.51415887764873203</v>
      </c>
      <c r="C1668" s="8">
        <v>4.3477573291953897E-2</v>
      </c>
      <c r="D1668" s="8">
        <v>-0.13349503056529999</v>
      </c>
      <c r="E1668" s="8">
        <v>0.595667513528787</v>
      </c>
      <c r="F1668" s="8">
        <v>-0.83652282667627498</v>
      </c>
      <c r="G1668" s="8">
        <v>1.5124069702531001E-3</v>
      </c>
    </row>
    <row r="1669" spans="1:7" x14ac:dyDescent="0.2">
      <c r="A1669" s="8" t="s">
        <v>2640</v>
      </c>
      <c r="B1669" s="8">
        <v>0.104490581165711</v>
      </c>
      <c r="C1669" s="8">
        <v>0.82233536286410902</v>
      </c>
      <c r="D1669" s="8">
        <v>0.314002976947517</v>
      </c>
      <c r="E1669" s="8">
        <v>0.43250849360695698</v>
      </c>
      <c r="F1669" s="8">
        <v>-1.3344594815073501</v>
      </c>
      <c r="G1669" s="8">
        <v>1.17093529933836E-3</v>
      </c>
    </row>
    <row r="1670" spans="1:7" x14ac:dyDescent="0.2">
      <c r="A1670" s="8" t="s">
        <v>2641</v>
      </c>
      <c r="B1670" s="8">
        <v>0.33819986635274701</v>
      </c>
      <c r="C1670" s="8">
        <v>0.29068272486503499</v>
      </c>
      <c r="D1670" s="8">
        <v>0.18920175642173401</v>
      </c>
      <c r="E1670" s="8">
        <v>0.558927594592734</v>
      </c>
      <c r="F1670" s="8">
        <v>-0.40374338871773302</v>
      </c>
      <c r="G1670" s="8">
        <v>0.293099055703198</v>
      </c>
    </row>
    <row r="1671" spans="1:7" x14ac:dyDescent="0.2">
      <c r="A1671" s="8" t="s">
        <v>2642</v>
      </c>
      <c r="B1671" s="8">
        <v>-0.480946399110107</v>
      </c>
      <c r="C1671" s="8">
        <v>0.39470105692912599</v>
      </c>
      <c r="D1671" s="8">
        <v>-0.48678825145722499</v>
      </c>
      <c r="E1671" s="8">
        <v>0.38118120040235798</v>
      </c>
      <c r="F1671" s="8">
        <v>-0.86447912385132097</v>
      </c>
      <c r="G1671" s="8">
        <v>0.111190275914497</v>
      </c>
    </row>
    <row r="1672" spans="1:7" x14ac:dyDescent="0.2">
      <c r="A1672" s="8" t="s">
        <v>2643</v>
      </c>
      <c r="B1672" s="8">
        <v>-1.16652183898594</v>
      </c>
      <c r="C1672" s="8">
        <v>5.0064822135526502E-2</v>
      </c>
      <c r="D1672" s="8">
        <v>-1.0799375723081399</v>
      </c>
      <c r="E1672" s="8">
        <v>8.7795741612222103E-2</v>
      </c>
      <c r="F1672" s="8">
        <v>-0.56871576863653805</v>
      </c>
      <c r="G1672" s="8">
        <v>0.288420443309932</v>
      </c>
    </row>
    <row r="1673" spans="1:7" x14ac:dyDescent="0.2">
      <c r="A1673" s="8" t="s">
        <v>2644</v>
      </c>
      <c r="B1673" s="8">
        <v>-0.99093513764734797</v>
      </c>
      <c r="C1673" s="8">
        <v>0.15718487209909601</v>
      </c>
      <c r="D1673" s="8">
        <v>-1.0122163186083699</v>
      </c>
      <c r="E1673" s="8">
        <v>0.149451030375709</v>
      </c>
      <c r="F1673" s="8">
        <v>-1.03683943044767</v>
      </c>
      <c r="G1673" s="8">
        <v>0.119990744625057</v>
      </c>
    </row>
    <row r="1674" spans="1:7" x14ac:dyDescent="0.2">
      <c r="A1674" s="8" t="s">
        <v>2645</v>
      </c>
      <c r="B1674" s="8">
        <v>-1.0726343765764901</v>
      </c>
      <c r="C1674" s="8">
        <v>1.3614386434011199E-2</v>
      </c>
      <c r="D1674" s="8">
        <v>-1.2156410612258099</v>
      </c>
      <c r="E1674" s="8">
        <v>1.27915244544511E-3</v>
      </c>
      <c r="F1674" s="8">
        <v>-0.432643555842606</v>
      </c>
      <c r="G1674" s="8">
        <v>0.26258248278248197</v>
      </c>
    </row>
    <row r="1675" spans="1:7" x14ac:dyDescent="0.2">
      <c r="A1675" s="8" t="s">
        <v>2646</v>
      </c>
      <c r="B1675" s="8">
        <v>-0.93306314965661197</v>
      </c>
      <c r="C1675" s="8">
        <v>0.14665266701051399</v>
      </c>
      <c r="D1675" s="8">
        <v>-0.82128718796591504</v>
      </c>
      <c r="E1675" s="8">
        <v>0.20127978049257</v>
      </c>
      <c r="F1675" s="8">
        <v>-1.05346725967314</v>
      </c>
      <c r="G1675" s="8">
        <v>9.6976338404791501E-2</v>
      </c>
    </row>
    <row r="1676" spans="1:7" x14ac:dyDescent="0.2">
      <c r="A1676" s="8" t="s">
        <v>2647</v>
      </c>
      <c r="B1676" s="8">
        <v>-1.0390879766691301</v>
      </c>
      <c r="C1676" s="8">
        <v>0.137667570859595</v>
      </c>
      <c r="D1676" s="8">
        <v>-1.0106531797721501</v>
      </c>
      <c r="E1676" s="8">
        <v>0.14923905876142299</v>
      </c>
      <c r="F1676" s="8">
        <v>-1.0242225910601299</v>
      </c>
      <c r="G1676" s="8">
        <v>0.116782421280978</v>
      </c>
    </row>
    <row r="1677" spans="1:7" x14ac:dyDescent="0.2">
      <c r="A1677" s="8" t="s">
        <v>625</v>
      </c>
      <c r="B1677" s="8">
        <v>0.67955842456642901</v>
      </c>
      <c r="C1677" s="8">
        <v>1.05003768901688E-2</v>
      </c>
      <c r="D1677" s="8">
        <v>1.2517122214433001</v>
      </c>
      <c r="E1677" s="9">
        <v>1.0323027469060801E-10</v>
      </c>
      <c r="F1677" s="8">
        <v>-1.8198593633831399</v>
      </c>
      <c r="G1677" s="9">
        <v>1.1584201180388701E-9</v>
      </c>
    </row>
    <row r="1678" spans="1:7" x14ac:dyDescent="0.2">
      <c r="A1678" s="8" t="s">
        <v>2648</v>
      </c>
      <c r="B1678" s="8">
        <v>-0.91171899109006405</v>
      </c>
      <c r="C1678" s="8">
        <v>0.136545150483107</v>
      </c>
      <c r="D1678" s="8">
        <v>-0.89480135979999198</v>
      </c>
      <c r="E1678" s="8">
        <v>0.13032485277119599</v>
      </c>
      <c r="F1678" s="8">
        <v>-0.78780698187770704</v>
      </c>
      <c r="G1678" s="8">
        <v>0.157676717590121</v>
      </c>
    </row>
    <row r="1679" spans="1:7" x14ac:dyDescent="0.2">
      <c r="A1679" s="8" t="s">
        <v>2649</v>
      </c>
      <c r="B1679" s="8">
        <v>-0.99212006115778595</v>
      </c>
      <c r="C1679" s="8">
        <v>9.7429670215074399E-2</v>
      </c>
      <c r="D1679" s="8">
        <v>-0.72016180302189203</v>
      </c>
      <c r="E1679" s="8">
        <v>0.211801817279133</v>
      </c>
      <c r="F1679" s="8">
        <v>-0.97666723253214205</v>
      </c>
      <c r="G1679" s="8">
        <v>8.6702432623142894E-2</v>
      </c>
    </row>
    <row r="1680" spans="1:7" x14ac:dyDescent="0.2">
      <c r="A1680" s="8" t="s">
        <v>2650</v>
      </c>
      <c r="B1680" s="8">
        <v>-0.998821542751131</v>
      </c>
      <c r="C1680" s="8">
        <v>9.3190870509613097E-2</v>
      </c>
      <c r="D1680" s="8">
        <v>-0.80108461753864502</v>
      </c>
      <c r="E1680" s="8">
        <v>0.17679520743141</v>
      </c>
      <c r="F1680" s="8">
        <v>-0.93798443762400596</v>
      </c>
      <c r="G1680" s="8">
        <v>0.103641024969937</v>
      </c>
    </row>
    <row r="1681" spans="1:7" x14ac:dyDescent="0.2">
      <c r="A1681" s="8" t="s">
        <v>2651</v>
      </c>
      <c r="B1681" s="8">
        <v>-1.0587953230418801</v>
      </c>
      <c r="C1681" s="8">
        <v>0.11587908373184901</v>
      </c>
      <c r="D1681" s="8">
        <v>-0.94264829092430902</v>
      </c>
      <c r="E1681" s="8">
        <v>0.15131685390630201</v>
      </c>
      <c r="F1681" s="8">
        <v>-0.98942665592019496</v>
      </c>
      <c r="G1681" s="8">
        <v>0.11028330115300999</v>
      </c>
    </row>
    <row r="1682" spans="1:7" x14ac:dyDescent="0.2">
      <c r="A1682" s="8" t="s">
        <v>2652</v>
      </c>
      <c r="B1682" s="8">
        <v>-0.84117531949799296</v>
      </c>
      <c r="C1682" s="8">
        <v>0.158897745589271</v>
      </c>
      <c r="D1682" s="8">
        <v>-0.77368261862092502</v>
      </c>
      <c r="E1682" s="8">
        <v>0.20345778744818199</v>
      </c>
      <c r="F1682" s="8">
        <v>-0.90935289766913496</v>
      </c>
      <c r="G1682" s="8">
        <v>0.12631538187934499</v>
      </c>
    </row>
    <row r="1683" spans="1:7" x14ac:dyDescent="0.2">
      <c r="A1683" s="8" t="s">
        <v>2653</v>
      </c>
      <c r="B1683" s="8">
        <v>-0.83711934116998499</v>
      </c>
      <c r="C1683" s="8">
        <v>0.16412367009787701</v>
      </c>
      <c r="D1683" s="8">
        <v>-0.87270356622143297</v>
      </c>
      <c r="E1683" s="8">
        <v>0.160090625736729</v>
      </c>
      <c r="F1683" s="8">
        <v>-0.63999640061780705</v>
      </c>
      <c r="G1683" s="8">
        <v>0.25408551731998902</v>
      </c>
    </row>
    <row r="1684" spans="1:7" x14ac:dyDescent="0.2">
      <c r="A1684" s="8" t="s">
        <v>714</v>
      </c>
      <c r="B1684" s="8">
        <v>0.17983504609162501</v>
      </c>
      <c r="C1684" s="8">
        <v>0.452878302126629</v>
      </c>
      <c r="D1684" s="8">
        <v>0.49835075535760698</v>
      </c>
      <c r="E1684" s="8">
        <v>1.6640715714730199E-2</v>
      </c>
      <c r="F1684" s="8">
        <v>-0.56822807159262101</v>
      </c>
      <c r="G1684" s="8">
        <v>0.170466640587943</v>
      </c>
    </row>
    <row r="1685" spans="1:7" x14ac:dyDescent="0.2">
      <c r="A1685" s="8" t="s">
        <v>2654</v>
      </c>
      <c r="B1685" s="8">
        <v>-0.92056380007324001</v>
      </c>
      <c r="C1685" s="8">
        <v>9.4242886385230203E-3</v>
      </c>
      <c r="D1685" s="8">
        <v>-0.60500747951812295</v>
      </c>
      <c r="E1685" s="8">
        <v>4.9883427432329597E-2</v>
      </c>
      <c r="F1685" s="8">
        <v>-0.49119641185886098</v>
      </c>
      <c r="G1685" s="8">
        <v>7.5087489514404596E-2</v>
      </c>
    </row>
    <row r="1686" spans="1:7" x14ac:dyDescent="0.2">
      <c r="A1686" s="8" t="s">
        <v>2655</v>
      </c>
      <c r="B1686" s="8">
        <v>-1.07167708832498</v>
      </c>
      <c r="C1686" s="8">
        <v>5.1939044131607E-2</v>
      </c>
      <c r="D1686" s="8">
        <v>-0.88258430728932502</v>
      </c>
      <c r="E1686" s="8">
        <v>9.6216992425855893E-2</v>
      </c>
      <c r="F1686" s="8">
        <v>-0.97596383589886404</v>
      </c>
      <c r="G1686" s="8">
        <v>5.50081385164524E-2</v>
      </c>
    </row>
    <row r="1687" spans="1:7" x14ac:dyDescent="0.2">
      <c r="A1687" s="8" t="s">
        <v>2656</v>
      </c>
      <c r="B1687" s="8">
        <v>-1.09233733246622</v>
      </c>
      <c r="C1687" s="8">
        <v>8.4783044176776304E-2</v>
      </c>
      <c r="D1687" s="8">
        <v>-0.95424059711117604</v>
      </c>
      <c r="E1687" s="8">
        <v>0.116030734828392</v>
      </c>
      <c r="F1687" s="8">
        <v>-1.06306337448051</v>
      </c>
      <c r="G1687" s="8">
        <v>6.7227836787150705E-2</v>
      </c>
    </row>
    <row r="1688" spans="1:7" x14ac:dyDescent="0.2">
      <c r="A1688" s="8" t="s">
        <v>2657</v>
      </c>
      <c r="B1688" s="8">
        <v>-0.609994642893677</v>
      </c>
      <c r="C1688" s="8">
        <v>0.13178455555191601</v>
      </c>
      <c r="D1688" s="8">
        <v>-0.218693185130065</v>
      </c>
      <c r="E1688" s="8">
        <v>0.57349509729620896</v>
      </c>
      <c r="F1688" s="8">
        <v>-0.918823416857113</v>
      </c>
      <c r="G1688" s="8">
        <v>1.2252056380674101E-2</v>
      </c>
    </row>
    <row r="1689" spans="1:7" x14ac:dyDescent="0.2">
      <c r="A1689" s="8" t="s">
        <v>291</v>
      </c>
      <c r="B1689" s="8">
        <v>-0.36538894473000399</v>
      </c>
      <c r="C1689" s="8">
        <v>0.39778302667625298</v>
      </c>
      <c r="D1689" s="8">
        <v>-0.322188293196285</v>
      </c>
      <c r="E1689" s="8">
        <v>0.49252891216745698</v>
      </c>
      <c r="F1689" s="8">
        <v>-1.1963780890959499</v>
      </c>
      <c r="G1689" s="8">
        <v>9.1214660715240904E-3</v>
      </c>
    </row>
    <row r="1690" spans="1:7" x14ac:dyDescent="0.2">
      <c r="A1690" s="8" t="s">
        <v>285</v>
      </c>
      <c r="B1690" s="8">
        <v>0.25658877994722401</v>
      </c>
      <c r="C1690" s="8">
        <v>0.54000922017797903</v>
      </c>
      <c r="D1690" s="8">
        <v>0.26336308084767601</v>
      </c>
      <c r="E1690" s="8">
        <v>0.355296838721813</v>
      </c>
      <c r="F1690" s="8">
        <v>-1.27888045174561</v>
      </c>
      <c r="G1690" s="9">
        <v>3.7567018824346302E-6</v>
      </c>
    </row>
    <row r="1691" spans="1:7" x14ac:dyDescent="0.2">
      <c r="A1691" s="8" t="s">
        <v>289</v>
      </c>
      <c r="B1691" s="8">
        <v>0.36515432716255902</v>
      </c>
      <c r="C1691" s="8">
        <v>0.37526583041296502</v>
      </c>
      <c r="D1691" s="8">
        <v>0.57431230454538595</v>
      </c>
      <c r="E1691" s="8">
        <v>1.33370713957137E-2</v>
      </c>
      <c r="F1691" s="8">
        <v>-1.55374268988854</v>
      </c>
      <c r="G1691" s="9">
        <v>8.3632998225825798E-8</v>
      </c>
    </row>
    <row r="1692" spans="1:7" x14ac:dyDescent="0.2">
      <c r="A1692" s="8" t="s">
        <v>282</v>
      </c>
      <c r="B1692" s="8">
        <v>0.35541399475836499</v>
      </c>
      <c r="C1692" s="8">
        <v>0.40206938465669401</v>
      </c>
      <c r="D1692" s="8">
        <v>0.32283728065349698</v>
      </c>
      <c r="E1692" s="8">
        <v>0.23219055544206901</v>
      </c>
      <c r="F1692" s="8">
        <v>-1.4115208944692399</v>
      </c>
      <c r="G1692" s="9">
        <v>1.78927349779975E-8</v>
      </c>
    </row>
    <row r="1693" spans="1:7" x14ac:dyDescent="0.2">
      <c r="A1693" s="8" t="s">
        <v>287</v>
      </c>
      <c r="B1693" s="8">
        <v>0.530342716300095</v>
      </c>
      <c r="C1693" s="8">
        <v>0.200919353183801</v>
      </c>
      <c r="D1693" s="8">
        <v>0.44995604225367403</v>
      </c>
      <c r="E1693" s="8">
        <v>7.2569437615361096E-2</v>
      </c>
      <c r="F1693" s="8">
        <v>-1.36084242944961</v>
      </c>
      <c r="G1693" s="9">
        <v>2.71871153098736E-9</v>
      </c>
    </row>
    <row r="1694" spans="1:7" x14ac:dyDescent="0.2">
      <c r="A1694" s="8" t="s">
        <v>970</v>
      </c>
      <c r="B1694" s="8">
        <v>-0.96195888899676596</v>
      </c>
      <c r="C1694" s="8">
        <v>5.5672898317768803E-2</v>
      </c>
      <c r="D1694" s="8">
        <v>-0.70443002445950498</v>
      </c>
      <c r="E1694" s="8">
        <v>0.12681655210965301</v>
      </c>
      <c r="F1694" s="8">
        <v>-0.57431447550470904</v>
      </c>
      <c r="G1694" s="8">
        <v>0.18798649225685399</v>
      </c>
    </row>
    <row r="1695" spans="1:7" x14ac:dyDescent="0.2">
      <c r="A1695" s="8" t="s">
        <v>2658</v>
      </c>
      <c r="B1695" s="8">
        <v>-0.95422091590501001</v>
      </c>
      <c r="C1695" s="8">
        <v>0.101903351860262</v>
      </c>
      <c r="D1695" s="8">
        <v>-0.75457492141776905</v>
      </c>
      <c r="E1695" s="8">
        <v>0.153481009991279</v>
      </c>
      <c r="F1695" s="8">
        <v>-0.94792952825685795</v>
      </c>
      <c r="G1695" s="8">
        <v>6.8077820603074393E-2</v>
      </c>
    </row>
    <row r="1696" spans="1:7" x14ac:dyDescent="0.2">
      <c r="A1696" s="8" t="s">
        <v>2659</v>
      </c>
      <c r="B1696" s="8">
        <v>-0.90682228651268604</v>
      </c>
      <c r="C1696" s="8">
        <v>0.106773240699104</v>
      </c>
      <c r="D1696" s="8">
        <v>-0.82630600854373704</v>
      </c>
      <c r="E1696" s="8">
        <v>0.12188419097816</v>
      </c>
      <c r="F1696" s="8">
        <v>-0.55553672719565494</v>
      </c>
      <c r="G1696" s="8">
        <v>0.26204599275387103</v>
      </c>
    </row>
    <row r="1697" spans="1:7" x14ac:dyDescent="0.2">
      <c r="A1697" s="8" t="s">
        <v>2660</v>
      </c>
      <c r="B1697" s="8">
        <v>-0.74508051459623803</v>
      </c>
      <c r="C1697" s="8">
        <v>0.16959499969974901</v>
      </c>
      <c r="D1697" s="8">
        <v>-0.71162858352785296</v>
      </c>
      <c r="E1697" s="8">
        <v>0.178875790516759</v>
      </c>
      <c r="F1697" s="8">
        <v>-0.77562964271014301</v>
      </c>
      <c r="G1697" s="8">
        <v>0.12998364040869001</v>
      </c>
    </row>
    <row r="1698" spans="1:7" x14ac:dyDescent="0.2">
      <c r="A1698" s="8" t="s">
        <v>2661</v>
      </c>
      <c r="B1698" s="8">
        <v>-0.58398481608285302</v>
      </c>
      <c r="C1698" s="8">
        <v>0.190955903852288</v>
      </c>
      <c r="D1698" s="8">
        <v>-0.29069849249978202</v>
      </c>
      <c r="E1698" s="8">
        <v>0.53121041447910999</v>
      </c>
      <c r="F1698" s="8">
        <v>-1.01554892087124</v>
      </c>
      <c r="G1698" s="8">
        <v>3.7039583776895299E-2</v>
      </c>
    </row>
    <row r="1699" spans="1:7" x14ac:dyDescent="0.2">
      <c r="A1699" s="8" t="s">
        <v>2662</v>
      </c>
      <c r="B1699" s="8">
        <v>-0.325319834548566</v>
      </c>
      <c r="C1699" s="8">
        <v>0.39926678820448203</v>
      </c>
      <c r="D1699" s="8">
        <v>3.3101355795681298E-2</v>
      </c>
      <c r="E1699" s="8">
        <v>0.93243676874543402</v>
      </c>
      <c r="F1699" s="8">
        <v>-0.92167949054357301</v>
      </c>
      <c r="G1699" s="8">
        <v>2.2069744701772798E-2</v>
      </c>
    </row>
    <row r="1700" spans="1:7" x14ac:dyDescent="0.2">
      <c r="A1700" s="8" t="s">
        <v>2663</v>
      </c>
      <c r="B1700" s="8">
        <v>-0.25548602658620601</v>
      </c>
      <c r="C1700" s="8">
        <v>0.53990609805562895</v>
      </c>
      <c r="D1700" s="8">
        <v>9.2131453314147793E-2</v>
      </c>
      <c r="E1700" s="8">
        <v>0.82092105570509399</v>
      </c>
      <c r="F1700" s="8">
        <v>-1.3508604323778799</v>
      </c>
      <c r="G1700" s="8">
        <v>1.50172515802432E-3</v>
      </c>
    </row>
    <row r="1701" spans="1:7" x14ac:dyDescent="0.2">
      <c r="A1701" s="8" t="s">
        <v>2664</v>
      </c>
      <c r="B1701" s="8">
        <v>-0.85940643414405604</v>
      </c>
      <c r="C1701" s="8">
        <v>0.1613117100991</v>
      </c>
      <c r="D1701" s="8">
        <v>-0.88990528664314394</v>
      </c>
      <c r="E1701" s="8">
        <v>0.12320615233512699</v>
      </c>
      <c r="F1701" s="8">
        <v>-0.96721848009729405</v>
      </c>
      <c r="G1701" s="8">
        <v>7.8147265762385898E-2</v>
      </c>
    </row>
    <row r="1702" spans="1:7" x14ac:dyDescent="0.2">
      <c r="A1702" s="8" t="s">
        <v>2665</v>
      </c>
      <c r="B1702" s="8">
        <v>-0.54579634125953203</v>
      </c>
      <c r="C1702" s="8">
        <v>0.16692411778821301</v>
      </c>
      <c r="D1702" s="8">
        <v>-0.246561180957385</v>
      </c>
      <c r="E1702" s="8">
        <v>0.50992000443061103</v>
      </c>
      <c r="F1702" s="8">
        <v>5.7599447189139799E-2</v>
      </c>
      <c r="G1702" s="8">
        <v>0.87044724270358198</v>
      </c>
    </row>
    <row r="1703" spans="1:7" x14ac:dyDescent="0.2">
      <c r="A1703" s="8" t="s">
        <v>2666</v>
      </c>
      <c r="B1703" s="8">
        <v>-0.68444608380812</v>
      </c>
      <c r="C1703" s="8">
        <v>0.21567947910563101</v>
      </c>
      <c r="D1703" s="8">
        <v>-0.74730316165453703</v>
      </c>
      <c r="E1703" s="8">
        <v>0.16365399533771999</v>
      </c>
      <c r="F1703" s="8">
        <v>-0.88160559627980395</v>
      </c>
      <c r="G1703" s="8">
        <v>8.4082275225817696E-2</v>
      </c>
    </row>
    <row r="1704" spans="1:7" x14ac:dyDescent="0.2">
      <c r="A1704" s="8" t="s">
        <v>2667</v>
      </c>
      <c r="B1704" s="8">
        <v>-0.95868213137315905</v>
      </c>
      <c r="C1704" s="8">
        <v>0.14305940136841599</v>
      </c>
      <c r="D1704" s="8">
        <v>-0.87626114410162403</v>
      </c>
      <c r="E1704" s="8">
        <v>0.124442225633955</v>
      </c>
      <c r="F1704" s="8">
        <v>-1.02141819559516</v>
      </c>
      <c r="G1704" s="8">
        <v>6.4363256259692705E-2</v>
      </c>
    </row>
    <row r="1705" spans="1:7" x14ac:dyDescent="0.2">
      <c r="A1705" s="8" t="s">
        <v>2668</v>
      </c>
      <c r="B1705" s="8">
        <v>-0.95138379548177798</v>
      </c>
      <c r="C1705" s="8">
        <v>0.155551057731939</v>
      </c>
      <c r="D1705" s="8">
        <v>-0.89544464665621504</v>
      </c>
      <c r="E1705" s="8">
        <v>0.120785827112792</v>
      </c>
      <c r="F1705" s="8">
        <v>-1.0238282917920101</v>
      </c>
      <c r="G1705" s="8">
        <v>6.4527492864580496E-2</v>
      </c>
    </row>
    <row r="1706" spans="1:7" x14ac:dyDescent="0.2">
      <c r="A1706" s="8" t="s">
        <v>2669</v>
      </c>
      <c r="B1706" s="8">
        <v>-0.96421313996607505</v>
      </c>
      <c r="C1706" s="8">
        <v>1.9141764832588701E-3</v>
      </c>
      <c r="D1706" s="8">
        <v>-0.84390293436138897</v>
      </c>
      <c r="E1706" s="8">
        <v>1.6269824637415199E-3</v>
      </c>
      <c r="F1706" s="8">
        <v>-0.41494086084648002</v>
      </c>
      <c r="G1706" s="8">
        <v>6.3431168881704497E-2</v>
      </c>
    </row>
    <row r="1707" spans="1:7" x14ac:dyDescent="0.2">
      <c r="A1707" s="8" t="s">
        <v>2670</v>
      </c>
      <c r="B1707" s="8">
        <v>-0.91011882549084899</v>
      </c>
      <c r="C1707" s="8">
        <v>0.11435756200161</v>
      </c>
      <c r="D1707" s="8">
        <v>-0.64269187266276395</v>
      </c>
      <c r="E1707" s="8">
        <v>0.22198279474510399</v>
      </c>
      <c r="F1707" s="8">
        <v>-1.05899564223001</v>
      </c>
      <c r="G1707" s="8">
        <v>6.1297087112072303E-2</v>
      </c>
    </row>
    <row r="1708" spans="1:7" x14ac:dyDescent="0.2">
      <c r="A1708" s="8" t="s">
        <v>2671</v>
      </c>
      <c r="B1708" s="8">
        <v>-0.77181073085384599</v>
      </c>
      <c r="C1708" s="8">
        <v>2.6000267634913002E-3</v>
      </c>
      <c r="D1708" s="8">
        <v>-0.62106068345823295</v>
      </c>
      <c r="E1708" s="8">
        <v>4.2306989998546398E-3</v>
      </c>
      <c r="F1708" s="8">
        <v>-0.129358819879692</v>
      </c>
      <c r="G1708" s="8">
        <v>0.63682278731165598</v>
      </c>
    </row>
    <row r="1709" spans="1:7" x14ac:dyDescent="0.2">
      <c r="A1709" s="8" t="s">
        <v>2672</v>
      </c>
      <c r="B1709" s="8">
        <v>-0.71928616523046995</v>
      </c>
      <c r="C1709" s="8">
        <v>9.5002567853537097E-4</v>
      </c>
      <c r="D1709" s="8">
        <v>-0.52567202058504103</v>
      </c>
      <c r="E1709" s="8">
        <v>1.7854567706273201E-2</v>
      </c>
      <c r="F1709" s="8">
        <v>7.96237693089447E-2</v>
      </c>
      <c r="G1709" s="8">
        <v>0.75673237462113796</v>
      </c>
    </row>
    <row r="1710" spans="1:7" x14ac:dyDescent="0.2">
      <c r="A1710" s="8" t="s">
        <v>2673</v>
      </c>
      <c r="B1710" s="8">
        <v>-0.95053644200654097</v>
      </c>
      <c r="C1710" s="8">
        <v>1.7616506127284201E-3</v>
      </c>
      <c r="D1710" s="8">
        <v>-0.64498805539077197</v>
      </c>
      <c r="E1710" s="8">
        <v>1.21116079885655E-2</v>
      </c>
      <c r="F1710" s="8">
        <v>-7.2762075947549604E-2</v>
      </c>
      <c r="G1710" s="8">
        <v>0.80498441213953198</v>
      </c>
    </row>
    <row r="1711" spans="1:7" x14ac:dyDescent="0.2">
      <c r="A1711" s="8" t="s">
        <v>2674</v>
      </c>
      <c r="B1711" s="8">
        <v>-0.88152625158697595</v>
      </c>
      <c r="C1711" s="8">
        <v>2.76012069427547E-2</v>
      </c>
      <c r="D1711" s="8">
        <v>-0.76990794871733004</v>
      </c>
      <c r="E1711" s="8">
        <v>2.2925472403458599E-2</v>
      </c>
      <c r="F1711" s="8">
        <v>-0.545306060347307</v>
      </c>
      <c r="G1711" s="8">
        <v>8.2543387519180597E-2</v>
      </c>
    </row>
    <row r="1712" spans="1:7" x14ac:dyDescent="0.2">
      <c r="A1712" s="8" t="s">
        <v>2675</v>
      </c>
      <c r="B1712" s="8">
        <v>-0.83028885976070799</v>
      </c>
      <c r="C1712" s="8">
        <v>3.9459968132312E-2</v>
      </c>
      <c r="D1712" s="8">
        <v>-0.67982799255202297</v>
      </c>
      <c r="E1712" s="8">
        <v>8.07191389927229E-2</v>
      </c>
      <c r="F1712" s="8">
        <v>-0.72580409942206003</v>
      </c>
      <c r="G1712" s="8">
        <v>4.6214694292799702E-2</v>
      </c>
    </row>
    <row r="1713" spans="1:7" x14ac:dyDescent="0.2">
      <c r="A1713" s="8" t="s">
        <v>2676</v>
      </c>
      <c r="B1713" s="8">
        <v>-0.72558978718934497</v>
      </c>
      <c r="C1713" s="8">
        <v>0.140293953704795</v>
      </c>
      <c r="D1713" s="8">
        <v>-0.68009539519785001</v>
      </c>
      <c r="E1713" s="8">
        <v>0.150061742913223</v>
      </c>
      <c r="F1713" s="8">
        <v>-0.76568743512905102</v>
      </c>
      <c r="G1713" s="8">
        <v>9.0073449939110206E-2</v>
      </c>
    </row>
    <row r="1714" spans="1:7" x14ac:dyDescent="0.2">
      <c r="A1714" s="8" t="s">
        <v>2677</v>
      </c>
      <c r="B1714" s="8">
        <v>-0.95116404226163298</v>
      </c>
      <c r="C1714" s="8">
        <v>0.12832328202920901</v>
      </c>
      <c r="D1714" s="8">
        <v>-0.83686168121176496</v>
      </c>
      <c r="E1714" s="8">
        <v>0.13223139890635099</v>
      </c>
      <c r="F1714" s="8">
        <v>-1.0144103176748001</v>
      </c>
      <c r="G1714" s="8">
        <v>8.4247815275129603E-2</v>
      </c>
    </row>
    <row r="1715" spans="1:7" x14ac:dyDescent="0.2">
      <c r="A1715" s="8" t="s">
        <v>2678</v>
      </c>
      <c r="B1715" s="8">
        <v>-0.94317765452885705</v>
      </c>
      <c r="C1715" s="8">
        <v>0.119742091943965</v>
      </c>
      <c r="D1715" s="8">
        <v>-0.83833136597868296</v>
      </c>
      <c r="E1715" s="8">
        <v>0.12199990525698901</v>
      </c>
      <c r="F1715" s="8">
        <v>-0.81905013617504596</v>
      </c>
      <c r="G1715" s="8">
        <v>0.118887466491765</v>
      </c>
    </row>
    <row r="1716" spans="1:7" x14ac:dyDescent="0.2">
      <c r="A1716" s="8" t="s">
        <v>2679</v>
      </c>
      <c r="B1716" s="8">
        <v>-0.93688894739775697</v>
      </c>
      <c r="C1716" s="8">
        <v>9.3362179866583295E-2</v>
      </c>
      <c r="D1716" s="8">
        <v>-0.75012002133165301</v>
      </c>
      <c r="E1716" s="8">
        <v>0.13969271740431699</v>
      </c>
      <c r="F1716" s="8">
        <v>-1.03135939578888</v>
      </c>
      <c r="G1716" s="8">
        <v>6.1030420615111797E-2</v>
      </c>
    </row>
    <row r="1717" spans="1:7" x14ac:dyDescent="0.2">
      <c r="A1717" s="8" t="s">
        <v>2680</v>
      </c>
      <c r="B1717" s="8">
        <v>-0.95602925834665398</v>
      </c>
      <c r="C1717" s="8">
        <v>0.13363498115387301</v>
      </c>
      <c r="D1717" s="8">
        <v>-0.90703813631377495</v>
      </c>
      <c r="E1717" s="8">
        <v>0.11374443397908</v>
      </c>
      <c r="F1717" s="8">
        <v>-0.99896501018689199</v>
      </c>
      <c r="G1717" s="8">
        <v>8.4958949641219098E-2</v>
      </c>
    </row>
    <row r="1718" spans="1:7" x14ac:dyDescent="0.2">
      <c r="A1718" s="8" t="s">
        <v>2681</v>
      </c>
      <c r="B1718" s="8">
        <v>-0.96918207913886301</v>
      </c>
      <c r="C1718" s="8">
        <v>0.13432523722931999</v>
      </c>
      <c r="D1718" s="8">
        <v>-0.92652544262282799</v>
      </c>
      <c r="E1718" s="8">
        <v>0.102591848665819</v>
      </c>
      <c r="F1718" s="8">
        <v>-0.97942358877373503</v>
      </c>
      <c r="G1718" s="8">
        <v>8.99900806542063E-2</v>
      </c>
    </row>
    <row r="1719" spans="1:7" x14ac:dyDescent="0.2">
      <c r="A1719" s="8" t="s">
        <v>2682</v>
      </c>
      <c r="B1719" s="8">
        <v>-0.90212457005114599</v>
      </c>
      <c r="C1719" s="8">
        <v>0.12355392917895</v>
      </c>
      <c r="D1719" s="8">
        <v>-0.703849428741122</v>
      </c>
      <c r="E1719" s="8">
        <v>0.18320463877976101</v>
      </c>
      <c r="F1719" s="8">
        <v>-0.98592186000745696</v>
      </c>
      <c r="G1719" s="8">
        <v>8.4815744395091305E-2</v>
      </c>
    </row>
    <row r="1720" spans="1:7" x14ac:dyDescent="0.2">
      <c r="A1720" s="8" t="s">
        <v>2683</v>
      </c>
      <c r="B1720" s="8">
        <v>-0.91539786661989397</v>
      </c>
      <c r="C1720" s="8">
        <v>0.141396407688514</v>
      </c>
      <c r="D1720" s="8">
        <v>-0.88227809279746505</v>
      </c>
      <c r="E1720" s="8">
        <v>0.11931294578804701</v>
      </c>
      <c r="F1720" s="8">
        <v>-1.0108812488148</v>
      </c>
      <c r="G1720" s="8">
        <v>8.6126307723517107E-2</v>
      </c>
    </row>
    <row r="1721" spans="1:7" x14ac:dyDescent="0.2">
      <c r="A1721" s="8" t="s">
        <v>2684</v>
      </c>
      <c r="B1721" s="8">
        <v>-0.94431557402336996</v>
      </c>
      <c r="C1721" s="8">
        <v>0.118101639577625</v>
      </c>
      <c r="D1721" s="8">
        <v>-0.82802395102172899</v>
      </c>
      <c r="E1721" s="8">
        <v>0.121884822018726</v>
      </c>
      <c r="F1721" s="8">
        <v>-1.01111942656761</v>
      </c>
      <c r="G1721" s="8">
        <v>7.7940138166232603E-2</v>
      </c>
    </row>
    <row r="1722" spans="1:7" x14ac:dyDescent="0.2">
      <c r="A1722" s="8" t="s">
        <v>2685</v>
      </c>
      <c r="B1722" s="8">
        <v>-1.0323673216281899</v>
      </c>
      <c r="C1722" s="8">
        <v>5.1578685236098702E-2</v>
      </c>
      <c r="D1722" s="8">
        <v>-0.84547559977545905</v>
      </c>
      <c r="E1722" s="8">
        <v>7.1500098035560594E-2</v>
      </c>
      <c r="F1722" s="8">
        <v>-0.10265306776364699</v>
      </c>
      <c r="G1722" s="8">
        <v>0.81127093153660901</v>
      </c>
    </row>
    <row r="1723" spans="1:7" x14ac:dyDescent="0.2">
      <c r="A1723" s="8" t="s">
        <v>2686</v>
      </c>
      <c r="B1723" s="8">
        <v>-0.94876614658646097</v>
      </c>
      <c r="C1723" s="8">
        <v>1.9706835795090302E-2</v>
      </c>
      <c r="D1723" s="8">
        <v>-0.53884523728740397</v>
      </c>
      <c r="E1723" s="8">
        <v>0.108899869211852</v>
      </c>
      <c r="F1723" s="8">
        <v>-8.0872625629687903E-2</v>
      </c>
      <c r="G1723" s="8">
        <v>0.80067752566613004</v>
      </c>
    </row>
    <row r="1724" spans="1:7" x14ac:dyDescent="0.2">
      <c r="A1724" s="8" t="s">
        <v>494</v>
      </c>
      <c r="B1724" s="8">
        <v>-0.287197410120348</v>
      </c>
      <c r="C1724" s="8">
        <v>0.33067102245754398</v>
      </c>
      <c r="D1724" s="8">
        <v>7.3042360705703899E-2</v>
      </c>
      <c r="E1724" s="8">
        <v>0.74031527617177095</v>
      </c>
      <c r="F1724" s="8">
        <v>0.41348380194252399</v>
      </c>
      <c r="G1724" s="8">
        <v>6.3251888612696497E-2</v>
      </c>
    </row>
    <row r="1725" spans="1:7" x14ac:dyDescent="0.2">
      <c r="A1725" s="8" t="s">
        <v>2687</v>
      </c>
      <c r="B1725" s="8">
        <v>-0.64774594744176195</v>
      </c>
      <c r="C1725" s="8">
        <v>0.137355447137196</v>
      </c>
      <c r="D1725" s="8">
        <v>-0.37024358322951201</v>
      </c>
      <c r="E1725" s="8">
        <v>0.40535339618475802</v>
      </c>
      <c r="F1725" s="8">
        <v>-0.275168205417399</v>
      </c>
      <c r="G1725" s="8">
        <v>0.52909320283489003</v>
      </c>
    </row>
    <row r="1726" spans="1:7" x14ac:dyDescent="0.2">
      <c r="A1726" s="8" t="s">
        <v>2688</v>
      </c>
      <c r="B1726" s="8">
        <v>-0.93922020924411997</v>
      </c>
      <c r="C1726" s="8">
        <v>2.06008876235576E-2</v>
      </c>
      <c r="D1726" s="8">
        <v>-0.86126227287707202</v>
      </c>
      <c r="E1726" s="8">
        <v>3.4136147868987297E-2</v>
      </c>
      <c r="F1726" s="8">
        <v>-0.49514909991133599</v>
      </c>
      <c r="G1726" s="8">
        <v>0.17850190531740501</v>
      </c>
    </row>
    <row r="1727" spans="1:7" x14ac:dyDescent="0.2">
      <c r="A1727" s="8" t="s">
        <v>2689</v>
      </c>
      <c r="B1727" s="8">
        <v>-1.2208624641455601</v>
      </c>
      <c r="C1727" s="8">
        <v>7.8198132906155096E-4</v>
      </c>
      <c r="D1727" s="8">
        <v>-1.00084464416954</v>
      </c>
      <c r="E1727" s="8">
        <v>1.80813676354771E-3</v>
      </c>
      <c r="F1727" s="8">
        <v>-0.190100708348521</v>
      </c>
      <c r="G1727" s="8">
        <v>0.532456159978271</v>
      </c>
    </row>
    <row r="1728" spans="1:7" x14ac:dyDescent="0.2">
      <c r="A1728" s="8" t="s">
        <v>2690</v>
      </c>
      <c r="B1728" s="8">
        <v>0.75086366465494103</v>
      </c>
      <c r="C1728" s="8">
        <v>2.6928225050199201E-3</v>
      </c>
      <c r="D1728" s="8">
        <v>0.94748471432464298</v>
      </c>
      <c r="E1728" s="9">
        <v>3.3400523099090702E-7</v>
      </c>
      <c r="F1728" s="8">
        <v>-1.8302141095804501</v>
      </c>
      <c r="G1728" s="9">
        <v>7.2235981773858305E-15</v>
      </c>
    </row>
    <row r="1729" spans="1:7" x14ac:dyDescent="0.2">
      <c r="A1729" s="8" t="s">
        <v>2691</v>
      </c>
      <c r="B1729" s="8">
        <v>1.0277585210069899</v>
      </c>
      <c r="C1729" s="9">
        <v>2.24468787493514E-5</v>
      </c>
      <c r="D1729" s="8">
        <v>0.89274378443897695</v>
      </c>
      <c r="E1729" s="9">
        <v>1.6113549817978201E-5</v>
      </c>
      <c r="F1729" s="8">
        <v>-1.6919710576137701</v>
      </c>
      <c r="G1729" s="9">
        <v>3.61453482320462E-8</v>
      </c>
    </row>
    <row r="1730" spans="1:7" x14ac:dyDescent="0.2">
      <c r="A1730" s="8" t="s">
        <v>2692</v>
      </c>
      <c r="B1730" s="8">
        <v>-1.3783931929594599</v>
      </c>
      <c r="C1730" s="8">
        <v>7.7125146163667503E-3</v>
      </c>
      <c r="D1730" s="8">
        <v>-0.74623281067740699</v>
      </c>
      <c r="E1730" s="8">
        <v>0.17378823977728799</v>
      </c>
      <c r="F1730" s="8">
        <v>-0.87957233194012596</v>
      </c>
      <c r="G1730" s="8">
        <v>0.17905963930270999</v>
      </c>
    </row>
    <row r="1731" spans="1:7" x14ac:dyDescent="0.2">
      <c r="A1731" s="8" t="s">
        <v>2693</v>
      </c>
      <c r="B1731" s="8">
        <v>-1.41138228180181</v>
      </c>
      <c r="C1731" s="8">
        <v>8.4909374820793804E-3</v>
      </c>
      <c r="D1731" s="8">
        <v>-0.92208223166380199</v>
      </c>
      <c r="E1731" s="8">
        <v>0.10280974005822301</v>
      </c>
      <c r="F1731" s="8">
        <v>-0.89835401952541505</v>
      </c>
      <c r="G1731" s="8">
        <v>0.16362715774773501</v>
      </c>
    </row>
    <row r="1732" spans="1:7" x14ac:dyDescent="0.2">
      <c r="A1732" s="8" t="s">
        <v>2694</v>
      </c>
      <c r="B1732" s="8">
        <v>-1.5806599954701701</v>
      </c>
      <c r="C1732" s="8">
        <v>4.3994798219537098E-4</v>
      </c>
      <c r="D1732" s="8">
        <v>-1.23314584399955</v>
      </c>
      <c r="E1732" s="8">
        <v>1.05377877379744E-2</v>
      </c>
      <c r="F1732" s="8">
        <v>-0.50233981859362897</v>
      </c>
      <c r="G1732" s="8">
        <v>0.30304474295958</v>
      </c>
    </row>
    <row r="1733" spans="1:7" x14ac:dyDescent="0.2">
      <c r="A1733" s="8" t="s">
        <v>2695</v>
      </c>
      <c r="B1733" s="8">
        <v>-1.5775295440966699</v>
      </c>
      <c r="C1733" s="8">
        <v>4.7571171535370198E-3</v>
      </c>
      <c r="D1733" s="8">
        <v>-1.3010792415986601</v>
      </c>
      <c r="E1733" s="8">
        <v>3.2888202037040903E-2</v>
      </c>
      <c r="F1733" s="8">
        <v>-0.718895301164719</v>
      </c>
      <c r="G1733" s="8">
        <v>0.255019696216439</v>
      </c>
    </row>
    <row r="1734" spans="1:7" x14ac:dyDescent="0.2">
      <c r="A1734" s="8" t="s">
        <v>2696</v>
      </c>
      <c r="B1734" s="8">
        <v>-1.0688171142860801</v>
      </c>
      <c r="C1734" s="8">
        <v>2.12508309800266E-2</v>
      </c>
      <c r="D1734" s="8">
        <v>-0.61263066184707105</v>
      </c>
      <c r="E1734" s="8">
        <v>0.20843576811567799</v>
      </c>
      <c r="F1734" s="8">
        <v>-0.93444537386480597</v>
      </c>
      <c r="G1734" s="8">
        <v>8.9750916426756297E-2</v>
      </c>
    </row>
    <row r="1735" spans="1:7" x14ac:dyDescent="0.2">
      <c r="A1735" s="8" t="s">
        <v>2697</v>
      </c>
      <c r="B1735" s="8">
        <v>-1.2442755615729</v>
      </c>
      <c r="C1735" s="8">
        <v>9.2281811318203899E-3</v>
      </c>
      <c r="D1735" s="8">
        <v>-0.71000343221342199</v>
      </c>
      <c r="E1735" s="8">
        <v>0.16338920563669199</v>
      </c>
      <c r="F1735" s="8">
        <v>-0.86626737900467699</v>
      </c>
      <c r="G1735" s="8">
        <v>0.129989215784588</v>
      </c>
    </row>
    <row r="1736" spans="1:7" x14ac:dyDescent="0.2">
      <c r="A1736" s="8" t="s">
        <v>2698</v>
      </c>
      <c r="B1736" s="8">
        <v>-1.5025891977363399</v>
      </c>
      <c r="C1736" s="8">
        <v>5.8678409698311104E-3</v>
      </c>
      <c r="D1736" s="8">
        <v>-1.09690811166604</v>
      </c>
      <c r="E1736" s="8">
        <v>6.0853626390214202E-2</v>
      </c>
      <c r="F1736" s="8">
        <v>-0.82858711941812502</v>
      </c>
      <c r="G1736" s="8">
        <v>0.18365946014797199</v>
      </c>
    </row>
    <row r="1737" spans="1:7" x14ac:dyDescent="0.2">
      <c r="A1737" s="8" t="s">
        <v>2699</v>
      </c>
      <c r="B1737" s="8">
        <v>-1.07359439808307</v>
      </c>
      <c r="C1737" s="8">
        <v>3.5684711282718898E-2</v>
      </c>
      <c r="D1737" s="8">
        <v>-0.73897874593788504</v>
      </c>
      <c r="E1737" s="8">
        <v>0.14782069268068301</v>
      </c>
      <c r="F1737" s="8">
        <v>-0.33394317179682098</v>
      </c>
      <c r="G1737" s="8">
        <v>0.49442060413873401</v>
      </c>
    </row>
    <row r="1738" spans="1:7" x14ac:dyDescent="0.2">
      <c r="A1738" s="8" t="s">
        <v>2700</v>
      </c>
      <c r="B1738" s="8">
        <v>-1.48687127443159</v>
      </c>
      <c r="C1738" s="8">
        <v>7.8976056096039596E-3</v>
      </c>
      <c r="D1738" s="8">
        <v>-1.18660694104697</v>
      </c>
      <c r="E1738" s="8">
        <v>4.4101801155401098E-2</v>
      </c>
      <c r="F1738" s="8">
        <v>-0.69693764478971199</v>
      </c>
      <c r="G1738" s="8">
        <v>0.24496558376483299</v>
      </c>
    </row>
    <row r="1739" spans="1:7" x14ac:dyDescent="0.2">
      <c r="A1739" s="8" t="s">
        <v>2701</v>
      </c>
      <c r="B1739" s="8">
        <v>-1.67490138369907</v>
      </c>
      <c r="C1739" s="8">
        <v>1.7984697622728E-4</v>
      </c>
      <c r="D1739" s="8">
        <v>-1.33440204046206</v>
      </c>
      <c r="E1739" s="8">
        <v>6.4827674835351698E-3</v>
      </c>
      <c r="F1739" s="8">
        <v>-0.81677344804307295</v>
      </c>
      <c r="G1739" s="8">
        <v>8.3624679747673306E-2</v>
      </c>
    </row>
    <row r="1740" spans="1:7" x14ac:dyDescent="0.2">
      <c r="A1740" s="8" t="s">
        <v>2702</v>
      </c>
      <c r="B1740" s="8">
        <v>-0.15827302955272099</v>
      </c>
      <c r="C1740" s="8">
        <v>0.745439174292303</v>
      </c>
      <c r="D1740" s="8">
        <v>4.6570942758509901E-3</v>
      </c>
      <c r="E1740" s="8">
        <v>0.99078753337666103</v>
      </c>
      <c r="F1740" s="8">
        <v>-0.89810540264231298</v>
      </c>
      <c r="G1740" s="8">
        <v>2.73139520567558E-2</v>
      </c>
    </row>
    <row r="1741" spans="1:7" x14ac:dyDescent="0.2">
      <c r="A1741" s="8" t="s">
        <v>2703</v>
      </c>
      <c r="B1741" s="8">
        <v>-1.60965206538998</v>
      </c>
      <c r="C1741" s="8">
        <v>7.6187401055293697E-3</v>
      </c>
      <c r="D1741" s="8">
        <v>-1.3461192809492499</v>
      </c>
      <c r="E1741" s="8">
        <v>4.0032413231162703E-2</v>
      </c>
      <c r="F1741" s="8">
        <v>-0.83112745498611795</v>
      </c>
      <c r="G1741" s="8">
        <v>0.229812490718423</v>
      </c>
    </row>
    <row r="1742" spans="1:7" x14ac:dyDescent="0.2">
      <c r="A1742" s="8" t="s">
        <v>2704</v>
      </c>
      <c r="B1742" s="8">
        <v>-1.59643556558667</v>
      </c>
      <c r="C1742" s="8">
        <v>7.3861650415818197E-3</v>
      </c>
      <c r="D1742" s="8">
        <v>-1.3209144368344801</v>
      </c>
      <c r="E1742" s="8">
        <v>3.98891188645209E-2</v>
      </c>
      <c r="F1742" s="8">
        <v>-0.83536924795540601</v>
      </c>
      <c r="G1742" s="8">
        <v>0.22609197361469699</v>
      </c>
    </row>
    <row r="1743" spans="1:7" x14ac:dyDescent="0.2">
      <c r="A1743" s="8" t="s">
        <v>2705</v>
      </c>
      <c r="B1743" s="8">
        <v>-1.5868461207662401</v>
      </c>
      <c r="C1743" s="8">
        <v>4.2559224676162804E-3</v>
      </c>
      <c r="D1743" s="8">
        <v>-1.20915286813816</v>
      </c>
      <c r="E1743" s="8">
        <v>4.2604137677637197E-2</v>
      </c>
      <c r="F1743" s="8">
        <v>-0.824315696596154</v>
      </c>
      <c r="G1743" s="8">
        <v>0.194022365162689</v>
      </c>
    </row>
    <row r="1744" spans="1:7" x14ac:dyDescent="0.2">
      <c r="A1744" s="8" t="s">
        <v>2706</v>
      </c>
      <c r="B1744" s="8">
        <v>-1.0571513820778999</v>
      </c>
      <c r="C1744" s="8">
        <v>2.0257050224603099E-2</v>
      </c>
      <c r="D1744" s="8">
        <v>-0.76882181951392903</v>
      </c>
      <c r="E1744" s="8">
        <v>0.113088020901148</v>
      </c>
      <c r="F1744" s="8">
        <v>-0.38478613702688003</v>
      </c>
      <c r="G1744" s="8">
        <v>0.41240859896787802</v>
      </c>
    </row>
    <row r="1745" spans="1:7" x14ac:dyDescent="0.2">
      <c r="A1745" s="8" t="s">
        <v>2707</v>
      </c>
      <c r="B1745" s="8">
        <v>-1.16108920602299</v>
      </c>
      <c r="C1745" s="8">
        <v>3.2090486109790399E-3</v>
      </c>
      <c r="D1745" s="8">
        <v>-0.79967630896270703</v>
      </c>
      <c r="E1745" s="8">
        <v>5.3244934577861197E-2</v>
      </c>
      <c r="F1745" s="8">
        <v>-0.32939853958399001</v>
      </c>
      <c r="G1745" s="8">
        <v>0.41772170408876602</v>
      </c>
    </row>
    <row r="1746" spans="1:7" x14ac:dyDescent="0.2">
      <c r="A1746" s="8" t="s">
        <v>2708</v>
      </c>
      <c r="B1746" s="8">
        <v>-1.5226877562477099</v>
      </c>
      <c r="C1746" s="8">
        <v>4.0630667338889797E-3</v>
      </c>
      <c r="D1746" s="8">
        <v>-0.970244444678519</v>
      </c>
      <c r="E1746" s="8">
        <v>8.2136100027210696E-2</v>
      </c>
      <c r="F1746" s="8">
        <v>-0.87362578837599802</v>
      </c>
      <c r="G1746" s="8">
        <v>0.17402053898625799</v>
      </c>
    </row>
    <row r="1747" spans="1:7" x14ac:dyDescent="0.2">
      <c r="A1747" s="8" t="s">
        <v>2709</v>
      </c>
      <c r="B1747" s="8">
        <v>-1.4467770935268001</v>
      </c>
      <c r="C1747" s="8">
        <v>9.9127017156412298E-3</v>
      </c>
      <c r="D1747" s="8">
        <v>-1.11375428188485</v>
      </c>
      <c r="E1747" s="8">
        <v>6.00727581045023E-2</v>
      </c>
      <c r="F1747" s="8">
        <v>-0.81222901985854401</v>
      </c>
      <c r="G1747" s="8">
        <v>0.21001211965359701</v>
      </c>
    </row>
    <row r="1748" spans="1:7" x14ac:dyDescent="0.2">
      <c r="A1748" s="8" t="s">
        <v>2710</v>
      </c>
      <c r="B1748" s="8">
        <v>-1.4799789988741801</v>
      </c>
      <c r="C1748" s="8">
        <v>7.4409110594490296E-3</v>
      </c>
      <c r="D1748" s="8">
        <v>-1.11594409315603</v>
      </c>
      <c r="E1748" s="8">
        <v>6.18452394146655E-2</v>
      </c>
      <c r="F1748" s="8">
        <v>-0.82247874974509005</v>
      </c>
      <c r="G1748" s="8">
        <v>0.21198025604788001</v>
      </c>
    </row>
    <row r="1749" spans="1:7" x14ac:dyDescent="0.2">
      <c r="A1749" s="8" t="s">
        <v>2711</v>
      </c>
      <c r="B1749" s="8">
        <v>-0.84777465947790998</v>
      </c>
      <c r="C1749" s="8">
        <v>6.4162585410133005E-2</v>
      </c>
      <c r="D1749" s="8">
        <v>-0.54431176103088297</v>
      </c>
      <c r="E1749" s="8">
        <v>0.24889915929852499</v>
      </c>
      <c r="F1749" s="8">
        <v>-0.57771962406740995</v>
      </c>
      <c r="G1749" s="8">
        <v>0.24882243944471799</v>
      </c>
    </row>
    <row r="1750" spans="1:7" x14ac:dyDescent="0.2">
      <c r="A1750" s="8" t="s">
        <v>2712</v>
      </c>
      <c r="B1750" s="8">
        <v>-0.380327228951582</v>
      </c>
      <c r="C1750" s="8">
        <v>0.37409768924535303</v>
      </c>
      <c r="D1750" s="8">
        <v>-0.52477576106702795</v>
      </c>
      <c r="E1750" s="8">
        <v>0.135525392076218</v>
      </c>
      <c r="F1750" s="8">
        <v>-0.88285856956118902</v>
      </c>
      <c r="G1750" s="8">
        <v>1.01294538240683E-2</v>
      </c>
    </row>
    <row r="1751" spans="1:7" x14ac:dyDescent="0.2">
      <c r="A1751" s="8" t="s">
        <v>2713</v>
      </c>
      <c r="B1751" s="8">
        <v>-0.92116385409123802</v>
      </c>
      <c r="C1751" s="8">
        <v>5.54395976007062E-2</v>
      </c>
      <c r="D1751" s="8">
        <v>-0.74132473620366701</v>
      </c>
      <c r="E1751" s="8">
        <v>0.11552048171922</v>
      </c>
      <c r="F1751" s="8">
        <v>-0.60509923604996096</v>
      </c>
      <c r="G1751" s="8">
        <v>0.202283782767467</v>
      </c>
    </row>
    <row r="1752" spans="1:7" x14ac:dyDescent="0.2">
      <c r="A1752" s="8" t="s">
        <v>2714</v>
      </c>
      <c r="B1752" s="8">
        <v>-1.0184094573509099</v>
      </c>
      <c r="C1752" s="8">
        <v>2.7871876609765402E-2</v>
      </c>
      <c r="D1752" s="8">
        <v>-0.495873937561922</v>
      </c>
      <c r="E1752" s="8">
        <v>0.29144667711439098</v>
      </c>
      <c r="F1752" s="8">
        <v>-0.895310512467832</v>
      </c>
      <c r="G1752" s="8">
        <v>8.8009891734920798E-2</v>
      </c>
    </row>
    <row r="1753" spans="1:7" x14ac:dyDescent="0.2">
      <c r="A1753" s="8" t="s">
        <v>2715</v>
      </c>
      <c r="B1753" s="8">
        <v>-0.92092938886424203</v>
      </c>
      <c r="C1753" s="8">
        <v>2.8646837369767499E-2</v>
      </c>
      <c r="D1753" s="8">
        <v>-0.65277516590696705</v>
      </c>
      <c r="E1753" s="8">
        <v>0.128007813943667</v>
      </c>
      <c r="F1753" s="8">
        <v>-0.76942066076706905</v>
      </c>
      <c r="G1753" s="8">
        <v>9.81797915076221E-2</v>
      </c>
    </row>
    <row r="1754" spans="1:7" x14ac:dyDescent="0.2">
      <c r="A1754" s="8" t="s">
        <v>2716</v>
      </c>
      <c r="B1754" s="8">
        <v>-1.2976661263779099</v>
      </c>
      <c r="C1754" s="8">
        <v>8.38595410964048E-3</v>
      </c>
      <c r="D1754" s="8">
        <v>-1.1068189539695401</v>
      </c>
      <c r="E1754" s="8">
        <v>3.3385344608197899E-2</v>
      </c>
      <c r="F1754" s="8">
        <v>-0.29758904056797703</v>
      </c>
      <c r="G1754" s="8">
        <v>0.55589696323782301</v>
      </c>
    </row>
    <row r="1755" spans="1:7" x14ac:dyDescent="0.2">
      <c r="A1755" s="8" t="s">
        <v>2717</v>
      </c>
      <c r="B1755" s="8">
        <v>-0.91714603736884104</v>
      </c>
      <c r="C1755" s="8">
        <v>6.5090304827262205E-2</v>
      </c>
      <c r="D1755" s="8">
        <v>-0.77782644593970796</v>
      </c>
      <c r="E1755" s="8">
        <v>0.123050126750199</v>
      </c>
      <c r="F1755" s="8">
        <v>-0.91366283159883699</v>
      </c>
      <c r="G1755" s="8">
        <v>9.0203839478137496E-2</v>
      </c>
    </row>
    <row r="1756" spans="1:7" x14ac:dyDescent="0.2">
      <c r="A1756" s="8" t="s">
        <v>2718</v>
      </c>
      <c r="B1756" s="8">
        <v>-1.5291616264390699</v>
      </c>
      <c r="C1756" s="8">
        <v>6.8574551564076899E-3</v>
      </c>
      <c r="D1756" s="8">
        <v>-1.26657052507854</v>
      </c>
      <c r="E1756" s="8">
        <v>3.8279853003491703E-2</v>
      </c>
      <c r="F1756" s="8">
        <v>-0.83156982588561401</v>
      </c>
      <c r="G1756" s="8">
        <v>0.20709068107051501</v>
      </c>
    </row>
    <row r="1757" spans="1:7" x14ac:dyDescent="0.2">
      <c r="A1757" s="8" t="s">
        <v>2719</v>
      </c>
      <c r="B1757" s="8">
        <v>-1.3359440405302001</v>
      </c>
      <c r="C1757" s="8">
        <v>7.5249024340555996E-3</v>
      </c>
      <c r="D1757" s="8">
        <v>-0.93785840436016699</v>
      </c>
      <c r="E1757" s="8">
        <v>7.8820621949791794E-2</v>
      </c>
      <c r="F1757" s="8">
        <v>-0.81687374179333905</v>
      </c>
      <c r="G1757" s="8">
        <v>0.167451359320513</v>
      </c>
    </row>
    <row r="1758" spans="1:7" x14ac:dyDescent="0.2">
      <c r="A1758" s="8" t="s">
        <v>2720</v>
      </c>
      <c r="B1758" s="8">
        <v>-1.0587993953110799</v>
      </c>
      <c r="C1758" s="8">
        <v>3.38699246566498E-2</v>
      </c>
      <c r="D1758" s="8">
        <v>-0.737278119273584</v>
      </c>
      <c r="E1758" s="8">
        <v>0.16608938929266701</v>
      </c>
      <c r="F1758" s="8">
        <v>-0.719657222181871</v>
      </c>
      <c r="G1758" s="8">
        <v>0.20918958165047499</v>
      </c>
    </row>
    <row r="1759" spans="1:7" x14ac:dyDescent="0.2">
      <c r="A1759" s="8" t="s">
        <v>2721</v>
      </c>
      <c r="B1759" s="8">
        <v>-0.35744794927955398</v>
      </c>
      <c r="C1759" s="8">
        <v>0.33723050192082199</v>
      </c>
      <c r="D1759" s="8">
        <v>0.19829334931304801</v>
      </c>
      <c r="E1759" s="8">
        <v>0.51795628071989597</v>
      </c>
      <c r="F1759" s="8">
        <v>-0.10937421138629699</v>
      </c>
      <c r="G1759" s="8">
        <v>0.74670427347791002</v>
      </c>
    </row>
    <row r="1760" spans="1:7" x14ac:dyDescent="0.2">
      <c r="A1760" s="8" t="s">
        <v>2722</v>
      </c>
      <c r="B1760" s="8">
        <v>-0.87232804385819096</v>
      </c>
      <c r="C1760" s="8">
        <v>7.0008498371987998E-2</v>
      </c>
      <c r="D1760" s="8">
        <v>-0.58857755146480095</v>
      </c>
      <c r="E1760" s="8">
        <v>0.243974918428982</v>
      </c>
      <c r="F1760" s="8">
        <v>-1.01713300595513</v>
      </c>
      <c r="G1760" s="8">
        <v>8.9942721537900394E-2</v>
      </c>
    </row>
    <row r="1761" spans="1:7" x14ac:dyDescent="0.2">
      <c r="A1761" s="8" t="s">
        <v>2723</v>
      </c>
      <c r="B1761" s="8">
        <v>-2.3878755979408002</v>
      </c>
      <c r="C1761" s="9">
        <v>5.62144269244E-13</v>
      </c>
      <c r="D1761" s="8">
        <v>-2.2631616238620298</v>
      </c>
      <c r="E1761" s="9">
        <v>3.1741239346200598E-15</v>
      </c>
      <c r="F1761" s="8">
        <v>-2.4760789995233101</v>
      </c>
      <c r="G1761" s="9">
        <v>2.12866551031856E-8</v>
      </c>
    </row>
    <row r="1762" spans="1:7" x14ac:dyDescent="0.2">
      <c r="A1762" s="8" t="s">
        <v>2724</v>
      </c>
      <c r="B1762" s="8">
        <v>-0.20853592247942801</v>
      </c>
      <c r="C1762" s="8">
        <v>0.46128056749468299</v>
      </c>
      <c r="D1762" s="8">
        <v>-0.83577127565842002</v>
      </c>
      <c r="E1762" s="8">
        <v>2.62710518100307E-3</v>
      </c>
      <c r="F1762" s="8">
        <v>-0.97655394768033099</v>
      </c>
      <c r="G1762" s="8">
        <v>2.4226903580862299E-3</v>
      </c>
    </row>
    <row r="1763" spans="1:7" x14ac:dyDescent="0.2">
      <c r="A1763" s="8" t="s">
        <v>2725</v>
      </c>
      <c r="B1763" s="8">
        <v>8.40168107420039E-2</v>
      </c>
      <c r="C1763" s="8">
        <v>0.77216928190034695</v>
      </c>
      <c r="D1763" s="8">
        <v>-0.61645291683241099</v>
      </c>
      <c r="E1763" s="8">
        <v>7.8146337050475807E-3</v>
      </c>
      <c r="F1763" s="8">
        <v>-0.81419051857889402</v>
      </c>
      <c r="G1763" s="8">
        <v>5.63217388229925E-3</v>
      </c>
    </row>
    <row r="1764" spans="1:7" x14ac:dyDescent="0.2">
      <c r="A1764" s="8" t="s">
        <v>2726</v>
      </c>
      <c r="B1764" s="8">
        <v>6.9518811364746205E-2</v>
      </c>
      <c r="C1764" s="8">
        <v>0.80245441436971898</v>
      </c>
      <c r="D1764" s="8">
        <v>-0.58289180408308805</v>
      </c>
      <c r="E1764" s="8">
        <v>1.58004112436919E-2</v>
      </c>
      <c r="F1764" s="8">
        <v>-0.75263900457727495</v>
      </c>
      <c r="G1764" s="8">
        <v>8.1102460575645605E-3</v>
      </c>
    </row>
    <row r="1765" spans="1:7" x14ac:dyDescent="0.2">
      <c r="A1765" s="8" t="s">
        <v>2727</v>
      </c>
      <c r="B1765" s="8">
        <v>-1.35161700492863</v>
      </c>
      <c r="C1765" s="8">
        <v>1.06248087121054E-2</v>
      </c>
      <c r="D1765" s="8">
        <v>-1.2170024875999901</v>
      </c>
      <c r="E1765" s="8">
        <v>3.3814936523366097E-2</v>
      </c>
      <c r="F1765" s="8">
        <v>-0.900597634565801</v>
      </c>
      <c r="G1765" s="8">
        <v>0.15258278345757501</v>
      </c>
    </row>
    <row r="1766" spans="1:7" x14ac:dyDescent="0.2">
      <c r="A1766" s="8" t="s">
        <v>2728</v>
      </c>
      <c r="B1766" s="8">
        <v>-1.7145434846040899</v>
      </c>
      <c r="C1766" s="8">
        <v>3.8481051943409098E-3</v>
      </c>
      <c r="D1766" s="8">
        <v>-1.3227637042510401</v>
      </c>
      <c r="E1766" s="8">
        <v>3.61258817011543E-2</v>
      </c>
      <c r="F1766" s="8">
        <v>-0.90690850931263201</v>
      </c>
      <c r="G1766" s="8">
        <v>0.184367781355987</v>
      </c>
    </row>
    <row r="1767" spans="1:7" x14ac:dyDescent="0.2">
      <c r="A1767" s="8" t="s">
        <v>2729</v>
      </c>
      <c r="B1767" s="8">
        <v>-1.5867469333703299</v>
      </c>
      <c r="C1767" s="8">
        <v>3.8445629771172701E-3</v>
      </c>
      <c r="D1767" s="8">
        <v>-1.1932637660229599</v>
      </c>
      <c r="E1767" s="8">
        <v>3.9541388619586899E-2</v>
      </c>
      <c r="F1767" s="8">
        <v>-0.691540496616731</v>
      </c>
      <c r="G1767" s="8">
        <v>0.243306903887681</v>
      </c>
    </row>
    <row r="1768" spans="1:7" x14ac:dyDescent="0.2">
      <c r="A1768" s="8" t="s">
        <v>2730</v>
      </c>
      <c r="B1768" s="8">
        <v>0.58767524071907395</v>
      </c>
      <c r="C1768" s="8">
        <v>0.16253322369444101</v>
      </c>
      <c r="D1768" s="8">
        <v>-0.147798551439799</v>
      </c>
      <c r="E1768" s="8">
        <v>0.640715461712828</v>
      </c>
      <c r="F1768" s="8">
        <v>0.48483307944402199</v>
      </c>
      <c r="G1768" s="8">
        <v>0.40135864821619999</v>
      </c>
    </row>
    <row r="1769" spans="1:7" x14ac:dyDescent="0.2">
      <c r="A1769" s="8" t="s">
        <v>2731</v>
      </c>
      <c r="B1769" s="8">
        <v>0.61599318028012595</v>
      </c>
      <c r="C1769" s="8">
        <v>0.12009936422871</v>
      </c>
      <c r="D1769" s="8">
        <v>-9.6230754989462097E-2</v>
      </c>
      <c r="E1769" s="8">
        <v>0.76323774987025295</v>
      </c>
      <c r="F1769" s="8">
        <v>0.36201030455389099</v>
      </c>
      <c r="G1769" s="8">
        <v>0.53666419446834401</v>
      </c>
    </row>
    <row r="1770" spans="1:7" x14ac:dyDescent="0.2">
      <c r="A1770" s="8" t="s">
        <v>2732</v>
      </c>
      <c r="B1770" s="8">
        <v>-0.302015056571798</v>
      </c>
      <c r="C1770" s="8">
        <v>0.59430778180517096</v>
      </c>
      <c r="D1770" s="8">
        <v>-1.2424722187180299</v>
      </c>
      <c r="E1770" s="8">
        <v>4.1548015121569498E-2</v>
      </c>
      <c r="F1770" s="8">
        <v>-0.79744048830769698</v>
      </c>
      <c r="G1770" s="8">
        <v>0.202324918632103</v>
      </c>
    </row>
    <row r="1771" spans="1:7" x14ac:dyDescent="0.2">
      <c r="A1771" s="8" t="s">
        <v>82</v>
      </c>
      <c r="B1771" s="8">
        <v>-0.21532164829487899</v>
      </c>
      <c r="C1771" s="8">
        <v>0.71617557907705998</v>
      </c>
      <c r="D1771" s="8">
        <v>-1.6330191014768001</v>
      </c>
      <c r="E1771" s="8">
        <v>2.2336032911473701E-2</v>
      </c>
      <c r="F1771" s="8">
        <v>-0.80978951152977696</v>
      </c>
      <c r="G1771" s="8">
        <v>0.217975579584371</v>
      </c>
    </row>
    <row r="1772" spans="1:7" x14ac:dyDescent="0.2">
      <c r="A1772" s="8" t="s">
        <v>2733</v>
      </c>
      <c r="B1772" s="8">
        <v>-1.3004050833826399</v>
      </c>
      <c r="C1772" s="8">
        <v>8.8736629365990995E-3</v>
      </c>
      <c r="D1772" s="8">
        <v>-1.36062804796959</v>
      </c>
      <c r="E1772" s="8">
        <v>1.1732550151712E-2</v>
      </c>
      <c r="F1772" s="8">
        <v>-0.656719294038278</v>
      </c>
      <c r="G1772" s="8">
        <v>0.201419530117632</v>
      </c>
    </row>
    <row r="1773" spans="1:7" x14ac:dyDescent="0.2">
      <c r="A1773" s="8" t="s">
        <v>2734</v>
      </c>
      <c r="B1773" s="8">
        <v>-1.2834257546465599</v>
      </c>
      <c r="C1773" s="8">
        <v>1.27920076979848E-2</v>
      </c>
      <c r="D1773" s="8">
        <v>-1.1795781938460299</v>
      </c>
      <c r="E1773" s="8">
        <v>4.0842607400067898E-2</v>
      </c>
      <c r="F1773" s="8">
        <v>-0.81176069980032795</v>
      </c>
      <c r="G1773" s="8">
        <v>0.17260027365170599</v>
      </c>
    </row>
    <row r="1774" spans="1:7" x14ac:dyDescent="0.2">
      <c r="A1774" s="8" t="s">
        <v>2735</v>
      </c>
      <c r="B1774" s="8">
        <v>-0.596097463133343</v>
      </c>
      <c r="C1774" s="8">
        <v>0.11855247245013199</v>
      </c>
      <c r="D1774" s="8">
        <v>-1.1092451430119601</v>
      </c>
      <c r="E1774" s="8">
        <v>8.8577396993679599E-4</v>
      </c>
      <c r="F1774" s="8">
        <v>-0.55321561742004899</v>
      </c>
      <c r="G1774" s="8">
        <v>0.10178150020844901</v>
      </c>
    </row>
    <row r="1775" spans="1:7" x14ac:dyDescent="0.2">
      <c r="A1775" s="8" t="s">
        <v>2736</v>
      </c>
      <c r="B1775" s="8">
        <v>-0.58298568733983003</v>
      </c>
      <c r="C1775" s="8">
        <v>0.11782018736109399</v>
      </c>
      <c r="D1775" s="8">
        <v>-0.513712588071911</v>
      </c>
      <c r="E1775" s="8">
        <v>0.130049116729474</v>
      </c>
      <c r="F1775" s="8">
        <v>-0.28726421236531602</v>
      </c>
      <c r="G1775" s="8">
        <v>0.44632063988876802</v>
      </c>
    </row>
    <row r="1776" spans="1:7" x14ac:dyDescent="0.2">
      <c r="A1776" s="8" t="s">
        <v>2737</v>
      </c>
      <c r="B1776" s="8">
        <v>-0.50850125115154299</v>
      </c>
      <c r="C1776" s="8">
        <v>0.16135448352055301</v>
      </c>
      <c r="D1776" s="8">
        <v>-0.73310413858935697</v>
      </c>
      <c r="E1776" s="8">
        <v>2.42151290052404E-2</v>
      </c>
      <c r="F1776" s="8">
        <v>4.4703885742884399E-2</v>
      </c>
      <c r="G1776" s="8">
        <v>0.90971282550779398</v>
      </c>
    </row>
    <row r="1777" spans="1:7" x14ac:dyDescent="0.2">
      <c r="A1777" s="8" t="s">
        <v>2738</v>
      </c>
      <c r="B1777" s="8">
        <v>-1.06850511254287</v>
      </c>
      <c r="C1777" s="8">
        <v>1.476358192482E-2</v>
      </c>
      <c r="D1777" s="8">
        <v>-1.02601063138911</v>
      </c>
      <c r="E1777" s="8">
        <v>2.81610215054722E-2</v>
      </c>
      <c r="F1777" s="8">
        <v>-4.2328467904227098E-2</v>
      </c>
      <c r="G1777" s="8">
        <v>0.92610931056060797</v>
      </c>
    </row>
    <row r="1778" spans="1:7" x14ac:dyDescent="0.2">
      <c r="A1778" s="8" t="s">
        <v>2739</v>
      </c>
      <c r="B1778" s="8">
        <v>-0.837145959546722</v>
      </c>
      <c r="C1778" s="8">
        <v>8.8467974564603896E-2</v>
      </c>
      <c r="D1778" s="8">
        <v>-0.64958934904488896</v>
      </c>
      <c r="E1778" s="8">
        <v>0.19122244999372501</v>
      </c>
      <c r="F1778" s="8">
        <v>-0.47848118142535201</v>
      </c>
      <c r="G1778" s="8">
        <v>0.32640006196779697</v>
      </c>
    </row>
    <row r="1779" spans="1:7" x14ac:dyDescent="0.2">
      <c r="A1779" s="8" t="s">
        <v>2740</v>
      </c>
      <c r="B1779" s="8">
        <v>-0.34706880494933501</v>
      </c>
      <c r="C1779" s="8">
        <v>0.416701935477163</v>
      </c>
      <c r="D1779" s="8">
        <v>-5.5534055069032903E-2</v>
      </c>
      <c r="E1779" s="8">
        <v>0.88659649640313198</v>
      </c>
      <c r="F1779" s="8">
        <v>-0.51488531196351295</v>
      </c>
      <c r="G1779" s="8">
        <v>0.17500869890094101</v>
      </c>
    </row>
    <row r="1780" spans="1:7" x14ac:dyDescent="0.2">
      <c r="A1780" s="8" t="s">
        <v>2741</v>
      </c>
      <c r="B1780" s="8">
        <v>-1.13505060637565</v>
      </c>
      <c r="C1780" s="8">
        <v>2.7154420745609701E-2</v>
      </c>
      <c r="D1780" s="8">
        <v>-1.04445887661695</v>
      </c>
      <c r="E1780" s="8">
        <v>5.6085028577974802E-2</v>
      </c>
      <c r="F1780" s="8">
        <v>-0.32813866001464598</v>
      </c>
      <c r="G1780" s="8">
        <v>0.53163046305949302</v>
      </c>
    </row>
    <row r="1781" spans="1:7" x14ac:dyDescent="0.2">
      <c r="A1781" s="8" t="s">
        <v>2742</v>
      </c>
      <c r="B1781" s="8">
        <v>-0.778682880169831</v>
      </c>
      <c r="C1781" s="8">
        <v>0.119547672343689</v>
      </c>
      <c r="D1781" s="8">
        <v>-0.68222430012623403</v>
      </c>
      <c r="E1781" s="8">
        <v>0.18767347741439699</v>
      </c>
      <c r="F1781" s="8">
        <v>-0.40821947182708401</v>
      </c>
      <c r="G1781" s="8">
        <v>0.40977967743818799</v>
      </c>
    </row>
    <row r="1782" spans="1:7" x14ac:dyDescent="0.2">
      <c r="A1782" s="8" t="s">
        <v>2743</v>
      </c>
      <c r="B1782" s="8">
        <v>-1.0864714842082499</v>
      </c>
      <c r="C1782" s="8">
        <v>3.12789794090787E-2</v>
      </c>
      <c r="D1782" s="8">
        <v>-0.66600494417779699</v>
      </c>
      <c r="E1782" s="8">
        <v>0.19794141633697199</v>
      </c>
      <c r="F1782" s="8">
        <v>-0.38225866670963798</v>
      </c>
      <c r="G1782" s="8">
        <v>0.453225382198437</v>
      </c>
    </row>
    <row r="1783" spans="1:7" x14ac:dyDescent="0.2">
      <c r="A1783" s="8" t="s">
        <v>771</v>
      </c>
      <c r="B1783" s="8">
        <v>-1.13009561504758</v>
      </c>
      <c r="C1783" s="8">
        <v>2.96547396074767E-2</v>
      </c>
      <c r="D1783" s="8">
        <v>-0.65645989443715602</v>
      </c>
      <c r="E1783" s="8">
        <v>0.220713863299076</v>
      </c>
      <c r="F1783" s="8">
        <v>-0.35921411352114102</v>
      </c>
      <c r="G1783" s="8">
        <v>0.494392215786158</v>
      </c>
    </row>
    <row r="1784" spans="1:7" x14ac:dyDescent="0.2">
      <c r="A1784" s="8" t="s">
        <v>2744</v>
      </c>
      <c r="B1784" s="8">
        <v>-1.14761872440144</v>
      </c>
      <c r="C1784" s="8">
        <v>1.6504186401643299E-2</v>
      </c>
      <c r="D1784" s="8">
        <v>-1.25952251924012</v>
      </c>
      <c r="E1784" s="8">
        <v>1.17941033258955E-2</v>
      </c>
      <c r="F1784" s="8">
        <v>-0.15858007692758699</v>
      </c>
      <c r="G1784" s="8">
        <v>0.74058029295477101</v>
      </c>
    </row>
    <row r="1785" spans="1:7" x14ac:dyDescent="0.2">
      <c r="A1785" s="8" t="s">
        <v>2745</v>
      </c>
      <c r="B1785" s="8">
        <v>-1.1053584166685999</v>
      </c>
      <c r="C1785" s="8">
        <v>6.9230188245865999E-3</v>
      </c>
      <c r="D1785" s="8">
        <v>-0.90961493289811601</v>
      </c>
      <c r="E1785" s="8">
        <v>1.96450002365391E-2</v>
      </c>
      <c r="F1785" s="8">
        <v>2.10288333650922E-2</v>
      </c>
      <c r="G1785" s="8">
        <v>0.95806268808488604</v>
      </c>
    </row>
    <row r="1786" spans="1:7" x14ac:dyDescent="0.2">
      <c r="A1786" s="8" t="s">
        <v>2746</v>
      </c>
      <c r="B1786" s="8">
        <v>-1.0639298014571501</v>
      </c>
      <c r="C1786" s="8">
        <v>9.0601617373800795E-3</v>
      </c>
      <c r="D1786" s="8">
        <v>-0.94238978051782996</v>
      </c>
      <c r="E1786" s="8">
        <v>1.23210772071296E-2</v>
      </c>
      <c r="F1786" s="8">
        <v>0.13046717902949601</v>
      </c>
      <c r="G1786" s="8">
        <v>0.73611446691800297</v>
      </c>
    </row>
    <row r="1787" spans="1:7" x14ac:dyDescent="0.2">
      <c r="A1787" s="8" t="s">
        <v>2747</v>
      </c>
      <c r="B1787" s="8">
        <v>-1.1345078382182601</v>
      </c>
      <c r="C1787" s="8">
        <v>5.2005131336899303E-2</v>
      </c>
      <c r="D1787" s="8">
        <v>-1.1983882805309201</v>
      </c>
      <c r="E1787" s="8">
        <v>5.6509067843241702E-2</v>
      </c>
      <c r="F1787" s="8">
        <v>-5.7956813815435602E-3</v>
      </c>
      <c r="G1787" s="8">
        <v>0.99222211061049204</v>
      </c>
    </row>
    <row r="1788" spans="1:7" x14ac:dyDescent="0.2">
      <c r="A1788" s="8" t="s">
        <v>2748</v>
      </c>
      <c r="B1788" s="8">
        <v>-1.07911354926797</v>
      </c>
      <c r="C1788" s="8">
        <v>1.7054451555181201E-2</v>
      </c>
      <c r="D1788" s="8">
        <v>-1.0957291524775501</v>
      </c>
      <c r="E1788" s="8">
        <v>2.3596113385155399E-2</v>
      </c>
      <c r="F1788" s="8">
        <v>-0.43397484532946601</v>
      </c>
      <c r="G1788" s="8">
        <v>0.34001300510634003</v>
      </c>
    </row>
    <row r="1789" spans="1:7" x14ac:dyDescent="0.2">
      <c r="A1789" s="8" t="s">
        <v>2749</v>
      </c>
      <c r="B1789" s="8">
        <v>-1.14863328877156</v>
      </c>
      <c r="C1789" s="8">
        <v>1.05653167822577E-2</v>
      </c>
      <c r="D1789" s="8">
        <v>-1.1029302083950401</v>
      </c>
      <c r="E1789" s="8">
        <v>1.71943515719062E-2</v>
      </c>
      <c r="F1789" s="8">
        <v>-0.21619954947119799</v>
      </c>
      <c r="G1789" s="8">
        <v>0.63379431652534601</v>
      </c>
    </row>
    <row r="1790" spans="1:7" x14ac:dyDescent="0.2">
      <c r="A1790" s="8" t="s">
        <v>2750</v>
      </c>
      <c r="B1790" s="8">
        <v>-0.60247279715505797</v>
      </c>
      <c r="C1790" s="8">
        <v>0.14606262173877399</v>
      </c>
      <c r="D1790" s="8">
        <v>-0.23416637864081</v>
      </c>
      <c r="E1790" s="8">
        <v>0.54722307162302397</v>
      </c>
      <c r="F1790" s="8">
        <v>-0.50214049317739695</v>
      </c>
      <c r="G1790" s="8">
        <v>0.180691276694633</v>
      </c>
    </row>
    <row r="1791" spans="1:7" x14ac:dyDescent="0.2">
      <c r="A1791" s="8" t="s">
        <v>2751</v>
      </c>
      <c r="B1791" s="8">
        <v>-0.75548144497308001</v>
      </c>
      <c r="C1791" s="8">
        <v>0.106248450559493</v>
      </c>
      <c r="D1791" s="8">
        <v>-0.90973925935929401</v>
      </c>
      <c r="E1791" s="8">
        <v>6.7709783926930195E-2</v>
      </c>
      <c r="F1791" s="8">
        <v>-8.3383830820863494E-2</v>
      </c>
      <c r="G1791" s="8">
        <v>0.85060546186402897</v>
      </c>
    </row>
    <row r="1792" spans="1:7" x14ac:dyDescent="0.2">
      <c r="A1792" s="8" t="s">
        <v>2752</v>
      </c>
      <c r="B1792" s="8">
        <v>-0.476068468464169</v>
      </c>
      <c r="C1792" s="8">
        <v>0.31080998088197398</v>
      </c>
      <c r="D1792" s="8">
        <v>-0.122223551863756</v>
      </c>
      <c r="E1792" s="8">
        <v>0.78887516482055298</v>
      </c>
      <c r="F1792" s="8">
        <v>-0.200653136677025</v>
      </c>
      <c r="G1792" s="8">
        <v>0.66834351291219896</v>
      </c>
    </row>
    <row r="1793" spans="1:7" x14ac:dyDescent="0.2">
      <c r="A1793" s="8" t="s">
        <v>2753</v>
      </c>
      <c r="B1793" s="8">
        <v>-0.93781338213882803</v>
      </c>
      <c r="C1793" s="8">
        <v>7.8644663272554802E-2</v>
      </c>
      <c r="D1793" s="8">
        <v>-0.75684764902704205</v>
      </c>
      <c r="E1793" s="8">
        <v>0.154184695155444</v>
      </c>
      <c r="F1793" s="8">
        <v>-1.89667618449023E-2</v>
      </c>
      <c r="G1793" s="8">
        <v>0.97017890548613195</v>
      </c>
    </row>
    <row r="1794" spans="1:7" x14ac:dyDescent="0.2">
      <c r="A1794" s="8" t="s">
        <v>2754</v>
      </c>
      <c r="B1794" s="8">
        <v>-1.1833687335113601</v>
      </c>
      <c r="C1794" s="8">
        <v>3.6627429283400903E-2</v>
      </c>
      <c r="D1794" s="8">
        <v>-1.3786777155005501</v>
      </c>
      <c r="E1794" s="8">
        <v>2.74363585458124E-2</v>
      </c>
      <c r="F1794" s="8">
        <v>-0.20123876502193599</v>
      </c>
      <c r="G1794" s="8">
        <v>0.72333365192612098</v>
      </c>
    </row>
    <row r="1795" spans="1:7" x14ac:dyDescent="0.2">
      <c r="A1795" s="8" t="s">
        <v>2755</v>
      </c>
      <c r="B1795" s="8">
        <v>-1.0600932783819399</v>
      </c>
      <c r="C1795" s="8">
        <v>1.61539347360172E-2</v>
      </c>
      <c r="D1795" s="8">
        <v>-1.1734335035282999</v>
      </c>
      <c r="E1795" s="8">
        <v>1.0490563761417999E-2</v>
      </c>
      <c r="F1795" s="8">
        <v>-9.3296746018346297E-2</v>
      </c>
      <c r="G1795" s="8">
        <v>0.82544879886024103</v>
      </c>
    </row>
    <row r="1796" spans="1:7" x14ac:dyDescent="0.2">
      <c r="A1796" s="8" t="s">
        <v>2756</v>
      </c>
      <c r="B1796" s="8">
        <v>-1.12884350657609</v>
      </c>
      <c r="C1796" s="8">
        <v>1.80408235285619E-2</v>
      </c>
      <c r="D1796" s="8">
        <v>-1.02514398311633</v>
      </c>
      <c r="E1796" s="8">
        <v>4.09813704586637E-2</v>
      </c>
      <c r="F1796" s="8">
        <v>-0.11862955952436401</v>
      </c>
      <c r="G1796" s="8">
        <v>0.80120582282091901</v>
      </c>
    </row>
    <row r="1797" spans="1:7" x14ac:dyDescent="0.2">
      <c r="A1797" s="8" t="s">
        <v>2757</v>
      </c>
      <c r="B1797" s="8">
        <v>-0.40983163130741401</v>
      </c>
      <c r="C1797" s="8">
        <v>0.240323178388859</v>
      </c>
      <c r="D1797" s="8">
        <v>-0.364663995849064</v>
      </c>
      <c r="E1797" s="8">
        <v>0.25801410914092299</v>
      </c>
      <c r="F1797" s="8">
        <v>-3.41518321636669E-2</v>
      </c>
      <c r="G1797" s="8">
        <v>0.92481830056651504</v>
      </c>
    </row>
    <row r="1798" spans="1:7" x14ac:dyDescent="0.2">
      <c r="A1798" s="8" t="s">
        <v>2758</v>
      </c>
      <c r="B1798" s="8">
        <v>-0.68759670308812804</v>
      </c>
      <c r="C1798" s="8">
        <v>0.15753842683241301</v>
      </c>
      <c r="D1798" s="8">
        <v>-1.1624277731544601</v>
      </c>
      <c r="E1798" s="8">
        <v>1.9251567939470599E-2</v>
      </c>
      <c r="F1798" s="8">
        <v>-0.232255741867674</v>
      </c>
      <c r="G1798" s="8">
        <v>0.63608802372842899</v>
      </c>
    </row>
    <row r="1799" spans="1:7" x14ac:dyDescent="0.2">
      <c r="A1799" s="8" t="s">
        <v>833</v>
      </c>
      <c r="B1799" s="8">
        <v>-0.13428834152159699</v>
      </c>
      <c r="C1799" s="8">
        <v>0.58588358618867598</v>
      </c>
      <c r="D1799" s="8">
        <v>-0.27073559092757399</v>
      </c>
      <c r="E1799" s="8">
        <v>0.257028182364682</v>
      </c>
      <c r="F1799" s="8">
        <v>-0.25308796420194002</v>
      </c>
      <c r="G1799" s="8">
        <v>0.35402474369431303</v>
      </c>
    </row>
    <row r="1800" spans="1:7" x14ac:dyDescent="0.2">
      <c r="A1800" s="8" t="s">
        <v>2759</v>
      </c>
      <c r="B1800" s="8">
        <v>-1.3140240612779399</v>
      </c>
      <c r="C1800" s="8">
        <v>3.8081234629167402E-3</v>
      </c>
      <c r="D1800" s="8">
        <v>-1.1389777120575999</v>
      </c>
      <c r="E1800" s="8">
        <v>1.54057133920992E-2</v>
      </c>
      <c r="F1800" s="8">
        <v>-0.24226178221136099</v>
      </c>
      <c r="G1800" s="8">
        <v>0.59983049237876895</v>
      </c>
    </row>
    <row r="1801" spans="1:7" x14ac:dyDescent="0.2">
      <c r="A1801" s="8" t="s">
        <v>2760</v>
      </c>
      <c r="B1801" s="8">
        <v>-0.93462088454550496</v>
      </c>
      <c r="C1801" s="8">
        <v>2.50898574056686E-2</v>
      </c>
      <c r="D1801" s="8">
        <v>-1.0659707672288701</v>
      </c>
      <c r="E1801" s="8">
        <v>5.68589277263275E-3</v>
      </c>
      <c r="F1801" s="8">
        <v>-0.38049923222399001</v>
      </c>
      <c r="G1801" s="8">
        <v>0.32245409677924702</v>
      </c>
    </row>
    <row r="1802" spans="1:7" x14ac:dyDescent="0.2">
      <c r="A1802" s="8" t="s">
        <v>1143</v>
      </c>
      <c r="B1802" s="8">
        <v>-1.4583319140079301</v>
      </c>
      <c r="C1802" s="8">
        <v>3.2518576674130101E-4</v>
      </c>
      <c r="D1802" s="8">
        <v>-1.1324745779879299</v>
      </c>
      <c r="E1802" s="8">
        <v>3.2564495454006901E-3</v>
      </c>
      <c r="F1802" s="8">
        <v>-0.27028412622366099</v>
      </c>
      <c r="G1802" s="8">
        <v>0.47712744992561601</v>
      </c>
    </row>
    <row r="1803" spans="1:7" x14ac:dyDescent="0.2">
      <c r="A1803" s="8" t="s">
        <v>2761</v>
      </c>
      <c r="B1803" s="8">
        <v>-1.4106289311442399</v>
      </c>
      <c r="C1803" s="8">
        <v>4.0475340939186604E-3</v>
      </c>
      <c r="D1803" s="8">
        <v>-1.3408790799963799</v>
      </c>
      <c r="E1803" s="8">
        <v>1.02490358844498E-2</v>
      </c>
      <c r="F1803" s="8">
        <v>-7.1847551661014503E-2</v>
      </c>
      <c r="G1803" s="8">
        <v>0.88152659245090104</v>
      </c>
    </row>
    <row r="1804" spans="1:7" x14ac:dyDescent="0.2">
      <c r="A1804" s="8" t="s">
        <v>2762</v>
      </c>
      <c r="B1804" s="8">
        <v>-1.24952455531844</v>
      </c>
      <c r="C1804" s="8">
        <v>1.6218001110315398E-2</v>
      </c>
      <c r="D1804" s="8">
        <v>-1.28740146585576</v>
      </c>
      <c r="E1804" s="8">
        <v>2.1851977454566799E-2</v>
      </c>
      <c r="F1804" s="8">
        <v>-0.156321694141172</v>
      </c>
      <c r="G1804" s="8">
        <v>0.76252837110975702</v>
      </c>
    </row>
    <row r="1805" spans="1:7" x14ac:dyDescent="0.2">
      <c r="A1805" s="8" t="s">
        <v>2763</v>
      </c>
      <c r="B1805" s="8">
        <v>-0.68430077993692096</v>
      </c>
      <c r="C1805" s="8">
        <v>0.10768122245719799</v>
      </c>
      <c r="D1805" s="8">
        <v>-0.59105007881543203</v>
      </c>
      <c r="E1805" s="8">
        <v>0.16198522542695501</v>
      </c>
      <c r="F1805" s="8">
        <v>-4.5058641679970202E-2</v>
      </c>
      <c r="G1805" s="8">
        <v>0.91329477736327902</v>
      </c>
    </row>
    <row r="1806" spans="1:7" x14ac:dyDescent="0.2">
      <c r="A1806" s="8" t="s">
        <v>2764</v>
      </c>
      <c r="B1806" s="8">
        <v>-1.0438409876478201</v>
      </c>
      <c r="C1806" s="8">
        <v>1.45110614416438E-2</v>
      </c>
      <c r="D1806" s="8">
        <v>-1.0297775893713299</v>
      </c>
      <c r="E1806" s="8">
        <v>1.7683685979700801E-2</v>
      </c>
      <c r="F1806" s="8">
        <v>-5.7230550701845101E-2</v>
      </c>
      <c r="G1806" s="8">
        <v>0.89111768131236002</v>
      </c>
    </row>
    <row r="1807" spans="1:7" x14ac:dyDescent="0.2">
      <c r="A1807" s="8" t="s">
        <v>2765</v>
      </c>
      <c r="B1807" s="8">
        <v>-1.22857982839367</v>
      </c>
      <c r="C1807" s="8">
        <v>3.39544028000359E-2</v>
      </c>
      <c r="D1807" s="8">
        <v>-1.3959535761950499</v>
      </c>
      <c r="E1807" s="8">
        <v>2.5689085694171498E-2</v>
      </c>
      <c r="F1807" s="8">
        <v>-0.18741904367154699</v>
      </c>
      <c r="G1807" s="8">
        <v>0.75048868629185395</v>
      </c>
    </row>
    <row r="1808" spans="1:7" x14ac:dyDescent="0.2">
      <c r="A1808" s="8" t="s">
        <v>2766</v>
      </c>
      <c r="B1808" s="8">
        <v>-1.0252216113188599</v>
      </c>
      <c r="C1808" s="8">
        <v>3.1161927573403199E-2</v>
      </c>
      <c r="D1808" s="8">
        <v>-1.19922642216907</v>
      </c>
      <c r="E1808" s="8">
        <v>1.67211233332803E-2</v>
      </c>
      <c r="F1808" s="8">
        <v>-7.5685346676410498E-2</v>
      </c>
      <c r="G1808" s="8">
        <v>0.87393586391098999</v>
      </c>
    </row>
    <row r="1809" spans="1:7" x14ac:dyDescent="0.2">
      <c r="A1809" s="8" t="s">
        <v>2767</v>
      </c>
      <c r="B1809" s="8">
        <v>-1.1677351244157199</v>
      </c>
      <c r="C1809" s="8">
        <v>6.8090203387044003E-3</v>
      </c>
      <c r="D1809" s="8">
        <v>-1.0980468708912801</v>
      </c>
      <c r="E1809" s="8">
        <v>3.7143378384606601E-3</v>
      </c>
      <c r="F1809" s="8">
        <v>-0.18970658448809399</v>
      </c>
      <c r="G1809" s="8">
        <v>0.61715416993929495</v>
      </c>
    </row>
    <row r="1810" spans="1:7" x14ac:dyDescent="0.2">
      <c r="A1810" s="8" t="s">
        <v>2768</v>
      </c>
      <c r="B1810" s="8">
        <v>-0.88974754428268099</v>
      </c>
      <c r="C1810" s="8">
        <v>4.8987783948610503E-2</v>
      </c>
      <c r="D1810" s="8">
        <v>-1.1222324686245999</v>
      </c>
      <c r="E1810" s="8">
        <v>1.3591223325009699E-2</v>
      </c>
      <c r="F1810" s="8">
        <v>-0.28718841088649499</v>
      </c>
      <c r="G1810" s="8">
        <v>0.48402861810065201</v>
      </c>
    </row>
    <row r="1811" spans="1:7" x14ac:dyDescent="0.2">
      <c r="A1811" s="8" t="s">
        <v>2769</v>
      </c>
      <c r="B1811" s="8">
        <v>-0.65103931870143295</v>
      </c>
      <c r="C1811" s="8">
        <v>8.1192280722045297E-3</v>
      </c>
      <c r="D1811" s="8">
        <v>-0.59200405216224805</v>
      </c>
      <c r="E1811" s="8">
        <v>4.5237224946949204E-3</v>
      </c>
      <c r="F1811" s="8">
        <v>-0.18243202776789699</v>
      </c>
      <c r="G1811" s="8">
        <v>0.43060619460397098</v>
      </c>
    </row>
    <row r="1812" spans="1:7" x14ac:dyDescent="0.2">
      <c r="A1812" s="8" t="s">
        <v>2770</v>
      </c>
      <c r="B1812" s="8">
        <v>-1.17580470084705</v>
      </c>
      <c r="C1812" s="8">
        <v>1.6428910686412699E-2</v>
      </c>
      <c r="D1812" s="8">
        <v>-1.2650750461856901</v>
      </c>
      <c r="E1812" s="8">
        <v>1.8518416631751099E-2</v>
      </c>
      <c r="F1812" s="8">
        <v>-7.7328739343295497E-2</v>
      </c>
      <c r="G1812" s="8">
        <v>0.87550618150799198</v>
      </c>
    </row>
    <row r="1813" spans="1:7" x14ac:dyDescent="0.2">
      <c r="A1813" s="8" t="s">
        <v>2771</v>
      </c>
      <c r="B1813" s="8">
        <v>-1.2442074138018699</v>
      </c>
      <c r="C1813" s="8">
        <v>1.9952850585972199E-2</v>
      </c>
      <c r="D1813" s="8">
        <v>-1.3162291554904599</v>
      </c>
      <c r="E1813" s="8">
        <v>2.23165643635812E-2</v>
      </c>
      <c r="F1813" s="8">
        <v>-0.17620755997458901</v>
      </c>
      <c r="G1813" s="8">
        <v>0.74195744297185295</v>
      </c>
    </row>
    <row r="1814" spans="1:7" x14ac:dyDescent="0.2">
      <c r="A1814" s="8" t="s">
        <v>2772</v>
      </c>
      <c r="B1814" s="8">
        <v>-0.77695327846249995</v>
      </c>
      <c r="C1814" s="8">
        <v>0.13331359698704301</v>
      </c>
      <c r="D1814" s="8">
        <v>-0.80436404048642196</v>
      </c>
      <c r="E1814" s="8">
        <v>0.128876924296003</v>
      </c>
      <c r="F1814" s="8">
        <v>-0.226190682170336</v>
      </c>
      <c r="G1814" s="8">
        <v>0.66289450628219804</v>
      </c>
    </row>
    <row r="1815" spans="1:7" x14ac:dyDescent="0.2">
      <c r="A1815" s="8" t="s">
        <v>2773</v>
      </c>
      <c r="B1815" s="8">
        <v>-1.1157518553388901</v>
      </c>
      <c r="C1815" s="8">
        <v>4.5508179819535699E-2</v>
      </c>
      <c r="D1815" s="8">
        <v>-1.2151177113561</v>
      </c>
      <c r="E1815" s="8">
        <v>4.6116925982769799E-2</v>
      </c>
      <c r="F1815" s="8">
        <v>-0.18701953076226199</v>
      </c>
      <c r="G1815" s="8">
        <v>0.744367475337817</v>
      </c>
    </row>
    <row r="1816" spans="1:7" x14ac:dyDescent="0.2">
      <c r="A1816" s="8" t="s">
        <v>2774</v>
      </c>
      <c r="B1816" s="8">
        <v>-1.0666921645496501</v>
      </c>
      <c r="C1816" s="8">
        <v>4.1392555954897402E-2</v>
      </c>
      <c r="D1816" s="8">
        <v>-0.98896709970813201</v>
      </c>
      <c r="E1816" s="8">
        <v>6.9986844144806798E-2</v>
      </c>
      <c r="F1816" s="8">
        <v>-0.198664977950125</v>
      </c>
      <c r="G1816" s="8">
        <v>0.70552678080161302</v>
      </c>
    </row>
    <row r="1817" spans="1:7" x14ac:dyDescent="0.2">
      <c r="A1817" s="8" t="s">
        <v>2775</v>
      </c>
      <c r="B1817" s="8">
        <v>-0.82939576545815696</v>
      </c>
      <c r="C1817" s="8">
        <v>9.7862387033435597E-2</v>
      </c>
      <c r="D1817" s="8">
        <v>-0.66364541776687902</v>
      </c>
      <c r="E1817" s="8">
        <v>0.20643695661409101</v>
      </c>
      <c r="F1817" s="8">
        <v>-0.306613779469605</v>
      </c>
      <c r="G1817" s="8">
        <v>0.55271912293131897</v>
      </c>
    </row>
    <row r="1818" spans="1:7" x14ac:dyDescent="0.2">
      <c r="A1818" s="8" t="s">
        <v>2776</v>
      </c>
      <c r="B1818" s="8">
        <v>-1.3153922451152</v>
      </c>
      <c r="C1818" s="8">
        <v>2.3853744296177998E-2</v>
      </c>
      <c r="D1818" s="8">
        <v>-1.4484928531920001</v>
      </c>
      <c r="E1818" s="8">
        <v>2.38928754896559E-2</v>
      </c>
      <c r="F1818" s="8">
        <v>-0.21015289744596599</v>
      </c>
      <c r="G1818" s="8">
        <v>0.72366852510552304</v>
      </c>
    </row>
    <row r="1819" spans="1:7" x14ac:dyDescent="0.2">
      <c r="A1819" s="8" t="s">
        <v>2777</v>
      </c>
      <c r="B1819" s="8">
        <v>-1.1064183551169799</v>
      </c>
      <c r="C1819" s="8">
        <v>3.47111934838331E-2</v>
      </c>
      <c r="D1819" s="8">
        <v>-1.3560226399936399</v>
      </c>
      <c r="E1819" s="8">
        <v>1.4538104711890199E-2</v>
      </c>
      <c r="F1819" s="8">
        <v>-9.9951666717801105E-2</v>
      </c>
      <c r="G1819" s="8">
        <v>0.84710112217796496</v>
      </c>
    </row>
    <row r="1820" spans="1:7" x14ac:dyDescent="0.2">
      <c r="A1820" s="8" t="s">
        <v>2778</v>
      </c>
      <c r="B1820" s="8">
        <v>-1.2780711315790201</v>
      </c>
      <c r="C1820" s="8">
        <v>1.81096967423903E-2</v>
      </c>
      <c r="D1820" s="8">
        <v>-1.3955477436388</v>
      </c>
      <c r="E1820" s="8">
        <v>2.08316712546157E-2</v>
      </c>
      <c r="F1820" s="8">
        <v>-0.14937372979605301</v>
      </c>
      <c r="G1820" s="8">
        <v>0.78674156506377002</v>
      </c>
    </row>
    <row r="1821" spans="1:7" x14ac:dyDescent="0.2">
      <c r="A1821" s="8" t="s">
        <v>2779</v>
      </c>
      <c r="B1821" s="8">
        <v>-1.07419619570262</v>
      </c>
      <c r="C1821" s="8">
        <v>9.3338559754692508E-3</v>
      </c>
      <c r="D1821" s="8">
        <v>-0.82085692735846005</v>
      </c>
      <c r="E1821" s="8">
        <v>3.23010853417567E-2</v>
      </c>
      <c r="F1821" s="8">
        <v>-0.164560915951805</v>
      </c>
      <c r="G1821" s="8">
        <v>0.67122994814626402</v>
      </c>
    </row>
    <row r="1822" spans="1:7" x14ac:dyDescent="0.2">
      <c r="A1822" s="8" t="s">
        <v>2780</v>
      </c>
      <c r="B1822" s="8">
        <v>-1.3314552863323801</v>
      </c>
      <c r="C1822" s="8">
        <v>2.7406053123763301E-2</v>
      </c>
      <c r="D1822" s="8">
        <v>-1.48942468166793</v>
      </c>
      <c r="E1822" s="8">
        <v>2.3044984482661599E-2</v>
      </c>
      <c r="F1822" s="8">
        <v>-0.15776966227869499</v>
      </c>
      <c r="G1822" s="8">
        <v>0.79306341902584698</v>
      </c>
    </row>
    <row r="1823" spans="1:7" x14ac:dyDescent="0.2">
      <c r="A1823" s="8" t="s">
        <v>2781</v>
      </c>
      <c r="B1823" s="8">
        <v>-1.3041066152355301</v>
      </c>
      <c r="C1823" s="8">
        <v>2.2967879207465298E-2</v>
      </c>
      <c r="D1823" s="8">
        <v>-1.2663918778968499</v>
      </c>
      <c r="E1823" s="8">
        <v>4.1807139964187903E-2</v>
      </c>
      <c r="F1823" s="8">
        <v>-0.199049523242631</v>
      </c>
      <c r="G1823" s="8">
        <v>0.73169463505644206</v>
      </c>
    </row>
    <row r="1824" spans="1:7" x14ac:dyDescent="0.2">
      <c r="A1824" s="8" t="s">
        <v>2782</v>
      </c>
      <c r="B1824" s="8">
        <v>-0.99191089439061697</v>
      </c>
      <c r="C1824" s="8">
        <v>4.5539657318912803E-2</v>
      </c>
      <c r="D1824" s="8">
        <v>-0.76616784486356304</v>
      </c>
      <c r="E1824" s="8">
        <v>0.14042002974088599</v>
      </c>
      <c r="F1824" s="8">
        <v>-0.336978702617656</v>
      </c>
      <c r="G1824" s="8">
        <v>0.51098524019449398</v>
      </c>
    </row>
    <row r="1825" spans="1:7" x14ac:dyDescent="0.2">
      <c r="A1825" s="8" t="s">
        <v>2783</v>
      </c>
      <c r="B1825" s="8">
        <v>-0.89743316529919104</v>
      </c>
      <c r="C1825" s="8">
        <v>6.7637554232127903E-2</v>
      </c>
      <c r="D1825" s="8">
        <v>-0.598942481186302</v>
      </c>
      <c r="E1825" s="8">
        <v>0.24235460525845601</v>
      </c>
      <c r="F1825" s="8">
        <v>-0.43127581936301002</v>
      </c>
      <c r="G1825" s="8">
        <v>0.39082873183622602</v>
      </c>
    </row>
    <row r="1826" spans="1:7" x14ac:dyDescent="0.2">
      <c r="A1826" s="8" t="s">
        <v>2784</v>
      </c>
      <c r="B1826" s="8">
        <v>-0.89189727021621101</v>
      </c>
      <c r="C1826" s="8">
        <v>0.103049240209833</v>
      </c>
      <c r="D1826" s="8">
        <v>-0.83363375975867604</v>
      </c>
      <c r="E1826" s="8">
        <v>0.14851458071687201</v>
      </c>
      <c r="F1826" s="8">
        <v>-0.220833581708304</v>
      </c>
      <c r="G1826" s="8">
        <v>0.70338255189935295</v>
      </c>
    </row>
    <row r="1827" spans="1:7" x14ac:dyDescent="0.2">
      <c r="A1827" s="8" t="s">
        <v>2785</v>
      </c>
      <c r="B1827" s="8">
        <v>-1.0415419207615799</v>
      </c>
      <c r="C1827" s="8">
        <v>5.9110433615154799E-2</v>
      </c>
      <c r="D1827" s="8">
        <v>-1.0973621216388201</v>
      </c>
      <c r="E1827" s="8">
        <v>6.6714945161303302E-2</v>
      </c>
      <c r="F1827" s="8">
        <v>-0.214345843549992</v>
      </c>
      <c r="G1827" s="8">
        <v>0.71376253912996102</v>
      </c>
    </row>
    <row r="1828" spans="1:7" x14ac:dyDescent="0.2">
      <c r="A1828" s="8" t="s">
        <v>2786</v>
      </c>
      <c r="B1828" s="8">
        <v>-0.83475057110352102</v>
      </c>
      <c r="C1828" s="8">
        <v>0.105734708563019</v>
      </c>
      <c r="D1828" s="8">
        <v>-0.85704576450335801</v>
      </c>
      <c r="E1828" s="8">
        <v>0.11745944358440601</v>
      </c>
      <c r="F1828" s="8">
        <v>-0.27353859777561801</v>
      </c>
      <c r="G1828" s="8">
        <v>0.61586035365692404</v>
      </c>
    </row>
    <row r="1829" spans="1:7" x14ac:dyDescent="0.2">
      <c r="A1829" s="8" t="s">
        <v>2787</v>
      </c>
      <c r="B1829" s="8">
        <v>-1.16808523979241</v>
      </c>
      <c r="C1829" s="8">
        <v>4.0631999754173101E-2</v>
      </c>
      <c r="D1829" s="8">
        <v>-1.29446069485131</v>
      </c>
      <c r="E1829" s="8">
        <v>3.50980220499044E-2</v>
      </c>
      <c r="F1829" s="8">
        <v>-0.18732849445125799</v>
      </c>
      <c r="G1829" s="8">
        <v>0.74950258747912601</v>
      </c>
    </row>
    <row r="1830" spans="1:7" x14ac:dyDescent="0.2">
      <c r="A1830" s="8" t="s">
        <v>2788</v>
      </c>
      <c r="B1830" s="8">
        <v>-1.11582261292416</v>
      </c>
      <c r="C1830" s="8">
        <v>4.0680475842315503E-2</v>
      </c>
      <c r="D1830" s="8">
        <v>-1.1372387133522901</v>
      </c>
      <c r="E1830" s="8">
        <v>5.2031376692386E-2</v>
      </c>
      <c r="F1830" s="8">
        <v>-0.22355886505186801</v>
      </c>
      <c r="G1830" s="8">
        <v>0.69549825099477403</v>
      </c>
    </row>
    <row r="1831" spans="1:7" x14ac:dyDescent="0.2">
      <c r="A1831" s="8" t="s">
        <v>2789</v>
      </c>
      <c r="B1831" s="8">
        <v>-0.67562892196303903</v>
      </c>
      <c r="C1831" s="8">
        <v>0.18903972267585101</v>
      </c>
      <c r="D1831" s="8">
        <v>-0.398516161896593</v>
      </c>
      <c r="E1831" s="8">
        <v>0.41882763109740401</v>
      </c>
      <c r="F1831" s="8">
        <v>-0.47989592447410001</v>
      </c>
      <c r="G1831" s="8">
        <v>0.30691854706910698</v>
      </c>
    </row>
    <row r="1832" spans="1:7" x14ac:dyDescent="0.2">
      <c r="A1832" s="8" t="s">
        <v>2790</v>
      </c>
      <c r="B1832" s="8">
        <v>-1.3797441003725199</v>
      </c>
      <c r="C1832" s="8">
        <v>2.3692112259870501E-2</v>
      </c>
      <c r="D1832" s="8">
        <v>-1.37094170152482</v>
      </c>
      <c r="E1832" s="8">
        <v>3.0197799227907801E-2</v>
      </c>
      <c r="F1832" s="8">
        <v>-0.18467775568125999</v>
      </c>
      <c r="G1832" s="8">
        <v>0.75598072583438403</v>
      </c>
    </row>
    <row r="1833" spans="1:7" x14ac:dyDescent="0.2">
      <c r="A1833" s="8" t="s">
        <v>2791</v>
      </c>
      <c r="B1833" s="8">
        <v>-1.28608021063387</v>
      </c>
      <c r="C1833" s="8">
        <v>2.4696273485510699E-2</v>
      </c>
      <c r="D1833" s="8">
        <v>-1.2432290231279399</v>
      </c>
      <c r="E1833" s="8">
        <v>3.8362935337983302E-2</v>
      </c>
      <c r="F1833" s="8">
        <v>-0.20366980552004499</v>
      </c>
      <c r="G1833" s="8">
        <v>0.72427232192042701</v>
      </c>
    </row>
    <row r="1834" spans="1:7" x14ac:dyDescent="0.2">
      <c r="A1834" s="8" t="s">
        <v>2792</v>
      </c>
      <c r="B1834" s="8">
        <v>-1.3206775503638299</v>
      </c>
      <c r="C1834" s="8">
        <v>2.3568069030409901E-2</v>
      </c>
      <c r="D1834" s="8">
        <v>-1.43256710718882</v>
      </c>
      <c r="E1834" s="8">
        <v>2.43207724981877E-2</v>
      </c>
      <c r="F1834" s="8">
        <v>-0.19118537201833</v>
      </c>
      <c r="G1834" s="8">
        <v>0.74358923137952604</v>
      </c>
    </row>
    <row r="1835" spans="1:7" x14ac:dyDescent="0.2">
      <c r="A1835" s="8" t="s">
        <v>2793</v>
      </c>
      <c r="B1835" s="8">
        <v>-1.3415310718622799</v>
      </c>
      <c r="C1835" s="8">
        <v>2.4783361005791801E-2</v>
      </c>
      <c r="D1835" s="8">
        <v>-1.4386711761334501</v>
      </c>
      <c r="E1835" s="8">
        <v>2.6338347152153101E-2</v>
      </c>
      <c r="F1835" s="8">
        <v>-0.16618571462124601</v>
      </c>
      <c r="G1835" s="8">
        <v>0.78127807540253702</v>
      </c>
    </row>
    <row r="1836" spans="1:7" x14ac:dyDescent="0.2">
      <c r="A1836" s="8" t="s">
        <v>2794</v>
      </c>
      <c r="B1836" s="8">
        <v>-1.1563498650615101</v>
      </c>
      <c r="C1836" s="8">
        <v>4.0182475732814797E-2</v>
      </c>
      <c r="D1836" s="8">
        <v>-1.5166582031028299</v>
      </c>
      <c r="E1836" s="8">
        <v>2.1721043642569601E-2</v>
      </c>
      <c r="F1836" s="8">
        <v>-5.7457610323275697E-2</v>
      </c>
      <c r="G1836" s="8">
        <v>0.91984735543595197</v>
      </c>
    </row>
    <row r="1837" spans="1:7" x14ac:dyDescent="0.2">
      <c r="A1837" s="8" t="s">
        <v>2795</v>
      </c>
      <c r="B1837" s="8">
        <v>-1.2579257095688201</v>
      </c>
      <c r="C1837" s="8">
        <v>2.9849416683357301E-2</v>
      </c>
      <c r="D1837" s="8">
        <v>-1.50330755333669</v>
      </c>
      <c r="E1837" s="8">
        <v>2.29388973404973E-2</v>
      </c>
      <c r="F1837" s="8">
        <v>-3.4146258012125903E-2</v>
      </c>
      <c r="G1837" s="8">
        <v>0.95308250801664796</v>
      </c>
    </row>
    <row r="1838" spans="1:7" x14ac:dyDescent="0.2">
      <c r="A1838" s="8" t="s">
        <v>2796</v>
      </c>
      <c r="B1838" s="8">
        <v>-1.33055097774077</v>
      </c>
      <c r="C1838" s="8">
        <v>2.32058882845151E-2</v>
      </c>
      <c r="D1838" s="8">
        <v>-1.3768776358543799</v>
      </c>
      <c r="E1838" s="8">
        <v>2.802648560617E-2</v>
      </c>
      <c r="F1838" s="8">
        <v>-0.17960326139346899</v>
      </c>
      <c r="G1838" s="8">
        <v>0.75848021682933497</v>
      </c>
    </row>
    <row r="1839" spans="1:7" x14ac:dyDescent="0.2">
      <c r="A1839" s="8" t="s">
        <v>2797</v>
      </c>
      <c r="B1839" s="8">
        <v>-1.36606344578568</v>
      </c>
      <c r="C1839" s="8">
        <v>2.4052024928727E-2</v>
      </c>
      <c r="D1839" s="8">
        <v>-1.50231376276513</v>
      </c>
      <c r="E1839" s="8">
        <v>2.3904559662967301E-2</v>
      </c>
      <c r="F1839" s="8">
        <v>-0.165806653730209</v>
      </c>
      <c r="G1839" s="8">
        <v>0.78172478001261403</v>
      </c>
    </row>
    <row r="1840" spans="1:7" x14ac:dyDescent="0.2">
      <c r="A1840" s="8" t="s">
        <v>2798</v>
      </c>
      <c r="B1840" s="8">
        <v>-1.0499644098432599</v>
      </c>
      <c r="C1840" s="8">
        <v>3.8405337391062E-2</v>
      </c>
      <c r="D1840" s="8">
        <v>-0.54863393667399496</v>
      </c>
      <c r="E1840" s="8">
        <v>0.289553109335901</v>
      </c>
      <c r="F1840" s="8">
        <v>-0.12988576279963501</v>
      </c>
      <c r="G1840" s="8">
        <v>0.80243477693456999</v>
      </c>
    </row>
    <row r="1841" spans="1:7" x14ac:dyDescent="0.2">
      <c r="A1841" s="8" t="s">
        <v>723</v>
      </c>
      <c r="B1841" s="8">
        <v>0.167765235570525</v>
      </c>
      <c r="C1841" s="8">
        <v>0.55326119454280598</v>
      </c>
      <c r="D1841" s="8">
        <v>1.1264431801091199</v>
      </c>
      <c r="E1841" s="9">
        <v>6.0477333516564101E-5</v>
      </c>
      <c r="F1841" s="8">
        <v>-1.2288372339432001</v>
      </c>
      <c r="G1841" s="9">
        <v>5.02775816742352E-5</v>
      </c>
    </row>
    <row r="1842" spans="1:7" x14ac:dyDescent="0.2">
      <c r="A1842" s="8" t="s">
        <v>726</v>
      </c>
      <c r="B1842" s="8">
        <v>-2.2450893698461202E-2</v>
      </c>
      <c r="C1842" s="8">
        <v>0.95692041813196504</v>
      </c>
      <c r="D1842" s="8">
        <v>0.51387155322075795</v>
      </c>
      <c r="E1842" s="8">
        <v>0.15875084222776301</v>
      </c>
      <c r="F1842" s="8">
        <v>-0.887038352271733</v>
      </c>
      <c r="G1842" s="8">
        <v>1.9591989235509699E-2</v>
      </c>
    </row>
    <row r="1843" spans="1:7" x14ac:dyDescent="0.2">
      <c r="A1843" s="8" t="s">
        <v>255</v>
      </c>
      <c r="B1843" s="8">
        <v>-0.87019745053111197</v>
      </c>
      <c r="C1843" s="8">
        <v>7.5970677747053905E-2</v>
      </c>
      <c r="D1843" s="8">
        <v>-0.79012674342158096</v>
      </c>
      <c r="E1843" s="8">
        <v>0.125976419237607</v>
      </c>
      <c r="F1843" s="8">
        <v>-7.4655865925239706E-2</v>
      </c>
      <c r="G1843" s="8">
        <v>0.88051149888701197</v>
      </c>
    </row>
    <row r="1844" spans="1:7" x14ac:dyDescent="0.2">
      <c r="A1844" s="8" t="s">
        <v>252</v>
      </c>
      <c r="B1844" s="8">
        <v>-0.91857328133044802</v>
      </c>
      <c r="C1844" s="8">
        <v>5.3326359702452898E-2</v>
      </c>
      <c r="D1844" s="8">
        <v>-0.91274637435688</v>
      </c>
      <c r="E1844" s="8">
        <v>5.5077800420805803E-2</v>
      </c>
      <c r="F1844" s="8">
        <v>-2.5066692185194299E-2</v>
      </c>
      <c r="G1844" s="8">
        <v>0.95615696727241595</v>
      </c>
    </row>
    <row r="1845" spans="1:7" x14ac:dyDescent="0.2">
      <c r="A1845" s="8" t="s">
        <v>2799</v>
      </c>
      <c r="B1845" s="8">
        <v>-0.67271381768318705</v>
      </c>
      <c r="C1845" s="8">
        <v>0.16290063233970001</v>
      </c>
      <c r="D1845" s="8">
        <v>-0.80910694514930803</v>
      </c>
      <c r="E1845" s="8">
        <v>7.2401645185423205E-2</v>
      </c>
      <c r="F1845" s="8">
        <v>0.67435271393725005</v>
      </c>
      <c r="G1845" s="8">
        <v>0.16695788086247201</v>
      </c>
    </row>
    <row r="1846" spans="1:7" x14ac:dyDescent="0.2">
      <c r="A1846" s="8" t="s">
        <v>2800</v>
      </c>
      <c r="B1846" s="8">
        <v>-1.3346678380858701</v>
      </c>
      <c r="C1846" s="8">
        <v>3.7910252979095498E-2</v>
      </c>
      <c r="D1846" s="8">
        <v>-1.6424026241744201</v>
      </c>
      <c r="E1846" s="8">
        <v>2.1280421080188499E-2</v>
      </c>
      <c r="F1846" s="8">
        <v>-0.140413755256836</v>
      </c>
      <c r="G1846" s="8">
        <v>0.820816652796164</v>
      </c>
    </row>
    <row r="1847" spans="1:7" x14ac:dyDescent="0.2">
      <c r="A1847" s="8" t="s">
        <v>2801</v>
      </c>
      <c r="B1847" s="8">
        <v>-1.6548190348971299</v>
      </c>
      <c r="C1847" s="9">
        <v>6.0937934893184899E-6</v>
      </c>
      <c r="D1847" s="8">
        <v>-1.4382048531557901</v>
      </c>
      <c r="E1847" s="9">
        <v>9.0133003673713392E-6</v>
      </c>
      <c r="F1847" s="8">
        <v>0.49328488292839201</v>
      </c>
      <c r="G1847" s="8">
        <v>0.19205803269625699</v>
      </c>
    </row>
    <row r="1848" spans="1:7" x14ac:dyDescent="0.2">
      <c r="A1848" s="8" t="s">
        <v>2802</v>
      </c>
      <c r="B1848" s="8">
        <v>-1.38844332078975</v>
      </c>
      <c r="C1848" s="8">
        <v>1.5176861878310501E-2</v>
      </c>
      <c r="D1848" s="8">
        <v>-1.4747659619114</v>
      </c>
      <c r="E1848" s="8">
        <v>1.43731096385678E-2</v>
      </c>
      <c r="F1848" s="8">
        <v>-4.5813337724229101E-4</v>
      </c>
      <c r="G1848" s="8">
        <v>0.99932751657213903</v>
      </c>
    </row>
    <row r="1849" spans="1:7" x14ac:dyDescent="0.2">
      <c r="A1849" s="8" t="s">
        <v>2803</v>
      </c>
      <c r="B1849" s="8">
        <v>-1.2214415894331301</v>
      </c>
      <c r="C1849" s="8">
        <v>3.9489026823475402E-2</v>
      </c>
      <c r="D1849" s="8">
        <v>-1.34048033737893</v>
      </c>
      <c r="E1849" s="8">
        <v>2.6977559896492299E-2</v>
      </c>
      <c r="F1849" s="8">
        <v>-0.21075031673054601</v>
      </c>
      <c r="G1849" s="8">
        <v>0.71134035550007502</v>
      </c>
    </row>
    <row r="1850" spans="1:7" x14ac:dyDescent="0.2">
      <c r="A1850" s="8" t="s">
        <v>2804</v>
      </c>
      <c r="B1850" s="8">
        <v>-1.0450743387807599</v>
      </c>
      <c r="C1850" s="8">
        <v>2.4473554432695301E-2</v>
      </c>
      <c r="D1850" s="8">
        <v>-1.14916631207852</v>
      </c>
      <c r="E1850" s="8">
        <v>1.1329634894676199E-2</v>
      </c>
      <c r="F1850" s="8">
        <v>-0.14291144690218199</v>
      </c>
      <c r="G1850" s="8">
        <v>0.73492263272237202</v>
      </c>
    </row>
    <row r="1851" spans="1:7" x14ac:dyDescent="0.2">
      <c r="A1851" s="8" t="s">
        <v>2805</v>
      </c>
      <c r="B1851" s="8">
        <v>-1.2189294400964901</v>
      </c>
      <c r="C1851" s="8">
        <v>4.5121039105013402E-2</v>
      </c>
      <c r="D1851" s="8">
        <v>-1.4240911101840299</v>
      </c>
      <c r="E1851" s="8">
        <v>2.49422081142377E-2</v>
      </c>
      <c r="F1851" s="8">
        <v>-0.19558918490548899</v>
      </c>
      <c r="G1851" s="8">
        <v>0.73959553122675603</v>
      </c>
    </row>
    <row r="1852" spans="1:7" x14ac:dyDescent="0.2">
      <c r="A1852" s="8" t="s">
        <v>2806</v>
      </c>
      <c r="B1852" s="8">
        <v>-1.1224040597204401</v>
      </c>
      <c r="C1852" s="8">
        <v>6.2074676100781698E-2</v>
      </c>
      <c r="D1852" s="8">
        <v>-1.3814823943027801</v>
      </c>
      <c r="E1852" s="8">
        <v>2.7340802345999501E-2</v>
      </c>
      <c r="F1852" s="8">
        <v>-0.19672359338504899</v>
      </c>
      <c r="G1852" s="8">
        <v>0.73565948459772001</v>
      </c>
    </row>
    <row r="1853" spans="1:7" x14ac:dyDescent="0.2">
      <c r="A1853" s="8" t="s">
        <v>2807</v>
      </c>
      <c r="B1853" s="8">
        <v>-0.99742398272926402</v>
      </c>
      <c r="C1853" s="8">
        <v>8.6298746380147895E-2</v>
      </c>
      <c r="D1853" s="8">
        <v>-1.2420890530850901</v>
      </c>
      <c r="E1853" s="8">
        <v>3.50216338466895E-2</v>
      </c>
      <c r="F1853" s="8">
        <v>-0.26239512105888402</v>
      </c>
      <c r="G1853" s="8">
        <v>0.64233028443904505</v>
      </c>
    </row>
    <row r="1854" spans="1:7" x14ac:dyDescent="0.2">
      <c r="A1854" s="8" t="s">
        <v>2808</v>
      </c>
      <c r="B1854" s="8">
        <v>-0.663015452271001</v>
      </c>
      <c r="C1854" s="8">
        <v>0.18246239121372601</v>
      </c>
      <c r="D1854" s="8">
        <v>-0.85895823933395898</v>
      </c>
      <c r="E1854" s="8">
        <v>5.5817769382155401E-2</v>
      </c>
      <c r="F1854" s="8">
        <v>-0.240510269253429</v>
      </c>
      <c r="G1854" s="8">
        <v>0.60075824743547301</v>
      </c>
    </row>
    <row r="1855" spans="1:7" x14ac:dyDescent="0.2">
      <c r="A1855" s="8" t="s">
        <v>2809</v>
      </c>
      <c r="B1855" s="8">
        <v>-0.913023684770078</v>
      </c>
      <c r="C1855" s="8">
        <v>1.3647075148446999E-2</v>
      </c>
      <c r="D1855" s="8">
        <v>-0.45339679634972802</v>
      </c>
      <c r="E1855" s="8">
        <v>0.160589661617594</v>
      </c>
      <c r="F1855" s="8">
        <v>-0.35428874412734701</v>
      </c>
      <c r="G1855" s="8">
        <v>0.27632503021341098</v>
      </c>
    </row>
    <row r="1856" spans="1:7" x14ac:dyDescent="0.2">
      <c r="A1856" s="8" t="s">
        <v>2810</v>
      </c>
      <c r="B1856" s="8">
        <v>-1.2137410392021699</v>
      </c>
      <c r="C1856" s="8">
        <v>1.2841261364918199E-2</v>
      </c>
      <c r="D1856" s="8">
        <v>-1.06237548261589</v>
      </c>
      <c r="E1856" s="8">
        <v>3.4263569108535799E-2</v>
      </c>
      <c r="F1856" s="8">
        <v>7.51465320853172E-2</v>
      </c>
      <c r="G1856" s="8">
        <v>0.87982416305946798</v>
      </c>
    </row>
    <row r="1857" spans="1:7" x14ac:dyDescent="0.2">
      <c r="A1857" s="8" t="s">
        <v>2811</v>
      </c>
      <c r="B1857" s="8">
        <v>-1.3199241186399999</v>
      </c>
      <c r="C1857" s="8">
        <v>3.9801798348817898E-2</v>
      </c>
      <c r="D1857" s="8">
        <v>-1.69026752520909</v>
      </c>
      <c r="E1857" s="8">
        <v>1.7194518527661899E-2</v>
      </c>
      <c r="F1857" s="8">
        <v>-0.13615372819872901</v>
      </c>
      <c r="G1857" s="8">
        <v>0.82372606449737495</v>
      </c>
    </row>
    <row r="1858" spans="1:7" x14ac:dyDescent="0.2">
      <c r="A1858" s="8" t="s">
        <v>2812</v>
      </c>
      <c r="B1858" s="8">
        <v>-1.07640796110631</v>
      </c>
      <c r="C1858" s="8">
        <v>6.6485830889956896E-2</v>
      </c>
      <c r="D1858" s="8">
        <v>-1.4414369762733601</v>
      </c>
      <c r="E1858" s="8">
        <v>2.4188381703208899E-2</v>
      </c>
      <c r="F1858" s="8">
        <v>-0.18421402035120801</v>
      </c>
      <c r="G1858" s="8">
        <v>0.75134225359801499</v>
      </c>
    </row>
    <row r="1859" spans="1:7" x14ac:dyDescent="0.2">
      <c r="A1859" s="8" t="s">
        <v>2813</v>
      </c>
      <c r="B1859" s="8">
        <v>-0.67060097032966604</v>
      </c>
      <c r="C1859" s="8">
        <v>0.108836349590689</v>
      </c>
      <c r="D1859" s="8">
        <v>-0.61984549201121197</v>
      </c>
      <c r="E1859" s="8">
        <v>0.125149358857085</v>
      </c>
      <c r="F1859" s="8">
        <v>-0.29476902525971199</v>
      </c>
      <c r="G1859" s="8">
        <v>0.45855460236227502</v>
      </c>
    </row>
    <row r="1860" spans="1:7" x14ac:dyDescent="0.2">
      <c r="A1860" s="8" t="s">
        <v>2814</v>
      </c>
      <c r="B1860" s="8">
        <v>-0.58136623721913905</v>
      </c>
      <c r="C1860" s="8">
        <v>0.15375622209925099</v>
      </c>
      <c r="D1860" s="8">
        <v>-0.47985157500814202</v>
      </c>
      <c r="E1860" s="8">
        <v>0.210530956558038</v>
      </c>
      <c r="F1860" s="8">
        <v>-0.38138053160535801</v>
      </c>
      <c r="G1860" s="8">
        <v>0.30878908602879102</v>
      </c>
    </row>
    <row r="1861" spans="1:7" x14ac:dyDescent="0.2">
      <c r="A1861" s="8" t="s">
        <v>2815</v>
      </c>
      <c r="B1861" s="8">
        <v>-0.77634123064897098</v>
      </c>
      <c r="C1861" s="8">
        <v>5.1219476465412E-2</v>
      </c>
      <c r="D1861" s="8">
        <v>-0.33645630496116802</v>
      </c>
      <c r="E1861" s="8">
        <v>0.33339021846905598</v>
      </c>
      <c r="F1861" s="8">
        <v>-0.44869406580820498</v>
      </c>
      <c r="G1861" s="8">
        <v>0.19434918446344601</v>
      </c>
    </row>
    <row r="1862" spans="1:7" x14ac:dyDescent="0.2">
      <c r="A1862" s="8" t="s">
        <v>2816</v>
      </c>
      <c r="B1862" s="8">
        <v>-1.2850778761264201</v>
      </c>
      <c r="C1862" s="8">
        <v>4.7654332416708703E-3</v>
      </c>
      <c r="D1862" s="8">
        <v>-1.07142139691077</v>
      </c>
      <c r="E1862" s="8">
        <v>1.3617659334222799E-2</v>
      </c>
      <c r="F1862" s="8">
        <v>-0.34764309415935202</v>
      </c>
      <c r="G1862" s="8">
        <v>0.38690590438476702</v>
      </c>
    </row>
    <row r="1863" spans="1:7" x14ac:dyDescent="0.2">
      <c r="A1863" s="8" t="s">
        <v>2817</v>
      </c>
      <c r="B1863" s="8">
        <v>-1.3044148166156</v>
      </c>
      <c r="C1863" s="8">
        <v>3.0189148545768801E-2</v>
      </c>
      <c r="D1863" s="8">
        <v>-1.4833398297997999</v>
      </c>
      <c r="E1863" s="8">
        <v>2.0775143942324301E-2</v>
      </c>
      <c r="F1863" s="8">
        <v>-0.18829760274471999</v>
      </c>
      <c r="G1863" s="8">
        <v>0.74577829543035001</v>
      </c>
    </row>
    <row r="1864" spans="1:7" x14ac:dyDescent="0.2">
      <c r="A1864" s="8" t="s">
        <v>2818</v>
      </c>
      <c r="B1864" s="8">
        <v>-0.813034502090067</v>
      </c>
      <c r="C1864" s="8">
        <v>0.14207791769406899</v>
      </c>
      <c r="D1864" s="8">
        <v>-1.00343299978083</v>
      </c>
      <c r="E1864" s="8">
        <v>8.7492239858705204E-2</v>
      </c>
      <c r="F1864" s="8">
        <v>-0.183495238713522</v>
      </c>
      <c r="G1864" s="8">
        <v>0.75409644227594097</v>
      </c>
    </row>
    <row r="1865" spans="1:7" x14ac:dyDescent="0.2">
      <c r="A1865" s="8" t="s">
        <v>2819</v>
      </c>
      <c r="B1865" s="8">
        <v>-0.96741747002888001</v>
      </c>
      <c r="C1865" s="8">
        <v>5.8087718711401302E-2</v>
      </c>
      <c r="D1865" s="8">
        <v>-0.75733457012129501</v>
      </c>
      <c r="E1865" s="8">
        <v>0.128769666888399</v>
      </c>
      <c r="F1865" s="8">
        <v>-0.222169066062959</v>
      </c>
      <c r="G1865" s="8">
        <v>0.65535539022128497</v>
      </c>
    </row>
    <row r="1866" spans="1:7" x14ac:dyDescent="0.2">
      <c r="A1866" s="8" t="s">
        <v>2820</v>
      </c>
      <c r="B1866" s="8">
        <v>-1.3064854908090799</v>
      </c>
      <c r="C1866" s="8">
        <v>2.89188069386715E-2</v>
      </c>
      <c r="D1866" s="8">
        <v>-1.4754594073337699</v>
      </c>
      <c r="E1866" s="8">
        <v>1.84628670250752E-2</v>
      </c>
      <c r="F1866" s="8">
        <v>-0.22091624105246899</v>
      </c>
      <c r="G1866" s="8">
        <v>0.70986394393380203</v>
      </c>
    </row>
    <row r="1867" spans="1:7" x14ac:dyDescent="0.2">
      <c r="A1867" s="8" t="s">
        <v>2821</v>
      </c>
      <c r="B1867" s="8">
        <v>-1.3164213923057999</v>
      </c>
      <c r="C1867" s="8">
        <v>3.4767037180770802E-2</v>
      </c>
      <c r="D1867" s="8">
        <v>-1.6015866226236199</v>
      </c>
      <c r="E1867" s="8">
        <v>1.6589911209860302E-2</v>
      </c>
      <c r="F1867" s="8">
        <v>-0.17498659264546601</v>
      </c>
      <c r="G1867" s="8">
        <v>0.77270815655305203</v>
      </c>
    </row>
    <row r="1868" spans="1:7" x14ac:dyDescent="0.2">
      <c r="A1868" s="8" t="s">
        <v>2822</v>
      </c>
      <c r="B1868" s="8">
        <v>-1.3472176258080599</v>
      </c>
      <c r="C1868" s="8">
        <v>3.1914332347201403E-2</v>
      </c>
      <c r="D1868" s="8">
        <v>-1.6285971296733299</v>
      </c>
      <c r="E1868" s="8">
        <v>1.5746422603258599E-2</v>
      </c>
      <c r="F1868" s="8">
        <v>-0.16346836968936701</v>
      </c>
      <c r="G1868" s="8">
        <v>0.78480156422888903</v>
      </c>
    </row>
    <row r="1869" spans="1:7" x14ac:dyDescent="0.2">
      <c r="A1869" s="8" t="s">
        <v>2823</v>
      </c>
      <c r="B1869" s="8">
        <v>1.8072652491100901E-2</v>
      </c>
      <c r="C1869" s="8">
        <v>0.95669616200044005</v>
      </c>
      <c r="D1869" s="8">
        <v>0.65558746833769499</v>
      </c>
      <c r="E1869" s="8">
        <v>3.0164824007912001E-2</v>
      </c>
      <c r="F1869" s="8">
        <v>-1.1385111639532</v>
      </c>
      <c r="G1869" s="8">
        <v>2.7766607232002002E-4</v>
      </c>
    </row>
    <row r="1870" spans="1:7" x14ac:dyDescent="0.2">
      <c r="A1870" s="8" t="s">
        <v>2824</v>
      </c>
      <c r="B1870" s="8">
        <v>-1.0821712236809</v>
      </c>
      <c r="C1870" s="8">
        <v>7.9798686500993903E-3</v>
      </c>
      <c r="D1870" s="8">
        <v>-1.01956816538249</v>
      </c>
      <c r="E1870" s="8">
        <v>8.4677601994044404E-3</v>
      </c>
      <c r="F1870" s="8">
        <v>-4.2056617231860501E-2</v>
      </c>
      <c r="G1870" s="8">
        <v>0.91901047795656199</v>
      </c>
    </row>
    <row r="1871" spans="1:7" x14ac:dyDescent="0.2">
      <c r="A1871" s="8" t="s">
        <v>2825</v>
      </c>
      <c r="B1871" s="8">
        <v>-0.89569316457715598</v>
      </c>
      <c r="C1871" s="8">
        <v>2.4437195058282998E-2</v>
      </c>
      <c r="D1871" s="8">
        <v>-1.09742454818893</v>
      </c>
      <c r="E1871" s="8">
        <v>5.7610737417883003E-3</v>
      </c>
      <c r="F1871" s="8">
        <v>4.2367774459895299E-2</v>
      </c>
      <c r="G1871" s="8">
        <v>0.90815513499126799</v>
      </c>
    </row>
    <row r="1872" spans="1:7" x14ac:dyDescent="0.2">
      <c r="A1872" s="8" t="s">
        <v>2826</v>
      </c>
      <c r="B1872" s="8">
        <v>-1.0898108925730601</v>
      </c>
      <c r="C1872" s="8">
        <v>3.7926829941843397E-2</v>
      </c>
      <c r="D1872" s="8">
        <v>-1.2561166863613999</v>
      </c>
      <c r="E1872" s="8">
        <v>2.1672970851730599E-2</v>
      </c>
      <c r="F1872" s="8">
        <v>-9.8910931519508596E-2</v>
      </c>
      <c r="G1872" s="8">
        <v>0.84780801978291698</v>
      </c>
    </row>
    <row r="1873" spans="1:7" x14ac:dyDescent="0.2">
      <c r="A1873" s="8" t="s">
        <v>2827</v>
      </c>
      <c r="B1873" s="8">
        <v>-1.2631234124789501</v>
      </c>
      <c r="C1873" s="8">
        <v>3.4572249346480198E-2</v>
      </c>
      <c r="D1873" s="8">
        <v>-1.2501757824205399</v>
      </c>
      <c r="E1873" s="8">
        <v>4.05023355338439E-2</v>
      </c>
      <c r="F1873" s="8">
        <v>-0.204002224215277</v>
      </c>
      <c r="G1873" s="8">
        <v>0.725219089007901</v>
      </c>
    </row>
    <row r="1874" spans="1:7" x14ac:dyDescent="0.2">
      <c r="A1874" s="8" t="s">
        <v>2828</v>
      </c>
      <c r="B1874" s="8">
        <v>-1.3007930793667299</v>
      </c>
      <c r="C1874" s="8">
        <v>2.7572917056865001E-2</v>
      </c>
      <c r="D1874" s="8">
        <v>-1.5013353538110099</v>
      </c>
      <c r="E1874" s="8">
        <v>1.7765564689256198E-2</v>
      </c>
      <c r="F1874" s="8">
        <v>-0.19705639505271</v>
      </c>
      <c r="G1874" s="8">
        <v>0.7321834762635</v>
      </c>
    </row>
    <row r="1875" spans="1:7" x14ac:dyDescent="0.2">
      <c r="A1875" s="8" t="s">
        <v>2829</v>
      </c>
      <c r="B1875" s="8">
        <v>-1.31852655673134</v>
      </c>
      <c r="C1875" s="8">
        <v>3.2159748364503499E-2</v>
      </c>
      <c r="D1875" s="8">
        <v>-1.5461475461257199</v>
      </c>
      <c r="E1875" s="8">
        <v>1.78357260962855E-2</v>
      </c>
      <c r="F1875" s="8">
        <v>-0.17368387482296299</v>
      </c>
      <c r="G1875" s="8">
        <v>0.76828641859792002</v>
      </c>
    </row>
    <row r="1876" spans="1:7" x14ac:dyDescent="0.2">
      <c r="A1876" s="8" t="s">
        <v>2830</v>
      </c>
      <c r="B1876" s="8">
        <v>-1.29901046016486</v>
      </c>
      <c r="C1876" s="8">
        <v>3.3264228013037002E-2</v>
      </c>
      <c r="D1876" s="8">
        <v>-1.5077378062267199</v>
      </c>
      <c r="E1876" s="8">
        <v>1.8692225266943901E-2</v>
      </c>
      <c r="F1876" s="8">
        <v>-0.17081407093517201</v>
      </c>
      <c r="G1876" s="8">
        <v>0.772388524485351</v>
      </c>
    </row>
    <row r="1877" spans="1:7" x14ac:dyDescent="0.2">
      <c r="A1877" s="8" t="s">
        <v>2831</v>
      </c>
      <c r="B1877" s="8">
        <v>-0.85048514875994397</v>
      </c>
      <c r="C1877" s="8">
        <v>0.119190591214741</v>
      </c>
      <c r="D1877" s="8">
        <v>-0.94716995949822902</v>
      </c>
      <c r="E1877" s="8">
        <v>9.9191986906086799E-2</v>
      </c>
      <c r="F1877" s="8">
        <v>-0.23084653099949101</v>
      </c>
      <c r="G1877" s="8">
        <v>0.68773650719744195</v>
      </c>
    </row>
    <row r="1878" spans="1:7" x14ac:dyDescent="0.2">
      <c r="A1878" s="8" t="s">
        <v>2832</v>
      </c>
      <c r="B1878" s="8">
        <v>-0.71420814124904897</v>
      </c>
      <c r="C1878" s="8">
        <v>0.186556510034457</v>
      </c>
      <c r="D1878" s="8">
        <v>-0.92914551294590297</v>
      </c>
      <c r="E1878" s="8">
        <v>0.103593304125306</v>
      </c>
      <c r="F1878" s="8">
        <v>-0.20267573941460201</v>
      </c>
      <c r="G1878" s="8">
        <v>0.72323729046881902</v>
      </c>
    </row>
    <row r="1879" spans="1:7" x14ac:dyDescent="0.2">
      <c r="A1879" s="8" t="s">
        <v>2833</v>
      </c>
      <c r="B1879" s="8">
        <v>-0.97128828403677603</v>
      </c>
      <c r="C1879" s="8">
        <v>6.7954186140169306E-2</v>
      </c>
      <c r="D1879" s="8">
        <v>-0.98236486486225305</v>
      </c>
      <c r="E1879" s="8">
        <v>7.9604017402495994E-2</v>
      </c>
      <c r="F1879" s="8">
        <v>-0.28382541493959601</v>
      </c>
      <c r="G1879" s="8">
        <v>0.60898988273979204</v>
      </c>
    </row>
    <row r="1880" spans="1:7" x14ac:dyDescent="0.2">
      <c r="A1880" s="8" t="s">
        <v>2834</v>
      </c>
      <c r="B1880" s="8">
        <v>-0.171508437722038</v>
      </c>
      <c r="C1880" s="8">
        <v>0.73653859394396404</v>
      </c>
      <c r="D1880" s="8">
        <v>-1.52303862087455E-2</v>
      </c>
      <c r="E1880" s="8">
        <v>0.97446251261162298</v>
      </c>
      <c r="F1880" s="8">
        <v>-0.56201219558711901</v>
      </c>
      <c r="G1880" s="8">
        <v>0.18978109531788001</v>
      </c>
    </row>
    <row r="1881" spans="1:7" x14ac:dyDescent="0.2">
      <c r="A1881" s="8" t="s">
        <v>2835</v>
      </c>
      <c r="B1881" s="8">
        <v>-1.32096166270954</v>
      </c>
      <c r="C1881" s="8">
        <v>3.4936451072473798E-2</v>
      </c>
      <c r="D1881" s="8">
        <v>-1.61750682563336</v>
      </c>
      <c r="E1881" s="8">
        <v>1.8017298158400901E-2</v>
      </c>
      <c r="F1881" s="8">
        <v>-0.17169966711773199</v>
      </c>
      <c r="G1881" s="8">
        <v>0.77520115531350497</v>
      </c>
    </row>
    <row r="1882" spans="1:7" x14ac:dyDescent="0.2">
      <c r="A1882" s="8" t="s">
        <v>2836</v>
      </c>
      <c r="B1882" s="8">
        <v>-1.2484919207121301</v>
      </c>
      <c r="C1882" s="8">
        <v>3.89048905316332E-2</v>
      </c>
      <c r="D1882" s="8">
        <v>-1.36757650321275</v>
      </c>
      <c r="E1882" s="8">
        <v>2.7995863094881002E-2</v>
      </c>
      <c r="F1882" s="8">
        <v>-0.20126275992036399</v>
      </c>
      <c r="G1882" s="8">
        <v>0.73524735582559297</v>
      </c>
    </row>
    <row r="1883" spans="1:7" x14ac:dyDescent="0.2">
      <c r="A1883" s="8" t="s">
        <v>2837</v>
      </c>
      <c r="B1883" s="8">
        <v>-1.3386277543565299</v>
      </c>
      <c r="C1883" s="8">
        <v>3.1672920172335702E-2</v>
      </c>
      <c r="D1883" s="8">
        <v>-1.57720959531758</v>
      </c>
      <c r="E1883" s="8">
        <v>1.77865709697488E-2</v>
      </c>
      <c r="F1883" s="8">
        <v>-0.18338338456087699</v>
      </c>
      <c r="G1883" s="8">
        <v>0.76224156191433201</v>
      </c>
    </row>
    <row r="1884" spans="1:7" x14ac:dyDescent="0.2">
      <c r="A1884" s="8" t="s">
        <v>2838</v>
      </c>
      <c r="B1884" s="8">
        <v>-1.2939704974783901</v>
      </c>
      <c r="C1884" s="8">
        <v>3.7562263948391302E-2</v>
      </c>
      <c r="D1884" s="8">
        <v>-1.4314501334085901</v>
      </c>
      <c r="E1884" s="8">
        <v>2.8167594759687799E-2</v>
      </c>
      <c r="F1884" s="8">
        <v>-0.18654391045969301</v>
      </c>
      <c r="G1884" s="8">
        <v>0.76043457929775304</v>
      </c>
    </row>
    <row r="1885" spans="1:7" x14ac:dyDescent="0.2">
      <c r="A1885" s="8" t="s">
        <v>2839</v>
      </c>
      <c r="B1885" s="8">
        <v>-1.3196141962632599</v>
      </c>
      <c r="C1885" s="8">
        <v>3.7742416142985902E-2</v>
      </c>
      <c r="D1885" s="8">
        <v>-1.62149662701581</v>
      </c>
      <c r="E1885" s="8">
        <v>1.8099226349467399E-2</v>
      </c>
      <c r="F1885" s="8">
        <v>-0.16725715110353301</v>
      </c>
      <c r="G1885" s="8">
        <v>0.78449874454514301</v>
      </c>
    </row>
    <row r="1886" spans="1:7" x14ac:dyDescent="0.2">
      <c r="A1886" s="8" t="s">
        <v>2840</v>
      </c>
      <c r="B1886" s="8">
        <v>-1.23972570169092</v>
      </c>
      <c r="C1886" s="8">
        <v>4.6368641067538602E-2</v>
      </c>
      <c r="D1886" s="8">
        <v>-1.57135869017929</v>
      </c>
      <c r="E1886" s="8">
        <v>1.8911504131517501E-2</v>
      </c>
      <c r="F1886" s="8">
        <v>-0.170884899441968</v>
      </c>
      <c r="G1886" s="8">
        <v>0.77788532422256096</v>
      </c>
    </row>
    <row r="1887" spans="1:7" x14ac:dyDescent="0.2">
      <c r="A1887" s="8" t="s">
        <v>2841</v>
      </c>
      <c r="B1887" s="8">
        <v>-1.19805412270343</v>
      </c>
      <c r="C1887" s="8">
        <v>4.72972324349063E-2</v>
      </c>
      <c r="D1887" s="8">
        <v>-1.47435352197351</v>
      </c>
      <c r="E1887" s="8">
        <v>2.1973659086909202E-2</v>
      </c>
      <c r="F1887" s="8">
        <v>-0.178647160171094</v>
      </c>
      <c r="G1887" s="8">
        <v>0.76543255991648695</v>
      </c>
    </row>
    <row r="1888" spans="1:7" x14ac:dyDescent="0.2">
      <c r="A1888" s="8" t="s">
        <v>2842</v>
      </c>
      <c r="B1888" s="8">
        <v>-1.32770491685242</v>
      </c>
      <c r="C1888" s="8">
        <v>3.7770162592003199E-2</v>
      </c>
      <c r="D1888" s="8">
        <v>-1.6628617086645701</v>
      </c>
      <c r="E1888" s="8">
        <v>1.7817430901097699E-2</v>
      </c>
      <c r="F1888" s="8">
        <v>-0.14974305072349001</v>
      </c>
      <c r="G1888" s="8">
        <v>0.80582337172649599</v>
      </c>
    </row>
    <row r="1889" spans="1:7" x14ac:dyDescent="0.2">
      <c r="A1889" s="8" t="s">
        <v>2843</v>
      </c>
      <c r="B1889" s="8">
        <v>-1.3040287035926299</v>
      </c>
      <c r="C1889" s="8">
        <v>3.3112445861550301E-2</v>
      </c>
      <c r="D1889" s="8">
        <v>-1.50400908754919</v>
      </c>
      <c r="E1889" s="8">
        <v>1.9246511025871899E-2</v>
      </c>
      <c r="F1889" s="8">
        <v>-0.17279630866996301</v>
      </c>
      <c r="G1889" s="8">
        <v>0.77099988472697001</v>
      </c>
    </row>
    <row r="1890" spans="1:7" x14ac:dyDescent="0.2">
      <c r="A1890" s="8" t="s">
        <v>2844</v>
      </c>
      <c r="B1890" s="8">
        <v>-1.27921731073812</v>
      </c>
      <c r="C1890" s="8">
        <v>3.3570660674619203E-2</v>
      </c>
      <c r="D1890" s="8">
        <v>-1.42138276323857</v>
      </c>
      <c r="E1890" s="8">
        <v>2.4626976297451302E-2</v>
      </c>
      <c r="F1890" s="8">
        <v>-0.17752527063443599</v>
      </c>
      <c r="G1890" s="8">
        <v>0.76412635008905405</v>
      </c>
    </row>
    <row r="1891" spans="1:7" x14ac:dyDescent="0.2">
      <c r="A1891" s="8" t="s">
        <v>2845</v>
      </c>
      <c r="B1891" s="8">
        <v>-1.33866328775829</v>
      </c>
      <c r="C1891" s="8">
        <v>3.35636263666809E-2</v>
      </c>
      <c r="D1891" s="8">
        <v>-1.6521683616140199</v>
      </c>
      <c r="E1891" s="8">
        <v>1.6546251527161899E-2</v>
      </c>
      <c r="F1891" s="8">
        <v>-0.16125873792272999</v>
      </c>
      <c r="G1891" s="8">
        <v>0.79031567699290495</v>
      </c>
    </row>
    <row r="1892" spans="1:7" x14ac:dyDescent="0.2">
      <c r="A1892" s="8" t="s">
        <v>2846</v>
      </c>
      <c r="B1892" s="8">
        <v>-3.6992565938742401E-2</v>
      </c>
      <c r="C1892" s="8">
        <v>0.94572156491057502</v>
      </c>
      <c r="D1892" s="8">
        <v>-0.24033235858136801</v>
      </c>
      <c r="E1892" s="8">
        <v>0.63304895289201601</v>
      </c>
      <c r="F1892" s="8">
        <v>-0.53905036300932996</v>
      </c>
      <c r="G1892" s="8">
        <v>0.29051642243939702</v>
      </c>
    </row>
    <row r="1893" spans="1:7" x14ac:dyDescent="0.2">
      <c r="A1893" s="8" t="s">
        <v>2847</v>
      </c>
      <c r="B1893" s="8">
        <v>-0.69473413630528402</v>
      </c>
      <c r="C1893" s="8">
        <v>0.215413992426153</v>
      </c>
      <c r="D1893" s="8">
        <v>-0.68979086115321697</v>
      </c>
      <c r="E1893" s="8">
        <v>0.22400499441237001</v>
      </c>
      <c r="F1893" s="8">
        <v>-0.36670489606268603</v>
      </c>
      <c r="G1893" s="8">
        <v>0.51581227521130202</v>
      </c>
    </row>
    <row r="1894" spans="1:7" x14ac:dyDescent="0.2">
      <c r="A1894" s="8" t="s">
        <v>2848</v>
      </c>
      <c r="B1894" s="8">
        <v>0.12948544481131499</v>
      </c>
      <c r="C1894" s="8">
        <v>0.71225148435065599</v>
      </c>
      <c r="D1894" s="8">
        <v>0.75657763534266897</v>
      </c>
      <c r="E1894" s="8">
        <v>2.13890263197817E-2</v>
      </c>
      <c r="F1894" s="8">
        <v>-1.0367238804409</v>
      </c>
      <c r="G1894" s="8">
        <v>3.1594525293223001E-3</v>
      </c>
    </row>
    <row r="1895" spans="1:7" x14ac:dyDescent="0.2">
      <c r="A1895" s="8" t="s">
        <v>2849</v>
      </c>
      <c r="B1895" s="8">
        <v>-0.325729515826995</v>
      </c>
      <c r="C1895" s="8">
        <v>0.46765083526729501</v>
      </c>
      <c r="D1895" s="8">
        <v>0.151925873176536</v>
      </c>
      <c r="E1895" s="8">
        <v>0.71528956430188395</v>
      </c>
      <c r="F1895" s="8">
        <v>-0.56586345766559898</v>
      </c>
      <c r="G1895" s="8">
        <v>0.169472051870281</v>
      </c>
    </row>
    <row r="1896" spans="1:7" x14ac:dyDescent="0.2">
      <c r="A1896" s="8" t="s">
        <v>2850</v>
      </c>
      <c r="B1896" s="8">
        <v>-1.2484067969667101</v>
      </c>
      <c r="C1896" s="8">
        <v>3.6052523391542302E-2</v>
      </c>
      <c r="D1896" s="8">
        <v>-1.2715351871128899</v>
      </c>
      <c r="E1896" s="8">
        <v>4.2389695450430399E-2</v>
      </c>
      <c r="F1896" s="8">
        <v>-0.23912483182720401</v>
      </c>
      <c r="G1896" s="8">
        <v>0.68272924115026001</v>
      </c>
    </row>
    <row r="1897" spans="1:7" x14ac:dyDescent="0.2">
      <c r="A1897" s="8" t="s">
        <v>2851</v>
      </c>
      <c r="B1897" s="8">
        <v>-0.89745531818992896</v>
      </c>
      <c r="C1897" s="8">
        <v>7.8003239062919602E-2</v>
      </c>
      <c r="D1897" s="8">
        <v>-0.716566007186211</v>
      </c>
      <c r="E1897" s="8">
        <v>0.16838626240275401</v>
      </c>
      <c r="F1897" s="8">
        <v>-0.281455742387963</v>
      </c>
      <c r="G1897" s="8">
        <v>0.57898229759171504</v>
      </c>
    </row>
    <row r="1898" spans="1:7" x14ac:dyDescent="0.2">
      <c r="A1898" s="8" t="s">
        <v>2852</v>
      </c>
      <c r="B1898" s="8">
        <v>-1.3160598075346699</v>
      </c>
      <c r="C1898" s="8">
        <v>2.0056688121808799E-2</v>
      </c>
      <c r="D1898" s="8">
        <v>-1.2334011985270901</v>
      </c>
      <c r="E1898" s="8">
        <v>3.23236084993241E-2</v>
      </c>
      <c r="F1898" s="8">
        <v>-0.204998921497728</v>
      </c>
      <c r="G1898" s="8">
        <v>0.70871962838091496</v>
      </c>
    </row>
    <row r="1899" spans="1:7" x14ac:dyDescent="0.2">
      <c r="A1899" s="8" t="s">
        <v>2853</v>
      </c>
      <c r="B1899" s="8">
        <v>-1.0831691412703199</v>
      </c>
      <c r="C1899" s="8">
        <v>5.1547578944762501E-2</v>
      </c>
      <c r="D1899" s="8">
        <v>-1.21731623622148</v>
      </c>
      <c r="E1899" s="8">
        <v>4.07415200769057E-2</v>
      </c>
      <c r="F1899" s="8">
        <v>-0.21083007668164999</v>
      </c>
      <c r="G1899" s="8">
        <v>0.70832917782643401</v>
      </c>
    </row>
    <row r="1900" spans="1:7" x14ac:dyDescent="0.2">
      <c r="A1900" s="8" t="s">
        <v>2854</v>
      </c>
      <c r="B1900" s="8">
        <v>-0.99241838776357705</v>
      </c>
      <c r="C1900" s="8">
        <v>3.2982694493326997E-2</v>
      </c>
      <c r="D1900" s="8">
        <v>-0.87026581845323503</v>
      </c>
      <c r="E1900" s="8">
        <v>6.2794609784996194E-2</v>
      </c>
      <c r="F1900" s="8">
        <v>-0.23462828735869501</v>
      </c>
      <c r="G1900" s="8">
        <v>0.60551097208673299</v>
      </c>
    </row>
    <row r="1901" spans="1:7" x14ac:dyDescent="0.2">
      <c r="A1901" s="8" t="s">
        <v>2855</v>
      </c>
      <c r="B1901" s="8">
        <v>-1.16262288330394</v>
      </c>
      <c r="C1901" s="8">
        <v>4.5185203253608301E-2</v>
      </c>
      <c r="D1901" s="8">
        <v>-1.24448255086513</v>
      </c>
      <c r="E1901" s="8">
        <v>4.2245741467971103E-2</v>
      </c>
      <c r="F1901" s="8">
        <v>-0.19199714081504601</v>
      </c>
      <c r="G1901" s="8">
        <v>0.73394336680057204</v>
      </c>
    </row>
    <row r="1902" spans="1:7" x14ac:dyDescent="0.2">
      <c r="A1902" s="8" t="s">
        <v>2856</v>
      </c>
      <c r="B1902" s="8">
        <v>-1.3289659776823399</v>
      </c>
      <c r="C1902" s="8">
        <v>3.1789877747162597E-2</v>
      </c>
      <c r="D1902" s="8">
        <v>-1.48648042612556</v>
      </c>
      <c r="E1902" s="8">
        <v>2.94730764360135E-2</v>
      </c>
      <c r="F1902" s="8">
        <v>-0.18228426855375801</v>
      </c>
      <c r="G1902" s="8">
        <v>0.761380561557363</v>
      </c>
    </row>
    <row r="1903" spans="1:7" x14ac:dyDescent="0.2">
      <c r="A1903" s="8" t="s">
        <v>530</v>
      </c>
      <c r="B1903" s="8">
        <v>0.35179180408720401</v>
      </c>
      <c r="C1903" s="8">
        <v>0.17166450090388999</v>
      </c>
      <c r="D1903" s="8">
        <v>0.65553501496715905</v>
      </c>
      <c r="E1903" s="8">
        <v>1.4466550093727101E-2</v>
      </c>
      <c r="F1903" s="8">
        <v>-2.6330853657509898</v>
      </c>
      <c r="G1903" s="9">
        <v>5.1597470999303198E-21</v>
      </c>
    </row>
    <row r="1904" spans="1:7" x14ac:dyDescent="0.2">
      <c r="A1904" s="8" t="s">
        <v>2857</v>
      </c>
      <c r="B1904" s="8">
        <v>-1.29732939546584</v>
      </c>
      <c r="C1904" s="8">
        <v>2.1792397768941998E-2</v>
      </c>
      <c r="D1904" s="8">
        <v>-1.16951221089723</v>
      </c>
      <c r="E1904" s="8">
        <v>5.0946105011014001E-2</v>
      </c>
      <c r="F1904" s="8">
        <v>-0.20602082824217099</v>
      </c>
      <c r="G1904" s="8">
        <v>0.71126415273023602</v>
      </c>
    </row>
    <row r="1905" spans="1:7" x14ac:dyDescent="0.2">
      <c r="A1905" s="8" t="s">
        <v>2858</v>
      </c>
      <c r="B1905" s="8">
        <v>-1.3091374226627399</v>
      </c>
      <c r="C1905" s="8">
        <v>2.5220029273077298E-2</v>
      </c>
      <c r="D1905" s="8">
        <v>-1.43688829681261</v>
      </c>
      <c r="E1905" s="8">
        <v>2.8678077668175601E-2</v>
      </c>
      <c r="F1905" s="8">
        <v>-0.13919587810932901</v>
      </c>
      <c r="G1905" s="8">
        <v>0.80828123717606903</v>
      </c>
    </row>
    <row r="1906" spans="1:7" x14ac:dyDescent="0.2">
      <c r="A1906" s="8" t="s">
        <v>2859</v>
      </c>
      <c r="B1906" s="8">
        <v>-1.2189424438121601</v>
      </c>
      <c r="C1906" s="8">
        <v>4.5950879995901202E-2</v>
      </c>
      <c r="D1906" s="8">
        <v>-1.4634122414334501</v>
      </c>
      <c r="E1906" s="8">
        <v>3.2731265726522601E-2</v>
      </c>
      <c r="F1906" s="8">
        <v>-0.13910537299245801</v>
      </c>
      <c r="G1906" s="8">
        <v>0.81521151867008101</v>
      </c>
    </row>
    <row r="1907" spans="1:7" x14ac:dyDescent="0.2">
      <c r="A1907" s="8" t="s">
        <v>2860</v>
      </c>
      <c r="B1907" s="8">
        <v>-0.85734725289050195</v>
      </c>
      <c r="C1907" s="8">
        <v>7.9973267774700499E-2</v>
      </c>
      <c r="D1907" s="8">
        <v>-0.53032163366293805</v>
      </c>
      <c r="E1907" s="8">
        <v>0.28529022864951098</v>
      </c>
      <c r="F1907" s="8">
        <v>-0.355931225902963</v>
      </c>
      <c r="G1907" s="8">
        <v>0.46182220480381297</v>
      </c>
    </row>
    <row r="1908" spans="1:7" x14ac:dyDescent="0.2">
      <c r="A1908" s="8" t="s">
        <v>2861</v>
      </c>
      <c r="B1908" s="8">
        <v>-1.16983181320089</v>
      </c>
      <c r="C1908" s="8">
        <v>4.4505921057239502E-2</v>
      </c>
      <c r="D1908" s="8">
        <v>-1.1603707548444899</v>
      </c>
      <c r="E1908" s="8">
        <v>5.9888534988462999E-2</v>
      </c>
      <c r="F1908" s="8">
        <v>-0.184214768606805</v>
      </c>
      <c r="G1908" s="8">
        <v>0.74734654686825697</v>
      </c>
    </row>
    <row r="1909" spans="1:7" x14ac:dyDescent="0.2">
      <c r="A1909" s="8" t="s">
        <v>2862</v>
      </c>
      <c r="B1909" s="8">
        <v>-1.32429889179482</v>
      </c>
      <c r="C1909" s="8">
        <v>2.95772216039729E-2</v>
      </c>
      <c r="D1909" s="8">
        <v>-1.27135361182493</v>
      </c>
      <c r="E1909" s="8">
        <v>4.6900722700845103E-2</v>
      </c>
      <c r="F1909" s="8">
        <v>-0.14087896541363601</v>
      </c>
      <c r="G1909" s="8">
        <v>0.81211759393788097</v>
      </c>
    </row>
    <row r="1910" spans="1:7" x14ac:dyDescent="0.2">
      <c r="A1910" s="8" t="s">
        <v>2863</v>
      </c>
      <c r="B1910" s="8">
        <v>-1.2563908047618</v>
      </c>
      <c r="C1910" s="8">
        <v>4.0578976597082698E-2</v>
      </c>
      <c r="D1910" s="8">
        <v>-1.28011182688836</v>
      </c>
      <c r="E1910" s="8">
        <v>5.3573935466669199E-2</v>
      </c>
      <c r="F1910" s="8">
        <v>-0.13960984568065599</v>
      </c>
      <c r="G1910" s="8">
        <v>0.81581663120409298</v>
      </c>
    </row>
    <row r="1911" spans="1:7" x14ac:dyDescent="0.2">
      <c r="A1911" s="8" t="s">
        <v>2864</v>
      </c>
      <c r="B1911" s="8">
        <v>-1.1272044073223999</v>
      </c>
      <c r="C1911" s="8">
        <v>2.23153481228235E-2</v>
      </c>
      <c r="D1911" s="8">
        <v>-1.15787490054696</v>
      </c>
      <c r="E1911" s="8">
        <v>3.0277647964376299E-2</v>
      </c>
      <c r="F1911" s="8">
        <v>0.15571024778098699</v>
      </c>
      <c r="G1911" s="8">
        <v>0.76732080585413198</v>
      </c>
    </row>
    <row r="1912" spans="1:7" x14ac:dyDescent="0.2">
      <c r="A1912" s="8" t="s">
        <v>2865</v>
      </c>
      <c r="B1912" s="8">
        <v>-0.98695196493501502</v>
      </c>
      <c r="C1912" s="8">
        <v>1.6439557406411801E-2</v>
      </c>
      <c r="D1912" s="8">
        <v>-0.76016097647000203</v>
      </c>
      <c r="E1912" s="8">
        <v>3.8846005466585197E-2</v>
      </c>
      <c r="F1912" s="8">
        <v>0.48255542137461999</v>
      </c>
      <c r="G1912" s="8">
        <v>0.26767783342627499</v>
      </c>
    </row>
    <row r="1913" spans="1:7" x14ac:dyDescent="0.2">
      <c r="A1913" s="8" t="s">
        <v>2866</v>
      </c>
      <c r="B1913" s="8">
        <v>-1.2498689766356099</v>
      </c>
      <c r="C1913" s="8">
        <v>4.4372786764359698E-2</v>
      </c>
      <c r="D1913" s="8">
        <v>-1.2870698578922799</v>
      </c>
      <c r="E1913" s="8">
        <v>4.9561171119421002E-2</v>
      </c>
      <c r="F1913" s="8">
        <v>-9.4765680196399804E-2</v>
      </c>
      <c r="G1913" s="8">
        <v>0.87436711953642599</v>
      </c>
    </row>
    <row r="1914" spans="1:7" x14ac:dyDescent="0.2">
      <c r="A1914" s="8" t="s">
        <v>2867</v>
      </c>
      <c r="B1914" s="8">
        <v>-0.83131634779227703</v>
      </c>
      <c r="C1914" s="8">
        <v>6.1486970980073503E-2</v>
      </c>
      <c r="D1914" s="8">
        <v>-0.40694986241346398</v>
      </c>
      <c r="E1914" s="8">
        <v>0.35206522031321102</v>
      </c>
      <c r="F1914" s="8">
        <v>-0.40877252670051201</v>
      </c>
      <c r="G1914" s="8">
        <v>0.32811489055772802</v>
      </c>
    </row>
    <row r="1915" spans="1:7" x14ac:dyDescent="0.2">
      <c r="A1915" s="8" t="s">
        <v>2868</v>
      </c>
      <c r="B1915" s="8">
        <v>-1.1586752120735699</v>
      </c>
      <c r="C1915" s="8">
        <v>3.5988990419526398E-2</v>
      </c>
      <c r="D1915" s="8">
        <v>-1.1755361170332701</v>
      </c>
      <c r="E1915" s="8">
        <v>3.8623385631418601E-2</v>
      </c>
      <c r="F1915" s="8">
        <v>-0.13237882104804499</v>
      </c>
      <c r="G1915" s="8">
        <v>0.804508066476603</v>
      </c>
    </row>
    <row r="1916" spans="1:7" x14ac:dyDescent="0.2">
      <c r="A1916" s="8" t="s">
        <v>2869</v>
      </c>
      <c r="B1916" s="8">
        <v>-0.92138642163231999</v>
      </c>
      <c r="C1916" s="8">
        <v>1.1191277261496199E-2</v>
      </c>
      <c r="D1916" s="8">
        <v>-0.57152334497503299</v>
      </c>
      <c r="E1916" s="8">
        <v>5.01109339155138E-2</v>
      </c>
      <c r="F1916" s="8">
        <v>-7.5427971304787997E-2</v>
      </c>
      <c r="G1916" s="8">
        <v>0.80237256600700202</v>
      </c>
    </row>
    <row r="1917" spans="1:7" x14ac:dyDescent="0.2">
      <c r="A1917" s="8" t="s">
        <v>2870</v>
      </c>
      <c r="B1917" s="8">
        <v>-1.2426518426325599</v>
      </c>
      <c r="C1917" s="8">
        <v>2.1822223398446802E-2</v>
      </c>
      <c r="D1917" s="8">
        <v>-0.986523685851876</v>
      </c>
      <c r="E1917" s="8">
        <v>7.6554526331538905E-2</v>
      </c>
      <c r="F1917" s="8">
        <v>-6.5174612139653101E-2</v>
      </c>
      <c r="G1917" s="8">
        <v>0.90569102715454397</v>
      </c>
    </row>
    <row r="1918" spans="1:7" x14ac:dyDescent="0.2">
      <c r="A1918" s="8" t="s">
        <v>2871</v>
      </c>
      <c r="B1918" s="8">
        <v>-1.3218280703397101</v>
      </c>
      <c r="C1918" s="8">
        <v>3.4521713619684098E-2</v>
      </c>
      <c r="D1918" s="8">
        <v>-1.3871062122597599</v>
      </c>
      <c r="E1918" s="8">
        <v>3.7612076815887199E-2</v>
      </c>
      <c r="F1918" s="8">
        <v>-0.16628483928295201</v>
      </c>
      <c r="G1918" s="8">
        <v>0.782844482075708</v>
      </c>
    </row>
    <row r="1919" spans="1:7" x14ac:dyDescent="0.2">
      <c r="A1919" s="8" t="s">
        <v>2872</v>
      </c>
      <c r="B1919" s="8">
        <v>-1.2317261691674299</v>
      </c>
      <c r="C1919" s="8">
        <v>2.4644242338800099E-2</v>
      </c>
      <c r="D1919" s="8">
        <v>-0.91587089373522201</v>
      </c>
      <c r="E1919" s="8">
        <v>0.105897091839065</v>
      </c>
      <c r="F1919" s="8">
        <v>-0.29505425390319001</v>
      </c>
      <c r="G1919" s="8">
        <v>0.59228408796036103</v>
      </c>
    </row>
    <row r="1920" spans="1:7" x14ac:dyDescent="0.2">
      <c r="A1920" s="8" t="s">
        <v>2873</v>
      </c>
      <c r="B1920" s="8">
        <v>-1.32719252628054</v>
      </c>
      <c r="C1920" s="8">
        <v>3.7478410357449102E-2</v>
      </c>
      <c r="D1920" s="8">
        <v>-1.5050040821691499</v>
      </c>
      <c r="E1920" s="8">
        <v>3.3894189389964899E-2</v>
      </c>
      <c r="F1920" s="8">
        <v>-0.15199125608720301</v>
      </c>
      <c r="G1920" s="8">
        <v>0.80336169616350595</v>
      </c>
    </row>
    <row r="1921" spans="1:7" x14ac:dyDescent="0.2">
      <c r="A1921" s="8" t="s">
        <v>2874</v>
      </c>
      <c r="B1921" s="8">
        <v>-1.2655693673684201</v>
      </c>
      <c r="C1921" s="8">
        <v>3.1436083297904503E-2</v>
      </c>
      <c r="D1921" s="8">
        <v>-1.2216812961432899</v>
      </c>
      <c r="E1921" s="8">
        <v>4.8584949907140899E-2</v>
      </c>
      <c r="F1921" s="8">
        <v>-0.20019266479838599</v>
      </c>
      <c r="G1921" s="8">
        <v>0.72958717996004996</v>
      </c>
    </row>
    <row r="1922" spans="1:7" x14ac:dyDescent="0.2">
      <c r="A1922" s="8" t="s">
        <v>2875</v>
      </c>
      <c r="B1922" s="8">
        <v>-1.23722770101762</v>
      </c>
      <c r="C1922" s="8">
        <v>3.6130984574904101E-2</v>
      </c>
      <c r="D1922" s="8">
        <v>-1.16252059717631</v>
      </c>
      <c r="E1922" s="8">
        <v>6.11414910090416E-2</v>
      </c>
      <c r="F1922" s="8">
        <v>-0.154780813206364</v>
      </c>
      <c r="G1922" s="8">
        <v>0.78906881060182399</v>
      </c>
    </row>
    <row r="1923" spans="1:7" x14ac:dyDescent="0.2">
      <c r="A1923" s="8" t="s">
        <v>2876</v>
      </c>
      <c r="B1923" s="8">
        <v>-1.33775909130572</v>
      </c>
      <c r="C1923" s="8">
        <v>3.8221007612091497E-2</v>
      </c>
      <c r="D1923" s="8">
        <v>-1.5304133939308899</v>
      </c>
      <c r="E1923" s="8">
        <v>3.67518709364658E-2</v>
      </c>
      <c r="F1923" s="8">
        <v>-0.15141572959590299</v>
      </c>
      <c r="G1923" s="8">
        <v>0.80576950342466802</v>
      </c>
    </row>
    <row r="1924" spans="1:7" x14ac:dyDescent="0.2">
      <c r="A1924" s="8" t="s">
        <v>2877</v>
      </c>
      <c r="B1924" s="8">
        <v>-0.420241361221601</v>
      </c>
      <c r="C1924" s="8">
        <v>0.352941538324828</v>
      </c>
      <c r="D1924" s="8">
        <v>0.22919759284122901</v>
      </c>
      <c r="E1924" s="8">
        <v>0.57886696540284199</v>
      </c>
      <c r="F1924" s="8">
        <v>-0.42955006830415898</v>
      </c>
      <c r="G1924" s="8">
        <v>0.33847491571023602</v>
      </c>
    </row>
    <row r="1925" spans="1:7" x14ac:dyDescent="0.2">
      <c r="A1925" s="8" t="s">
        <v>2878</v>
      </c>
      <c r="B1925" s="8">
        <v>-1.22614350283151</v>
      </c>
      <c r="C1925" s="8">
        <v>2.1408421751204301E-2</v>
      </c>
      <c r="D1925" s="8">
        <v>-1.1864399210487899</v>
      </c>
      <c r="E1925" s="8">
        <v>3.4147818667998701E-2</v>
      </c>
      <c r="F1925" s="8">
        <v>-0.28701556090013502</v>
      </c>
      <c r="G1925" s="8">
        <v>0.58116833193325301</v>
      </c>
    </row>
    <row r="1926" spans="1:7" x14ac:dyDescent="0.2">
      <c r="A1926" s="8" t="s">
        <v>2879</v>
      </c>
      <c r="B1926" s="8">
        <v>-1.2778703301640999</v>
      </c>
      <c r="C1926" s="8">
        <v>2.55238831327366E-2</v>
      </c>
      <c r="D1926" s="8">
        <v>-1.2686372468285301</v>
      </c>
      <c r="E1926" s="8">
        <v>3.5148229056144301E-2</v>
      </c>
      <c r="F1926" s="8">
        <v>-0.23272850237706899</v>
      </c>
      <c r="G1926" s="8">
        <v>0.68222528062461896</v>
      </c>
    </row>
    <row r="1927" spans="1:7" x14ac:dyDescent="0.2">
      <c r="A1927" s="8" t="s">
        <v>2880</v>
      </c>
      <c r="B1927" s="8">
        <v>-1.2298121810757401</v>
      </c>
      <c r="C1927" s="8">
        <v>3.6519416451130202E-2</v>
      </c>
      <c r="D1927" s="8">
        <v>-1.3689111826217599</v>
      </c>
      <c r="E1927" s="8">
        <v>3.44924284573324E-2</v>
      </c>
      <c r="F1927" s="8">
        <v>-0.207861596931641</v>
      </c>
      <c r="G1927" s="8">
        <v>0.71886978250628297</v>
      </c>
    </row>
    <row r="1928" spans="1:7" x14ac:dyDescent="0.2">
      <c r="A1928" s="8" t="s">
        <v>2881</v>
      </c>
      <c r="B1928" s="8">
        <v>-0.74852605730354305</v>
      </c>
      <c r="C1928" s="8">
        <v>2.9316173422136601E-2</v>
      </c>
      <c r="D1928" s="8">
        <v>-0.48344768372992097</v>
      </c>
      <c r="E1928" s="8">
        <v>0.11700266887501699</v>
      </c>
      <c r="F1928" s="8">
        <v>-0.287056123330303</v>
      </c>
      <c r="G1928" s="8">
        <v>0.33734119135489199</v>
      </c>
    </row>
    <row r="1929" spans="1:7" x14ac:dyDescent="0.2">
      <c r="A1929" s="8" t="s">
        <v>2882</v>
      </c>
      <c r="B1929" s="8">
        <v>-0.87436162577404097</v>
      </c>
      <c r="C1929" s="8">
        <v>3.7255973642483099E-2</v>
      </c>
      <c r="D1929" s="8">
        <v>-0.33087682385716999</v>
      </c>
      <c r="E1929" s="8">
        <v>0.37899304842404302</v>
      </c>
      <c r="F1929" s="8">
        <v>-0.346641129059646</v>
      </c>
      <c r="G1929" s="8">
        <v>0.34750047213699398</v>
      </c>
    </row>
    <row r="1930" spans="1:7" x14ac:dyDescent="0.2">
      <c r="A1930" s="8" t="s">
        <v>2883</v>
      </c>
      <c r="B1930" s="8">
        <v>-0.93035391751559204</v>
      </c>
      <c r="C1930" s="8">
        <v>2.5451864069480301E-2</v>
      </c>
      <c r="D1930" s="8">
        <v>-0.43324199732410701</v>
      </c>
      <c r="E1930" s="8">
        <v>0.24384093348334401</v>
      </c>
      <c r="F1930" s="8">
        <v>-0.26518059467709099</v>
      </c>
      <c r="G1930" s="8">
        <v>0.48961919284871303</v>
      </c>
    </row>
    <row r="1931" spans="1:7" x14ac:dyDescent="0.2">
      <c r="A1931" s="8" t="s">
        <v>2884</v>
      </c>
      <c r="B1931" s="8">
        <v>-0.86389866893832601</v>
      </c>
      <c r="C1931" s="8">
        <v>7.8085052550380896E-2</v>
      </c>
      <c r="D1931" s="8">
        <v>-0.44846167796171899</v>
      </c>
      <c r="E1931" s="8">
        <v>0.37789083053420303</v>
      </c>
      <c r="F1931" s="8">
        <v>-0.33729141203827301</v>
      </c>
      <c r="G1931" s="8">
        <v>0.49318830725902901</v>
      </c>
    </row>
    <row r="1932" spans="1:7" x14ac:dyDescent="0.2">
      <c r="A1932" s="8" t="s">
        <v>2885</v>
      </c>
      <c r="B1932" s="8">
        <v>0.40060363597660698</v>
      </c>
      <c r="C1932" s="8">
        <v>0.37736703210716299</v>
      </c>
      <c r="D1932" s="8">
        <v>0.32073885172314798</v>
      </c>
      <c r="E1932" s="8">
        <v>0.41447737944977397</v>
      </c>
      <c r="F1932" s="8">
        <v>0.329944807344283</v>
      </c>
      <c r="G1932" s="8">
        <v>0.38996342678249002</v>
      </c>
    </row>
    <row r="1933" spans="1:7" x14ac:dyDescent="0.2">
      <c r="A1933" s="8" t="s">
        <v>2886</v>
      </c>
      <c r="B1933" s="8">
        <v>-1.1787179668273999</v>
      </c>
      <c r="C1933" s="8">
        <v>4.23740595881993E-2</v>
      </c>
      <c r="D1933" s="8">
        <v>-1.10197737053864</v>
      </c>
      <c r="E1933" s="8">
        <v>6.74946622440874E-2</v>
      </c>
      <c r="F1933" s="8">
        <v>-0.11751690452934201</v>
      </c>
      <c r="G1933" s="8">
        <v>0.83924099438550903</v>
      </c>
    </row>
    <row r="1934" spans="1:7" x14ac:dyDescent="0.2">
      <c r="A1934" s="8" t="s">
        <v>2887</v>
      </c>
      <c r="B1934" s="8">
        <v>-1.23453007507343</v>
      </c>
      <c r="C1934" s="8">
        <v>3.9966550028791403E-2</v>
      </c>
      <c r="D1934" s="8">
        <v>-1.21031020644522</v>
      </c>
      <c r="E1934" s="8">
        <v>5.61137844567288E-2</v>
      </c>
      <c r="F1934" s="8">
        <v>-0.13436984364842</v>
      </c>
      <c r="G1934" s="8">
        <v>0.81851459949705696</v>
      </c>
    </row>
    <row r="1935" spans="1:7" x14ac:dyDescent="0.2">
      <c r="A1935" s="8" t="s">
        <v>2888</v>
      </c>
      <c r="B1935" s="8">
        <v>-1.1999035538059399</v>
      </c>
      <c r="C1935" s="8">
        <v>4.4177648470124398E-2</v>
      </c>
      <c r="D1935" s="8">
        <v>-1.24182154945829</v>
      </c>
      <c r="E1935" s="8">
        <v>4.8145627335532799E-2</v>
      </c>
      <c r="F1935" s="8">
        <v>-0.110266643626118</v>
      </c>
      <c r="G1935" s="8">
        <v>0.85324480371931499</v>
      </c>
    </row>
    <row r="1936" spans="1:7" x14ac:dyDescent="0.2">
      <c r="A1936" s="8" t="s">
        <v>2889</v>
      </c>
      <c r="B1936" s="8">
        <v>-0.96840175952098195</v>
      </c>
      <c r="C1936" s="8">
        <v>6.6817179508192007E-2</v>
      </c>
      <c r="D1936" s="8">
        <v>-0.79543119547648899</v>
      </c>
      <c r="E1936" s="8">
        <v>0.15465089910110499</v>
      </c>
      <c r="F1936" s="8">
        <v>-0.210785555915318</v>
      </c>
      <c r="G1936" s="8">
        <v>0.700443059119775</v>
      </c>
    </row>
    <row r="1937" spans="1:7" x14ac:dyDescent="0.2">
      <c r="A1937" s="8" t="s">
        <v>2890</v>
      </c>
      <c r="B1937" s="8">
        <v>-1.30893407360154</v>
      </c>
      <c r="C1937" s="8">
        <v>3.3778982620966298E-2</v>
      </c>
      <c r="D1937" s="8">
        <v>-1.45863799152205</v>
      </c>
      <c r="E1937" s="8">
        <v>3.0358238841314601E-2</v>
      </c>
      <c r="F1937" s="8">
        <v>-0.10212794245227599</v>
      </c>
      <c r="G1937" s="8">
        <v>0.86539338555711998</v>
      </c>
    </row>
    <row r="1938" spans="1:7" x14ac:dyDescent="0.2">
      <c r="A1938" s="8" t="s">
        <v>2891</v>
      </c>
      <c r="B1938" s="8">
        <v>-1.31713483274988</v>
      </c>
      <c r="C1938" s="8">
        <v>3.5828571536725702E-2</v>
      </c>
      <c r="D1938" s="8">
        <v>-1.5105933674295899</v>
      </c>
      <c r="E1938" s="8">
        <v>2.7609763748105198E-2</v>
      </c>
      <c r="F1938" s="8">
        <v>-7.7113917800953904E-2</v>
      </c>
      <c r="G1938" s="8">
        <v>0.89885123464615202</v>
      </c>
    </row>
    <row r="1939" spans="1:7" x14ac:dyDescent="0.2">
      <c r="A1939" s="8" t="s">
        <v>2892</v>
      </c>
      <c r="B1939" s="8">
        <v>-0.74135669675739302</v>
      </c>
      <c r="C1939" s="8">
        <v>0.17323156711034199</v>
      </c>
      <c r="D1939" s="8">
        <v>-0.81116295672087901</v>
      </c>
      <c r="E1939" s="8">
        <v>0.118528936378301</v>
      </c>
      <c r="F1939" s="8">
        <v>-0.138013309039591</v>
      </c>
      <c r="G1939" s="8">
        <v>0.78431681446095403</v>
      </c>
    </row>
    <row r="1940" spans="1:7" x14ac:dyDescent="0.2">
      <c r="A1940" s="8" t="s">
        <v>2893</v>
      </c>
      <c r="B1940" s="8">
        <v>-0.67020643756566201</v>
      </c>
      <c r="C1940" s="8">
        <v>0.146426709654955</v>
      </c>
      <c r="D1940" s="8">
        <v>-0.436975238947231</v>
      </c>
      <c r="E1940" s="8">
        <v>0.32865406758479199</v>
      </c>
      <c r="F1940" s="8">
        <v>-0.26675587417263202</v>
      </c>
      <c r="G1940" s="8">
        <v>0.536481217738217</v>
      </c>
    </row>
    <row r="1941" spans="1:7" x14ac:dyDescent="0.2">
      <c r="A1941" s="8" t="s">
        <v>2894</v>
      </c>
      <c r="B1941" s="8">
        <v>-0.52590728953861898</v>
      </c>
      <c r="C1941" s="8">
        <v>0.27538081622729199</v>
      </c>
      <c r="D1941" s="8">
        <v>-3.6320396039027703E-2</v>
      </c>
      <c r="E1941" s="8">
        <v>0.930387427085275</v>
      </c>
      <c r="F1941" s="8">
        <v>-0.147992379813351</v>
      </c>
      <c r="G1941" s="8">
        <v>0.73007447196447595</v>
      </c>
    </row>
    <row r="1942" spans="1:7" x14ac:dyDescent="0.2">
      <c r="A1942" s="8" t="s">
        <v>2895</v>
      </c>
      <c r="B1942" s="8">
        <v>-1.2067732485329401</v>
      </c>
      <c r="C1942" s="8">
        <v>4.2341174124916101E-2</v>
      </c>
      <c r="D1942" s="8">
        <v>-1.1956291286937999</v>
      </c>
      <c r="E1942" s="8">
        <v>5.39535462929999E-2</v>
      </c>
      <c r="F1942" s="8">
        <v>-0.11979414214150701</v>
      </c>
      <c r="G1942" s="8">
        <v>0.83680067902422695</v>
      </c>
    </row>
    <row r="1943" spans="1:7" x14ac:dyDescent="0.2">
      <c r="A1943" s="8" t="s">
        <v>2896</v>
      </c>
      <c r="B1943" s="8">
        <v>-0.94452939009714398</v>
      </c>
      <c r="C1943" s="8">
        <v>1.84995998490422E-2</v>
      </c>
      <c r="D1943" s="8">
        <v>-0.81572880261756597</v>
      </c>
      <c r="E1943" s="8">
        <v>2.1420458429294201E-2</v>
      </c>
      <c r="F1943" s="8">
        <v>-7.2003238139706494E-2</v>
      </c>
      <c r="G1943" s="8">
        <v>0.84048184495945799</v>
      </c>
    </row>
    <row r="1944" spans="1:7" x14ac:dyDescent="0.2">
      <c r="A1944" s="8" t="s">
        <v>2897</v>
      </c>
      <c r="B1944" s="8">
        <v>-1.25559906946378</v>
      </c>
      <c r="C1944" s="8">
        <v>3.1027034290474199E-2</v>
      </c>
      <c r="D1944" s="8">
        <v>-1.43926694882287</v>
      </c>
      <c r="E1944" s="8">
        <v>1.4432982325694199E-2</v>
      </c>
      <c r="F1944" s="8">
        <v>-0.11018786351045599</v>
      </c>
      <c r="G1944" s="8">
        <v>0.84176883181736895</v>
      </c>
    </row>
    <row r="1945" spans="1:7" x14ac:dyDescent="0.2">
      <c r="A1945" s="8" t="s">
        <v>2898</v>
      </c>
      <c r="B1945" s="8">
        <v>-1.5479251632462201</v>
      </c>
      <c r="C1945" s="8">
        <v>1.8004846593377001E-3</v>
      </c>
      <c r="D1945" s="8">
        <v>-1.4861190298881</v>
      </c>
      <c r="E1945" s="8">
        <v>1.62682350000098E-3</v>
      </c>
      <c r="F1945" s="8">
        <v>-0.32102740881590602</v>
      </c>
      <c r="G1945" s="8">
        <v>0.48378739705169899</v>
      </c>
    </row>
    <row r="1946" spans="1:7" x14ac:dyDescent="0.2">
      <c r="A1946" s="8" t="s">
        <v>2899</v>
      </c>
      <c r="B1946" s="8">
        <v>-1.25965628092927</v>
      </c>
      <c r="C1946" s="8">
        <v>2.5708298149261299E-2</v>
      </c>
      <c r="D1946" s="8">
        <v>-1.2981596882989901</v>
      </c>
      <c r="E1946" s="8">
        <v>3.4593783473706202E-2</v>
      </c>
      <c r="F1946" s="8">
        <v>-6.8980613723092402E-2</v>
      </c>
      <c r="G1946" s="8">
        <v>0.90307627544898395</v>
      </c>
    </row>
    <row r="1947" spans="1:7" x14ac:dyDescent="0.2">
      <c r="A1947" s="8" t="s">
        <v>2900</v>
      </c>
      <c r="B1947" s="8">
        <v>-0.46087388402845902</v>
      </c>
      <c r="C1947" s="8">
        <v>0.36215448572361902</v>
      </c>
      <c r="D1947" s="8">
        <v>-0.36415479727528899</v>
      </c>
      <c r="E1947" s="8">
        <v>0.45577507509085102</v>
      </c>
      <c r="F1947" s="8">
        <v>-0.28916884523290898</v>
      </c>
      <c r="G1947" s="8">
        <v>0.54285732794908803</v>
      </c>
    </row>
    <row r="1948" spans="1:7" x14ac:dyDescent="0.2">
      <c r="A1948" s="8" t="s">
        <v>2901</v>
      </c>
      <c r="B1948" s="8">
        <v>-0.50732607195236601</v>
      </c>
      <c r="C1948" s="8">
        <v>0.170064761073453</v>
      </c>
      <c r="D1948" s="8">
        <v>-0.462900548711417</v>
      </c>
      <c r="E1948" s="8">
        <v>0.172690466987063</v>
      </c>
      <c r="F1948" s="8">
        <v>-0.22167399557096501</v>
      </c>
      <c r="G1948" s="8">
        <v>0.55765881600441203</v>
      </c>
    </row>
    <row r="1949" spans="1:7" x14ac:dyDescent="0.2">
      <c r="A1949" s="8" t="s">
        <v>2902</v>
      </c>
      <c r="B1949" s="8">
        <v>-0.72908310839083901</v>
      </c>
      <c r="C1949" s="8">
        <v>0.16522300283594099</v>
      </c>
      <c r="D1949" s="8">
        <v>-0.81846479198265298</v>
      </c>
      <c r="E1949" s="8">
        <v>0.116960302038008</v>
      </c>
      <c r="F1949" s="8">
        <v>-0.236090979191205</v>
      </c>
      <c r="G1949" s="8">
        <v>0.63555332281848798</v>
      </c>
    </row>
    <row r="1950" spans="1:7" x14ac:dyDescent="0.2">
      <c r="A1950" s="8" t="s">
        <v>2903</v>
      </c>
      <c r="B1950" s="8">
        <v>-1.33493376503464</v>
      </c>
      <c r="C1950" s="8">
        <v>3.7979394239351399E-2</v>
      </c>
      <c r="D1950" s="8">
        <v>-1.58700898548447</v>
      </c>
      <c r="E1950" s="8">
        <v>2.5745728018671699E-2</v>
      </c>
      <c r="F1950" s="8">
        <v>-6.9302952209048405E-2</v>
      </c>
      <c r="G1950" s="8">
        <v>0.91005714366275203</v>
      </c>
    </row>
    <row r="1951" spans="1:7" x14ac:dyDescent="0.2">
      <c r="A1951" s="8" t="s">
        <v>2904</v>
      </c>
      <c r="B1951" s="8">
        <v>-0.94602262453184904</v>
      </c>
      <c r="C1951" s="8">
        <v>2.9695873200405998E-2</v>
      </c>
      <c r="D1951" s="8">
        <v>-0.88687052499698404</v>
      </c>
      <c r="E1951" s="8">
        <v>4.4396902829386103E-2</v>
      </c>
      <c r="F1951" s="8">
        <v>-9.4956009242729802E-2</v>
      </c>
      <c r="G1951" s="8">
        <v>0.81523406504106</v>
      </c>
    </row>
    <row r="1952" spans="1:7" x14ac:dyDescent="0.2">
      <c r="A1952" s="8" t="s">
        <v>2905</v>
      </c>
      <c r="B1952" s="8">
        <v>-0.51453083061198301</v>
      </c>
      <c r="C1952" s="8">
        <v>0.188401926523492</v>
      </c>
      <c r="D1952" s="8">
        <v>-0.26377307007780199</v>
      </c>
      <c r="E1952" s="8">
        <v>0.36076203815428698</v>
      </c>
      <c r="F1952" s="8">
        <v>-0.45537001538913902</v>
      </c>
      <c r="G1952" s="8">
        <v>0.157457440303298</v>
      </c>
    </row>
    <row r="1953" spans="1:7" x14ac:dyDescent="0.2">
      <c r="A1953" s="8" t="s">
        <v>2906</v>
      </c>
      <c r="B1953" s="8">
        <v>-0.82807989227524104</v>
      </c>
      <c r="C1953" s="8">
        <v>3.0452686625952501E-2</v>
      </c>
      <c r="D1953" s="8">
        <v>-0.71236078573865802</v>
      </c>
      <c r="E1953" s="8">
        <v>3.4438818278459397E-2</v>
      </c>
      <c r="F1953" s="8">
        <v>-0.263615678137119</v>
      </c>
      <c r="G1953" s="8">
        <v>0.44127359264525901</v>
      </c>
    </row>
    <row r="1954" spans="1:7" x14ac:dyDescent="0.2">
      <c r="A1954" s="8" t="s">
        <v>2907</v>
      </c>
      <c r="B1954" s="8">
        <v>-0.87385466267643197</v>
      </c>
      <c r="C1954" s="8">
        <v>2.0838585554806398E-2</v>
      </c>
      <c r="D1954" s="8">
        <v>-0.80677548041809199</v>
      </c>
      <c r="E1954" s="8">
        <v>1.9222264138800401E-2</v>
      </c>
      <c r="F1954" s="8">
        <v>-0.244337638255954</v>
      </c>
      <c r="G1954" s="8">
        <v>0.45157931984359001</v>
      </c>
    </row>
    <row r="1955" spans="1:7" x14ac:dyDescent="0.2">
      <c r="A1955" s="8" t="s">
        <v>2908</v>
      </c>
      <c r="B1955" s="8">
        <v>-0.92977021601357102</v>
      </c>
      <c r="C1955" s="8">
        <v>4.50270208302175E-2</v>
      </c>
      <c r="D1955" s="8">
        <v>-1.1044400314662</v>
      </c>
      <c r="E1955" s="8">
        <v>3.3255595015128502E-2</v>
      </c>
      <c r="F1955" s="8">
        <v>-9.4278039637762906E-2</v>
      </c>
      <c r="G1955" s="8">
        <v>0.83736445852002395</v>
      </c>
    </row>
    <row r="1956" spans="1:7" x14ac:dyDescent="0.2">
      <c r="A1956" s="8" t="s">
        <v>2909</v>
      </c>
      <c r="B1956" s="8">
        <v>-0.78806936660931204</v>
      </c>
      <c r="C1956" s="8">
        <v>7.4258034593656597E-2</v>
      </c>
      <c r="D1956" s="8">
        <v>-0.73546779441151799</v>
      </c>
      <c r="E1956" s="8">
        <v>9.8159698334335299E-2</v>
      </c>
      <c r="F1956" s="8">
        <v>-0.20451266267399101</v>
      </c>
      <c r="G1956" s="8">
        <v>0.62328196567866501</v>
      </c>
    </row>
    <row r="1957" spans="1:7" x14ac:dyDescent="0.2">
      <c r="A1957" s="8" t="s">
        <v>2910</v>
      </c>
      <c r="B1957" s="8">
        <v>-1.02573032821376</v>
      </c>
      <c r="C1957" s="8">
        <v>2.0727871169470401E-2</v>
      </c>
      <c r="D1957" s="8">
        <v>-0.97256225313470601</v>
      </c>
      <c r="E1957" s="8">
        <v>3.5569897230005601E-2</v>
      </c>
      <c r="F1957" s="8">
        <v>-0.14634418747433001</v>
      </c>
      <c r="G1957" s="8">
        <v>0.72718895250928295</v>
      </c>
    </row>
    <row r="1958" spans="1:7" x14ac:dyDescent="0.2">
      <c r="A1958" s="8" t="s">
        <v>2911</v>
      </c>
      <c r="B1958" s="8">
        <v>-0.96186611081940898</v>
      </c>
      <c r="C1958" s="8">
        <v>3.54301214270673E-2</v>
      </c>
      <c r="D1958" s="8">
        <v>-1.05013229961609</v>
      </c>
      <c r="E1958" s="8">
        <v>2.6059585683166599E-2</v>
      </c>
      <c r="F1958" s="8">
        <v>3.9070662291704004E-3</v>
      </c>
      <c r="G1958" s="8">
        <v>0.99283138208382604</v>
      </c>
    </row>
    <row r="1959" spans="1:7" x14ac:dyDescent="0.2">
      <c r="A1959" s="8" t="s">
        <v>2912</v>
      </c>
      <c r="B1959" s="8">
        <v>-1.24309930427445</v>
      </c>
      <c r="C1959" s="8">
        <v>9.3021865804047508E-3</v>
      </c>
      <c r="D1959" s="8">
        <v>-1.11568021589207</v>
      </c>
      <c r="E1959" s="8">
        <v>2.1445137940028398E-2</v>
      </c>
      <c r="F1959" s="8">
        <v>0.10774989120061899</v>
      </c>
      <c r="G1959" s="8">
        <v>0.82398133878574797</v>
      </c>
    </row>
    <row r="1960" spans="1:7" x14ac:dyDescent="0.2">
      <c r="A1960" s="8" t="s">
        <v>2913</v>
      </c>
      <c r="B1960" s="8">
        <v>-1.18843974537999</v>
      </c>
      <c r="C1960" s="8">
        <v>3.7297907489584101E-2</v>
      </c>
      <c r="D1960" s="8">
        <v>-1.0944348040166501</v>
      </c>
      <c r="E1960" s="8">
        <v>6.7794846083038901E-2</v>
      </c>
      <c r="F1960" s="8">
        <v>-0.110155172893787</v>
      </c>
      <c r="G1960" s="8">
        <v>0.84635451073883305</v>
      </c>
    </row>
    <row r="1961" spans="1:7" x14ac:dyDescent="0.2">
      <c r="A1961" s="8" t="s">
        <v>2914</v>
      </c>
      <c r="B1961" s="8">
        <v>-0.91812903492842701</v>
      </c>
      <c r="C1961" s="8">
        <v>7.2273283829783405E-4</v>
      </c>
      <c r="D1961" s="8">
        <v>-0.54257679588701602</v>
      </c>
      <c r="E1961" s="8">
        <v>2.2105947187768302E-2</v>
      </c>
      <c r="F1961" s="8">
        <v>8.08904055991988E-2</v>
      </c>
      <c r="G1961" s="8">
        <v>0.76302359527279895</v>
      </c>
    </row>
    <row r="1962" spans="1:7" x14ac:dyDescent="0.2">
      <c r="A1962" s="8" t="s">
        <v>2915</v>
      </c>
      <c r="B1962" s="8">
        <v>-0.66789395744595403</v>
      </c>
      <c r="C1962" s="8">
        <v>4.0765885862717198E-2</v>
      </c>
      <c r="D1962" s="8">
        <v>-0.30393231173659502</v>
      </c>
      <c r="E1962" s="8">
        <v>0.29591957168600802</v>
      </c>
      <c r="F1962" s="8">
        <v>-0.33632563097573298</v>
      </c>
      <c r="G1962" s="8">
        <v>0.23286539897310099</v>
      </c>
    </row>
    <row r="1963" spans="1:7" x14ac:dyDescent="0.2">
      <c r="A1963" s="8" t="s">
        <v>2916</v>
      </c>
      <c r="B1963" s="8">
        <v>-0.86327348088584699</v>
      </c>
      <c r="C1963" s="8">
        <v>7.4988821250695406E-2</v>
      </c>
      <c r="D1963" s="8">
        <v>-0.79519329445494003</v>
      </c>
      <c r="E1963" s="8">
        <v>9.8381027353868805E-2</v>
      </c>
      <c r="F1963" s="8">
        <v>-6.6083162890793199E-3</v>
      </c>
      <c r="G1963" s="8">
        <v>0.98853295271752195</v>
      </c>
    </row>
    <row r="1964" spans="1:7" x14ac:dyDescent="0.2">
      <c r="A1964" s="8" t="s">
        <v>2917</v>
      </c>
      <c r="B1964" s="8">
        <v>-0.90813267468051195</v>
      </c>
      <c r="C1964" s="8">
        <v>7.9498053483269396E-2</v>
      </c>
      <c r="D1964" s="8">
        <v>-0.91880023534840705</v>
      </c>
      <c r="E1964" s="8">
        <v>7.6394188767421198E-2</v>
      </c>
      <c r="F1964" s="8">
        <v>-0.157347000594105</v>
      </c>
      <c r="G1964" s="8">
        <v>0.74447006743139998</v>
      </c>
    </row>
    <row r="1965" spans="1:7" x14ac:dyDescent="0.2">
      <c r="A1965" s="8" t="s">
        <v>2918</v>
      </c>
      <c r="B1965" s="8">
        <v>-0.75337608882934104</v>
      </c>
      <c r="C1965" s="8">
        <v>0.14281268290334101</v>
      </c>
      <c r="D1965" s="8">
        <v>-0.71043183343696903</v>
      </c>
      <c r="E1965" s="8">
        <v>0.16446585241523301</v>
      </c>
      <c r="F1965" s="8">
        <v>-0.13072309524075801</v>
      </c>
      <c r="G1965" s="8">
        <v>0.78887681849317803</v>
      </c>
    </row>
    <row r="1966" spans="1:7" x14ac:dyDescent="0.2">
      <c r="A1966" s="8" t="s">
        <v>2919</v>
      </c>
      <c r="B1966" s="8">
        <v>-0.83810067074774397</v>
      </c>
      <c r="C1966" s="8">
        <v>0.102324690479422</v>
      </c>
      <c r="D1966" s="8">
        <v>-0.88278434391467497</v>
      </c>
      <c r="E1966" s="8">
        <v>8.8898497539938504E-2</v>
      </c>
      <c r="F1966" s="8">
        <v>-0.28161244638282301</v>
      </c>
      <c r="G1966" s="8">
        <v>0.56497774410535995</v>
      </c>
    </row>
    <row r="1967" spans="1:7" x14ac:dyDescent="0.2">
      <c r="A1967" s="8" t="s">
        <v>2920</v>
      </c>
      <c r="B1967" s="8">
        <v>-0.89442851591565997</v>
      </c>
      <c r="C1967" s="8">
        <v>5.9795911733857503E-2</v>
      </c>
      <c r="D1967" s="8">
        <v>-0.76696898363460897</v>
      </c>
      <c r="E1967" s="8">
        <v>9.9820181278294701E-2</v>
      </c>
      <c r="F1967" s="8">
        <v>-0.31262418094562</v>
      </c>
      <c r="G1967" s="8">
        <v>0.48592852798751102</v>
      </c>
    </row>
    <row r="1968" spans="1:7" x14ac:dyDescent="0.2">
      <c r="A1968" s="8" t="s">
        <v>2921</v>
      </c>
      <c r="B1968" s="8">
        <v>-0.77648779162855597</v>
      </c>
      <c r="C1968" s="8">
        <v>0.155720284940185</v>
      </c>
      <c r="D1968" s="8">
        <v>-0.82834813576469601</v>
      </c>
      <c r="E1968" s="8">
        <v>0.119383528943383</v>
      </c>
      <c r="F1968" s="8">
        <v>-0.24010833581500701</v>
      </c>
      <c r="G1968" s="8">
        <v>0.64471742476249905</v>
      </c>
    </row>
    <row r="1969" spans="1:7" x14ac:dyDescent="0.2">
      <c r="A1969" s="8" t="s">
        <v>2922</v>
      </c>
      <c r="B1969" s="8">
        <v>-0.838326243695941</v>
      </c>
      <c r="C1969" s="8">
        <v>0.12239607942282001</v>
      </c>
      <c r="D1969" s="8">
        <v>-0.87054976647766202</v>
      </c>
      <c r="E1969" s="8">
        <v>0.106140611547846</v>
      </c>
      <c r="F1969" s="8">
        <v>-0.16259770609016799</v>
      </c>
      <c r="G1969" s="8">
        <v>0.74995573570623197</v>
      </c>
    </row>
    <row r="1970" spans="1:7" x14ac:dyDescent="0.2">
      <c r="A1970" s="8" t="s">
        <v>2923</v>
      </c>
      <c r="B1970" s="8">
        <v>-0.87779300974677599</v>
      </c>
      <c r="C1970" s="8">
        <v>8.1956778790250706E-2</v>
      </c>
      <c r="D1970" s="8">
        <v>-0.68424944535973298</v>
      </c>
      <c r="E1970" s="8">
        <v>0.136130460090647</v>
      </c>
      <c r="F1970" s="8">
        <v>-2.8391629380961399E-2</v>
      </c>
      <c r="G1970" s="8">
        <v>0.95096413790107703</v>
      </c>
    </row>
    <row r="1971" spans="1:7" x14ac:dyDescent="0.2">
      <c r="A1971" s="8" t="s">
        <v>2924</v>
      </c>
      <c r="B1971" s="8">
        <v>-1.0981201207178799</v>
      </c>
      <c r="C1971" s="8">
        <v>1.339284217769E-2</v>
      </c>
      <c r="D1971" s="8">
        <v>-0.97619654587147497</v>
      </c>
      <c r="E1971" s="8">
        <v>2.3947399953015699E-2</v>
      </c>
      <c r="F1971" s="8">
        <v>1.59183830657617E-3</v>
      </c>
      <c r="G1971" s="8">
        <v>0.99693032061440001</v>
      </c>
    </row>
    <row r="1972" spans="1:7" x14ac:dyDescent="0.2">
      <c r="A1972" s="8" t="s">
        <v>2925</v>
      </c>
      <c r="B1972" s="8">
        <v>-1.05133212670499</v>
      </c>
      <c r="C1972" s="8">
        <v>1.7582162612408699E-2</v>
      </c>
      <c r="D1972" s="8">
        <v>-1.00122670833185</v>
      </c>
      <c r="E1972" s="8">
        <v>2.7301013324302799E-2</v>
      </c>
      <c r="F1972" s="8">
        <v>0.124096471743925</v>
      </c>
      <c r="G1972" s="8">
        <v>0.77520234544621602</v>
      </c>
    </row>
    <row r="1973" spans="1:7" x14ac:dyDescent="0.2">
      <c r="A1973" s="8" t="s">
        <v>2926</v>
      </c>
      <c r="B1973" s="8">
        <v>-1.1127537309540501</v>
      </c>
      <c r="C1973" s="8">
        <v>2.1141556068586401E-3</v>
      </c>
      <c r="D1973" s="8">
        <v>-0.18799322187786399</v>
      </c>
      <c r="E1973" s="8">
        <v>0.53106016084307295</v>
      </c>
      <c r="F1973" s="8">
        <v>0.440669500668118</v>
      </c>
      <c r="G1973" s="8">
        <v>0.24332406062147</v>
      </c>
    </row>
    <row r="1974" spans="1:7" x14ac:dyDescent="0.2">
      <c r="A1974" s="8" t="s">
        <v>2927</v>
      </c>
      <c r="B1974" s="8">
        <v>-1.1776413256026399</v>
      </c>
      <c r="C1974" s="8">
        <v>2.5051521713928899E-2</v>
      </c>
      <c r="D1974" s="8">
        <v>-1.0403369488454</v>
      </c>
      <c r="E1974" s="8">
        <v>6.0851914003795797E-2</v>
      </c>
      <c r="F1974" s="8">
        <v>-0.228266362467682</v>
      </c>
      <c r="G1974" s="8">
        <v>0.66650353711708399</v>
      </c>
    </row>
    <row r="1975" spans="1:7" x14ac:dyDescent="0.2">
      <c r="A1975" s="8" t="s">
        <v>2928</v>
      </c>
      <c r="B1975" s="8">
        <v>-1.11736728670946</v>
      </c>
      <c r="C1975" s="8">
        <v>2.89864783949529E-2</v>
      </c>
      <c r="D1975" s="8">
        <v>-0.84389127920189499</v>
      </c>
      <c r="E1975" s="8">
        <v>0.11086488836722901</v>
      </c>
      <c r="F1975" s="8">
        <v>-0.28708220792185801</v>
      </c>
      <c r="G1975" s="8">
        <v>0.57812088224446501</v>
      </c>
    </row>
    <row r="1976" spans="1:7" x14ac:dyDescent="0.2">
      <c r="A1976" s="8" t="s">
        <v>2929</v>
      </c>
      <c r="B1976" s="8">
        <v>-1.15500014943498</v>
      </c>
      <c r="C1976" s="8">
        <v>3.6372726402099702E-2</v>
      </c>
      <c r="D1976" s="8">
        <v>-1.27263862972784</v>
      </c>
      <c r="E1976" s="8">
        <v>3.2112533087948203E-2</v>
      </c>
      <c r="F1976" s="8">
        <v>-0.19233781023031701</v>
      </c>
      <c r="G1976" s="8">
        <v>0.72456788076814604</v>
      </c>
    </row>
    <row r="1977" spans="1:7" x14ac:dyDescent="0.2">
      <c r="A1977" s="8" t="s">
        <v>2930</v>
      </c>
      <c r="B1977" s="8">
        <v>-1.1270427847249</v>
      </c>
      <c r="C1977" s="8">
        <v>3.3569486295635297E-2</v>
      </c>
      <c r="D1977" s="8">
        <v>-1.03855930973095</v>
      </c>
      <c r="E1977" s="8">
        <v>6.2191628485017601E-2</v>
      </c>
      <c r="F1977" s="8">
        <v>-0.22534816486634399</v>
      </c>
      <c r="G1977" s="8">
        <v>0.67213887867050703</v>
      </c>
    </row>
    <row r="1978" spans="1:7" x14ac:dyDescent="0.2">
      <c r="A1978" s="8" t="s">
        <v>2931</v>
      </c>
      <c r="B1978" s="8">
        <v>-1.12945154556844</v>
      </c>
      <c r="C1978" s="8">
        <v>3.17541968808552E-2</v>
      </c>
      <c r="D1978" s="8">
        <v>-1.0658613173126299</v>
      </c>
      <c r="E1978" s="8">
        <v>5.3296580772579802E-2</v>
      </c>
      <c r="F1978" s="8">
        <v>-0.23296547731429601</v>
      </c>
      <c r="G1978" s="8">
        <v>0.66287699694132796</v>
      </c>
    </row>
    <row r="1979" spans="1:7" x14ac:dyDescent="0.2">
      <c r="A1979" s="8" t="s">
        <v>2932</v>
      </c>
      <c r="B1979" s="8">
        <v>-0.85203220564471505</v>
      </c>
      <c r="C1979" s="8">
        <v>9.5730674066719201E-2</v>
      </c>
      <c r="D1979" s="8">
        <v>-0.82849533093711603</v>
      </c>
      <c r="E1979" s="8">
        <v>0.12717440896301599</v>
      </c>
      <c r="F1979" s="8">
        <v>-0.21681065748060599</v>
      </c>
      <c r="G1979" s="8">
        <v>0.68323464045443505</v>
      </c>
    </row>
    <row r="1980" spans="1:7" x14ac:dyDescent="0.2">
      <c r="A1980" s="8" t="s">
        <v>2933</v>
      </c>
      <c r="B1980" s="8">
        <v>-0.966301272098404</v>
      </c>
      <c r="C1980" s="8">
        <v>7.1645632889172806E-2</v>
      </c>
      <c r="D1980" s="8">
        <v>-1.0367405389594899</v>
      </c>
      <c r="E1980" s="8">
        <v>6.9381366464474001E-2</v>
      </c>
      <c r="F1980" s="8">
        <v>-0.18996362373241801</v>
      </c>
      <c r="G1980" s="8">
        <v>0.72842446565979202</v>
      </c>
    </row>
    <row r="1981" spans="1:7" x14ac:dyDescent="0.2">
      <c r="A1981" s="8" t="s">
        <v>2934</v>
      </c>
      <c r="B1981" s="8">
        <v>-0.56462404501746499</v>
      </c>
      <c r="C1981" s="8">
        <v>0.27211809971878598</v>
      </c>
      <c r="D1981" s="8">
        <v>-0.42452278376983399</v>
      </c>
      <c r="E1981" s="8">
        <v>0.41845834107031998</v>
      </c>
      <c r="F1981" s="8">
        <v>-0.31783515502354198</v>
      </c>
      <c r="G1981" s="8">
        <v>0.53240523622326197</v>
      </c>
    </row>
    <row r="1982" spans="1:7" x14ac:dyDescent="0.2">
      <c r="A1982" s="8" t="s">
        <v>2935</v>
      </c>
      <c r="B1982" s="8">
        <v>-1.1176009189856499</v>
      </c>
      <c r="C1982" s="8">
        <v>4.3573391108929098E-2</v>
      </c>
      <c r="D1982" s="8">
        <v>-1.2445863595694799</v>
      </c>
      <c r="E1982" s="8">
        <v>3.6693849467878098E-2</v>
      </c>
      <c r="F1982" s="8">
        <v>-0.174157264174464</v>
      </c>
      <c r="G1982" s="8">
        <v>0.75770245875289199</v>
      </c>
    </row>
    <row r="1983" spans="1:7" x14ac:dyDescent="0.2">
      <c r="A1983" s="8" t="s">
        <v>2936</v>
      </c>
      <c r="B1983" s="8">
        <v>-0.72696335191830197</v>
      </c>
      <c r="C1983" s="8">
        <v>0.15011517650634701</v>
      </c>
      <c r="D1983" s="8">
        <v>-0.74301867001260502</v>
      </c>
      <c r="E1983" s="8">
        <v>0.163021983958443</v>
      </c>
      <c r="F1983" s="8">
        <v>-0.209476570327816</v>
      </c>
      <c r="G1983" s="8">
        <v>0.68987370127002101</v>
      </c>
    </row>
    <row r="1984" spans="1:7" x14ac:dyDescent="0.2">
      <c r="A1984" s="8" t="s">
        <v>2937</v>
      </c>
      <c r="B1984" s="8">
        <v>-1.1432394472902501</v>
      </c>
      <c r="C1984" s="8">
        <v>3.9115161334992703E-2</v>
      </c>
      <c r="D1984" s="8">
        <v>-1.2996220747057201</v>
      </c>
      <c r="E1984" s="8">
        <v>3.2359381032684799E-2</v>
      </c>
      <c r="F1984" s="8">
        <v>-0.16871589263147799</v>
      </c>
      <c r="G1984" s="8">
        <v>0.760116210324007</v>
      </c>
    </row>
    <row r="1985" spans="1:7" x14ac:dyDescent="0.2">
      <c r="A1985" s="8" t="s">
        <v>2938</v>
      </c>
      <c r="B1985" s="8">
        <v>-1.29416131779275</v>
      </c>
      <c r="C1985" s="8">
        <v>2.5316296784461699E-2</v>
      </c>
      <c r="D1985" s="8">
        <v>-1.4567670326173801</v>
      </c>
      <c r="E1985" s="8">
        <v>2.14897182181308E-2</v>
      </c>
      <c r="F1985" s="8">
        <v>-0.15203093159095499</v>
      </c>
      <c r="G1985" s="8">
        <v>0.78555124503428997</v>
      </c>
    </row>
    <row r="1986" spans="1:7" x14ac:dyDescent="0.2">
      <c r="A1986" s="8" t="s">
        <v>2939</v>
      </c>
      <c r="B1986" s="8">
        <v>-1.2813420060718499</v>
      </c>
      <c r="C1986" s="8">
        <v>2.7556682697971902E-2</v>
      </c>
      <c r="D1986" s="8">
        <v>-1.4360908208674401</v>
      </c>
      <c r="E1986" s="8">
        <v>2.8783024241059701E-2</v>
      </c>
      <c r="F1986" s="8">
        <v>-0.13719673290453299</v>
      </c>
      <c r="G1986" s="8">
        <v>0.80940125055893797</v>
      </c>
    </row>
    <row r="1987" spans="1:7" x14ac:dyDescent="0.2">
      <c r="A1987" s="8" t="s">
        <v>2940</v>
      </c>
      <c r="B1987" s="8">
        <v>-1.23595495252948</v>
      </c>
      <c r="C1987" s="8">
        <v>2.4528443978121098E-2</v>
      </c>
      <c r="D1987" s="8">
        <v>-1.2419799178480699</v>
      </c>
      <c r="E1987" s="8">
        <v>3.64213108715018E-2</v>
      </c>
      <c r="F1987" s="8">
        <v>-0.17790515461658599</v>
      </c>
      <c r="G1987" s="8">
        <v>0.74691437869792798</v>
      </c>
    </row>
    <row r="1988" spans="1:7" x14ac:dyDescent="0.2">
      <c r="A1988" s="8" t="s">
        <v>2941</v>
      </c>
      <c r="B1988" s="8">
        <v>-1.31208069349779</v>
      </c>
      <c r="C1988" s="8">
        <v>2.1091687637593601E-2</v>
      </c>
      <c r="D1988" s="8">
        <v>-1.32813174619807</v>
      </c>
      <c r="E1988" s="8">
        <v>2.6635114901714101E-2</v>
      </c>
      <c r="F1988" s="8">
        <v>-0.18900466243106301</v>
      </c>
      <c r="G1988" s="8">
        <v>0.73393354994868298</v>
      </c>
    </row>
    <row r="1989" spans="1:7" x14ac:dyDescent="0.2">
      <c r="A1989" s="8" t="s">
        <v>2942</v>
      </c>
      <c r="B1989" s="8">
        <v>-1.33461181544103</v>
      </c>
      <c r="C1989" s="8">
        <v>2.02796800688026E-2</v>
      </c>
      <c r="D1989" s="8">
        <v>-1.41725726929842</v>
      </c>
      <c r="E1989" s="8">
        <v>2.0834958692012899E-2</v>
      </c>
      <c r="F1989" s="8">
        <v>-0.17489790442059799</v>
      </c>
      <c r="G1989" s="8">
        <v>0.75145783184750803</v>
      </c>
    </row>
    <row r="1990" spans="1:7" x14ac:dyDescent="0.2">
      <c r="A1990" s="8" t="s">
        <v>2943</v>
      </c>
      <c r="B1990" s="8">
        <v>-1.31468676905823</v>
      </c>
      <c r="C1990" s="8">
        <v>1.6629869801535802E-2</v>
      </c>
      <c r="D1990" s="8">
        <v>-1.3206550418112</v>
      </c>
      <c r="E1990" s="8">
        <v>2.3278284132305802E-2</v>
      </c>
      <c r="F1990" s="8">
        <v>-0.19597037266737199</v>
      </c>
      <c r="G1990" s="8">
        <v>0.71018023105045802</v>
      </c>
    </row>
    <row r="1991" spans="1:7" x14ac:dyDescent="0.2">
      <c r="A1991" s="8" t="s">
        <v>2944</v>
      </c>
      <c r="B1991" s="8">
        <v>-1.2681767382232001</v>
      </c>
      <c r="C1991" s="8">
        <v>2.5592701160750301E-2</v>
      </c>
      <c r="D1991" s="8">
        <v>-1.21952386822057</v>
      </c>
      <c r="E1991" s="8">
        <v>4.1814380520029601E-2</v>
      </c>
      <c r="F1991" s="8">
        <v>-0.16127595266785599</v>
      </c>
      <c r="G1991" s="8">
        <v>0.77378446443825399</v>
      </c>
    </row>
    <row r="1992" spans="1:7" x14ac:dyDescent="0.2">
      <c r="A1992" s="8" t="s">
        <v>2945</v>
      </c>
      <c r="B1992" s="8">
        <v>-1.31811713567794</v>
      </c>
      <c r="C1992" s="8">
        <v>2.9451701995732001E-2</v>
      </c>
      <c r="D1992" s="8">
        <v>-1.58210438552011</v>
      </c>
      <c r="E1992" s="8">
        <v>2.3132637061764098E-2</v>
      </c>
      <c r="F1992" s="8">
        <v>-0.121437798873044</v>
      </c>
      <c r="G1992" s="8">
        <v>0.83422813259631501</v>
      </c>
    </row>
    <row r="1993" spans="1:7" x14ac:dyDescent="0.2">
      <c r="A1993" s="8" t="s">
        <v>2946</v>
      </c>
      <c r="B1993" s="8">
        <v>-1.31973125184075</v>
      </c>
      <c r="C1993" s="8">
        <v>2.4236374749646499E-2</v>
      </c>
      <c r="D1993" s="8">
        <v>-1.3669980449777701</v>
      </c>
      <c r="E1993" s="8">
        <v>2.6117853481038698E-2</v>
      </c>
      <c r="F1993" s="8">
        <v>-0.14312439715080899</v>
      </c>
      <c r="G1993" s="8">
        <v>0.79793465312103795</v>
      </c>
    </row>
    <row r="1994" spans="1:7" x14ac:dyDescent="0.2">
      <c r="A1994" s="8" t="s">
        <v>2947</v>
      </c>
      <c r="B1994" s="8">
        <v>-0.73526658417714996</v>
      </c>
      <c r="C1994" s="8">
        <v>7.1480658239842898E-2</v>
      </c>
      <c r="D1994" s="8">
        <v>-0.57028752234668301</v>
      </c>
      <c r="E1994" s="8">
        <v>0.137501162629169</v>
      </c>
      <c r="F1994" s="8">
        <v>-0.411895172407371</v>
      </c>
      <c r="G1994" s="8">
        <v>0.26662130084813801</v>
      </c>
    </row>
    <row r="1995" spans="1:7" x14ac:dyDescent="0.2">
      <c r="A1995" s="8" t="s">
        <v>2948</v>
      </c>
      <c r="B1995" s="8">
        <v>-0.62587677381073603</v>
      </c>
      <c r="C1995" s="8">
        <v>0.133171942880944</v>
      </c>
      <c r="D1995" s="8">
        <v>-0.72022187546966299</v>
      </c>
      <c r="E1995" s="8">
        <v>5.9311727284354597E-2</v>
      </c>
      <c r="F1995" s="8">
        <v>-0.23718654363574901</v>
      </c>
      <c r="G1995" s="8">
        <v>0.52376952514654296</v>
      </c>
    </row>
    <row r="1996" spans="1:7" x14ac:dyDescent="0.2">
      <c r="A1996" s="8" t="s">
        <v>2949</v>
      </c>
      <c r="B1996" s="8">
        <v>-0.71854534445616902</v>
      </c>
      <c r="C1996" s="8">
        <v>0.10214480944129301</v>
      </c>
      <c r="D1996" s="8">
        <v>-0.49393963015195402</v>
      </c>
      <c r="E1996" s="8">
        <v>0.19387241679460901</v>
      </c>
      <c r="F1996" s="8">
        <v>-9.5750686179065597E-2</v>
      </c>
      <c r="G1996" s="8">
        <v>0.80683985783068002</v>
      </c>
    </row>
    <row r="1997" spans="1:7" x14ac:dyDescent="0.2">
      <c r="A1997" s="8" t="s">
        <v>2950</v>
      </c>
      <c r="B1997" s="8">
        <v>-1.26749017955113</v>
      </c>
      <c r="C1997" s="8">
        <v>1.5921821607800399E-2</v>
      </c>
      <c r="D1997" s="8">
        <v>-1.3717668051869201</v>
      </c>
      <c r="E1997" s="8">
        <v>1.6206887600943399E-2</v>
      </c>
      <c r="F1997" s="8">
        <v>-0.113801064634869</v>
      </c>
      <c r="G1997" s="8">
        <v>0.82483127843281701</v>
      </c>
    </row>
    <row r="1998" spans="1:7" x14ac:dyDescent="0.2">
      <c r="A1998" s="8" t="s">
        <v>2951</v>
      </c>
      <c r="B1998" s="8">
        <v>-0.55138056809286495</v>
      </c>
      <c r="C1998" s="8">
        <v>0.22921540974881099</v>
      </c>
      <c r="D1998" s="8">
        <v>-0.23731422153918499</v>
      </c>
      <c r="E1998" s="8">
        <v>0.59345721171997501</v>
      </c>
      <c r="F1998" s="8">
        <v>-0.57339963203496103</v>
      </c>
      <c r="G1998" s="8">
        <v>0.17445940422852299</v>
      </c>
    </row>
    <row r="1999" spans="1:7" x14ac:dyDescent="0.2">
      <c r="A1999" s="8" t="s">
        <v>228</v>
      </c>
      <c r="B1999" s="8">
        <v>-0.70942602326614401</v>
      </c>
      <c r="C1999" s="8">
        <v>0.130140898544059</v>
      </c>
      <c r="D1999" s="8">
        <v>-0.60254699640014697</v>
      </c>
      <c r="E1999" s="8">
        <v>0.20851250794816301</v>
      </c>
      <c r="F1999" s="8">
        <v>-0.12882565484038</v>
      </c>
      <c r="G1999" s="8">
        <v>0.78260362259472505</v>
      </c>
    </row>
    <row r="2000" spans="1:7" x14ac:dyDescent="0.2">
      <c r="A2000" s="8" t="s">
        <v>2952</v>
      </c>
      <c r="B2000" s="8">
        <v>-0.59640476756495997</v>
      </c>
      <c r="C2000" s="8">
        <v>0.21985248724843201</v>
      </c>
      <c r="D2000" s="8">
        <v>-0.59611944493847902</v>
      </c>
      <c r="E2000" s="8">
        <v>0.22888337308350201</v>
      </c>
      <c r="F2000" s="8">
        <v>-0.21813673804544401</v>
      </c>
      <c r="G2000" s="8">
        <v>0.65193408526213004</v>
      </c>
    </row>
    <row r="2001" spans="1:7" x14ac:dyDescent="0.2">
      <c r="A2001" s="8" t="s">
        <v>2953</v>
      </c>
      <c r="B2001" s="8">
        <v>-0.96225798285669395</v>
      </c>
      <c r="C2001" s="8">
        <v>5.5176850611587502E-2</v>
      </c>
      <c r="D2001" s="8">
        <v>-0.84158627748806503</v>
      </c>
      <c r="E2001" s="8">
        <v>0.10953680940387001</v>
      </c>
      <c r="F2001" s="8">
        <v>-0.17092353010800199</v>
      </c>
      <c r="G2001" s="8">
        <v>0.73878065237748602</v>
      </c>
    </row>
    <row r="2002" spans="1:7" x14ac:dyDescent="0.2">
      <c r="A2002" s="8" t="s">
        <v>2954</v>
      </c>
      <c r="B2002" s="8">
        <v>-1.2661787691019399</v>
      </c>
      <c r="C2002" s="8">
        <v>2.77754477281375E-2</v>
      </c>
      <c r="D2002" s="8">
        <v>-1.42500774280348</v>
      </c>
      <c r="E2002" s="8">
        <v>2.5466340933228099E-2</v>
      </c>
      <c r="F2002" s="8">
        <v>-0.150146600861055</v>
      </c>
      <c r="G2002" s="8">
        <v>0.78578986324097899</v>
      </c>
    </row>
    <row r="2003" spans="1:7" x14ac:dyDescent="0.2">
      <c r="A2003" s="8" t="s">
        <v>2955</v>
      </c>
      <c r="B2003" s="8">
        <v>-1.2109950548958399</v>
      </c>
      <c r="C2003" s="8">
        <v>2.2396095433077301E-2</v>
      </c>
      <c r="D2003" s="8">
        <v>-1.13257119920418</v>
      </c>
      <c r="E2003" s="8">
        <v>4.2054897431824299E-2</v>
      </c>
      <c r="F2003" s="8">
        <v>-0.224759579797009</v>
      </c>
      <c r="G2003" s="8">
        <v>0.67231501597591903</v>
      </c>
    </row>
    <row r="2004" spans="1:7" x14ac:dyDescent="0.2">
      <c r="A2004" s="8" t="s">
        <v>2956</v>
      </c>
      <c r="B2004" s="8">
        <v>-1.2499451384031599</v>
      </c>
      <c r="C2004" s="8">
        <v>2.3751753308683201E-2</v>
      </c>
      <c r="D2004" s="8">
        <v>-1.16684684881871</v>
      </c>
      <c r="E2004" s="8">
        <v>4.4509254781112201E-2</v>
      </c>
      <c r="F2004" s="8">
        <v>-0.24282275808926199</v>
      </c>
      <c r="G2004" s="8">
        <v>0.65560337457442897</v>
      </c>
    </row>
    <row r="2005" spans="1:7" x14ac:dyDescent="0.2">
      <c r="A2005" s="8" t="s">
        <v>634</v>
      </c>
      <c r="B2005" s="8">
        <v>-0.74775219173715801</v>
      </c>
      <c r="C2005" s="8">
        <v>0.12199097315049801</v>
      </c>
      <c r="D2005" s="8">
        <v>-0.29057825236898599</v>
      </c>
      <c r="E2005" s="8">
        <v>0.53693808386380704</v>
      </c>
      <c r="F2005" s="8">
        <v>-0.49251391373458298</v>
      </c>
      <c r="G2005" s="8">
        <v>0.26975244082331101</v>
      </c>
    </row>
    <row r="2006" spans="1:7" x14ac:dyDescent="0.2">
      <c r="A2006" s="8" t="s">
        <v>637</v>
      </c>
      <c r="B2006" s="8">
        <v>-0.30560176821449903</v>
      </c>
      <c r="C2006" s="8">
        <v>0.57358853451470204</v>
      </c>
      <c r="D2006" s="8">
        <v>0.27143611352652403</v>
      </c>
      <c r="E2006" s="8">
        <v>0.52323199536461495</v>
      </c>
      <c r="F2006" s="8">
        <v>-0.81276979108385905</v>
      </c>
      <c r="G2006" s="8">
        <v>3.3225729354743397E-2</v>
      </c>
    </row>
    <row r="2007" spans="1:7" x14ac:dyDescent="0.2">
      <c r="A2007" s="8" t="s">
        <v>640</v>
      </c>
      <c r="B2007" s="8">
        <v>-0.19505266190064399</v>
      </c>
      <c r="C2007" s="8">
        <v>0.71630175602790302</v>
      </c>
      <c r="D2007" s="8">
        <v>0.189231958401748</v>
      </c>
      <c r="E2007" s="8">
        <v>0.67365066434642096</v>
      </c>
      <c r="F2007" s="8">
        <v>-0.71406792730515101</v>
      </c>
      <c r="G2007" s="8">
        <v>6.6780445110960401E-2</v>
      </c>
    </row>
    <row r="2008" spans="1:7" x14ac:dyDescent="0.2">
      <c r="A2008" s="8" t="s">
        <v>643</v>
      </c>
      <c r="B2008" s="8">
        <v>-0.76217182015318297</v>
      </c>
      <c r="C2008" s="8">
        <v>0.11814450301892</v>
      </c>
      <c r="D2008" s="8">
        <v>-0.403599220639</v>
      </c>
      <c r="E2008" s="8">
        <v>0.41124740891643102</v>
      </c>
      <c r="F2008" s="8">
        <v>-0.46187508881979</v>
      </c>
      <c r="G2008" s="8">
        <v>0.32848747245434601</v>
      </c>
    </row>
    <row r="2009" spans="1:7" x14ac:dyDescent="0.2">
      <c r="A2009" s="8" t="s">
        <v>296</v>
      </c>
      <c r="B2009" s="8">
        <v>-0.90447145374145999</v>
      </c>
      <c r="C2009" s="8">
        <v>8.6774889297185104E-2</v>
      </c>
      <c r="D2009" s="8">
        <v>-1.1057394498256199</v>
      </c>
      <c r="E2009" s="8">
        <v>5.5831834300495001E-2</v>
      </c>
      <c r="F2009" s="8">
        <v>-0.17528727596475199</v>
      </c>
      <c r="G2009" s="8">
        <v>0.74522714018403602</v>
      </c>
    </row>
    <row r="2010" spans="1:7" x14ac:dyDescent="0.2">
      <c r="A2010" s="8" t="s">
        <v>293</v>
      </c>
      <c r="B2010" s="8">
        <v>-1.14374067477005</v>
      </c>
      <c r="C2010" s="8">
        <v>3.2800865375691303E-2</v>
      </c>
      <c r="D2010" s="8">
        <v>-1.1820105466045401</v>
      </c>
      <c r="E2010" s="8">
        <v>3.2755645135745103E-2</v>
      </c>
      <c r="F2010" s="8">
        <v>-0.137378945098315</v>
      </c>
      <c r="G2010" s="8">
        <v>0.79206470443794896</v>
      </c>
    </row>
    <row r="2011" spans="1:7" x14ac:dyDescent="0.2">
      <c r="A2011" s="8" t="s">
        <v>2957</v>
      </c>
      <c r="B2011" s="8">
        <v>-9.1462370266262596E-2</v>
      </c>
      <c r="C2011" s="8">
        <v>0.809044960247148</v>
      </c>
      <c r="D2011" s="8">
        <v>-7.8272683871705606E-2</v>
      </c>
      <c r="E2011" s="8">
        <v>0.82071584854435098</v>
      </c>
      <c r="F2011" s="8">
        <v>-1.48845701904856</v>
      </c>
      <c r="G2011" s="9">
        <v>2.04879467741679E-5</v>
      </c>
    </row>
    <row r="2012" spans="1:7" x14ac:dyDescent="0.2">
      <c r="A2012" s="8" t="s">
        <v>2958</v>
      </c>
      <c r="B2012" s="8">
        <v>-0.93602346083389298</v>
      </c>
      <c r="C2012" s="8">
        <v>2.4974899377341299E-2</v>
      </c>
      <c r="D2012" s="8">
        <v>-0.82947100425412001</v>
      </c>
      <c r="E2012" s="8">
        <v>5.0618000481106401E-2</v>
      </c>
      <c r="F2012" s="8">
        <v>-0.182857915237988</v>
      </c>
      <c r="G2012" s="8">
        <v>0.64611051004958997</v>
      </c>
    </row>
    <row r="2013" spans="1:7" x14ac:dyDescent="0.2">
      <c r="A2013" s="8" t="s">
        <v>2959</v>
      </c>
      <c r="B2013" s="8">
        <v>-1.2784156530492501</v>
      </c>
      <c r="C2013" s="8">
        <v>2.6500384024827999E-2</v>
      </c>
      <c r="D2013" s="8">
        <v>-1.40592603811506</v>
      </c>
      <c r="E2013" s="8">
        <v>2.5292465715734999E-2</v>
      </c>
      <c r="F2013" s="8">
        <v>-0.149114768499924</v>
      </c>
      <c r="G2013" s="8">
        <v>0.78688380342058495</v>
      </c>
    </row>
    <row r="2014" spans="1:7" x14ac:dyDescent="0.2">
      <c r="A2014" s="8" t="s">
        <v>2960</v>
      </c>
      <c r="B2014" s="8">
        <v>-1.28568306645932</v>
      </c>
      <c r="C2014" s="8">
        <v>2.7135082321054101E-2</v>
      </c>
      <c r="D2014" s="8">
        <v>-1.45512494674283</v>
      </c>
      <c r="E2014" s="8">
        <v>2.4348362802053498E-2</v>
      </c>
      <c r="F2014" s="8">
        <v>-0.15076674457799499</v>
      </c>
      <c r="G2014" s="8">
        <v>0.78731719352873397</v>
      </c>
    </row>
    <row r="2015" spans="1:7" x14ac:dyDescent="0.2">
      <c r="A2015" s="8" t="s">
        <v>2961</v>
      </c>
      <c r="B2015" s="8">
        <v>-1.26649059271988</v>
      </c>
      <c r="C2015" s="8">
        <v>2.31893848783595E-2</v>
      </c>
      <c r="D2015" s="8">
        <v>-1.21642343089605</v>
      </c>
      <c r="E2015" s="8">
        <v>3.7106591993551902E-2</v>
      </c>
      <c r="F2015" s="8">
        <v>-0.18689973372413801</v>
      </c>
      <c r="G2015" s="8">
        <v>0.73521554814274603</v>
      </c>
    </row>
    <row r="2016" spans="1:7" x14ac:dyDescent="0.2">
      <c r="A2016" s="8" t="s">
        <v>2962</v>
      </c>
      <c r="B2016" s="8">
        <v>-1.0397819154626</v>
      </c>
      <c r="C2016" s="8">
        <v>2.52325708682145E-2</v>
      </c>
      <c r="D2016" s="8">
        <v>-0.65724435423925898</v>
      </c>
      <c r="E2016" s="8">
        <v>0.16673223693737499</v>
      </c>
      <c r="F2016" s="8">
        <v>-0.31999625379338897</v>
      </c>
      <c r="G2016" s="8">
        <v>0.48425055420273599</v>
      </c>
    </row>
    <row r="2017" spans="1:7" x14ac:dyDescent="0.2">
      <c r="A2017" s="8" t="s">
        <v>2963</v>
      </c>
      <c r="B2017" s="8">
        <v>-0.78940375575904498</v>
      </c>
      <c r="C2017" s="8">
        <v>8.0149836014785106E-2</v>
      </c>
      <c r="D2017" s="8">
        <v>-0.59702096610141397</v>
      </c>
      <c r="E2017" s="8">
        <v>0.17289682912941201</v>
      </c>
      <c r="F2017" s="8">
        <v>-0.24743523853904001</v>
      </c>
      <c r="G2017" s="8">
        <v>0.55633305667634403</v>
      </c>
    </row>
    <row r="2018" spans="1:7" x14ac:dyDescent="0.2">
      <c r="A2018" s="8" t="s">
        <v>2964</v>
      </c>
      <c r="B2018" s="8">
        <v>-0.39363693141470402</v>
      </c>
      <c r="C2018" s="8">
        <v>0.379201466937436</v>
      </c>
      <c r="D2018" s="8">
        <v>-9.3983201919255799E-2</v>
      </c>
      <c r="E2018" s="8">
        <v>0.78332653942104002</v>
      </c>
      <c r="F2018" s="8">
        <v>-0.51974447154979297</v>
      </c>
      <c r="G2018" s="8">
        <v>6.5006013086026507E-2</v>
      </c>
    </row>
    <row r="2019" spans="1:7" x14ac:dyDescent="0.2">
      <c r="A2019" s="8" t="s">
        <v>2965</v>
      </c>
      <c r="B2019" s="8">
        <v>-0.48022152458348399</v>
      </c>
      <c r="C2019" s="8">
        <v>4.4284377103542903E-2</v>
      </c>
      <c r="D2019" s="8">
        <v>-0.83713064535450699</v>
      </c>
      <c r="E2019" s="9">
        <v>1.9251940155419802E-6</v>
      </c>
      <c r="F2019" s="8">
        <v>-0.40013510647481898</v>
      </c>
      <c r="G2019" s="8">
        <v>6.14574810904602E-3</v>
      </c>
    </row>
    <row r="2020" spans="1:7" x14ac:dyDescent="0.2">
      <c r="A2020" s="8" t="s">
        <v>2966</v>
      </c>
      <c r="B2020" s="8">
        <v>-0.53622463550051103</v>
      </c>
      <c r="C2020" s="8">
        <v>9.3497255466398494E-3</v>
      </c>
      <c r="D2020" s="8">
        <v>-0.91765678499234005</v>
      </c>
      <c r="E2020" s="9">
        <v>9.0518690835521108E-15</v>
      </c>
      <c r="F2020" s="8">
        <v>-0.26897128663331199</v>
      </c>
      <c r="G2020" s="8">
        <v>7.3492890955822697E-3</v>
      </c>
    </row>
    <row r="2021" spans="1:7" x14ac:dyDescent="0.2">
      <c r="A2021" s="8" t="s">
        <v>2967</v>
      </c>
      <c r="B2021" s="8">
        <v>-0.75564508172994205</v>
      </c>
      <c r="C2021" s="8">
        <v>2.2939472363437399E-3</v>
      </c>
      <c r="D2021" s="8">
        <v>-1.21591062935468</v>
      </c>
      <c r="E2021" s="9">
        <v>1.4204874349644801E-13</v>
      </c>
      <c r="F2021" s="8">
        <v>-0.38082039277135499</v>
      </c>
      <c r="G2021" s="8">
        <v>6.5860264361269601E-3</v>
      </c>
    </row>
    <row r="2022" spans="1:7" x14ac:dyDescent="0.2">
      <c r="A2022" s="8" t="s">
        <v>2968</v>
      </c>
      <c r="B2022" s="8">
        <v>-0.78217752873966895</v>
      </c>
      <c r="C2022" s="8">
        <v>1.89507194963976E-3</v>
      </c>
      <c r="D2022" s="8">
        <v>-1.22719882073713</v>
      </c>
      <c r="E2022" s="9">
        <v>2.2247260157164302E-15</v>
      </c>
      <c r="F2022" s="8">
        <v>-0.26379610831174799</v>
      </c>
      <c r="G2022" s="8">
        <v>5.2243763244492501E-2</v>
      </c>
    </row>
    <row r="2023" spans="1:7" x14ac:dyDescent="0.2">
      <c r="A2023" s="8" t="s">
        <v>2969</v>
      </c>
      <c r="B2023" s="8">
        <v>-0.88722701524335401</v>
      </c>
      <c r="C2023" s="9">
        <v>1.5436115560881101E-5</v>
      </c>
      <c r="D2023" s="8">
        <v>-1.12260878945012</v>
      </c>
      <c r="E2023" s="9">
        <v>3.6806305842533998E-24</v>
      </c>
      <c r="F2023" s="8">
        <v>-0.32120465329187697</v>
      </c>
      <c r="G2023" s="8">
        <v>1.3012687819921099E-3</v>
      </c>
    </row>
    <row r="2024" spans="1:7" x14ac:dyDescent="0.2">
      <c r="A2024" s="8" t="s">
        <v>2970</v>
      </c>
      <c r="B2024" s="8">
        <v>-0.94550459747342197</v>
      </c>
      <c r="C2024" s="8">
        <v>1.15610243215374E-4</v>
      </c>
      <c r="D2024" s="8">
        <v>-1.0867960679973001</v>
      </c>
      <c r="E2024" s="9">
        <v>2.02747420657042E-10</v>
      </c>
      <c r="F2024" s="8">
        <v>-0.357348136545656</v>
      </c>
      <c r="G2024" s="8">
        <v>2.1646621195406299E-3</v>
      </c>
    </row>
    <row r="2025" spans="1:7" x14ac:dyDescent="0.2">
      <c r="A2025" s="8" t="s">
        <v>444</v>
      </c>
      <c r="B2025" s="8">
        <v>2.4952130236639499E-2</v>
      </c>
      <c r="C2025" s="8">
        <v>0.92591074329869605</v>
      </c>
      <c r="D2025" s="8">
        <v>6.9761901848009206E-2</v>
      </c>
      <c r="E2025" s="8">
        <v>0.76299575394976704</v>
      </c>
      <c r="F2025" s="8">
        <v>-0.97209119447286596</v>
      </c>
      <c r="G2025" s="8">
        <v>3.3438280113919101E-3</v>
      </c>
    </row>
    <row r="2026" spans="1:7" x14ac:dyDescent="0.2">
      <c r="A2026" s="8" t="s">
        <v>2971</v>
      </c>
      <c r="B2026" s="8">
        <v>-1.8866473034048299</v>
      </c>
      <c r="C2026" s="9">
        <v>5.5572368769118797E-7</v>
      </c>
      <c r="D2026" s="8">
        <v>-2.4297757048956399</v>
      </c>
      <c r="E2026" s="9">
        <v>7.4807920125076698E-9</v>
      </c>
      <c r="F2026" s="8">
        <v>0.51926996871646003</v>
      </c>
      <c r="G2026" s="8">
        <v>0.21252165249903801</v>
      </c>
    </row>
    <row r="2027" spans="1:7" x14ac:dyDescent="0.2">
      <c r="A2027" s="8" t="s">
        <v>2972</v>
      </c>
      <c r="B2027" s="8">
        <v>-1.15780469103963</v>
      </c>
      <c r="C2027" s="8">
        <v>2.2553138433829299E-2</v>
      </c>
      <c r="D2027" s="8">
        <v>-0.99123862391315298</v>
      </c>
      <c r="E2027" s="8">
        <v>2.5863649024269499E-2</v>
      </c>
      <c r="F2027" s="8">
        <v>0.31484808510509299</v>
      </c>
      <c r="G2027" s="8">
        <v>0.40729295761575601</v>
      </c>
    </row>
    <row r="2028" spans="1:7" x14ac:dyDescent="0.2">
      <c r="A2028" s="8" t="s">
        <v>2973</v>
      </c>
      <c r="B2028" s="8">
        <v>-1.0813483201666001</v>
      </c>
      <c r="C2028" s="8">
        <v>3.3361984562591998E-2</v>
      </c>
      <c r="D2028" s="8">
        <v>-0.95265318435913104</v>
      </c>
      <c r="E2028" s="8">
        <v>4.2309971155451202E-2</v>
      </c>
      <c r="F2028" s="8">
        <v>0.28318357359776403</v>
      </c>
      <c r="G2028" s="8">
        <v>0.45294665967382802</v>
      </c>
    </row>
    <row r="2029" spans="1:7" x14ac:dyDescent="0.2">
      <c r="A2029" s="8" t="s">
        <v>2974</v>
      </c>
      <c r="B2029" s="8">
        <v>-1.59684614041171</v>
      </c>
      <c r="C2029" s="8">
        <v>2.2633899758234301E-4</v>
      </c>
      <c r="D2029" s="8">
        <v>-1.7532969978539701</v>
      </c>
      <c r="E2029" s="9">
        <v>2.8688926604428E-5</v>
      </c>
      <c r="F2029" s="8">
        <v>0.41125225480511801</v>
      </c>
      <c r="G2029" s="8">
        <v>0.29384879207466702</v>
      </c>
    </row>
    <row r="2030" spans="1:7" x14ac:dyDescent="0.2">
      <c r="A2030" s="8" t="s">
        <v>2975</v>
      </c>
      <c r="B2030" s="8">
        <v>-1.9763869232642901</v>
      </c>
      <c r="C2030" s="9">
        <v>3.3294016955508398E-7</v>
      </c>
      <c r="D2030" s="8">
        <v>-2.94126139476821</v>
      </c>
      <c r="E2030" s="9">
        <v>4.5035813865572497E-10</v>
      </c>
      <c r="F2030" s="8">
        <v>0.57730363803405904</v>
      </c>
      <c r="G2030" s="8">
        <v>0.17171888799080801</v>
      </c>
    </row>
    <row r="2031" spans="1:7" x14ac:dyDescent="0.2">
      <c r="A2031" s="8" t="s">
        <v>2976</v>
      </c>
      <c r="B2031" s="8">
        <v>-1.73890434776407</v>
      </c>
      <c r="C2031" s="9">
        <v>7.9012361255914894E-6</v>
      </c>
      <c r="D2031" s="8">
        <v>-2.59169860750798</v>
      </c>
      <c r="E2031" s="9">
        <v>4.2544541511953302E-8</v>
      </c>
      <c r="F2031" s="8">
        <v>0.57089790811850905</v>
      </c>
      <c r="G2031" s="8">
        <v>0.17319542622530701</v>
      </c>
    </row>
    <row r="2032" spans="1:7" x14ac:dyDescent="0.2">
      <c r="A2032" s="8" t="s">
        <v>2977</v>
      </c>
      <c r="B2032" s="8">
        <v>-2.0426208914911599</v>
      </c>
      <c r="C2032" s="9">
        <v>4.2819516611336302E-8</v>
      </c>
      <c r="D2032" s="8">
        <v>-2.9465124943212802</v>
      </c>
      <c r="E2032" s="9">
        <v>5.6564127470304797E-10</v>
      </c>
      <c r="F2032" s="8">
        <v>0.57832172737258603</v>
      </c>
      <c r="G2032" s="8">
        <v>0.173786352219128</v>
      </c>
    </row>
    <row r="2033" spans="1:7" x14ac:dyDescent="0.2">
      <c r="A2033" s="8" t="s">
        <v>2978</v>
      </c>
      <c r="B2033" s="8">
        <v>-2.0778198264041898</v>
      </c>
      <c r="C2033" s="9">
        <v>1.8133991014031401E-8</v>
      </c>
      <c r="D2033" s="8">
        <v>-3.2948409013202702</v>
      </c>
      <c r="E2033" s="9">
        <v>1.0573882994008301E-12</v>
      </c>
      <c r="F2033" s="8">
        <v>0.59696988401189499</v>
      </c>
      <c r="G2033" s="8">
        <v>0.16305259476987199</v>
      </c>
    </row>
    <row r="2034" spans="1:7" x14ac:dyDescent="0.2">
      <c r="A2034" s="8" t="s">
        <v>2979</v>
      </c>
      <c r="B2034" s="8">
        <v>-1.9835320784478001</v>
      </c>
      <c r="C2034" s="9">
        <v>3.3734103279881598E-7</v>
      </c>
      <c r="D2034" s="8">
        <v>-2.3636925932881798</v>
      </c>
      <c r="E2034" s="9">
        <v>1.5475526626852601E-6</v>
      </c>
      <c r="F2034" s="8">
        <v>0.48068551120459402</v>
      </c>
      <c r="G2034" s="8">
        <v>0.235563445584933</v>
      </c>
    </row>
    <row r="2035" spans="1:7" x14ac:dyDescent="0.2">
      <c r="A2035" s="8" t="s">
        <v>2980</v>
      </c>
      <c r="B2035" s="8">
        <v>-2.0698191602531901</v>
      </c>
      <c r="C2035" s="9">
        <v>7.3138041393743404E-8</v>
      </c>
      <c r="D2035" s="8">
        <v>-3.1656914341071598</v>
      </c>
      <c r="E2035" s="9">
        <v>6.2137357202956802E-13</v>
      </c>
      <c r="F2035" s="8">
        <v>0.58848028482106096</v>
      </c>
      <c r="G2035" s="8">
        <v>0.17042910237079201</v>
      </c>
    </row>
    <row r="2036" spans="1:7" x14ac:dyDescent="0.2">
      <c r="A2036" s="8" t="s">
        <v>2981</v>
      </c>
      <c r="B2036" s="8">
        <v>-2.0561368044972301</v>
      </c>
      <c r="C2036" s="9">
        <v>1.4601975272881E-7</v>
      </c>
      <c r="D2036" s="8">
        <v>-2.7218064603452898</v>
      </c>
      <c r="E2036" s="9">
        <v>1.3510638326915501E-8</v>
      </c>
      <c r="F2036" s="8">
        <v>0.55197232870650204</v>
      </c>
      <c r="G2036" s="8">
        <v>0.19700343546076801</v>
      </c>
    </row>
    <row r="2037" spans="1:7" x14ac:dyDescent="0.2">
      <c r="A2037" s="8" t="s">
        <v>2982</v>
      </c>
      <c r="B2037" s="8">
        <v>-1.9029697179624601</v>
      </c>
      <c r="C2037" s="9">
        <v>2.2394655213715299E-6</v>
      </c>
      <c r="D2037" s="8">
        <v>-1.92484525289057</v>
      </c>
      <c r="E2037" s="9">
        <v>2.63384945345401E-5</v>
      </c>
      <c r="F2037" s="8">
        <v>0.47999955681898898</v>
      </c>
      <c r="G2037" s="8">
        <v>0.234226064598827</v>
      </c>
    </row>
    <row r="2038" spans="1:7" x14ac:dyDescent="0.2">
      <c r="A2038" s="8" t="s">
        <v>2983</v>
      </c>
      <c r="B2038" s="8">
        <v>-2.1080148044031701</v>
      </c>
      <c r="C2038" s="9">
        <v>1.1136943678316201E-8</v>
      </c>
      <c r="D2038" s="8">
        <v>-3.0132855478575298</v>
      </c>
      <c r="E2038" s="9">
        <v>4.6238866845158302E-11</v>
      </c>
      <c r="F2038" s="8">
        <v>0.59131630026371496</v>
      </c>
      <c r="G2038" s="8">
        <v>0.16765687595203899</v>
      </c>
    </row>
    <row r="2039" spans="1:7" x14ac:dyDescent="0.2">
      <c r="A2039" s="8" t="s">
        <v>2984</v>
      </c>
      <c r="B2039" s="8">
        <v>-1.7641059849220699</v>
      </c>
      <c r="C2039" s="9">
        <v>1.6114226081761599E-7</v>
      </c>
      <c r="D2039" s="8">
        <v>-2.14368670817049</v>
      </c>
      <c r="E2039" s="9">
        <v>3.0678771110818497E-11</v>
      </c>
      <c r="F2039" s="8">
        <v>0.69171907749745898</v>
      </c>
      <c r="G2039" s="8">
        <v>9.3200903555305095E-2</v>
      </c>
    </row>
    <row r="2040" spans="1:7" x14ac:dyDescent="0.2">
      <c r="A2040" s="8" t="s">
        <v>2985</v>
      </c>
      <c r="B2040" s="8">
        <v>-1.9258284500406799</v>
      </c>
      <c r="C2040" s="9">
        <v>2.23969263270734E-7</v>
      </c>
      <c r="D2040" s="8">
        <v>-2.9345690921457899</v>
      </c>
      <c r="E2040" s="9">
        <v>7.0577789387553601E-12</v>
      </c>
      <c r="F2040" s="8">
        <v>0.56532251916810605</v>
      </c>
      <c r="G2040" s="8">
        <v>0.18537891390014899</v>
      </c>
    </row>
    <row r="2041" spans="1:7" x14ac:dyDescent="0.2">
      <c r="A2041" s="8" t="s">
        <v>2986</v>
      </c>
      <c r="B2041" s="8">
        <v>-1.43342015087774</v>
      </c>
      <c r="C2041" s="9">
        <v>2.0117224789123199E-6</v>
      </c>
      <c r="D2041" s="8">
        <v>-1.51091128244582</v>
      </c>
      <c r="E2041" s="9">
        <v>7.4977558765357705E-10</v>
      </c>
      <c r="F2041" s="8">
        <v>0.26216564770805201</v>
      </c>
      <c r="G2041" s="8">
        <v>0.47087118735997902</v>
      </c>
    </row>
    <row r="2042" spans="1:7" x14ac:dyDescent="0.2">
      <c r="A2042" s="8" t="s">
        <v>2987</v>
      </c>
      <c r="B2042" s="8">
        <v>-1.1565357366567299</v>
      </c>
      <c r="C2042" s="8">
        <v>2.6002932358520399E-4</v>
      </c>
      <c r="D2042" s="8">
        <v>-1.08880507391849</v>
      </c>
      <c r="E2042" s="9">
        <v>2.79680924307933E-6</v>
      </c>
      <c r="F2042" s="8">
        <v>1.04189669885547E-2</v>
      </c>
      <c r="G2042" s="8">
        <v>0.97039058343345996</v>
      </c>
    </row>
    <row r="2043" spans="1:7" x14ac:dyDescent="0.2">
      <c r="A2043" s="8" t="s">
        <v>2988</v>
      </c>
      <c r="B2043" s="8">
        <v>-2.1299207836124499</v>
      </c>
      <c r="C2043" s="9">
        <v>2.9136877831275599E-8</v>
      </c>
      <c r="D2043" s="8">
        <v>-2.9599651193171499</v>
      </c>
      <c r="E2043" s="9">
        <v>1.92626981972169E-10</v>
      </c>
      <c r="F2043" s="8">
        <v>0.55081493251942903</v>
      </c>
      <c r="G2043" s="8">
        <v>0.18963030601882599</v>
      </c>
    </row>
    <row r="2044" spans="1:7" x14ac:dyDescent="0.2">
      <c r="A2044" s="8" t="s">
        <v>2989</v>
      </c>
      <c r="B2044" s="8">
        <v>-1.78739472624031</v>
      </c>
      <c r="C2044" s="9">
        <v>2.58564146611565E-5</v>
      </c>
      <c r="D2044" s="8">
        <v>-1.5335990370316099</v>
      </c>
      <c r="E2044" s="8">
        <v>4.1949096751199902E-4</v>
      </c>
      <c r="F2044" s="8">
        <v>0.36695123591670498</v>
      </c>
      <c r="G2044" s="8">
        <v>0.35043898394841899</v>
      </c>
    </row>
    <row r="2045" spans="1:7" x14ac:dyDescent="0.2">
      <c r="A2045" s="8" t="s">
        <v>2990</v>
      </c>
      <c r="B2045" s="8">
        <v>-1.9714991256972501</v>
      </c>
      <c r="C2045" s="9">
        <v>1.04056488014872E-6</v>
      </c>
      <c r="D2045" s="8">
        <v>-2.5655800275627998</v>
      </c>
      <c r="E2045" s="9">
        <v>3.7924914593284802E-9</v>
      </c>
      <c r="F2045" s="8">
        <v>0.51589422806740404</v>
      </c>
      <c r="G2045" s="8">
        <v>0.22198313318273399</v>
      </c>
    </row>
    <row r="2046" spans="1:7" x14ac:dyDescent="0.2">
      <c r="A2046" s="8" t="s">
        <v>2991</v>
      </c>
      <c r="B2046" s="8">
        <v>-1.13636306055908</v>
      </c>
      <c r="C2046" s="8">
        <v>2.99935758557715E-2</v>
      </c>
      <c r="D2046" s="8">
        <v>-0.82515412253945497</v>
      </c>
      <c r="E2046" s="8">
        <v>7.11337209235509E-2</v>
      </c>
      <c r="F2046" s="8">
        <v>0.23415352220607799</v>
      </c>
      <c r="G2046" s="8">
        <v>0.52778104192377395</v>
      </c>
    </row>
    <row r="2047" spans="1:7" x14ac:dyDescent="0.2">
      <c r="A2047" s="8" t="s">
        <v>2992</v>
      </c>
      <c r="B2047" s="8">
        <v>-2.0203571735331298</v>
      </c>
      <c r="C2047" s="9">
        <v>1.10923793634976E-7</v>
      </c>
      <c r="D2047" s="8">
        <v>-2.4979563007705798</v>
      </c>
      <c r="E2047" s="9">
        <v>2.1608944589137399E-8</v>
      </c>
      <c r="F2047" s="8">
        <v>0.51882177238440197</v>
      </c>
      <c r="G2047" s="8">
        <v>0.20965585683056001</v>
      </c>
    </row>
    <row r="2048" spans="1:7" x14ac:dyDescent="0.2">
      <c r="A2048" s="8" t="s">
        <v>2993</v>
      </c>
      <c r="B2048" s="8">
        <v>-1.03700669207563</v>
      </c>
      <c r="C2048" s="8">
        <v>3.9190996260906698E-2</v>
      </c>
      <c r="D2048" s="8">
        <v>-0.85123075843768503</v>
      </c>
      <c r="E2048" s="8">
        <v>8.6990387681201195E-2</v>
      </c>
      <c r="F2048" s="8">
        <v>0.30685257040612901</v>
      </c>
      <c r="G2048" s="8">
        <v>0.43756661574037797</v>
      </c>
    </row>
    <row r="2049" spans="1:7" x14ac:dyDescent="0.2">
      <c r="A2049" s="8" t="s">
        <v>2994</v>
      </c>
      <c r="B2049" s="8">
        <v>-2.1234527275956401</v>
      </c>
      <c r="C2049" s="9">
        <v>2.71066521927475E-8</v>
      </c>
      <c r="D2049" s="8">
        <v>-3.4195815450875999</v>
      </c>
      <c r="E2049" s="9">
        <v>7.9238861606338E-14</v>
      </c>
      <c r="F2049" s="8">
        <v>0.575859794489892</v>
      </c>
      <c r="G2049" s="8">
        <v>0.185148057836656</v>
      </c>
    </row>
    <row r="2050" spans="1:7" x14ac:dyDescent="0.2">
      <c r="A2050" s="8" t="s">
        <v>2995</v>
      </c>
      <c r="B2050" s="8">
        <v>-2.05126438506933</v>
      </c>
      <c r="C2050" s="9">
        <v>1.3381339531041301E-8</v>
      </c>
      <c r="D2050" s="8">
        <v>-2.7205319495587701</v>
      </c>
      <c r="E2050" s="9">
        <v>3.0121653902686899E-11</v>
      </c>
      <c r="F2050" s="8">
        <v>0.50385493313349305</v>
      </c>
      <c r="G2050" s="8">
        <v>0.223463073873095</v>
      </c>
    </row>
    <row r="2051" spans="1:7" x14ac:dyDescent="0.2">
      <c r="A2051" s="8" t="s">
        <v>2996</v>
      </c>
      <c r="B2051" s="8">
        <v>-1.8521680710046999</v>
      </c>
      <c r="C2051" s="9">
        <v>1.6596689912375199E-7</v>
      </c>
      <c r="D2051" s="8">
        <v>-2.5420150295975001</v>
      </c>
      <c r="E2051" s="9">
        <v>1.1592422708847001E-9</v>
      </c>
      <c r="F2051" s="8">
        <v>0.48921026668456202</v>
      </c>
      <c r="G2051" s="8">
        <v>0.22094488212057201</v>
      </c>
    </row>
    <row r="2052" spans="1:7" x14ac:dyDescent="0.2">
      <c r="A2052" s="8" t="s">
        <v>2997</v>
      </c>
      <c r="B2052" s="8">
        <v>-1.69496058402606</v>
      </c>
      <c r="C2052" s="9">
        <v>6.8496113341914102E-6</v>
      </c>
      <c r="D2052" s="8">
        <v>-2.2816346522708102</v>
      </c>
      <c r="E2052" s="9">
        <v>3.6928038398840099E-9</v>
      </c>
      <c r="F2052" s="8">
        <v>0.35572153570021198</v>
      </c>
      <c r="G2052" s="8">
        <v>0.35626655893605602</v>
      </c>
    </row>
    <row r="2053" spans="1:7" x14ac:dyDescent="0.2">
      <c r="A2053" s="8" t="s">
        <v>667</v>
      </c>
      <c r="B2053" s="8">
        <v>-1.1213531819956799</v>
      </c>
      <c r="C2053" s="8">
        <v>4.6293973182628297E-3</v>
      </c>
      <c r="D2053" s="8">
        <v>-1.00597931231591</v>
      </c>
      <c r="E2053" s="8">
        <v>6.9999036853589103E-3</v>
      </c>
      <c r="F2053" s="8">
        <v>0.37046113642167799</v>
      </c>
      <c r="G2053" s="8">
        <v>0.36899313101706099</v>
      </c>
    </row>
    <row r="2054" spans="1:7" x14ac:dyDescent="0.2">
      <c r="A2054" s="8" t="s">
        <v>1063</v>
      </c>
      <c r="B2054" s="8">
        <v>-1.2405152197918801</v>
      </c>
      <c r="C2054" s="8">
        <v>1.4459373043076E-3</v>
      </c>
      <c r="D2054" s="8">
        <v>-1.3538236892132101</v>
      </c>
      <c r="E2054" s="8">
        <v>4.8224652474607704E-3</v>
      </c>
      <c r="F2054" s="8">
        <v>0.43780512863509302</v>
      </c>
      <c r="G2054" s="8">
        <v>0.28836192002962602</v>
      </c>
    </row>
    <row r="2055" spans="1:7" x14ac:dyDescent="0.2">
      <c r="A2055" s="8" t="s">
        <v>1066</v>
      </c>
      <c r="B2055" s="8">
        <v>-1.42841191863467</v>
      </c>
      <c r="C2055" s="8">
        <v>1.4098388386142401E-4</v>
      </c>
      <c r="D2055" s="8">
        <v>-1.44748945471815</v>
      </c>
      <c r="E2055" s="8">
        <v>1.7879767068449599E-4</v>
      </c>
      <c r="F2055" s="8">
        <v>0.40095725647746899</v>
      </c>
      <c r="G2055" s="8">
        <v>0.33349436948904698</v>
      </c>
    </row>
    <row r="2056" spans="1:7" x14ac:dyDescent="0.2">
      <c r="A2056" s="8" t="s">
        <v>1069</v>
      </c>
      <c r="B2056" s="8">
        <v>-0.81999899991241698</v>
      </c>
      <c r="C2056" s="8">
        <v>0.115054173325722</v>
      </c>
      <c r="D2056" s="8">
        <v>-0.25553448904009801</v>
      </c>
      <c r="E2056" s="8">
        <v>0.49748868563500698</v>
      </c>
      <c r="F2056" s="8">
        <v>-1.47166620744307E-2</v>
      </c>
      <c r="G2056" s="8">
        <v>0.96448433745217399</v>
      </c>
    </row>
    <row r="2057" spans="1:7" x14ac:dyDescent="0.2">
      <c r="A2057" s="8" t="s">
        <v>717</v>
      </c>
      <c r="B2057" s="8">
        <v>-1.19044691061907</v>
      </c>
      <c r="C2057" s="8">
        <v>4.36739645059435E-3</v>
      </c>
      <c r="D2057" s="8">
        <v>-0.50030465782196798</v>
      </c>
      <c r="E2057" s="8">
        <v>0.10237850125502999</v>
      </c>
      <c r="F2057" s="8">
        <v>3.1387521738878897E-2</v>
      </c>
      <c r="G2057" s="8">
        <v>0.93437745805250305</v>
      </c>
    </row>
    <row r="2058" spans="1:7" x14ac:dyDescent="0.2">
      <c r="A2058" s="8" t="s">
        <v>2998</v>
      </c>
      <c r="B2058" s="8">
        <v>-0.97527075981488698</v>
      </c>
      <c r="C2058" s="8">
        <v>1.66838059052145E-2</v>
      </c>
      <c r="D2058" s="8">
        <v>-0.92671073625730105</v>
      </c>
      <c r="E2058" s="8">
        <v>9.8498495943836507E-3</v>
      </c>
      <c r="F2058" s="8">
        <v>0.175017775809203</v>
      </c>
      <c r="G2058" s="8">
        <v>0.61712567078519298</v>
      </c>
    </row>
    <row r="2059" spans="1:7" x14ac:dyDescent="0.2">
      <c r="A2059" s="8" t="s">
        <v>2999</v>
      </c>
      <c r="B2059" s="8">
        <v>-0.95648210878394102</v>
      </c>
      <c r="C2059" s="9">
        <v>4.9305089616857903E-5</v>
      </c>
      <c r="D2059" s="8">
        <v>-0.92077625588864498</v>
      </c>
      <c r="E2059" s="9">
        <v>5.9874785806135403E-6</v>
      </c>
      <c r="F2059" s="8">
        <v>7.2833992507430403E-2</v>
      </c>
      <c r="G2059" s="8">
        <v>0.76032495475058104</v>
      </c>
    </row>
    <row r="2060" spans="1:7" x14ac:dyDescent="0.2">
      <c r="A2060" s="8" t="s">
        <v>3000</v>
      </c>
      <c r="B2060" s="8">
        <v>-1.42969706159444</v>
      </c>
      <c r="C2060" s="9">
        <v>7.2493241964275397E-5</v>
      </c>
      <c r="D2060" s="8">
        <v>-1.8423706801401001</v>
      </c>
      <c r="E2060" s="9">
        <v>1.1362389790003399E-8</v>
      </c>
      <c r="F2060" s="8">
        <v>0.42604176153899798</v>
      </c>
      <c r="G2060" s="8">
        <v>0.27737370599543398</v>
      </c>
    </row>
    <row r="2061" spans="1:7" x14ac:dyDescent="0.2">
      <c r="A2061" s="8" t="s">
        <v>3001</v>
      </c>
      <c r="B2061" s="8">
        <v>1.7795118028178802E-2</v>
      </c>
      <c r="C2061" s="8">
        <v>0.95843487994591203</v>
      </c>
      <c r="D2061" s="8">
        <v>-0.48854770553497601</v>
      </c>
      <c r="E2061" s="8">
        <v>0.11603943326758701</v>
      </c>
      <c r="F2061" s="8">
        <v>9.3901950459563996E-2</v>
      </c>
      <c r="G2061" s="8">
        <v>0.80697345386111996</v>
      </c>
    </row>
    <row r="2062" spans="1:7" x14ac:dyDescent="0.2">
      <c r="A2062" s="8" t="s">
        <v>3002</v>
      </c>
      <c r="B2062" s="8">
        <v>-1.3399966192153201</v>
      </c>
      <c r="C2062" s="8">
        <v>3.9884529091000002E-4</v>
      </c>
      <c r="D2062" s="8">
        <v>-1.1891481136378199</v>
      </c>
      <c r="E2062" s="8">
        <v>7.0415329043150004E-4</v>
      </c>
      <c r="F2062" s="8">
        <v>0.41699012636537802</v>
      </c>
      <c r="G2062" s="8">
        <v>0.31095416383661201</v>
      </c>
    </row>
    <row r="2063" spans="1:7" x14ac:dyDescent="0.2">
      <c r="A2063" s="8" t="s">
        <v>3003</v>
      </c>
      <c r="B2063" s="8">
        <v>-0.88951934314711101</v>
      </c>
      <c r="C2063" s="8">
        <v>3.8739106166807098E-2</v>
      </c>
      <c r="D2063" s="8">
        <v>-0.65189298264947204</v>
      </c>
      <c r="E2063" s="8">
        <v>7.9808930801506694E-2</v>
      </c>
      <c r="F2063" s="8">
        <v>0.34355711120483101</v>
      </c>
      <c r="G2063" s="8">
        <v>0.39365195915149798</v>
      </c>
    </row>
    <row r="2064" spans="1:7" x14ac:dyDescent="0.2">
      <c r="A2064" s="8" t="s">
        <v>3004</v>
      </c>
      <c r="B2064" s="8">
        <v>-1.0922520842129699</v>
      </c>
      <c r="C2064" s="8">
        <v>5.6656023300563699E-2</v>
      </c>
      <c r="D2064" s="8">
        <v>-0.95689215118446502</v>
      </c>
      <c r="E2064" s="8">
        <v>4.0874092458525503E-2</v>
      </c>
      <c r="F2064" s="8">
        <v>0.34717354925310201</v>
      </c>
      <c r="G2064" s="8">
        <v>0.40812474316421798</v>
      </c>
    </row>
    <row r="2065" spans="1:7" x14ac:dyDescent="0.2">
      <c r="A2065" s="8" t="s">
        <v>3005</v>
      </c>
      <c r="B2065" s="8">
        <v>-1.66215644037421</v>
      </c>
      <c r="C2065" s="8">
        <v>2.3138446543939E-4</v>
      </c>
      <c r="D2065" s="8">
        <v>-2.2210352580853701</v>
      </c>
      <c r="E2065" s="9">
        <v>1.2835203569285499E-5</v>
      </c>
      <c r="F2065" s="8">
        <v>0.505686025359941</v>
      </c>
      <c r="G2065" s="8">
        <v>0.22958574710740601</v>
      </c>
    </row>
    <row r="2066" spans="1:7" x14ac:dyDescent="0.2">
      <c r="A2066" s="8" t="s">
        <v>3006</v>
      </c>
      <c r="B2066" s="8">
        <v>-1.98562969240033</v>
      </c>
      <c r="C2066" s="9">
        <v>8.0113837265546099E-9</v>
      </c>
      <c r="D2066" s="8">
        <v>-2.3189037255323801</v>
      </c>
      <c r="E2066" s="9">
        <v>1.54326790215506E-8</v>
      </c>
      <c r="F2066" s="8">
        <v>0.49015994409115898</v>
      </c>
      <c r="G2066" s="8">
        <v>0.219534123866753</v>
      </c>
    </row>
    <row r="2067" spans="1:7" x14ac:dyDescent="0.2">
      <c r="A2067" s="8" t="s">
        <v>3007</v>
      </c>
      <c r="B2067" s="8">
        <v>-1.5090025871085999</v>
      </c>
      <c r="C2067" s="9">
        <v>3.5933493801094602E-5</v>
      </c>
      <c r="D2067" s="8">
        <v>-1.50067991308097</v>
      </c>
      <c r="E2067" s="8">
        <v>1.9291444940608299E-4</v>
      </c>
      <c r="F2067" s="8">
        <v>0.41422829222847202</v>
      </c>
      <c r="G2067" s="8">
        <v>0.28856579671246402</v>
      </c>
    </row>
    <row r="2068" spans="1:7" x14ac:dyDescent="0.2">
      <c r="A2068" s="8" t="s">
        <v>3008</v>
      </c>
      <c r="B2068" s="8">
        <v>-1.1218043364208701</v>
      </c>
      <c r="C2068" s="8">
        <v>1.8319157094405299E-3</v>
      </c>
      <c r="D2068" s="8">
        <v>-1.0295111395702601</v>
      </c>
      <c r="E2068" s="8">
        <v>6.4263584465018401E-4</v>
      </c>
      <c r="F2068" s="8">
        <v>0.41556780126144199</v>
      </c>
      <c r="G2068" s="8">
        <v>0.23151045805669099</v>
      </c>
    </row>
    <row r="2069" spans="1:7" x14ac:dyDescent="0.2">
      <c r="A2069" s="8" t="s">
        <v>3009</v>
      </c>
      <c r="B2069" s="8">
        <v>-2.0740255389719202</v>
      </c>
      <c r="C2069" s="9">
        <v>1.2279938383316101E-7</v>
      </c>
      <c r="D2069" s="8">
        <v>-3.0592932228861902</v>
      </c>
      <c r="E2069" s="9">
        <v>4.1672741772648902E-10</v>
      </c>
      <c r="F2069" s="8">
        <v>0.56375457468793599</v>
      </c>
      <c r="G2069" s="8">
        <v>0.19085814895607101</v>
      </c>
    </row>
    <row r="2070" spans="1:7" x14ac:dyDescent="0.2">
      <c r="A2070" s="8" t="s">
        <v>3010</v>
      </c>
      <c r="B2070" s="8">
        <v>-2.0033838921668701</v>
      </c>
      <c r="C2070" s="9">
        <v>6.1948457662517905E-7</v>
      </c>
      <c r="D2070" s="8">
        <v>-2.6770606770132601</v>
      </c>
      <c r="E2070" s="9">
        <v>2.7756103085434002E-7</v>
      </c>
      <c r="F2070" s="8">
        <v>0.53425658168497803</v>
      </c>
      <c r="G2070" s="8">
        <v>0.210416063091765</v>
      </c>
    </row>
    <row r="2071" spans="1:7" x14ac:dyDescent="0.2">
      <c r="A2071" s="8" t="s">
        <v>3011</v>
      </c>
      <c r="B2071" s="8">
        <v>-0.56541100559537505</v>
      </c>
      <c r="C2071" s="8">
        <v>1.7460312371917999E-2</v>
      </c>
      <c r="D2071" s="8">
        <v>-0.77589680210998901</v>
      </c>
      <c r="E2071" s="8">
        <v>1.46086508431621E-3</v>
      </c>
      <c r="F2071" s="8">
        <v>-0.52631113314049904</v>
      </c>
      <c r="G2071" s="8">
        <v>2.2268620943374E-2</v>
      </c>
    </row>
    <row r="2072" spans="1:7" x14ac:dyDescent="0.2">
      <c r="A2072" s="8" t="s">
        <v>3012</v>
      </c>
      <c r="B2072" s="8">
        <v>-0.43180290875871202</v>
      </c>
      <c r="C2072" s="8">
        <v>3.0877882291185599E-2</v>
      </c>
      <c r="D2072" s="8">
        <v>-0.64155876486288499</v>
      </c>
      <c r="E2072" s="8">
        <v>5.9819281049405398E-3</v>
      </c>
      <c r="F2072" s="8">
        <v>-0.52570741754658001</v>
      </c>
      <c r="G2072" s="8">
        <v>2.8011837886818401E-2</v>
      </c>
    </row>
    <row r="2073" spans="1:7" x14ac:dyDescent="0.2">
      <c r="A2073" s="8" t="s">
        <v>661</v>
      </c>
      <c r="B2073" s="8">
        <v>-1.9251057877662401</v>
      </c>
      <c r="C2073" s="9">
        <v>1.45096607232637E-6</v>
      </c>
      <c r="D2073" s="8">
        <v>-2.6846953883455602</v>
      </c>
      <c r="E2073" s="9">
        <v>2.2730269124986701E-10</v>
      </c>
      <c r="F2073" s="8">
        <v>0.50639928717850802</v>
      </c>
      <c r="G2073" s="8">
        <v>0.229342966785782</v>
      </c>
    </row>
    <row r="2074" spans="1:7" x14ac:dyDescent="0.2">
      <c r="A2074" s="8" t="s">
        <v>655</v>
      </c>
      <c r="B2074" s="8">
        <v>-1.8747703050534601</v>
      </c>
      <c r="C2074" s="9">
        <v>1.4154950210718501E-6</v>
      </c>
      <c r="D2074" s="8">
        <v>-2.3975007843549601</v>
      </c>
      <c r="E2074" s="9">
        <v>1.2889894636884699E-7</v>
      </c>
      <c r="F2074" s="8">
        <v>0.49017115337862299</v>
      </c>
      <c r="G2074" s="8">
        <v>0.228654628343477</v>
      </c>
    </row>
    <row r="2075" spans="1:7" x14ac:dyDescent="0.2">
      <c r="A2075" s="8" t="s">
        <v>658</v>
      </c>
      <c r="B2075" s="8">
        <v>-1.3846515697483299</v>
      </c>
      <c r="C2075" s="8">
        <v>7.3534227439169702E-4</v>
      </c>
      <c r="D2075" s="8">
        <v>-2.0943865213125101</v>
      </c>
      <c r="E2075" s="9">
        <v>2.3284658893113601E-8</v>
      </c>
      <c r="F2075" s="8">
        <v>0.56463605097307101</v>
      </c>
      <c r="G2075" s="8">
        <v>0.12588508396868101</v>
      </c>
    </row>
    <row r="2076" spans="1:7" x14ac:dyDescent="0.2">
      <c r="A2076" s="8" t="s">
        <v>3013</v>
      </c>
      <c r="B2076" s="8">
        <v>-1.7903006740630401</v>
      </c>
      <c r="C2076" s="9">
        <v>8.0801217606828899E-6</v>
      </c>
      <c r="D2076" s="8">
        <v>-2.5110106278856001</v>
      </c>
      <c r="E2076" s="9">
        <v>1.5149009272401701E-10</v>
      </c>
      <c r="F2076" s="8">
        <v>0.48836909524405803</v>
      </c>
      <c r="G2076" s="8">
        <v>0.22777677860864601</v>
      </c>
    </row>
    <row r="2077" spans="1:7" x14ac:dyDescent="0.2">
      <c r="A2077" s="8" t="s">
        <v>3014</v>
      </c>
      <c r="B2077" s="8">
        <v>-1.75505764062368</v>
      </c>
      <c r="C2077" s="9">
        <v>3.5139651399635301E-6</v>
      </c>
      <c r="D2077" s="8">
        <v>-2.33195019609304</v>
      </c>
      <c r="E2077" s="9">
        <v>1.1186353507222401E-9</v>
      </c>
      <c r="F2077" s="8">
        <v>0.54365892108610403</v>
      </c>
      <c r="G2077" s="8">
        <v>0.19061090739601499</v>
      </c>
    </row>
    <row r="2078" spans="1:7" x14ac:dyDescent="0.2">
      <c r="A2078" s="8" t="s">
        <v>3015</v>
      </c>
      <c r="B2078" s="8">
        <v>-1.3408458743943099</v>
      </c>
      <c r="C2078" s="8">
        <v>1.3343765063500599E-3</v>
      </c>
      <c r="D2078" s="8">
        <v>-1.32548652189453</v>
      </c>
      <c r="E2078" s="9">
        <v>1.08130117314081E-5</v>
      </c>
      <c r="F2078" s="8">
        <v>0.31134973300288599</v>
      </c>
      <c r="G2078" s="8">
        <v>0.38877909849485098</v>
      </c>
    </row>
    <row r="2079" spans="1:7" x14ac:dyDescent="0.2">
      <c r="A2079" s="8" t="s">
        <v>3016</v>
      </c>
      <c r="B2079" s="8">
        <v>-1.4207366307849401</v>
      </c>
      <c r="C2079" s="9">
        <v>2.3725361567232701E-5</v>
      </c>
      <c r="D2079" s="8">
        <v>-1.26013691439897</v>
      </c>
      <c r="E2079" s="9">
        <v>1.7020050353518501E-7</v>
      </c>
      <c r="F2079" s="8">
        <v>0.28984356976166697</v>
      </c>
      <c r="G2079" s="8">
        <v>0.32625431281947598</v>
      </c>
    </row>
    <row r="2080" spans="1:7" x14ac:dyDescent="0.2">
      <c r="A2080" s="8" t="s">
        <v>3017</v>
      </c>
      <c r="B2080" s="8">
        <v>-1.8830205517451599</v>
      </c>
      <c r="C2080" s="9">
        <v>3.1739813104717802E-6</v>
      </c>
      <c r="D2080" s="8">
        <v>-1.9553034815817101</v>
      </c>
      <c r="E2080" s="9">
        <v>6.8704329123300496E-7</v>
      </c>
      <c r="F2080" s="8">
        <v>0.447003842951395</v>
      </c>
      <c r="G2080" s="8">
        <v>0.25261711457325198</v>
      </c>
    </row>
    <row r="2081" spans="1:7" x14ac:dyDescent="0.2">
      <c r="A2081" s="8" t="s">
        <v>3018</v>
      </c>
      <c r="B2081" s="8">
        <v>-0.99219163629811102</v>
      </c>
      <c r="C2081" s="8">
        <v>1.1002732642461399E-2</v>
      </c>
      <c r="D2081" s="8">
        <v>-0.78580086985116004</v>
      </c>
      <c r="E2081" s="8">
        <v>1.22379849483907E-2</v>
      </c>
      <c r="F2081" s="8">
        <v>0.27735643190245601</v>
      </c>
      <c r="G2081" s="8">
        <v>0.47941648597026598</v>
      </c>
    </row>
    <row r="2082" spans="1:7" x14ac:dyDescent="0.2">
      <c r="A2082" s="8" t="s">
        <v>3019</v>
      </c>
      <c r="B2082" s="8">
        <v>-1.00984675492181</v>
      </c>
      <c r="C2082" s="8">
        <v>1.05434164896985E-2</v>
      </c>
      <c r="D2082" s="8">
        <v>-0.60285206565986005</v>
      </c>
      <c r="E2082" s="8">
        <v>4.3699498347178602E-2</v>
      </c>
      <c r="F2082" s="8">
        <v>0.339319498025202</v>
      </c>
      <c r="G2082" s="8">
        <v>0.34824538903584801</v>
      </c>
    </row>
    <row r="2083" spans="1:7" x14ac:dyDescent="0.2">
      <c r="A2083" s="8" t="s">
        <v>3020</v>
      </c>
      <c r="B2083" s="8">
        <v>-1.89738597439681</v>
      </c>
      <c r="C2083" s="9">
        <v>1.47232711478152E-6</v>
      </c>
      <c r="D2083" s="8">
        <v>-2.5141077517329502</v>
      </c>
      <c r="E2083" s="9">
        <v>6.2337888835430898E-9</v>
      </c>
      <c r="F2083" s="8">
        <v>0.51596503895497203</v>
      </c>
      <c r="G2083" s="8">
        <v>0.21926355080788801</v>
      </c>
    </row>
    <row r="2084" spans="1:7" x14ac:dyDescent="0.2">
      <c r="A2084" s="8" t="s">
        <v>3021</v>
      </c>
      <c r="B2084" s="8">
        <v>-1.30405324412796</v>
      </c>
      <c r="C2084" s="8">
        <v>4.5166788227152997E-4</v>
      </c>
      <c r="D2084" s="8">
        <v>-1.0681809146057699</v>
      </c>
      <c r="E2084" s="8">
        <v>1.3955867554957999E-3</v>
      </c>
      <c r="F2084" s="8">
        <v>0.210359760364595</v>
      </c>
      <c r="G2084" s="8">
        <v>0.56420540023851895</v>
      </c>
    </row>
    <row r="2085" spans="1:7" x14ac:dyDescent="0.2">
      <c r="A2085" s="8" t="s">
        <v>3022</v>
      </c>
      <c r="B2085" s="8">
        <v>-1.5224239322608299</v>
      </c>
      <c r="C2085" s="8">
        <v>1.62581683737327E-4</v>
      </c>
      <c r="D2085" s="8">
        <v>-1.4970983094674</v>
      </c>
      <c r="E2085" s="8">
        <v>1.2029935173865201E-4</v>
      </c>
      <c r="F2085" s="8">
        <v>0.340225602162462</v>
      </c>
      <c r="G2085" s="8">
        <v>0.389419105199941</v>
      </c>
    </row>
    <row r="2086" spans="1:7" x14ac:dyDescent="0.2">
      <c r="A2086" s="8" t="s">
        <v>3023</v>
      </c>
      <c r="B2086" s="8">
        <v>-1.7278977751476701</v>
      </c>
      <c r="C2086" s="9">
        <v>9.7022939365184305E-5</v>
      </c>
      <c r="D2086" s="8">
        <v>-2.2700854324216002</v>
      </c>
      <c r="E2086" s="9">
        <v>7.0558703798642403E-6</v>
      </c>
      <c r="F2086" s="8">
        <v>0.559556704828306</v>
      </c>
      <c r="G2086" s="8">
        <v>0.193719847022048</v>
      </c>
    </row>
    <row r="2087" spans="1:7" x14ac:dyDescent="0.2">
      <c r="A2087" s="8" t="s">
        <v>3024</v>
      </c>
      <c r="B2087" s="8">
        <v>-2.0678309404470099</v>
      </c>
      <c r="C2087" s="9">
        <v>1.28690963743192E-7</v>
      </c>
      <c r="D2087" s="8">
        <v>-2.9022835368322402</v>
      </c>
      <c r="E2087" s="9">
        <v>2.4160990267945501E-11</v>
      </c>
      <c r="F2087" s="8">
        <v>0.61468903768801098</v>
      </c>
      <c r="G2087" s="8">
        <v>0.15904979975984401</v>
      </c>
    </row>
    <row r="2088" spans="1:7" x14ac:dyDescent="0.2">
      <c r="A2088" s="8" t="s">
        <v>1072</v>
      </c>
      <c r="B2088" s="8">
        <v>-2.1561616794866199</v>
      </c>
      <c r="C2088" s="9">
        <v>4.7931096855576299E-8</v>
      </c>
      <c r="D2088" s="8">
        <v>-3.3561812699929301</v>
      </c>
      <c r="E2088" s="9">
        <v>4.3469052076410701E-11</v>
      </c>
      <c r="F2088" s="8">
        <v>0.61947261473001602</v>
      </c>
      <c r="G2088" s="8">
        <v>0.163399028205054</v>
      </c>
    </row>
    <row r="2089" spans="1:7" x14ac:dyDescent="0.2">
      <c r="A2089" s="8" t="s">
        <v>3025</v>
      </c>
      <c r="B2089" s="8">
        <v>-1.9939266148767301</v>
      </c>
      <c r="C2089" s="9">
        <v>1.7163370313502001E-7</v>
      </c>
      <c r="D2089" s="8">
        <v>-2.3400046401051</v>
      </c>
      <c r="E2089" s="9">
        <v>8.4502703828265002E-7</v>
      </c>
      <c r="F2089" s="8">
        <v>0.58716002587081295</v>
      </c>
      <c r="G2089" s="8">
        <v>0.163669153395475</v>
      </c>
    </row>
    <row r="2090" spans="1:7" x14ac:dyDescent="0.2">
      <c r="A2090" s="8" t="s">
        <v>3026</v>
      </c>
      <c r="B2090" s="8">
        <v>-2.0530505456919901</v>
      </c>
      <c r="C2090" s="9">
        <v>1.88109312171435E-7</v>
      </c>
      <c r="D2090" s="8">
        <v>-2.3927087261872102</v>
      </c>
      <c r="E2090" s="9">
        <v>5.4299565384101801E-6</v>
      </c>
      <c r="F2090" s="8">
        <v>0.54940095960433</v>
      </c>
      <c r="G2090" s="8">
        <v>0.194065214049014</v>
      </c>
    </row>
    <row r="2091" spans="1:7" x14ac:dyDescent="0.2">
      <c r="A2091" s="8" t="s">
        <v>3027</v>
      </c>
      <c r="B2091" s="8">
        <v>-2.1482149688166401</v>
      </c>
      <c r="C2091" s="9">
        <v>9.2109632441421901E-8</v>
      </c>
      <c r="D2091" s="8">
        <v>-2.8828161537288302</v>
      </c>
      <c r="E2091" s="9">
        <v>2.8953359168972399E-8</v>
      </c>
      <c r="F2091" s="8">
        <v>0.595263172834407</v>
      </c>
      <c r="G2091" s="8">
        <v>0.17892845585034201</v>
      </c>
    </row>
    <row r="2092" spans="1:7" x14ac:dyDescent="0.2">
      <c r="A2092" s="8" t="s">
        <v>3028</v>
      </c>
      <c r="B2092" s="8">
        <v>-0.34188018945856202</v>
      </c>
      <c r="C2092" s="8">
        <v>0.42885320217382</v>
      </c>
      <c r="D2092" s="8">
        <v>-0.81643447602365005</v>
      </c>
      <c r="E2092" s="8">
        <v>2.4383390481250499E-2</v>
      </c>
      <c r="F2092" s="8">
        <v>0.24776498599073801</v>
      </c>
      <c r="G2092" s="8">
        <v>0.530421122360208</v>
      </c>
    </row>
    <row r="2093" spans="1:7" x14ac:dyDescent="0.2">
      <c r="A2093" s="8" t="s">
        <v>3029</v>
      </c>
      <c r="B2093" s="8">
        <v>-0.74138170369146605</v>
      </c>
      <c r="C2093" s="8">
        <v>5.7228301357303703E-2</v>
      </c>
      <c r="D2093" s="8">
        <v>-1.2490098170858801</v>
      </c>
      <c r="E2093" s="8">
        <v>1.34230599744468E-4</v>
      </c>
      <c r="F2093" s="8">
        <v>0.29607504503562598</v>
      </c>
      <c r="G2093" s="8">
        <v>0.44958435073641301</v>
      </c>
    </row>
    <row r="2094" spans="1:7" x14ac:dyDescent="0.2">
      <c r="A2094" s="8" t="s">
        <v>3030</v>
      </c>
      <c r="B2094" s="8">
        <v>-0.81274159157473103</v>
      </c>
      <c r="C2094" s="8">
        <v>4.6036064268973699E-2</v>
      </c>
      <c r="D2094" s="8">
        <v>-1.50590122702891</v>
      </c>
      <c r="E2094" s="9">
        <v>1.1940961489408999E-5</v>
      </c>
      <c r="F2094" s="8">
        <v>0.29607597358163401</v>
      </c>
      <c r="G2094" s="8">
        <v>0.45201596080288398</v>
      </c>
    </row>
    <row r="2095" spans="1:7" x14ac:dyDescent="0.2">
      <c r="A2095" s="8" t="s">
        <v>3031</v>
      </c>
      <c r="B2095" s="8">
        <v>-2.0090200646869798</v>
      </c>
      <c r="C2095" s="9">
        <v>8.2388414584114294E-8</v>
      </c>
      <c r="D2095" s="8">
        <v>-2.8306389603399098</v>
      </c>
      <c r="E2095" s="9">
        <v>2.73514155606349E-10</v>
      </c>
      <c r="F2095" s="8">
        <v>0.573489571143175</v>
      </c>
      <c r="G2095" s="8">
        <v>0.18635663719259299</v>
      </c>
    </row>
    <row r="2096" spans="1:7" x14ac:dyDescent="0.2">
      <c r="A2096" s="8" t="s">
        <v>3032</v>
      </c>
      <c r="B2096" s="8">
        <v>-2.00233411599904</v>
      </c>
      <c r="C2096" s="9">
        <v>2.2447588818829799E-7</v>
      </c>
      <c r="D2096" s="8">
        <v>-2.6202175532712002</v>
      </c>
      <c r="E2096" s="9">
        <v>1.6239923024054599E-10</v>
      </c>
      <c r="F2096" s="8">
        <v>0.597462222399188</v>
      </c>
      <c r="G2096" s="8">
        <v>0.16738198596432</v>
      </c>
    </row>
    <row r="2097" spans="1:7" x14ac:dyDescent="0.2">
      <c r="A2097" s="8" t="s">
        <v>3033</v>
      </c>
      <c r="B2097" s="8">
        <v>-1.2350406962929099</v>
      </c>
      <c r="C2097" s="9">
        <v>3.0283275559588498E-5</v>
      </c>
      <c r="D2097" s="8">
        <v>-0.43116264485279598</v>
      </c>
      <c r="E2097" s="8">
        <v>0.10879273609693101</v>
      </c>
      <c r="F2097" s="8">
        <v>0.89323917987328705</v>
      </c>
      <c r="G2097" s="8">
        <v>1.69137038236855E-3</v>
      </c>
    </row>
    <row r="2098" spans="1:7" x14ac:dyDescent="0.2">
      <c r="A2098" s="8" t="s">
        <v>3034</v>
      </c>
      <c r="B2098" s="8">
        <v>-2.1130651910286899</v>
      </c>
      <c r="C2098" s="9">
        <v>9.1340873424451796E-8</v>
      </c>
      <c r="D2098" s="8">
        <v>-2.6802609208811798</v>
      </c>
      <c r="E2098" s="9">
        <v>1.2096156062187201E-11</v>
      </c>
      <c r="F2098" s="8">
        <v>0.56725630992517595</v>
      </c>
      <c r="G2098" s="8">
        <v>0.19495941637025899</v>
      </c>
    </row>
    <row r="2099" spans="1:7" x14ac:dyDescent="0.2">
      <c r="A2099" s="8" t="s">
        <v>3035</v>
      </c>
      <c r="B2099" s="8">
        <v>-1.96123359979547</v>
      </c>
      <c r="C2099" s="9">
        <v>3.9651592071801001E-7</v>
      </c>
      <c r="D2099" s="8">
        <v>-2.7442053086090699</v>
      </c>
      <c r="E2099" s="9">
        <v>2.9333279013436601E-8</v>
      </c>
      <c r="F2099" s="8">
        <v>0.58753593559334005</v>
      </c>
      <c r="G2099" s="8">
        <v>0.178017798538914</v>
      </c>
    </row>
    <row r="2100" spans="1:7" x14ac:dyDescent="0.2">
      <c r="A2100" s="8" t="s">
        <v>3036</v>
      </c>
      <c r="B2100" s="8">
        <v>-1.92520483646534</v>
      </c>
      <c r="C2100" s="9">
        <v>4.4095107595395902E-7</v>
      </c>
      <c r="D2100" s="8">
        <v>-2.3361616937607002</v>
      </c>
      <c r="E2100" s="9">
        <v>2.8912023414256302E-14</v>
      </c>
      <c r="F2100" s="8">
        <v>0.65523816216977104</v>
      </c>
      <c r="G2100" s="8">
        <v>0.138505605825443</v>
      </c>
    </row>
    <row r="2101" spans="1:7" x14ac:dyDescent="0.2">
      <c r="A2101" s="8" t="s">
        <v>3037</v>
      </c>
      <c r="B2101" s="8">
        <v>-1.79871224611838</v>
      </c>
      <c r="C2101" s="9">
        <v>5.5994669114933804E-7</v>
      </c>
      <c r="D2101" s="8">
        <v>-2.3402905507932501</v>
      </c>
      <c r="E2101" s="9">
        <v>1.6335054392475199E-8</v>
      </c>
      <c r="F2101" s="8">
        <v>0.46609224696864598</v>
      </c>
      <c r="G2101" s="8">
        <v>0.26349710127402898</v>
      </c>
    </row>
    <row r="2102" spans="1:7" x14ac:dyDescent="0.2">
      <c r="A2102" s="8" t="s">
        <v>3038</v>
      </c>
      <c r="B2102" s="8">
        <v>-1.1025823593481301</v>
      </c>
      <c r="C2102" s="8">
        <v>2.3870961792160699E-3</v>
      </c>
      <c r="D2102" s="8">
        <v>-1.1596736654136399</v>
      </c>
      <c r="E2102" s="8">
        <v>3.05351709052458E-3</v>
      </c>
      <c r="F2102" s="8">
        <v>0.34183512204594102</v>
      </c>
      <c r="G2102" s="8">
        <v>0.39097368246062503</v>
      </c>
    </row>
    <row r="2103" spans="1:7" x14ac:dyDescent="0.2">
      <c r="A2103" s="8" t="s">
        <v>3039</v>
      </c>
      <c r="B2103" s="8">
        <v>-1.47001955278437</v>
      </c>
      <c r="C2103" s="8">
        <v>1.37596729552448E-4</v>
      </c>
      <c r="D2103" s="8">
        <v>-1.7790315385561899</v>
      </c>
      <c r="E2103" s="9">
        <v>5.7929868532323597E-6</v>
      </c>
      <c r="F2103" s="8">
        <v>0.48155244002408898</v>
      </c>
      <c r="G2103" s="8">
        <v>0.26096639446840297</v>
      </c>
    </row>
    <row r="2104" spans="1:7" x14ac:dyDescent="0.2">
      <c r="A2104" s="8" t="s">
        <v>3040</v>
      </c>
      <c r="B2104" s="8">
        <v>-1.5184934622458399</v>
      </c>
      <c r="C2104" s="8">
        <v>1.48779921348924E-4</v>
      </c>
      <c r="D2104" s="8">
        <v>-1.8055043913051301</v>
      </c>
      <c r="E2104" s="9">
        <v>4.00776845786276E-5</v>
      </c>
      <c r="F2104" s="8">
        <v>0.43595626365143902</v>
      </c>
      <c r="G2104" s="8">
        <v>0.299412976012712</v>
      </c>
    </row>
    <row r="2105" spans="1:7" x14ac:dyDescent="0.2">
      <c r="A2105" s="8" t="s">
        <v>3041</v>
      </c>
      <c r="B2105" s="8">
        <v>-0.85377888785631795</v>
      </c>
      <c r="C2105" s="8">
        <v>1.46344536627063E-2</v>
      </c>
      <c r="D2105" s="8">
        <v>-0.950436787658124</v>
      </c>
      <c r="E2105" s="8">
        <v>2.9575185659150402E-3</v>
      </c>
      <c r="F2105" s="8">
        <v>0.26385983471795499</v>
      </c>
      <c r="G2105" s="8">
        <v>0.47640462535625799</v>
      </c>
    </row>
    <row r="2106" spans="1:7" x14ac:dyDescent="0.2">
      <c r="A2106" s="8" t="s">
        <v>3042</v>
      </c>
      <c r="B2106" s="8">
        <v>-1.04079390010244</v>
      </c>
      <c r="C2106" s="8">
        <v>1.3805317166909099E-3</v>
      </c>
      <c r="D2106" s="8">
        <v>-1.09031597751892</v>
      </c>
      <c r="E2106" s="8">
        <v>3.4708157083515102E-4</v>
      </c>
      <c r="F2106" s="8">
        <v>0.57972417455773595</v>
      </c>
      <c r="G2106" s="8">
        <v>0.13134393978727099</v>
      </c>
    </row>
    <row r="2107" spans="1:7" x14ac:dyDescent="0.2">
      <c r="A2107" s="8" t="s">
        <v>3043</v>
      </c>
      <c r="B2107" s="8">
        <v>-1.1842095017555201</v>
      </c>
      <c r="C2107" s="8">
        <v>1.1231603950194799E-2</v>
      </c>
      <c r="D2107" s="8">
        <v>-1.03753954202688</v>
      </c>
      <c r="E2107" s="8">
        <v>9.9966990757866803E-3</v>
      </c>
      <c r="F2107" s="8">
        <v>0.27620548286849</v>
      </c>
      <c r="G2107" s="8">
        <v>0.47404540433077402</v>
      </c>
    </row>
    <row r="2108" spans="1:7" x14ac:dyDescent="0.2">
      <c r="A2108" s="8" t="s">
        <v>3044</v>
      </c>
      <c r="B2108" s="8">
        <v>-1.8402404691882699</v>
      </c>
      <c r="C2108" s="9">
        <v>9.36981396943972E-6</v>
      </c>
      <c r="D2108" s="8">
        <v>-2.2296883060213801</v>
      </c>
      <c r="E2108" s="9">
        <v>1.0810253494452901E-8</v>
      </c>
      <c r="F2108" s="8">
        <v>0.56321664305937402</v>
      </c>
      <c r="G2108" s="8">
        <v>0.208483447536884</v>
      </c>
    </row>
    <row r="2109" spans="1:7" x14ac:dyDescent="0.2">
      <c r="A2109" s="8" t="s">
        <v>3045</v>
      </c>
      <c r="B2109" s="8">
        <v>-1.48145589678806</v>
      </c>
      <c r="C2109" s="8">
        <v>1.9559738966752301E-4</v>
      </c>
      <c r="D2109" s="8">
        <v>-1.62982076364805</v>
      </c>
      <c r="E2109" s="9">
        <v>6.73421869051009E-5</v>
      </c>
      <c r="F2109" s="8">
        <v>0.33647611467072802</v>
      </c>
      <c r="G2109" s="8">
        <v>0.40200341815672402</v>
      </c>
    </row>
    <row r="2110" spans="1:7" x14ac:dyDescent="0.2">
      <c r="A2110" s="8" t="s">
        <v>3046</v>
      </c>
      <c r="B2110" s="8">
        <v>-1.10077417049981</v>
      </c>
      <c r="C2110" s="8">
        <v>2.22988695721784E-4</v>
      </c>
      <c r="D2110" s="8">
        <v>-1.0741267844642099</v>
      </c>
      <c r="E2110" s="8">
        <v>1.1350268418807899E-4</v>
      </c>
      <c r="F2110" s="8">
        <v>0.116589883892373</v>
      </c>
      <c r="G2110" s="8">
        <v>0.78992200698494497</v>
      </c>
    </row>
    <row r="2111" spans="1:7" x14ac:dyDescent="0.2">
      <c r="A2111" s="8" t="s">
        <v>3047</v>
      </c>
      <c r="B2111" s="8">
        <v>-1.6186137464677099</v>
      </c>
      <c r="C2111" s="9">
        <v>9.4087712130988607E-6</v>
      </c>
      <c r="D2111" s="8">
        <v>-1.99570138734228</v>
      </c>
      <c r="E2111" s="9">
        <v>2.7297635410999401E-10</v>
      </c>
      <c r="F2111" s="8">
        <v>0.47338381668131702</v>
      </c>
      <c r="G2111" s="8">
        <v>0.23265730719358799</v>
      </c>
    </row>
    <row r="2112" spans="1:7" x14ac:dyDescent="0.2">
      <c r="A2112" s="8" t="s">
        <v>3048</v>
      </c>
      <c r="B2112" s="8">
        <v>-1.7866485690860501</v>
      </c>
      <c r="C2112" s="9">
        <v>2.9266292872283001E-6</v>
      </c>
      <c r="D2112" s="8">
        <v>-2.4483226073186399</v>
      </c>
      <c r="E2112" s="9">
        <v>4.9926041823617E-11</v>
      </c>
      <c r="F2112" s="8">
        <v>0.58134912315162102</v>
      </c>
      <c r="G2112" s="8">
        <v>0.180112711489087</v>
      </c>
    </row>
    <row r="2113" spans="1:7" x14ac:dyDescent="0.2">
      <c r="A2113" s="8" t="s">
        <v>3049</v>
      </c>
      <c r="B2113" s="8">
        <v>-1.2338351458321299</v>
      </c>
      <c r="C2113" s="8">
        <v>8.0368461521946699E-4</v>
      </c>
      <c r="D2113" s="8">
        <v>-1.34158071891834</v>
      </c>
      <c r="E2113" s="8">
        <v>2.13904616526409E-4</v>
      </c>
      <c r="F2113" s="8">
        <v>0.21606898414422501</v>
      </c>
      <c r="G2113" s="8">
        <v>0.58480134965309005</v>
      </c>
    </row>
    <row r="2114" spans="1:7" x14ac:dyDescent="0.2">
      <c r="A2114" s="8" t="s">
        <v>3050</v>
      </c>
      <c r="B2114" s="8">
        <v>-2.14811953805664</v>
      </c>
      <c r="C2114" s="9">
        <v>1.9979495538702699E-8</v>
      </c>
      <c r="D2114" s="8">
        <v>-3.0856495550316199</v>
      </c>
      <c r="E2114" s="9">
        <v>5.65036561332209E-15</v>
      </c>
      <c r="F2114" s="8">
        <v>0.58672907297078702</v>
      </c>
      <c r="G2114" s="8">
        <v>0.186007125416849</v>
      </c>
    </row>
    <row r="2115" spans="1:7" x14ac:dyDescent="0.2">
      <c r="A2115" s="8" t="s">
        <v>3051</v>
      </c>
      <c r="B2115" s="8">
        <v>-0.76616288061644</v>
      </c>
      <c r="C2115" s="8">
        <v>2.71207834158976E-2</v>
      </c>
      <c r="D2115" s="8">
        <v>-0.37783111722601098</v>
      </c>
      <c r="E2115" s="8">
        <v>0.24168375749766899</v>
      </c>
      <c r="F2115" s="8">
        <v>-0.15027967500195599</v>
      </c>
      <c r="G2115" s="8">
        <v>0.58404355424202803</v>
      </c>
    </row>
    <row r="2116" spans="1:7" x14ac:dyDescent="0.2">
      <c r="A2116" s="8" t="s">
        <v>3052</v>
      </c>
      <c r="B2116" s="8">
        <v>-0.77428848802116801</v>
      </c>
      <c r="C2116" s="8">
        <v>2.5055362425916501E-2</v>
      </c>
      <c r="D2116" s="8">
        <v>-0.44056059459022101</v>
      </c>
      <c r="E2116" s="8">
        <v>0.16990091429200299</v>
      </c>
      <c r="F2116" s="8">
        <v>-8.2194038850320103E-2</v>
      </c>
      <c r="G2116" s="8">
        <v>0.77117339445070499</v>
      </c>
    </row>
    <row r="2117" spans="1:7" x14ac:dyDescent="0.2">
      <c r="A2117" s="8" t="s">
        <v>3053</v>
      </c>
      <c r="B2117" s="8">
        <v>-1.90561451360696</v>
      </c>
      <c r="C2117" s="9">
        <v>2.4170203585019002E-7</v>
      </c>
      <c r="D2117" s="8">
        <v>-2.6313095528539301</v>
      </c>
      <c r="E2117" s="9">
        <v>8.99252636226627E-12</v>
      </c>
      <c r="F2117" s="8">
        <v>0.54369653853893896</v>
      </c>
      <c r="G2117" s="8">
        <v>0.20579395698380101</v>
      </c>
    </row>
    <row r="2118" spans="1:7" x14ac:dyDescent="0.2">
      <c r="A2118" s="8" t="s">
        <v>3054</v>
      </c>
      <c r="B2118" s="8">
        <v>-1.1350840715793</v>
      </c>
      <c r="C2118" s="8">
        <v>9.3908778140332195E-4</v>
      </c>
      <c r="D2118" s="8">
        <v>-1.5989830183354701</v>
      </c>
      <c r="E2118" s="9">
        <v>9.5902983626407509E-7</v>
      </c>
      <c r="F2118" s="8">
        <v>0.48716737184700498</v>
      </c>
      <c r="G2118" s="8">
        <v>0.21993789728621399</v>
      </c>
    </row>
    <row r="2119" spans="1:7" x14ac:dyDescent="0.2">
      <c r="A2119" s="8" t="s">
        <v>3055</v>
      </c>
      <c r="B2119" s="8">
        <v>-1.3748991016649299</v>
      </c>
      <c r="C2119" s="8">
        <v>1.7856635102996501E-4</v>
      </c>
      <c r="D2119" s="8">
        <v>-1.99603458705418</v>
      </c>
      <c r="E2119" s="9">
        <v>1.5695752365582401E-7</v>
      </c>
      <c r="F2119" s="8">
        <v>0.56177905603957001</v>
      </c>
      <c r="G2119" s="8">
        <v>0.181370600983977</v>
      </c>
    </row>
    <row r="2120" spans="1:7" x14ac:dyDescent="0.2">
      <c r="A2120" s="8" t="s">
        <v>3056</v>
      </c>
      <c r="B2120" s="8">
        <v>-0.84234394135359303</v>
      </c>
      <c r="C2120" s="8">
        <v>6.6643821894575905E-2</v>
      </c>
      <c r="D2120" s="8">
        <v>-0.84654505283199699</v>
      </c>
      <c r="E2120" s="8">
        <v>5.44563323748063E-2</v>
      </c>
      <c r="F2120" s="8">
        <v>0.358531436680388</v>
      </c>
      <c r="G2120" s="8">
        <v>0.35197280221706201</v>
      </c>
    </row>
    <row r="2121" spans="1:7" x14ac:dyDescent="0.2">
      <c r="A2121" s="8" t="s">
        <v>3057</v>
      </c>
      <c r="B2121" s="8">
        <v>-1.32485047559076</v>
      </c>
      <c r="C2121" s="8">
        <v>8.9740256649351805E-4</v>
      </c>
      <c r="D2121" s="8">
        <v>-1.7656586074387</v>
      </c>
      <c r="E2121" s="9">
        <v>2.3720566745508901E-5</v>
      </c>
      <c r="F2121" s="8">
        <v>0.55001612748309003</v>
      </c>
      <c r="G2121" s="8">
        <v>0.17629217740960501</v>
      </c>
    </row>
    <row r="2122" spans="1:7" x14ac:dyDescent="0.2">
      <c r="A2122" s="8" t="s">
        <v>3058</v>
      </c>
      <c r="B2122" s="8">
        <v>-1.54597398121522</v>
      </c>
      <c r="C2122" s="8">
        <v>1.49238933007912E-4</v>
      </c>
      <c r="D2122" s="8">
        <v>-2.2007149670535302</v>
      </c>
      <c r="E2122" s="9">
        <v>8.6351374068031102E-8</v>
      </c>
      <c r="F2122" s="8">
        <v>0.58994676350327202</v>
      </c>
      <c r="G2122" s="8">
        <v>0.169399304302144</v>
      </c>
    </row>
    <row r="2123" spans="1:7" x14ac:dyDescent="0.2">
      <c r="A2123" s="8" t="s">
        <v>3059</v>
      </c>
      <c r="B2123" s="8">
        <v>-1.5701642216221099</v>
      </c>
      <c r="C2123" s="9">
        <v>9.0575707637548404E-5</v>
      </c>
      <c r="D2123" s="8">
        <v>-1.93330428005005</v>
      </c>
      <c r="E2123" s="9">
        <v>8.6395070954443396E-7</v>
      </c>
      <c r="F2123" s="8">
        <v>0.55664592409861402</v>
      </c>
      <c r="G2123" s="8">
        <v>0.188319423385922</v>
      </c>
    </row>
    <row r="2124" spans="1:7" x14ac:dyDescent="0.2">
      <c r="A2124" s="8" t="s">
        <v>3060</v>
      </c>
      <c r="B2124" s="8">
        <v>-1.7913110884817001</v>
      </c>
      <c r="C2124" s="9">
        <v>9.1737433927679792E-6</v>
      </c>
      <c r="D2124" s="8">
        <v>-2.6106059102769001</v>
      </c>
      <c r="E2124" s="9">
        <v>6.7374884687077605E-11</v>
      </c>
      <c r="F2124" s="8">
        <v>0.60017633013291105</v>
      </c>
      <c r="G2124" s="8">
        <v>0.16977509693231099</v>
      </c>
    </row>
    <row r="2125" spans="1:7" x14ac:dyDescent="0.2">
      <c r="A2125" s="8" t="s">
        <v>3061</v>
      </c>
      <c r="B2125" s="8">
        <v>-1.5927991614569199</v>
      </c>
      <c r="C2125" s="9">
        <v>6.0527194394647098E-6</v>
      </c>
      <c r="D2125" s="8">
        <v>-2.1886932688909599</v>
      </c>
      <c r="E2125" s="9">
        <v>7.0809314607626599E-8</v>
      </c>
      <c r="F2125" s="8">
        <v>0.61355914655865296</v>
      </c>
      <c r="G2125" s="8">
        <v>0.144439969842206</v>
      </c>
    </row>
    <row r="2126" spans="1:7" x14ac:dyDescent="0.2">
      <c r="A2126" s="8" t="s">
        <v>3062</v>
      </c>
      <c r="B2126" s="8">
        <v>-1.39702841301903</v>
      </c>
      <c r="C2126" s="9">
        <v>4.5088131037312199E-5</v>
      </c>
      <c r="D2126" s="8">
        <v>-2.1025366045070299</v>
      </c>
      <c r="E2126" s="9">
        <v>1.73158187628371E-9</v>
      </c>
      <c r="F2126" s="8">
        <v>0.65323093655781195</v>
      </c>
      <c r="G2126" s="8">
        <v>0.10927019029059901</v>
      </c>
    </row>
    <row r="2127" spans="1:7" x14ac:dyDescent="0.2">
      <c r="A2127" s="8" t="s">
        <v>3063</v>
      </c>
      <c r="B2127" s="8">
        <v>-1.9289904173188701</v>
      </c>
      <c r="C2127" s="9">
        <v>1.1559456383441899E-6</v>
      </c>
      <c r="D2127" s="8">
        <v>-2.9403763736547099</v>
      </c>
      <c r="E2127" s="9">
        <v>5.12873439870415E-15</v>
      </c>
      <c r="F2127" s="8">
        <v>0.64936324657395605</v>
      </c>
      <c r="G2127" s="8">
        <v>0.13681994609216799</v>
      </c>
    </row>
    <row r="2128" spans="1:7" x14ac:dyDescent="0.2">
      <c r="A2128" s="8" t="s">
        <v>3064</v>
      </c>
      <c r="B2128" s="8">
        <v>-1.7282165860048899</v>
      </c>
      <c r="C2128" s="9">
        <v>2.2705806384521701E-5</v>
      </c>
      <c r="D2128" s="8">
        <v>-2.4214718033541098</v>
      </c>
      <c r="E2128" s="9">
        <v>2.0778896681072101E-8</v>
      </c>
      <c r="F2128" s="8">
        <v>0.59118799556930601</v>
      </c>
      <c r="G2128" s="8">
        <v>0.163877758634172</v>
      </c>
    </row>
    <row r="2129" spans="1:7" x14ac:dyDescent="0.2">
      <c r="A2129" s="8" t="s">
        <v>3065</v>
      </c>
      <c r="B2129" s="8">
        <v>-1.0643894185865299</v>
      </c>
      <c r="C2129" s="8">
        <v>3.03420132745085E-2</v>
      </c>
      <c r="D2129" s="8">
        <v>-1.02416794398773</v>
      </c>
      <c r="E2129" s="8">
        <v>1.39766501357367E-2</v>
      </c>
      <c r="F2129" s="8">
        <v>0.35578743482904301</v>
      </c>
      <c r="G2129" s="8">
        <v>0.31487018285324803</v>
      </c>
    </row>
    <row r="2130" spans="1:7" x14ac:dyDescent="0.2">
      <c r="A2130" s="8" t="s">
        <v>3066</v>
      </c>
      <c r="B2130" s="8">
        <v>-0.41568151806154002</v>
      </c>
      <c r="C2130" s="8">
        <v>0.37175165357548901</v>
      </c>
      <c r="D2130" s="8">
        <v>-0.38726635446003599</v>
      </c>
      <c r="E2130" s="8">
        <v>0.18991717265327901</v>
      </c>
      <c r="F2130" s="8">
        <v>0.46908762486516398</v>
      </c>
      <c r="G2130" s="8">
        <v>6.0735191927175601E-2</v>
      </c>
    </row>
    <row r="2131" spans="1:7" x14ac:dyDescent="0.2">
      <c r="A2131" s="8" t="s">
        <v>3067</v>
      </c>
      <c r="B2131" s="8">
        <v>-1.71382894130898</v>
      </c>
      <c r="C2131" s="8">
        <v>2.34030036879432E-4</v>
      </c>
      <c r="D2131" s="8">
        <v>-1.71589236065928</v>
      </c>
      <c r="E2131" s="8">
        <v>1.11294590263098E-4</v>
      </c>
      <c r="F2131" s="8">
        <v>0.47170577772319799</v>
      </c>
      <c r="G2131" s="8">
        <v>0.24964719938211399</v>
      </c>
    </row>
    <row r="2132" spans="1:7" x14ac:dyDescent="0.2">
      <c r="A2132" s="8" t="s">
        <v>3068</v>
      </c>
      <c r="B2132" s="8">
        <v>-1.6005861336796201</v>
      </c>
      <c r="C2132" s="9">
        <v>2.5308816365064601E-5</v>
      </c>
      <c r="D2132" s="8">
        <v>-2.7883331424555902</v>
      </c>
      <c r="E2132" s="9">
        <v>5.8144359859457102E-13</v>
      </c>
      <c r="F2132" s="8">
        <v>0.64462430559078698</v>
      </c>
      <c r="G2132" s="8">
        <v>0.133076954130181</v>
      </c>
    </row>
    <row r="2133" spans="1:7" x14ac:dyDescent="0.2">
      <c r="A2133" s="8" t="s">
        <v>3069</v>
      </c>
      <c r="B2133" s="8">
        <v>-1.19417249347667</v>
      </c>
      <c r="C2133" s="8">
        <v>1.1017371963248301E-3</v>
      </c>
      <c r="D2133" s="8">
        <v>-1.07701220042412</v>
      </c>
      <c r="E2133" s="9">
        <v>2.9259549933685099E-5</v>
      </c>
      <c r="F2133" s="8">
        <v>0.28800792199766001</v>
      </c>
      <c r="G2133" s="8">
        <v>0.419659841802207</v>
      </c>
    </row>
    <row r="2134" spans="1:7" x14ac:dyDescent="0.2">
      <c r="A2134" s="8" t="s">
        <v>3070</v>
      </c>
      <c r="B2134" s="8">
        <v>-1.6819805966828401</v>
      </c>
      <c r="C2134" s="9">
        <v>5.21159850549664E-5</v>
      </c>
      <c r="D2134" s="8">
        <v>-1.8673581974898099</v>
      </c>
      <c r="E2134" s="9">
        <v>8.5306146265668603E-6</v>
      </c>
      <c r="F2134" s="8">
        <v>0.49738444221988098</v>
      </c>
      <c r="G2134" s="8">
        <v>0.20768305735957199</v>
      </c>
    </row>
    <row r="2135" spans="1:7" x14ac:dyDescent="0.2">
      <c r="A2135" s="8" t="s">
        <v>3071</v>
      </c>
      <c r="B2135" s="8">
        <v>-1.46310700658643</v>
      </c>
      <c r="C2135" s="8">
        <v>1.04462170877364E-3</v>
      </c>
      <c r="D2135" s="8">
        <v>-1.7864726284660699</v>
      </c>
      <c r="E2135" s="8">
        <v>8.6330919991148595E-4</v>
      </c>
      <c r="F2135" s="8">
        <v>0.48998897741085501</v>
      </c>
      <c r="G2135" s="8">
        <v>0.25003542117773903</v>
      </c>
    </row>
    <row r="2136" spans="1:7" x14ac:dyDescent="0.2">
      <c r="A2136" s="8" t="s">
        <v>231</v>
      </c>
      <c r="B2136" s="8">
        <v>-1.51789486140008</v>
      </c>
      <c r="C2136" s="8">
        <v>1.90031872788655E-4</v>
      </c>
      <c r="D2136" s="8">
        <v>-1.84611013427735</v>
      </c>
      <c r="E2136" s="9">
        <v>4.74504468113504E-6</v>
      </c>
      <c r="F2136" s="8">
        <v>0.55041019506343103</v>
      </c>
      <c r="G2136" s="8">
        <v>0.205863935096739</v>
      </c>
    </row>
    <row r="2137" spans="1:7" x14ac:dyDescent="0.2">
      <c r="A2137" s="8" t="s">
        <v>216</v>
      </c>
      <c r="B2137" s="8">
        <v>-0.44092588465155602</v>
      </c>
      <c r="C2137" s="8">
        <v>0.270010789715739</v>
      </c>
      <c r="D2137" s="8">
        <v>-0.29495963510592299</v>
      </c>
      <c r="E2137" s="8">
        <v>0.39159704508285298</v>
      </c>
      <c r="F2137" s="8">
        <v>0.24982881305781299</v>
      </c>
      <c r="G2137" s="8">
        <v>0.52136333377239696</v>
      </c>
    </row>
    <row r="2138" spans="1:7" x14ac:dyDescent="0.2">
      <c r="A2138" s="8" t="s">
        <v>3072</v>
      </c>
      <c r="B2138" s="8">
        <v>-1.79364183052711</v>
      </c>
      <c r="C2138" s="9">
        <v>6.3541068256412501E-6</v>
      </c>
      <c r="D2138" s="8">
        <v>-2.4866487695363699</v>
      </c>
      <c r="E2138" s="9">
        <v>5.48851794527234E-11</v>
      </c>
      <c r="F2138" s="8">
        <v>0.48176041944008802</v>
      </c>
      <c r="G2138" s="8">
        <v>0.24499493586527801</v>
      </c>
    </row>
    <row r="2139" spans="1:7" x14ac:dyDescent="0.2">
      <c r="A2139" s="8" t="s">
        <v>3073</v>
      </c>
      <c r="B2139" s="8">
        <v>-0.92544512884941299</v>
      </c>
      <c r="C2139" s="9">
        <v>5.039373184733E-6</v>
      </c>
      <c r="D2139" s="8">
        <v>-1.02131882362241</v>
      </c>
      <c r="E2139" s="9">
        <v>1.5895947849598099E-10</v>
      </c>
      <c r="F2139" s="8">
        <v>-0.201780350909738</v>
      </c>
      <c r="G2139" s="8">
        <v>0.19663998810894001</v>
      </c>
    </row>
    <row r="2140" spans="1:7" x14ac:dyDescent="0.2">
      <c r="A2140" s="8" t="s">
        <v>3074</v>
      </c>
      <c r="B2140" s="8">
        <v>-0.60800582056874897</v>
      </c>
      <c r="C2140" s="8">
        <v>7.1715798238950801E-2</v>
      </c>
      <c r="D2140" s="8">
        <v>-0.58329021891410704</v>
      </c>
      <c r="E2140" s="8">
        <v>6.3883385556276803E-2</v>
      </c>
      <c r="F2140" s="8">
        <v>0.64796493577928305</v>
      </c>
      <c r="G2140" s="8">
        <v>1.9475327663472299E-2</v>
      </c>
    </row>
    <row r="2141" spans="1:7" x14ac:dyDescent="0.2">
      <c r="A2141" s="8" t="s">
        <v>3075</v>
      </c>
      <c r="B2141" s="8">
        <v>-0.67716063999863996</v>
      </c>
      <c r="C2141" s="8">
        <v>5.24768592819242E-2</v>
      </c>
      <c r="D2141" s="8">
        <v>-0.63908547656583603</v>
      </c>
      <c r="E2141" s="8">
        <v>3.26994798015963E-2</v>
      </c>
      <c r="F2141" s="8">
        <v>0.87975482881309697</v>
      </c>
      <c r="G2141" s="8">
        <v>8.9765806598241307E-3</v>
      </c>
    </row>
    <row r="2142" spans="1:7" x14ac:dyDescent="0.2">
      <c r="A2142" s="8" t="s">
        <v>3076</v>
      </c>
      <c r="B2142" s="8">
        <v>-0.26411661857922902</v>
      </c>
      <c r="C2142" s="8">
        <v>0.41695524680479301</v>
      </c>
      <c r="D2142" s="8">
        <v>-0.25483411336397399</v>
      </c>
      <c r="E2142" s="8">
        <v>0.46171748791880302</v>
      </c>
      <c r="F2142" s="8">
        <v>1.26606276503092</v>
      </c>
      <c r="G2142" s="9">
        <v>1.0822069087258599E-5</v>
      </c>
    </row>
    <row r="2143" spans="1:7" x14ac:dyDescent="0.2">
      <c r="A2143" s="8" t="s">
        <v>3077</v>
      </c>
      <c r="B2143" s="8">
        <v>1.3197346683710601E-2</v>
      </c>
      <c r="C2143" s="8">
        <v>0.97015374060325998</v>
      </c>
      <c r="D2143" s="8">
        <v>-0.54587015620604995</v>
      </c>
      <c r="E2143" s="8">
        <v>0.136206789167197</v>
      </c>
      <c r="F2143" s="8">
        <v>1.5152970514944899</v>
      </c>
      <c r="G2143" s="9">
        <v>6.1541938629692897E-6</v>
      </c>
    </row>
    <row r="2144" spans="1:7" x14ac:dyDescent="0.2">
      <c r="A2144" s="8" t="s">
        <v>3078</v>
      </c>
      <c r="B2144" s="8">
        <v>-0.387099807919837</v>
      </c>
      <c r="C2144" s="8">
        <v>0.177600253443089</v>
      </c>
      <c r="D2144" s="8">
        <v>-0.70356254729204104</v>
      </c>
      <c r="E2144" s="8">
        <v>1.3948881954724201E-2</v>
      </c>
      <c r="F2144" s="8">
        <v>1.8094668270862</v>
      </c>
      <c r="G2144" s="9">
        <v>6.4731442904709497E-13</v>
      </c>
    </row>
    <row r="2145" spans="1:7" x14ac:dyDescent="0.2">
      <c r="A2145" s="8" t="s">
        <v>3079</v>
      </c>
      <c r="B2145" s="8">
        <v>-0.16316367639233301</v>
      </c>
      <c r="C2145" s="8">
        <v>0.61497277553135798</v>
      </c>
      <c r="D2145" s="8">
        <v>-0.69710442814935003</v>
      </c>
      <c r="E2145" s="8">
        <v>3.2971647997331703E-2</v>
      </c>
      <c r="F2145" s="8">
        <v>2.49182698232898</v>
      </c>
      <c r="G2145" s="9">
        <v>2.3811063433709301E-14</v>
      </c>
    </row>
    <row r="2146" spans="1:7" x14ac:dyDescent="0.2">
      <c r="A2146" s="8" t="s">
        <v>3080</v>
      </c>
      <c r="B2146" s="8">
        <v>-0.14123682227520101</v>
      </c>
      <c r="C2146" s="8">
        <v>0.67725468793502996</v>
      </c>
      <c r="D2146" s="8">
        <v>-0.85895267476648796</v>
      </c>
      <c r="E2146" s="8">
        <v>2.1075920959572898E-2</v>
      </c>
      <c r="F2146" s="8">
        <v>2.57103876035228</v>
      </c>
      <c r="G2146" s="9">
        <v>1.3898806584518899E-13</v>
      </c>
    </row>
    <row r="2147" spans="1:7" x14ac:dyDescent="0.2">
      <c r="A2147" s="8" t="s">
        <v>3081</v>
      </c>
      <c r="B2147" s="8">
        <v>-0.161180038150712</v>
      </c>
      <c r="C2147" s="8">
        <v>0.64157003162889703</v>
      </c>
      <c r="D2147" s="8">
        <v>-0.46152904668806399</v>
      </c>
      <c r="E2147" s="8">
        <v>0.191672888532782</v>
      </c>
      <c r="F2147" s="8">
        <v>2.4382571473960799</v>
      </c>
      <c r="G2147" s="9">
        <v>4.9376268318695302E-12</v>
      </c>
    </row>
    <row r="2148" spans="1:7" x14ac:dyDescent="0.2">
      <c r="A2148" s="8" t="s">
        <v>3082</v>
      </c>
      <c r="B2148" s="8">
        <v>-0.26490049153474898</v>
      </c>
      <c r="C2148" s="8">
        <v>0.42155658372075899</v>
      </c>
      <c r="D2148" s="8">
        <v>-0.46300155527297598</v>
      </c>
      <c r="E2148" s="8">
        <v>0.18591695397550501</v>
      </c>
      <c r="F2148" s="8">
        <v>2.3013591453052702</v>
      </c>
      <c r="G2148" s="9">
        <v>7.6646519938517503E-12</v>
      </c>
    </row>
    <row r="2149" spans="1:7" x14ac:dyDescent="0.2">
      <c r="A2149" s="8" t="s">
        <v>3083</v>
      </c>
      <c r="B2149" s="8">
        <v>-0.190618869843897</v>
      </c>
      <c r="C2149" s="8">
        <v>0.55620070528312504</v>
      </c>
      <c r="D2149" s="8">
        <v>-0.642723819095806</v>
      </c>
      <c r="E2149" s="8">
        <v>5.3142661211791002E-2</v>
      </c>
      <c r="F2149" s="8">
        <v>2.4676637578167502</v>
      </c>
      <c r="G2149" s="9">
        <v>8.6260117888754299E-14</v>
      </c>
    </row>
    <row r="2150" spans="1:7" x14ac:dyDescent="0.2">
      <c r="A2150" s="8" t="s">
        <v>3084</v>
      </c>
      <c r="B2150" s="8">
        <v>7.5045242629297598E-2</v>
      </c>
      <c r="C2150" s="8">
        <v>0.84478259739620998</v>
      </c>
      <c r="D2150" s="8">
        <v>0.25655305930313599</v>
      </c>
      <c r="E2150" s="8">
        <v>0.51839499317137006</v>
      </c>
      <c r="F2150" s="8">
        <v>1.9858751472488401</v>
      </c>
      <c r="G2150" s="9">
        <v>7.8681978677828103E-13</v>
      </c>
    </row>
    <row r="2151" spans="1:7" x14ac:dyDescent="0.2">
      <c r="A2151" s="8" t="s">
        <v>3085</v>
      </c>
      <c r="B2151" s="8">
        <v>0.144418575870043</v>
      </c>
      <c r="C2151" s="8">
        <v>0.67514051756718596</v>
      </c>
      <c r="D2151" s="8">
        <v>-0.37463244994565698</v>
      </c>
      <c r="E2151" s="8">
        <v>0.24045195139046199</v>
      </c>
      <c r="F2151" s="8">
        <v>2.51593444416255</v>
      </c>
      <c r="G2151" s="9">
        <v>5.6330230066523396E-16</v>
      </c>
    </row>
    <row r="2152" spans="1:7" x14ac:dyDescent="0.2">
      <c r="A2152" s="8" t="s">
        <v>3086</v>
      </c>
      <c r="B2152" s="8">
        <v>-5.2013676791178402E-2</v>
      </c>
      <c r="C2152" s="8">
        <v>0.86773799792007</v>
      </c>
      <c r="D2152" s="8">
        <v>-0.27461476558600501</v>
      </c>
      <c r="E2152" s="8">
        <v>0.384464176687069</v>
      </c>
      <c r="F2152" s="8">
        <v>2.3133626834740699</v>
      </c>
      <c r="G2152" s="9">
        <v>1.33960790593635E-15</v>
      </c>
    </row>
    <row r="2153" spans="1:7" x14ac:dyDescent="0.2">
      <c r="A2153" s="8" t="s">
        <v>3087</v>
      </c>
      <c r="B2153" s="8">
        <v>-0.51899665784780202</v>
      </c>
      <c r="C2153" s="8">
        <v>5.8677216687043003E-2</v>
      </c>
      <c r="D2153" s="8">
        <v>-0.345255533786685</v>
      </c>
      <c r="E2153" s="8">
        <v>8.4897118448284098E-2</v>
      </c>
      <c r="F2153" s="8">
        <v>0.232658935926782</v>
      </c>
      <c r="G2153" s="8">
        <v>0.34473927385053599</v>
      </c>
    </row>
    <row r="2154" spans="1:7" x14ac:dyDescent="0.2">
      <c r="A2154" s="8" t="s">
        <v>3088</v>
      </c>
      <c r="B2154" s="8">
        <v>-0.56912983290734598</v>
      </c>
      <c r="C2154" s="8">
        <v>5.0920463716276398E-2</v>
      </c>
      <c r="D2154" s="8">
        <v>-0.51551573365218994</v>
      </c>
      <c r="E2154" s="8">
        <v>8.6860486220905295E-2</v>
      </c>
      <c r="F2154" s="8">
        <v>1.5990142657188999</v>
      </c>
      <c r="G2154" s="9">
        <v>1.13520303451077E-12</v>
      </c>
    </row>
    <row r="2155" spans="1:7" x14ac:dyDescent="0.2">
      <c r="A2155" s="8" t="s">
        <v>3089</v>
      </c>
      <c r="B2155" s="8">
        <v>-0.35159171776652398</v>
      </c>
      <c r="C2155" s="8">
        <v>0.24363312255088099</v>
      </c>
      <c r="D2155" s="8">
        <v>-4.7541055531209898E-3</v>
      </c>
      <c r="E2155" s="8">
        <v>0.98643981712692097</v>
      </c>
      <c r="F2155" s="8">
        <v>1.6842631613729799</v>
      </c>
      <c r="G2155" s="9">
        <v>2.5792803062392001E-12</v>
      </c>
    </row>
    <row r="2156" spans="1:7" x14ac:dyDescent="0.2">
      <c r="A2156" s="8" t="s">
        <v>3090</v>
      </c>
      <c r="B2156" s="8">
        <v>0.25593184456502499</v>
      </c>
      <c r="C2156" s="8">
        <v>0.44631832947794198</v>
      </c>
      <c r="D2156" s="8">
        <v>1.0437778506373401</v>
      </c>
      <c r="E2156" s="9">
        <v>9.8026158168205705E-6</v>
      </c>
      <c r="F2156" s="8">
        <v>1.60654309041554</v>
      </c>
      <c r="G2156" s="9">
        <v>2.2227422605143499E-10</v>
      </c>
    </row>
    <row r="2157" spans="1:7" x14ac:dyDescent="0.2">
      <c r="A2157" s="8" t="s">
        <v>3091</v>
      </c>
      <c r="B2157" s="8">
        <v>-8.3281530096405598E-2</v>
      </c>
      <c r="C2157" s="8">
        <v>0.80415915380497704</v>
      </c>
      <c r="D2157" s="8">
        <v>0.57430630127791005</v>
      </c>
      <c r="E2157" s="8">
        <v>5.6162920858691401E-2</v>
      </c>
      <c r="F2157" s="8">
        <v>1.8989425761224801</v>
      </c>
      <c r="G2157" s="9">
        <v>7.0038899866602701E-10</v>
      </c>
    </row>
    <row r="2158" spans="1:7" x14ac:dyDescent="0.2">
      <c r="A2158" s="8" t="s">
        <v>3092</v>
      </c>
      <c r="B2158" s="8">
        <v>-0.105631971115832</v>
      </c>
      <c r="C2158" s="8">
        <v>0.72426764272210697</v>
      </c>
      <c r="D2158" s="8">
        <v>0.112447182815072</v>
      </c>
      <c r="E2158" s="8">
        <v>0.76480675279126598</v>
      </c>
      <c r="F2158" s="8">
        <v>2.34481940725381</v>
      </c>
      <c r="G2158" s="9">
        <v>2.3793143217759601E-14</v>
      </c>
    </row>
    <row r="2159" spans="1:7" x14ac:dyDescent="0.2">
      <c r="A2159" s="8" t="s">
        <v>3093</v>
      </c>
      <c r="B2159" s="8">
        <v>-0.38701412143998498</v>
      </c>
      <c r="C2159" s="8">
        <v>0.19267721704859</v>
      </c>
      <c r="D2159" s="8">
        <v>-0.13349613820708101</v>
      </c>
      <c r="E2159" s="8">
        <v>0.67831692366547502</v>
      </c>
      <c r="F2159" s="8">
        <v>1.9764199548611101</v>
      </c>
      <c r="G2159" s="9">
        <v>1.3790586913365699E-12</v>
      </c>
    </row>
    <row r="2160" spans="1:7" x14ac:dyDescent="0.2">
      <c r="A2160" s="8" t="s">
        <v>3094</v>
      </c>
      <c r="B2160" s="8">
        <v>-0.146490605344442</v>
      </c>
      <c r="C2160" s="8">
        <v>0.66913652131085399</v>
      </c>
      <c r="D2160" s="8">
        <v>-0.40939756709382202</v>
      </c>
      <c r="E2160" s="8">
        <v>0.40751967573092102</v>
      </c>
      <c r="F2160" s="8">
        <v>2.6070132484025499</v>
      </c>
      <c r="G2160" s="9">
        <v>5.8961719873960602E-14</v>
      </c>
    </row>
    <row r="2161" spans="1:7" x14ac:dyDescent="0.2">
      <c r="A2161" s="8" t="s">
        <v>3095</v>
      </c>
      <c r="B2161" s="8">
        <v>-0.256835089362069</v>
      </c>
      <c r="C2161" s="8">
        <v>0.46443099375508001</v>
      </c>
      <c r="D2161" s="8">
        <v>-0.26568222931983798</v>
      </c>
      <c r="E2161" s="8">
        <v>0.50445740600452804</v>
      </c>
      <c r="F2161" s="8">
        <v>1.99690319739944</v>
      </c>
      <c r="G2161" s="9">
        <v>2.47954823068666E-8</v>
      </c>
    </row>
    <row r="2162" spans="1:7" x14ac:dyDescent="0.2">
      <c r="A2162" s="8" t="s">
        <v>3096</v>
      </c>
      <c r="B2162" s="8">
        <v>-0.351438289864208</v>
      </c>
      <c r="C2162" s="8">
        <v>0.31475834177311801</v>
      </c>
      <c r="D2162" s="8">
        <v>-0.402058957230501</v>
      </c>
      <c r="E2162" s="8">
        <v>0.306888179135477</v>
      </c>
      <c r="F2162" s="8">
        <v>2.09413174452453</v>
      </c>
      <c r="G2162" s="9">
        <v>9.1724165900303E-10</v>
      </c>
    </row>
    <row r="2163" spans="1:7" x14ac:dyDescent="0.2">
      <c r="A2163" s="8" t="s">
        <v>3097</v>
      </c>
      <c r="B2163" s="8">
        <v>0.12923327607986099</v>
      </c>
      <c r="C2163" s="8">
        <v>0.80863254806877105</v>
      </c>
      <c r="D2163" s="8">
        <v>0.456473499766888</v>
      </c>
      <c r="E2163" s="8">
        <v>0.20748958700975101</v>
      </c>
      <c r="F2163" s="8">
        <v>1.2822348282835101</v>
      </c>
      <c r="G2163" s="9">
        <v>3.28902594443544E-6</v>
      </c>
    </row>
    <row r="2164" spans="1:7" x14ac:dyDescent="0.2">
      <c r="A2164" s="8" t="s">
        <v>3098</v>
      </c>
      <c r="B2164" s="8">
        <v>0.235368731747501</v>
      </c>
      <c r="C2164" s="8">
        <v>0.57999279736917897</v>
      </c>
      <c r="D2164" s="8">
        <v>0.17937137872407699</v>
      </c>
      <c r="E2164" s="8">
        <v>0.61382793248553702</v>
      </c>
      <c r="F2164" s="8">
        <v>2.2320287540827799</v>
      </c>
      <c r="G2164" s="9">
        <v>1.2673415927408201E-11</v>
      </c>
    </row>
    <row r="2165" spans="1:7" x14ac:dyDescent="0.2">
      <c r="A2165" s="8" t="s">
        <v>3099</v>
      </c>
      <c r="B2165" s="8">
        <v>-1.5630503160135801E-2</v>
      </c>
      <c r="C2165" s="8">
        <v>0.96509649675394005</v>
      </c>
      <c r="D2165" s="8">
        <v>-9.5824915093560906E-2</v>
      </c>
      <c r="E2165" s="8">
        <v>0.78911734096851005</v>
      </c>
      <c r="F2165" s="8">
        <v>2.3832235208822099</v>
      </c>
      <c r="G2165" s="9">
        <v>3.0234045083097801E-13</v>
      </c>
    </row>
    <row r="2166" spans="1:7" x14ac:dyDescent="0.2">
      <c r="A2166" s="8" t="s">
        <v>3100</v>
      </c>
      <c r="B2166" s="8">
        <v>-0.18557553878032901</v>
      </c>
      <c r="C2166" s="8">
        <v>0.54575690271937405</v>
      </c>
      <c r="D2166" s="8">
        <v>-0.30081216077189299</v>
      </c>
      <c r="E2166" s="8">
        <v>0.42059400966559202</v>
      </c>
      <c r="F2166" s="8">
        <v>2.2926609067971402</v>
      </c>
      <c r="G2166" s="9">
        <v>1.19888303030979E-13</v>
      </c>
    </row>
    <row r="2167" spans="1:7" x14ac:dyDescent="0.2">
      <c r="A2167" s="8" t="s">
        <v>3101</v>
      </c>
      <c r="B2167" s="8">
        <v>-0.18218944547972599</v>
      </c>
      <c r="C2167" s="8">
        <v>0.54569120621733402</v>
      </c>
      <c r="D2167" s="8">
        <v>-0.29683159050681401</v>
      </c>
      <c r="E2167" s="8">
        <v>0.45998313746867597</v>
      </c>
      <c r="F2167" s="8">
        <v>2.4074063191744499</v>
      </c>
      <c r="G2167" s="9">
        <v>1.8991363630137301E-15</v>
      </c>
    </row>
    <row r="2168" spans="1:7" x14ac:dyDescent="0.2">
      <c r="A2168" s="8" t="s">
        <v>3102</v>
      </c>
      <c r="B2168" s="8">
        <v>-0.17983631140238701</v>
      </c>
      <c r="C2168" s="8">
        <v>0.55657793310548298</v>
      </c>
      <c r="D2168" s="8">
        <v>-0.23351286540273</v>
      </c>
      <c r="E2168" s="8">
        <v>0.55192130363422798</v>
      </c>
      <c r="F2168" s="8">
        <v>2.3829127412075999</v>
      </c>
      <c r="G2168" s="9">
        <v>1.59848267390793E-15</v>
      </c>
    </row>
    <row r="2169" spans="1:7" x14ac:dyDescent="0.2">
      <c r="A2169" s="8" t="s">
        <v>3103</v>
      </c>
      <c r="B2169" s="8">
        <v>-0.18705794876649801</v>
      </c>
      <c r="C2169" s="8">
        <v>0.56780819928078397</v>
      </c>
      <c r="D2169" s="8">
        <v>-0.19519032400872599</v>
      </c>
      <c r="E2169" s="8">
        <v>0.56981919312649998</v>
      </c>
      <c r="F2169" s="8">
        <v>1.58996386988894</v>
      </c>
      <c r="G2169" s="9">
        <v>1.6403025519763499E-7</v>
      </c>
    </row>
    <row r="2170" spans="1:7" x14ac:dyDescent="0.2">
      <c r="A2170" s="8" t="s">
        <v>3104</v>
      </c>
      <c r="B2170" s="8">
        <v>-0.23412305385519599</v>
      </c>
      <c r="C2170" s="8">
        <v>0.454079837498923</v>
      </c>
      <c r="D2170" s="8">
        <v>-0.32359709665549902</v>
      </c>
      <c r="E2170" s="8">
        <v>0.44279055307331899</v>
      </c>
      <c r="F2170" s="8">
        <v>2.3365951318349798</v>
      </c>
      <c r="G2170" s="9">
        <v>2.13483362675699E-13</v>
      </c>
    </row>
    <row r="2171" spans="1:7" x14ac:dyDescent="0.2">
      <c r="A2171" s="8" t="s">
        <v>3105</v>
      </c>
      <c r="B2171" s="8">
        <v>-0.51879260749927403</v>
      </c>
      <c r="C2171" s="8">
        <v>0.15769495418225299</v>
      </c>
      <c r="D2171" s="8">
        <v>-0.30190863744991198</v>
      </c>
      <c r="E2171" s="8">
        <v>0.23045890800412999</v>
      </c>
      <c r="F2171" s="8">
        <v>1.27603856854553</v>
      </c>
      <c r="G2171" s="9">
        <v>1.15202714896665E-8</v>
      </c>
    </row>
    <row r="2172" spans="1:7" x14ac:dyDescent="0.2">
      <c r="A2172" s="8" t="s">
        <v>3106</v>
      </c>
      <c r="B2172" s="8">
        <v>-0.21198563079876101</v>
      </c>
      <c r="C2172" s="8">
        <v>0.51802448208080198</v>
      </c>
      <c r="D2172" s="8">
        <v>-0.30750472452355099</v>
      </c>
      <c r="E2172" s="8">
        <v>0.46569392675887</v>
      </c>
      <c r="F2172" s="8">
        <v>2.4702783376020001</v>
      </c>
      <c r="G2172" s="9">
        <v>1.89158632159933E-14</v>
      </c>
    </row>
    <row r="2173" spans="1:7" x14ac:dyDescent="0.2">
      <c r="A2173" s="8" t="s">
        <v>3107</v>
      </c>
      <c r="B2173" s="8">
        <v>-0.50510803152387695</v>
      </c>
      <c r="C2173" s="8">
        <v>8.0983803051542597E-2</v>
      </c>
      <c r="D2173" s="8">
        <v>-0.63898490218787096</v>
      </c>
      <c r="E2173" s="8">
        <v>0.14441670350740701</v>
      </c>
      <c r="F2173" s="8">
        <v>2.3407951334997699</v>
      </c>
      <c r="G2173" s="9">
        <v>1.01526721988425E-16</v>
      </c>
    </row>
    <row r="2174" spans="1:7" x14ac:dyDescent="0.2">
      <c r="A2174" s="8" t="s">
        <v>3108</v>
      </c>
      <c r="B2174" s="8">
        <v>-0.19158760659141799</v>
      </c>
      <c r="C2174" s="8">
        <v>0.557064462307027</v>
      </c>
      <c r="D2174" s="8">
        <v>-0.37851821904667698</v>
      </c>
      <c r="E2174" s="8">
        <v>0.40054933279377603</v>
      </c>
      <c r="F2174" s="8">
        <v>2.5628602818663202</v>
      </c>
      <c r="G2174" s="9">
        <v>8.1388079703516606E-15</v>
      </c>
    </row>
    <row r="2175" spans="1:7" x14ac:dyDescent="0.2">
      <c r="A2175" s="8" t="s">
        <v>3109</v>
      </c>
      <c r="B2175" s="8">
        <v>-0.387995262821416</v>
      </c>
      <c r="C2175" s="8">
        <v>0.21027312493457401</v>
      </c>
      <c r="D2175" s="8">
        <v>-1.5110735605893801E-2</v>
      </c>
      <c r="E2175" s="8">
        <v>0.95802176406133899</v>
      </c>
      <c r="F2175" s="8">
        <v>1.86922895903074</v>
      </c>
      <c r="G2175" s="9">
        <v>1.22582006488581E-17</v>
      </c>
    </row>
    <row r="2176" spans="1:7" x14ac:dyDescent="0.2">
      <c r="A2176" s="8" t="s">
        <v>3110</v>
      </c>
      <c r="B2176" s="8">
        <v>-0.19098400765715501</v>
      </c>
      <c r="C2176" s="8">
        <v>0.51259448664280705</v>
      </c>
      <c r="D2176" s="8">
        <v>0.11669704234117501</v>
      </c>
      <c r="E2176" s="8">
        <v>0.708521153728074</v>
      </c>
      <c r="F2176" s="8">
        <v>2.0185316394375601</v>
      </c>
      <c r="G2176" s="9">
        <v>1.5317465692206499E-13</v>
      </c>
    </row>
    <row r="2177" spans="1:7" x14ac:dyDescent="0.2">
      <c r="A2177" s="8" t="s">
        <v>3111</v>
      </c>
      <c r="B2177" s="8">
        <v>-3.7940344788602698E-2</v>
      </c>
      <c r="C2177" s="8">
        <v>0.91939704515223797</v>
      </c>
      <c r="D2177" s="8">
        <v>0.63200180902201197</v>
      </c>
      <c r="E2177" s="8">
        <v>5.7887932146353301E-2</v>
      </c>
      <c r="F2177" s="8">
        <v>1.1348435462861099</v>
      </c>
      <c r="G2177" s="9">
        <v>1.6418146481780401E-5</v>
      </c>
    </row>
    <row r="2178" spans="1:7" x14ac:dyDescent="0.2">
      <c r="A2178" s="8" t="s">
        <v>3112</v>
      </c>
      <c r="B2178" s="8">
        <v>-0.19858198723832499</v>
      </c>
      <c r="C2178" s="8">
        <v>0.52670915700406296</v>
      </c>
      <c r="D2178" s="8">
        <v>7.9936720658132704E-2</v>
      </c>
      <c r="E2178" s="8">
        <v>0.82121753613426796</v>
      </c>
      <c r="F2178" s="8">
        <v>2.1219738695599699</v>
      </c>
      <c r="G2178" s="9">
        <v>1.21193783091622E-10</v>
      </c>
    </row>
    <row r="2179" spans="1:7" x14ac:dyDescent="0.2">
      <c r="A2179" s="8" t="s">
        <v>3113</v>
      </c>
      <c r="B2179" s="8">
        <v>-0.160006550304503</v>
      </c>
      <c r="C2179" s="8">
        <v>0.59186813833675</v>
      </c>
      <c r="D2179" s="8">
        <v>4.78258862983129E-2</v>
      </c>
      <c r="E2179" s="8">
        <v>0.88774393673303698</v>
      </c>
      <c r="F2179" s="8">
        <v>2.2304872236666</v>
      </c>
      <c r="G2179" s="9">
        <v>3.8763852391335302E-13</v>
      </c>
    </row>
    <row r="2180" spans="1:7" x14ac:dyDescent="0.2">
      <c r="A2180" s="8" t="s">
        <v>3114</v>
      </c>
      <c r="B2180" s="8">
        <v>-0.30654730788585</v>
      </c>
      <c r="C2180" s="8">
        <v>0.34575154647972201</v>
      </c>
      <c r="D2180" s="8">
        <v>-0.245980579237881</v>
      </c>
      <c r="E2180" s="8">
        <v>0.54283112111496301</v>
      </c>
      <c r="F2180" s="8">
        <v>2.3698307640988099</v>
      </c>
      <c r="G2180" s="9">
        <v>8.5038394049276905E-13</v>
      </c>
    </row>
    <row r="2181" spans="1:7" x14ac:dyDescent="0.2">
      <c r="A2181" s="8" t="s">
        <v>3115</v>
      </c>
      <c r="B2181" s="8">
        <v>-0.42916519836771</v>
      </c>
      <c r="C2181" s="8">
        <v>0.18567525957251099</v>
      </c>
      <c r="D2181" s="8">
        <v>-0.44359063463111298</v>
      </c>
      <c r="E2181" s="8">
        <v>0.301853527370257</v>
      </c>
      <c r="F2181" s="8">
        <v>2.3550731280531001</v>
      </c>
      <c r="G2181" s="9">
        <v>2.8115660539318201E-12</v>
      </c>
    </row>
    <row r="2182" spans="1:7" x14ac:dyDescent="0.2">
      <c r="A2182" s="8" t="s">
        <v>3116</v>
      </c>
      <c r="B2182" s="8">
        <v>3.3775185330137597E-2</v>
      </c>
      <c r="C2182" s="8">
        <v>0.94135546885194898</v>
      </c>
      <c r="D2182" s="8">
        <v>0.43894889950261701</v>
      </c>
      <c r="E2182" s="8">
        <v>0.14895959887809901</v>
      </c>
      <c r="F2182" s="8">
        <v>1.18005355252772</v>
      </c>
      <c r="G2182" s="9">
        <v>4.2961647475502402E-7</v>
      </c>
    </row>
    <row r="2183" spans="1:7" x14ac:dyDescent="0.2">
      <c r="A2183" s="8" t="s">
        <v>3117</v>
      </c>
      <c r="B2183" s="8">
        <v>0.32723177916778701</v>
      </c>
      <c r="C2183" s="8">
        <v>0.44569009086610001</v>
      </c>
      <c r="D2183" s="8">
        <v>1.0594993825482399</v>
      </c>
      <c r="E2183" s="8">
        <v>1.06713950222809E-3</v>
      </c>
      <c r="F2183" s="8">
        <v>0.89870194047671603</v>
      </c>
      <c r="G2183" s="9">
        <v>2.72681231091609E-5</v>
      </c>
    </row>
    <row r="2184" spans="1:7" x14ac:dyDescent="0.2">
      <c r="A2184" s="8" t="s">
        <v>3118</v>
      </c>
      <c r="B2184" s="8">
        <v>0.16697473934767099</v>
      </c>
      <c r="C2184" s="8">
        <v>0.66445418765114606</v>
      </c>
      <c r="D2184" s="8">
        <v>0.92578460715684996</v>
      </c>
      <c r="E2184" s="8">
        <v>1.5620211666891801E-2</v>
      </c>
      <c r="F2184" s="8">
        <v>0.88369135060052295</v>
      </c>
      <c r="G2184" s="8">
        <v>2.2773589142753101E-4</v>
      </c>
    </row>
    <row r="2185" spans="1:7" x14ac:dyDescent="0.2">
      <c r="A2185" s="8" t="s">
        <v>3119</v>
      </c>
      <c r="B2185" s="8">
        <v>0.112206063526804</v>
      </c>
      <c r="C2185" s="8">
        <v>0.70970758876780504</v>
      </c>
      <c r="D2185" s="8">
        <v>1.4360818018500501</v>
      </c>
      <c r="E2185" s="8">
        <v>5.3942157318243797E-2</v>
      </c>
      <c r="F2185" s="8">
        <v>2.0002440136235999</v>
      </c>
      <c r="G2185" s="9">
        <v>7.2542818473030702E-13</v>
      </c>
    </row>
    <row r="2186" spans="1:7" x14ac:dyDescent="0.2">
      <c r="A2186" s="8" t="s">
        <v>3120</v>
      </c>
      <c r="B2186" s="8">
        <v>0.233469927466289</v>
      </c>
      <c r="C2186" s="8">
        <v>0.62164801196839903</v>
      </c>
      <c r="D2186" s="8">
        <v>1.1101768920497901</v>
      </c>
      <c r="E2186" s="9">
        <v>5.3146032428840099E-5</v>
      </c>
      <c r="F2186" s="8">
        <v>0.755329158901895</v>
      </c>
      <c r="G2186" s="8">
        <v>5.7924856376256103E-4</v>
      </c>
    </row>
    <row r="2187" spans="1:7" x14ac:dyDescent="0.2">
      <c r="A2187" s="8" t="s">
        <v>3121</v>
      </c>
      <c r="B2187" s="8">
        <v>4.9207065292605302E-2</v>
      </c>
      <c r="C2187" s="8">
        <v>0.87842899909091798</v>
      </c>
      <c r="D2187" s="8">
        <v>1.2525941601328701</v>
      </c>
      <c r="E2187" s="8">
        <v>2.2798251298934498E-3</v>
      </c>
      <c r="F2187" s="8">
        <v>1.12329693758402</v>
      </c>
      <c r="G2187" s="9">
        <v>2.4251359102664902E-8</v>
      </c>
    </row>
    <row r="2188" spans="1:7" x14ac:dyDescent="0.2">
      <c r="A2188" s="8" t="s">
        <v>419</v>
      </c>
      <c r="B2188" s="8">
        <v>0.58418386202469297</v>
      </c>
      <c r="C2188" s="8">
        <v>3.26844883110715E-2</v>
      </c>
      <c r="D2188" s="8">
        <v>1.16102782445289</v>
      </c>
      <c r="E2188" s="9">
        <v>5.8896610489861903E-5</v>
      </c>
      <c r="F2188" s="8">
        <v>0.33865770659606598</v>
      </c>
      <c r="G2188" s="8">
        <v>0.209390434234314</v>
      </c>
    </row>
    <row r="2189" spans="1:7" x14ac:dyDescent="0.2">
      <c r="A2189" s="8" t="s">
        <v>3122</v>
      </c>
      <c r="B2189" s="8">
        <v>-0.30122722349723602</v>
      </c>
      <c r="C2189" s="8">
        <v>0.32002551354169001</v>
      </c>
      <c r="D2189" s="8">
        <v>1.5724874961369599</v>
      </c>
      <c r="E2189" s="8">
        <v>6.7631292133166904E-2</v>
      </c>
      <c r="F2189" s="8">
        <v>2.2960879479399101</v>
      </c>
      <c r="G2189" s="9">
        <v>7.4277010177319796E-14</v>
      </c>
    </row>
    <row r="2190" spans="1:7" x14ac:dyDescent="0.2">
      <c r="A2190" s="8" t="s">
        <v>3123</v>
      </c>
      <c r="B2190" s="8">
        <v>-0.39241230567704899</v>
      </c>
      <c r="C2190" s="8">
        <v>0.19332943168015301</v>
      </c>
      <c r="D2190" s="8">
        <v>1.4313684482320499</v>
      </c>
      <c r="E2190" s="8">
        <v>9.9194777669899606E-2</v>
      </c>
      <c r="F2190" s="8">
        <v>2.1975721108911301</v>
      </c>
      <c r="G2190" s="9">
        <v>4.4561396546932001E-15</v>
      </c>
    </row>
    <row r="2191" spans="1:7" x14ac:dyDescent="0.2">
      <c r="A2191" s="8" t="s">
        <v>3124</v>
      </c>
      <c r="B2191" s="8">
        <v>-0.208357335908259</v>
      </c>
      <c r="C2191" s="8">
        <v>0.55263303522868601</v>
      </c>
      <c r="D2191" s="8">
        <v>1.58468696241385</v>
      </c>
      <c r="E2191" s="8">
        <v>3.3740006356387998E-2</v>
      </c>
      <c r="F2191" s="8">
        <v>2.1755289642934601</v>
      </c>
      <c r="G2191" s="9">
        <v>2.4908938678651502E-13</v>
      </c>
    </row>
    <row r="2192" spans="1:7" x14ac:dyDescent="0.2">
      <c r="A2192" s="8" t="s">
        <v>3125</v>
      </c>
      <c r="B2192" s="8">
        <v>-0.22351774460924501</v>
      </c>
      <c r="C2192" s="8">
        <v>0.50723836233526398</v>
      </c>
      <c r="D2192" s="8">
        <v>1.6643701906847601</v>
      </c>
      <c r="E2192" s="8">
        <v>4.8354610878565199E-2</v>
      </c>
      <c r="F2192" s="8">
        <v>2.3689671260940499</v>
      </c>
      <c r="G2192" s="9">
        <v>6.2964439079080603E-13</v>
      </c>
    </row>
    <row r="2193" spans="1:7" x14ac:dyDescent="0.2">
      <c r="A2193" s="8" t="s">
        <v>3126</v>
      </c>
      <c r="B2193" s="8">
        <v>-0.17024583617043501</v>
      </c>
      <c r="C2193" s="8">
        <v>0.60641978782323402</v>
      </c>
      <c r="D2193" s="8">
        <v>1.72792531210192</v>
      </c>
      <c r="E2193" s="8">
        <v>6.0583700032435198E-2</v>
      </c>
      <c r="F2193" s="8">
        <v>2.4972359584814598</v>
      </c>
      <c r="G2193" s="9">
        <v>2.33680745309864E-15</v>
      </c>
    </row>
    <row r="2194" spans="1:7" x14ac:dyDescent="0.2">
      <c r="A2194" s="8" t="s">
        <v>3127</v>
      </c>
      <c r="B2194" s="8">
        <v>-0.18326365318047599</v>
      </c>
      <c r="C2194" s="8">
        <v>0.59006786443266401</v>
      </c>
      <c r="D2194" s="8">
        <v>1.7113179133463901</v>
      </c>
      <c r="E2194" s="8">
        <v>7.6650867502724096E-2</v>
      </c>
      <c r="F2194" s="8">
        <v>2.5239986077716901</v>
      </c>
      <c r="G2194" s="9">
        <v>8.1252752668063106E-14</v>
      </c>
    </row>
    <row r="2195" spans="1:7" x14ac:dyDescent="0.2">
      <c r="A2195" s="8" t="s">
        <v>3128</v>
      </c>
      <c r="B2195" s="8">
        <v>-0.16259702252568201</v>
      </c>
      <c r="C2195" s="8">
        <v>0.63195408606272796</v>
      </c>
      <c r="D2195" s="8">
        <v>1.6826954244108301</v>
      </c>
      <c r="E2195" s="8">
        <v>6.2448884811003302E-2</v>
      </c>
      <c r="F2195" s="8">
        <v>2.4310416981776601</v>
      </c>
      <c r="G2195" s="9">
        <v>2.6688103383377201E-13</v>
      </c>
    </row>
    <row r="2196" spans="1:7" x14ac:dyDescent="0.2">
      <c r="A2196" s="8" t="s">
        <v>3129</v>
      </c>
      <c r="B2196" s="8">
        <v>-0.14049297538951699</v>
      </c>
      <c r="C2196" s="8">
        <v>0.68076913900984404</v>
      </c>
      <c r="D2196" s="8">
        <v>1.76708165998573</v>
      </c>
      <c r="E2196" s="8">
        <v>6.1269899310744898E-2</v>
      </c>
      <c r="F2196" s="8">
        <v>2.53609886044657</v>
      </c>
      <c r="G2196" s="9">
        <v>3.2864234971373901E-13</v>
      </c>
    </row>
    <row r="2197" spans="1:7" x14ac:dyDescent="0.2">
      <c r="A2197" s="8" t="s">
        <v>3130</v>
      </c>
      <c r="B2197" s="8">
        <v>-0.16705178542037</v>
      </c>
      <c r="C2197" s="8">
        <v>0.61875258814887901</v>
      </c>
      <c r="D2197" s="8">
        <v>1.63645813537171</v>
      </c>
      <c r="E2197" s="8">
        <v>5.17274351623438E-2</v>
      </c>
      <c r="F2197" s="8">
        <v>2.3305107894573802</v>
      </c>
      <c r="G2197" s="9">
        <v>4.6862755354648204E-13</v>
      </c>
    </row>
    <row r="2198" spans="1:7" x14ac:dyDescent="0.2">
      <c r="A2198" s="8" t="s">
        <v>3131</v>
      </c>
      <c r="B2198" s="8">
        <v>0.13227564827447799</v>
      </c>
      <c r="C2198" s="8">
        <v>0.62272384343340503</v>
      </c>
      <c r="D2198" s="8">
        <v>0.23145425143241499</v>
      </c>
      <c r="E2198" s="8">
        <v>0.37049901351381698</v>
      </c>
      <c r="F2198" s="8">
        <v>0.40316267782903997</v>
      </c>
      <c r="G2198" s="8">
        <v>9.0351020572067606E-2</v>
      </c>
    </row>
    <row r="2199" spans="1:7" x14ac:dyDescent="0.2">
      <c r="A2199" s="8" t="s">
        <v>3132</v>
      </c>
      <c r="B2199" s="8">
        <v>-0.29058115084220998</v>
      </c>
      <c r="C2199" s="8">
        <v>0.34740256038776102</v>
      </c>
      <c r="D2199" s="8">
        <v>2.20831048377805E-2</v>
      </c>
      <c r="E2199" s="8">
        <v>0.93088186634519599</v>
      </c>
      <c r="F2199" s="8">
        <v>0.25321406348151398</v>
      </c>
      <c r="G2199" s="8">
        <v>0.271880332916066</v>
      </c>
    </row>
    <row r="2200" spans="1:7" x14ac:dyDescent="0.2">
      <c r="A2200" s="8" t="s">
        <v>3133</v>
      </c>
      <c r="B2200" s="8">
        <v>-8.4133450572651203E-2</v>
      </c>
      <c r="C2200" s="8">
        <v>0.78728444186354596</v>
      </c>
      <c r="D2200" s="8">
        <v>0.28564699727837001</v>
      </c>
      <c r="E2200" s="8">
        <v>0.26920700041033901</v>
      </c>
      <c r="F2200" s="8">
        <v>0.23604093332104201</v>
      </c>
      <c r="G2200" s="8">
        <v>0.43529228874011999</v>
      </c>
    </row>
    <row r="2201" spans="1:7" x14ac:dyDescent="0.2">
      <c r="A2201" s="8" t="s">
        <v>3134</v>
      </c>
      <c r="B2201" s="8">
        <v>-9.7834884131596002E-4</v>
      </c>
      <c r="C2201" s="8">
        <v>0.99745872878679898</v>
      </c>
      <c r="D2201" s="8">
        <v>1.0965578626727399</v>
      </c>
      <c r="E2201" s="8">
        <v>8.0199712811200002E-2</v>
      </c>
      <c r="F2201" s="8">
        <v>1.68981256526664</v>
      </c>
      <c r="G2201" s="9">
        <v>1.2753501716077699E-18</v>
      </c>
    </row>
    <row r="2202" spans="1:7" x14ac:dyDescent="0.2">
      <c r="A2202" s="8" t="s">
        <v>3135</v>
      </c>
      <c r="B2202" s="8">
        <v>-0.14868438274312701</v>
      </c>
      <c r="C2202" s="8">
        <v>0.64766663336306396</v>
      </c>
      <c r="D2202" s="8">
        <v>0.47488661475414701</v>
      </c>
      <c r="E2202" s="8">
        <v>0.33001392511265598</v>
      </c>
      <c r="F2202" s="8">
        <v>0.94767742205898797</v>
      </c>
      <c r="G2202" s="9">
        <v>6.9742168941218802E-6</v>
      </c>
    </row>
    <row r="2203" spans="1:7" x14ac:dyDescent="0.2">
      <c r="A2203" s="8" t="s">
        <v>3136</v>
      </c>
      <c r="B2203" s="8">
        <v>-9.6845999571163702E-2</v>
      </c>
      <c r="C2203" s="8">
        <v>0.76954879584706404</v>
      </c>
      <c r="D2203" s="8">
        <v>0.36293155451443598</v>
      </c>
      <c r="E2203" s="8">
        <v>0.43063941096175601</v>
      </c>
      <c r="F2203" s="8">
        <v>0.851776918090277</v>
      </c>
      <c r="G2203" s="8">
        <v>4.4956300641855898E-4</v>
      </c>
    </row>
    <row r="2204" spans="1:7" x14ac:dyDescent="0.2">
      <c r="A2204" s="8" t="s">
        <v>3137</v>
      </c>
      <c r="B2204" s="8">
        <v>-0.25342596476766599</v>
      </c>
      <c r="C2204" s="8">
        <v>0.253825657641231</v>
      </c>
      <c r="D2204" s="8">
        <v>-2.08425450014031E-2</v>
      </c>
      <c r="E2204" s="8">
        <v>0.94482255130450998</v>
      </c>
      <c r="F2204" s="8">
        <v>0.170761535426314</v>
      </c>
      <c r="G2204" s="8">
        <v>0.44697947456770398</v>
      </c>
    </row>
    <row r="2205" spans="1:7" x14ac:dyDescent="0.2">
      <c r="A2205" s="8" t="s">
        <v>3138</v>
      </c>
      <c r="B2205" s="8">
        <v>-0.38777525966259202</v>
      </c>
      <c r="C2205" s="8">
        <v>0.21873922577728</v>
      </c>
      <c r="D2205" s="8">
        <v>-0.33993262958236198</v>
      </c>
      <c r="E2205" s="8">
        <v>7.4026356283619296E-2</v>
      </c>
      <c r="F2205" s="8">
        <v>-0.32230551623119003</v>
      </c>
      <c r="G2205" s="8">
        <v>7.1940961117791205E-2</v>
      </c>
    </row>
    <row r="2206" spans="1:7" x14ac:dyDescent="0.2">
      <c r="A2206" s="8" t="s">
        <v>3139</v>
      </c>
      <c r="B2206" s="8">
        <v>-0.40690296871715698</v>
      </c>
      <c r="C2206" s="8">
        <v>8.6658095172165106E-2</v>
      </c>
      <c r="D2206" s="8">
        <v>-4.1753112153411702E-2</v>
      </c>
      <c r="E2206" s="8">
        <v>0.88900928833336301</v>
      </c>
      <c r="F2206" s="8">
        <v>0.368500145794527</v>
      </c>
      <c r="G2206" s="8">
        <v>8.1713465902877799E-2</v>
      </c>
    </row>
    <row r="2207" spans="1:7" x14ac:dyDescent="0.2">
      <c r="A2207" s="8" t="s">
        <v>3140</v>
      </c>
      <c r="B2207" s="8">
        <v>-0.58926157434878601</v>
      </c>
      <c r="C2207" s="8">
        <v>4.64623927831306E-2</v>
      </c>
      <c r="D2207" s="8">
        <v>5.9661582953162904E-4</v>
      </c>
      <c r="E2207" s="8">
        <v>0.998850699989284</v>
      </c>
      <c r="F2207" s="8">
        <v>0.55779698499848795</v>
      </c>
      <c r="G2207" s="8">
        <v>1.3780384803635699E-2</v>
      </c>
    </row>
    <row r="2208" spans="1:7" x14ac:dyDescent="0.2">
      <c r="A2208" s="8" t="s">
        <v>3141</v>
      </c>
      <c r="B2208" s="8">
        <v>-0.68605366522428401</v>
      </c>
      <c r="C2208" s="8">
        <v>4.4454016913753502E-2</v>
      </c>
      <c r="D2208" s="8">
        <v>-0.41455832950639698</v>
      </c>
      <c r="E2208" s="8">
        <v>3.1538372729023802E-2</v>
      </c>
      <c r="F2208" s="8">
        <v>-0.175128691566422</v>
      </c>
      <c r="G2208" s="8">
        <v>0.39877282530562702</v>
      </c>
    </row>
    <row r="2209" spans="1:7" x14ac:dyDescent="0.2">
      <c r="A2209" s="8" t="s">
        <v>3142</v>
      </c>
      <c r="B2209" s="8">
        <v>-0.62086221527852703</v>
      </c>
      <c r="C2209" s="8">
        <v>1.8136751159446501E-2</v>
      </c>
      <c r="D2209" s="8">
        <v>-0.23809145534647899</v>
      </c>
      <c r="E2209" s="8">
        <v>0.34623658470049801</v>
      </c>
      <c r="F2209" s="8">
        <v>0.22764798799903099</v>
      </c>
      <c r="G2209" s="8">
        <v>0.33502526414627398</v>
      </c>
    </row>
    <row r="2210" spans="1:7" x14ac:dyDescent="0.2">
      <c r="A2210" s="8" t="s">
        <v>3143</v>
      </c>
      <c r="B2210" s="8">
        <v>-0.39709605461432901</v>
      </c>
      <c r="C2210" s="8">
        <v>0.11157144650935399</v>
      </c>
      <c r="D2210" s="8">
        <v>-0.14649035843568101</v>
      </c>
      <c r="E2210" s="8">
        <v>0.59547341135547205</v>
      </c>
      <c r="F2210" s="8">
        <v>4.1563461405614802E-2</v>
      </c>
      <c r="G2210" s="8">
        <v>0.86373165984682398</v>
      </c>
    </row>
    <row r="2211" spans="1:7" x14ac:dyDescent="0.2">
      <c r="A2211" s="8" t="s">
        <v>3144</v>
      </c>
      <c r="B2211" s="8">
        <v>-1.5972097442556901</v>
      </c>
      <c r="C2211" s="9">
        <v>1.8142571869608999E-7</v>
      </c>
      <c r="D2211" s="8">
        <v>0.55852341558751495</v>
      </c>
      <c r="E2211" s="8">
        <v>0.37988036505865702</v>
      </c>
      <c r="F2211" s="8">
        <v>1.73254444583016</v>
      </c>
      <c r="G2211" s="9">
        <v>9.4748168965580291E-10</v>
      </c>
    </row>
    <row r="2212" spans="1:7" x14ac:dyDescent="0.2">
      <c r="A2212" s="8" t="s">
        <v>3145</v>
      </c>
      <c r="B2212" s="8">
        <v>-0.663334999549552</v>
      </c>
      <c r="C2212" s="8">
        <v>6.2624703990631497E-2</v>
      </c>
      <c r="D2212" s="8">
        <v>0.514781723499801</v>
      </c>
      <c r="E2212" s="8">
        <v>0.41391162973774298</v>
      </c>
      <c r="F2212" s="8">
        <v>1.34559395516304</v>
      </c>
      <c r="G2212" s="9">
        <v>6.4229249657096499E-10</v>
      </c>
    </row>
    <row r="2213" spans="1:7" x14ac:dyDescent="0.2">
      <c r="A2213" s="8" t="s">
        <v>3146</v>
      </c>
      <c r="B2213" s="8">
        <v>-4.4315547187302101E-2</v>
      </c>
      <c r="C2213" s="8">
        <v>0.87584933736850001</v>
      </c>
      <c r="D2213" s="8">
        <v>1.5742150896985201</v>
      </c>
      <c r="E2213" s="8">
        <v>6.3092795331947296E-2</v>
      </c>
      <c r="F2213" s="8">
        <v>2.26402110786599</v>
      </c>
      <c r="G2213" s="9">
        <v>3.0684328853911598E-14</v>
      </c>
    </row>
    <row r="2214" spans="1:7" x14ac:dyDescent="0.2">
      <c r="A2214" s="8" t="s">
        <v>3147</v>
      </c>
      <c r="B2214" s="8">
        <v>1.09737729828154</v>
      </c>
      <c r="C2214" s="8">
        <v>1.61155590576724E-3</v>
      </c>
      <c r="D2214" s="8">
        <v>1.0414913874230101</v>
      </c>
      <c r="E2214" s="8">
        <v>2.3685813304472499E-2</v>
      </c>
      <c r="F2214" s="8">
        <v>1.1302252949251099</v>
      </c>
      <c r="G2214" s="8">
        <v>1.9218826304967599E-4</v>
      </c>
    </row>
    <row r="2215" spans="1:7" x14ac:dyDescent="0.2">
      <c r="A2215" s="8" t="s">
        <v>3148</v>
      </c>
      <c r="B2215" s="8">
        <v>-0.145761525798415</v>
      </c>
      <c r="C2215" s="8">
        <v>0.69312811136028596</v>
      </c>
      <c r="D2215" s="8">
        <v>0.73742428203539401</v>
      </c>
      <c r="E2215" s="8">
        <v>0.13208136376750901</v>
      </c>
      <c r="F2215" s="8">
        <v>1.21221186188527</v>
      </c>
      <c r="G2215" s="9">
        <v>4.5246872933576002E-7</v>
      </c>
    </row>
    <row r="2216" spans="1:7" x14ac:dyDescent="0.2">
      <c r="A2216" s="8" t="s">
        <v>3149</v>
      </c>
      <c r="B2216" s="8">
        <v>-0.59851169560575901</v>
      </c>
      <c r="C2216" s="8">
        <v>0.10985580050180201</v>
      </c>
      <c r="D2216" s="8">
        <v>0.53559238676292298</v>
      </c>
      <c r="E2216" s="8">
        <v>0.35502957326175799</v>
      </c>
      <c r="F2216" s="8">
        <v>1.22479829058926</v>
      </c>
      <c r="G2216" s="9">
        <v>1.03158766374359E-5</v>
      </c>
    </row>
    <row r="2217" spans="1:7" x14ac:dyDescent="0.2">
      <c r="A2217" s="8" t="s">
        <v>3150</v>
      </c>
      <c r="B2217" s="8">
        <v>0.46381709553424999</v>
      </c>
      <c r="C2217" s="8">
        <v>0.12686554578953199</v>
      </c>
      <c r="D2217" s="8">
        <v>1.3227041060799301</v>
      </c>
      <c r="E2217" s="8">
        <v>5.4343053957188497E-2</v>
      </c>
      <c r="F2217" s="8">
        <v>1.7512916798732101</v>
      </c>
      <c r="G2217" s="9">
        <v>2.15153250765261E-9</v>
      </c>
    </row>
    <row r="2218" spans="1:7" x14ac:dyDescent="0.2">
      <c r="A2218" s="8" t="s">
        <v>3151</v>
      </c>
      <c r="B2218" s="8">
        <v>0.219284654198597</v>
      </c>
      <c r="C2218" s="8">
        <v>0.67761092752916596</v>
      </c>
      <c r="D2218" s="8">
        <v>-0.299269839416971</v>
      </c>
      <c r="E2218" s="8">
        <v>0.29571274131933201</v>
      </c>
      <c r="F2218" s="8">
        <v>0.19970364560711301</v>
      </c>
      <c r="G2218" s="8">
        <v>0.34043752783333497</v>
      </c>
    </row>
    <row r="2219" spans="1:7" x14ac:dyDescent="0.2">
      <c r="A2219" s="8" t="s">
        <v>3152</v>
      </c>
      <c r="B2219" s="8">
        <v>0.39708189537896399</v>
      </c>
      <c r="C2219" s="8">
        <v>0.41901074971942898</v>
      </c>
      <c r="D2219" s="8">
        <v>0.13471433831636501</v>
      </c>
      <c r="E2219" s="8">
        <v>0.52453057757851695</v>
      </c>
      <c r="F2219" s="8">
        <v>8.1890382870689907E-2</v>
      </c>
      <c r="G2219" s="8">
        <v>0.68836338599953195</v>
      </c>
    </row>
    <row r="2220" spans="1:7" x14ac:dyDescent="0.2">
      <c r="A2220" s="8" t="s">
        <v>3153</v>
      </c>
      <c r="B2220" s="8">
        <v>2.9207452126073301</v>
      </c>
      <c r="C2220" s="8">
        <v>1.00385330730686E-2</v>
      </c>
      <c r="D2220" s="8">
        <v>1.8279912980713799</v>
      </c>
      <c r="E2220" s="8">
        <v>3.8597850590578298E-2</v>
      </c>
      <c r="F2220" s="8">
        <v>2.4742759291249001</v>
      </c>
      <c r="G2220" s="9">
        <v>2.7473902404799301E-17</v>
      </c>
    </row>
    <row r="2221" spans="1:7" x14ac:dyDescent="0.2">
      <c r="A2221" s="8" t="s">
        <v>3154</v>
      </c>
      <c r="B2221" s="8">
        <v>2.2748180844277099</v>
      </c>
      <c r="C2221" s="8">
        <v>2.2324468737980399E-2</v>
      </c>
      <c r="D2221" s="8">
        <v>1.2988223765446001</v>
      </c>
      <c r="E2221" s="8">
        <v>7.3812637438512199E-2</v>
      </c>
      <c r="F2221" s="8">
        <v>1.91280014578153</v>
      </c>
      <c r="G2221" s="9">
        <v>2.1204864828694201E-16</v>
      </c>
    </row>
    <row r="2222" spans="1:7" x14ac:dyDescent="0.2">
      <c r="A2222" s="8" t="s">
        <v>3155</v>
      </c>
      <c r="B2222" s="8">
        <v>2.2056686074329099</v>
      </c>
      <c r="C2222" s="8">
        <v>2.41414608495579E-2</v>
      </c>
      <c r="D2222" s="8">
        <v>1.3625034272108201</v>
      </c>
      <c r="E2222" s="8">
        <v>3.6702073786755399E-2</v>
      </c>
      <c r="F2222" s="8">
        <v>1.8093196106018801</v>
      </c>
      <c r="G2222" s="9">
        <v>2.3248599656827699E-12</v>
      </c>
    </row>
    <row r="2223" spans="1:7" x14ac:dyDescent="0.2">
      <c r="A2223" s="8" t="s">
        <v>3156</v>
      </c>
      <c r="B2223" s="8">
        <v>2.3676287202682</v>
      </c>
      <c r="C2223" s="8">
        <v>1.91047619071005E-2</v>
      </c>
      <c r="D2223" s="8">
        <v>1.57263908127295</v>
      </c>
      <c r="E2223" s="8">
        <v>1.1239445204177601E-2</v>
      </c>
      <c r="F2223" s="8">
        <v>1.9053389751313401</v>
      </c>
      <c r="G2223" s="9">
        <v>1.52880661200392E-16</v>
      </c>
    </row>
    <row r="2224" spans="1:7" x14ac:dyDescent="0.2">
      <c r="A2224" s="8" t="s">
        <v>3157</v>
      </c>
      <c r="B2224" s="8">
        <v>2.4495374479665299</v>
      </c>
      <c r="C2224" s="8">
        <v>1.7066351815642401E-2</v>
      </c>
      <c r="D2224" s="8">
        <v>1.68420357923759</v>
      </c>
      <c r="E2224" s="8">
        <v>7.1981874991379098E-3</v>
      </c>
      <c r="F2224" s="8">
        <v>1.93304621744234</v>
      </c>
      <c r="G2224" s="9">
        <v>1.55501261730422E-13</v>
      </c>
    </row>
    <row r="2225" spans="1:7" x14ac:dyDescent="0.2">
      <c r="A2225" s="8" t="s">
        <v>3158</v>
      </c>
      <c r="B2225" s="8">
        <v>1.96633455134823</v>
      </c>
      <c r="C2225" s="8">
        <v>4.37154095618488E-2</v>
      </c>
      <c r="D2225" s="8">
        <v>1.0806486231135299</v>
      </c>
      <c r="E2225" s="8">
        <v>0.108575070339319</v>
      </c>
      <c r="F2225" s="8">
        <v>1.6057251597519899</v>
      </c>
      <c r="G2225" s="9">
        <v>2.2174081860176702E-11</v>
      </c>
    </row>
    <row r="2226" spans="1:7" x14ac:dyDescent="0.2">
      <c r="A2226" s="8" t="s">
        <v>3159</v>
      </c>
      <c r="B2226" s="8">
        <v>1.20695897090384</v>
      </c>
      <c r="C2226" s="8">
        <v>7.2129714033271106E-2</v>
      </c>
      <c r="D2226" s="8">
        <v>0.72884931651292195</v>
      </c>
      <c r="E2226" s="8">
        <v>6.3280021440751094E-2</v>
      </c>
      <c r="F2226" s="8">
        <v>0.88621055852321795</v>
      </c>
      <c r="G2226" s="8">
        <v>6.5631985725072195E-4</v>
      </c>
    </row>
    <row r="2227" spans="1:7" x14ac:dyDescent="0.2">
      <c r="A2227" s="8" t="s">
        <v>3160</v>
      </c>
      <c r="B2227" s="8">
        <v>2.8269056982208398</v>
      </c>
      <c r="C2227" s="8">
        <v>1.1986337759819801E-2</v>
      </c>
      <c r="D2227" s="8">
        <v>1.7829439878317299</v>
      </c>
      <c r="E2227" s="8">
        <v>3.5215914182042202E-2</v>
      </c>
      <c r="F2227" s="8">
        <v>2.3849458955784901</v>
      </c>
      <c r="G2227" s="9">
        <v>3.1721123167617799E-17</v>
      </c>
    </row>
    <row r="2228" spans="1:7" x14ac:dyDescent="0.2">
      <c r="A2228" s="8" t="s">
        <v>3161</v>
      </c>
      <c r="B2228" s="8">
        <v>2.8829960401962</v>
      </c>
      <c r="C2228" s="8">
        <v>1.2354763100143501E-2</v>
      </c>
      <c r="D2228" s="8">
        <v>1.78501226373733</v>
      </c>
      <c r="E2228" s="8">
        <v>4.9449480456422799E-2</v>
      </c>
      <c r="F2228" s="8">
        <v>2.4682768363738501</v>
      </c>
      <c r="G2228" s="9">
        <v>6.5049466838810599E-21</v>
      </c>
    </row>
    <row r="2229" spans="1:7" x14ac:dyDescent="0.2">
      <c r="A2229" s="8" t="s">
        <v>3162</v>
      </c>
      <c r="B2229" s="8">
        <v>2.8995313220636598</v>
      </c>
      <c r="C2229" s="8">
        <v>1.0885780878676501E-2</v>
      </c>
      <c r="D2229" s="8">
        <v>1.7894514740423699</v>
      </c>
      <c r="E2229" s="8">
        <v>5.0956841631198499E-2</v>
      </c>
      <c r="F2229" s="8">
        <v>2.4672804418397001</v>
      </c>
      <c r="G2229" s="9">
        <v>3.2801595823424399E-22</v>
      </c>
    </row>
    <row r="2230" spans="1:7" x14ac:dyDescent="0.2">
      <c r="A2230" s="8" t="s">
        <v>3163</v>
      </c>
      <c r="B2230" s="8">
        <v>2.6784547267506098</v>
      </c>
      <c r="C2230" s="8">
        <v>1.5984673330387899E-2</v>
      </c>
      <c r="D2230" s="8">
        <v>1.59511292270481</v>
      </c>
      <c r="E2230" s="8">
        <v>7.4038966239590595E-2</v>
      </c>
      <c r="F2230" s="8">
        <v>2.2777276874969901</v>
      </c>
      <c r="G2230" s="9">
        <v>4.6895588320840004E-16</v>
      </c>
    </row>
    <row r="2231" spans="1:7" x14ac:dyDescent="0.2">
      <c r="A2231" s="8" t="s">
        <v>3164</v>
      </c>
      <c r="B2231" s="8">
        <v>1.19152006667876</v>
      </c>
      <c r="C2231" s="8">
        <v>0.17247402239203699</v>
      </c>
      <c r="D2231" s="8">
        <v>0.489508667834406</v>
      </c>
      <c r="E2231" s="8">
        <v>0.393376998610173</v>
      </c>
      <c r="F2231" s="8">
        <v>1.18191805452404</v>
      </c>
      <c r="G2231" s="9">
        <v>2.20728344744224E-7</v>
      </c>
    </row>
    <row r="2232" spans="1:7" x14ac:dyDescent="0.2">
      <c r="A2232" s="8" t="s">
        <v>3165</v>
      </c>
      <c r="B2232" s="8">
        <v>1.1403802400343801</v>
      </c>
      <c r="C2232" s="8">
        <v>0.18286548951051701</v>
      </c>
      <c r="D2232" s="8">
        <v>0.51826079627173904</v>
      </c>
      <c r="E2232" s="8">
        <v>0.31971936357032099</v>
      </c>
      <c r="F2232" s="8">
        <v>0.96431824041797198</v>
      </c>
      <c r="G2232" s="9">
        <v>3.2316073167572398E-6</v>
      </c>
    </row>
    <row r="2233" spans="1:7" x14ac:dyDescent="0.2">
      <c r="A2233" s="8" t="s">
        <v>3166</v>
      </c>
      <c r="B2233" s="8">
        <v>3.0493197315604701</v>
      </c>
      <c r="C2233" s="8">
        <v>8.4428661344696909E-3</v>
      </c>
      <c r="D2233" s="8">
        <v>1.8985668902995001</v>
      </c>
      <c r="E2233" s="8">
        <v>5.5058093793453201E-2</v>
      </c>
      <c r="F2233" s="8">
        <v>2.6213562385501801</v>
      </c>
      <c r="G2233" s="9">
        <v>6.2363817249951098E-22</v>
      </c>
    </row>
    <row r="2234" spans="1:7" x14ac:dyDescent="0.2">
      <c r="A2234" s="8" t="s">
        <v>3167</v>
      </c>
      <c r="B2234" s="8">
        <v>2.3167746522322901</v>
      </c>
      <c r="C2234" s="8">
        <v>2.2892022738841E-2</v>
      </c>
      <c r="D2234" s="8">
        <v>1.33012501919999</v>
      </c>
      <c r="E2234" s="8">
        <v>8.8579019753260005E-2</v>
      </c>
      <c r="F2234" s="8">
        <v>1.86659945589484</v>
      </c>
      <c r="G2234" s="9">
        <v>4.06909845748674E-11</v>
      </c>
    </row>
    <row r="2235" spans="1:7" x14ac:dyDescent="0.2">
      <c r="A2235" s="8" t="s">
        <v>3168</v>
      </c>
      <c r="B2235" s="8">
        <v>2.8886571250012798</v>
      </c>
      <c r="C2235" s="8">
        <v>7.8699181315973997E-3</v>
      </c>
      <c r="D2235" s="8">
        <v>1.78355195707809</v>
      </c>
      <c r="E2235" s="8">
        <v>4.5045378085010898E-2</v>
      </c>
      <c r="F2235" s="8">
        <v>2.4409473924104099</v>
      </c>
      <c r="G2235" s="9">
        <v>3.07317597202609E-19</v>
      </c>
    </row>
    <row r="2236" spans="1:7" x14ac:dyDescent="0.2">
      <c r="A2236" s="8" t="s">
        <v>3169</v>
      </c>
      <c r="B2236" s="8">
        <v>1.57335523286361</v>
      </c>
      <c r="C2236" s="8">
        <v>6.4870775511884804E-2</v>
      </c>
      <c r="D2236" s="8">
        <v>0.887780309317873</v>
      </c>
      <c r="E2236" s="8">
        <v>7.4080994388356899E-2</v>
      </c>
      <c r="F2236" s="8">
        <v>1.1140397319489901</v>
      </c>
      <c r="G2236" s="9">
        <v>1.8930131420197299E-5</v>
      </c>
    </row>
    <row r="2237" spans="1:7" x14ac:dyDescent="0.2">
      <c r="A2237" s="8" t="s">
        <v>3170</v>
      </c>
      <c r="B2237" s="8">
        <v>2.2238339239390399</v>
      </c>
      <c r="C2237" s="8">
        <v>1.9695251097473401E-2</v>
      </c>
      <c r="D2237" s="8">
        <v>1.29858198320089</v>
      </c>
      <c r="E2237" s="8">
        <v>3.5810820398302801E-2</v>
      </c>
      <c r="F2237" s="8">
        <v>1.7480311663522901</v>
      </c>
      <c r="G2237" s="9">
        <v>2.0115332643545801E-13</v>
      </c>
    </row>
    <row r="2238" spans="1:7" x14ac:dyDescent="0.2">
      <c r="A2238" s="8" t="s">
        <v>3171</v>
      </c>
      <c r="B2238" s="8">
        <v>1.16138252337403</v>
      </c>
      <c r="C2238" s="8">
        <v>0.16573600099565799</v>
      </c>
      <c r="D2238" s="8">
        <v>0.38528103328110103</v>
      </c>
      <c r="E2238" s="8">
        <v>0.49016292995182298</v>
      </c>
      <c r="F2238" s="8">
        <v>1.25682168406719</v>
      </c>
      <c r="G2238" s="9">
        <v>6.4472106985153295E-7</v>
      </c>
    </row>
    <row r="2239" spans="1:7" x14ac:dyDescent="0.2">
      <c r="A2239" s="8" t="s">
        <v>3172</v>
      </c>
      <c r="B2239" s="8">
        <v>2.3743824484377498</v>
      </c>
      <c r="C2239" s="8">
        <v>1.8196840590676298E-2</v>
      </c>
      <c r="D2239" s="8">
        <v>1.30916183245788</v>
      </c>
      <c r="E2239" s="8">
        <v>0.108310795220773</v>
      </c>
      <c r="F2239" s="8">
        <v>1.9419057477819699</v>
      </c>
      <c r="G2239" s="9">
        <v>3.58318856286211E-17</v>
      </c>
    </row>
    <row r="2240" spans="1:7" x14ac:dyDescent="0.2">
      <c r="A2240" s="8" t="s">
        <v>3173</v>
      </c>
      <c r="B2240" s="8">
        <v>2.3676221183376698</v>
      </c>
      <c r="C2240" s="8">
        <v>2.9956646820990798E-3</v>
      </c>
      <c r="D2240" s="8">
        <v>1.23402297111104</v>
      </c>
      <c r="E2240" s="8">
        <v>9.7601173890444703E-2</v>
      </c>
      <c r="F2240" s="8">
        <v>1.808873081584</v>
      </c>
      <c r="G2240" s="9">
        <v>3.5952058564127399E-12</v>
      </c>
    </row>
    <row r="2241" spans="1:7" x14ac:dyDescent="0.2">
      <c r="A2241" s="8" t="s">
        <v>3174</v>
      </c>
      <c r="B2241" s="8">
        <v>1.90110342720999</v>
      </c>
      <c r="C2241" s="8">
        <v>1.4527230541884701E-2</v>
      </c>
      <c r="D2241" s="8">
        <v>1.0089178796981899</v>
      </c>
      <c r="E2241" s="8">
        <v>8.5288290603786704E-2</v>
      </c>
      <c r="F2241" s="8">
        <v>1.4552926031734601</v>
      </c>
      <c r="G2241" s="9">
        <v>6.9408439844700304E-11</v>
      </c>
    </row>
    <row r="2242" spans="1:7" x14ac:dyDescent="0.2">
      <c r="A2242" s="8" t="s">
        <v>3175</v>
      </c>
      <c r="B2242" s="8">
        <v>1.7353230288592301</v>
      </c>
      <c r="C2242" s="8">
        <v>3.1457773851158999E-2</v>
      </c>
      <c r="D2242" s="8">
        <v>0.79393080166218299</v>
      </c>
      <c r="E2242" s="8">
        <v>0.216888613496833</v>
      </c>
      <c r="F2242" s="8">
        <v>1.3908294696222501</v>
      </c>
      <c r="G2242" s="9">
        <v>4.4965878950411598E-13</v>
      </c>
    </row>
    <row r="2243" spans="1:7" x14ac:dyDescent="0.2">
      <c r="A2243" s="8" t="s">
        <v>3176</v>
      </c>
      <c r="B2243" s="8">
        <v>2.6013676140476298</v>
      </c>
      <c r="C2243" s="8">
        <v>3.9716390920947102E-3</v>
      </c>
      <c r="D2243" s="8">
        <v>1.5441682328719399</v>
      </c>
      <c r="E2243" s="8">
        <v>4.38886820749846E-2</v>
      </c>
      <c r="F2243" s="8">
        <v>2.0554873383743999</v>
      </c>
      <c r="G2243" s="9">
        <v>9.42712150998344E-14</v>
      </c>
    </row>
    <row r="2244" spans="1:7" x14ac:dyDescent="0.2">
      <c r="A2244" s="8" t="s">
        <v>3177</v>
      </c>
      <c r="B2244" s="8">
        <v>2.4540415230136001</v>
      </c>
      <c r="C2244" s="8">
        <v>6.7399357258653503E-3</v>
      </c>
      <c r="D2244" s="8">
        <v>1.5353416097227499</v>
      </c>
      <c r="E2244" s="8">
        <v>1.5945108274011001E-2</v>
      </c>
      <c r="F2244" s="8">
        <v>1.84314076304957</v>
      </c>
      <c r="G2244" s="9">
        <v>5.8764811565663904E-10</v>
      </c>
    </row>
    <row r="2245" spans="1:7" x14ac:dyDescent="0.2">
      <c r="A2245" s="8" t="s">
        <v>3178</v>
      </c>
      <c r="B2245" s="8">
        <v>0.44358321537480999</v>
      </c>
      <c r="C2245" s="8">
        <v>0.46407069354163999</v>
      </c>
      <c r="D2245" s="8">
        <v>-4.4036246454635303E-2</v>
      </c>
      <c r="E2245" s="8">
        <v>0.90089455444043198</v>
      </c>
      <c r="F2245" s="8">
        <v>0.54334338088201295</v>
      </c>
      <c r="G2245" s="8">
        <v>1.03236314123594E-2</v>
      </c>
    </row>
    <row r="2246" spans="1:7" x14ac:dyDescent="0.2">
      <c r="A2246" s="8" t="s">
        <v>3179</v>
      </c>
      <c r="B2246" s="8">
        <v>1.5731438576544501</v>
      </c>
      <c r="C2246" s="8">
        <v>4.8346902510419003E-2</v>
      </c>
      <c r="D2246" s="8">
        <v>0.88003855612500903</v>
      </c>
      <c r="E2246" s="8">
        <v>6.1108621605466401E-2</v>
      </c>
      <c r="F2246" s="8">
        <v>1.0027467178158</v>
      </c>
      <c r="G2246" s="9">
        <v>2.8328341143031999E-5</v>
      </c>
    </row>
    <row r="2247" spans="1:7" x14ac:dyDescent="0.2">
      <c r="A2247" s="8" t="s">
        <v>3180</v>
      </c>
      <c r="B2247" s="8">
        <v>2.77552606141077</v>
      </c>
      <c r="C2247" s="8">
        <v>2.0563072922739401E-3</v>
      </c>
      <c r="D2247" s="8">
        <v>1.60213158049556</v>
      </c>
      <c r="E2247" s="8">
        <v>7.14802352529436E-2</v>
      </c>
      <c r="F2247" s="8">
        <v>2.2846233649441898</v>
      </c>
      <c r="G2247" s="9">
        <v>3.8446116550215498E-15</v>
      </c>
    </row>
    <row r="2248" spans="1:7" x14ac:dyDescent="0.2">
      <c r="A2248" s="8" t="s">
        <v>3181</v>
      </c>
      <c r="B2248" s="8">
        <v>2.4196404724765199</v>
      </c>
      <c r="C2248" s="8">
        <v>5.0047936940662997E-3</v>
      </c>
      <c r="D2248" s="8">
        <v>1.3299846248651801</v>
      </c>
      <c r="E2248" s="8">
        <v>8.4888410972246198E-2</v>
      </c>
      <c r="F2248" s="8">
        <v>1.92906119994279</v>
      </c>
      <c r="G2248" s="9">
        <v>3.0396111486730802E-11</v>
      </c>
    </row>
    <row r="2249" spans="1:7" x14ac:dyDescent="0.2">
      <c r="A2249" s="8" t="s">
        <v>3182</v>
      </c>
      <c r="B2249" s="8">
        <v>2.5262627413776402</v>
      </c>
      <c r="C2249" s="8">
        <v>4.3807372024179704E-3</v>
      </c>
      <c r="D2249" s="8">
        <v>1.3827407804066301</v>
      </c>
      <c r="E2249" s="8">
        <v>9.2172050818677395E-2</v>
      </c>
      <c r="F2249" s="8">
        <v>2.0272514968916502</v>
      </c>
      <c r="G2249" s="9">
        <v>4.6259312532469099E-11</v>
      </c>
    </row>
    <row r="2250" spans="1:7" x14ac:dyDescent="0.2">
      <c r="A2250" s="8" t="s">
        <v>3183</v>
      </c>
      <c r="B2250" s="8">
        <v>2.45353070991592</v>
      </c>
      <c r="C2250" s="8">
        <v>6.2088886745224198E-3</v>
      </c>
      <c r="D2250" s="8">
        <v>1.3418074213939</v>
      </c>
      <c r="E2250" s="8">
        <v>0.10224501927693599</v>
      </c>
      <c r="F2250" s="8">
        <v>1.99468143118289</v>
      </c>
      <c r="G2250" s="9">
        <v>9.0100672638684705E-14</v>
      </c>
    </row>
    <row r="2251" spans="1:7" x14ac:dyDescent="0.2">
      <c r="A2251" s="8" t="s">
        <v>3184</v>
      </c>
      <c r="B2251" s="8">
        <v>1.1915796728077801</v>
      </c>
      <c r="C2251" s="8">
        <v>0.110457129354089</v>
      </c>
      <c r="D2251" s="8">
        <v>0.63270952416961301</v>
      </c>
      <c r="E2251" s="8">
        <v>0.10166768398819399</v>
      </c>
      <c r="F2251" s="8">
        <v>0.77764557262315404</v>
      </c>
      <c r="G2251" s="8">
        <v>3.8826820879599302E-4</v>
      </c>
    </row>
    <row r="2252" spans="1:7" x14ac:dyDescent="0.2">
      <c r="A2252" s="8" t="s">
        <v>3185</v>
      </c>
      <c r="B2252" s="8">
        <v>1.8383319739017601</v>
      </c>
      <c r="C2252" s="8">
        <v>2.9502185640635701E-2</v>
      </c>
      <c r="D2252" s="8">
        <v>0.87318457245096703</v>
      </c>
      <c r="E2252" s="8">
        <v>0.193134366269017</v>
      </c>
      <c r="F2252" s="8">
        <v>1.47680129617959</v>
      </c>
      <c r="G2252" s="9">
        <v>1.37570555974762E-12</v>
      </c>
    </row>
    <row r="2253" spans="1:7" x14ac:dyDescent="0.2">
      <c r="A2253" s="8" t="s">
        <v>3186</v>
      </c>
      <c r="B2253" s="8">
        <v>2.3655848013103502</v>
      </c>
      <c r="C2253" s="8">
        <v>7.3460751535142496E-3</v>
      </c>
      <c r="D2253" s="8">
        <v>1.2828688819910601</v>
      </c>
      <c r="E2253" s="8">
        <v>0.106298058574994</v>
      </c>
      <c r="F2253" s="8">
        <v>1.9163901663726599</v>
      </c>
      <c r="G2253" s="9">
        <v>1.2078685364931301E-11</v>
      </c>
    </row>
    <row r="2254" spans="1:7" x14ac:dyDescent="0.2">
      <c r="A2254" s="8" t="s">
        <v>3187</v>
      </c>
      <c r="B2254" s="8">
        <v>2.7530732543488301</v>
      </c>
      <c r="C2254" s="8">
        <v>2.1149550911239998E-3</v>
      </c>
      <c r="D2254" s="8">
        <v>1.6224730358228201</v>
      </c>
      <c r="E2254" s="8">
        <v>4.9053742153193997E-2</v>
      </c>
      <c r="F2254" s="8">
        <v>2.2044983836507601</v>
      </c>
      <c r="G2254" s="9">
        <v>8.5554090449411505E-11</v>
      </c>
    </row>
    <row r="2255" spans="1:7" x14ac:dyDescent="0.2">
      <c r="A2255" s="8" t="s">
        <v>3188</v>
      </c>
      <c r="B2255" s="8">
        <v>3.21084669258734</v>
      </c>
      <c r="C2255" s="8">
        <v>6.4586271044375599E-4</v>
      </c>
      <c r="D2255" s="8">
        <v>2.0010526815628298</v>
      </c>
      <c r="E2255" s="8">
        <v>3.3330750553036199E-2</v>
      </c>
      <c r="F2255" s="8">
        <v>2.64333206951025</v>
      </c>
      <c r="G2255" s="9">
        <v>6.9506015360141695E-18</v>
      </c>
    </row>
    <row r="2256" spans="1:7" x14ac:dyDescent="0.2">
      <c r="A2256" s="8" t="s">
        <v>3189</v>
      </c>
      <c r="B2256" s="8">
        <v>3.3055996524532398</v>
      </c>
      <c r="C2256" s="8">
        <v>4.9183332123634395E-4</v>
      </c>
      <c r="D2256" s="8">
        <v>2.0532576949902501</v>
      </c>
      <c r="E2256" s="8">
        <v>4.04374705464845E-2</v>
      </c>
      <c r="F2256" s="8">
        <v>2.73286847886415</v>
      </c>
      <c r="G2256" s="9">
        <v>1.91860303034146E-17</v>
      </c>
    </row>
    <row r="2257" spans="1:7" x14ac:dyDescent="0.2">
      <c r="A2257" s="8" t="s">
        <v>3190</v>
      </c>
      <c r="B2257" s="8">
        <v>3.07169583270902</v>
      </c>
      <c r="C2257" s="8">
        <v>1.1036742740874899E-3</v>
      </c>
      <c r="D2257" s="8">
        <v>1.8900245843186401</v>
      </c>
      <c r="E2257" s="8">
        <v>3.7909273711392799E-2</v>
      </c>
      <c r="F2257" s="8">
        <v>2.5015350889531698</v>
      </c>
      <c r="G2257" s="9">
        <v>3.8546198422745998E-16</v>
      </c>
    </row>
    <row r="2258" spans="1:7" x14ac:dyDescent="0.2">
      <c r="A2258" s="8" t="s">
        <v>3191</v>
      </c>
      <c r="B2258" s="8">
        <v>3.2592597935320802</v>
      </c>
      <c r="C2258" s="8">
        <v>5.6682341323155503E-4</v>
      </c>
      <c r="D2258" s="8">
        <v>2.0135680934887299</v>
      </c>
      <c r="E2258" s="8">
        <v>4.1841265450377897E-2</v>
      </c>
      <c r="F2258" s="8">
        <v>2.68776375622729</v>
      </c>
      <c r="G2258" s="9">
        <v>3.2769429883809102E-18</v>
      </c>
    </row>
    <row r="2259" spans="1:7" x14ac:dyDescent="0.2">
      <c r="A2259" s="8" t="s">
        <v>3192</v>
      </c>
      <c r="B2259" s="8">
        <v>3.29469952255775</v>
      </c>
      <c r="C2259" s="8">
        <v>5.1213222916242601E-4</v>
      </c>
      <c r="D2259" s="8">
        <v>2.0381003994097702</v>
      </c>
      <c r="E2259" s="8">
        <v>4.3204647041896103E-2</v>
      </c>
      <c r="F2259" s="8">
        <v>2.7200713395749601</v>
      </c>
      <c r="G2259" s="9">
        <v>3.4658175619550802E-17</v>
      </c>
    </row>
    <row r="2260" spans="1:7" x14ac:dyDescent="0.2">
      <c r="A2260" s="8" t="s">
        <v>3193</v>
      </c>
      <c r="B2260" s="8">
        <v>2.2342558165858502</v>
      </c>
      <c r="C2260" s="8">
        <v>9.4379691001930995E-3</v>
      </c>
      <c r="D2260" s="8">
        <v>1.22007678181361</v>
      </c>
      <c r="E2260" s="8">
        <v>9.2031498878047804E-2</v>
      </c>
      <c r="F2260" s="8">
        <v>1.7651033912493199</v>
      </c>
      <c r="G2260" s="9">
        <v>7.6584836363916995E-13</v>
      </c>
    </row>
    <row r="2261" spans="1:7" x14ac:dyDescent="0.2">
      <c r="A2261" s="8" t="s">
        <v>3194</v>
      </c>
      <c r="B2261" s="8">
        <v>0.89581778677364099</v>
      </c>
      <c r="C2261" s="8">
        <v>0.111175091499741</v>
      </c>
      <c r="D2261" s="8">
        <v>0.28290846990268598</v>
      </c>
      <c r="E2261" s="8">
        <v>0.48076887409568703</v>
      </c>
      <c r="F2261" s="8">
        <v>0.50300759188563204</v>
      </c>
      <c r="G2261" s="8">
        <v>3.2690263491454201E-2</v>
      </c>
    </row>
    <row r="2262" spans="1:7" x14ac:dyDescent="0.2">
      <c r="A2262" s="8" t="s">
        <v>3195</v>
      </c>
      <c r="B2262" s="8">
        <v>1.1354168792321899</v>
      </c>
      <c r="C2262" s="8">
        <v>8.2487084121048507E-2</v>
      </c>
      <c r="D2262" s="8">
        <v>0.36612433471863598</v>
      </c>
      <c r="E2262" s="8">
        <v>0.44215762603861303</v>
      </c>
      <c r="F2262" s="8">
        <v>0.75278393121203402</v>
      </c>
      <c r="G2262" s="8">
        <v>5.5496072738322696E-4</v>
      </c>
    </row>
    <row r="2263" spans="1:7" x14ac:dyDescent="0.2">
      <c r="A2263" s="8" t="s">
        <v>3196</v>
      </c>
      <c r="B2263" s="8">
        <v>2.1941880475060498</v>
      </c>
      <c r="C2263" s="8">
        <v>1.06731463815206E-2</v>
      </c>
      <c r="D2263" s="8">
        <v>1.0499471467925801</v>
      </c>
      <c r="E2263" s="8">
        <v>0.20449422513069099</v>
      </c>
      <c r="F2263" s="8">
        <v>2.0300702392235102</v>
      </c>
      <c r="G2263" s="9">
        <v>7.5608853437928802E-14</v>
      </c>
    </row>
    <row r="2264" spans="1:7" x14ac:dyDescent="0.2">
      <c r="A2264" s="8" t="s">
        <v>28</v>
      </c>
      <c r="B2264" s="8">
        <v>1.09219699363718</v>
      </c>
      <c r="C2264" s="8">
        <v>9.3707046597898705E-2</v>
      </c>
      <c r="D2264" s="8">
        <v>0.27311442141435599</v>
      </c>
      <c r="E2264" s="8">
        <v>0.56234269862195396</v>
      </c>
      <c r="F2264" s="8">
        <v>0.55619862522166996</v>
      </c>
      <c r="G2264" s="8">
        <v>1.91458476473776E-2</v>
      </c>
    </row>
    <row r="2265" spans="1:7" x14ac:dyDescent="0.2">
      <c r="A2265" s="8" t="s">
        <v>3197</v>
      </c>
      <c r="B2265" s="8">
        <v>3.1455169263746998</v>
      </c>
      <c r="C2265" s="8">
        <v>8.1563154230464903E-4</v>
      </c>
      <c r="D2265" s="8">
        <v>1.9369494534121801</v>
      </c>
      <c r="E2265" s="8">
        <v>3.7188575546212098E-2</v>
      </c>
      <c r="F2265" s="8">
        <v>2.6667224137793202</v>
      </c>
      <c r="G2265" s="9">
        <v>1.02995379642375E-21</v>
      </c>
    </row>
    <row r="2266" spans="1:7" x14ac:dyDescent="0.2">
      <c r="A2266" s="8" t="s">
        <v>3198</v>
      </c>
      <c r="B2266" s="8">
        <v>1.96592528762612</v>
      </c>
      <c r="C2266" s="8">
        <v>1.7006140765988699E-2</v>
      </c>
      <c r="D2266" s="8">
        <v>0.99296315728829998</v>
      </c>
      <c r="E2266" s="8">
        <v>0.15046097551877199</v>
      </c>
      <c r="F2266" s="8">
        <v>1.71225015871681</v>
      </c>
      <c r="G2266" s="9">
        <v>4.72147217817659E-14</v>
      </c>
    </row>
    <row r="2267" spans="1:7" x14ac:dyDescent="0.2">
      <c r="A2267" s="8" t="s">
        <v>3199</v>
      </c>
      <c r="B2267" s="8">
        <v>2.9040735668127402</v>
      </c>
      <c r="C2267" s="8">
        <v>1.4704960045925301E-3</v>
      </c>
      <c r="D2267" s="8">
        <v>1.7554922867960301</v>
      </c>
      <c r="E2267" s="8">
        <v>3.8458626503417498E-2</v>
      </c>
      <c r="F2267" s="8">
        <v>2.40512728503009</v>
      </c>
      <c r="G2267" s="9">
        <v>1.7662776113845001E-19</v>
      </c>
    </row>
    <row r="2268" spans="1:7" x14ac:dyDescent="0.2">
      <c r="A2268" s="8" t="s">
        <v>3200</v>
      </c>
      <c r="B2268" s="8">
        <v>3.3717449699431898</v>
      </c>
      <c r="C2268" s="8">
        <v>3.64991181230561E-4</v>
      </c>
      <c r="D2268" s="8">
        <v>2.09099432802318</v>
      </c>
      <c r="E2268" s="8">
        <v>4.5172542639979898E-2</v>
      </c>
      <c r="F2268" s="8">
        <v>2.88994733719159</v>
      </c>
      <c r="G2268" s="9">
        <v>2.1604173725807901E-22</v>
      </c>
    </row>
    <row r="2269" spans="1:7" x14ac:dyDescent="0.2">
      <c r="A2269" s="8" t="s">
        <v>3201</v>
      </c>
      <c r="B2269" s="8">
        <v>3.1723062338561401</v>
      </c>
      <c r="C2269" s="8">
        <v>7.2972462635963002E-4</v>
      </c>
      <c r="D2269" s="8">
        <v>1.9386779754799499</v>
      </c>
      <c r="E2269" s="8">
        <v>4.3567497903171701E-2</v>
      </c>
      <c r="F2269" s="8">
        <v>2.6998208277446798</v>
      </c>
      <c r="G2269" s="9">
        <v>5.9169603079274402E-24</v>
      </c>
    </row>
    <row r="2270" spans="1:7" x14ac:dyDescent="0.2">
      <c r="A2270" s="8" t="s">
        <v>3202</v>
      </c>
      <c r="B2270" s="8">
        <v>3.1500760024619701</v>
      </c>
      <c r="C2270" s="8">
        <v>7.9346086052693797E-4</v>
      </c>
      <c r="D2270" s="8">
        <v>1.91289195808797</v>
      </c>
      <c r="E2270" s="8">
        <v>4.6127889338904098E-2</v>
      </c>
      <c r="F2270" s="8">
        <v>2.6828605374264498</v>
      </c>
      <c r="G2270" s="9">
        <v>3.8461633552326101E-23</v>
      </c>
    </row>
    <row r="2271" spans="1:7" x14ac:dyDescent="0.2">
      <c r="A2271" s="8" t="s">
        <v>3203</v>
      </c>
      <c r="B2271" s="8">
        <v>2.4877796259635301</v>
      </c>
      <c r="C2271" s="8">
        <v>6.6887230036766004E-3</v>
      </c>
      <c r="D2271" s="8">
        <v>1.3574272349987</v>
      </c>
      <c r="E2271" s="8">
        <v>0.104012984748292</v>
      </c>
      <c r="F2271" s="8">
        <v>2.09915135076634</v>
      </c>
      <c r="G2271" s="9">
        <v>2.2635154253004202E-18</v>
      </c>
    </row>
    <row r="2272" spans="1:7" x14ac:dyDescent="0.2">
      <c r="A2272" s="8" t="s">
        <v>3204</v>
      </c>
      <c r="B2272" s="8">
        <v>2.5428050433013101</v>
      </c>
      <c r="C2272" s="8">
        <v>5.1571657349884798E-3</v>
      </c>
      <c r="D2272" s="8">
        <v>1.45701281534303</v>
      </c>
      <c r="E2272" s="8">
        <v>5.8054197606797399E-2</v>
      </c>
      <c r="F2272" s="8">
        <v>2.0987939310383701</v>
      </c>
      <c r="G2272" s="9">
        <v>1.2155908526543201E-14</v>
      </c>
    </row>
    <row r="2273" spans="1:7" x14ac:dyDescent="0.2">
      <c r="A2273" s="8" t="s">
        <v>3205</v>
      </c>
      <c r="B2273" s="8">
        <v>3.2310800572732399</v>
      </c>
      <c r="C2273" s="8">
        <v>5.4435443470251101E-4</v>
      </c>
      <c r="D2273" s="8">
        <v>1.99016667019501</v>
      </c>
      <c r="E2273" s="8">
        <v>4.1859029845596897E-2</v>
      </c>
      <c r="F2273" s="8">
        <v>2.5892150771293898</v>
      </c>
      <c r="G2273" s="9">
        <v>3.4553233204877401E-14</v>
      </c>
    </row>
    <row r="2274" spans="1:7" x14ac:dyDescent="0.2">
      <c r="A2274" s="8" t="s">
        <v>3206</v>
      </c>
      <c r="B2274" s="8">
        <v>3.2629733514358201</v>
      </c>
      <c r="C2274" s="8">
        <v>5.1471112497174503E-4</v>
      </c>
      <c r="D2274" s="8">
        <v>2.0150266057421602</v>
      </c>
      <c r="E2274" s="8">
        <v>3.9752948835514397E-2</v>
      </c>
      <c r="F2274" s="8">
        <v>2.6258894119677998</v>
      </c>
      <c r="G2274" s="9">
        <v>5.06698103505056E-16</v>
      </c>
    </row>
    <row r="2275" spans="1:7" x14ac:dyDescent="0.2">
      <c r="A2275" s="8" t="s">
        <v>3207</v>
      </c>
      <c r="B2275" s="8">
        <v>3.1920180148748001</v>
      </c>
      <c r="C2275" s="8">
        <v>6.9232656019607502E-4</v>
      </c>
      <c r="D2275" s="8">
        <v>1.9532415337671301</v>
      </c>
      <c r="E2275" s="8">
        <v>4.2558452300019603E-2</v>
      </c>
      <c r="F2275" s="8">
        <v>2.5503605850792401</v>
      </c>
      <c r="G2275" s="9">
        <v>9.5187569904010394E-15</v>
      </c>
    </row>
    <row r="2276" spans="1:7" x14ac:dyDescent="0.2">
      <c r="A2276" s="8" t="s">
        <v>3208</v>
      </c>
      <c r="B2276" s="8">
        <v>3.22589718146406</v>
      </c>
      <c r="C2276" s="8">
        <v>6.4156952508251798E-4</v>
      </c>
      <c r="D2276" s="8">
        <v>1.9773663246376001</v>
      </c>
      <c r="E2276" s="8">
        <v>4.6286043595075897E-2</v>
      </c>
      <c r="F2276" s="8">
        <v>2.59256349669965</v>
      </c>
      <c r="G2276" s="9">
        <v>1.05648308820868E-14</v>
      </c>
    </row>
    <row r="2277" spans="1:7" x14ac:dyDescent="0.2">
      <c r="A2277" s="8" t="s">
        <v>3209</v>
      </c>
      <c r="B2277" s="8">
        <v>3.2281422081525699</v>
      </c>
      <c r="C2277" s="8">
        <v>6.2619547791274298E-4</v>
      </c>
      <c r="D2277" s="8">
        <v>1.98000070053894</v>
      </c>
      <c r="E2277" s="8">
        <v>4.6751302580053403E-2</v>
      </c>
      <c r="F2277" s="8">
        <v>2.59749804275536</v>
      </c>
      <c r="G2277" s="9">
        <v>4.78937633766501E-15</v>
      </c>
    </row>
    <row r="2278" spans="1:7" x14ac:dyDescent="0.2">
      <c r="A2278" s="8" t="s">
        <v>3210</v>
      </c>
      <c r="B2278" s="8">
        <v>3.32027678066606</v>
      </c>
      <c r="C2278" s="8">
        <v>4.4938217938023301E-4</v>
      </c>
      <c r="D2278" s="8">
        <v>2.0524275897513702</v>
      </c>
      <c r="E2278" s="8">
        <v>4.6199313180202498E-2</v>
      </c>
      <c r="F2278" s="8">
        <v>2.6839602265916702</v>
      </c>
      <c r="G2278" s="9">
        <v>9.9561926530140199E-16</v>
      </c>
    </row>
    <row r="2279" spans="1:7" x14ac:dyDescent="0.2">
      <c r="A2279" s="8" t="s">
        <v>3211</v>
      </c>
      <c r="B2279" s="8">
        <v>3.3325177623256801</v>
      </c>
      <c r="C2279" s="8">
        <v>4.35925338303462E-4</v>
      </c>
      <c r="D2279" s="8">
        <v>2.0592433001547499</v>
      </c>
      <c r="E2279" s="8">
        <v>4.6855452333323402E-2</v>
      </c>
      <c r="F2279" s="8">
        <v>2.6975287787323299</v>
      </c>
      <c r="G2279" s="9">
        <v>4.1985838277305803E-15</v>
      </c>
    </row>
    <row r="2280" spans="1:7" x14ac:dyDescent="0.2">
      <c r="A2280" s="8" t="s">
        <v>3212</v>
      </c>
      <c r="B2280" s="8">
        <v>3.2442495131514999</v>
      </c>
      <c r="C2280" s="8">
        <v>5.90931030128657E-4</v>
      </c>
      <c r="D2280" s="8">
        <v>1.9977072264828999</v>
      </c>
      <c r="E2280" s="8">
        <v>4.1818922324115097E-2</v>
      </c>
      <c r="F2280" s="8">
        <v>2.6068007426586202</v>
      </c>
      <c r="G2280" s="9">
        <v>9.7920297904597697E-14</v>
      </c>
    </row>
    <row r="2281" spans="1:7" x14ac:dyDescent="0.2">
      <c r="A2281" s="8" t="s">
        <v>3213</v>
      </c>
      <c r="B2281" s="8">
        <v>3.3219700547226299</v>
      </c>
      <c r="C2281" s="8">
        <v>4.40697841453944E-4</v>
      </c>
      <c r="D2281" s="8">
        <v>2.0528378759311701</v>
      </c>
      <c r="E2281" s="8">
        <v>4.4352858715822098E-2</v>
      </c>
      <c r="F2281" s="8">
        <v>2.6874437447127399</v>
      </c>
      <c r="G2281" s="9">
        <v>1.6163481317729799E-15</v>
      </c>
    </row>
    <row r="2282" spans="1:7" x14ac:dyDescent="0.2">
      <c r="A2282" s="8" t="s">
        <v>3214</v>
      </c>
      <c r="B2282" s="8">
        <v>3.2585740098064302</v>
      </c>
      <c r="C2282" s="8">
        <v>5.4619109355473797E-4</v>
      </c>
      <c r="D2282" s="8">
        <v>1.9996942020164401</v>
      </c>
      <c r="E2282" s="8">
        <v>4.8609587384358298E-2</v>
      </c>
      <c r="F2282" s="8">
        <v>2.6284039555365601</v>
      </c>
      <c r="G2282" s="9">
        <v>7.0163400929291497E-16</v>
      </c>
    </row>
    <row r="2283" spans="1:7" x14ac:dyDescent="0.2">
      <c r="A2283" s="8" t="s">
        <v>3215</v>
      </c>
      <c r="B2283" s="8">
        <v>3.2777521988023199</v>
      </c>
      <c r="C2283" s="8">
        <v>5.2214527298690902E-4</v>
      </c>
      <c r="D2283" s="8">
        <v>2.0273287855512399</v>
      </c>
      <c r="E2283" s="8">
        <v>4.2658273219941999E-2</v>
      </c>
      <c r="F2283" s="8">
        <v>2.6469993655258701</v>
      </c>
      <c r="G2283" s="9">
        <v>1.04349535432621E-15</v>
      </c>
    </row>
    <row r="2284" spans="1:7" x14ac:dyDescent="0.2">
      <c r="A2284" s="8" t="s">
        <v>3216</v>
      </c>
      <c r="B2284" s="8">
        <v>2.9779801962703099</v>
      </c>
      <c r="C2284" s="8">
        <v>1.39684504771182E-3</v>
      </c>
      <c r="D2284" s="8">
        <v>1.7864768984001</v>
      </c>
      <c r="E2284" s="8">
        <v>4.4825151097945402E-2</v>
      </c>
      <c r="F2284" s="8">
        <v>2.36356707156266</v>
      </c>
      <c r="G2284" s="9">
        <v>2.7985302679344999E-13</v>
      </c>
    </row>
    <row r="2285" spans="1:7" x14ac:dyDescent="0.2">
      <c r="A2285" s="8" t="s">
        <v>3217</v>
      </c>
      <c r="B2285" s="8">
        <v>3.0368031530750601</v>
      </c>
      <c r="C2285" s="8">
        <v>1.21549197455063E-3</v>
      </c>
      <c r="D2285" s="8">
        <v>1.8517392859634401</v>
      </c>
      <c r="E2285" s="8">
        <v>3.8936534828950098E-2</v>
      </c>
      <c r="F2285" s="8">
        <v>2.4140213486211102</v>
      </c>
      <c r="G2285" s="9">
        <v>9.6746283878527996E-14</v>
      </c>
    </row>
    <row r="2286" spans="1:7" x14ac:dyDescent="0.2">
      <c r="A2286" s="8" t="s">
        <v>3218</v>
      </c>
      <c r="B2286" s="8">
        <v>2.8009170038144</v>
      </c>
      <c r="C2286" s="8">
        <v>2.1859064164255399E-3</v>
      </c>
      <c r="D2286" s="8">
        <v>1.6557905643444899</v>
      </c>
      <c r="E2286" s="8">
        <v>5.37724884221851E-2</v>
      </c>
      <c r="F2286" s="8">
        <v>2.2158654784482601</v>
      </c>
      <c r="G2286" s="9">
        <v>1.1682040897727001E-12</v>
      </c>
    </row>
    <row r="2287" spans="1:7" x14ac:dyDescent="0.2">
      <c r="A2287" s="8" t="s">
        <v>3219</v>
      </c>
      <c r="B2287" s="8">
        <v>3.11088609754822</v>
      </c>
      <c r="C2287" s="8">
        <v>8.9888754718884004E-4</v>
      </c>
      <c r="D2287" s="8">
        <v>1.90830658856569</v>
      </c>
      <c r="E2287" s="8">
        <v>3.2656826260148299E-2</v>
      </c>
      <c r="F2287" s="8">
        <v>2.4693703769893598</v>
      </c>
      <c r="G2287" s="9">
        <v>1.3466507639730699E-14</v>
      </c>
    </row>
    <row r="2288" spans="1:7" x14ac:dyDescent="0.2">
      <c r="A2288" s="8" t="s">
        <v>3220</v>
      </c>
      <c r="B2288" s="8">
        <v>3.1085430565883998</v>
      </c>
      <c r="C2288" s="8">
        <v>9.2502905203128505E-4</v>
      </c>
      <c r="D2288" s="8">
        <v>1.90240608556913</v>
      </c>
      <c r="E2288" s="8">
        <v>3.8017997676559598E-2</v>
      </c>
      <c r="F2288" s="8">
        <v>2.4729971815965102</v>
      </c>
      <c r="G2288" s="9">
        <v>5.92386312254962E-15</v>
      </c>
    </row>
    <row r="2289" spans="1:7" x14ac:dyDescent="0.2">
      <c r="A2289" s="8" t="s">
        <v>431</v>
      </c>
      <c r="B2289" s="8">
        <v>1.2153562564915701</v>
      </c>
      <c r="C2289" s="8">
        <v>0.15541846397148801</v>
      </c>
      <c r="D2289" s="8">
        <v>0.33573136083972399</v>
      </c>
      <c r="E2289" s="8">
        <v>0.61178551247405399</v>
      </c>
      <c r="F2289" s="8">
        <v>2.70147076427248</v>
      </c>
      <c r="G2289" s="8">
        <v>5.6907933647184995E-4</v>
      </c>
    </row>
    <row r="2290" spans="1:7" x14ac:dyDescent="0.2">
      <c r="A2290" s="8" t="s">
        <v>434</v>
      </c>
      <c r="B2290" s="8">
        <v>0.73835646914995101</v>
      </c>
      <c r="C2290" s="8">
        <v>0.26893131021664801</v>
      </c>
      <c r="D2290" s="8">
        <v>0.119747327151365</v>
      </c>
      <c r="E2290" s="8">
        <v>0.77217793648031896</v>
      </c>
      <c r="F2290" s="8">
        <v>1.90806544078388</v>
      </c>
      <c r="G2290" s="8">
        <v>2.1346554283432202E-2</v>
      </c>
    </row>
    <row r="2291" spans="1:7" x14ac:dyDescent="0.2">
      <c r="A2291" s="8" t="s">
        <v>3221</v>
      </c>
      <c r="B2291" s="8">
        <v>3.0382041216879498</v>
      </c>
      <c r="C2291" s="8">
        <v>1.17308647132615E-3</v>
      </c>
      <c r="D2291" s="8">
        <v>1.86817293003788</v>
      </c>
      <c r="E2291" s="8">
        <v>3.4855677216843503E-2</v>
      </c>
      <c r="F2291" s="8">
        <v>4.4266272825054402</v>
      </c>
      <c r="G2291" s="9">
        <v>3.17306252727806E-6</v>
      </c>
    </row>
    <row r="2292" spans="1:7" x14ac:dyDescent="0.2">
      <c r="A2292" s="8" t="s">
        <v>3222</v>
      </c>
      <c r="B2292" s="8">
        <v>3.1837484857156899</v>
      </c>
      <c r="C2292" s="8">
        <v>7.3117298754088705E-4</v>
      </c>
      <c r="D2292" s="8">
        <v>1.9609522177762</v>
      </c>
      <c r="E2292" s="8">
        <v>3.9950183176804897E-2</v>
      </c>
      <c r="F2292" s="8">
        <v>4.57377296882248</v>
      </c>
      <c r="G2292" s="9">
        <v>1.6461054364165901E-6</v>
      </c>
    </row>
    <row r="2293" spans="1:7" x14ac:dyDescent="0.2">
      <c r="A2293" s="8" t="s">
        <v>3223</v>
      </c>
      <c r="B2293" s="8">
        <v>3.05798415311224</v>
      </c>
      <c r="C2293" s="8">
        <v>1.0912295601867199E-3</v>
      </c>
      <c r="D2293" s="8">
        <v>1.8705325875516701</v>
      </c>
      <c r="E2293" s="8">
        <v>3.82589085768534E-2</v>
      </c>
      <c r="F2293" s="8">
        <v>4.4460257802833398</v>
      </c>
      <c r="G2293" s="9">
        <v>2.8872025852872598E-6</v>
      </c>
    </row>
    <row r="2294" spans="1:7" x14ac:dyDescent="0.2">
      <c r="A2294" s="8" t="s">
        <v>3224</v>
      </c>
      <c r="B2294" s="8">
        <v>3.15608443614728</v>
      </c>
      <c r="C2294" s="8">
        <v>7.8310404277049197E-4</v>
      </c>
      <c r="D2294" s="8">
        <v>1.9286407602575999</v>
      </c>
      <c r="E2294" s="8">
        <v>4.2491222196607899E-2</v>
      </c>
      <c r="F2294" s="8">
        <v>4.5467128531752197</v>
      </c>
      <c r="G2294" s="9">
        <v>1.7055618631255001E-6</v>
      </c>
    </row>
    <row r="2295" spans="1:7" x14ac:dyDescent="0.2">
      <c r="A2295" s="8" t="s">
        <v>3225</v>
      </c>
      <c r="B2295" s="8">
        <v>3.2301277454227502</v>
      </c>
      <c r="C2295" s="8">
        <v>6.0494695742510304E-4</v>
      </c>
      <c r="D2295" s="8">
        <v>1.99104189674541</v>
      </c>
      <c r="E2295" s="8">
        <v>4.0040404897288898E-2</v>
      </c>
      <c r="F2295" s="8">
        <v>4.6243129751054299</v>
      </c>
      <c r="G2295" s="9">
        <v>1.1852632904292599E-6</v>
      </c>
    </row>
    <row r="2296" spans="1:7" x14ac:dyDescent="0.2">
      <c r="A2296" s="8" t="s">
        <v>3226</v>
      </c>
      <c r="B2296" s="8">
        <v>3.0851416401257699</v>
      </c>
      <c r="C2296" s="8">
        <v>8.1164864803980703E-4</v>
      </c>
      <c r="D2296" s="8">
        <v>1.9045244928349601</v>
      </c>
      <c r="E2296" s="8">
        <v>3.1885990800552197E-2</v>
      </c>
      <c r="F2296" s="8">
        <v>4.4652738691898302</v>
      </c>
      <c r="G2296" s="9">
        <v>2.3122884058706699E-6</v>
      </c>
    </row>
    <row r="2297" spans="1:7" x14ac:dyDescent="0.2">
      <c r="A2297" s="8" t="s">
        <v>3227</v>
      </c>
      <c r="B2297" s="8">
        <v>2.81467872477509</v>
      </c>
      <c r="C2297" s="8">
        <v>1.17385873693162E-3</v>
      </c>
      <c r="D2297" s="8">
        <v>1.7040862256484901</v>
      </c>
      <c r="E2297" s="8">
        <v>3.2919781584260802E-2</v>
      </c>
      <c r="F2297" s="8">
        <v>4.1512114263652098</v>
      </c>
      <c r="G2297" s="9">
        <v>8.2088686816157706E-6</v>
      </c>
    </row>
    <row r="2298" spans="1:7" x14ac:dyDescent="0.2">
      <c r="A2298" s="8" t="s">
        <v>3228</v>
      </c>
      <c r="B2298" s="8">
        <v>2.78327832316611</v>
      </c>
      <c r="C2298" s="8">
        <v>2.19635858661734E-3</v>
      </c>
      <c r="D2298" s="8">
        <v>1.64291078015089</v>
      </c>
      <c r="E2298" s="8">
        <v>5.1374598687467903E-2</v>
      </c>
      <c r="F2298" s="8">
        <v>4.1688323260416</v>
      </c>
      <c r="G2298" s="9">
        <v>4.9341813230796798E-6</v>
      </c>
    </row>
    <row r="2299" spans="1:7" x14ac:dyDescent="0.2">
      <c r="A2299" s="8" t="s">
        <v>3229</v>
      </c>
      <c r="B2299" s="8">
        <v>1.73660559257181</v>
      </c>
      <c r="C2299" s="8">
        <v>1.52196278993208E-2</v>
      </c>
      <c r="D2299" s="8">
        <v>0.88835732807356305</v>
      </c>
      <c r="E2299" s="8">
        <v>0.109577068840539</v>
      </c>
      <c r="F2299" s="8">
        <v>2.869212501442</v>
      </c>
      <c r="G2299" s="8">
        <v>9.1499538739186397E-4</v>
      </c>
    </row>
    <row r="2300" spans="1:7" x14ac:dyDescent="0.2">
      <c r="A2300" s="8" t="s">
        <v>3230</v>
      </c>
      <c r="B2300" s="8">
        <v>2.3825404277084101</v>
      </c>
      <c r="C2300" s="8">
        <v>6.3768789610846198E-3</v>
      </c>
      <c r="D2300" s="8">
        <v>1.3527348709688101</v>
      </c>
      <c r="E2300" s="8">
        <v>6.2465648489644698E-2</v>
      </c>
      <c r="F2300" s="8">
        <v>3.7351575655590898</v>
      </c>
      <c r="G2300" s="9">
        <v>3.98081750451973E-5</v>
      </c>
    </row>
    <row r="2301" spans="1:7" x14ac:dyDescent="0.2">
      <c r="A2301" s="8" t="s">
        <v>3231</v>
      </c>
      <c r="B2301" s="8">
        <v>2.2380055965319499</v>
      </c>
      <c r="C2301" s="8">
        <v>7.7690610134081399E-3</v>
      </c>
      <c r="D2301" s="8">
        <v>1.2625347138685299</v>
      </c>
      <c r="E2301" s="8">
        <v>6.2057512147891201E-2</v>
      </c>
      <c r="F2301" s="8">
        <v>3.5578234164346001</v>
      </c>
      <c r="G2301" s="9">
        <v>8.3026898983362105E-5</v>
      </c>
    </row>
    <row r="2302" spans="1:7" x14ac:dyDescent="0.2">
      <c r="A2302" s="8" t="s">
        <v>3232</v>
      </c>
      <c r="B2302" s="8">
        <v>2.5515098053343701</v>
      </c>
      <c r="C2302" s="8">
        <v>3.2315579861789002E-3</v>
      </c>
      <c r="D2302" s="8">
        <v>1.47696205312091</v>
      </c>
      <c r="E2302" s="8">
        <v>5.27164253551946E-2</v>
      </c>
      <c r="F2302" s="8">
        <v>3.8927847208419402</v>
      </c>
      <c r="G2302" s="9">
        <v>1.7089706025563701E-5</v>
      </c>
    </row>
    <row r="2303" spans="1:7" x14ac:dyDescent="0.2">
      <c r="A2303" s="8" t="s">
        <v>3233</v>
      </c>
      <c r="B2303" s="8">
        <v>2.0622914238712502</v>
      </c>
      <c r="C2303" s="8">
        <v>1.54028905139922E-2</v>
      </c>
      <c r="D2303" s="8">
        <v>1.4146266445271101</v>
      </c>
      <c r="E2303" s="8">
        <v>6.1643510022198905E-4</v>
      </c>
      <c r="F2303" s="8">
        <v>3.2030491754092698</v>
      </c>
      <c r="G2303" s="8">
        <v>5.6945586872284395E-4</v>
      </c>
    </row>
    <row r="2304" spans="1:7" x14ac:dyDescent="0.2">
      <c r="A2304" s="8" t="s">
        <v>3234</v>
      </c>
      <c r="B2304" s="8">
        <v>1.7314706637138599</v>
      </c>
      <c r="C2304" s="8">
        <v>4.2317969073993697E-2</v>
      </c>
      <c r="D2304" s="8">
        <v>1.1623115594359099</v>
      </c>
      <c r="E2304" s="8">
        <v>5.5725667712757899E-3</v>
      </c>
      <c r="F2304" s="8">
        <v>2.8631052734997802</v>
      </c>
      <c r="G2304" s="8">
        <v>2.3242945313812599E-3</v>
      </c>
    </row>
    <row r="2305" spans="1:7" x14ac:dyDescent="0.2">
      <c r="A2305" s="8" t="s">
        <v>3235</v>
      </c>
      <c r="B2305" s="8">
        <v>3.0038284539139899</v>
      </c>
      <c r="C2305" s="8">
        <v>8.7776585244017896E-4</v>
      </c>
      <c r="D2305" s="8">
        <v>1.9675885919271201</v>
      </c>
      <c r="E2305" s="8">
        <v>3.2715041175606198E-3</v>
      </c>
      <c r="F2305" s="8">
        <v>4.2839896416608001</v>
      </c>
      <c r="G2305" s="9">
        <v>6.4346178605419496E-6</v>
      </c>
    </row>
    <row r="2306" spans="1:7" x14ac:dyDescent="0.2">
      <c r="A2306" s="8" t="s">
        <v>3236</v>
      </c>
      <c r="B2306" s="8">
        <v>3.1877685154567001</v>
      </c>
      <c r="C2306" s="8">
        <v>6.3984458838303704E-4</v>
      </c>
      <c r="D2306" s="8">
        <v>1.95715166106023</v>
      </c>
      <c r="E2306" s="8">
        <v>3.48581384762644E-2</v>
      </c>
      <c r="F2306" s="8">
        <v>4.5531933458863501</v>
      </c>
      <c r="G2306" s="9">
        <v>1.90083294666777E-6</v>
      </c>
    </row>
    <row r="2307" spans="1:7" x14ac:dyDescent="0.2">
      <c r="A2307" s="8" t="s">
        <v>3237</v>
      </c>
      <c r="B2307" s="8">
        <v>3.3190510181518</v>
      </c>
      <c r="C2307" s="8">
        <v>4.2318364159027498E-4</v>
      </c>
      <c r="D2307" s="8">
        <v>2.0578376228503399</v>
      </c>
      <c r="E2307" s="8">
        <v>3.9918064233777702E-2</v>
      </c>
      <c r="F2307" s="8">
        <v>4.7151578920739201</v>
      </c>
      <c r="G2307" s="9">
        <v>7.61839924473928E-7</v>
      </c>
    </row>
    <row r="2308" spans="1:7" x14ac:dyDescent="0.2">
      <c r="A2308" s="8" t="s">
        <v>503</v>
      </c>
      <c r="B2308" s="8">
        <v>2.2094861105902601</v>
      </c>
      <c r="C2308" s="8">
        <v>2.8886008078934798E-3</v>
      </c>
      <c r="D2308" s="8">
        <v>1.4610768702074399</v>
      </c>
      <c r="E2308" s="8">
        <v>7.2016433474227301E-3</v>
      </c>
      <c r="F2308" s="8">
        <v>3.4871037815767099</v>
      </c>
      <c r="G2308" s="9">
        <v>7.1289741924334702E-6</v>
      </c>
    </row>
    <row r="2309" spans="1:7" x14ac:dyDescent="0.2">
      <c r="A2309" s="8" t="s">
        <v>3238</v>
      </c>
      <c r="B2309" s="8">
        <v>2.8624698541915801</v>
      </c>
      <c r="C2309" s="8">
        <v>6.0565892187572801E-4</v>
      </c>
      <c r="D2309" s="8">
        <v>1.9866601163437301</v>
      </c>
      <c r="E2309" s="8">
        <v>2.2370317365776001E-3</v>
      </c>
      <c r="F2309" s="8">
        <v>4.1638915336291697</v>
      </c>
      <c r="G2309" s="9">
        <v>2.1509068267150102E-6</v>
      </c>
    </row>
    <row r="2310" spans="1:7" x14ac:dyDescent="0.2">
      <c r="A2310" s="8" t="s">
        <v>3239</v>
      </c>
      <c r="B2310" s="8">
        <v>3.08619941903742</v>
      </c>
      <c r="C2310" s="8">
        <v>6.4825895817275899E-4</v>
      </c>
      <c r="D2310" s="8">
        <v>1.8970823064238</v>
      </c>
      <c r="E2310" s="8">
        <v>3.4035530220116801E-2</v>
      </c>
      <c r="F2310" s="8">
        <v>4.4511130878162204</v>
      </c>
      <c r="G2310" s="9">
        <v>2.4869598705449302E-6</v>
      </c>
    </row>
    <row r="2311" spans="1:7" x14ac:dyDescent="0.2">
      <c r="A2311" s="8" t="s">
        <v>3240</v>
      </c>
      <c r="B2311" s="8">
        <v>2.7602351607429898</v>
      </c>
      <c r="C2311" s="8">
        <v>1.71758616313799E-3</v>
      </c>
      <c r="D2311" s="8">
        <v>1.7184993810687601</v>
      </c>
      <c r="E2311" s="8">
        <v>2.2035416683185299E-2</v>
      </c>
      <c r="F2311" s="8">
        <v>4.0755920442596496</v>
      </c>
      <c r="G2311" s="9">
        <v>1.3164750178107699E-5</v>
      </c>
    </row>
    <row r="2312" spans="1:7" x14ac:dyDescent="0.2">
      <c r="A2312" s="8" t="s">
        <v>3241</v>
      </c>
      <c r="B2312" s="8">
        <v>2.0153521582698501</v>
      </c>
      <c r="C2312" s="8">
        <v>1.6041294228761702E-2</v>
      </c>
      <c r="D2312" s="8">
        <v>1.0167614224746999</v>
      </c>
      <c r="E2312" s="8">
        <v>0.13928076345624399</v>
      </c>
      <c r="F2312" s="8">
        <v>3.3235292088485302</v>
      </c>
      <c r="G2312" s="8">
        <v>1.7780101356829501E-4</v>
      </c>
    </row>
    <row r="2313" spans="1:7" x14ac:dyDescent="0.2">
      <c r="A2313" s="8" t="s">
        <v>3242</v>
      </c>
      <c r="B2313" s="8">
        <v>1.8622217356037101</v>
      </c>
      <c r="C2313" s="8">
        <v>1.54306849477895E-2</v>
      </c>
      <c r="D2313" s="8">
        <v>0.92315248228544999</v>
      </c>
      <c r="E2313" s="8">
        <v>0.114485989160374</v>
      </c>
      <c r="F2313" s="8">
        <v>3.03666526899244</v>
      </c>
      <c r="G2313" s="8">
        <v>6.136433314216E-4</v>
      </c>
    </row>
    <row r="2314" spans="1:7" x14ac:dyDescent="0.2">
      <c r="A2314" s="8" t="s">
        <v>3243</v>
      </c>
      <c r="B2314" s="8">
        <v>2.72056791953985</v>
      </c>
      <c r="C2314" s="8">
        <v>2.6764570994860602E-3</v>
      </c>
      <c r="D2314" s="8">
        <v>1.60890666060281</v>
      </c>
      <c r="E2314" s="8">
        <v>5.06697000940564E-2</v>
      </c>
      <c r="F2314" s="8">
        <v>4.0723568171283304</v>
      </c>
      <c r="G2314" s="9">
        <v>1.54548231123076E-5</v>
      </c>
    </row>
    <row r="2315" spans="1:7" x14ac:dyDescent="0.2">
      <c r="A2315" s="8" t="s">
        <v>3244</v>
      </c>
      <c r="B2315" s="8">
        <v>3.3713311398196502</v>
      </c>
      <c r="C2315" s="8">
        <v>3.7181918551762498E-4</v>
      </c>
      <c r="D2315" s="8">
        <v>2.1040195456073101</v>
      </c>
      <c r="E2315" s="8">
        <v>4.2070036969989101E-2</v>
      </c>
      <c r="F2315" s="8">
        <v>4.7708869076375002</v>
      </c>
      <c r="G2315" s="9">
        <v>6.6086860732237602E-7</v>
      </c>
    </row>
    <row r="2316" spans="1:7" x14ac:dyDescent="0.2">
      <c r="A2316" s="8" t="s">
        <v>3245</v>
      </c>
      <c r="B2316" s="8">
        <v>3.37927829115874</v>
      </c>
      <c r="C2316" s="8">
        <v>3.5966849777752102E-4</v>
      </c>
      <c r="D2316" s="8">
        <v>2.1104056952889798</v>
      </c>
      <c r="E2316" s="8">
        <v>4.2397691416643297E-2</v>
      </c>
      <c r="F2316" s="8">
        <v>4.7786660797134299</v>
      </c>
      <c r="G2316" s="9">
        <v>6.2539118691407198E-7</v>
      </c>
    </row>
    <row r="2317" spans="1:7" x14ac:dyDescent="0.2">
      <c r="A2317" s="8" t="s">
        <v>3246</v>
      </c>
      <c r="B2317" s="8">
        <v>2.85235284887069</v>
      </c>
      <c r="C2317" s="8">
        <v>2.2122947512783898E-3</v>
      </c>
      <c r="D2317" s="8">
        <v>1.64430414145467</v>
      </c>
      <c r="E2317" s="8">
        <v>8.1845436718668105E-2</v>
      </c>
      <c r="F2317" s="8">
        <v>4.2707467606627301</v>
      </c>
      <c r="G2317" s="9">
        <v>2.6879885163823E-6</v>
      </c>
    </row>
    <row r="2318" spans="1:7" x14ac:dyDescent="0.2">
      <c r="A2318" s="8" t="s">
        <v>3247</v>
      </c>
      <c r="B2318" s="8">
        <v>2.6770414887917</v>
      </c>
      <c r="C2318" s="8">
        <v>4.0226585258031399E-3</v>
      </c>
      <c r="D2318" s="8">
        <v>1.5064748718380601</v>
      </c>
      <c r="E2318" s="8">
        <v>8.9638942565327298E-2</v>
      </c>
      <c r="F2318" s="8">
        <v>4.1189864163011203</v>
      </c>
      <c r="G2318" s="9">
        <v>2.99504723358226E-6</v>
      </c>
    </row>
    <row r="2319" spans="1:7" x14ac:dyDescent="0.2">
      <c r="A2319" s="8" t="s">
        <v>3248</v>
      </c>
      <c r="B2319" s="8">
        <v>0.49243104185474101</v>
      </c>
      <c r="C2319" s="8">
        <v>0.43802318407609703</v>
      </c>
      <c r="D2319" s="8">
        <v>3.3673922035521199E-2</v>
      </c>
      <c r="E2319" s="8">
        <v>0.93185972095853598</v>
      </c>
      <c r="F2319" s="8">
        <v>1.7653381766607299</v>
      </c>
      <c r="G2319" s="8">
        <v>8.4814534637045694E-3</v>
      </c>
    </row>
    <row r="2320" spans="1:7" x14ac:dyDescent="0.2">
      <c r="A2320" s="8" t="s">
        <v>3249</v>
      </c>
      <c r="B2320" s="8">
        <v>3.2800591024783001</v>
      </c>
      <c r="C2320" s="8">
        <v>4.8672367853634001E-4</v>
      </c>
      <c r="D2320" s="8">
        <v>2.0197222516058599</v>
      </c>
      <c r="E2320" s="8">
        <v>4.8369650543138201E-2</v>
      </c>
      <c r="F2320" s="8">
        <v>4.6781118083577198</v>
      </c>
      <c r="G2320" s="9">
        <v>9.6736486832030199E-7</v>
      </c>
    </row>
    <row r="2321" spans="1:7" x14ac:dyDescent="0.2">
      <c r="A2321" s="8" t="s">
        <v>3250</v>
      </c>
      <c r="B2321" s="8">
        <v>3.2112478131089599</v>
      </c>
      <c r="C2321" s="8">
        <v>6.1154044377374295E-4</v>
      </c>
      <c r="D2321" s="8">
        <v>1.9603704383320599</v>
      </c>
      <c r="E2321" s="8">
        <v>5.26211401962755E-2</v>
      </c>
      <c r="F2321" s="8">
        <v>4.6111726516517901</v>
      </c>
      <c r="G2321" s="9">
        <v>1.19800527533662E-6</v>
      </c>
    </row>
    <row r="2322" spans="1:7" x14ac:dyDescent="0.2">
      <c r="A2322" s="8" t="s">
        <v>3251</v>
      </c>
      <c r="B2322" s="8">
        <v>3.3202346861715299</v>
      </c>
      <c r="C2322" s="8">
        <v>4.3229059385169497E-4</v>
      </c>
      <c r="D2322" s="8">
        <v>2.0635625001752</v>
      </c>
      <c r="E2322" s="8">
        <v>4.3074123836574503E-2</v>
      </c>
      <c r="F2322" s="8">
        <v>4.7207493032719698</v>
      </c>
      <c r="G2322" s="9">
        <v>7.2413507690663299E-7</v>
      </c>
    </row>
    <row r="2323" spans="1:7" x14ac:dyDescent="0.2">
      <c r="A2323" s="8" t="s">
        <v>3252</v>
      </c>
      <c r="B2323" s="8">
        <v>3.3413179624220399</v>
      </c>
      <c r="C2323" s="8">
        <v>4.0881647640409201E-4</v>
      </c>
      <c r="D2323" s="8">
        <v>2.0698501173972401</v>
      </c>
      <c r="E2323" s="8">
        <v>4.7226198551219102E-2</v>
      </c>
      <c r="F2323" s="8">
        <v>4.7404483755596996</v>
      </c>
      <c r="G2323" s="9">
        <v>7.0746339647731704E-7</v>
      </c>
    </row>
    <row r="2324" spans="1:7" x14ac:dyDescent="0.2">
      <c r="A2324" s="8" t="s">
        <v>3253</v>
      </c>
      <c r="B2324" s="8">
        <v>2.8543641697287701</v>
      </c>
      <c r="C2324" s="8">
        <v>2.10603365017723E-3</v>
      </c>
      <c r="D2324" s="8">
        <v>1.70804632994321</v>
      </c>
      <c r="E2324" s="8">
        <v>4.5890251337643399E-2</v>
      </c>
      <c r="F2324" s="8">
        <v>4.2405032635543796</v>
      </c>
      <c r="G2324" s="9">
        <v>6.4654707942219302E-6</v>
      </c>
    </row>
    <row r="2325" spans="1:7" x14ac:dyDescent="0.2">
      <c r="A2325" s="8" t="s">
        <v>967</v>
      </c>
      <c r="B2325" s="8">
        <v>3.1461076756219102</v>
      </c>
      <c r="C2325" s="8">
        <v>7.6592948612454301E-4</v>
      </c>
      <c r="D2325" s="8">
        <v>1.96209037404861</v>
      </c>
      <c r="E2325" s="8">
        <v>2.9879731159189502E-2</v>
      </c>
      <c r="F2325" s="8">
        <v>4.53579783268356</v>
      </c>
      <c r="G2325" s="9">
        <v>1.72825121315008E-6</v>
      </c>
    </row>
    <row r="2326" spans="1:7" x14ac:dyDescent="0.2">
      <c r="A2326" s="8" t="s">
        <v>964</v>
      </c>
      <c r="B2326" s="8">
        <v>3.1267118204336102</v>
      </c>
      <c r="C2326" s="8">
        <v>8.8881873259847005E-4</v>
      </c>
      <c r="D2326" s="8">
        <v>1.9325153229438601</v>
      </c>
      <c r="E2326" s="8">
        <v>3.4241699671239703E-2</v>
      </c>
      <c r="F2326" s="8">
        <v>4.5190660798669704</v>
      </c>
      <c r="G2326" s="9">
        <v>2.20684016195492E-6</v>
      </c>
    </row>
    <row r="2327" spans="1:7" x14ac:dyDescent="0.2">
      <c r="A2327" s="8" t="s">
        <v>3254</v>
      </c>
      <c r="B2327" s="8">
        <v>3.1496451430924601</v>
      </c>
      <c r="C2327" s="8">
        <v>7.9866700879179799E-4</v>
      </c>
      <c r="D2327" s="8">
        <v>1.9437700471466699</v>
      </c>
      <c r="E2327" s="8">
        <v>3.9280854606350203E-2</v>
      </c>
      <c r="F2327" s="8">
        <v>4.5429449230119596</v>
      </c>
      <c r="G2327" s="9">
        <v>1.93702181530377E-6</v>
      </c>
    </row>
    <row r="2328" spans="1:7" x14ac:dyDescent="0.2">
      <c r="A2328" s="8" t="s">
        <v>3255</v>
      </c>
      <c r="B2328" s="8">
        <v>3.0186519660793998</v>
      </c>
      <c r="C2328" s="8">
        <v>1.23673111181407E-3</v>
      </c>
      <c r="D2328" s="8">
        <v>1.84029010413384</v>
      </c>
      <c r="E2328" s="8">
        <v>4.0638566544130901E-2</v>
      </c>
      <c r="F2328" s="8">
        <v>4.4019210027026103</v>
      </c>
      <c r="G2328" s="9">
        <v>3.4790385320257401E-6</v>
      </c>
    </row>
    <row r="2329" spans="1:7" x14ac:dyDescent="0.2">
      <c r="A2329" s="8" t="s">
        <v>3256</v>
      </c>
      <c r="B2329" s="8">
        <v>2.2541089524740898</v>
      </c>
      <c r="C2329" s="8">
        <v>6.7094189010215204E-3</v>
      </c>
      <c r="D2329" s="8">
        <v>1.18889356891003</v>
      </c>
      <c r="E2329" s="8">
        <v>0.109906573522092</v>
      </c>
      <c r="F2329" s="8">
        <v>3.5472082757858501</v>
      </c>
      <c r="G2329" s="9">
        <v>8.7335460990155205E-5</v>
      </c>
    </row>
    <row r="2330" spans="1:7" x14ac:dyDescent="0.2">
      <c r="A2330" s="8" t="s">
        <v>3257</v>
      </c>
      <c r="B2330" s="8">
        <v>1.88357325994992</v>
      </c>
      <c r="C2330" s="8">
        <v>1.2063499280363901E-2</v>
      </c>
      <c r="D2330" s="8">
        <v>1.0694067124847899</v>
      </c>
      <c r="E2330" s="8">
        <v>4.27113852944975E-2</v>
      </c>
      <c r="F2330" s="8">
        <v>3.0302546690654801</v>
      </c>
      <c r="G2330" s="8">
        <v>6.3464290570761095E-4</v>
      </c>
    </row>
    <row r="2331" spans="1:7" x14ac:dyDescent="0.2">
      <c r="A2331" s="8" t="s">
        <v>3258</v>
      </c>
      <c r="B2331" s="8">
        <v>1.1420236731407101</v>
      </c>
      <c r="C2331" s="8">
        <v>9.7544707762947394E-2</v>
      </c>
      <c r="D2331" s="8">
        <v>0.61724463066082702</v>
      </c>
      <c r="E2331" s="8">
        <v>9.5079679933642705E-2</v>
      </c>
      <c r="F2331" s="8">
        <v>2.15676677136674</v>
      </c>
      <c r="G2331" s="8">
        <v>1.06665809376489E-2</v>
      </c>
    </row>
    <row r="2332" spans="1:7" x14ac:dyDescent="0.2">
      <c r="A2332" s="8" t="s">
        <v>3259</v>
      </c>
      <c r="B2332" s="8">
        <v>2.63559634565144</v>
      </c>
      <c r="C2332" s="8">
        <v>3.7499406447467098E-3</v>
      </c>
      <c r="D2332" s="8">
        <v>1.4684980905735401</v>
      </c>
      <c r="E2332" s="8">
        <v>8.3502441198526095E-2</v>
      </c>
      <c r="F2332" s="8">
        <v>4.0162467169033</v>
      </c>
      <c r="G2332" s="9">
        <v>1.28036462242851E-5</v>
      </c>
    </row>
    <row r="2333" spans="1:7" x14ac:dyDescent="0.2">
      <c r="A2333" s="8" t="s">
        <v>3260</v>
      </c>
      <c r="B2333" s="8">
        <v>-0.68744483356612496</v>
      </c>
      <c r="C2333" s="8">
        <v>0.16881815441683801</v>
      </c>
      <c r="D2333" s="8">
        <v>-1.42200404205519</v>
      </c>
      <c r="E2333" s="9">
        <v>2.53245618865143E-5</v>
      </c>
      <c r="F2333" s="8">
        <v>0.71356052020786698</v>
      </c>
      <c r="G2333" s="8">
        <v>0.114183324511423</v>
      </c>
    </row>
    <row r="2334" spans="1:7" x14ac:dyDescent="0.2">
      <c r="A2334" s="8" t="s">
        <v>3261</v>
      </c>
      <c r="B2334" s="8">
        <v>0.63885479004038404</v>
      </c>
      <c r="C2334" s="8">
        <v>0.15031332745033299</v>
      </c>
      <c r="D2334" s="8">
        <v>0.43740678755684498</v>
      </c>
      <c r="E2334" s="8">
        <v>8.05555761606256E-2</v>
      </c>
      <c r="F2334" s="8">
        <v>1.38928767575269</v>
      </c>
      <c r="G2334" s="8">
        <v>3.9769938306166999E-2</v>
      </c>
    </row>
    <row r="2335" spans="1:7" x14ac:dyDescent="0.2">
      <c r="A2335" s="8" t="s">
        <v>3262</v>
      </c>
      <c r="B2335" s="8">
        <v>0.347618130774975</v>
      </c>
      <c r="C2335" s="8">
        <v>0.29809775480584699</v>
      </c>
      <c r="D2335" s="8">
        <v>0.63803323804770995</v>
      </c>
      <c r="E2335" s="8">
        <v>3.2302316797512402E-3</v>
      </c>
      <c r="F2335" s="8">
        <v>0.16938464771033601</v>
      </c>
      <c r="G2335" s="8">
        <v>0.68815639215297297</v>
      </c>
    </row>
    <row r="2336" spans="1:7" x14ac:dyDescent="0.2">
      <c r="A2336" s="8" t="s">
        <v>332</v>
      </c>
      <c r="B2336" s="8">
        <v>0.55361628424661702</v>
      </c>
      <c r="C2336" s="8">
        <v>8.9540312234969804E-2</v>
      </c>
      <c r="D2336" s="8">
        <v>0.550613084430849</v>
      </c>
      <c r="E2336" s="8">
        <v>3.2612359013814103E-2</v>
      </c>
      <c r="F2336" s="8">
        <v>0.70393192748174005</v>
      </c>
      <c r="G2336" s="8">
        <v>0.13136446139209601</v>
      </c>
    </row>
    <row r="2337" spans="1:7" x14ac:dyDescent="0.2">
      <c r="A2337" s="8" t="s">
        <v>3263</v>
      </c>
      <c r="B2337" s="8">
        <v>2.3650278657400801</v>
      </c>
      <c r="C2337" s="8">
        <v>6.1949952206384199E-3</v>
      </c>
      <c r="D2337" s="8">
        <v>1.2814797906008499</v>
      </c>
      <c r="E2337" s="8">
        <v>0.10768401359131601</v>
      </c>
      <c r="F2337" s="8">
        <v>3.7636138771263701</v>
      </c>
      <c r="G2337" s="9">
        <v>1.5961311822168599E-5</v>
      </c>
    </row>
    <row r="2338" spans="1:7" x14ac:dyDescent="0.2">
      <c r="A2338" s="8" t="s">
        <v>3264</v>
      </c>
      <c r="B2338" s="8">
        <v>3.1561223848622202</v>
      </c>
      <c r="C2338" s="8">
        <v>6.6203955135507001E-4</v>
      </c>
      <c r="D2338" s="8">
        <v>1.9252785117929301</v>
      </c>
      <c r="E2338" s="8">
        <v>4.9611320710083999E-2</v>
      </c>
      <c r="F2338" s="8">
        <v>4.54644264214319</v>
      </c>
      <c r="G2338" s="9">
        <v>1.9729704012192198E-6</v>
      </c>
    </row>
    <row r="2339" spans="1:7" x14ac:dyDescent="0.2">
      <c r="A2339" s="8" t="s">
        <v>3265</v>
      </c>
      <c r="B2339" s="8">
        <v>2.8622535603200698</v>
      </c>
      <c r="C2339" s="8">
        <v>1.56351863431652E-3</v>
      </c>
      <c r="D2339" s="8">
        <v>1.7455653341744399</v>
      </c>
      <c r="E2339" s="8">
        <v>3.6399744423259203E-2</v>
      </c>
      <c r="F2339" s="8">
        <v>4.2402249337432902</v>
      </c>
      <c r="G2339" s="9">
        <v>6.2615218466450596E-6</v>
      </c>
    </row>
    <row r="2340" spans="1:7" x14ac:dyDescent="0.2">
      <c r="A2340" s="8" t="s">
        <v>3266</v>
      </c>
      <c r="B2340" s="8">
        <v>2.6411752773775801</v>
      </c>
      <c r="C2340" s="8">
        <v>2.2029383523709698E-3</v>
      </c>
      <c r="D2340" s="8">
        <v>1.5414622781562899</v>
      </c>
      <c r="E2340" s="8">
        <v>3.9528201232742401E-2</v>
      </c>
      <c r="F2340" s="8">
        <v>3.9635452631502099</v>
      </c>
      <c r="G2340" s="9">
        <v>1.6718649481762999E-5</v>
      </c>
    </row>
    <row r="2341" spans="1:7" x14ac:dyDescent="0.2">
      <c r="A2341" s="8" t="s">
        <v>3267</v>
      </c>
      <c r="B2341" s="8">
        <v>0.73825633037635296</v>
      </c>
      <c r="C2341" s="8">
        <v>0.22594456131297699</v>
      </c>
      <c r="D2341" s="8">
        <v>0.13942101298822501</v>
      </c>
      <c r="E2341" s="8">
        <v>0.662843392031506</v>
      </c>
      <c r="F2341" s="8">
        <v>1.7141359474187801</v>
      </c>
      <c r="G2341" s="8">
        <v>3.4910790537310499E-2</v>
      </c>
    </row>
    <row r="2342" spans="1:7" x14ac:dyDescent="0.2">
      <c r="A2342" s="8" t="s">
        <v>3268</v>
      </c>
      <c r="B2342" s="8">
        <v>1.7865042443562</v>
      </c>
      <c r="C2342" s="8">
        <v>2.1676995399886701E-2</v>
      </c>
      <c r="D2342" s="8">
        <v>0.886353291952933</v>
      </c>
      <c r="E2342" s="8">
        <v>0.110021485337871</v>
      </c>
      <c r="F2342" s="8">
        <v>2.9950546866684999</v>
      </c>
      <c r="G2342" s="8">
        <v>6.8802557099164902E-4</v>
      </c>
    </row>
    <row r="2343" spans="1:7" x14ac:dyDescent="0.2">
      <c r="A2343" s="8" t="s">
        <v>3269</v>
      </c>
      <c r="B2343" s="8">
        <v>2.3731540472898298</v>
      </c>
      <c r="C2343" s="8">
        <v>4.1491842640674504E-3</v>
      </c>
      <c r="D2343" s="8">
        <v>1.1855595235591101</v>
      </c>
      <c r="E2343" s="8">
        <v>0.148562372447546</v>
      </c>
      <c r="F2343" s="8">
        <v>3.70540007939154</v>
      </c>
      <c r="G2343" s="9">
        <v>3.36686741143691E-5</v>
      </c>
    </row>
    <row r="2344" spans="1:7" x14ac:dyDescent="0.2">
      <c r="A2344" s="8" t="s">
        <v>3270</v>
      </c>
      <c r="B2344" s="8">
        <v>1.3791508073312599</v>
      </c>
      <c r="C2344" s="8">
        <v>4.79600733677766E-2</v>
      </c>
      <c r="D2344" s="8">
        <v>0.24424598782402401</v>
      </c>
      <c r="E2344" s="8">
        <v>0.72049386067647003</v>
      </c>
      <c r="F2344" s="8">
        <v>2.6185367487239799</v>
      </c>
      <c r="G2344" s="8">
        <v>1.50350106529657E-3</v>
      </c>
    </row>
    <row r="2345" spans="1:7" x14ac:dyDescent="0.2">
      <c r="A2345" s="8" t="s">
        <v>3271</v>
      </c>
      <c r="B2345" s="8">
        <v>0.20103077854162099</v>
      </c>
      <c r="C2345" s="8">
        <v>0.62223925313386996</v>
      </c>
      <c r="D2345" s="8">
        <v>-0.28916351381366301</v>
      </c>
      <c r="E2345" s="8">
        <v>0.37897049354977003</v>
      </c>
      <c r="F2345" s="8">
        <v>1.2773842679897001</v>
      </c>
      <c r="G2345" s="8">
        <v>4.0267131562879898E-3</v>
      </c>
    </row>
    <row r="2346" spans="1:7" x14ac:dyDescent="0.2">
      <c r="A2346" s="8" t="s">
        <v>688</v>
      </c>
      <c r="B2346" s="8">
        <v>2.92223776281504</v>
      </c>
      <c r="C2346" s="8">
        <v>1.36542050497327E-3</v>
      </c>
      <c r="D2346" s="8">
        <v>1.77098022973687</v>
      </c>
      <c r="E2346" s="8">
        <v>4.4282226926020102E-2</v>
      </c>
      <c r="F2346" s="8">
        <v>4.2892000621162003</v>
      </c>
      <c r="G2346" s="9">
        <v>5.5965647033084499E-6</v>
      </c>
    </row>
    <row r="2347" spans="1:7" x14ac:dyDescent="0.2">
      <c r="A2347" s="8" t="s">
        <v>685</v>
      </c>
      <c r="B2347" s="8">
        <v>2.79483817840228</v>
      </c>
      <c r="C2347" s="8">
        <v>1.37593114792237E-3</v>
      </c>
      <c r="D2347" s="8">
        <v>1.7126791222504201</v>
      </c>
      <c r="E2347" s="8">
        <v>2.0310650768150199E-2</v>
      </c>
      <c r="F2347" s="8">
        <v>4.1126848016806496</v>
      </c>
      <c r="G2347" s="9">
        <v>7.33370265785167E-6</v>
      </c>
    </row>
    <row r="2348" spans="1:7" x14ac:dyDescent="0.2">
      <c r="A2348" s="8" t="s">
        <v>682</v>
      </c>
      <c r="B2348" s="8">
        <v>2.02002716076059</v>
      </c>
      <c r="C2348" s="8">
        <v>1.55394308153962E-2</v>
      </c>
      <c r="D2348" s="8">
        <v>1.2116778552782199</v>
      </c>
      <c r="E2348" s="8">
        <v>2.97304655962955E-2</v>
      </c>
      <c r="F2348" s="8">
        <v>3.2420618957457501</v>
      </c>
      <c r="G2348" s="8">
        <v>3.4150445202136702E-4</v>
      </c>
    </row>
    <row r="2349" spans="1:7" x14ac:dyDescent="0.2">
      <c r="A2349" s="8" t="s">
        <v>3272</v>
      </c>
      <c r="B2349" s="8">
        <v>2.78502420696524</v>
      </c>
      <c r="C2349" s="8">
        <v>1.5788030479373699E-3</v>
      </c>
      <c r="D2349" s="8">
        <v>1.6540766035240799</v>
      </c>
      <c r="E2349" s="8">
        <v>4.36748367747073E-2</v>
      </c>
      <c r="F2349" s="8">
        <v>4.1283657311472099</v>
      </c>
      <c r="G2349" s="9">
        <v>8.3717416126158696E-6</v>
      </c>
    </row>
    <row r="2350" spans="1:7" x14ac:dyDescent="0.2">
      <c r="A2350" s="8" t="s">
        <v>3273</v>
      </c>
      <c r="B2350" s="8">
        <v>0.90269250190828398</v>
      </c>
      <c r="C2350" s="8">
        <v>0.10992899928415199</v>
      </c>
      <c r="D2350" s="8">
        <v>0.61437176116266001</v>
      </c>
      <c r="E2350" s="8">
        <v>0.10058665871314</v>
      </c>
      <c r="F2350" s="8">
        <v>2.2796146087414502</v>
      </c>
      <c r="G2350" s="9">
        <v>7.45826448311317E-5</v>
      </c>
    </row>
    <row r="2351" spans="1:7" x14ac:dyDescent="0.2">
      <c r="A2351" s="8" t="s">
        <v>3274</v>
      </c>
      <c r="B2351" s="8">
        <v>2.7510702581061901</v>
      </c>
      <c r="C2351" s="8">
        <v>1.9884120362392002E-3</v>
      </c>
      <c r="D2351" s="8">
        <v>1.6130961418354399</v>
      </c>
      <c r="E2351" s="8">
        <v>5.8613719983815898E-2</v>
      </c>
      <c r="F2351" s="8">
        <v>4.1255758904972302</v>
      </c>
      <c r="G2351" s="9">
        <v>7.8237118409007093E-6</v>
      </c>
    </row>
    <row r="2352" spans="1:7" x14ac:dyDescent="0.2">
      <c r="A2352" s="8" t="s">
        <v>3275</v>
      </c>
      <c r="B2352" s="8">
        <v>2.9734433332818599</v>
      </c>
      <c r="C2352" s="8">
        <v>9.5347750686651403E-4</v>
      </c>
      <c r="D2352" s="8">
        <v>1.79437552283669</v>
      </c>
      <c r="E2352" s="8">
        <v>4.8429786554331097E-2</v>
      </c>
      <c r="F2352" s="8">
        <v>4.3504002051419999</v>
      </c>
      <c r="G2352" s="9">
        <v>3.3236048207118799E-6</v>
      </c>
    </row>
    <row r="2353" spans="1:7" x14ac:dyDescent="0.2">
      <c r="A2353" s="8" t="s">
        <v>3276</v>
      </c>
      <c r="B2353" s="8">
        <v>2.7933603366351298</v>
      </c>
      <c r="C2353" s="8">
        <v>1.5682036663564E-3</v>
      </c>
      <c r="D2353" s="8">
        <v>1.67598792541289</v>
      </c>
      <c r="E2353" s="8">
        <v>4.6508215311125201E-2</v>
      </c>
      <c r="F2353" s="8">
        <v>4.1599268423842197</v>
      </c>
      <c r="G2353" s="9">
        <v>6.0005615478874501E-6</v>
      </c>
    </row>
    <row r="2354" spans="1:7" x14ac:dyDescent="0.2">
      <c r="A2354" s="8" t="s">
        <v>3277</v>
      </c>
      <c r="B2354" s="8">
        <v>2.2973775663060199</v>
      </c>
      <c r="C2354" s="8">
        <v>7.6652114322002703E-3</v>
      </c>
      <c r="D2354" s="8">
        <v>1.27341897765608</v>
      </c>
      <c r="E2354" s="8">
        <v>8.4744788049215897E-2</v>
      </c>
      <c r="F2354" s="8">
        <v>3.64495280355206</v>
      </c>
      <c r="G2354" s="9">
        <v>4.01158121052762E-5</v>
      </c>
    </row>
    <row r="2355" spans="1:7" x14ac:dyDescent="0.2">
      <c r="A2355" s="8" t="s">
        <v>3278</v>
      </c>
      <c r="B2355" s="8">
        <v>2.2271647001101198</v>
      </c>
      <c r="C2355" s="8">
        <v>8.2544974695956796E-3</v>
      </c>
      <c r="D2355" s="8">
        <v>1.37025399400756</v>
      </c>
      <c r="E2355" s="8">
        <v>2.1947941776538402E-2</v>
      </c>
      <c r="F2355" s="8">
        <v>3.5086858179297402</v>
      </c>
      <c r="G2355" s="9">
        <v>9.1454975096660706E-5</v>
      </c>
    </row>
    <row r="2356" spans="1:7" x14ac:dyDescent="0.2">
      <c r="A2356" s="8" t="s">
        <v>3279</v>
      </c>
      <c r="B2356" s="8">
        <v>2.6871360844689098</v>
      </c>
      <c r="C2356" s="8">
        <v>1.9581714747297198E-3</v>
      </c>
      <c r="D2356" s="8">
        <v>1.6193258308184399</v>
      </c>
      <c r="E2356" s="8">
        <v>3.58684869819203E-2</v>
      </c>
      <c r="F2356" s="8">
        <v>4.0036633495523404</v>
      </c>
      <c r="G2356" s="9">
        <v>1.4021777723397E-5</v>
      </c>
    </row>
    <row r="2357" spans="1:7" x14ac:dyDescent="0.2">
      <c r="A2357" s="8" t="s">
        <v>3280</v>
      </c>
      <c r="B2357" s="8">
        <v>2.2382728546742801</v>
      </c>
      <c r="C2357" s="8">
        <v>6.5269772733934396E-3</v>
      </c>
      <c r="D2357" s="8">
        <v>1.4124201608859901</v>
      </c>
      <c r="E2357" s="8">
        <v>1.6242170315277499E-2</v>
      </c>
      <c r="F2357" s="8">
        <v>3.4597889677084801</v>
      </c>
      <c r="G2357" s="8">
        <v>1.4893097060862101E-4</v>
      </c>
    </row>
    <row r="2358" spans="1:7" x14ac:dyDescent="0.2">
      <c r="A2358" s="8" t="s">
        <v>3281</v>
      </c>
      <c r="B2358" s="8">
        <v>2.4696420306445401</v>
      </c>
      <c r="C2358" s="8">
        <v>3.54380739671818E-3</v>
      </c>
      <c r="D2358" s="8">
        <v>1.4632011864503001</v>
      </c>
      <c r="E2358" s="8">
        <v>4.2037241633957903E-2</v>
      </c>
      <c r="F2358" s="8">
        <v>3.7612320659102099</v>
      </c>
      <c r="G2358" s="9">
        <v>3.6857479130934001E-5</v>
      </c>
    </row>
    <row r="2359" spans="1:7" x14ac:dyDescent="0.2">
      <c r="A2359" s="8" t="s">
        <v>3282</v>
      </c>
      <c r="B2359" s="8">
        <v>2.0179868508743999</v>
      </c>
      <c r="C2359" s="8">
        <v>1.08266396434994E-2</v>
      </c>
      <c r="D2359" s="8">
        <v>1.2134688879834601</v>
      </c>
      <c r="E2359" s="8">
        <v>2.4969441282178598E-2</v>
      </c>
      <c r="F2359" s="8">
        <v>3.2094981061704999</v>
      </c>
      <c r="G2359" s="8">
        <v>3.6011907662194999E-4</v>
      </c>
    </row>
    <row r="2360" spans="1:7" x14ac:dyDescent="0.2">
      <c r="A2360" s="8" t="s">
        <v>3283</v>
      </c>
      <c r="B2360" s="8">
        <v>1.21978788946207</v>
      </c>
      <c r="C2360" s="8">
        <v>6.5521840739583698E-2</v>
      </c>
      <c r="D2360" s="8">
        <v>0.59569315387206301</v>
      </c>
      <c r="E2360" s="8">
        <v>0.18049505938779201</v>
      </c>
      <c r="F2360" s="8">
        <v>2.3726406874488899</v>
      </c>
      <c r="G2360" s="8">
        <v>2.0120703405546799E-3</v>
      </c>
    </row>
    <row r="2361" spans="1:7" x14ac:dyDescent="0.2">
      <c r="A2361" s="8" t="s">
        <v>3284</v>
      </c>
      <c r="B2361" s="8">
        <v>2.5500998619186799</v>
      </c>
      <c r="C2361" s="8">
        <v>3.1042830120227901E-3</v>
      </c>
      <c r="D2361" s="8">
        <v>1.46050155205221</v>
      </c>
      <c r="E2361" s="8">
        <v>6.2299863354964298E-2</v>
      </c>
      <c r="F2361" s="8">
        <v>3.9003682498940799</v>
      </c>
      <c r="G2361" s="9">
        <v>1.7869725706549702E-5</v>
      </c>
    </row>
    <row r="2362" spans="1:7" x14ac:dyDescent="0.2">
      <c r="A2362" s="8" t="s">
        <v>3285</v>
      </c>
      <c r="B2362" s="8">
        <v>3.0073911702184901</v>
      </c>
      <c r="C2362" s="8">
        <v>9.6283662936515299E-4</v>
      </c>
      <c r="D2362" s="8">
        <v>1.84421160720263</v>
      </c>
      <c r="E2362" s="8">
        <v>4.0250583349784999E-2</v>
      </c>
      <c r="F2362" s="8">
        <v>4.3789236058033696</v>
      </c>
      <c r="G2362" s="9">
        <v>3.50984273906106E-6</v>
      </c>
    </row>
    <row r="2363" spans="1:7" x14ac:dyDescent="0.2">
      <c r="A2363" s="8" t="s">
        <v>3286</v>
      </c>
      <c r="B2363" s="8">
        <v>3.2216359825734799</v>
      </c>
      <c r="C2363" s="8">
        <v>5.0449504388698702E-4</v>
      </c>
      <c r="D2363" s="8">
        <v>1.98395211506733</v>
      </c>
      <c r="E2363" s="8">
        <v>4.4679377439238402E-2</v>
      </c>
      <c r="F2363" s="8">
        <v>4.6106245727352198</v>
      </c>
      <c r="G2363" s="9">
        <v>1.3215619861064E-6</v>
      </c>
    </row>
    <row r="2364" spans="1:7" x14ac:dyDescent="0.2">
      <c r="A2364" s="8" t="s">
        <v>3287</v>
      </c>
      <c r="B2364" s="8">
        <v>3.2017378362077098</v>
      </c>
      <c r="C2364" s="8">
        <v>5.42768446319792E-4</v>
      </c>
      <c r="D2364" s="8">
        <v>1.97958319469022</v>
      </c>
      <c r="E2364" s="8">
        <v>4.1691603925290199E-2</v>
      </c>
      <c r="F2364" s="8">
        <v>4.5892078237743101</v>
      </c>
      <c r="G2364" s="9">
        <v>1.48532432192827E-6</v>
      </c>
    </row>
    <row r="2365" spans="1:7" x14ac:dyDescent="0.2">
      <c r="A2365" s="8" t="s">
        <v>1075</v>
      </c>
      <c r="B2365" s="8">
        <v>3.1795878701120599</v>
      </c>
      <c r="C2365" s="8">
        <v>6.0532409573879099E-4</v>
      </c>
      <c r="D2365" s="8">
        <v>1.96645998199219</v>
      </c>
      <c r="E2365" s="8">
        <v>3.9853137085840998E-2</v>
      </c>
      <c r="F2365" s="8">
        <v>4.5636163061158896</v>
      </c>
      <c r="G2365" s="9">
        <v>1.76127771116188E-6</v>
      </c>
    </row>
    <row r="2366" spans="1:7" x14ac:dyDescent="0.2">
      <c r="A2366" s="8" t="s">
        <v>1078</v>
      </c>
      <c r="B2366" s="8">
        <v>3.0795822602065299</v>
      </c>
      <c r="C2366" s="8">
        <v>7.9761009445647902E-4</v>
      </c>
      <c r="D2366" s="8">
        <v>1.8959121564273</v>
      </c>
      <c r="E2366" s="8">
        <v>3.6930614064740699E-2</v>
      </c>
      <c r="F2366" s="8">
        <v>4.4565273021581699</v>
      </c>
      <c r="G2366" s="9">
        <v>2.5021635110566701E-6</v>
      </c>
    </row>
    <row r="2367" spans="1:7" x14ac:dyDescent="0.2">
      <c r="A2367" s="8" t="s">
        <v>3288</v>
      </c>
      <c r="B2367" s="8">
        <v>2.91323067315022</v>
      </c>
      <c r="C2367" s="8">
        <v>1.40049104148455E-3</v>
      </c>
      <c r="D2367" s="8">
        <v>1.78567833709972</v>
      </c>
      <c r="E2367" s="8">
        <v>3.4634464294398898E-2</v>
      </c>
      <c r="F2367" s="8">
        <v>4.2844016381942698</v>
      </c>
      <c r="G2367" s="9">
        <v>5.5635233714312604E-6</v>
      </c>
    </row>
    <row r="2368" spans="1:7" x14ac:dyDescent="0.2">
      <c r="A2368" s="8" t="s">
        <v>3289</v>
      </c>
      <c r="B2368" s="8">
        <v>2.7312566773095099</v>
      </c>
      <c r="C2368" s="8">
        <v>2.0820350246612699E-3</v>
      </c>
      <c r="D2368" s="8">
        <v>1.6442755780366101</v>
      </c>
      <c r="E2368" s="8">
        <v>4.5178761517433497E-2</v>
      </c>
      <c r="F2368" s="8">
        <v>4.0732954824118996</v>
      </c>
      <c r="G2368" s="9">
        <v>1.39468414927347E-5</v>
      </c>
    </row>
    <row r="2369" spans="1:7" x14ac:dyDescent="0.2">
      <c r="A2369" s="8" t="s">
        <v>3290</v>
      </c>
      <c r="B2369" s="8">
        <v>2.4539193326056599</v>
      </c>
      <c r="C2369" s="8">
        <v>4.0654959389755099E-3</v>
      </c>
      <c r="D2369" s="8">
        <v>1.3779646974634301</v>
      </c>
      <c r="E2369" s="8">
        <v>7.5618705359157198E-2</v>
      </c>
      <c r="F2369" s="8">
        <v>3.76844538839975</v>
      </c>
      <c r="G2369" s="9">
        <v>4.2068839710560198E-5</v>
      </c>
    </row>
    <row r="2370" spans="1:7" x14ac:dyDescent="0.2">
      <c r="A2370" s="8" t="s">
        <v>3291</v>
      </c>
      <c r="B2370" s="8">
        <v>1.55219252869249</v>
      </c>
      <c r="C2370" s="8">
        <v>5.2607333212305103E-2</v>
      </c>
      <c r="D2370" s="8">
        <v>1.10115696655706</v>
      </c>
      <c r="E2370" s="8">
        <v>1.39151905168542E-3</v>
      </c>
      <c r="F2370" s="8">
        <v>2.6073441817415399</v>
      </c>
      <c r="G2370" s="8">
        <v>4.3378712182426402E-3</v>
      </c>
    </row>
    <row r="2371" spans="1:7" x14ac:dyDescent="0.2">
      <c r="A2371" s="8" t="s">
        <v>3292</v>
      </c>
      <c r="B2371" s="8">
        <v>2.7514630162145899</v>
      </c>
      <c r="C2371" s="8">
        <v>1.5487668021539E-3</v>
      </c>
      <c r="D2371" s="8">
        <v>1.7815535460502101</v>
      </c>
      <c r="E2371" s="8">
        <v>5.2763021730580003E-3</v>
      </c>
      <c r="F2371" s="8">
        <v>4.0171029169175796</v>
      </c>
      <c r="G2371" s="9">
        <v>1.3618011619933999E-5</v>
      </c>
    </row>
    <row r="2372" spans="1:7" x14ac:dyDescent="0.2">
      <c r="A2372" s="8" t="s">
        <v>3293</v>
      </c>
      <c r="B2372" s="8">
        <v>1.75960979566959</v>
      </c>
      <c r="C2372" s="8">
        <v>3.1549116307407997E-2</v>
      </c>
      <c r="D2372" s="8">
        <v>1.26903893984246</v>
      </c>
      <c r="E2372" s="8">
        <v>6.6259869294904702E-4</v>
      </c>
      <c r="F2372" s="8">
        <v>2.8458027282713498</v>
      </c>
      <c r="G2372" s="8">
        <v>1.93548600785604E-3</v>
      </c>
    </row>
    <row r="2373" spans="1:7" x14ac:dyDescent="0.2">
      <c r="A2373" s="8" t="s">
        <v>3294</v>
      </c>
      <c r="B2373" s="8">
        <v>2.3521953720326998</v>
      </c>
      <c r="C2373" s="8">
        <v>7.3617887362441396E-3</v>
      </c>
      <c r="D2373" s="8">
        <v>1.4724949235858</v>
      </c>
      <c r="E2373" s="8">
        <v>1.7949612152869599E-2</v>
      </c>
      <c r="F2373" s="8">
        <v>3.6114133289848902</v>
      </c>
      <c r="G2373" s="8">
        <v>1.1280361013630699E-4</v>
      </c>
    </row>
    <row r="2374" spans="1:7" x14ac:dyDescent="0.2">
      <c r="A2374" s="8" t="s">
        <v>3295</v>
      </c>
      <c r="B2374" s="8">
        <v>1.9849894575559499</v>
      </c>
      <c r="C2374" s="8">
        <v>1.41507803567832E-2</v>
      </c>
      <c r="D2374" s="8">
        <v>1.34567704869313</v>
      </c>
      <c r="E2374" s="8">
        <v>1.5200471450210499E-3</v>
      </c>
      <c r="F2374" s="8">
        <v>3.0654203659067001</v>
      </c>
      <c r="G2374" s="8">
        <v>8.5587770604786102E-4</v>
      </c>
    </row>
    <row r="2375" spans="1:7" x14ac:dyDescent="0.2">
      <c r="A2375" s="8" t="s">
        <v>3296</v>
      </c>
      <c r="B2375" s="8">
        <v>3.10801851464621</v>
      </c>
      <c r="C2375" s="8">
        <v>7.0934263381846197E-4</v>
      </c>
      <c r="D2375" s="8">
        <v>1.9102304120551299</v>
      </c>
      <c r="E2375" s="8">
        <v>3.78422960887018E-2</v>
      </c>
      <c r="F2375" s="8">
        <v>4.4820760914698701</v>
      </c>
      <c r="G2375" s="9">
        <v>2.17719582588353E-6</v>
      </c>
    </row>
    <row r="2376" spans="1:7" x14ac:dyDescent="0.2">
      <c r="A2376" s="8" t="s">
        <v>3297</v>
      </c>
      <c r="B2376" s="8">
        <v>3.10861761237385</v>
      </c>
      <c r="C2376" s="8">
        <v>4.8841400710004099E-4</v>
      </c>
      <c r="D2376" s="8">
        <v>1.95490599480449</v>
      </c>
      <c r="E2376" s="8">
        <v>1.7028109335393199E-2</v>
      </c>
      <c r="F2376" s="8">
        <v>4.4339894232530801</v>
      </c>
      <c r="G2376" s="9">
        <v>2.07180658330471E-6</v>
      </c>
    </row>
    <row r="2377" spans="1:7" x14ac:dyDescent="0.2">
      <c r="A2377" s="8" t="s">
        <v>3298</v>
      </c>
      <c r="B2377" s="8">
        <v>1.9562584415103901</v>
      </c>
      <c r="C2377" s="8">
        <v>2.0398461409274E-2</v>
      </c>
      <c r="D2377" s="8">
        <v>1.24951868429677</v>
      </c>
      <c r="E2377" s="8">
        <v>1.1278213217191999E-2</v>
      </c>
      <c r="F2377" s="8">
        <v>3.1414769880790998</v>
      </c>
      <c r="G2377" s="8">
        <v>6.8173903605551003E-4</v>
      </c>
    </row>
    <row r="2378" spans="1:7" x14ac:dyDescent="0.2">
      <c r="A2378" s="8" t="s">
        <v>3299</v>
      </c>
      <c r="B2378" s="8">
        <v>2.2703182191507199</v>
      </c>
      <c r="C2378" s="8">
        <v>7.2893106781680497E-3</v>
      </c>
      <c r="D2378" s="8">
        <v>1.4753754395212599</v>
      </c>
      <c r="E2378" s="8">
        <v>5.2852546227406001E-3</v>
      </c>
      <c r="F2378" s="8">
        <v>3.4814993866738799</v>
      </c>
      <c r="G2378" s="8">
        <v>1.54652811443882E-4</v>
      </c>
    </row>
    <row r="2379" spans="1:7" x14ac:dyDescent="0.2">
      <c r="A2379" s="8" t="s">
        <v>3300</v>
      </c>
      <c r="B2379" s="8">
        <v>3.0722852924391901</v>
      </c>
      <c r="C2379" s="8">
        <v>6.9120231728365001E-4</v>
      </c>
      <c r="D2379" s="8">
        <v>1.8910449010816399</v>
      </c>
      <c r="E2379" s="8">
        <v>3.1599200130387903E-2</v>
      </c>
      <c r="F2379" s="8">
        <v>4.4191400265706102</v>
      </c>
      <c r="G2379" s="9">
        <v>2.61715527621374E-6</v>
      </c>
    </row>
    <row r="2380" spans="1:7" x14ac:dyDescent="0.2">
      <c r="A2380" s="8" t="s">
        <v>3301</v>
      </c>
      <c r="B2380" s="8">
        <v>3.1441192572843901</v>
      </c>
      <c r="C2380" s="8">
        <v>6.8245063967192602E-4</v>
      </c>
      <c r="D2380" s="8">
        <v>1.92599631972066</v>
      </c>
      <c r="E2380" s="8">
        <v>4.6178263793811E-2</v>
      </c>
      <c r="F2380" s="8">
        <v>4.5245794341232104</v>
      </c>
      <c r="G2380" s="9">
        <v>2.1046119782313499E-6</v>
      </c>
    </row>
    <row r="2381" spans="1:7" x14ac:dyDescent="0.2">
      <c r="A2381" s="8" t="s">
        <v>3302</v>
      </c>
      <c r="B2381" s="8">
        <v>3.2513834553829999</v>
      </c>
      <c r="C2381" s="8">
        <v>4.7850296002941199E-4</v>
      </c>
      <c r="D2381" s="8">
        <v>2.01235515971995</v>
      </c>
      <c r="E2381" s="8">
        <v>4.2832227379698003E-2</v>
      </c>
      <c r="F2381" s="8">
        <v>4.6394862979263296</v>
      </c>
      <c r="G2381" s="9">
        <v>1.26300198895912E-6</v>
      </c>
    </row>
    <row r="2382" spans="1:7" x14ac:dyDescent="0.2">
      <c r="A2382" s="8" t="s">
        <v>3303</v>
      </c>
      <c r="B2382" s="8">
        <v>-0.26596791251177798</v>
      </c>
      <c r="C2382" s="8">
        <v>0.57382680297088495</v>
      </c>
      <c r="D2382" s="8">
        <v>-0.77164310567729799</v>
      </c>
      <c r="E2382" s="8">
        <v>9.8819356467512096E-3</v>
      </c>
      <c r="F2382" s="8">
        <v>0.87830562419147795</v>
      </c>
      <c r="G2382" s="8">
        <v>9.5350272834614905E-2</v>
      </c>
    </row>
    <row r="2383" spans="1:7" x14ac:dyDescent="0.2">
      <c r="A2383" s="8" t="s">
        <v>934</v>
      </c>
      <c r="B2383" s="8">
        <v>1.13083084652737</v>
      </c>
      <c r="C2383" s="8">
        <v>6.9155221988825696E-3</v>
      </c>
      <c r="D2383" s="8">
        <v>1.26769381560467</v>
      </c>
      <c r="E2383" s="9">
        <v>6.0314496171164303E-11</v>
      </c>
      <c r="F2383" s="8">
        <v>1.14704653977951</v>
      </c>
      <c r="G2383" s="8">
        <v>0.172135729409613</v>
      </c>
    </row>
    <row r="2384" spans="1:7" x14ac:dyDescent="0.2">
      <c r="A2384" s="8" t="s">
        <v>940</v>
      </c>
      <c r="B2384" s="8">
        <v>0.98981707264061602</v>
      </c>
      <c r="C2384" s="8">
        <v>7.82388141458654E-3</v>
      </c>
      <c r="D2384" s="8">
        <v>1.3144967365254701</v>
      </c>
      <c r="E2384" s="9">
        <v>2.31084147097979E-11</v>
      </c>
      <c r="F2384" s="8">
        <v>8.3852596874033403E-2</v>
      </c>
      <c r="G2384" s="8">
        <v>0.91365570383890304</v>
      </c>
    </row>
    <row r="2385" spans="1:7" x14ac:dyDescent="0.2">
      <c r="A2385" s="8" t="s">
        <v>3304</v>
      </c>
      <c r="B2385" s="8">
        <v>2.5011555815477999</v>
      </c>
      <c r="C2385" s="8">
        <v>9.2393645467447102E-4</v>
      </c>
      <c r="D2385" s="8">
        <v>1.6549462776298101</v>
      </c>
      <c r="E2385" s="8">
        <v>5.8677270834188696E-3</v>
      </c>
      <c r="F2385" s="8">
        <v>3.6599117378596602</v>
      </c>
      <c r="G2385" s="9">
        <v>7.3018423401840496E-5</v>
      </c>
    </row>
    <row r="2386" spans="1:7" x14ac:dyDescent="0.2">
      <c r="A2386" s="8" t="s">
        <v>3305</v>
      </c>
      <c r="B2386" s="8">
        <v>2.2572726502510601</v>
      </c>
      <c r="C2386" s="8">
        <v>7.02601125577078E-3</v>
      </c>
      <c r="D2386" s="8">
        <v>1.15500725057275</v>
      </c>
      <c r="E2386" s="8">
        <v>0.157395492870822</v>
      </c>
      <c r="F2386" s="8">
        <v>3.6161785802500699</v>
      </c>
      <c r="G2386" s="9">
        <v>3.2323525523083202E-5</v>
      </c>
    </row>
    <row r="2387" spans="1:7" x14ac:dyDescent="0.2">
      <c r="A2387" s="8" t="s">
        <v>3306</v>
      </c>
      <c r="B2387" s="8">
        <v>1.65994636537295</v>
      </c>
      <c r="C2387" s="8">
        <v>2.7742099340956599E-2</v>
      </c>
      <c r="D2387" s="8">
        <v>0.99595348805928396</v>
      </c>
      <c r="E2387" s="8">
        <v>1.94437316358703E-2</v>
      </c>
      <c r="F2387" s="8">
        <v>2.7407513106535699</v>
      </c>
      <c r="G2387" s="8">
        <v>1.98360688244775E-3</v>
      </c>
    </row>
    <row r="2388" spans="1:7" x14ac:dyDescent="0.2">
      <c r="A2388" s="8" t="s">
        <v>3307</v>
      </c>
      <c r="B2388" s="8">
        <v>2.6468815081489399</v>
      </c>
      <c r="C2388" s="8">
        <v>1.7499571355917699E-3</v>
      </c>
      <c r="D2388" s="8">
        <v>1.5588470776754499</v>
      </c>
      <c r="E2388" s="8">
        <v>4.4598780620468098E-2</v>
      </c>
      <c r="F2388" s="8">
        <v>3.97729687002442</v>
      </c>
      <c r="G2388" s="9">
        <v>1.1629434659830599E-5</v>
      </c>
    </row>
    <row r="2389" spans="1:7" x14ac:dyDescent="0.2">
      <c r="A2389" s="8" t="s">
        <v>3308</v>
      </c>
      <c r="B2389" s="8">
        <v>2.5942095810386299</v>
      </c>
      <c r="C2389" s="8">
        <v>1.3992832778815E-3</v>
      </c>
      <c r="D2389" s="8">
        <v>1.6205897108671099</v>
      </c>
      <c r="E2389" s="8">
        <v>9.0943221260684805E-3</v>
      </c>
      <c r="F2389" s="8">
        <v>3.8131781466300998</v>
      </c>
      <c r="G2389" s="9">
        <v>3.1855459923430299E-5</v>
      </c>
    </row>
    <row r="2390" spans="1:7" x14ac:dyDescent="0.2">
      <c r="A2390" s="8" t="s">
        <v>3309</v>
      </c>
      <c r="B2390" s="8">
        <v>2.1311709056095198</v>
      </c>
      <c r="C2390" s="8">
        <v>7.7646827864113503E-3</v>
      </c>
      <c r="D2390" s="8">
        <v>1.06896805655689</v>
      </c>
      <c r="E2390" s="8">
        <v>0.15078300413326301</v>
      </c>
      <c r="F2390" s="8">
        <v>3.4743341198438902</v>
      </c>
      <c r="G2390" s="9">
        <v>5.0352926458162399E-5</v>
      </c>
    </row>
    <row r="2391" spans="1:7" x14ac:dyDescent="0.2">
      <c r="A2391" s="8" t="s">
        <v>3310</v>
      </c>
      <c r="B2391" s="8">
        <v>1.6883413778804699</v>
      </c>
      <c r="C2391" s="8">
        <v>1.42451122722677E-2</v>
      </c>
      <c r="D2391" s="8">
        <v>0.824531977174083</v>
      </c>
      <c r="E2391" s="8">
        <v>0.14231594928014701</v>
      </c>
      <c r="F2391" s="8">
        <v>2.91684023548147</v>
      </c>
      <c r="G2391" s="8">
        <v>3.1381488363297299E-4</v>
      </c>
    </row>
    <row r="2392" spans="1:7" x14ac:dyDescent="0.2">
      <c r="A2392" s="8" t="s">
        <v>3311</v>
      </c>
      <c r="B2392" s="8">
        <v>2.1127777609753799</v>
      </c>
      <c r="C2392" s="8">
        <v>1.8057722696009999E-3</v>
      </c>
      <c r="D2392" s="8">
        <v>1.3015750621327</v>
      </c>
      <c r="E2392" s="8">
        <v>1.73545553437668E-2</v>
      </c>
      <c r="F2392" s="8">
        <v>3.19348552634496</v>
      </c>
      <c r="G2392" s="8">
        <v>2.6503002695043898E-4</v>
      </c>
    </row>
    <row r="2393" spans="1:7" x14ac:dyDescent="0.2">
      <c r="A2393" s="8" t="s">
        <v>3312</v>
      </c>
      <c r="B2393" s="8">
        <v>1.6007660673692199</v>
      </c>
      <c r="C2393" s="8">
        <v>1.4814763770121401E-2</v>
      </c>
      <c r="D2393" s="8">
        <v>1.1180090741403701</v>
      </c>
      <c r="E2393" s="8">
        <v>2.3253160571234002E-3</v>
      </c>
      <c r="F2393" s="8">
        <v>2.52445928172504</v>
      </c>
      <c r="G2393" s="8">
        <v>3.9906716168534202E-3</v>
      </c>
    </row>
    <row r="2394" spans="1:7" x14ac:dyDescent="0.2">
      <c r="A2394" s="8" t="s">
        <v>3313</v>
      </c>
      <c r="B2394" s="8">
        <v>2.0316539814948298</v>
      </c>
      <c r="C2394" s="8">
        <v>1.6725962588695199E-3</v>
      </c>
      <c r="D2394" s="8">
        <v>1.25097757742612</v>
      </c>
      <c r="E2394" s="8">
        <v>1.9371753908929399E-2</v>
      </c>
      <c r="F2394" s="8">
        <v>3.0795691163603198</v>
      </c>
      <c r="G2394" s="8">
        <v>4.7120423885134498E-4</v>
      </c>
    </row>
    <row r="2395" spans="1:7" x14ac:dyDescent="0.2">
      <c r="A2395" s="8" t="s">
        <v>3314</v>
      </c>
      <c r="B2395" s="8">
        <v>2.5098931468288299</v>
      </c>
      <c r="C2395" s="8">
        <v>2.0675029350472698E-3</v>
      </c>
      <c r="D2395" s="8">
        <v>1.3068475019734</v>
      </c>
      <c r="E2395" s="8">
        <v>0.128937284940872</v>
      </c>
      <c r="F2395" s="8">
        <v>3.8134926063918102</v>
      </c>
      <c r="G2395" s="9">
        <v>2.7347999911058999E-5</v>
      </c>
    </row>
    <row r="2396" spans="1:7" x14ac:dyDescent="0.2">
      <c r="A2396" s="8" t="s">
        <v>3315</v>
      </c>
      <c r="B2396" s="8">
        <v>1.0223722721938799</v>
      </c>
      <c r="C2396" s="8">
        <v>9.40122811607986E-2</v>
      </c>
      <c r="D2396" s="8">
        <v>0.21274199147388101</v>
      </c>
      <c r="E2396" s="8">
        <v>0.66147148511588905</v>
      </c>
      <c r="F2396" s="8">
        <v>2.23895669537798</v>
      </c>
      <c r="G2396" s="8">
        <v>1.06810005867284E-3</v>
      </c>
    </row>
    <row r="2397" spans="1:7" x14ac:dyDescent="0.2">
      <c r="A2397" s="8" t="s">
        <v>3316</v>
      </c>
      <c r="B2397" s="8">
        <v>0.58373079084769097</v>
      </c>
      <c r="C2397" s="8">
        <v>0.261312796602228</v>
      </c>
      <c r="D2397" s="8">
        <v>-6.3786018518204701E-2</v>
      </c>
      <c r="E2397" s="8">
        <v>0.86210475700474498</v>
      </c>
      <c r="F2397" s="8">
        <v>1.73237521041098</v>
      </c>
      <c r="G2397" s="8">
        <v>3.8752961593292602E-3</v>
      </c>
    </row>
    <row r="2398" spans="1:7" x14ac:dyDescent="0.2">
      <c r="A2398" s="8" t="s">
        <v>3317</v>
      </c>
      <c r="B2398" s="8">
        <v>1.9490536394048901</v>
      </c>
      <c r="C2398" s="8">
        <v>1.23981964713982E-2</v>
      </c>
      <c r="D2398" s="8">
        <v>0.94561690068707105</v>
      </c>
      <c r="E2398" s="8">
        <v>0.175270533451998</v>
      </c>
      <c r="F2398" s="8">
        <v>3.2790368729437702</v>
      </c>
      <c r="G2398" s="9">
        <v>8.03377489228237E-5</v>
      </c>
    </row>
    <row r="2399" spans="1:7" x14ac:dyDescent="0.2">
      <c r="A2399" s="8" t="s">
        <v>3318</v>
      </c>
      <c r="B2399" s="8">
        <v>2.0073408812718601</v>
      </c>
      <c r="C2399" s="8">
        <v>1.2317995463054E-2</v>
      </c>
      <c r="D2399" s="8">
        <v>0.98024496866967803</v>
      </c>
      <c r="E2399" s="8">
        <v>0.17056058048598199</v>
      </c>
      <c r="F2399" s="8">
        <v>3.3582010362484902</v>
      </c>
      <c r="G2399" s="9">
        <v>5.6731764221875103E-5</v>
      </c>
    </row>
    <row r="2400" spans="1:7" x14ac:dyDescent="0.2">
      <c r="A2400" s="8" t="s">
        <v>3319</v>
      </c>
      <c r="B2400" s="8">
        <v>3.2468631829285801</v>
      </c>
      <c r="C2400" s="8">
        <v>2.2374959897256499E-4</v>
      </c>
      <c r="D2400" s="8">
        <v>1.9914571957356899</v>
      </c>
      <c r="E2400" s="8">
        <v>3.8884625856677901E-2</v>
      </c>
      <c r="F2400" s="8">
        <v>4.5859576707672698</v>
      </c>
      <c r="G2400" s="9">
        <v>1.6816488477705799E-6</v>
      </c>
    </row>
    <row r="2401" spans="1:7" x14ac:dyDescent="0.2">
      <c r="A2401" s="8" t="s">
        <v>3320</v>
      </c>
      <c r="B2401" s="8">
        <v>2.10247704311519</v>
      </c>
      <c r="C2401" s="8">
        <v>8.5930390246505596E-3</v>
      </c>
      <c r="D2401" s="8">
        <v>1.37299297843599</v>
      </c>
      <c r="E2401" s="8">
        <v>3.2182563463157301E-3</v>
      </c>
      <c r="F2401" s="8">
        <v>3.2192873127591</v>
      </c>
      <c r="G2401" s="8">
        <v>4.84442891367232E-4</v>
      </c>
    </row>
    <row r="2402" spans="1:7" x14ac:dyDescent="0.2">
      <c r="A2402" s="8" t="s">
        <v>3321</v>
      </c>
      <c r="B2402" s="8">
        <v>3.1076925350173199</v>
      </c>
      <c r="C2402" s="8">
        <v>3.5194593565712198E-4</v>
      </c>
      <c r="D2402" s="8">
        <v>1.8809921633594</v>
      </c>
      <c r="E2402" s="8">
        <v>3.9123020940664298E-2</v>
      </c>
      <c r="F2402" s="8">
        <v>4.4359621645972798</v>
      </c>
      <c r="G2402" s="9">
        <v>2.9531722672357299E-6</v>
      </c>
    </row>
    <row r="2403" spans="1:7" x14ac:dyDescent="0.2">
      <c r="A2403" s="8" t="s">
        <v>3322</v>
      </c>
      <c r="B2403" s="8">
        <v>2.2835997464114901</v>
      </c>
      <c r="C2403" s="8">
        <v>5.38737396468304E-3</v>
      </c>
      <c r="D2403" s="8">
        <v>1.4304393494843</v>
      </c>
      <c r="E2403" s="8">
        <v>1.11899160968986E-2</v>
      </c>
      <c r="F2403" s="8">
        <v>3.4847907014046702</v>
      </c>
      <c r="G2403" s="8">
        <v>1.6109937167319501E-4</v>
      </c>
    </row>
    <row r="2404" spans="1:7" x14ac:dyDescent="0.2">
      <c r="A2404" s="8" t="s">
        <v>3323</v>
      </c>
      <c r="B2404" s="8">
        <v>3.1429978707642201</v>
      </c>
      <c r="C2404" s="8">
        <v>3.0586565863851802E-4</v>
      </c>
      <c r="D2404" s="8">
        <v>1.89745756404495</v>
      </c>
      <c r="E2404" s="8">
        <v>4.2821760982911301E-2</v>
      </c>
      <c r="F2404" s="8">
        <v>4.4740978696629901</v>
      </c>
      <c r="G2404" s="9">
        <v>2.6560598460270802E-6</v>
      </c>
    </row>
    <row r="2405" spans="1:7" x14ac:dyDescent="0.2">
      <c r="A2405" s="8" t="s">
        <v>3324</v>
      </c>
      <c r="B2405" s="8">
        <v>3.0308475298236601</v>
      </c>
      <c r="C2405" s="8">
        <v>4.3987521026460098E-4</v>
      </c>
      <c r="D2405" s="8">
        <v>1.8194649868530599</v>
      </c>
      <c r="E2405" s="8">
        <v>3.5088089730988599E-2</v>
      </c>
      <c r="F2405" s="8">
        <v>4.3208587526327999</v>
      </c>
      <c r="G2405" s="9">
        <v>5.84143270863915E-6</v>
      </c>
    </row>
    <row r="2406" spans="1:7" x14ac:dyDescent="0.2">
      <c r="A2406" s="8" t="s">
        <v>3325</v>
      </c>
      <c r="B2406" s="8">
        <v>2.8568825435607099</v>
      </c>
      <c r="C2406" s="8">
        <v>5.6072605435140499E-4</v>
      </c>
      <c r="D2406" s="8">
        <v>1.82160833148365</v>
      </c>
      <c r="E2406" s="8">
        <v>6.9613534852019298E-3</v>
      </c>
      <c r="F2406" s="8">
        <v>4.09314812702209</v>
      </c>
      <c r="G2406" s="9">
        <v>1.0278630457246E-5</v>
      </c>
    </row>
    <row r="2407" spans="1:7" x14ac:dyDescent="0.2">
      <c r="A2407" s="8" t="s">
        <v>3326</v>
      </c>
      <c r="B2407" s="8">
        <v>3.1741956856362399</v>
      </c>
      <c r="C2407" s="8">
        <v>2.6028249478150898E-4</v>
      </c>
      <c r="D2407" s="8">
        <v>1.95724847298299</v>
      </c>
      <c r="E2407" s="8">
        <v>2.57300940370505E-2</v>
      </c>
      <c r="F2407" s="8">
        <v>4.4731445874553604</v>
      </c>
      <c r="G2407" s="9">
        <v>3.1751912464547101E-6</v>
      </c>
    </row>
    <row r="2408" spans="1:7" x14ac:dyDescent="0.2">
      <c r="A2408" s="8" t="s">
        <v>3327</v>
      </c>
      <c r="B2408" s="8">
        <v>3.0386876118962198</v>
      </c>
      <c r="C2408" s="8">
        <v>2.9875227847476701E-4</v>
      </c>
      <c r="D2408" s="8">
        <v>1.9366675575808501</v>
      </c>
      <c r="E2408" s="8">
        <v>1.0003477260754699E-2</v>
      </c>
      <c r="F2408" s="8">
        <v>4.3096226974611298</v>
      </c>
      <c r="G2408" s="9">
        <v>4.3361143525774099E-6</v>
      </c>
    </row>
    <row r="2409" spans="1:7" x14ac:dyDescent="0.2">
      <c r="A2409" s="8" t="s">
        <v>3328</v>
      </c>
      <c r="B2409" s="8">
        <v>3.18477479233227</v>
      </c>
      <c r="C2409" s="8">
        <v>2.8055786856382098E-4</v>
      </c>
      <c r="D2409" s="8">
        <v>1.97043536546104</v>
      </c>
      <c r="E2409" s="8">
        <v>2.9650852054680099E-2</v>
      </c>
      <c r="F2409" s="8">
        <v>4.5115466614368698</v>
      </c>
      <c r="G2409" s="9">
        <v>2.4514852166680501E-6</v>
      </c>
    </row>
    <row r="2410" spans="1:7" x14ac:dyDescent="0.2">
      <c r="A2410" s="8" t="s">
        <v>3329</v>
      </c>
      <c r="B2410" s="8">
        <v>2.9581562473934802</v>
      </c>
      <c r="C2410" s="8">
        <v>6.2679792032760905E-4</v>
      </c>
      <c r="D2410" s="8">
        <v>1.8009751316681899</v>
      </c>
      <c r="E2410" s="8">
        <v>3.2592787967577898E-2</v>
      </c>
      <c r="F2410" s="8">
        <v>4.2814333881678603</v>
      </c>
      <c r="G2410" s="9">
        <v>6.2741631992964997E-6</v>
      </c>
    </row>
    <row r="2411" spans="1:7" x14ac:dyDescent="0.2">
      <c r="A2411" s="8" t="s">
        <v>3330</v>
      </c>
      <c r="B2411" s="8">
        <v>2.8699027224939901</v>
      </c>
      <c r="C2411" s="8">
        <v>8.1372269096629797E-4</v>
      </c>
      <c r="D2411" s="8">
        <v>1.7143116280597299</v>
      </c>
      <c r="E2411" s="8">
        <v>3.9350544337936298E-2</v>
      </c>
      <c r="F2411" s="8">
        <v>4.1877488075432696</v>
      </c>
      <c r="G2411" s="9">
        <v>8.8925656850559204E-6</v>
      </c>
    </row>
    <row r="2412" spans="1:7" x14ac:dyDescent="0.2">
      <c r="A2412" s="8" t="s">
        <v>3331</v>
      </c>
      <c r="B2412" s="8">
        <v>2.5183844327267999</v>
      </c>
      <c r="C2412" s="8">
        <v>2.3953401753458001E-3</v>
      </c>
      <c r="D2412" s="8">
        <v>1.40954362535197</v>
      </c>
      <c r="E2412" s="8">
        <v>7.0682148593014499E-2</v>
      </c>
      <c r="F2412" s="8">
        <v>3.8310884238871599</v>
      </c>
      <c r="G2412" s="9">
        <v>2.7022130547442902E-5</v>
      </c>
    </row>
    <row r="2413" spans="1:7" x14ac:dyDescent="0.2">
      <c r="A2413" s="8" t="s">
        <v>3332</v>
      </c>
      <c r="B2413" s="8">
        <v>1.3564578932476401</v>
      </c>
      <c r="C2413" s="8">
        <v>5.4518390203953E-2</v>
      </c>
      <c r="D2413" s="8">
        <v>0.70912512034279596</v>
      </c>
      <c r="E2413" s="8">
        <v>0.111983440293834</v>
      </c>
      <c r="F2413" s="8">
        <v>2.51722529811568</v>
      </c>
      <c r="G2413" s="8">
        <v>2.36832245460923E-3</v>
      </c>
    </row>
    <row r="2414" spans="1:7" x14ac:dyDescent="0.2">
      <c r="A2414" s="8" t="s">
        <v>3333</v>
      </c>
      <c r="B2414" s="8">
        <v>2.4271628017739002</v>
      </c>
      <c r="C2414" s="8">
        <v>2.31478744727141E-3</v>
      </c>
      <c r="D2414" s="8">
        <v>1.3769078776071699</v>
      </c>
      <c r="E2414" s="8">
        <v>6.1146882861815598E-2</v>
      </c>
      <c r="F2414" s="8">
        <v>3.7235609743730298</v>
      </c>
      <c r="G2414" s="9">
        <v>2.6172046684799001E-5</v>
      </c>
    </row>
    <row r="2415" spans="1:7" x14ac:dyDescent="0.2">
      <c r="A2415" s="8" t="s">
        <v>3334</v>
      </c>
      <c r="B2415" s="8">
        <v>2.4538234071284801</v>
      </c>
      <c r="C2415" s="8">
        <v>2.7826277213120602E-3</v>
      </c>
      <c r="D2415" s="8">
        <v>1.4993258678525001</v>
      </c>
      <c r="E2415" s="8">
        <v>1.98959817080606E-2</v>
      </c>
      <c r="F2415" s="8">
        <v>3.7169017309510402</v>
      </c>
      <c r="G2415" s="9">
        <v>4.6114959809310202E-5</v>
      </c>
    </row>
    <row r="2416" spans="1:7" x14ac:dyDescent="0.2">
      <c r="A2416" s="8" t="s">
        <v>3335</v>
      </c>
      <c r="B2416" s="8">
        <v>3.0166311554853298</v>
      </c>
      <c r="C2416" s="8">
        <v>4.0239002549941202E-4</v>
      </c>
      <c r="D2416" s="8">
        <v>1.8450173207426099</v>
      </c>
      <c r="E2416" s="8">
        <v>2.44133273456092E-2</v>
      </c>
      <c r="F2416" s="8">
        <v>4.3074815445829602</v>
      </c>
      <c r="G2416" s="9">
        <v>5.0964615507436897E-6</v>
      </c>
    </row>
    <row r="2417" spans="1:7" x14ac:dyDescent="0.2">
      <c r="A2417" s="8" t="s">
        <v>3336</v>
      </c>
      <c r="B2417" s="8">
        <v>2.3896243981430301</v>
      </c>
      <c r="C2417" s="8">
        <v>2.9641913394560298E-3</v>
      </c>
      <c r="D2417" s="8">
        <v>1.2297223245968401</v>
      </c>
      <c r="E2417" s="8">
        <v>0.129320635461636</v>
      </c>
      <c r="F2417" s="8">
        <v>3.7221811000111198</v>
      </c>
      <c r="G2417" s="9">
        <v>2.2768332603267302E-5</v>
      </c>
    </row>
    <row r="2418" spans="1:7" x14ac:dyDescent="0.2">
      <c r="A2418" s="8" t="s">
        <v>3337</v>
      </c>
      <c r="B2418" s="8">
        <v>2.7690249307016499</v>
      </c>
      <c r="C2418" s="8">
        <v>1.0092349700319999E-3</v>
      </c>
      <c r="D2418" s="8">
        <v>1.5416200573277501</v>
      </c>
      <c r="E2418" s="8">
        <v>8.7177348981834199E-2</v>
      </c>
      <c r="F2418" s="8">
        <v>4.0750739267740999</v>
      </c>
      <c r="G2418" s="9">
        <v>1.4952398744135001E-5</v>
      </c>
    </row>
    <row r="2419" spans="1:7" x14ac:dyDescent="0.2">
      <c r="A2419" s="8" t="s">
        <v>3338</v>
      </c>
      <c r="B2419" s="8">
        <v>2.66750864413362</v>
      </c>
      <c r="C2419" s="8">
        <v>1.37771685618244E-3</v>
      </c>
      <c r="D2419" s="8">
        <v>1.46081519676618</v>
      </c>
      <c r="E2419" s="8">
        <v>9.6088809292450297E-2</v>
      </c>
      <c r="F2419" s="8">
        <v>3.98325093748368</v>
      </c>
      <c r="G2419" s="9">
        <v>1.5587545403984001E-5</v>
      </c>
    </row>
    <row r="2420" spans="1:7" x14ac:dyDescent="0.2">
      <c r="A2420" s="8" t="s">
        <v>774</v>
      </c>
      <c r="B2420" s="8">
        <v>0.79064784043740799</v>
      </c>
      <c r="C2420" s="8">
        <v>0.16744109309916899</v>
      </c>
      <c r="D2420" s="8">
        <v>0.26482136717208299</v>
      </c>
      <c r="E2420" s="8">
        <v>0.48161338798954501</v>
      </c>
      <c r="F2420" s="8">
        <v>1.8507750065748301</v>
      </c>
      <c r="G2420" s="8">
        <v>1.0296034617536601E-2</v>
      </c>
    </row>
    <row r="2421" spans="1:7" x14ac:dyDescent="0.2">
      <c r="A2421" s="8" t="s">
        <v>777</v>
      </c>
      <c r="B2421" s="8">
        <v>1.1609421280811101</v>
      </c>
      <c r="C2421" s="8">
        <v>9.2269038716204399E-2</v>
      </c>
      <c r="D2421" s="8">
        <v>0.377769231179788</v>
      </c>
      <c r="E2421" s="8">
        <v>0.452485662566386</v>
      </c>
      <c r="F2421" s="8">
        <v>2.3964364514818999</v>
      </c>
      <c r="G2421" s="8">
        <v>1.9234392142405399E-3</v>
      </c>
    </row>
    <row r="2422" spans="1:7" x14ac:dyDescent="0.2">
      <c r="A2422" s="8" t="s">
        <v>3339</v>
      </c>
      <c r="B2422" s="8">
        <v>2.67433255720541</v>
      </c>
      <c r="C2422" s="8">
        <v>1.40340260617635E-3</v>
      </c>
      <c r="D2422" s="8">
        <v>1.5393419861459701</v>
      </c>
      <c r="E2422" s="8">
        <v>4.7914406596630002E-2</v>
      </c>
      <c r="F2422" s="8">
        <v>3.9917549852812901</v>
      </c>
      <c r="G2422" s="9">
        <v>1.3053551497615599E-5</v>
      </c>
    </row>
    <row r="2423" spans="1:7" x14ac:dyDescent="0.2">
      <c r="A2423" s="8" t="s">
        <v>3340</v>
      </c>
      <c r="B2423" s="8">
        <v>2.91573002377539</v>
      </c>
      <c r="C2423" s="8">
        <v>5.5834016085404997E-4</v>
      </c>
      <c r="D2423" s="8">
        <v>1.6922582584140899</v>
      </c>
      <c r="E2423" s="8">
        <v>5.6084868600276901E-2</v>
      </c>
      <c r="F2423" s="8">
        <v>4.2421582941346898</v>
      </c>
      <c r="G2423" s="9">
        <v>4.5802530604259199E-6</v>
      </c>
    </row>
    <row r="2424" spans="1:7" x14ac:dyDescent="0.2">
      <c r="A2424" s="8" t="s">
        <v>3341</v>
      </c>
      <c r="B2424" s="8">
        <v>2.81001539570951</v>
      </c>
      <c r="C2424" s="8">
        <v>6.7035091743407999E-4</v>
      </c>
      <c r="D2424" s="8">
        <v>1.7294633356181</v>
      </c>
      <c r="E2424" s="8">
        <v>1.40848689320503E-2</v>
      </c>
      <c r="F2424" s="8">
        <v>4.0703562639293098</v>
      </c>
      <c r="G2424" s="9">
        <v>9.5894303560616501E-6</v>
      </c>
    </row>
    <row r="2425" spans="1:7" x14ac:dyDescent="0.2">
      <c r="A2425" s="8" t="s">
        <v>3342</v>
      </c>
      <c r="B2425" s="8">
        <v>2.98768239691992</v>
      </c>
      <c r="C2425" s="8">
        <v>4.1393219308282002E-4</v>
      </c>
      <c r="D2425" s="8">
        <v>1.74097393499085</v>
      </c>
      <c r="E2425" s="8">
        <v>5.4200817139886497E-2</v>
      </c>
      <c r="F2425" s="8">
        <v>4.31190460275117</v>
      </c>
      <c r="G2425" s="9">
        <v>3.1691550306893101E-6</v>
      </c>
    </row>
    <row r="2426" spans="1:7" x14ac:dyDescent="0.2">
      <c r="A2426" s="8" t="s">
        <v>3343</v>
      </c>
      <c r="B2426" s="8">
        <v>0.56982696929861798</v>
      </c>
      <c r="C2426" s="8">
        <v>0.31194419838059201</v>
      </c>
      <c r="D2426" s="8">
        <v>-0.110025243543917</v>
      </c>
      <c r="E2426" s="8">
        <v>0.78925284546514496</v>
      </c>
      <c r="F2426" s="8">
        <v>1.6336157998282499</v>
      </c>
      <c r="G2426" s="8">
        <v>1.98703404711289E-2</v>
      </c>
    </row>
    <row r="2427" spans="1:7" x14ac:dyDescent="0.2">
      <c r="A2427" s="8" t="s">
        <v>3344</v>
      </c>
      <c r="B2427" s="8">
        <v>1.8738951761851701</v>
      </c>
      <c r="C2427" s="8">
        <v>1.30536109514694E-2</v>
      </c>
      <c r="D2427" s="8">
        <v>0.79366084890223298</v>
      </c>
      <c r="E2427" s="8">
        <v>0.25981487682368798</v>
      </c>
      <c r="F2427" s="8">
        <v>3.1216484944418599</v>
      </c>
      <c r="G2427" s="8">
        <v>3.7704355357583499E-4</v>
      </c>
    </row>
    <row r="2428" spans="1:7" x14ac:dyDescent="0.2">
      <c r="A2428" s="8" t="s">
        <v>3345</v>
      </c>
      <c r="B2428" s="8">
        <v>1.8312584806674701</v>
      </c>
      <c r="C2428" s="8">
        <v>1.8386270871009702E-2</v>
      </c>
      <c r="D2428" s="8">
        <v>0.85749987059743804</v>
      </c>
      <c r="E2428" s="8">
        <v>0.17819987901644799</v>
      </c>
      <c r="F2428" s="8">
        <v>3.0940094478268598</v>
      </c>
      <c r="G2428" s="8">
        <v>2.8676685308562101E-4</v>
      </c>
    </row>
    <row r="2429" spans="1:7" x14ac:dyDescent="0.2">
      <c r="A2429" s="8" t="s">
        <v>3346</v>
      </c>
      <c r="B2429" s="8">
        <v>2.6528307580885402</v>
      </c>
      <c r="C2429" s="8">
        <v>1.03682570324248E-3</v>
      </c>
      <c r="D2429" s="8">
        <v>1.5019774634563401</v>
      </c>
      <c r="E2429" s="8">
        <v>6.5379618387263597E-2</v>
      </c>
      <c r="F2429" s="8">
        <v>3.9517907528462701</v>
      </c>
      <c r="G2429" s="9">
        <v>1.37199951912153E-5</v>
      </c>
    </row>
    <row r="2430" spans="1:7" x14ac:dyDescent="0.2">
      <c r="A2430" s="8" t="s">
        <v>3347</v>
      </c>
      <c r="B2430" s="8">
        <v>1.4942055416339799</v>
      </c>
      <c r="C2430" s="8">
        <v>1.7609903914170999E-2</v>
      </c>
      <c r="D2430" s="8">
        <v>0.80199008520266901</v>
      </c>
      <c r="E2430" s="8">
        <v>9.5065597900154605E-2</v>
      </c>
      <c r="F2430" s="8">
        <v>2.59886180768421</v>
      </c>
      <c r="G2430" s="8">
        <v>1.1884007425274801E-3</v>
      </c>
    </row>
    <row r="2431" spans="1:7" x14ac:dyDescent="0.2">
      <c r="A2431" s="8" t="s">
        <v>3348</v>
      </c>
      <c r="B2431" s="8">
        <v>1.4157876896816</v>
      </c>
      <c r="C2431" s="8">
        <v>1.8413442843359398E-2</v>
      </c>
      <c r="D2431" s="8">
        <v>0.57032791107896297</v>
      </c>
      <c r="E2431" s="8">
        <v>0.26019220056313602</v>
      </c>
      <c r="F2431" s="8">
        <v>2.52989880051063</v>
      </c>
      <c r="G2431" s="8">
        <v>1.55003792512628E-3</v>
      </c>
    </row>
    <row r="2432" spans="1:7" x14ac:dyDescent="0.2">
      <c r="A2432" s="8" t="s">
        <v>3349</v>
      </c>
      <c r="B2432" s="8">
        <v>1.42389949613171</v>
      </c>
      <c r="C2432" s="8">
        <v>2.8972926305062201E-2</v>
      </c>
      <c r="D2432" s="8">
        <v>0.54114234455414101</v>
      </c>
      <c r="E2432" s="8">
        <v>0.30188567174126402</v>
      </c>
      <c r="F2432" s="8">
        <v>2.57807023074922</v>
      </c>
      <c r="G2432" s="8">
        <v>1.52916105508505E-3</v>
      </c>
    </row>
    <row r="2433" spans="1:7" x14ac:dyDescent="0.2">
      <c r="A2433" s="8" t="s">
        <v>3350</v>
      </c>
      <c r="B2433" s="8">
        <v>0.805803289430709</v>
      </c>
      <c r="C2433" s="8">
        <v>0.15904755740639501</v>
      </c>
      <c r="D2433" s="8">
        <v>0.14189554854820099</v>
      </c>
      <c r="E2433" s="8">
        <v>0.727731473330403</v>
      </c>
      <c r="F2433" s="8">
        <v>1.8906280311802499</v>
      </c>
      <c r="G2433" s="8">
        <v>7.3659209341700302E-3</v>
      </c>
    </row>
    <row r="2434" spans="1:7" x14ac:dyDescent="0.2">
      <c r="A2434" s="8" t="s">
        <v>3351</v>
      </c>
      <c r="B2434" s="8">
        <v>0.76363001811483799</v>
      </c>
      <c r="C2434" s="8">
        <v>7.9903420531066693E-2</v>
      </c>
      <c r="D2434" s="8">
        <v>0.213329285363758</v>
      </c>
      <c r="E2434" s="8">
        <v>0.46774125674427203</v>
      </c>
      <c r="F2434" s="8">
        <v>1.47115645554205</v>
      </c>
      <c r="G2434" s="8">
        <v>2.6656040089080499E-2</v>
      </c>
    </row>
    <row r="2435" spans="1:7" x14ac:dyDescent="0.2">
      <c r="A2435" s="8" t="s">
        <v>3352</v>
      </c>
      <c r="B2435" s="8">
        <v>0.89970504422768705</v>
      </c>
      <c r="C2435" s="8">
        <v>0.115363278637012</v>
      </c>
      <c r="D2435" s="8">
        <v>0.28007969048423897</v>
      </c>
      <c r="E2435" s="8">
        <v>0.44985299553535901</v>
      </c>
      <c r="F2435" s="8">
        <v>1.9118395797488501</v>
      </c>
      <c r="G2435" s="8">
        <v>5.5099387512604096E-3</v>
      </c>
    </row>
    <row r="2436" spans="1:7" x14ac:dyDescent="0.2">
      <c r="A2436" s="8" t="s">
        <v>3353</v>
      </c>
      <c r="B2436" s="8">
        <v>2.0299494138460701</v>
      </c>
      <c r="C2436" s="8">
        <v>5.9502760607966099E-3</v>
      </c>
      <c r="D2436" s="8">
        <v>1.04876769840064</v>
      </c>
      <c r="E2436" s="8">
        <v>0.105122094046843</v>
      </c>
      <c r="F2436" s="8">
        <v>3.23556499698946</v>
      </c>
      <c r="G2436" s="8">
        <v>1.5357170470119599E-4</v>
      </c>
    </row>
    <row r="2437" spans="1:7" x14ac:dyDescent="0.2">
      <c r="A2437" s="8" t="s">
        <v>3354</v>
      </c>
      <c r="B2437" s="8">
        <v>1.8788433850492701</v>
      </c>
      <c r="C2437" s="8">
        <v>1.8771866510034999E-2</v>
      </c>
      <c r="D2437" s="8">
        <v>0.69443830487551705</v>
      </c>
      <c r="E2437" s="8">
        <v>0.39258167309708702</v>
      </c>
      <c r="F2437" s="8">
        <v>3.2376875904100899</v>
      </c>
      <c r="G2437" s="9">
        <v>7.0821945298000702E-5</v>
      </c>
    </row>
    <row r="2438" spans="1:7" x14ac:dyDescent="0.2">
      <c r="A2438" s="8" t="s">
        <v>3355</v>
      </c>
      <c r="B2438" s="8">
        <v>1.6696079313339101</v>
      </c>
      <c r="C2438" s="8">
        <v>1.9647256323113201E-2</v>
      </c>
      <c r="D2438" s="8">
        <v>1.1207386604193399</v>
      </c>
      <c r="E2438" s="8">
        <v>1.19112100545919E-3</v>
      </c>
      <c r="F2438" s="8">
        <v>2.65447520059588</v>
      </c>
      <c r="G2438" s="8">
        <v>2.6510696144869902E-3</v>
      </c>
    </row>
    <row r="2439" spans="1:7" x14ac:dyDescent="0.2">
      <c r="A2439" s="8" t="s">
        <v>3356</v>
      </c>
      <c r="B2439" s="8">
        <v>0.56265899992759505</v>
      </c>
      <c r="C2439" s="8">
        <v>0.12972215149817401</v>
      </c>
      <c r="D2439" s="8">
        <v>0.35057940900064</v>
      </c>
      <c r="E2439" s="8">
        <v>0.132499123479242</v>
      </c>
      <c r="F2439" s="8">
        <v>0.84161347536868802</v>
      </c>
      <c r="G2439" s="8">
        <v>0.15566970300295199</v>
      </c>
    </row>
    <row r="2440" spans="1:7" x14ac:dyDescent="0.2">
      <c r="A2440" s="8" t="s">
        <v>3357</v>
      </c>
      <c r="B2440" s="8">
        <v>0.62730403079623998</v>
      </c>
      <c r="C2440" s="8">
        <v>0.237927075635428</v>
      </c>
      <c r="D2440" s="8">
        <v>4.8767566796310197E-2</v>
      </c>
      <c r="E2440" s="8">
        <v>0.90215048328268499</v>
      </c>
      <c r="F2440" s="8">
        <v>1.8609788140312999</v>
      </c>
      <c r="G2440" s="8">
        <v>1.2116126106157901E-3</v>
      </c>
    </row>
    <row r="2441" spans="1:7" x14ac:dyDescent="0.2">
      <c r="A2441" s="8" t="s">
        <v>3358</v>
      </c>
      <c r="B2441" s="8">
        <v>1.91220826275988</v>
      </c>
      <c r="C2441" s="8">
        <v>6.96701460661897E-3</v>
      </c>
      <c r="D2441" s="8">
        <v>0.86186841066067699</v>
      </c>
      <c r="E2441" s="8">
        <v>0.18609124880927699</v>
      </c>
      <c r="F2441" s="8">
        <v>3.1201363732541498</v>
      </c>
      <c r="G2441" s="8">
        <v>1.11487572039747E-4</v>
      </c>
    </row>
    <row r="2442" spans="1:7" x14ac:dyDescent="0.2">
      <c r="A2442" s="8" t="s">
        <v>3359</v>
      </c>
      <c r="B2442" s="8">
        <v>0.99136243466632301</v>
      </c>
      <c r="C2442" s="8">
        <v>3.6418446212651299E-2</v>
      </c>
      <c r="D2442" s="8">
        <v>0.49188242786160302</v>
      </c>
      <c r="E2442" s="8">
        <v>0.125742232625079</v>
      </c>
      <c r="F2442" s="8">
        <v>1.8888706716635899</v>
      </c>
      <c r="G2442" s="8">
        <v>2.6845011820215699E-3</v>
      </c>
    </row>
    <row r="2443" spans="1:7" x14ac:dyDescent="0.2">
      <c r="A2443" s="8" t="s">
        <v>3360</v>
      </c>
      <c r="B2443" s="8">
        <v>2.1299914263169302</v>
      </c>
      <c r="C2443" s="8">
        <v>4.3090797456859804E-3</v>
      </c>
      <c r="D2443" s="8">
        <v>1.0860649651191601</v>
      </c>
      <c r="E2443" s="8">
        <v>0.110858378779619</v>
      </c>
      <c r="F2443" s="8">
        <v>3.3968351349404</v>
      </c>
      <c r="G2443" s="9">
        <v>3.5509762732379902E-5</v>
      </c>
    </row>
    <row r="2444" spans="1:7" x14ac:dyDescent="0.2">
      <c r="A2444" s="8" t="s">
        <v>3361</v>
      </c>
      <c r="B2444" s="8">
        <v>1.7983753939670799</v>
      </c>
      <c r="C2444" s="8">
        <v>9.3959484953695296E-3</v>
      </c>
      <c r="D2444" s="8">
        <v>0.87513556067308096</v>
      </c>
      <c r="E2444" s="8">
        <v>0.13337155547032001</v>
      </c>
      <c r="F2444" s="8">
        <v>3.00496697915611</v>
      </c>
      <c r="G2444" s="8">
        <v>1.3259279755294999E-4</v>
      </c>
    </row>
    <row r="2445" spans="1:7" x14ac:dyDescent="0.2">
      <c r="A2445" s="8" t="s">
        <v>3362</v>
      </c>
      <c r="B2445" s="8">
        <v>1.16376358310969</v>
      </c>
      <c r="C2445" s="8">
        <v>3.6733435216373303E-2</v>
      </c>
      <c r="D2445" s="8">
        <v>0.72354810496739397</v>
      </c>
      <c r="E2445" s="8">
        <v>4.9510635129644898E-3</v>
      </c>
      <c r="F2445" s="8">
        <v>2.0534915139362799</v>
      </c>
      <c r="G2445" s="8">
        <v>2.4309502464373001E-3</v>
      </c>
    </row>
    <row r="2446" spans="1:7" x14ac:dyDescent="0.2">
      <c r="A2446" s="8" t="s">
        <v>3363</v>
      </c>
      <c r="B2446" s="8">
        <v>2.1345347351304098</v>
      </c>
      <c r="C2446" s="8">
        <v>7.4393724344103797E-3</v>
      </c>
      <c r="D2446" s="8">
        <v>0.94172722347722804</v>
      </c>
      <c r="E2446" s="8">
        <v>0.25922418035179701</v>
      </c>
      <c r="F2446" s="8">
        <v>3.4212244902442102</v>
      </c>
      <c r="G2446" s="9">
        <v>9.8549611983788998E-5</v>
      </c>
    </row>
    <row r="2447" spans="1:7" x14ac:dyDescent="0.2">
      <c r="A2447" s="8" t="s">
        <v>3364</v>
      </c>
      <c r="B2447" s="8">
        <v>1.0159632368868201</v>
      </c>
      <c r="C2447" s="8">
        <v>0.121829853741758</v>
      </c>
      <c r="D2447" s="8">
        <v>3.79291519241724E-2</v>
      </c>
      <c r="E2447" s="8">
        <v>0.95113646053707201</v>
      </c>
      <c r="F2447" s="8">
        <v>2.22846928381828</v>
      </c>
      <c r="G2447" s="8">
        <v>4.0299839226247197E-3</v>
      </c>
    </row>
    <row r="2448" spans="1:7" x14ac:dyDescent="0.2">
      <c r="A2448" s="8" t="s">
        <v>3365</v>
      </c>
      <c r="B2448" s="8">
        <v>0.28351336925409099</v>
      </c>
      <c r="C2448" s="8">
        <v>0.59966287903141902</v>
      </c>
      <c r="D2448" s="8">
        <v>-0.41955110679979102</v>
      </c>
      <c r="E2448" s="8">
        <v>0.32139024504504698</v>
      </c>
      <c r="F2448" s="8">
        <v>1.3599557691942401</v>
      </c>
      <c r="G2448" s="8">
        <v>6.5025761983851293E-2</v>
      </c>
    </row>
    <row r="2449" spans="1:7" x14ac:dyDescent="0.2">
      <c r="A2449" s="8" t="s">
        <v>3366</v>
      </c>
      <c r="B2449" s="8">
        <v>-0.51882034601071403</v>
      </c>
      <c r="C2449" s="8">
        <v>0.30497421257366603</v>
      </c>
      <c r="D2449" s="8">
        <v>-0.92882226940668799</v>
      </c>
      <c r="E2449" s="8">
        <v>3.5603723205256598E-4</v>
      </c>
      <c r="F2449" s="8">
        <v>0.53330258800862795</v>
      </c>
      <c r="G2449" s="8">
        <v>0.36009787670002602</v>
      </c>
    </row>
    <row r="2450" spans="1:7" x14ac:dyDescent="0.2">
      <c r="A2450" s="8" t="s">
        <v>3367</v>
      </c>
      <c r="B2450" s="8">
        <v>1.1931072567772001</v>
      </c>
      <c r="C2450" s="8">
        <v>0.10411623982276499</v>
      </c>
      <c r="D2450" s="8">
        <v>0.15289439008446301</v>
      </c>
      <c r="E2450" s="8">
        <v>0.81378188951400399</v>
      </c>
      <c r="F2450" s="8">
        <v>2.4520136988307701</v>
      </c>
      <c r="G2450" s="8">
        <v>2.8710193186921901E-3</v>
      </c>
    </row>
    <row r="2451" spans="1:7" x14ac:dyDescent="0.2">
      <c r="A2451" s="8" t="s">
        <v>3368</v>
      </c>
      <c r="B2451" s="8">
        <v>1.1921488519099599</v>
      </c>
      <c r="C2451" s="8">
        <v>7.6909524624823394E-2</v>
      </c>
      <c r="D2451" s="8">
        <v>0.38362683279149501</v>
      </c>
      <c r="E2451" s="8">
        <v>0.429526814548228</v>
      </c>
      <c r="F2451" s="8">
        <v>2.3322606144893001</v>
      </c>
      <c r="G2451" s="8">
        <v>2.53539573175471E-3</v>
      </c>
    </row>
    <row r="2452" spans="1:7" x14ac:dyDescent="0.2">
      <c r="A2452" s="8" t="s">
        <v>3369</v>
      </c>
      <c r="B2452" s="8">
        <v>2.5763155096538202</v>
      </c>
      <c r="C2452" s="8">
        <v>1.6962856275562199E-3</v>
      </c>
      <c r="D2452" s="8">
        <v>1.42767482747835</v>
      </c>
      <c r="E2452" s="8">
        <v>5.8878643630594703E-2</v>
      </c>
      <c r="F2452" s="8">
        <v>3.8456800971261398</v>
      </c>
      <c r="G2452" s="9">
        <v>1.47392825812314E-5</v>
      </c>
    </row>
    <row r="2453" spans="1:7" x14ac:dyDescent="0.2">
      <c r="A2453" s="8" t="s">
        <v>3370</v>
      </c>
      <c r="B2453" s="8">
        <v>2.8316939525718898</v>
      </c>
      <c r="C2453" s="8">
        <v>7.4148073451855295E-4</v>
      </c>
      <c r="D2453" s="8">
        <v>1.58142817591858</v>
      </c>
      <c r="E2453" s="8">
        <v>7.6391666604234298E-2</v>
      </c>
      <c r="F2453" s="8">
        <v>4.11719733808191</v>
      </c>
      <c r="G2453" s="9">
        <v>9.7335161130979902E-6</v>
      </c>
    </row>
    <row r="2454" spans="1:7" x14ac:dyDescent="0.2">
      <c r="A2454" s="8" t="s">
        <v>356</v>
      </c>
      <c r="B2454" s="8">
        <v>1.0721687512515301</v>
      </c>
      <c r="C2454" s="8">
        <v>5.4441119866877998E-3</v>
      </c>
      <c r="D2454" s="8">
        <v>0.82604863745078605</v>
      </c>
      <c r="E2454" s="8">
        <v>9.3070241769005403E-4</v>
      </c>
      <c r="F2454" s="8">
        <v>0.34047566706528998</v>
      </c>
      <c r="G2454" s="8">
        <v>0.64114746038139803</v>
      </c>
    </row>
    <row r="2455" spans="1:7" x14ac:dyDescent="0.2">
      <c r="A2455" s="8" t="s">
        <v>3371</v>
      </c>
      <c r="B2455" s="8">
        <v>2.0806393814080901</v>
      </c>
      <c r="C2455" s="8">
        <v>2.20273347131886E-4</v>
      </c>
      <c r="D2455" s="8">
        <v>1.7618109866999601</v>
      </c>
      <c r="E2455" s="8">
        <v>9.4224089774389995E-4</v>
      </c>
      <c r="F2455" s="8">
        <v>2.7809618365106101</v>
      </c>
      <c r="G2455" s="8">
        <v>1.7244502675382301E-3</v>
      </c>
    </row>
    <row r="2456" spans="1:7" x14ac:dyDescent="0.2">
      <c r="A2456" s="8" t="s">
        <v>3372</v>
      </c>
      <c r="B2456" s="8">
        <v>2.0528443589205501</v>
      </c>
      <c r="C2456" s="8">
        <v>8.3553160516698505E-3</v>
      </c>
      <c r="D2456" s="8">
        <v>1.6204075856121201</v>
      </c>
      <c r="E2456" s="8">
        <v>6.7923081629827201E-2</v>
      </c>
      <c r="F2456" s="8">
        <v>3.27785705978317</v>
      </c>
      <c r="G2456" s="8">
        <v>1.7480166451158699E-4</v>
      </c>
    </row>
    <row r="2457" spans="1:7" x14ac:dyDescent="0.2">
      <c r="A2457" s="8" t="s">
        <v>3373</v>
      </c>
      <c r="B2457" s="8">
        <v>2.7468412341557902</v>
      </c>
      <c r="C2457" s="8">
        <v>7.7519959869170403E-4</v>
      </c>
      <c r="D2457" s="8">
        <v>2.2827045799091601</v>
      </c>
      <c r="E2457" s="8">
        <v>2.0846332077163899E-2</v>
      </c>
      <c r="F2457" s="8">
        <v>3.9913627621565499</v>
      </c>
      <c r="G2457" s="9">
        <v>1.6082725095439599E-5</v>
      </c>
    </row>
    <row r="2458" spans="1:7" x14ac:dyDescent="0.2">
      <c r="A2458" s="8" t="s">
        <v>3374</v>
      </c>
      <c r="B2458" s="8">
        <v>2.9011207621224702</v>
      </c>
      <c r="C2458" s="8">
        <v>4.2085259413211302E-4</v>
      </c>
      <c r="D2458" s="8">
        <v>2.4001512698751499</v>
      </c>
      <c r="E2458" s="8">
        <v>2.14464382928982E-2</v>
      </c>
      <c r="F2458" s="8">
        <v>4.1516814551157397</v>
      </c>
      <c r="G2458" s="9">
        <v>7.8723200351149101E-6</v>
      </c>
    </row>
    <row r="2459" spans="1:7" x14ac:dyDescent="0.2">
      <c r="A2459" s="8" t="s">
        <v>3375</v>
      </c>
      <c r="B2459" s="8">
        <v>2.9177964026750001</v>
      </c>
      <c r="C2459" s="8">
        <v>4.1971826231497499E-4</v>
      </c>
      <c r="D2459" s="8">
        <v>2.41649776494297</v>
      </c>
      <c r="E2459" s="8">
        <v>2.4828957510038201E-2</v>
      </c>
      <c r="F2459" s="8">
        <v>4.1803275323936697</v>
      </c>
      <c r="G2459" s="9">
        <v>6.7148453697470799E-6</v>
      </c>
    </row>
    <row r="2460" spans="1:7" x14ac:dyDescent="0.2">
      <c r="A2460" s="8" t="s">
        <v>3376</v>
      </c>
      <c r="B2460" s="8">
        <v>2.47029353718241</v>
      </c>
      <c r="C2460" s="8">
        <v>2.0521618624970198E-3</v>
      </c>
      <c r="D2460" s="8">
        <v>2.0868060034003699</v>
      </c>
      <c r="E2460" s="8">
        <v>9.5025542856070292E-3</v>
      </c>
      <c r="F2460" s="8">
        <v>3.65169549996252</v>
      </c>
      <c r="G2460" s="9">
        <v>6.9928820138492206E-5</v>
      </c>
    </row>
    <row r="2461" spans="1:7" x14ac:dyDescent="0.2">
      <c r="A2461" s="8" t="s">
        <v>3377</v>
      </c>
      <c r="B2461" s="8">
        <v>2.7204098364478702</v>
      </c>
      <c r="C2461" s="8">
        <v>6.6120731932666898E-4</v>
      </c>
      <c r="D2461" s="8">
        <v>2.25673281499459</v>
      </c>
      <c r="E2461" s="8">
        <v>1.25643701870719E-2</v>
      </c>
      <c r="F2461" s="8">
        <v>3.9200317603583099</v>
      </c>
      <c r="G2461" s="9">
        <v>1.9499062727141001E-5</v>
      </c>
    </row>
    <row r="2462" spans="1:7" x14ac:dyDescent="0.2">
      <c r="A2462" s="8" t="s">
        <v>3378</v>
      </c>
      <c r="B2462" s="8">
        <v>2.4413037897261098</v>
      </c>
      <c r="C2462" s="8">
        <v>1.15427449344241E-3</v>
      </c>
      <c r="D2462" s="8">
        <v>2.05272520821199</v>
      </c>
      <c r="E2462" s="8">
        <v>1.3333328075919099E-2</v>
      </c>
      <c r="F2462" s="8">
        <v>3.6010767364009801</v>
      </c>
      <c r="G2462" s="9">
        <v>7.79967240572361E-5</v>
      </c>
    </row>
    <row r="2463" spans="1:7" x14ac:dyDescent="0.2">
      <c r="A2463" s="8" t="s">
        <v>3379</v>
      </c>
      <c r="B2463" s="8">
        <v>2.5911059394564901</v>
      </c>
      <c r="C2463" s="8">
        <v>1.1662565682990301E-3</v>
      </c>
      <c r="D2463" s="8">
        <v>2.19778314813738</v>
      </c>
      <c r="E2463" s="8">
        <v>6.7783360058986403E-3</v>
      </c>
      <c r="F2463" s="8">
        <v>3.7757037621779501</v>
      </c>
      <c r="G2463" s="9">
        <v>3.93501169122156E-5</v>
      </c>
    </row>
    <row r="2464" spans="1:7" x14ac:dyDescent="0.2">
      <c r="A2464" s="8" t="s">
        <v>3380</v>
      </c>
      <c r="B2464" s="8">
        <v>2.5864335241171901</v>
      </c>
      <c r="C2464" s="8">
        <v>1.34528867306235E-3</v>
      </c>
      <c r="D2464" s="8">
        <v>2.1195942349275398</v>
      </c>
      <c r="E2464" s="8">
        <v>2.7645690818497898E-2</v>
      </c>
      <c r="F2464" s="8">
        <v>3.8222637382371798</v>
      </c>
      <c r="G2464" s="9">
        <v>3.2198198862884302E-5</v>
      </c>
    </row>
    <row r="2465" spans="1:7" x14ac:dyDescent="0.2">
      <c r="A2465" s="8" t="s">
        <v>3381</v>
      </c>
      <c r="B2465" s="8">
        <v>2.2631468407260402</v>
      </c>
      <c r="C2465" s="8">
        <v>3.8936792312604602E-3</v>
      </c>
      <c r="D2465" s="8">
        <v>1.96768389553478</v>
      </c>
      <c r="E2465" s="8">
        <v>2.89995493032378E-3</v>
      </c>
      <c r="F2465" s="8">
        <v>3.3535815847765602</v>
      </c>
      <c r="G2465" s="8">
        <v>2.5681536303176402E-4</v>
      </c>
    </row>
    <row r="2466" spans="1:7" x14ac:dyDescent="0.2">
      <c r="A2466" s="8" t="s">
        <v>3382</v>
      </c>
      <c r="B2466" s="8">
        <v>2.5820224872007298</v>
      </c>
      <c r="C2466" s="8">
        <v>1.28539228793186E-3</v>
      </c>
      <c r="D2466" s="8">
        <v>2.12315984695105</v>
      </c>
      <c r="E2466" s="8">
        <v>1.94771232320715E-2</v>
      </c>
      <c r="F2466" s="8">
        <v>3.7941508063990601</v>
      </c>
      <c r="G2466" s="9">
        <v>3.8611578836102402E-5</v>
      </c>
    </row>
    <row r="2467" spans="1:7" x14ac:dyDescent="0.2">
      <c r="A2467" s="8" t="s">
        <v>3383</v>
      </c>
      <c r="B2467" s="8">
        <v>2.7108264847967201</v>
      </c>
      <c r="C2467" s="8">
        <v>8.8550567788989003E-4</v>
      </c>
      <c r="D2467" s="8">
        <v>2.24667991566018</v>
      </c>
      <c r="E2467" s="8">
        <v>2.1440082826222E-2</v>
      </c>
      <c r="F2467" s="8">
        <v>3.9639117950840501</v>
      </c>
      <c r="G2467" s="9">
        <v>1.6190490959518898E-5</v>
      </c>
    </row>
    <row r="2468" spans="1:7" x14ac:dyDescent="0.2">
      <c r="A2468" s="8" t="s">
        <v>3384</v>
      </c>
      <c r="B2468" s="8">
        <v>2.0397526953392</v>
      </c>
      <c r="C2468" s="8">
        <v>8.4060420782121094E-3</v>
      </c>
      <c r="D2468" s="8">
        <v>1.78411641920759</v>
      </c>
      <c r="E2468" s="8">
        <v>3.1733519413828502E-3</v>
      </c>
      <c r="F2468" s="8">
        <v>3.0905243062901699</v>
      </c>
      <c r="G2468" s="8">
        <v>7.1541643802321597E-4</v>
      </c>
    </row>
    <row r="2469" spans="1:7" x14ac:dyDescent="0.2">
      <c r="A2469" s="8" t="s">
        <v>3385</v>
      </c>
      <c r="B2469" s="8">
        <v>2.5846363920891302</v>
      </c>
      <c r="C2469" s="8">
        <v>1.33671719467915E-3</v>
      </c>
      <c r="D2469" s="8">
        <v>2.1217882106722401</v>
      </c>
      <c r="E2469" s="8">
        <v>2.6603853335860201E-2</v>
      </c>
      <c r="F2469" s="8">
        <v>3.8273600760935298</v>
      </c>
      <c r="G2469" s="9">
        <v>2.6853276190563101E-5</v>
      </c>
    </row>
    <row r="2470" spans="1:7" x14ac:dyDescent="0.2">
      <c r="A2470" s="8" t="s">
        <v>3386</v>
      </c>
      <c r="B2470" s="8">
        <v>0.14020276093065501</v>
      </c>
      <c r="C2470" s="8">
        <v>0.75942641861148696</v>
      </c>
      <c r="D2470" s="8">
        <v>2.0381826805231798E-3</v>
      </c>
      <c r="E2470" s="8">
        <v>0.99550950074772004</v>
      </c>
      <c r="F2470" s="8">
        <v>1.2371474940162199</v>
      </c>
      <c r="G2470" s="8">
        <v>4.3246539110122504E-3</v>
      </c>
    </row>
    <row r="2471" spans="1:7" x14ac:dyDescent="0.2">
      <c r="A2471" s="8" t="s">
        <v>536</v>
      </c>
      <c r="B2471" s="8">
        <v>2.32061077094649</v>
      </c>
      <c r="C2471" s="8">
        <v>1.1174805867452001E-3</v>
      </c>
      <c r="D2471" s="8">
        <v>1.90878457044687</v>
      </c>
      <c r="E2471" s="8">
        <v>2.0096031799880398E-2</v>
      </c>
      <c r="F2471" s="8">
        <v>3.6644055057146998</v>
      </c>
      <c r="G2471" s="9">
        <v>1.66006155334515E-6</v>
      </c>
    </row>
    <row r="2472" spans="1:7" x14ac:dyDescent="0.2">
      <c r="A2472" s="8" t="s">
        <v>3387</v>
      </c>
      <c r="B2472" s="8">
        <v>2.15631763302869</v>
      </c>
      <c r="C2472" s="8">
        <v>5.4636858692825299E-3</v>
      </c>
      <c r="D2472" s="8">
        <v>1.6848448101151301</v>
      </c>
      <c r="E2472" s="8">
        <v>7.3641685287551106E-2</v>
      </c>
      <c r="F2472" s="8">
        <v>3.4100495822556498</v>
      </c>
      <c r="G2472" s="9">
        <v>8.2536029302434405E-5</v>
      </c>
    </row>
    <row r="2473" spans="1:7" x14ac:dyDescent="0.2">
      <c r="A2473" s="8" t="s">
        <v>3388</v>
      </c>
      <c r="B2473" s="8">
        <v>2.0767289847645398</v>
      </c>
      <c r="C2473" s="8">
        <v>6.1373096216561099E-3</v>
      </c>
      <c r="D2473" s="8">
        <v>1.7278562717244399</v>
      </c>
      <c r="E2473" s="8">
        <v>1.77674524380299E-2</v>
      </c>
      <c r="F2473" s="8">
        <v>3.20120553342502</v>
      </c>
      <c r="G2473" s="8">
        <v>3.5747602384938098E-4</v>
      </c>
    </row>
    <row r="2474" spans="1:7" x14ac:dyDescent="0.2">
      <c r="A2474" s="8" t="s">
        <v>3389</v>
      </c>
      <c r="B2474" s="8">
        <v>2.4650506438815798</v>
      </c>
      <c r="C2474" s="8">
        <v>2.0509909045771102E-3</v>
      </c>
      <c r="D2474" s="8">
        <v>2.0087895147311499</v>
      </c>
      <c r="E2474" s="8">
        <v>3.7153023766115303E-2</v>
      </c>
      <c r="F2474" s="8">
        <v>3.69375105608409</v>
      </c>
      <c r="G2474" s="9">
        <v>4.7503228203537199E-5</v>
      </c>
    </row>
    <row r="2475" spans="1:7" x14ac:dyDescent="0.2">
      <c r="A2475" s="8" t="s">
        <v>3390</v>
      </c>
      <c r="B2475" s="8">
        <v>2.4665494029584898</v>
      </c>
      <c r="C2475" s="8">
        <v>1.5635740130321399E-3</v>
      </c>
      <c r="D2475" s="8">
        <v>2.0270849877485402</v>
      </c>
      <c r="E2475" s="8">
        <v>2.3675561477963899E-2</v>
      </c>
      <c r="F2475" s="8">
        <v>3.66701344905022</v>
      </c>
      <c r="G2475" s="9">
        <v>5.4241010392206902E-5</v>
      </c>
    </row>
    <row r="2476" spans="1:7" x14ac:dyDescent="0.2">
      <c r="A2476" s="8" t="s">
        <v>3391</v>
      </c>
      <c r="B2476" s="8">
        <v>1.23955279850599</v>
      </c>
      <c r="C2476" s="8">
        <v>4.85006868721242E-2</v>
      </c>
      <c r="D2476" s="8">
        <v>1.0252168692274199</v>
      </c>
      <c r="E2476" s="8">
        <v>2.54596693087616E-2</v>
      </c>
      <c r="F2476" s="8">
        <v>1.9949546518333301</v>
      </c>
      <c r="G2476" s="8">
        <v>2.35141493878335E-2</v>
      </c>
    </row>
    <row r="2477" spans="1:7" x14ac:dyDescent="0.2">
      <c r="A2477" s="8" t="s">
        <v>3392</v>
      </c>
      <c r="B2477" s="8">
        <v>2.6146296267881399</v>
      </c>
      <c r="C2477" s="8">
        <v>1.22806000905861E-3</v>
      </c>
      <c r="D2477" s="8">
        <v>2.1703568720716699</v>
      </c>
      <c r="E2477" s="8">
        <v>2.18024306352127E-2</v>
      </c>
      <c r="F2477" s="8">
        <v>3.8618627225409798</v>
      </c>
      <c r="G2477" s="9">
        <v>2.4172752481145901E-5</v>
      </c>
    </row>
    <row r="2478" spans="1:7" x14ac:dyDescent="0.2">
      <c r="A2478" s="8" t="s">
        <v>3393</v>
      </c>
      <c r="B2478" s="8">
        <v>2.7102092269504898</v>
      </c>
      <c r="C2478" s="8">
        <v>3.6745111452319901E-4</v>
      </c>
      <c r="D2478" s="8">
        <v>2.3037845952265998</v>
      </c>
      <c r="E2478" s="8">
        <v>7.3287459211726401E-3</v>
      </c>
      <c r="F2478" s="8">
        <v>3.93428343788747</v>
      </c>
      <c r="G2478" s="9">
        <v>4.21855407515395E-6</v>
      </c>
    </row>
    <row r="2479" spans="1:7" x14ac:dyDescent="0.2">
      <c r="A2479" s="8" t="s">
        <v>3394</v>
      </c>
      <c r="B2479" s="8">
        <v>2.5346458166771901</v>
      </c>
      <c r="C2479" s="8">
        <v>1.3026617581993999E-4</v>
      </c>
      <c r="D2479" s="8">
        <v>2.2185648757028802</v>
      </c>
      <c r="E2479" s="8">
        <v>1.1007036214730401E-3</v>
      </c>
      <c r="F2479" s="8">
        <v>3.6975670776219398</v>
      </c>
      <c r="G2479" s="9">
        <v>6.8414369963912697E-7</v>
      </c>
    </row>
    <row r="2480" spans="1:7" x14ac:dyDescent="0.2">
      <c r="A2480" s="8" t="s">
        <v>3395</v>
      </c>
      <c r="B2480" s="8">
        <v>2.7155659993983998</v>
      </c>
      <c r="C2480" s="8">
        <v>8.8686909075052502E-4</v>
      </c>
      <c r="D2480" s="8">
        <v>2.24267436888301</v>
      </c>
      <c r="E2480" s="8">
        <v>2.82186584944157E-2</v>
      </c>
      <c r="F2480" s="8">
        <v>3.9782877383770798</v>
      </c>
      <c r="G2480" s="9">
        <v>1.36087699652623E-5</v>
      </c>
    </row>
    <row r="2481" spans="1:7" x14ac:dyDescent="0.2">
      <c r="A2481" s="8" t="s">
        <v>3396</v>
      </c>
      <c r="B2481" s="8">
        <v>2.8915801560711798</v>
      </c>
      <c r="C2481" s="8">
        <v>4.51019307992806E-4</v>
      </c>
      <c r="D2481" s="8">
        <v>2.3917513655749798</v>
      </c>
      <c r="E2481" s="8">
        <v>0.14434729312001901</v>
      </c>
      <c r="F2481" s="8">
        <v>4.15324354997996</v>
      </c>
      <c r="G2481" s="9">
        <v>7.6240583674936701E-6</v>
      </c>
    </row>
    <row r="2482" spans="1:7" x14ac:dyDescent="0.2">
      <c r="A2482" s="8" t="s">
        <v>3397</v>
      </c>
      <c r="B2482" s="8">
        <v>2.4661719466664098</v>
      </c>
      <c r="C2482" s="8">
        <v>1.8089288988376599E-3</v>
      </c>
      <c r="D2482" s="8">
        <v>1.9821789682261499</v>
      </c>
      <c r="E2482" s="8">
        <v>4.45616430404683E-2</v>
      </c>
      <c r="F2482" s="8">
        <v>3.71478200043595</v>
      </c>
      <c r="G2482" s="9">
        <v>3.2690326779020903E-5</v>
      </c>
    </row>
    <row r="2483" spans="1:7" x14ac:dyDescent="0.2">
      <c r="A2483" s="8" t="s">
        <v>3398</v>
      </c>
      <c r="B2483" s="8">
        <v>1.44944881798925</v>
      </c>
      <c r="C2483" s="8">
        <v>3.2399543702723403E-2</v>
      </c>
      <c r="D2483" s="8">
        <v>1.0186635991630699</v>
      </c>
      <c r="E2483" s="8">
        <v>0.171081514410164</v>
      </c>
      <c r="F2483" s="8">
        <v>2.5999140364782298</v>
      </c>
      <c r="G2483" s="8">
        <v>1.13058898977831E-3</v>
      </c>
    </row>
    <row r="2484" spans="1:7" x14ac:dyDescent="0.2">
      <c r="A2484" s="8" t="s">
        <v>3399</v>
      </c>
      <c r="B2484" s="8">
        <v>2.0556607565003602</v>
      </c>
      <c r="C2484" s="8">
        <v>4.97643038665198E-3</v>
      </c>
      <c r="D2484" s="8">
        <v>1.6741257754149701</v>
      </c>
      <c r="E2484" s="8">
        <v>3.2447471910495199E-2</v>
      </c>
      <c r="F2484" s="8">
        <v>3.2063886129288499</v>
      </c>
      <c r="G2484" s="8">
        <v>2.9858752451896202E-4</v>
      </c>
    </row>
    <row r="2485" spans="1:7" x14ac:dyDescent="0.2">
      <c r="A2485" s="8" t="s">
        <v>3400</v>
      </c>
      <c r="B2485" s="8">
        <v>1.5068688545345501</v>
      </c>
      <c r="C2485" s="8">
        <v>1.58326420926591E-2</v>
      </c>
      <c r="D2485" s="8">
        <v>1.29732540538619</v>
      </c>
      <c r="E2485" s="8">
        <v>2.3327988103640701E-2</v>
      </c>
      <c r="F2485" s="8">
        <v>2.5029877629512201</v>
      </c>
      <c r="G2485" s="8">
        <v>2.74170142107175E-3</v>
      </c>
    </row>
    <row r="2486" spans="1:7" x14ac:dyDescent="0.2">
      <c r="A2486" s="8" t="s">
        <v>3401</v>
      </c>
      <c r="B2486" s="8">
        <v>2.2498199665315401</v>
      </c>
      <c r="C2486" s="8">
        <v>2.6357264866263101E-3</v>
      </c>
      <c r="D2486" s="8">
        <v>1.81105913466916</v>
      </c>
      <c r="E2486" s="8">
        <v>3.8912414958160398E-2</v>
      </c>
      <c r="F2486" s="8">
        <v>3.4354965412619798</v>
      </c>
      <c r="G2486" s="9">
        <v>9.1229843317176701E-5</v>
      </c>
    </row>
    <row r="2487" spans="1:7" x14ac:dyDescent="0.2">
      <c r="A2487" s="8" t="s">
        <v>3402</v>
      </c>
      <c r="B2487" s="8">
        <v>1.71495694357622</v>
      </c>
      <c r="C2487" s="8">
        <v>1.16023033909978E-2</v>
      </c>
      <c r="D2487" s="8">
        <v>1.2655239657873101</v>
      </c>
      <c r="E2487" s="8">
        <v>0.10254380998785</v>
      </c>
      <c r="F2487" s="8">
        <v>2.8329169634004101</v>
      </c>
      <c r="G2487" s="8">
        <v>6.9511562356134996E-4</v>
      </c>
    </row>
    <row r="2488" spans="1:7" x14ac:dyDescent="0.2">
      <c r="A2488" s="8" t="s">
        <v>3403</v>
      </c>
      <c r="B2488" s="8">
        <v>0.96551308202460295</v>
      </c>
      <c r="C2488" s="8">
        <v>9.8299436953408703E-2</v>
      </c>
      <c r="D2488" s="8">
        <v>0.74386894798652303</v>
      </c>
      <c r="E2488" s="8">
        <v>0.15347578822229499</v>
      </c>
      <c r="F2488" s="8">
        <v>1.96292621184544</v>
      </c>
      <c r="G2488" s="8">
        <v>8.1554017843035592E-3</v>
      </c>
    </row>
    <row r="2489" spans="1:7" x14ac:dyDescent="0.2">
      <c r="A2489" s="8" t="s">
        <v>869</v>
      </c>
      <c r="B2489" s="8">
        <v>2.0694524792669999</v>
      </c>
      <c r="C2489" s="8">
        <v>6.0966140153417402E-3</v>
      </c>
      <c r="D2489" s="8">
        <v>1.6863382347746201</v>
      </c>
      <c r="E2489" s="8">
        <v>4.1776880789608201E-2</v>
      </c>
      <c r="F2489" s="8">
        <v>3.2706018973195001</v>
      </c>
      <c r="G2489" s="8">
        <v>2.0080169007805299E-4</v>
      </c>
    </row>
    <row r="2490" spans="1:7" x14ac:dyDescent="0.2">
      <c r="A2490" s="8" t="s">
        <v>866</v>
      </c>
      <c r="B2490" s="8">
        <v>1.0251905406905399</v>
      </c>
      <c r="C2490" s="8">
        <v>8.7001756467240607E-2</v>
      </c>
      <c r="D2490" s="8">
        <v>0.84858857757330297</v>
      </c>
      <c r="E2490" s="8">
        <v>0.121606294126516</v>
      </c>
      <c r="F2490" s="8">
        <v>2.0310199703291199</v>
      </c>
      <c r="G2490" s="8">
        <v>6.7213935934916499E-3</v>
      </c>
    </row>
    <row r="2491" spans="1:7" x14ac:dyDescent="0.2">
      <c r="A2491" s="8" t="s">
        <v>863</v>
      </c>
      <c r="B2491" s="8">
        <v>0.52873107823667298</v>
      </c>
      <c r="C2491" s="8">
        <v>0.22422584484643299</v>
      </c>
      <c r="D2491" s="8">
        <v>0.39372058165739299</v>
      </c>
      <c r="E2491" s="8">
        <v>0.30605700024925098</v>
      </c>
      <c r="F2491" s="8">
        <v>1.2655982742754299</v>
      </c>
      <c r="G2491" s="8">
        <v>3.3586807477302097E-2</v>
      </c>
    </row>
    <row r="2492" spans="1:7" x14ac:dyDescent="0.2">
      <c r="A2492" s="8" t="s">
        <v>851</v>
      </c>
      <c r="B2492" s="8">
        <v>1.3949420497317699</v>
      </c>
      <c r="C2492" s="8">
        <v>9.1192811624324095E-3</v>
      </c>
      <c r="D2492" s="8">
        <v>1.09557544712257</v>
      </c>
      <c r="E2492" s="8">
        <v>5.6370527217825497E-2</v>
      </c>
      <c r="F2492" s="8">
        <v>2.2181908751622701</v>
      </c>
      <c r="G2492" s="8">
        <v>5.0364571488050102E-3</v>
      </c>
    </row>
    <row r="2493" spans="1:7" x14ac:dyDescent="0.2">
      <c r="A2493" s="8" t="s">
        <v>3404</v>
      </c>
      <c r="B2493" s="8">
        <v>2.4540675017382201</v>
      </c>
      <c r="C2493" s="8">
        <v>2.3533619932143701E-3</v>
      </c>
      <c r="D2493" s="8">
        <v>2.0157639329527002</v>
      </c>
      <c r="E2493" s="8">
        <v>3.1160850877012699E-2</v>
      </c>
      <c r="F2493" s="8">
        <v>3.69121346629281</v>
      </c>
      <c r="G2493" s="9">
        <v>5.4186400534046501E-5</v>
      </c>
    </row>
    <row r="2494" spans="1:7" x14ac:dyDescent="0.2">
      <c r="A2494" s="8" t="s">
        <v>3405</v>
      </c>
      <c r="B2494" s="8">
        <v>2.53840763109039</v>
      </c>
      <c r="C2494" s="8">
        <v>1.63032308834194E-3</v>
      </c>
      <c r="D2494" s="8">
        <v>2.0659194506187601</v>
      </c>
      <c r="E2494" s="8">
        <v>3.4385466252973701E-2</v>
      </c>
      <c r="F2494" s="8">
        <v>3.77651389847551</v>
      </c>
      <c r="G2494" s="9">
        <v>3.6242591046400898E-5</v>
      </c>
    </row>
    <row r="2495" spans="1:7" x14ac:dyDescent="0.2">
      <c r="A2495" s="8" t="s">
        <v>3406</v>
      </c>
      <c r="B2495" s="8">
        <v>1.6143772472837501</v>
      </c>
      <c r="C2495" s="8">
        <v>2.6672148673239599E-2</v>
      </c>
      <c r="D2495" s="8">
        <v>1.29653654817047</v>
      </c>
      <c r="E2495" s="8">
        <v>6.3895764066011995E-2</v>
      </c>
      <c r="F2495" s="8">
        <v>2.7760660517521401</v>
      </c>
      <c r="G2495" s="8">
        <v>9.4830683891055105E-4</v>
      </c>
    </row>
    <row r="2496" spans="1:7" x14ac:dyDescent="0.2">
      <c r="A2496" s="8" t="s">
        <v>3407</v>
      </c>
      <c r="B2496" s="8">
        <v>2.48348379747465</v>
      </c>
      <c r="C2496" s="8">
        <v>1.84097640652247E-3</v>
      </c>
      <c r="D2496" s="8">
        <v>1.99372399626825</v>
      </c>
      <c r="E2496" s="8">
        <v>4.3850415350300397E-2</v>
      </c>
      <c r="F2496" s="8">
        <v>3.7134680259345498</v>
      </c>
      <c r="G2496" s="9">
        <v>5.0085439116982297E-5</v>
      </c>
    </row>
    <row r="2497" spans="1:7" x14ac:dyDescent="0.2">
      <c r="A2497" s="8" t="s">
        <v>3408</v>
      </c>
      <c r="B2497" s="8">
        <v>2.7041144108533999</v>
      </c>
      <c r="C2497" s="8">
        <v>8.3584974378288603E-4</v>
      </c>
      <c r="D2497" s="8">
        <v>2.2029070246267701</v>
      </c>
      <c r="E2497" s="8">
        <v>3.4677381433567002E-2</v>
      </c>
      <c r="F2497" s="8">
        <v>3.9479816439340998</v>
      </c>
      <c r="G2497" s="9">
        <v>2.1279465208913402E-5</v>
      </c>
    </row>
    <row r="2498" spans="1:7" x14ac:dyDescent="0.2">
      <c r="A2498" s="8" t="s">
        <v>3409</v>
      </c>
      <c r="B2498" s="8">
        <v>1.41512209428085</v>
      </c>
      <c r="C2498" s="8">
        <v>2.61245703507118E-2</v>
      </c>
      <c r="D2498" s="8">
        <v>0.92752094117171502</v>
      </c>
      <c r="E2498" s="8">
        <v>0.23365512521870699</v>
      </c>
      <c r="F2498" s="8">
        <v>2.93041594961712</v>
      </c>
      <c r="G2498" s="9">
        <v>5.1752969450129904E-7</v>
      </c>
    </row>
    <row r="2499" spans="1:7" x14ac:dyDescent="0.2">
      <c r="A2499" s="8" t="s">
        <v>3410</v>
      </c>
      <c r="B2499" s="8">
        <v>2.01384717678688</v>
      </c>
      <c r="C2499" s="8">
        <v>8.4611439663787695E-3</v>
      </c>
      <c r="D2499" s="8">
        <v>1.56585497615475</v>
      </c>
      <c r="E2499" s="8">
        <v>8.8028973524993004E-2</v>
      </c>
      <c r="F2499" s="8">
        <v>3.2670575699084301</v>
      </c>
      <c r="G2499" s="8">
        <v>1.4163899895800101E-4</v>
      </c>
    </row>
    <row r="2500" spans="1:7" x14ac:dyDescent="0.2">
      <c r="A2500" s="8" t="s">
        <v>3411</v>
      </c>
      <c r="B2500" s="8">
        <v>1.26127237787046</v>
      </c>
      <c r="C2500" s="8">
        <v>6.2882057100639405E-2</v>
      </c>
      <c r="D2500" s="8">
        <v>1.0861775818714501</v>
      </c>
      <c r="E2500" s="8">
        <v>4.8090471206539399E-2</v>
      </c>
      <c r="F2500" s="8">
        <v>2.3381597849039601</v>
      </c>
      <c r="G2500" s="8">
        <v>3.6039087428546401E-3</v>
      </c>
    </row>
    <row r="2501" spans="1:7" x14ac:dyDescent="0.2">
      <c r="A2501" s="8" t="s">
        <v>3412</v>
      </c>
      <c r="B2501" s="8">
        <v>2.5487932667603999</v>
      </c>
      <c r="C2501" s="8">
        <v>1.45190643348151E-3</v>
      </c>
      <c r="D2501" s="8">
        <v>2.0489829251443101</v>
      </c>
      <c r="E2501" s="8">
        <v>4.5546656443919101E-2</v>
      </c>
      <c r="F2501" s="8">
        <v>3.7857967074891401</v>
      </c>
      <c r="G2501" s="9">
        <v>3.7924300662732E-5</v>
      </c>
    </row>
    <row r="2502" spans="1:7" x14ac:dyDescent="0.2">
      <c r="A2502" s="8" t="s">
        <v>3413</v>
      </c>
      <c r="B2502" s="8">
        <v>2.5976720525016899</v>
      </c>
      <c r="C2502" s="8">
        <v>1.1906633524474399E-3</v>
      </c>
      <c r="D2502" s="8">
        <v>2.0984243170170802</v>
      </c>
      <c r="E2502" s="8">
        <v>4.3538875605963499E-2</v>
      </c>
      <c r="F2502" s="8">
        <v>3.8441479902020901</v>
      </c>
      <c r="G2502" s="9">
        <v>2.87018475122073E-5</v>
      </c>
    </row>
    <row r="2503" spans="1:7" x14ac:dyDescent="0.2">
      <c r="A2503" s="8" t="s">
        <v>3414</v>
      </c>
      <c r="B2503" s="8">
        <v>0.46004378973905402</v>
      </c>
      <c r="C2503" s="8">
        <v>0.27081851696827303</v>
      </c>
      <c r="D2503" s="8">
        <v>0.34449794955236401</v>
      </c>
      <c r="E2503" s="8">
        <v>0.224125341098524</v>
      </c>
      <c r="F2503" s="8">
        <v>0.80332772812712805</v>
      </c>
      <c r="G2503" s="8">
        <v>0.11119428928368701</v>
      </c>
    </row>
    <row r="2504" spans="1:7" x14ac:dyDescent="0.2">
      <c r="A2504" s="8" t="s">
        <v>3415</v>
      </c>
      <c r="B2504" s="8">
        <v>1.09640548323985</v>
      </c>
      <c r="C2504" s="8">
        <v>4.66343236367033E-2</v>
      </c>
      <c r="D2504" s="8">
        <v>0.66754338309108097</v>
      </c>
      <c r="E2504" s="8">
        <v>0.25555749172377201</v>
      </c>
      <c r="F2504" s="8">
        <v>2.0891784642188802</v>
      </c>
      <c r="G2504" s="8">
        <v>1.90195693099418E-3</v>
      </c>
    </row>
    <row r="2505" spans="1:7" x14ac:dyDescent="0.2">
      <c r="A2505" s="8" t="s">
        <v>3416</v>
      </c>
      <c r="B2505" s="8">
        <v>1.9065101909989299</v>
      </c>
      <c r="C2505" s="8">
        <v>8.1017270029808304E-3</v>
      </c>
      <c r="D2505" s="8">
        <v>1.5097537769668501</v>
      </c>
      <c r="E2505" s="8">
        <v>6.9065986393786805E-2</v>
      </c>
      <c r="F2505" s="8">
        <v>3.1083272844988001</v>
      </c>
      <c r="G2505" s="8">
        <v>2.3774459244172799E-4</v>
      </c>
    </row>
    <row r="2506" spans="1:7" x14ac:dyDescent="0.2">
      <c r="A2506" s="8" t="s">
        <v>3417</v>
      </c>
      <c r="B2506" s="8">
        <v>-0.17193460871030899</v>
      </c>
      <c r="C2506" s="8">
        <v>0.70343916712593002</v>
      </c>
      <c r="D2506" s="8">
        <v>-0.237135700250207</v>
      </c>
      <c r="E2506" s="8">
        <v>0.523145321797301</v>
      </c>
      <c r="F2506" s="8">
        <v>0.96377836407232698</v>
      </c>
      <c r="G2506" s="8">
        <v>3.0292461468537198E-2</v>
      </c>
    </row>
    <row r="2507" spans="1:7" x14ac:dyDescent="0.2">
      <c r="A2507" s="8" t="s">
        <v>3418</v>
      </c>
      <c r="B2507" s="8">
        <v>2.6552134466778599</v>
      </c>
      <c r="C2507" s="8">
        <v>1.0564718005092E-3</v>
      </c>
      <c r="D2507" s="8">
        <v>2.1862274072646501</v>
      </c>
      <c r="E2507" s="8">
        <v>3.7968958785052902E-2</v>
      </c>
      <c r="F2507" s="8">
        <v>3.90456036237613</v>
      </c>
      <c r="G2507" s="9">
        <v>2.3842322924511099E-5</v>
      </c>
    </row>
    <row r="2508" spans="1:7" x14ac:dyDescent="0.2">
      <c r="A2508" s="8" t="s">
        <v>3419</v>
      </c>
      <c r="B2508" s="8">
        <v>1.1139435178788999</v>
      </c>
      <c r="C2508" s="8">
        <v>7.8452283255671699E-4</v>
      </c>
      <c r="D2508" s="8">
        <v>0.52123909048476302</v>
      </c>
      <c r="E2508" s="8">
        <v>6.8669908744223906E-2</v>
      </c>
      <c r="F2508" s="8">
        <v>-2.4526256122228501E-3</v>
      </c>
      <c r="G2508" s="8">
        <v>0.99746611550288899</v>
      </c>
    </row>
    <row r="2509" spans="1:7" x14ac:dyDescent="0.2">
      <c r="A2509" s="8" t="s">
        <v>3420</v>
      </c>
      <c r="B2509" s="8">
        <v>2.5849681099335302</v>
      </c>
      <c r="C2509" s="9">
        <v>1.10813494450042E-7</v>
      </c>
      <c r="D2509" s="8">
        <v>2.25476969585876</v>
      </c>
      <c r="E2509" s="8">
        <v>0.17649578345796799</v>
      </c>
      <c r="F2509" s="8">
        <v>3.5405238691937999</v>
      </c>
      <c r="G2509" s="9">
        <v>8.3437652435115802E-5</v>
      </c>
    </row>
    <row r="2510" spans="1:7" x14ac:dyDescent="0.2">
      <c r="A2510" s="8" t="s">
        <v>3421</v>
      </c>
      <c r="B2510" s="8">
        <v>1.5189322648091601</v>
      </c>
      <c r="C2510" s="9">
        <v>4.5206194024537397E-5</v>
      </c>
      <c r="D2510" s="8">
        <v>1.2157396808024901</v>
      </c>
      <c r="E2510" s="9">
        <v>4.1396160337750497E-6</v>
      </c>
      <c r="F2510" s="8">
        <v>1.3239242563125</v>
      </c>
      <c r="G2510" s="8">
        <v>0.119670835305699</v>
      </c>
    </row>
    <row r="2511" spans="1:7" x14ac:dyDescent="0.2">
      <c r="A2511" s="8" t="s">
        <v>3422</v>
      </c>
      <c r="B2511" s="8">
        <v>0.87260692263614204</v>
      </c>
      <c r="C2511" s="8">
        <v>4.4587144667392496E-3</v>
      </c>
      <c r="D2511" s="8">
        <v>-0.197432932061373</v>
      </c>
      <c r="E2511" s="8">
        <v>0.46178126992391</v>
      </c>
      <c r="F2511" s="8">
        <v>-3.2430995494687899E-2</v>
      </c>
      <c r="G2511" s="8">
        <v>0.96087543385792495</v>
      </c>
    </row>
    <row r="2512" spans="1:7" x14ac:dyDescent="0.2">
      <c r="A2512" s="8" t="s">
        <v>3423</v>
      </c>
      <c r="B2512" s="8">
        <v>2.2610110800353098</v>
      </c>
      <c r="C2512" s="9">
        <v>1.31802487677705E-6</v>
      </c>
      <c r="D2512" s="8">
        <v>2.3064989659216</v>
      </c>
      <c r="E2512" s="9">
        <v>4.8134036206484601E-8</v>
      </c>
      <c r="F2512" s="8">
        <v>3.04569623100502</v>
      </c>
      <c r="G2512" s="8">
        <v>4.6400185482122999E-4</v>
      </c>
    </row>
    <row r="2513" spans="1:7" x14ac:dyDescent="0.2">
      <c r="A2513" s="8" t="s">
        <v>3424</v>
      </c>
      <c r="B2513" s="8">
        <v>2.1101093643622901</v>
      </c>
      <c r="C2513" s="9">
        <v>4.3471811035533203E-6</v>
      </c>
      <c r="D2513" s="8">
        <v>2.1611144285790398</v>
      </c>
      <c r="E2513" s="9">
        <v>5.0586057032844804E-7</v>
      </c>
      <c r="F2513" s="8">
        <v>2.91674048941075</v>
      </c>
      <c r="G2513" s="8">
        <v>6.08319814205736E-4</v>
      </c>
    </row>
    <row r="2514" spans="1:7" x14ac:dyDescent="0.2">
      <c r="A2514" s="8" t="s">
        <v>3425</v>
      </c>
      <c r="B2514" s="8">
        <v>1.32961771842911</v>
      </c>
      <c r="C2514" s="8">
        <v>2.1905824020738698E-3</v>
      </c>
      <c r="D2514" s="8">
        <v>1.36857298454173</v>
      </c>
      <c r="E2514" s="8">
        <v>7.1815799971962704E-4</v>
      </c>
      <c r="F2514" s="8">
        <v>2.2514322053505098</v>
      </c>
      <c r="G2514" s="8">
        <v>1.3466072303835799E-3</v>
      </c>
    </row>
    <row r="2515" spans="1:7" x14ac:dyDescent="0.2">
      <c r="A2515" s="8" t="s">
        <v>3426</v>
      </c>
      <c r="B2515" s="8">
        <v>-8.5789511861602292E-3</v>
      </c>
      <c r="C2515" s="8">
        <v>0.97997160790260596</v>
      </c>
      <c r="D2515" s="8">
        <v>0.18618923781138699</v>
      </c>
      <c r="E2515" s="8">
        <v>0.52543623725245503</v>
      </c>
      <c r="F2515" s="8">
        <v>0.17100010842417299</v>
      </c>
      <c r="G2515" s="8">
        <v>0.55514610948977505</v>
      </c>
    </row>
    <row r="2516" spans="1:7" x14ac:dyDescent="0.2">
      <c r="A2516" s="8" t="s">
        <v>3427</v>
      </c>
      <c r="B2516" s="8">
        <v>0.84663289358215599</v>
      </c>
      <c r="C2516" s="8">
        <v>0.162705650889756</v>
      </c>
      <c r="D2516" s="8">
        <v>1.53119221968292</v>
      </c>
      <c r="E2516" s="8">
        <v>1.19524103324353E-2</v>
      </c>
      <c r="F2516" s="8">
        <v>2.2463457376761</v>
      </c>
      <c r="G2516" s="8">
        <v>1.4084556736384E-2</v>
      </c>
    </row>
    <row r="2517" spans="1:7" x14ac:dyDescent="0.2">
      <c r="A2517" s="8" t="s">
        <v>3428</v>
      </c>
      <c r="B2517" s="8">
        <v>0.47117475782754897</v>
      </c>
      <c r="C2517" s="8">
        <v>0.28276106348450097</v>
      </c>
      <c r="D2517" s="8">
        <v>1.0255655806680799</v>
      </c>
      <c r="E2517" s="8">
        <v>3.7220067674958598E-2</v>
      </c>
      <c r="F2517" s="8">
        <v>1.65205117681964</v>
      </c>
      <c r="G2517" s="8">
        <v>4.1050209806238802E-2</v>
      </c>
    </row>
    <row r="2518" spans="1:7" x14ac:dyDescent="0.2">
      <c r="A2518" s="8" t="s">
        <v>3429</v>
      </c>
      <c r="B2518" s="8">
        <v>0.78887883874745401</v>
      </c>
      <c r="C2518" s="8">
        <v>0.16231981073139401</v>
      </c>
      <c r="D2518" s="8">
        <v>1.4722934384287301</v>
      </c>
      <c r="E2518" s="8">
        <v>9.9641657382716301E-3</v>
      </c>
      <c r="F2518" s="8">
        <v>2.1410958160110698</v>
      </c>
      <c r="G2518" s="8">
        <v>1.62643851589904E-2</v>
      </c>
    </row>
    <row r="2519" spans="1:7" x14ac:dyDescent="0.2">
      <c r="A2519" s="8" t="s">
        <v>3430</v>
      </c>
      <c r="B2519" s="8">
        <v>0.68816148920757503</v>
      </c>
      <c r="C2519" s="8">
        <v>0.17317720133434</v>
      </c>
      <c r="D2519" s="8">
        <v>1.33896498075212</v>
      </c>
      <c r="E2519" s="8">
        <v>1.1203066250464499E-2</v>
      </c>
      <c r="F2519" s="8">
        <v>1.9491083697579601</v>
      </c>
      <c r="G2519" s="8">
        <v>2.36165880970985E-2</v>
      </c>
    </row>
    <row r="2520" spans="1:7" x14ac:dyDescent="0.2">
      <c r="A2520" s="8" t="s">
        <v>3431</v>
      </c>
      <c r="B2520" s="8">
        <v>0.79462781523271897</v>
      </c>
      <c r="C2520" s="8">
        <v>0.17296184695432701</v>
      </c>
      <c r="D2520" s="8">
        <v>1.48223584521045</v>
      </c>
      <c r="E2520" s="8">
        <v>1.2247624771285499E-2</v>
      </c>
      <c r="F2520" s="8">
        <v>2.17538862658582</v>
      </c>
      <c r="G2520" s="8">
        <v>1.6222771494837501E-2</v>
      </c>
    </row>
    <row r="2521" spans="1:7" x14ac:dyDescent="0.2">
      <c r="A2521" s="8" t="s">
        <v>3432</v>
      </c>
      <c r="B2521" s="8">
        <v>0.78562456224044996</v>
      </c>
      <c r="C2521" s="8">
        <v>0.18207602288168601</v>
      </c>
      <c r="D2521" s="8">
        <v>1.4748599917263201</v>
      </c>
      <c r="E2521" s="8">
        <v>1.33758467146484E-2</v>
      </c>
      <c r="F2521" s="8">
        <v>2.1889123898678999</v>
      </c>
      <c r="G2521" s="8">
        <v>1.5442721525286701E-2</v>
      </c>
    </row>
    <row r="2522" spans="1:7" x14ac:dyDescent="0.2">
      <c r="A2522" s="8" t="s">
        <v>3433</v>
      </c>
      <c r="B2522" s="8">
        <v>0.66466413440651595</v>
      </c>
      <c r="C2522" s="8">
        <v>0.22130548306533401</v>
      </c>
      <c r="D2522" s="8">
        <v>1.3581524782184999</v>
      </c>
      <c r="E2522" s="8">
        <v>1.45100688351247E-2</v>
      </c>
      <c r="F2522" s="8">
        <v>2.04438195762553</v>
      </c>
      <c r="G2522" s="8">
        <v>1.9986668212155799E-2</v>
      </c>
    </row>
    <row r="2523" spans="1:7" x14ac:dyDescent="0.2">
      <c r="A2523" s="8" t="s">
        <v>3434</v>
      </c>
      <c r="B2523" s="8">
        <v>0.533690944448033</v>
      </c>
      <c r="C2523" s="8">
        <v>0.30572735986324501</v>
      </c>
      <c r="D2523" s="8">
        <v>1.2178108120667499</v>
      </c>
      <c r="E2523" s="8">
        <v>2.4395897494523901E-2</v>
      </c>
      <c r="F2523" s="8">
        <v>1.92838625128982</v>
      </c>
      <c r="G2523" s="8">
        <v>2.2850648378344801E-2</v>
      </c>
    </row>
    <row r="2524" spans="1:7" x14ac:dyDescent="0.2">
      <c r="A2524" s="8" t="s">
        <v>3435</v>
      </c>
      <c r="B2524" s="8">
        <v>0.39882213535156902</v>
      </c>
      <c r="C2524" s="8">
        <v>0.35729221638900199</v>
      </c>
      <c r="D2524" s="8">
        <v>0.76168861624788897</v>
      </c>
      <c r="E2524" s="8">
        <v>0.111759697039624</v>
      </c>
      <c r="F2524" s="8">
        <v>1.52893540629055</v>
      </c>
      <c r="G2524" s="8">
        <v>3.1162567326812E-2</v>
      </c>
    </row>
    <row r="2525" spans="1:7" x14ac:dyDescent="0.2">
      <c r="A2525" s="8" t="s">
        <v>3436</v>
      </c>
      <c r="B2525" s="8">
        <v>0.181990987861231</v>
      </c>
      <c r="C2525" s="8">
        <v>0.62417583706205204</v>
      </c>
      <c r="D2525" s="8">
        <v>0.34764698120867299</v>
      </c>
      <c r="E2525" s="8">
        <v>0.40084319909317301</v>
      </c>
      <c r="F2525" s="8">
        <v>1.11174612212996</v>
      </c>
      <c r="G2525" s="8">
        <v>7.3754938298280795E-2</v>
      </c>
    </row>
    <row r="2526" spans="1:7" x14ac:dyDescent="0.2">
      <c r="A2526" s="8" t="s">
        <v>3437</v>
      </c>
      <c r="B2526" s="8">
        <v>0.22553604440726699</v>
      </c>
      <c r="C2526" s="8">
        <v>0.50760313133355095</v>
      </c>
      <c r="D2526" s="8">
        <v>0.46457784005431102</v>
      </c>
      <c r="E2526" s="8">
        <v>0.245554916402487</v>
      </c>
      <c r="F2526" s="8">
        <v>1.2081162499745699</v>
      </c>
      <c r="G2526" s="8">
        <v>5.3592791420386997E-2</v>
      </c>
    </row>
    <row r="2527" spans="1:7" x14ac:dyDescent="0.2">
      <c r="A2527" s="8" t="s">
        <v>3438</v>
      </c>
      <c r="B2527" s="8">
        <v>0.41340878683793397</v>
      </c>
      <c r="C2527" s="8">
        <v>0.28981414191400501</v>
      </c>
      <c r="D2527" s="8">
        <v>0.83535255244753504</v>
      </c>
      <c r="E2527" s="8">
        <v>6.5708031213037296E-2</v>
      </c>
      <c r="F2527" s="8">
        <v>1.5585793952882301</v>
      </c>
      <c r="G2527" s="8">
        <v>3.04709626834791E-2</v>
      </c>
    </row>
    <row r="2528" spans="1:7" x14ac:dyDescent="0.2">
      <c r="A2528" s="8" t="s">
        <v>3439</v>
      </c>
      <c r="B2528" s="8">
        <v>0.329400791422784</v>
      </c>
      <c r="C2528" s="8">
        <v>0.39329515277777</v>
      </c>
      <c r="D2528" s="8">
        <v>0.83007028820187601</v>
      </c>
      <c r="E2528" s="8">
        <v>4.9290274995760601E-2</v>
      </c>
      <c r="F2528" s="8">
        <v>1.4246076426066201</v>
      </c>
      <c r="G2528" s="8">
        <v>3.58539138407988E-2</v>
      </c>
    </row>
    <row r="2529" spans="1:7" x14ac:dyDescent="0.2">
      <c r="A2529" s="8" t="s">
        <v>3440</v>
      </c>
      <c r="B2529" s="8">
        <v>0.75173084039862004</v>
      </c>
      <c r="C2529" s="8">
        <v>0.178171586579531</v>
      </c>
      <c r="D2529" s="8">
        <v>1.43773410992342</v>
      </c>
      <c r="E2529" s="8">
        <v>1.18934405596037E-2</v>
      </c>
      <c r="F2529" s="8">
        <v>2.1442784556144101</v>
      </c>
      <c r="G2529" s="8">
        <v>1.53506729725209E-2</v>
      </c>
    </row>
    <row r="2530" spans="1:7" x14ac:dyDescent="0.2">
      <c r="A2530" s="8" t="s">
        <v>3441</v>
      </c>
      <c r="B2530" s="8">
        <v>0.58866241531617403</v>
      </c>
      <c r="C2530" s="8">
        <v>0.212726054072743</v>
      </c>
      <c r="D2530" s="8">
        <v>1.12116985729415</v>
      </c>
      <c r="E2530" s="8">
        <v>3.2545893929160401E-2</v>
      </c>
      <c r="F2530" s="8">
        <v>1.8798486526329701</v>
      </c>
      <c r="G2530" s="8">
        <v>1.7432618674344799E-2</v>
      </c>
    </row>
    <row r="2531" spans="1:7" x14ac:dyDescent="0.2">
      <c r="A2531" s="8" t="s">
        <v>3442</v>
      </c>
      <c r="B2531" s="8">
        <v>0.62795916102200999</v>
      </c>
      <c r="C2531" s="8">
        <v>0.222461575796709</v>
      </c>
      <c r="D2531" s="8">
        <v>1.3038380490483401</v>
      </c>
      <c r="E2531" s="8">
        <v>1.52514037708141E-2</v>
      </c>
      <c r="F2531" s="8">
        <v>1.9853292569377501</v>
      </c>
      <c r="G2531" s="8">
        <v>1.85518014518684E-2</v>
      </c>
    </row>
    <row r="2532" spans="1:7" x14ac:dyDescent="0.2">
      <c r="A2532" s="8" t="s">
        <v>3443</v>
      </c>
      <c r="B2532" s="8">
        <v>0.67298858019937302</v>
      </c>
      <c r="C2532" s="8">
        <v>0.203324687207044</v>
      </c>
      <c r="D2532" s="8">
        <v>1.36710011595393</v>
      </c>
      <c r="E2532" s="8">
        <v>1.17699500858599E-2</v>
      </c>
      <c r="F2532" s="8">
        <v>2.0224969832583901</v>
      </c>
      <c r="G2532" s="8">
        <v>1.81728594252588E-2</v>
      </c>
    </row>
    <row r="2533" spans="1:7" x14ac:dyDescent="0.2">
      <c r="A2533" s="8" t="s">
        <v>3444</v>
      </c>
      <c r="B2533" s="8">
        <v>0.70573143890129197</v>
      </c>
      <c r="C2533" s="8">
        <v>0.20219468270417601</v>
      </c>
      <c r="D2533" s="8">
        <v>1.3813716593991401</v>
      </c>
      <c r="E2533" s="8">
        <v>1.5296663540382701E-2</v>
      </c>
      <c r="F2533" s="8">
        <v>2.1165533220295201</v>
      </c>
      <c r="G2533" s="8">
        <v>1.3178560950167E-2</v>
      </c>
    </row>
    <row r="2534" spans="1:7" x14ac:dyDescent="0.2">
      <c r="A2534" s="8" t="s">
        <v>3445</v>
      </c>
      <c r="B2534" s="8">
        <v>0.77523621285566402</v>
      </c>
      <c r="C2534" s="8">
        <v>0.178133088205954</v>
      </c>
      <c r="D2534" s="8">
        <v>1.47019289999692</v>
      </c>
      <c r="E2534" s="8">
        <v>1.17042963447459E-2</v>
      </c>
      <c r="F2534" s="8">
        <v>2.1880262915613402</v>
      </c>
      <c r="G2534" s="8">
        <v>1.39687451111738E-2</v>
      </c>
    </row>
    <row r="2535" spans="1:7" x14ac:dyDescent="0.2">
      <c r="A2535" s="8" t="s">
        <v>3446</v>
      </c>
      <c r="B2535" s="8">
        <v>0.65774291369465498</v>
      </c>
      <c r="C2535" s="8">
        <v>0.23347083889529199</v>
      </c>
      <c r="D2535" s="8">
        <v>1.3549013202854601</v>
      </c>
      <c r="E2535" s="8">
        <v>1.6353902669935201E-2</v>
      </c>
      <c r="F2535" s="8">
        <v>2.0813620520416198</v>
      </c>
      <c r="G2535" s="8">
        <v>1.5408765612848801E-2</v>
      </c>
    </row>
    <row r="2536" spans="1:7" x14ac:dyDescent="0.2">
      <c r="A2536" s="8" t="s">
        <v>3447</v>
      </c>
      <c r="B2536" s="8">
        <v>0.54144080232536895</v>
      </c>
      <c r="C2536" s="8">
        <v>0.28772847345397101</v>
      </c>
      <c r="D2536" s="8">
        <v>1.2440448869877601</v>
      </c>
      <c r="E2536" s="8">
        <v>1.8735587864783399E-2</v>
      </c>
      <c r="F2536" s="8">
        <v>1.9873349254200801</v>
      </c>
      <c r="G2536" s="8">
        <v>1.48970166351896E-2</v>
      </c>
    </row>
    <row r="2537" spans="1:7" x14ac:dyDescent="0.2">
      <c r="A2537" s="8" t="s">
        <v>3448</v>
      </c>
      <c r="B2537" s="8">
        <v>0.52332663417415004</v>
      </c>
      <c r="C2537" s="8">
        <v>6.0888764056479097E-2</v>
      </c>
      <c r="D2537" s="8">
        <v>0.46616974689103202</v>
      </c>
      <c r="E2537" s="9">
        <v>8.6459721521692197E-7</v>
      </c>
      <c r="F2537" s="8">
        <v>-8.86511809117803E-2</v>
      </c>
      <c r="G2537" s="8">
        <v>0.51585611928710495</v>
      </c>
    </row>
    <row r="2538" spans="1:7" x14ac:dyDescent="0.2">
      <c r="A2538" s="8" t="s">
        <v>3449</v>
      </c>
      <c r="B2538" s="8">
        <v>0.82269242154509703</v>
      </c>
      <c r="C2538" s="8">
        <v>0.116139847087501</v>
      </c>
      <c r="D2538" s="8">
        <v>0.34991212193725402</v>
      </c>
      <c r="E2538" s="8">
        <v>0.51003604003477299</v>
      </c>
      <c r="F2538" s="8">
        <v>5.2377823493951599E-2</v>
      </c>
      <c r="G2538" s="8">
        <v>0.92102645651124304</v>
      </c>
    </row>
    <row r="2539" spans="1:7" x14ac:dyDescent="0.2">
      <c r="A2539" s="8" t="s">
        <v>3450</v>
      </c>
      <c r="B2539" s="8">
        <v>0.834230013671453</v>
      </c>
      <c r="C2539" s="8">
        <v>0.113081094531853</v>
      </c>
      <c r="D2539" s="8">
        <v>0.36104995843509102</v>
      </c>
      <c r="E2539" s="8">
        <v>0.50027286728721299</v>
      </c>
      <c r="F2539" s="8">
        <v>4.1628916583767502E-2</v>
      </c>
      <c r="G2539" s="8">
        <v>0.93817112337466202</v>
      </c>
    </row>
    <row r="2540" spans="1:7" x14ac:dyDescent="0.2">
      <c r="A2540" s="8" t="s">
        <v>3451</v>
      </c>
      <c r="B2540" s="8">
        <v>0.837654016689101</v>
      </c>
      <c r="C2540" s="8">
        <v>0.112603256166286</v>
      </c>
      <c r="D2540" s="8">
        <v>0.36085477565726998</v>
      </c>
      <c r="E2540" s="8">
        <v>0.50285421577659695</v>
      </c>
      <c r="F2540" s="8">
        <v>4.3109806274061697E-2</v>
      </c>
      <c r="G2540" s="8">
        <v>0.93613226888818901</v>
      </c>
    </row>
    <row r="2541" spans="1:7" x14ac:dyDescent="0.2">
      <c r="A2541" s="8" t="s">
        <v>3452</v>
      </c>
      <c r="B2541" s="8">
        <v>0.832447661693685</v>
      </c>
      <c r="C2541" s="8">
        <v>0.113666408445612</v>
      </c>
      <c r="D2541" s="8">
        <v>0.36165530191315098</v>
      </c>
      <c r="E2541" s="8">
        <v>0.49904443615925798</v>
      </c>
      <c r="F2541" s="8">
        <v>3.7544720607941097E-2</v>
      </c>
      <c r="G2541" s="8">
        <v>0.94429338287374998</v>
      </c>
    </row>
    <row r="2542" spans="1:7" x14ac:dyDescent="0.2">
      <c r="A2542" s="8" t="s">
        <v>3453</v>
      </c>
      <c r="B2542" s="8">
        <v>0.83525519321630104</v>
      </c>
      <c r="C2542" s="8">
        <v>0.11303564969553299</v>
      </c>
      <c r="D2542" s="8">
        <v>0.36022639591899303</v>
      </c>
      <c r="E2542" s="8">
        <v>0.50271456338794396</v>
      </c>
      <c r="F2542" s="8">
        <v>4.0755586851085102E-2</v>
      </c>
      <c r="G2542" s="8">
        <v>0.93957128518792998</v>
      </c>
    </row>
    <row r="2543" spans="1:7" x14ac:dyDescent="0.2">
      <c r="A2543" s="8" t="s">
        <v>3454</v>
      </c>
      <c r="B2543" s="8">
        <v>0.81361692016623699</v>
      </c>
      <c r="C2543" s="8">
        <v>0.11521747436789501</v>
      </c>
      <c r="D2543" s="8">
        <v>0.362340741636339</v>
      </c>
      <c r="E2543" s="8">
        <v>0.48461802803466097</v>
      </c>
      <c r="F2543" s="8">
        <v>2.42075542774981E-2</v>
      </c>
      <c r="G2543" s="8">
        <v>0.96329762164953803</v>
      </c>
    </row>
    <row r="2544" spans="1:7" x14ac:dyDescent="0.2">
      <c r="A2544" s="8" t="s">
        <v>3455</v>
      </c>
      <c r="B2544" s="8">
        <v>0.81534938174146798</v>
      </c>
      <c r="C2544" s="8">
        <v>0.116190849553808</v>
      </c>
      <c r="D2544" s="8">
        <v>0.36468260846294498</v>
      </c>
      <c r="E2544" s="8">
        <v>0.48485916143068802</v>
      </c>
      <c r="F2544" s="8">
        <v>2.7208188837563398E-2</v>
      </c>
      <c r="G2544" s="8">
        <v>0.95877444323656502</v>
      </c>
    </row>
    <row r="2545" spans="1:7" x14ac:dyDescent="0.2">
      <c r="A2545" s="8" t="s">
        <v>3456</v>
      </c>
      <c r="B2545" s="8">
        <v>0.83624854179873698</v>
      </c>
      <c r="C2545" s="8">
        <v>0.11266798304703</v>
      </c>
      <c r="D2545" s="8">
        <v>0.36083404829736798</v>
      </c>
      <c r="E2545" s="8">
        <v>0.502321859045047</v>
      </c>
      <c r="F2545" s="8">
        <v>3.7275509175770299E-2</v>
      </c>
      <c r="G2545" s="8">
        <v>0.94505416324061398</v>
      </c>
    </row>
    <row r="2546" spans="1:7" x14ac:dyDescent="0.2">
      <c r="A2546" s="8" t="s">
        <v>3457</v>
      </c>
      <c r="B2546" s="8">
        <v>0.794902641355967</v>
      </c>
      <c r="C2546" s="8">
        <v>0.124828578674165</v>
      </c>
      <c r="D2546" s="8">
        <v>0.33440061751524303</v>
      </c>
      <c r="E2546" s="8">
        <v>0.522486581359633</v>
      </c>
      <c r="F2546" s="8">
        <v>2.8348687424702999E-2</v>
      </c>
      <c r="G2546" s="8">
        <v>0.95655648216830802</v>
      </c>
    </row>
    <row r="2547" spans="1:7" x14ac:dyDescent="0.2">
      <c r="A2547" s="8" t="s">
        <v>3458</v>
      </c>
      <c r="B2547" s="8">
        <v>0.82237957710588205</v>
      </c>
      <c r="C2547" s="8">
        <v>0.115215007305923</v>
      </c>
      <c r="D2547" s="8">
        <v>0.36131714453532099</v>
      </c>
      <c r="E2547" s="8">
        <v>0.49269005203155902</v>
      </c>
      <c r="F2547" s="8">
        <v>2.82708027446016E-2</v>
      </c>
      <c r="G2547" s="8">
        <v>0.95765510826077205</v>
      </c>
    </row>
    <row r="2548" spans="1:7" x14ac:dyDescent="0.2">
      <c r="A2548" s="8" t="s">
        <v>3459</v>
      </c>
      <c r="B2548" s="8">
        <v>0.83169464397902604</v>
      </c>
      <c r="C2548" s="8">
        <v>0.114170686482416</v>
      </c>
      <c r="D2548" s="8">
        <v>0.36022644535906301</v>
      </c>
      <c r="E2548" s="8">
        <v>0.50131610491396605</v>
      </c>
      <c r="F2548" s="8">
        <v>3.2796672632665697E-2</v>
      </c>
      <c r="G2548" s="8">
        <v>0.951605221063347</v>
      </c>
    </row>
    <row r="2549" spans="1:7" x14ac:dyDescent="0.2">
      <c r="A2549" s="8" t="s">
        <v>3460</v>
      </c>
      <c r="B2549" s="8">
        <v>0.83220425446214297</v>
      </c>
      <c r="C2549" s="8">
        <v>0.11396984923469899</v>
      </c>
      <c r="D2549" s="8">
        <v>0.35982666945437303</v>
      </c>
      <c r="E2549" s="8">
        <v>0.50201854847943705</v>
      </c>
      <c r="F2549" s="8">
        <v>3.3032860412291302E-2</v>
      </c>
      <c r="G2549" s="8">
        <v>0.95125950220694699</v>
      </c>
    </row>
    <row r="2550" spans="1:7" x14ac:dyDescent="0.2">
      <c r="A2550" s="8" t="s">
        <v>3461</v>
      </c>
      <c r="B2550" s="8">
        <v>0.84174695435270297</v>
      </c>
      <c r="C2550" s="8">
        <v>0.108196142714565</v>
      </c>
      <c r="D2550" s="8">
        <v>0.371373314564237</v>
      </c>
      <c r="E2550" s="8">
        <v>0.48506109119068402</v>
      </c>
      <c r="F2550" s="8">
        <v>3.3888382805855398E-2</v>
      </c>
      <c r="G2550" s="8">
        <v>0.95003858256515195</v>
      </c>
    </row>
    <row r="2551" spans="1:7" x14ac:dyDescent="0.2">
      <c r="A2551" s="8" t="s">
        <v>3462</v>
      </c>
      <c r="B2551" s="8">
        <v>0.83858586181363903</v>
      </c>
      <c r="C2551" s="8">
        <v>0.110864532505667</v>
      </c>
      <c r="D2551" s="8">
        <v>0.36730040510587902</v>
      </c>
      <c r="E2551" s="8">
        <v>0.49216289444209099</v>
      </c>
      <c r="F2551" s="8">
        <v>3.4587290176770501E-2</v>
      </c>
      <c r="G2551" s="8">
        <v>0.94906225946235701</v>
      </c>
    </row>
    <row r="2552" spans="1:7" x14ac:dyDescent="0.2">
      <c r="A2552" s="8" t="s">
        <v>3463</v>
      </c>
      <c r="B2552" s="8">
        <v>0.83473852583380304</v>
      </c>
      <c r="C2552" s="8">
        <v>0.112676429619848</v>
      </c>
      <c r="D2552" s="8">
        <v>0.36461897252647402</v>
      </c>
      <c r="E2552" s="8">
        <v>0.49525978747563099</v>
      </c>
      <c r="F2552" s="8">
        <v>3.4008673012624002E-2</v>
      </c>
      <c r="G2552" s="8">
        <v>0.94987514243749904</v>
      </c>
    </row>
    <row r="2553" spans="1:7" x14ac:dyDescent="0.2">
      <c r="A2553" s="8" t="s">
        <v>3464</v>
      </c>
      <c r="B2553" s="8">
        <v>0.83311832395850005</v>
      </c>
      <c r="C2553" s="8">
        <v>0.11342796990151301</v>
      </c>
      <c r="D2553" s="8">
        <v>0.361499176258057</v>
      </c>
      <c r="E2553" s="8">
        <v>0.49951979724648798</v>
      </c>
      <c r="F2553" s="8">
        <v>3.5330277001995598E-2</v>
      </c>
      <c r="G2553" s="8">
        <v>0.94787500968261396</v>
      </c>
    </row>
    <row r="2554" spans="1:7" x14ac:dyDescent="0.2">
      <c r="A2554" s="8" t="s">
        <v>3465</v>
      </c>
      <c r="B2554" s="8">
        <v>0.836787592605303</v>
      </c>
      <c r="C2554" s="8">
        <v>0.112510428917491</v>
      </c>
      <c r="D2554" s="8">
        <v>0.36243785347937402</v>
      </c>
      <c r="E2554" s="8">
        <v>0.49999485212848599</v>
      </c>
      <c r="F2554" s="8">
        <v>3.7904539577142099E-2</v>
      </c>
      <c r="G2554" s="8">
        <v>0.94408667198052598</v>
      </c>
    </row>
    <row r="2555" spans="1:7" x14ac:dyDescent="0.2">
      <c r="A2555" s="8" t="s">
        <v>3466</v>
      </c>
      <c r="B2555" s="8">
        <v>0.83524029503713104</v>
      </c>
      <c r="C2555" s="8">
        <v>0.112940716555579</v>
      </c>
      <c r="D2555" s="8">
        <v>0.36219560478241097</v>
      </c>
      <c r="E2555" s="8">
        <v>0.49963815803439299</v>
      </c>
      <c r="F2555" s="8">
        <v>3.6728529106472001E-2</v>
      </c>
      <c r="G2555" s="8">
        <v>0.945829611963382</v>
      </c>
    </row>
    <row r="2556" spans="1:7" x14ac:dyDescent="0.2">
      <c r="A2556" s="8" t="s">
        <v>3467</v>
      </c>
      <c r="B2556" s="8">
        <v>0.82654981308321096</v>
      </c>
      <c r="C2556" s="8">
        <v>0.11497826131083599</v>
      </c>
      <c r="D2556" s="8">
        <v>0.36014085499403597</v>
      </c>
      <c r="E2556" s="8">
        <v>0.49764652532014098</v>
      </c>
      <c r="F2556" s="8">
        <v>3.1396282815735102E-2</v>
      </c>
      <c r="G2556" s="8">
        <v>0.95342169885323103</v>
      </c>
    </row>
    <row r="2557" spans="1:7" x14ac:dyDescent="0.2">
      <c r="A2557" s="8" t="s">
        <v>3468</v>
      </c>
      <c r="B2557" s="8">
        <v>0.837171624441298</v>
      </c>
      <c r="C2557" s="8">
        <v>0.112634348507132</v>
      </c>
      <c r="D2557" s="8">
        <v>0.36120785899199298</v>
      </c>
      <c r="E2557" s="8">
        <v>0.50243320421000703</v>
      </c>
      <c r="F2557" s="8">
        <v>3.8662911525327498E-2</v>
      </c>
      <c r="G2557" s="8">
        <v>0.94304748986710196</v>
      </c>
    </row>
    <row r="2558" spans="1:7" x14ac:dyDescent="0.2">
      <c r="A2558" s="8" t="s">
        <v>3469</v>
      </c>
      <c r="B2558" s="8">
        <v>0.83722991193174701</v>
      </c>
      <c r="C2558" s="8">
        <v>0.11255040578785</v>
      </c>
      <c r="D2558" s="8">
        <v>0.361365988021844</v>
      </c>
      <c r="E2558" s="8">
        <v>0.502145383765771</v>
      </c>
      <c r="F2558" s="8">
        <v>3.8940450950462703E-2</v>
      </c>
      <c r="G2558" s="8">
        <v>0.94262493226444799</v>
      </c>
    </row>
    <row r="2559" spans="1:7" x14ac:dyDescent="0.2">
      <c r="A2559" s="8" t="s">
        <v>3470</v>
      </c>
      <c r="B2559" s="8">
        <v>0.836419380905709</v>
      </c>
      <c r="C2559" s="8">
        <v>0.11278523740513401</v>
      </c>
      <c r="D2559" s="8">
        <v>0.360555129558076</v>
      </c>
      <c r="E2559" s="8">
        <v>0.50287937509524805</v>
      </c>
      <c r="F2559" s="8">
        <v>3.7983907885799598E-2</v>
      </c>
      <c r="G2559" s="8">
        <v>0.94401296356712305</v>
      </c>
    </row>
    <row r="2560" spans="1:7" x14ac:dyDescent="0.2">
      <c r="A2560" s="8" t="s">
        <v>3471</v>
      </c>
      <c r="B2560" s="8">
        <v>0.83542352722801405</v>
      </c>
      <c r="C2560" s="8">
        <v>0.113092617559005</v>
      </c>
      <c r="D2560" s="8">
        <v>0.36158694569676297</v>
      </c>
      <c r="E2560" s="8">
        <v>0.50075382184483097</v>
      </c>
      <c r="F2560" s="8">
        <v>3.6700414820223501E-2</v>
      </c>
      <c r="G2560" s="8">
        <v>0.94591220593162595</v>
      </c>
    </row>
    <row r="2561" spans="1:7" x14ac:dyDescent="0.2">
      <c r="A2561" s="8" t="s">
        <v>3472</v>
      </c>
      <c r="B2561" s="8">
        <v>0.80478704981934701</v>
      </c>
      <c r="C2561" s="8">
        <v>0.11737820931385</v>
      </c>
      <c r="D2561" s="8">
        <v>0.36337833468465103</v>
      </c>
      <c r="E2561" s="8">
        <v>0.47894712012884899</v>
      </c>
      <c r="F2561" s="8">
        <v>6.2724395930075405E-4</v>
      </c>
      <c r="G2561" s="8">
        <v>0.99906422317642396</v>
      </c>
    </row>
    <row r="2562" spans="1:7" x14ac:dyDescent="0.2">
      <c r="A2562" s="8" t="s">
        <v>3473</v>
      </c>
      <c r="B2562" s="8">
        <v>0.83751400093064499</v>
      </c>
      <c r="C2562" s="8">
        <v>0.112512471500388</v>
      </c>
      <c r="D2562" s="8">
        <v>0.361335999471323</v>
      </c>
      <c r="E2562" s="8">
        <v>0.50237637817480196</v>
      </c>
      <c r="F2562" s="8">
        <v>3.9001540997533002E-2</v>
      </c>
      <c r="G2562" s="8">
        <v>0.94254873749711598</v>
      </c>
    </row>
    <row r="2563" spans="1:7" x14ac:dyDescent="0.2">
      <c r="A2563" s="8" t="s">
        <v>3474</v>
      </c>
      <c r="B2563" s="8">
        <v>0.83372635102930803</v>
      </c>
      <c r="C2563" s="8">
        <v>0.113099997750238</v>
      </c>
      <c r="D2563" s="8">
        <v>0.3610781010463</v>
      </c>
      <c r="E2563" s="8">
        <v>0.50028538992649396</v>
      </c>
      <c r="F2563" s="8">
        <v>3.4206088715014599E-2</v>
      </c>
      <c r="G2563" s="8">
        <v>0.94953646074801701</v>
      </c>
    </row>
    <row r="2564" spans="1:7" x14ac:dyDescent="0.2">
      <c r="A2564" s="8" t="s">
        <v>3475</v>
      </c>
      <c r="B2564" s="8">
        <v>0.83297872041958199</v>
      </c>
      <c r="C2564" s="8">
        <v>0.113633368956001</v>
      </c>
      <c r="D2564" s="8">
        <v>0.360160484093696</v>
      </c>
      <c r="E2564" s="8">
        <v>0.50175272323293996</v>
      </c>
      <c r="F2564" s="8">
        <v>3.4326219748000798E-2</v>
      </c>
      <c r="G2564" s="8">
        <v>0.94936235723958495</v>
      </c>
    </row>
    <row r="2565" spans="1:7" x14ac:dyDescent="0.2">
      <c r="A2565" s="8" t="s">
        <v>3476</v>
      </c>
      <c r="B2565" s="8">
        <v>0.83724711066957602</v>
      </c>
      <c r="C2565" s="8">
        <v>0.112715720678152</v>
      </c>
      <c r="D2565" s="8">
        <v>0.36063667008841299</v>
      </c>
      <c r="E2565" s="8">
        <v>0.50325293567465601</v>
      </c>
      <c r="F2565" s="8">
        <v>3.8665544851515E-2</v>
      </c>
      <c r="G2565" s="8">
        <v>0.94304027646349198</v>
      </c>
    </row>
    <row r="2566" spans="1:7" x14ac:dyDescent="0.2">
      <c r="A2566" s="8" t="s">
        <v>497</v>
      </c>
      <c r="B2566" s="8">
        <v>0.83473954457708799</v>
      </c>
      <c r="C2566" s="8">
        <v>9.0162632343587804E-2</v>
      </c>
      <c r="D2566" s="8">
        <v>0.35606156802448702</v>
      </c>
      <c r="E2566" s="8">
        <v>0.497628372612271</v>
      </c>
      <c r="F2566" s="8">
        <v>1.32829952918846E-2</v>
      </c>
      <c r="G2566" s="8">
        <v>0.97995899891066196</v>
      </c>
    </row>
    <row r="2567" spans="1:7" x14ac:dyDescent="0.2">
      <c r="A2567" s="8" t="s">
        <v>602</v>
      </c>
      <c r="B2567" s="8">
        <v>0.797194408757538</v>
      </c>
      <c r="C2567" s="8">
        <v>0.101456497340275</v>
      </c>
      <c r="D2567" s="8">
        <v>0.385085645026287</v>
      </c>
      <c r="E2567" s="8">
        <v>0.43640467709686498</v>
      </c>
      <c r="F2567" s="8">
        <v>-8.2783173813594402E-2</v>
      </c>
      <c r="G2567" s="8">
        <v>0.87243811504507296</v>
      </c>
    </row>
    <row r="2568" spans="1:7" x14ac:dyDescent="0.2">
      <c r="A2568" s="8" t="s">
        <v>473</v>
      </c>
      <c r="B2568" s="8">
        <v>0.74158127016527497</v>
      </c>
      <c r="C2568" s="8">
        <v>0.101337816966032</v>
      </c>
      <c r="D2568" s="8">
        <v>0.41613185174981498</v>
      </c>
      <c r="E2568" s="8">
        <v>0.348488112714612</v>
      </c>
      <c r="F2568" s="8">
        <v>-0.187069503303878</v>
      </c>
      <c r="G2568" s="8">
        <v>0.70721189221790703</v>
      </c>
    </row>
    <row r="2569" spans="1:7" x14ac:dyDescent="0.2">
      <c r="A2569" s="8" t="s">
        <v>479</v>
      </c>
      <c r="B2569" s="8">
        <v>0.85260961235773702</v>
      </c>
      <c r="C2569" s="8">
        <v>5.8186151224386501E-2</v>
      </c>
      <c r="D2569" s="8">
        <v>0.47788283865365999</v>
      </c>
      <c r="E2569" s="8">
        <v>0.29540145891346198</v>
      </c>
      <c r="F2569" s="8">
        <v>-5.7758945459620598E-2</v>
      </c>
      <c r="G2569" s="8">
        <v>0.90590583734265895</v>
      </c>
    </row>
    <row r="2570" spans="1:7" x14ac:dyDescent="0.2">
      <c r="A2570" s="8" t="s">
        <v>476</v>
      </c>
      <c r="B2570" s="8">
        <v>0.86894947593218597</v>
      </c>
      <c r="C2570" s="8">
        <v>7.4849390687328501E-2</v>
      </c>
      <c r="D2570" s="8">
        <v>0.45397452315522102</v>
      </c>
      <c r="E2570" s="8">
        <v>0.37948493707619602</v>
      </c>
      <c r="F2570" s="8">
        <v>6.4979846770040997E-2</v>
      </c>
      <c r="G2570" s="8">
        <v>0.89841786228355403</v>
      </c>
    </row>
    <row r="2571" spans="1:7" x14ac:dyDescent="0.2">
      <c r="A2571" s="8" t="s">
        <v>3477</v>
      </c>
      <c r="B2571" s="8">
        <v>0.85599188184631003</v>
      </c>
      <c r="C2571" s="8">
        <v>7.9014510172810401E-2</v>
      </c>
      <c r="D2571" s="8">
        <v>0.48113083236883902</v>
      </c>
      <c r="E2571" s="8">
        <v>0.33491051693408003</v>
      </c>
      <c r="F2571" s="8">
        <v>5.23976903811946E-2</v>
      </c>
      <c r="G2571" s="8">
        <v>0.91679365208930397</v>
      </c>
    </row>
    <row r="2572" spans="1:7" x14ac:dyDescent="0.2">
      <c r="A2572" s="8" t="s">
        <v>628</v>
      </c>
      <c r="B2572" s="8">
        <v>0.80434925738085405</v>
      </c>
      <c r="C2572" s="8">
        <v>7.4743987578786197E-2</v>
      </c>
      <c r="D2572" s="8">
        <v>0.57208382614911202</v>
      </c>
      <c r="E2572" s="8">
        <v>0.164768069128162</v>
      </c>
      <c r="F2572" s="8">
        <v>-9.8159880919699502E-2</v>
      </c>
      <c r="G2572" s="8">
        <v>0.83189792505996996</v>
      </c>
    </row>
    <row r="2573" spans="1:7" x14ac:dyDescent="0.2">
      <c r="A2573" s="8" t="s">
        <v>3478</v>
      </c>
      <c r="B2573" s="8">
        <v>0.85829729521322295</v>
      </c>
      <c r="C2573" s="8">
        <v>8.4481175636915207E-2</v>
      </c>
      <c r="D2573" s="8">
        <v>0.45151928206464198</v>
      </c>
      <c r="E2573" s="8">
        <v>0.38653042559018203</v>
      </c>
      <c r="F2573" s="8">
        <v>7.8533580865784006E-2</v>
      </c>
      <c r="G2573" s="8">
        <v>0.87752343321124204</v>
      </c>
    </row>
    <row r="2574" spans="1:7" x14ac:dyDescent="0.2">
      <c r="A2574" s="8" t="s">
        <v>3479</v>
      </c>
      <c r="B2574" s="8">
        <v>0.86077881756813801</v>
      </c>
      <c r="C2574" s="8">
        <v>8.4283378631115194E-2</v>
      </c>
      <c r="D2574" s="8">
        <v>0.45024203258968098</v>
      </c>
      <c r="E2574" s="8">
        <v>0.39047156428433399</v>
      </c>
      <c r="F2574" s="8">
        <v>8.3188204718046194E-2</v>
      </c>
      <c r="G2574" s="8">
        <v>0.87066234746775095</v>
      </c>
    </row>
    <row r="2575" spans="1:7" x14ac:dyDescent="0.2">
      <c r="A2575" s="8" t="s">
        <v>3480</v>
      </c>
      <c r="B2575" s="8">
        <v>0.85293176165950901</v>
      </c>
      <c r="C2575" s="8">
        <v>8.5791653061355E-2</v>
      </c>
      <c r="D2575" s="8">
        <v>0.44382433044471897</v>
      </c>
      <c r="E2575" s="8">
        <v>0.39466454053588002</v>
      </c>
      <c r="F2575" s="8">
        <v>7.9616619491829799E-2</v>
      </c>
      <c r="G2575" s="8">
        <v>0.87530355994590703</v>
      </c>
    </row>
    <row r="2576" spans="1:7" x14ac:dyDescent="0.2">
      <c r="A2576" s="8" t="s">
        <v>3481</v>
      </c>
      <c r="B2576" s="8">
        <v>0.84713764727999596</v>
      </c>
      <c r="C2576" s="8">
        <v>8.4785561807810397E-2</v>
      </c>
      <c r="D2576" s="8">
        <v>0.45867361987298599</v>
      </c>
      <c r="E2576" s="8">
        <v>0.38008922456349098</v>
      </c>
      <c r="F2576" s="8">
        <v>8.9809680124642494E-2</v>
      </c>
      <c r="G2576" s="8">
        <v>0.86022496988272701</v>
      </c>
    </row>
    <row r="2577" spans="1:7" x14ac:dyDescent="0.2">
      <c r="A2577" s="8" t="s">
        <v>3482</v>
      </c>
      <c r="B2577" s="8">
        <v>0.845727529229373</v>
      </c>
      <c r="C2577" s="8">
        <v>8.5063333653214598E-2</v>
      </c>
      <c r="D2577" s="8">
        <v>0.45720983366161899</v>
      </c>
      <c r="E2577" s="8">
        <v>0.38145894657693202</v>
      </c>
      <c r="F2577" s="8">
        <v>9.1116215758893504E-2</v>
      </c>
      <c r="G2577" s="8">
        <v>0.85766366966665097</v>
      </c>
    </row>
    <row r="2578" spans="1:7" x14ac:dyDescent="0.2">
      <c r="A2578" s="8" t="s">
        <v>3483</v>
      </c>
      <c r="B2578" s="8">
        <v>0.84506155925892901</v>
      </c>
      <c r="C2578" s="8">
        <v>8.4576319440487199E-2</v>
      </c>
      <c r="D2578" s="8">
        <v>0.45902285433183099</v>
      </c>
      <c r="E2578" s="8">
        <v>0.37688791419640399</v>
      </c>
      <c r="F2578" s="8">
        <v>8.4309048330140496E-2</v>
      </c>
      <c r="G2578" s="8">
        <v>0.86839431296041802</v>
      </c>
    </row>
    <row r="2579" spans="1:7" x14ac:dyDescent="0.2">
      <c r="A2579" s="8" t="s">
        <v>3484</v>
      </c>
      <c r="B2579" s="8">
        <v>0.85227605996918798</v>
      </c>
      <c r="C2579" s="8">
        <v>8.1227376502659293E-2</v>
      </c>
      <c r="D2579" s="8">
        <v>0.463364511567806</v>
      </c>
      <c r="E2579" s="8">
        <v>0.37202148679462999</v>
      </c>
      <c r="F2579" s="8">
        <v>7.9484819777378299E-2</v>
      </c>
      <c r="G2579" s="8">
        <v>0.87541312472667399</v>
      </c>
    </row>
    <row r="2580" spans="1:7" x14ac:dyDescent="0.2">
      <c r="A2580" s="8" t="s">
        <v>3485</v>
      </c>
      <c r="B2580" s="8">
        <v>0.85020125923797496</v>
      </c>
      <c r="C2580" s="8">
        <v>8.2914996132328903E-2</v>
      </c>
      <c r="D2580" s="8">
        <v>0.46155080630036099</v>
      </c>
      <c r="E2580" s="8">
        <v>0.37600363796605002</v>
      </c>
      <c r="F2580" s="8">
        <v>8.7948304556009299E-2</v>
      </c>
      <c r="G2580" s="8">
        <v>0.86305785888064301</v>
      </c>
    </row>
    <row r="2581" spans="1:7" x14ac:dyDescent="0.2">
      <c r="A2581" s="8" t="s">
        <v>3486</v>
      </c>
      <c r="B2581" s="8">
        <v>0.85085597387435197</v>
      </c>
      <c r="C2581" s="8">
        <v>8.1969643338567003E-2</v>
      </c>
      <c r="D2581" s="8">
        <v>0.46246920222322302</v>
      </c>
      <c r="E2581" s="8">
        <v>0.37393789877572797</v>
      </c>
      <c r="F2581" s="8">
        <v>8.6238858474918495E-2</v>
      </c>
      <c r="G2581" s="8">
        <v>0.86563229172537404</v>
      </c>
    </row>
    <row r="2582" spans="1:7" x14ac:dyDescent="0.2">
      <c r="A2582" s="8" t="s">
        <v>3487</v>
      </c>
      <c r="B2582" s="8">
        <v>0.845429235213076</v>
      </c>
      <c r="C2582" s="8">
        <v>8.24680999350801E-2</v>
      </c>
      <c r="D2582" s="8">
        <v>0.46509909014696799</v>
      </c>
      <c r="E2582" s="8">
        <v>0.36693535204300398</v>
      </c>
      <c r="F2582" s="8">
        <v>8.01855816064653E-2</v>
      </c>
      <c r="G2582" s="8">
        <v>0.87448657892739401</v>
      </c>
    </row>
    <row r="2583" spans="1:7" x14ac:dyDescent="0.2">
      <c r="A2583" s="8" t="s">
        <v>3488</v>
      </c>
      <c r="B2583" s="8">
        <v>0.84570770072124801</v>
      </c>
      <c r="C2583" s="8">
        <v>8.4657699636015105E-2</v>
      </c>
      <c r="D2583" s="8">
        <v>0.46102403462833003</v>
      </c>
      <c r="E2583" s="8">
        <v>0.37572559211457202</v>
      </c>
      <c r="F2583" s="8">
        <v>8.7913172070827897E-2</v>
      </c>
      <c r="G2583" s="8">
        <v>0.86306827196615299</v>
      </c>
    </row>
    <row r="2584" spans="1:7" x14ac:dyDescent="0.2">
      <c r="A2584" s="8" t="s">
        <v>792</v>
      </c>
      <c r="B2584" s="8">
        <v>0.79575979825985899</v>
      </c>
      <c r="C2584" s="8">
        <v>9.76965495021479E-2</v>
      </c>
      <c r="D2584" s="8">
        <v>0.415149249486642</v>
      </c>
      <c r="E2584" s="8">
        <v>0.41720799190166902</v>
      </c>
      <c r="F2584" s="8">
        <v>5.0617024094473703E-2</v>
      </c>
      <c r="G2584" s="8">
        <v>0.918923163859653</v>
      </c>
    </row>
    <row r="2585" spans="1:7" x14ac:dyDescent="0.2">
      <c r="A2585" s="8" t="s">
        <v>795</v>
      </c>
      <c r="B2585" s="8">
        <v>0.77836699597836301</v>
      </c>
      <c r="C2585" s="8">
        <v>0.10022195234954601</v>
      </c>
      <c r="D2585" s="8">
        <v>0.40380113721898597</v>
      </c>
      <c r="E2585" s="8">
        <v>0.41996544820488901</v>
      </c>
      <c r="F2585" s="8">
        <v>2.6375942522247599E-2</v>
      </c>
      <c r="G2585" s="8">
        <v>0.95750161728845695</v>
      </c>
    </row>
    <row r="2586" spans="1:7" x14ac:dyDescent="0.2">
      <c r="A2586" s="8" t="s">
        <v>798</v>
      </c>
      <c r="B2586" s="8">
        <v>0.68996023561207198</v>
      </c>
      <c r="C2586" s="8">
        <v>0.141471857373762</v>
      </c>
      <c r="D2586" s="8">
        <v>0.308655547080326</v>
      </c>
      <c r="E2586" s="8">
        <v>0.53969209250949202</v>
      </c>
      <c r="F2586" s="8">
        <v>7.6674700399658098E-4</v>
      </c>
      <c r="G2586" s="8">
        <v>0.998701137882546</v>
      </c>
    </row>
    <row r="2587" spans="1:7" x14ac:dyDescent="0.2">
      <c r="A2587" s="8" t="s">
        <v>3489</v>
      </c>
      <c r="B2587" s="8">
        <v>0.84480324776882498</v>
      </c>
      <c r="C2587" s="8">
        <v>8.5131516836506799E-2</v>
      </c>
      <c r="D2587" s="8">
        <v>0.457672063288591</v>
      </c>
      <c r="E2587" s="8">
        <v>0.38062113592234598</v>
      </c>
      <c r="F2587" s="8">
        <v>8.5322892911297299E-2</v>
      </c>
      <c r="G2587" s="8">
        <v>0.86681238013156003</v>
      </c>
    </row>
    <row r="2588" spans="1:7" x14ac:dyDescent="0.2">
      <c r="A2588" s="8" t="s">
        <v>3490</v>
      </c>
      <c r="B2588" s="8">
        <v>0.83252763129669305</v>
      </c>
      <c r="C2588" s="8">
        <v>8.7448391083055105E-2</v>
      </c>
      <c r="D2588" s="8">
        <v>0.44431652737761401</v>
      </c>
      <c r="E2588" s="8">
        <v>0.39129344184390402</v>
      </c>
      <c r="F2588" s="8">
        <v>7.7498857194903695E-2</v>
      </c>
      <c r="G2588" s="8">
        <v>0.87734436008045702</v>
      </c>
    </row>
    <row r="2589" spans="1:7" x14ac:dyDescent="0.2">
      <c r="A2589" s="8" t="s">
        <v>3491</v>
      </c>
      <c r="B2589" s="8">
        <v>0.84486674453726796</v>
      </c>
      <c r="C2589" s="8">
        <v>8.4130272244087395E-2</v>
      </c>
      <c r="D2589" s="8">
        <v>0.45603241498265601</v>
      </c>
      <c r="E2589" s="8">
        <v>0.38120083024367701</v>
      </c>
      <c r="F2589" s="8">
        <v>8.8997787069810305E-2</v>
      </c>
      <c r="G2589" s="8">
        <v>0.86006838455871404</v>
      </c>
    </row>
    <row r="2590" spans="1:7" x14ac:dyDescent="0.2">
      <c r="A2590" s="8" t="s">
        <v>3492</v>
      </c>
      <c r="B2590" s="8">
        <v>0.82567655868420597</v>
      </c>
      <c r="C2590" s="8">
        <v>9.0230640477945503E-2</v>
      </c>
      <c r="D2590" s="8">
        <v>0.43873446680346101</v>
      </c>
      <c r="E2590" s="8">
        <v>0.39757462547185801</v>
      </c>
      <c r="F2590" s="8">
        <v>9.1737586342461E-2</v>
      </c>
      <c r="G2590" s="8">
        <v>0.85308258413410798</v>
      </c>
    </row>
    <row r="2591" spans="1:7" x14ac:dyDescent="0.2">
      <c r="A2591" s="8" t="s">
        <v>3493</v>
      </c>
      <c r="B2591" s="8">
        <v>0.76683937063964103</v>
      </c>
      <c r="C2591" s="8">
        <v>9.8389498811531098E-2</v>
      </c>
      <c r="D2591" s="8">
        <v>0.46403163344397602</v>
      </c>
      <c r="E2591" s="8">
        <v>0.36622614156884498</v>
      </c>
      <c r="F2591" s="8">
        <v>8.1505698960303102E-2</v>
      </c>
      <c r="G2591" s="8">
        <v>0.87189324714351601</v>
      </c>
    </row>
    <row r="2592" spans="1:7" x14ac:dyDescent="0.2">
      <c r="A2592" s="8" t="s">
        <v>3494</v>
      </c>
      <c r="B2592" s="8">
        <v>0.77121007806059605</v>
      </c>
      <c r="C2592" s="8">
        <v>9.7813363922256799E-2</v>
      </c>
      <c r="D2592" s="8">
        <v>0.46333370001094898</v>
      </c>
      <c r="E2592" s="8">
        <v>0.369742291138136</v>
      </c>
      <c r="F2592" s="8">
        <v>8.4022159576574995E-2</v>
      </c>
      <c r="G2592" s="8">
        <v>0.86849224313922702</v>
      </c>
    </row>
    <row r="2593" spans="1:7" x14ac:dyDescent="0.2">
      <c r="A2593" s="8" t="s">
        <v>631</v>
      </c>
      <c r="B2593" s="8">
        <v>0.75928821021052395</v>
      </c>
      <c r="C2593" s="8">
        <v>9.3515305526959205E-2</v>
      </c>
      <c r="D2593" s="8">
        <v>0.46379879817965503</v>
      </c>
      <c r="E2593" s="8">
        <v>0.34215142715943803</v>
      </c>
      <c r="F2593" s="8">
        <v>7.013331751396E-2</v>
      </c>
      <c r="G2593" s="8">
        <v>0.88245265051675503</v>
      </c>
    </row>
    <row r="2594" spans="1:7" x14ac:dyDescent="0.2">
      <c r="A2594" s="8" t="s">
        <v>3495</v>
      </c>
      <c r="B2594" s="8">
        <v>0.68811517085940599</v>
      </c>
      <c r="C2594" s="8">
        <v>0.120510679254289</v>
      </c>
      <c r="D2594" s="8">
        <v>0.42429035559418299</v>
      </c>
      <c r="E2594" s="8">
        <v>0.37275517382866102</v>
      </c>
      <c r="F2594" s="8">
        <v>3.8248435954801298E-2</v>
      </c>
      <c r="G2594" s="8">
        <v>0.93396267956422896</v>
      </c>
    </row>
    <row r="2595" spans="1:7" x14ac:dyDescent="0.2">
      <c r="A2595" s="8" t="s">
        <v>3496</v>
      </c>
      <c r="B2595" s="8">
        <v>0.75507180009114705</v>
      </c>
      <c r="C2595" s="8">
        <v>0.106829712853708</v>
      </c>
      <c r="D2595" s="8">
        <v>0.449966491649615</v>
      </c>
      <c r="E2595" s="8">
        <v>0.38541448261488698</v>
      </c>
      <c r="F2595" s="8">
        <v>8.7609462775231794E-2</v>
      </c>
      <c r="G2595" s="8">
        <v>0.860790532419764</v>
      </c>
    </row>
    <row r="2596" spans="1:7" x14ac:dyDescent="0.2">
      <c r="A2596" s="8" t="s">
        <v>3497</v>
      </c>
      <c r="B2596" s="8">
        <v>0.747487579685301</v>
      </c>
      <c r="C2596" s="8">
        <v>0.109430994522789</v>
      </c>
      <c r="D2596" s="8">
        <v>0.44658510767273601</v>
      </c>
      <c r="E2596" s="8">
        <v>0.38593138222298301</v>
      </c>
      <c r="F2596" s="8">
        <v>8.6356290385407902E-2</v>
      </c>
      <c r="G2596" s="8">
        <v>0.86169276932215599</v>
      </c>
    </row>
    <row r="2597" spans="1:7" x14ac:dyDescent="0.2">
      <c r="A2597" s="8" t="s">
        <v>3498</v>
      </c>
      <c r="B2597" s="8">
        <v>0.76686265763410899</v>
      </c>
      <c r="C2597" s="8">
        <v>0.10434966091722001</v>
      </c>
      <c r="D2597" s="8">
        <v>0.46076231138961898</v>
      </c>
      <c r="E2597" s="8">
        <v>0.37853473823161499</v>
      </c>
      <c r="F2597" s="8">
        <v>9.4241685379400503E-2</v>
      </c>
      <c r="G2597" s="8">
        <v>0.85237107305319904</v>
      </c>
    </row>
    <row r="2598" spans="1:7" x14ac:dyDescent="0.2">
      <c r="A2598" s="8" t="s">
        <v>3499</v>
      </c>
      <c r="B2598" s="8">
        <v>0.76658516144394395</v>
      </c>
      <c r="C2598" s="8">
        <v>0.10424925416858601</v>
      </c>
      <c r="D2598" s="8">
        <v>0.46084864555675698</v>
      </c>
      <c r="E2598" s="8">
        <v>0.37828365956950999</v>
      </c>
      <c r="F2598" s="8">
        <v>9.4366771667644803E-2</v>
      </c>
      <c r="G2598" s="8">
        <v>0.85200703380127396</v>
      </c>
    </row>
    <row r="2599" spans="1:7" x14ac:dyDescent="0.2">
      <c r="A2599" s="8" t="s">
        <v>3500</v>
      </c>
      <c r="B2599" s="8">
        <v>0.76578487581847798</v>
      </c>
      <c r="C2599" s="8">
        <v>0.10446272616190901</v>
      </c>
      <c r="D2599" s="8">
        <v>0.46071259954858801</v>
      </c>
      <c r="E2599" s="8">
        <v>0.37805271414036801</v>
      </c>
      <c r="F2599" s="8">
        <v>9.5048884977730994E-2</v>
      </c>
      <c r="G2599" s="8">
        <v>0.85069063069568696</v>
      </c>
    </row>
    <row r="2600" spans="1:7" x14ac:dyDescent="0.2">
      <c r="A2600" s="8" t="s">
        <v>3501</v>
      </c>
      <c r="B2600" s="8">
        <v>0.76418310387729504</v>
      </c>
      <c r="C2600" s="8">
        <v>0.104859018375891</v>
      </c>
      <c r="D2600" s="8">
        <v>0.459477925433179</v>
      </c>
      <c r="E2600" s="8">
        <v>0.37863729474261199</v>
      </c>
      <c r="F2600" s="8">
        <v>9.6413939822049696E-2</v>
      </c>
      <c r="G2600" s="8">
        <v>0.84787380066200901</v>
      </c>
    </row>
    <row r="2601" spans="1:7" x14ac:dyDescent="0.2">
      <c r="A2601" s="8" t="s">
        <v>3502</v>
      </c>
      <c r="B2601" s="8">
        <v>0.76403653141216199</v>
      </c>
      <c r="C2601" s="8">
        <v>0.105089936694786</v>
      </c>
      <c r="D2601" s="8">
        <v>0.458854073574957</v>
      </c>
      <c r="E2601" s="8">
        <v>0.37970318674671699</v>
      </c>
      <c r="F2601" s="8">
        <v>9.5270114552429397E-2</v>
      </c>
      <c r="G2601" s="8">
        <v>0.84989943367242904</v>
      </c>
    </row>
    <row r="2602" spans="1:7" x14ac:dyDescent="0.2">
      <c r="A2602" s="8" t="s">
        <v>359</v>
      </c>
      <c r="B2602" s="8">
        <v>0.78748594725842702</v>
      </c>
      <c r="C2602" s="8">
        <v>8.0654146477290897E-2</v>
      </c>
      <c r="D2602" s="8">
        <v>0.48229657479759303</v>
      </c>
      <c r="E2602" s="8">
        <v>0.31123602502603398</v>
      </c>
      <c r="F2602" s="8">
        <v>3.09687064668875E-2</v>
      </c>
      <c r="G2602" s="8">
        <v>0.94818437946705403</v>
      </c>
    </row>
    <row r="2603" spans="1:7" x14ac:dyDescent="0.2">
      <c r="A2603" s="8" t="s">
        <v>3503</v>
      </c>
      <c r="B2603" s="8">
        <v>0.51548726076785401</v>
      </c>
      <c r="C2603" s="8">
        <v>0.21518237488965999</v>
      </c>
      <c r="D2603" s="8">
        <v>0.24117132577269801</v>
      </c>
      <c r="E2603" s="8">
        <v>0.59511458290156505</v>
      </c>
      <c r="F2603" s="8">
        <v>-5.4046730577491001E-2</v>
      </c>
      <c r="G2603" s="8">
        <v>0.898472805664148</v>
      </c>
    </row>
    <row r="2604" spans="1:7" x14ac:dyDescent="0.2">
      <c r="A2604" s="8" t="s">
        <v>3504</v>
      </c>
      <c r="B2604" s="8">
        <v>0.76467560097843601</v>
      </c>
      <c r="C2604" s="8">
        <v>0.104925596213278</v>
      </c>
      <c r="D2604" s="8">
        <v>0.459395665913997</v>
      </c>
      <c r="E2604" s="8">
        <v>0.37921703860692102</v>
      </c>
      <c r="F2604" s="8">
        <v>9.4042247864943002E-2</v>
      </c>
      <c r="G2604" s="8">
        <v>0.85218183288370297</v>
      </c>
    </row>
    <row r="2605" spans="1:7" x14ac:dyDescent="0.2">
      <c r="A2605" s="8" t="s">
        <v>3505</v>
      </c>
      <c r="B2605" s="8">
        <v>0.60277470853411297</v>
      </c>
      <c r="C2605" s="8">
        <v>0.16449905695959</v>
      </c>
      <c r="D2605" s="8">
        <v>0.34993267119357002</v>
      </c>
      <c r="E2605" s="8">
        <v>0.45861300788082299</v>
      </c>
      <c r="F2605" s="8">
        <v>0.10108225543995999</v>
      </c>
      <c r="G2605" s="8">
        <v>0.81180169340880504</v>
      </c>
    </row>
    <row r="2606" spans="1:7" x14ac:dyDescent="0.2">
      <c r="A2606" s="8" t="s">
        <v>3506</v>
      </c>
      <c r="B2606" s="8">
        <v>0.76634777600341297</v>
      </c>
      <c r="C2606" s="8">
        <v>0.10281001879110201</v>
      </c>
      <c r="D2606" s="8">
        <v>0.46508758213190399</v>
      </c>
      <c r="E2606" s="8">
        <v>0.36958031918657103</v>
      </c>
      <c r="F2606" s="8">
        <v>9.5640729079730896E-2</v>
      </c>
      <c r="G2606" s="8">
        <v>0.84901885426663304</v>
      </c>
    </row>
    <row r="2607" spans="1:7" x14ac:dyDescent="0.2">
      <c r="A2607" s="8" t="s">
        <v>3507</v>
      </c>
      <c r="B2607" s="8">
        <v>0.758792277841428</v>
      </c>
      <c r="C2607" s="8">
        <v>0.106728411033013</v>
      </c>
      <c r="D2607" s="8">
        <v>0.45757547719372599</v>
      </c>
      <c r="E2607" s="8">
        <v>0.37943535365619202</v>
      </c>
      <c r="F2607" s="8">
        <v>8.9213682794460097E-2</v>
      </c>
      <c r="G2607" s="8">
        <v>0.85949540918002898</v>
      </c>
    </row>
    <row r="2608" spans="1:7" x14ac:dyDescent="0.2">
      <c r="A2608" s="8" t="s">
        <v>3508</v>
      </c>
      <c r="B2608" s="8">
        <v>0.78635930320085801</v>
      </c>
      <c r="C2608" s="8">
        <v>9.0794089364763297E-2</v>
      </c>
      <c r="D2608" s="8">
        <v>0.47667451244009701</v>
      </c>
      <c r="E2608" s="8">
        <v>0.358716434963603</v>
      </c>
      <c r="F2608" s="8">
        <v>0.16428022959072999</v>
      </c>
      <c r="G2608" s="8">
        <v>0.73638942213758196</v>
      </c>
    </row>
    <row r="2609" spans="1:7" x14ac:dyDescent="0.2">
      <c r="A2609" s="8" t="s">
        <v>3509</v>
      </c>
      <c r="B2609" s="8">
        <v>0.80489087512936697</v>
      </c>
      <c r="C2609" s="8">
        <v>7.8117258502154202E-2</v>
      </c>
      <c r="D2609" s="8">
        <v>0.49033826386378199</v>
      </c>
      <c r="E2609" s="8">
        <v>0.34014553399514202</v>
      </c>
      <c r="F2609" s="8">
        <v>0.21192339095536</v>
      </c>
      <c r="G2609" s="8">
        <v>0.65804925856178798</v>
      </c>
    </row>
    <row r="2610" spans="1:7" x14ac:dyDescent="0.2">
      <c r="A2610" s="8" t="s">
        <v>3510</v>
      </c>
      <c r="B2610" s="8">
        <v>0.78893545134536902</v>
      </c>
      <c r="C2610" s="8">
        <v>9.03936001081906E-2</v>
      </c>
      <c r="D2610" s="8">
        <v>0.47700014217888098</v>
      </c>
      <c r="E2610" s="8">
        <v>0.35907527112718302</v>
      </c>
      <c r="F2610" s="8">
        <v>0.158497676283263</v>
      </c>
      <c r="G2610" s="8">
        <v>0.74736890337474005</v>
      </c>
    </row>
    <row r="2611" spans="1:7" x14ac:dyDescent="0.2">
      <c r="A2611" s="8" t="s">
        <v>3511</v>
      </c>
      <c r="B2611" s="8">
        <v>0.803349964118237</v>
      </c>
      <c r="C2611" s="8">
        <v>8.0724672954875495E-2</v>
      </c>
      <c r="D2611" s="8">
        <v>0.49207706005504698</v>
      </c>
      <c r="E2611" s="8">
        <v>0.33929915508417102</v>
      </c>
      <c r="F2611" s="8">
        <v>0.25265267424135501</v>
      </c>
      <c r="G2611" s="8">
        <v>0.58509414368866797</v>
      </c>
    </row>
    <row r="2612" spans="1:7" x14ac:dyDescent="0.2">
      <c r="A2612" s="8" t="s">
        <v>3512</v>
      </c>
      <c r="B2612" s="8">
        <v>0.77925956322920997</v>
      </c>
      <c r="C2612" s="8">
        <v>9.5292161600696604E-2</v>
      </c>
      <c r="D2612" s="8">
        <v>0.47802703488694998</v>
      </c>
      <c r="E2612" s="8">
        <v>0.354803715088091</v>
      </c>
      <c r="F2612" s="8">
        <v>0.109538979287889</v>
      </c>
      <c r="G2612" s="8">
        <v>0.82761791205998503</v>
      </c>
    </row>
    <row r="2613" spans="1:7" x14ac:dyDescent="0.2">
      <c r="A2613" s="8" t="s">
        <v>3513</v>
      </c>
      <c r="B2613" s="8">
        <v>0.76527216199782799</v>
      </c>
      <c r="C2613" s="8">
        <v>9.8460184179687105E-2</v>
      </c>
      <c r="D2613" s="8">
        <v>0.46145593508371602</v>
      </c>
      <c r="E2613" s="8">
        <v>0.371106802928935</v>
      </c>
      <c r="F2613" s="8">
        <v>0.111458493895831</v>
      </c>
      <c r="G2613" s="8">
        <v>0.82139918455679395</v>
      </c>
    </row>
    <row r="2614" spans="1:7" x14ac:dyDescent="0.2">
      <c r="A2614" s="8" t="s">
        <v>3514</v>
      </c>
      <c r="B2614" s="8">
        <v>0.74440315852128103</v>
      </c>
      <c r="C2614" s="8">
        <v>9.9467450219898099E-2</v>
      </c>
      <c r="D2614" s="8">
        <v>0.46903317603253097</v>
      </c>
      <c r="E2614" s="8">
        <v>0.34233144449710001</v>
      </c>
      <c r="F2614" s="8">
        <v>8.2434666419878594E-2</v>
      </c>
      <c r="G2614" s="8">
        <v>0.86654029244293695</v>
      </c>
    </row>
    <row r="2615" spans="1:7" x14ac:dyDescent="0.2">
      <c r="A2615" s="8" t="s">
        <v>3515</v>
      </c>
      <c r="B2615" s="8">
        <v>0.76271624352357004</v>
      </c>
      <c r="C2615" s="8">
        <v>9.80733937776187E-2</v>
      </c>
      <c r="D2615" s="8">
        <v>0.473835782555108</v>
      </c>
      <c r="E2615" s="8">
        <v>0.34892767932861701</v>
      </c>
      <c r="F2615" s="8">
        <v>7.6442523557493897E-2</v>
      </c>
      <c r="G2615" s="8">
        <v>0.87908774070240303</v>
      </c>
    </row>
    <row r="2616" spans="1:7" x14ac:dyDescent="0.2">
      <c r="A2616" s="8" t="s">
        <v>3516</v>
      </c>
      <c r="B2616" s="8">
        <v>0.77108358823938705</v>
      </c>
      <c r="C2616" s="8">
        <v>9.7070967624432195E-2</v>
      </c>
      <c r="D2616" s="8">
        <v>0.47977488664593598</v>
      </c>
      <c r="E2616" s="8">
        <v>0.34667435575153199</v>
      </c>
      <c r="F2616" s="8">
        <v>8.3493051134532606E-2</v>
      </c>
      <c r="G2616" s="8">
        <v>0.868524613360251</v>
      </c>
    </row>
    <row r="2617" spans="1:7" x14ac:dyDescent="0.2">
      <c r="A2617" s="8" t="s">
        <v>3517</v>
      </c>
      <c r="B2617" s="8">
        <v>0.77410740068994799</v>
      </c>
      <c r="C2617" s="8">
        <v>9.7054215241770603E-2</v>
      </c>
      <c r="D2617" s="8">
        <v>0.475165944844611</v>
      </c>
      <c r="E2617" s="8">
        <v>0.355357014440698</v>
      </c>
      <c r="F2617" s="8">
        <v>9.0450599887625993E-2</v>
      </c>
      <c r="G2617" s="8">
        <v>0.85785063917601301</v>
      </c>
    </row>
    <row r="2618" spans="1:7" x14ac:dyDescent="0.2">
      <c r="A2618" s="8" t="s">
        <v>3518</v>
      </c>
      <c r="B2618" s="8">
        <v>0.73382652264334103</v>
      </c>
      <c r="C2618" s="8">
        <v>9.6605006558236201E-2</v>
      </c>
      <c r="D2618" s="8">
        <v>0.475751627783699</v>
      </c>
      <c r="E2618" s="8">
        <v>0.31838666946091498</v>
      </c>
      <c r="F2618" s="8">
        <v>3.16086508966529E-2</v>
      </c>
      <c r="G2618" s="8">
        <v>0.94912674890784499</v>
      </c>
    </row>
    <row r="2619" spans="1:7" x14ac:dyDescent="0.2">
      <c r="A2619" s="8" t="s">
        <v>3519</v>
      </c>
      <c r="B2619" s="8">
        <v>0.77407354953305496</v>
      </c>
      <c r="C2619" s="8">
        <v>0.100177617154167</v>
      </c>
      <c r="D2619" s="8">
        <v>0.46871516234372301</v>
      </c>
      <c r="E2619" s="8">
        <v>0.369344562963701</v>
      </c>
      <c r="F2619" s="8">
        <v>9.9066349627995404E-2</v>
      </c>
      <c r="G2619" s="8">
        <v>0.84481012273686296</v>
      </c>
    </row>
    <row r="2620" spans="1:7" x14ac:dyDescent="0.2">
      <c r="A2620" s="8" t="s">
        <v>3520</v>
      </c>
      <c r="B2620" s="8">
        <v>0.76689725233043804</v>
      </c>
      <c r="C2620" s="8">
        <v>0.102307646140682</v>
      </c>
      <c r="D2620" s="8">
        <v>0.46451598804508698</v>
      </c>
      <c r="E2620" s="8">
        <v>0.37181735074403399</v>
      </c>
      <c r="F2620" s="8">
        <v>9.4697995247116806E-2</v>
      </c>
      <c r="G2620" s="8">
        <v>0.850943866930848</v>
      </c>
    </row>
    <row r="2621" spans="1:7" x14ac:dyDescent="0.2">
      <c r="A2621" s="8" t="s">
        <v>3521</v>
      </c>
      <c r="B2621" s="8">
        <v>0.77520719220312895</v>
      </c>
      <c r="C2621" s="8">
        <v>9.6005683986861504E-2</v>
      </c>
      <c r="D2621" s="8">
        <v>0.47387137575857702</v>
      </c>
      <c r="E2621" s="8">
        <v>0.35674334616445902</v>
      </c>
      <c r="F2621" s="8">
        <v>9.2483856913530796E-2</v>
      </c>
      <c r="G2621" s="8">
        <v>0.85436703068118003</v>
      </c>
    </row>
    <row r="2622" spans="1:7" x14ac:dyDescent="0.2">
      <c r="A2622" s="8" t="s">
        <v>3522</v>
      </c>
      <c r="B2622" s="8">
        <v>0.76806303798769004</v>
      </c>
      <c r="C2622" s="8">
        <v>0.101401956061464</v>
      </c>
      <c r="D2622" s="8">
        <v>0.46616426374423697</v>
      </c>
      <c r="E2622" s="8">
        <v>0.36828166194849798</v>
      </c>
      <c r="F2622" s="8">
        <v>9.4078197632858906E-2</v>
      </c>
      <c r="G2622" s="8">
        <v>0.85174737733003703</v>
      </c>
    </row>
    <row r="2623" spans="1:7" x14ac:dyDescent="0.2">
      <c r="A2623" s="8" t="s">
        <v>3523</v>
      </c>
      <c r="B2623" s="8">
        <v>0.76824708590844204</v>
      </c>
      <c r="C2623" s="8">
        <v>9.9469607731981102E-2</v>
      </c>
      <c r="D2623" s="8">
        <v>0.46738781965257198</v>
      </c>
      <c r="E2623" s="8">
        <v>0.36443173304776799</v>
      </c>
      <c r="F2623" s="8">
        <v>0.108102990309625</v>
      </c>
      <c r="G2623" s="8">
        <v>0.82739549409192104</v>
      </c>
    </row>
    <row r="2624" spans="1:7" x14ac:dyDescent="0.2">
      <c r="A2624" s="8" t="s">
        <v>3524</v>
      </c>
      <c r="B2624" s="8">
        <v>0.77463530599862696</v>
      </c>
      <c r="C2624" s="8">
        <v>9.8718725682476097E-2</v>
      </c>
      <c r="D2624" s="8">
        <v>0.470568440393488</v>
      </c>
      <c r="E2624" s="8">
        <v>0.36523957091215498</v>
      </c>
      <c r="F2624" s="8">
        <v>9.92511929624499E-2</v>
      </c>
      <c r="G2624" s="8">
        <v>0.84397255322091003</v>
      </c>
    </row>
    <row r="2625" spans="1:7" x14ac:dyDescent="0.2">
      <c r="A2625" s="8" t="s">
        <v>3525</v>
      </c>
      <c r="B2625" s="8">
        <v>0.77431346483452501</v>
      </c>
      <c r="C2625" s="8">
        <v>9.71678975362716E-2</v>
      </c>
      <c r="D2625" s="8">
        <v>0.47623203027852701</v>
      </c>
      <c r="E2625" s="8">
        <v>0.35439666681651899</v>
      </c>
      <c r="F2625" s="8">
        <v>9.06117204024669E-2</v>
      </c>
      <c r="G2625" s="8">
        <v>0.85773435547134702</v>
      </c>
    </row>
    <row r="2626" spans="1:7" x14ac:dyDescent="0.2">
      <c r="A2626" s="8" t="s">
        <v>3526</v>
      </c>
      <c r="B2626" s="8">
        <v>0.77196367452206105</v>
      </c>
      <c r="C2626" s="8">
        <v>0.100010467610501</v>
      </c>
      <c r="D2626" s="8">
        <v>0.46811295552367499</v>
      </c>
      <c r="E2626" s="8">
        <v>0.36845606125290098</v>
      </c>
      <c r="F2626" s="8">
        <v>9.5342833955784398E-2</v>
      </c>
      <c r="G2626" s="8">
        <v>0.85047368356193798</v>
      </c>
    </row>
    <row r="2627" spans="1:7" x14ac:dyDescent="0.2">
      <c r="A2627" s="8" t="s">
        <v>3527</v>
      </c>
      <c r="B2627" s="8">
        <v>0.75120641012266698</v>
      </c>
      <c r="C2627" s="8">
        <v>9.9209403096073595E-2</v>
      </c>
      <c r="D2627" s="8">
        <v>0.47630942504871598</v>
      </c>
      <c r="E2627" s="8">
        <v>0.33736923196648499</v>
      </c>
      <c r="F2627" s="8">
        <v>5.8440021222124501E-2</v>
      </c>
      <c r="G2627" s="8">
        <v>0.90724578222345398</v>
      </c>
    </row>
    <row r="2628" spans="1:7" x14ac:dyDescent="0.2">
      <c r="A2628" s="8" t="s">
        <v>3528</v>
      </c>
      <c r="B2628" s="8">
        <v>0.75732518407105498</v>
      </c>
      <c r="C2628" s="8">
        <v>9.7660607287604798E-2</v>
      </c>
      <c r="D2628" s="8">
        <v>0.47708932394102299</v>
      </c>
      <c r="E2628" s="8">
        <v>0.34013649018840098</v>
      </c>
      <c r="F2628" s="8">
        <v>6.2988569114672405E-2</v>
      </c>
      <c r="G2628" s="8">
        <v>0.90049659621580003</v>
      </c>
    </row>
    <row r="2629" spans="1:7" x14ac:dyDescent="0.2">
      <c r="A2629" s="8" t="s">
        <v>3529</v>
      </c>
      <c r="B2629" s="8">
        <v>0.75353966335946798</v>
      </c>
      <c r="C2629" s="8">
        <v>9.1469343112044202E-2</v>
      </c>
      <c r="D2629" s="8">
        <v>0.48979860276406301</v>
      </c>
      <c r="E2629" s="8">
        <v>0.30902655977077098</v>
      </c>
      <c r="F2629" s="8">
        <v>4.1409138829335897E-2</v>
      </c>
      <c r="G2629" s="8">
        <v>0.93422471971798104</v>
      </c>
    </row>
    <row r="2630" spans="1:7" x14ac:dyDescent="0.2">
      <c r="A2630" s="8" t="s">
        <v>3530</v>
      </c>
      <c r="B2630" s="8">
        <v>0.76620042764583896</v>
      </c>
      <c r="C2630" s="8">
        <v>9.8323078681315207E-2</v>
      </c>
      <c r="D2630" s="8">
        <v>0.47485319870067999</v>
      </c>
      <c r="E2630" s="8">
        <v>0.35148777662896002</v>
      </c>
      <c r="F2630" s="8">
        <v>8.0299103137721303E-2</v>
      </c>
      <c r="G2630" s="8">
        <v>0.87361315790531402</v>
      </c>
    </row>
    <row r="2631" spans="1:7" x14ac:dyDescent="0.2">
      <c r="A2631" s="8" t="s">
        <v>3531</v>
      </c>
      <c r="B2631" s="8">
        <v>0.77498457652400399</v>
      </c>
      <c r="C2631" s="8">
        <v>9.9703794727672199E-2</v>
      </c>
      <c r="D2631" s="8">
        <v>0.46882813339576801</v>
      </c>
      <c r="E2631" s="8">
        <v>0.369523957753849</v>
      </c>
      <c r="F2631" s="8">
        <v>9.9515041238816507E-2</v>
      </c>
      <c r="G2631" s="8">
        <v>0.84415193075289996</v>
      </c>
    </row>
    <row r="2632" spans="1:7" x14ac:dyDescent="0.2">
      <c r="A2632" s="8" t="s">
        <v>3532</v>
      </c>
      <c r="B2632" s="8">
        <v>0.76045138171729998</v>
      </c>
      <c r="C2632" s="8">
        <v>0.101721667769792</v>
      </c>
      <c r="D2632" s="8">
        <v>0.45620226830532201</v>
      </c>
      <c r="E2632" s="8">
        <v>0.37748349457948799</v>
      </c>
      <c r="F2632" s="8">
        <v>0.117869936013587</v>
      </c>
      <c r="G2632" s="8">
        <v>0.81007571195803896</v>
      </c>
    </row>
    <row r="2633" spans="1:7" x14ac:dyDescent="0.2">
      <c r="A2633" s="8" t="s">
        <v>3533</v>
      </c>
      <c r="B2633" s="8">
        <v>0.65861280023509505</v>
      </c>
      <c r="C2633" s="8">
        <v>0.14062419592676001</v>
      </c>
      <c r="D2633" s="8">
        <v>0.40487615294913099</v>
      </c>
      <c r="E2633" s="8">
        <v>0.39692712997282698</v>
      </c>
      <c r="F2633" s="8">
        <v>0.26289014148890399</v>
      </c>
      <c r="G2633" s="8">
        <v>0.51251165627894602</v>
      </c>
    </row>
    <row r="2634" spans="1:7" x14ac:dyDescent="0.2">
      <c r="A2634" s="8" t="s">
        <v>3534</v>
      </c>
      <c r="B2634" s="8">
        <v>0.71341789833208802</v>
      </c>
      <c r="C2634" s="8">
        <v>0.136281874731493</v>
      </c>
      <c r="D2634" s="8">
        <v>0.44837193713244999</v>
      </c>
      <c r="E2634" s="8">
        <v>0.37877752035572199</v>
      </c>
      <c r="F2634" s="8">
        <v>0.17143525257094999</v>
      </c>
      <c r="G2634" s="8">
        <v>0.71084586543348904</v>
      </c>
    </row>
    <row r="2635" spans="1:7" x14ac:dyDescent="0.2">
      <c r="A2635" s="8" t="s">
        <v>3535</v>
      </c>
      <c r="B2635" s="8">
        <v>0.67818567783246397</v>
      </c>
      <c r="C2635" s="8">
        <v>0.14083997906569801</v>
      </c>
      <c r="D2635" s="8">
        <v>0.42550982651906799</v>
      </c>
      <c r="E2635" s="8">
        <v>0.38419502018063501</v>
      </c>
      <c r="F2635" s="8">
        <v>0.17269755896442601</v>
      </c>
      <c r="G2635" s="8">
        <v>0.66845454206419297</v>
      </c>
    </row>
    <row r="2636" spans="1:7" x14ac:dyDescent="0.2">
      <c r="A2636" s="8" t="s">
        <v>3536</v>
      </c>
      <c r="B2636" s="8">
        <v>0.70932070696970095</v>
      </c>
      <c r="C2636" s="8">
        <v>0.12834318445847301</v>
      </c>
      <c r="D2636" s="8">
        <v>0.46099679210835998</v>
      </c>
      <c r="E2636" s="8">
        <v>0.34650566716883202</v>
      </c>
      <c r="F2636" s="8">
        <v>5.7310624462311097E-2</v>
      </c>
      <c r="G2636" s="8">
        <v>0.89791504263823596</v>
      </c>
    </row>
    <row r="2637" spans="1:7" x14ac:dyDescent="0.2">
      <c r="A2637" s="8" t="s">
        <v>3537</v>
      </c>
      <c r="B2637" s="8">
        <v>0.75539539386851196</v>
      </c>
      <c r="C2637" s="8">
        <v>0.110966094025164</v>
      </c>
      <c r="D2637" s="8">
        <v>0.50424655227836401</v>
      </c>
      <c r="E2637" s="8">
        <v>0.31324186202598298</v>
      </c>
      <c r="F2637" s="8">
        <v>4.3817358087574601E-2</v>
      </c>
      <c r="G2637" s="8">
        <v>0.92437135731245701</v>
      </c>
    </row>
    <row r="2638" spans="1:7" x14ac:dyDescent="0.2">
      <c r="A2638" s="8" t="s">
        <v>3538</v>
      </c>
      <c r="B2638" s="8">
        <v>0.76753459902324295</v>
      </c>
      <c r="C2638" s="8">
        <v>0.11260835410493999</v>
      </c>
      <c r="D2638" s="8">
        <v>0.49548140053212703</v>
      </c>
      <c r="E2638" s="8">
        <v>0.33877045637852199</v>
      </c>
      <c r="F2638" s="8">
        <v>3.9416567170313201E-2</v>
      </c>
      <c r="G2638" s="8">
        <v>0.93393930324441898</v>
      </c>
    </row>
    <row r="2639" spans="1:7" x14ac:dyDescent="0.2">
      <c r="A2639" s="8" t="s">
        <v>691</v>
      </c>
      <c r="B2639" s="8">
        <v>0.72331126116404798</v>
      </c>
      <c r="C2639" s="8">
        <v>0.114838826979451</v>
      </c>
      <c r="D2639" s="8">
        <v>0.48922951575842599</v>
      </c>
      <c r="E2639" s="8">
        <v>0.30648223880843101</v>
      </c>
      <c r="F2639" s="8">
        <v>-5.1604714720375098E-4</v>
      </c>
      <c r="G2639" s="8">
        <v>0.999103327023525</v>
      </c>
    </row>
    <row r="2640" spans="1:7" x14ac:dyDescent="0.2">
      <c r="A2640" s="8" t="s">
        <v>3539</v>
      </c>
      <c r="B2640" s="8">
        <v>0.762815640303245</v>
      </c>
      <c r="C2640" s="8">
        <v>0.11468890069147</v>
      </c>
      <c r="D2640" s="8">
        <v>0.492990058620072</v>
      </c>
      <c r="E2640" s="8">
        <v>0.34091239755257802</v>
      </c>
      <c r="F2640" s="8">
        <v>3.57184904200104E-2</v>
      </c>
      <c r="G2640" s="8">
        <v>0.940297100365727</v>
      </c>
    </row>
    <row r="2641" spans="1:7" x14ac:dyDescent="0.2">
      <c r="A2641" s="8" t="s">
        <v>3540</v>
      </c>
      <c r="B2641" s="8">
        <v>0.75363408833533996</v>
      </c>
      <c r="C2641" s="8">
        <v>0.117472636102255</v>
      </c>
      <c r="D2641" s="8">
        <v>0.48652285036639997</v>
      </c>
      <c r="E2641" s="8">
        <v>0.34393191652267502</v>
      </c>
      <c r="F2641" s="8">
        <v>3.5490004296111002E-2</v>
      </c>
      <c r="G2641" s="8">
        <v>0.94008928494329402</v>
      </c>
    </row>
    <row r="2642" spans="1:7" x14ac:dyDescent="0.2">
      <c r="A2642" s="8" t="s">
        <v>3541</v>
      </c>
      <c r="B2642" s="8">
        <v>0.76373109417273199</v>
      </c>
      <c r="C2642" s="8">
        <v>0.114020563402049</v>
      </c>
      <c r="D2642" s="8">
        <v>0.49420894784533798</v>
      </c>
      <c r="E2642" s="8">
        <v>0.33903221903031</v>
      </c>
      <c r="F2642" s="8">
        <v>3.7927199964207299E-2</v>
      </c>
      <c r="G2642" s="8">
        <v>0.93658760566839505</v>
      </c>
    </row>
    <row r="2643" spans="1:7" x14ac:dyDescent="0.2">
      <c r="A2643" s="8" t="s">
        <v>3542</v>
      </c>
      <c r="B2643" s="8">
        <v>0.74339112333935797</v>
      </c>
      <c r="C2643" s="8">
        <v>0.117099101224894</v>
      </c>
      <c r="D2643" s="8">
        <v>0.49119217364741002</v>
      </c>
      <c r="E2643" s="8">
        <v>0.327390036410041</v>
      </c>
      <c r="F2643" s="8">
        <v>1.05931952709221E-2</v>
      </c>
      <c r="G2643" s="8">
        <v>0.98216268747393298</v>
      </c>
    </row>
    <row r="2644" spans="1:7" x14ac:dyDescent="0.2">
      <c r="A2644" s="8" t="s">
        <v>3543</v>
      </c>
      <c r="B2644" s="8">
        <v>0.76409222386068198</v>
      </c>
      <c r="C2644" s="8">
        <v>0.11394827356972401</v>
      </c>
      <c r="D2644" s="8">
        <v>0.49277264505907897</v>
      </c>
      <c r="E2644" s="8">
        <v>0.34122090264042998</v>
      </c>
      <c r="F2644" s="8">
        <v>3.6343729408736203E-2</v>
      </c>
      <c r="G2644" s="8">
        <v>0.93918650666553305</v>
      </c>
    </row>
    <row r="2645" spans="1:7" x14ac:dyDescent="0.2">
      <c r="A2645" s="8" t="s">
        <v>3544</v>
      </c>
      <c r="B2645" s="8">
        <v>0.76257928432633904</v>
      </c>
      <c r="C2645" s="8">
        <v>0.114773995322675</v>
      </c>
      <c r="D2645" s="8">
        <v>0.49322953364234801</v>
      </c>
      <c r="E2645" s="8">
        <v>0.340521676745146</v>
      </c>
      <c r="F2645" s="8">
        <v>3.5767401194667203E-2</v>
      </c>
      <c r="G2645" s="8">
        <v>0.94015329012666904</v>
      </c>
    </row>
    <row r="2646" spans="1:7" x14ac:dyDescent="0.2">
      <c r="A2646" s="8" t="s">
        <v>3545</v>
      </c>
      <c r="B2646" s="8">
        <v>0.76175210332704202</v>
      </c>
      <c r="C2646" s="8">
        <v>0.11494866272717801</v>
      </c>
      <c r="D2646" s="8">
        <v>0.49469402936273399</v>
      </c>
      <c r="E2646" s="8">
        <v>0.33747961247796598</v>
      </c>
      <c r="F2646" s="8">
        <v>3.56063115338974E-2</v>
      </c>
      <c r="G2646" s="8">
        <v>0.94048600960938</v>
      </c>
    </row>
    <row r="2647" spans="1:7" x14ac:dyDescent="0.2">
      <c r="A2647" s="8" t="s">
        <v>3546</v>
      </c>
      <c r="B2647" s="8">
        <v>0.39987323305244998</v>
      </c>
      <c r="C2647" s="8">
        <v>0.27287912224309502</v>
      </c>
      <c r="D2647" s="8">
        <v>-2.6923086873136698E-4</v>
      </c>
      <c r="E2647" s="8">
        <v>0.99946101311580404</v>
      </c>
      <c r="F2647" s="8">
        <v>-0.36089387216415197</v>
      </c>
      <c r="G2647" s="8">
        <v>0.25655457417815097</v>
      </c>
    </row>
    <row r="2648" spans="1:7" x14ac:dyDescent="0.2">
      <c r="A2648" s="8" t="s">
        <v>3547</v>
      </c>
      <c r="B2648" s="8">
        <v>0.70502623787888596</v>
      </c>
      <c r="C2648" s="8">
        <v>0.120734137823301</v>
      </c>
      <c r="D2648" s="8">
        <v>0.42564736623453803</v>
      </c>
      <c r="E2648" s="8">
        <v>0.38349253090962598</v>
      </c>
      <c r="F2648" s="8">
        <v>-4.33285423933139E-2</v>
      </c>
      <c r="G2648" s="8">
        <v>0.92298859207172301</v>
      </c>
    </row>
    <row r="2649" spans="1:7" x14ac:dyDescent="0.2">
      <c r="A2649" s="8" t="s">
        <v>3548</v>
      </c>
      <c r="B2649" s="8">
        <v>0.74183886353976802</v>
      </c>
      <c r="C2649" s="8">
        <v>0.118845790902405</v>
      </c>
      <c r="D2649" s="8">
        <v>0.48083940411106002</v>
      </c>
      <c r="E2649" s="8">
        <v>0.34024061004921702</v>
      </c>
      <c r="F2649" s="8">
        <v>1.7251377591040801E-2</v>
      </c>
      <c r="G2649" s="8">
        <v>0.97040437456575601</v>
      </c>
    </row>
    <row r="2650" spans="1:7" x14ac:dyDescent="0.2">
      <c r="A2650" s="8" t="s">
        <v>3549</v>
      </c>
      <c r="B2650" s="8">
        <v>0.72542227998637498</v>
      </c>
      <c r="C2650" s="8">
        <v>0.124290402001725</v>
      </c>
      <c r="D2650" s="8">
        <v>0.46940852210482098</v>
      </c>
      <c r="E2650" s="8">
        <v>0.34905982730357199</v>
      </c>
      <c r="F2650" s="8">
        <v>2.11567502433813E-2</v>
      </c>
      <c r="G2650" s="8">
        <v>0.96291635005218101</v>
      </c>
    </row>
    <row r="2651" spans="1:7" x14ac:dyDescent="0.2">
      <c r="A2651" s="8" t="s">
        <v>3550</v>
      </c>
      <c r="B2651" s="8">
        <v>0.72946658700091604</v>
      </c>
      <c r="C2651" s="8">
        <v>0.123491249900486</v>
      </c>
      <c r="D2651" s="8">
        <v>0.468816290677394</v>
      </c>
      <c r="E2651" s="8">
        <v>0.35104302509458002</v>
      </c>
      <c r="F2651" s="8">
        <v>3.0894796111480601E-2</v>
      </c>
      <c r="G2651" s="8">
        <v>0.94567864653706002</v>
      </c>
    </row>
    <row r="2652" spans="1:7" x14ac:dyDescent="0.2">
      <c r="A2652" s="8" t="s">
        <v>3551</v>
      </c>
      <c r="B2652" s="8">
        <v>0.75525397611868605</v>
      </c>
      <c r="C2652" s="8">
        <v>0.116318646426463</v>
      </c>
      <c r="D2652" s="8">
        <v>0.48583344896583103</v>
      </c>
      <c r="E2652" s="8">
        <v>0.34502086890225098</v>
      </c>
      <c r="F2652" s="8">
        <v>3.2513513099205499E-2</v>
      </c>
      <c r="G2652" s="8">
        <v>0.94503284319622405</v>
      </c>
    </row>
    <row r="2653" spans="1:7" x14ac:dyDescent="0.2">
      <c r="A2653" s="8" t="s">
        <v>3552</v>
      </c>
      <c r="B2653" s="8">
        <v>0.76054982991543696</v>
      </c>
      <c r="C2653" s="8">
        <v>0.111371041569994</v>
      </c>
      <c r="D2653" s="8">
        <v>0.49501431583910699</v>
      </c>
      <c r="E2653" s="8">
        <v>0.33109308915152402</v>
      </c>
      <c r="F2653" s="8">
        <v>2.7473532447202399E-2</v>
      </c>
      <c r="G2653" s="8">
        <v>0.95372199471275299</v>
      </c>
    </row>
    <row r="2654" spans="1:7" x14ac:dyDescent="0.2">
      <c r="A2654" s="8" t="s">
        <v>3553</v>
      </c>
      <c r="B2654" s="8">
        <v>0.76109098220732696</v>
      </c>
      <c r="C2654" s="8">
        <v>0.115170644467044</v>
      </c>
      <c r="D2654" s="8">
        <v>0.49000386524214101</v>
      </c>
      <c r="E2654" s="8">
        <v>0.34357438004653101</v>
      </c>
      <c r="F2654" s="8">
        <v>3.4254876972298801E-2</v>
      </c>
      <c r="G2654" s="8">
        <v>0.94253865317468499</v>
      </c>
    </row>
    <row r="2655" spans="1:7" x14ac:dyDescent="0.2">
      <c r="A2655" s="8" t="s">
        <v>3554</v>
      </c>
      <c r="B2655" s="8">
        <v>0.76188067815201399</v>
      </c>
      <c r="C2655" s="8">
        <v>0.115129684777798</v>
      </c>
      <c r="D2655" s="8">
        <v>0.49075506128618201</v>
      </c>
      <c r="E2655" s="8">
        <v>0.34379264964150902</v>
      </c>
      <c r="F2655" s="8">
        <v>3.5361017132073298E-2</v>
      </c>
      <c r="G2655" s="8">
        <v>0.94081613501812</v>
      </c>
    </row>
    <row r="2656" spans="1:7" x14ac:dyDescent="0.2">
      <c r="A2656" s="8" t="s">
        <v>3555</v>
      </c>
      <c r="B2656" s="8">
        <v>0.75266043773069402</v>
      </c>
      <c r="C2656" s="8">
        <v>0.11852521212080799</v>
      </c>
      <c r="D2656" s="8">
        <v>0.48137480331403198</v>
      </c>
      <c r="E2656" s="8">
        <v>0.34988595325209598</v>
      </c>
      <c r="F2656" s="8">
        <v>3.11158635382499E-2</v>
      </c>
      <c r="G2656" s="8">
        <v>0.94737970204567801</v>
      </c>
    </row>
    <row r="2657" spans="1:7" x14ac:dyDescent="0.2">
      <c r="A2657" s="8" t="s">
        <v>3556</v>
      </c>
      <c r="B2657" s="8">
        <v>0.65856749168668904</v>
      </c>
      <c r="C2657" s="8">
        <v>0.15784947574671401</v>
      </c>
      <c r="D2657" s="8">
        <v>0.38249060010002101</v>
      </c>
      <c r="E2657" s="8">
        <v>0.43737971352163102</v>
      </c>
      <c r="F2657" s="8">
        <v>-4.80324887549749E-2</v>
      </c>
      <c r="G2657" s="8">
        <v>0.91383620146343503</v>
      </c>
    </row>
    <row r="2658" spans="1:7" x14ac:dyDescent="0.2">
      <c r="A2658" s="8" t="s">
        <v>3557</v>
      </c>
      <c r="B2658" s="8">
        <v>0.69584503842732903</v>
      </c>
      <c r="C2658" s="8">
        <v>0.140887396326348</v>
      </c>
      <c r="D2658" s="8">
        <v>0.42182157875044302</v>
      </c>
      <c r="E2658" s="8">
        <v>0.40536526683044399</v>
      </c>
      <c r="F2658" s="8">
        <v>-2.3620708183193499E-2</v>
      </c>
      <c r="G2658" s="8">
        <v>0.95930953749497305</v>
      </c>
    </row>
    <row r="2659" spans="1:7" x14ac:dyDescent="0.2">
      <c r="A2659" s="8" t="s">
        <v>3558</v>
      </c>
      <c r="B2659" s="8">
        <v>0.73220738404275598</v>
      </c>
      <c r="C2659" s="8">
        <v>0.122688491790908</v>
      </c>
      <c r="D2659" s="8">
        <v>0.463950935036265</v>
      </c>
      <c r="E2659" s="8">
        <v>0.36304672763610302</v>
      </c>
      <c r="F2659" s="8">
        <v>-4.26595334135298E-3</v>
      </c>
      <c r="G2659" s="8">
        <v>0.99283715194830702</v>
      </c>
    </row>
    <row r="2660" spans="1:7" x14ac:dyDescent="0.2">
      <c r="A2660" s="8" t="s">
        <v>3559</v>
      </c>
      <c r="B2660" s="8">
        <v>0.73835182343255201</v>
      </c>
      <c r="C2660" s="8">
        <v>0.119768802563416</v>
      </c>
      <c r="D2660" s="8">
        <v>0.46859780346289498</v>
      </c>
      <c r="E2660" s="8">
        <v>0.35916667727750701</v>
      </c>
      <c r="F2660" s="8">
        <v>-7.9556501536754802E-3</v>
      </c>
      <c r="G2660" s="8">
        <v>0.98682740465347996</v>
      </c>
    </row>
    <row r="2661" spans="1:7" x14ac:dyDescent="0.2">
      <c r="A2661" s="8" t="s">
        <v>3560</v>
      </c>
      <c r="B2661" s="8">
        <v>0.73741239036138295</v>
      </c>
      <c r="C2661" s="8">
        <v>0.120486757196395</v>
      </c>
      <c r="D2661" s="8">
        <v>0.46838356611259102</v>
      </c>
      <c r="E2661" s="8">
        <v>0.35897715720186302</v>
      </c>
      <c r="F2661" s="8">
        <v>-7.4602604488839801E-3</v>
      </c>
      <c r="G2661" s="8">
        <v>0.98764173965817803</v>
      </c>
    </row>
    <row r="2662" spans="1:7" x14ac:dyDescent="0.2">
      <c r="A2662" s="8" t="s">
        <v>3561</v>
      </c>
      <c r="B2662" s="8">
        <v>0.73720195725669802</v>
      </c>
      <c r="C2662" s="8">
        <v>0.121092457806877</v>
      </c>
      <c r="D2662" s="8">
        <v>0.46646122437462001</v>
      </c>
      <c r="E2662" s="8">
        <v>0.36229583407551502</v>
      </c>
      <c r="F2662" s="8">
        <v>-6.8884788174528103E-3</v>
      </c>
      <c r="G2662" s="8">
        <v>0.98859710983612403</v>
      </c>
    </row>
    <row r="2663" spans="1:7" x14ac:dyDescent="0.2">
      <c r="A2663" s="8" t="s">
        <v>3562</v>
      </c>
      <c r="B2663" s="8">
        <v>0.73754170927984897</v>
      </c>
      <c r="C2663" s="8">
        <v>0.120710911229627</v>
      </c>
      <c r="D2663" s="8">
        <v>0.46630641243636101</v>
      </c>
      <c r="E2663" s="8">
        <v>0.362718015825363</v>
      </c>
      <c r="F2663" s="8">
        <v>-6.3873949746402897E-3</v>
      </c>
      <c r="G2663" s="8">
        <v>0.98941430099463701</v>
      </c>
    </row>
    <row r="2664" spans="1:7" x14ac:dyDescent="0.2">
      <c r="A2664" s="8" t="s">
        <v>3563</v>
      </c>
      <c r="B2664" s="8">
        <v>0.736106908841894</v>
      </c>
      <c r="C2664" s="8">
        <v>0.121241029090374</v>
      </c>
      <c r="D2664" s="8">
        <v>0.46288461652555002</v>
      </c>
      <c r="E2664" s="8">
        <v>0.36516093216800299</v>
      </c>
      <c r="F2664" s="8">
        <v>-7.8080383130273599E-3</v>
      </c>
      <c r="G2664" s="8">
        <v>0.98706536338033302</v>
      </c>
    </row>
    <row r="2665" spans="1:7" x14ac:dyDescent="0.2">
      <c r="A2665" s="8" t="s">
        <v>3564</v>
      </c>
      <c r="B2665" s="8">
        <v>0.73910683490435902</v>
      </c>
      <c r="C2665" s="8">
        <v>0.120332545860812</v>
      </c>
      <c r="D2665" s="8">
        <v>0.46511726194238001</v>
      </c>
      <c r="E2665" s="8">
        <v>0.36376123301180902</v>
      </c>
      <c r="F2665" s="8">
        <v>-5.5437834198755901E-3</v>
      </c>
      <c r="G2665" s="8">
        <v>0.99082719257628304</v>
      </c>
    </row>
    <row r="2666" spans="1:7" x14ac:dyDescent="0.2">
      <c r="A2666" s="8" t="s">
        <v>3565</v>
      </c>
      <c r="B2666" s="8">
        <v>0.73310518652967904</v>
      </c>
      <c r="C2666" s="8">
        <v>0.121599183316891</v>
      </c>
      <c r="D2666" s="8">
        <v>0.46661767943313598</v>
      </c>
      <c r="E2666" s="8">
        <v>0.35719154412089199</v>
      </c>
      <c r="F2666" s="8">
        <v>-1.2041376089890501E-2</v>
      </c>
      <c r="G2666" s="8">
        <v>0.980058683828957</v>
      </c>
    </row>
    <row r="2667" spans="1:7" x14ac:dyDescent="0.2">
      <c r="A2667" s="8" t="s">
        <v>3566</v>
      </c>
      <c r="B2667" s="8">
        <v>0.71861568338396098</v>
      </c>
      <c r="C2667" s="8">
        <v>0.123744591271558</v>
      </c>
      <c r="D2667" s="8">
        <v>0.449582802797932</v>
      </c>
      <c r="E2667" s="8">
        <v>0.36764635251820299</v>
      </c>
      <c r="F2667" s="8">
        <v>-2.75953152710606E-2</v>
      </c>
      <c r="G2667" s="8">
        <v>0.95351384148395901</v>
      </c>
    </row>
    <row r="2668" spans="1:7" x14ac:dyDescent="0.2">
      <c r="A2668" s="8" t="s">
        <v>3567</v>
      </c>
      <c r="B2668" s="8">
        <v>0.69938725011856095</v>
      </c>
      <c r="C2668" s="8">
        <v>0.13875637843496499</v>
      </c>
      <c r="D2668" s="8">
        <v>0.42021500184135402</v>
      </c>
      <c r="E2668" s="8">
        <v>0.40534239918095899</v>
      </c>
      <c r="F2668" s="8">
        <v>-2.91413220780543E-2</v>
      </c>
      <c r="G2668" s="8">
        <v>0.95053865231740897</v>
      </c>
    </row>
    <row r="2669" spans="1:7" x14ac:dyDescent="0.2">
      <c r="A2669" s="8" t="s">
        <v>3568</v>
      </c>
      <c r="B2669" s="8">
        <v>0.57107944855457204</v>
      </c>
      <c r="C2669" s="8">
        <v>0.21315533967929801</v>
      </c>
      <c r="D2669" s="8">
        <v>0.29268004685131699</v>
      </c>
      <c r="E2669" s="8">
        <v>0.53770447215377204</v>
      </c>
      <c r="F2669" s="8">
        <v>-0.115373854209219</v>
      </c>
      <c r="G2669" s="8">
        <v>0.78751381252021002</v>
      </c>
    </row>
    <row r="2670" spans="1:7" x14ac:dyDescent="0.2">
      <c r="A2670" s="8" t="s">
        <v>3569</v>
      </c>
      <c r="B2670" s="8">
        <v>0.60638356350259803</v>
      </c>
      <c r="C2670" s="8">
        <v>0.17992009013577601</v>
      </c>
      <c r="D2670" s="8">
        <v>0.28405002301837301</v>
      </c>
      <c r="E2670" s="8">
        <v>0.52407643444214802</v>
      </c>
      <c r="F2670" s="8">
        <v>-0.16654107935290499</v>
      </c>
      <c r="G2670" s="8">
        <v>0.68018090350343696</v>
      </c>
    </row>
    <row r="2671" spans="1:7" x14ac:dyDescent="0.2">
      <c r="A2671" s="8" t="s">
        <v>3570</v>
      </c>
      <c r="B2671" s="8">
        <v>0.73913334435155398</v>
      </c>
      <c r="C2671" s="8">
        <v>0.12047433353344</v>
      </c>
      <c r="D2671" s="8">
        <v>0.39151889243848298</v>
      </c>
      <c r="E2671" s="8">
        <v>0.42617491476441</v>
      </c>
      <c r="F2671" s="8">
        <v>-8.6117565088664902E-2</v>
      </c>
      <c r="G2671" s="8">
        <v>0.84900832735905996</v>
      </c>
    </row>
    <row r="2672" spans="1:7" x14ac:dyDescent="0.2">
      <c r="A2672" s="8" t="s">
        <v>3571</v>
      </c>
      <c r="B2672" s="8">
        <v>0.69660839109416905</v>
      </c>
      <c r="C2672" s="8">
        <v>0.13027696169285599</v>
      </c>
      <c r="D2672" s="8">
        <v>0.37263031759252602</v>
      </c>
      <c r="E2672" s="8">
        <v>0.42833671317653599</v>
      </c>
      <c r="F2672" s="8">
        <v>-9.8262540600283596E-2</v>
      </c>
      <c r="G2672" s="8">
        <v>0.82184121759603102</v>
      </c>
    </row>
    <row r="2673" spans="1:7" x14ac:dyDescent="0.2">
      <c r="A2673" s="8" t="s">
        <v>3572</v>
      </c>
      <c r="B2673" s="8">
        <v>0.73441632511469002</v>
      </c>
      <c r="C2673" s="8">
        <v>0.12188207773528</v>
      </c>
      <c r="D2673" s="8">
        <v>0.38628079661366899</v>
      </c>
      <c r="E2673" s="8">
        <v>0.43144945176536897</v>
      </c>
      <c r="F2673" s="8">
        <v>-8.8135827436249106E-2</v>
      </c>
      <c r="G2673" s="8">
        <v>0.84512070078853596</v>
      </c>
    </row>
    <row r="2674" spans="1:7" x14ac:dyDescent="0.2">
      <c r="A2674" s="8" t="s">
        <v>3573</v>
      </c>
      <c r="B2674" s="8">
        <v>0.72420287116073601</v>
      </c>
      <c r="C2674" s="8">
        <v>0.12636224544836699</v>
      </c>
      <c r="D2674" s="8">
        <v>0.37764759775761603</v>
      </c>
      <c r="E2674" s="8">
        <v>0.439849398137098</v>
      </c>
      <c r="F2674" s="8">
        <v>-0.120372328648035</v>
      </c>
      <c r="G2674" s="8">
        <v>0.79923961422493195</v>
      </c>
    </row>
    <row r="2675" spans="1:7" x14ac:dyDescent="0.2">
      <c r="A2675" s="8" t="s">
        <v>3574</v>
      </c>
      <c r="B2675" s="8">
        <v>0.74029054034644903</v>
      </c>
      <c r="C2675" s="8">
        <v>0.117744739827098</v>
      </c>
      <c r="D2675" s="8">
        <v>0.395377361855557</v>
      </c>
      <c r="E2675" s="8">
        <v>0.417409683485365</v>
      </c>
      <c r="F2675" s="8">
        <v>-0.12894426291743399</v>
      </c>
      <c r="G2675" s="8">
        <v>0.78852717567711506</v>
      </c>
    </row>
    <row r="2676" spans="1:7" x14ac:dyDescent="0.2">
      <c r="A2676" s="8" t="s">
        <v>3575</v>
      </c>
      <c r="B2676" s="8">
        <v>0.74306253539825795</v>
      </c>
      <c r="C2676" s="8">
        <v>0.117173329460155</v>
      </c>
      <c r="D2676" s="8">
        <v>0.394406389507308</v>
      </c>
      <c r="E2676" s="8">
        <v>0.420661151743497</v>
      </c>
      <c r="F2676" s="8">
        <v>-0.12549860832163801</v>
      </c>
      <c r="G2676" s="8">
        <v>0.79406937744936701</v>
      </c>
    </row>
    <row r="2677" spans="1:7" x14ac:dyDescent="0.2">
      <c r="A2677" s="8" t="s">
        <v>3576</v>
      </c>
      <c r="B2677" s="8">
        <v>0.73813909279454604</v>
      </c>
      <c r="C2677" s="8">
        <v>0.120482194743129</v>
      </c>
      <c r="D2677" s="8">
        <v>0.39096815702830601</v>
      </c>
      <c r="E2677" s="8">
        <v>0.42582078020814201</v>
      </c>
      <c r="F2677" s="8">
        <v>-0.12703099947556101</v>
      </c>
      <c r="G2677" s="8">
        <v>0.791611696797897</v>
      </c>
    </row>
    <row r="2678" spans="1:7" x14ac:dyDescent="0.2">
      <c r="A2678" s="8" t="s">
        <v>3577</v>
      </c>
      <c r="B2678" s="8">
        <v>0.73980494016548204</v>
      </c>
      <c r="C2678" s="8">
        <v>0.119884839133611</v>
      </c>
      <c r="D2678" s="8">
        <v>0.392433273909153</v>
      </c>
      <c r="E2678" s="8">
        <v>0.42436302357904698</v>
      </c>
      <c r="F2678" s="8">
        <v>-0.123986249140513</v>
      </c>
      <c r="G2678" s="8">
        <v>0.79636103624391297</v>
      </c>
    </row>
    <row r="2679" spans="1:7" x14ac:dyDescent="0.2">
      <c r="A2679" s="8" t="s">
        <v>3578</v>
      </c>
      <c r="B2679" s="8">
        <v>0.73613291717005802</v>
      </c>
      <c r="C2679" s="8">
        <v>0.120644228274122</v>
      </c>
      <c r="D2679" s="8">
        <v>0.39169122663497502</v>
      </c>
      <c r="E2679" s="8">
        <v>0.42347266493049701</v>
      </c>
      <c r="F2679" s="8">
        <v>-0.12744612299193001</v>
      </c>
      <c r="G2679" s="8">
        <v>0.79046514309706395</v>
      </c>
    </row>
    <row r="2680" spans="1:7" x14ac:dyDescent="0.2">
      <c r="A2680" s="8" t="s">
        <v>3579</v>
      </c>
      <c r="B2680" s="8">
        <v>0.75915597490261399</v>
      </c>
      <c r="C2680" s="8">
        <v>0.105027337277348</v>
      </c>
      <c r="D2680" s="8">
        <v>0.41356048042584498</v>
      </c>
      <c r="E2680" s="8">
        <v>0.39355958985549699</v>
      </c>
      <c r="F2680" s="8">
        <v>-0.100523661279612</v>
      </c>
      <c r="G2680" s="8">
        <v>0.83204156288652598</v>
      </c>
    </row>
    <row r="2681" spans="1:7" x14ac:dyDescent="0.2">
      <c r="A2681" s="8" t="s">
        <v>118</v>
      </c>
      <c r="B2681" s="8">
        <v>0.76913726587241105</v>
      </c>
      <c r="C2681" s="8">
        <v>0.10176524655270799</v>
      </c>
      <c r="D2681" s="8">
        <v>0.42321654743706999</v>
      </c>
      <c r="E2681" s="8">
        <v>0.38278193984050102</v>
      </c>
      <c r="F2681" s="8">
        <v>-8.9338613024787003E-2</v>
      </c>
      <c r="G2681" s="8">
        <v>0.84933083331021997</v>
      </c>
    </row>
    <row r="2682" spans="1:7" x14ac:dyDescent="0.2">
      <c r="A2682" s="8" t="s">
        <v>3580</v>
      </c>
      <c r="B2682" s="8">
        <v>0.76407548420651195</v>
      </c>
      <c r="C2682" s="8">
        <v>0.104040777847393</v>
      </c>
      <c r="D2682" s="8">
        <v>0.41751831412947799</v>
      </c>
      <c r="E2682" s="8">
        <v>0.39108219899482599</v>
      </c>
      <c r="F2682" s="8">
        <v>-0.101048729517747</v>
      </c>
      <c r="G2682" s="8">
        <v>0.83204825272005201</v>
      </c>
    </row>
    <row r="2683" spans="1:7" x14ac:dyDescent="0.2">
      <c r="A2683" s="8" t="s">
        <v>422</v>
      </c>
      <c r="B2683" s="8">
        <v>0.51719077422164295</v>
      </c>
      <c r="C2683" s="8">
        <v>6.7403678248937102E-2</v>
      </c>
      <c r="D2683" s="8">
        <v>0.63666190183271398</v>
      </c>
      <c r="E2683" s="8">
        <v>1.6687764974878999E-3</v>
      </c>
      <c r="F2683" s="8">
        <v>-0.51204388582107596</v>
      </c>
      <c r="G2683" s="8">
        <v>4.1418185658475597E-2</v>
      </c>
    </row>
    <row r="2684" spans="1:7" x14ac:dyDescent="0.2">
      <c r="A2684" s="8" t="s">
        <v>3581</v>
      </c>
      <c r="B2684" s="8">
        <v>0.72839159456581304</v>
      </c>
      <c r="C2684" s="8">
        <v>8.5948788019830399E-2</v>
      </c>
      <c r="D2684" s="8">
        <v>0.51302012113485096</v>
      </c>
      <c r="E2684" s="8">
        <v>0.17183913955144201</v>
      </c>
      <c r="F2684" s="8">
        <v>-0.32156201995724398</v>
      </c>
      <c r="G2684" s="8">
        <v>0.47018056727685598</v>
      </c>
    </row>
    <row r="2685" spans="1:7" x14ac:dyDescent="0.2">
      <c r="A2685" s="8" t="s">
        <v>3582</v>
      </c>
      <c r="B2685" s="8">
        <v>0.74281808797287396</v>
      </c>
      <c r="C2685" s="8">
        <v>0.126452797302054</v>
      </c>
      <c r="D2685" s="8">
        <v>0.426018707057715</v>
      </c>
      <c r="E2685" s="8">
        <v>0.37507569912386901</v>
      </c>
      <c r="F2685" s="8">
        <v>-0.18234827169482201</v>
      </c>
      <c r="G2685" s="8">
        <v>0.71578801639871603</v>
      </c>
    </row>
    <row r="2686" spans="1:7" x14ac:dyDescent="0.2">
      <c r="A2686" s="8" t="s">
        <v>3583</v>
      </c>
      <c r="B2686" s="8">
        <v>0.74136475970645699</v>
      </c>
      <c r="C2686" s="8">
        <v>0.126925184701835</v>
      </c>
      <c r="D2686" s="8">
        <v>0.42173527574856501</v>
      </c>
      <c r="E2686" s="8">
        <v>0.381852575212557</v>
      </c>
      <c r="F2686" s="8">
        <v>-0.18451516587181899</v>
      </c>
      <c r="G2686" s="8">
        <v>0.71273466139980002</v>
      </c>
    </row>
    <row r="2687" spans="1:7" x14ac:dyDescent="0.2">
      <c r="A2687" s="8" t="s">
        <v>3584</v>
      </c>
      <c r="B2687" s="8">
        <v>0.74397312144356098</v>
      </c>
      <c r="C2687" s="8">
        <v>0.12575688436221599</v>
      </c>
      <c r="D2687" s="8">
        <v>0.42270372024289099</v>
      </c>
      <c r="E2687" s="8">
        <v>0.38075419802376997</v>
      </c>
      <c r="F2687" s="8">
        <v>-0.181643363504262</v>
      </c>
      <c r="G2687" s="8">
        <v>0.71653652089014996</v>
      </c>
    </row>
    <row r="2688" spans="1:7" x14ac:dyDescent="0.2">
      <c r="A2688" s="8" t="s">
        <v>3585</v>
      </c>
      <c r="B2688" s="8">
        <v>0.67139262019915003</v>
      </c>
      <c r="C2688" s="8">
        <v>0.14590482452468301</v>
      </c>
      <c r="D2688" s="8">
        <v>0.359066008458718</v>
      </c>
      <c r="E2688" s="8">
        <v>0.42956567556811798</v>
      </c>
      <c r="F2688" s="8">
        <v>-0.22740963551031099</v>
      </c>
      <c r="G2688" s="8">
        <v>0.62832417464669499</v>
      </c>
    </row>
    <row r="2689" spans="1:7" x14ac:dyDescent="0.2">
      <c r="A2689" s="8" t="s">
        <v>3586</v>
      </c>
      <c r="B2689" s="8">
        <v>0.72748092414557597</v>
      </c>
      <c r="C2689" s="8">
        <v>0.13116841707065</v>
      </c>
      <c r="D2689" s="8">
        <v>0.40623651526881399</v>
      </c>
      <c r="E2689" s="8">
        <v>0.39543680809167497</v>
      </c>
      <c r="F2689" s="8">
        <v>-0.18780868955062499</v>
      </c>
      <c r="G2689" s="8">
        <v>0.70194587712299805</v>
      </c>
    </row>
    <row r="2690" spans="1:7" x14ac:dyDescent="0.2">
      <c r="A2690" s="8" t="s">
        <v>3587</v>
      </c>
      <c r="B2690" s="8">
        <v>0.71733025013963903</v>
      </c>
      <c r="C2690" s="8">
        <v>0.136659568218227</v>
      </c>
      <c r="D2690" s="8">
        <v>0.40493295094991</v>
      </c>
      <c r="E2690" s="8">
        <v>0.39387333376832201</v>
      </c>
      <c r="F2690" s="8">
        <v>-0.20026995881804599</v>
      </c>
      <c r="G2690" s="8">
        <v>0.685654213665015</v>
      </c>
    </row>
    <row r="2691" spans="1:7" x14ac:dyDescent="0.2">
      <c r="A2691" s="8" t="s">
        <v>3588</v>
      </c>
      <c r="B2691" s="8">
        <v>0.48693824910609002</v>
      </c>
      <c r="C2691" s="8">
        <v>0.30469120907428598</v>
      </c>
      <c r="D2691" s="8">
        <v>0.21869872504424701</v>
      </c>
      <c r="E2691" s="8">
        <v>0.63366361598477206</v>
      </c>
      <c r="F2691" s="8">
        <v>8.9631592929440996E-3</v>
      </c>
      <c r="G2691" s="8">
        <v>0.98540547796948097</v>
      </c>
    </row>
    <row r="2692" spans="1:7" x14ac:dyDescent="0.2">
      <c r="A2692" s="8" t="s">
        <v>3589</v>
      </c>
      <c r="B2692" s="8">
        <v>0.65137353548327204</v>
      </c>
      <c r="C2692" s="8">
        <v>0.17938181978511</v>
      </c>
      <c r="D2692" s="8">
        <v>0.34314093742076501</v>
      </c>
      <c r="E2692" s="8">
        <v>0.47278918058953601</v>
      </c>
      <c r="F2692" s="8">
        <v>-4.7205418970151299E-2</v>
      </c>
      <c r="G2692" s="8">
        <v>0.92594129877533904</v>
      </c>
    </row>
    <row r="2693" spans="1:7" x14ac:dyDescent="0.2">
      <c r="A2693" s="8" t="s">
        <v>3590</v>
      </c>
      <c r="B2693" s="8">
        <v>0.60429263586081605</v>
      </c>
      <c r="C2693" s="8">
        <v>0.20802362007515399</v>
      </c>
      <c r="D2693" s="8">
        <v>0.30734589060965001</v>
      </c>
      <c r="E2693" s="8">
        <v>0.51307489699450304</v>
      </c>
      <c r="F2693" s="8">
        <v>0.10715738626108801</v>
      </c>
      <c r="G2693" s="8">
        <v>0.82516375218720395</v>
      </c>
    </row>
    <row r="2694" spans="1:7" x14ac:dyDescent="0.2">
      <c r="A2694" s="8" t="s">
        <v>3591</v>
      </c>
      <c r="B2694" s="8">
        <v>0.72170962602158995</v>
      </c>
      <c r="C2694" s="8">
        <v>0.13562771929801701</v>
      </c>
      <c r="D2694" s="8">
        <v>0.40802285203010402</v>
      </c>
      <c r="E2694" s="8">
        <v>0.391718482250629</v>
      </c>
      <c r="F2694" s="8">
        <v>-0.18659285704231801</v>
      </c>
      <c r="G2694" s="8">
        <v>0.67595686153919998</v>
      </c>
    </row>
    <row r="2695" spans="1:7" x14ac:dyDescent="0.2">
      <c r="A2695" s="8" t="s">
        <v>3592</v>
      </c>
      <c r="B2695" s="8">
        <v>0.75018690191804205</v>
      </c>
      <c r="C2695" s="8">
        <v>0.123952871876978</v>
      </c>
      <c r="D2695" s="8">
        <v>0.42899736051235898</v>
      </c>
      <c r="E2695" s="8">
        <v>0.37421203312736601</v>
      </c>
      <c r="F2695" s="8">
        <v>-0.23785348961396099</v>
      </c>
      <c r="G2695" s="8">
        <v>0.62142541178553701</v>
      </c>
    </row>
    <row r="2696" spans="1:7" x14ac:dyDescent="0.2">
      <c r="A2696" s="8" t="s">
        <v>3593</v>
      </c>
      <c r="B2696" s="8">
        <v>0.75369046061787204</v>
      </c>
      <c r="C2696" s="8">
        <v>0.123512516658389</v>
      </c>
      <c r="D2696" s="8">
        <v>0.42986667683391599</v>
      </c>
      <c r="E2696" s="8">
        <v>0.37523849561663097</v>
      </c>
      <c r="F2696" s="8">
        <v>-0.236581697274382</v>
      </c>
      <c r="G2696" s="8">
        <v>0.62550731196370402</v>
      </c>
    </row>
    <row r="2697" spans="1:7" x14ac:dyDescent="0.2">
      <c r="A2697" s="8" t="s">
        <v>3594</v>
      </c>
      <c r="B2697" s="8">
        <v>0.76679927135716697</v>
      </c>
      <c r="C2697" s="8">
        <v>0.130316346408857</v>
      </c>
      <c r="D2697" s="8">
        <v>0.32131421888926598</v>
      </c>
      <c r="E2697" s="8">
        <v>0.48101573423937299</v>
      </c>
      <c r="F2697" s="8">
        <v>-0.30712923884015197</v>
      </c>
      <c r="G2697" s="8">
        <v>0.40981682980144402</v>
      </c>
    </row>
    <row r="2698" spans="1:7" x14ac:dyDescent="0.2">
      <c r="A2698" s="8" t="s">
        <v>3595</v>
      </c>
      <c r="B2698" s="8">
        <v>0.74278317389969495</v>
      </c>
      <c r="C2698" s="8">
        <v>0.139971894055051</v>
      </c>
      <c r="D2698" s="8">
        <v>0.30625053542734798</v>
      </c>
      <c r="E2698" s="8">
        <v>0.49655162177432099</v>
      </c>
      <c r="F2698" s="8">
        <v>-0.30276805335878498</v>
      </c>
      <c r="G2698" s="8">
        <v>0.40363608608763002</v>
      </c>
    </row>
    <row r="2699" spans="1:7" x14ac:dyDescent="0.2">
      <c r="A2699" s="8" t="s">
        <v>3596</v>
      </c>
      <c r="B2699" s="8">
        <v>0.53617355149633095</v>
      </c>
      <c r="C2699" s="8">
        <v>0.16896809866683901</v>
      </c>
      <c r="D2699" s="8">
        <v>0.27351641840209201</v>
      </c>
      <c r="E2699" s="8">
        <v>0.378822097169767</v>
      </c>
      <c r="F2699" s="8">
        <v>-0.152438568344406</v>
      </c>
      <c r="G2699" s="8">
        <v>0.486527702748286</v>
      </c>
    </row>
    <row r="2700" spans="1:7" x14ac:dyDescent="0.2">
      <c r="A2700" s="8" t="s">
        <v>3597</v>
      </c>
      <c r="B2700" s="8">
        <v>0.74977278418955495</v>
      </c>
      <c r="C2700" s="8">
        <v>0.134363816059199</v>
      </c>
      <c r="D2700" s="8">
        <v>0.14870620231269499</v>
      </c>
      <c r="E2700" s="8">
        <v>0.71120834788683895</v>
      </c>
      <c r="F2700" s="8">
        <v>-0.35192013358893298</v>
      </c>
      <c r="G2700" s="8">
        <v>0.37279196785576202</v>
      </c>
    </row>
    <row r="2701" spans="1:7" x14ac:dyDescent="0.2">
      <c r="A2701" s="8" t="s">
        <v>3598</v>
      </c>
      <c r="B2701" s="8">
        <v>0.74816438518606099</v>
      </c>
      <c r="C2701" s="8">
        <v>0.12748664268151699</v>
      </c>
      <c r="D2701" s="8">
        <v>0.182527811431726</v>
      </c>
      <c r="E2701" s="8">
        <v>0.63465542420057697</v>
      </c>
      <c r="F2701" s="8">
        <v>-0.38585393593830503</v>
      </c>
      <c r="G2701" s="8">
        <v>0.3325936677752</v>
      </c>
    </row>
    <row r="2702" spans="1:7" x14ac:dyDescent="0.2">
      <c r="A2702" s="8" t="s">
        <v>3599</v>
      </c>
      <c r="B2702" s="8">
        <v>0.75855469207752901</v>
      </c>
      <c r="C2702" s="8">
        <v>0.12955492063139401</v>
      </c>
      <c r="D2702" s="8">
        <v>0.17172845962246</v>
      </c>
      <c r="E2702" s="8">
        <v>0.66578491770033899</v>
      </c>
      <c r="F2702" s="8">
        <v>-0.358412902314097</v>
      </c>
      <c r="G2702" s="8">
        <v>0.368014913191957</v>
      </c>
    </row>
    <row r="2703" spans="1:7" x14ac:dyDescent="0.2">
      <c r="A2703" s="8" t="s">
        <v>3600</v>
      </c>
      <c r="B2703" s="8">
        <v>0.75210697619665901</v>
      </c>
      <c r="C2703" s="8">
        <v>0.130206810586874</v>
      </c>
      <c r="D2703" s="8">
        <v>0.14894105691974499</v>
      </c>
      <c r="E2703" s="8">
        <v>0.70825968833553998</v>
      </c>
      <c r="F2703" s="8">
        <v>-0.244956965473036</v>
      </c>
      <c r="G2703" s="8">
        <v>0.50822762851085301</v>
      </c>
    </row>
    <row r="2704" spans="1:7" x14ac:dyDescent="0.2">
      <c r="A2704" s="8" t="s">
        <v>3601</v>
      </c>
      <c r="B2704" s="8">
        <v>0.76245048604054</v>
      </c>
      <c r="C2704" s="8">
        <v>0.132152788742991</v>
      </c>
      <c r="D2704" s="8">
        <v>0.16071763929656999</v>
      </c>
      <c r="E2704" s="8">
        <v>0.691666963570708</v>
      </c>
      <c r="F2704" s="8">
        <v>-0.33473002255003997</v>
      </c>
      <c r="G2704" s="8">
        <v>0.397391862504685</v>
      </c>
    </row>
    <row r="2705" spans="1:7" x14ac:dyDescent="0.2">
      <c r="A2705" s="8" t="s">
        <v>3602</v>
      </c>
      <c r="B2705" s="8">
        <v>0.76654518739335598</v>
      </c>
      <c r="C2705" s="8">
        <v>0.13090913798641701</v>
      </c>
      <c r="D2705" s="8">
        <v>0.163718526998787</v>
      </c>
      <c r="E2705" s="8">
        <v>0.68702022210955005</v>
      </c>
      <c r="F2705" s="8">
        <v>-0.34045828973511699</v>
      </c>
      <c r="G2705" s="8">
        <v>0.392944836127463</v>
      </c>
    </row>
    <row r="2706" spans="1:7" x14ac:dyDescent="0.2">
      <c r="A2706" s="8" t="s">
        <v>3603</v>
      </c>
      <c r="B2706" s="8">
        <v>0.71568185945837504</v>
      </c>
      <c r="C2706" s="8">
        <v>0.14702189749041999</v>
      </c>
      <c r="D2706" s="8">
        <v>0.12868555143907601</v>
      </c>
      <c r="E2706" s="8">
        <v>0.74266539450422997</v>
      </c>
      <c r="F2706" s="8">
        <v>-0.25698619708125803</v>
      </c>
      <c r="G2706" s="8">
        <v>0.49519177438775502</v>
      </c>
    </row>
    <row r="2707" spans="1:7" x14ac:dyDescent="0.2">
      <c r="A2707" s="8" t="s">
        <v>3604</v>
      </c>
      <c r="B2707" s="8">
        <v>0.74852382882594204</v>
      </c>
      <c r="C2707" s="8">
        <v>0.13508707202777201</v>
      </c>
      <c r="D2707" s="8">
        <v>0.155787101210309</v>
      </c>
      <c r="E2707" s="8">
        <v>0.69818828909600905</v>
      </c>
      <c r="F2707" s="8">
        <v>-0.32593119976957002</v>
      </c>
      <c r="G2707" s="8">
        <v>0.398262951258887</v>
      </c>
    </row>
    <row r="2708" spans="1:7" x14ac:dyDescent="0.2">
      <c r="A2708" s="8" t="s">
        <v>3605</v>
      </c>
      <c r="B2708" s="8">
        <v>0.75643472589685301</v>
      </c>
      <c r="C2708" s="8">
        <v>0.13409836833816599</v>
      </c>
      <c r="D2708" s="8">
        <v>0.16101269624832101</v>
      </c>
      <c r="E2708" s="8">
        <v>0.69086661798392002</v>
      </c>
      <c r="F2708" s="8">
        <v>-0.37789261902350302</v>
      </c>
      <c r="G2708" s="8">
        <v>0.32188500436020501</v>
      </c>
    </row>
    <row r="2709" spans="1:7" x14ac:dyDescent="0.2">
      <c r="A2709" s="8" t="s">
        <v>3606</v>
      </c>
      <c r="B2709" s="8">
        <v>0.72081901217725097</v>
      </c>
      <c r="C2709" s="8">
        <v>0.14400355056845299</v>
      </c>
      <c r="D2709" s="8">
        <v>0.14664384349120199</v>
      </c>
      <c r="E2709" s="8">
        <v>0.71117551659109302</v>
      </c>
      <c r="F2709" s="8">
        <v>-0.38350965397042402</v>
      </c>
      <c r="G2709" s="8">
        <v>0.29891132050579999</v>
      </c>
    </row>
    <row r="2710" spans="1:7" x14ac:dyDescent="0.2">
      <c r="A2710" s="8" t="s">
        <v>3607</v>
      </c>
      <c r="B2710" s="8">
        <v>0.75092117579890605</v>
      </c>
      <c r="C2710" s="8">
        <v>0.132339906880722</v>
      </c>
      <c r="D2710" s="8">
        <v>0.173494185551198</v>
      </c>
      <c r="E2710" s="8">
        <v>0.66556499928450397</v>
      </c>
      <c r="F2710" s="8">
        <v>-0.397288497774477</v>
      </c>
      <c r="G2710" s="8">
        <v>0.30263189341987201</v>
      </c>
    </row>
    <row r="2711" spans="1:7" x14ac:dyDescent="0.2">
      <c r="A2711" s="8" t="s">
        <v>3608</v>
      </c>
      <c r="B2711" s="8">
        <v>0.75495015585740599</v>
      </c>
      <c r="C2711" s="8">
        <v>0.134436252733248</v>
      </c>
      <c r="D2711" s="8">
        <v>0.16626295410042599</v>
      </c>
      <c r="E2711" s="8">
        <v>0.68379262586286305</v>
      </c>
      <c r="F2711" s="8">
        <v>-0.39607149960861598</v>
      </c>
      <c r="G2711" s="8">
        <v>0.307512591595206</v>
      </c>
    </row>
    <row r="2712" spans="1:7" x14ac:dyDescent="0.2">
      <c r="A2712" s="8" t="s">
        <v>3609</v>
      </c>
      <c r="B2712" s="8">
        <v>0.74861650918720901</v>
      </c>
      <c r="C2712" s="8">
        <v>0.13666206062901501</v>
      </c>
      <c r="D2712" s="8">
        <v>0.16224871543421801</v>
      </c>
      <c r="E2712" s="8">
        <v>0.68995520439852598</v>
      </c>
      <c r="F2712" s="8">
        <v>-0.40170215147813598</v>
      </c>
      <c r="G2712" s="8">
        <v>0.299488694448382</v>
      </c>
    </row>
    <row r="2713" spans="1:7" x14ac:dyDescent="0.2">
      <c r="A2713" s="8" t="s">
        <v>3610</v>
      </c>
      <c r="B2713" s="8">
        <v>0.70919519130375597</v>
      </c>
      <c r="C2713" s="8">
        <v>0.115660665645444</v>
      </c>
      <c r="D2713" s="8">
        <v>4.0892056855143202E-2</v>
      </c>
      <c r="E2713" s="8">
        <v>0.89067753170058395</v>
      </c>
      <c r="F2713" s="8">
        <v>-0.34505804133930401</v>
      </c>
      <c r="G2713" s="8">
        <v>0.29553604185942001</v>
      </c>
    </row>
    <row r="2714" spans="1:7" x14ac:dyDescent="0.2">
      <c r="A2714" s="8" t="s">
        <v>3611</v>
      </c>
      <c r="B2714" s="8">
        <v>0.69700017466657405</v>
      </c>
      <c r="C2714" s="8">
        <v>0.11836173564088399</v>
      </c>
      <c r="D2714" s="8">
        <v>-6.6279683486787199E-4</v>
      </c>
      <c r="E2714" s="8">
        <v>0.99820880396968104</v>
      </c>
      <c r="F2714" s="8">
        <v>-0.315154523525079</v>
      </c>
      <c r="G2714" s="8">
        <v>0.33463621728557502</v>
      </c>
    </row>
    <row r="2715" spans="1:7" x14ac:dyDescent="0.2">
      <c r="A2715" s="8" t="s">
        <v>3612</v>
      </c>
      <c r="B2715" s="8">
        <v>0.70965893695527504</v>
      </c>
      <c r="C2715" s="8">
        <v>0.116804360297042</v>
      </c>
      <c r="D2715" s="8">
        <v>-4.8303584408143302E-3</v>
      </c>
      <c r="E2715" s="8">
        <v>0.98724635483368794</v>
      </c>
      <c r="F2715" s="8">
        <v>-0.31097630644003299</v>
      </c>
      <c r="G2715" s="8">
        <v>0.34774806728974</v>
      </c>
    </row>
    <row r="2716" spans="1:7" x14ac:dyDescent="0.2">
      <c r="A2716" s="8" t="s">
        <v>3613</v>
      </c>
      <c r="B2716" s="8">
        <v>0.70329432617551102</v>
      </c>
      <c r="C2716" s="8">
        <v>0.12628949257222899</v>
      </c>
      <c r="D2716" s="8">
        <v>-1.0080254301991999E-2</v>
      </c>
      <c r="E2716" s="8">
        <v>0.97365515815897796</v>
      </c>
      <c r="F2716" s="8">
        <v>-0.30839212108953901</v>
      </c>
      <c r="G2716" s="8">
        <v>0.35333307143010401</v>
      </c>
    </row>
    <row r="2717" spans="1:7" x14ac:dyDescent="0.2">
      <c r="A2717" s="8" t="s">
        <v>3614</v>
      </c>
      <c r="B2717" s="8">
        <v>0.70369801013404998</v>
      </c>
      <c r="C2717" s="8">
        <v>0.12710811850338299</v>
      </c>
      <c r="D2717" s="8">
        <v>-1.3443039230285401E-2</v>
      </c>
      <c r="E2717" s="8">
        <v>0.96510145971361305</v>
      </c>
      <c r="F2717" s="8">
        <v>-0.30792991074857301</v>
      </c>
      <c r="G2717" s="8">
        <v>0.358065641537408</v>
      </c>
    </row>
    <row r="2718" spans="1:7" x14ac:dyDescent="0.2">
      <c r="A2718" s="8" t="s">
        <v>3615</v>
      </c>
      <c r="B2718" s="8">
        <v>0.71518314049972898</v>
      </c>
      <c r="C2718" s="8">
        <v>0.12284592329362599</v>
      </c>
      <c r="D2718" s="8">
        <v>-8.7959810715038302E-3</v>
      </c>
      <c r="E2718" s="8">
        <v>0.97743285523398404</v>
      </c>
      <c r="F2718" s="8">
        <v>-0.30494208933123801</v>
      </c>
      <c r="G2718" s="8">
        <v>0.36776770433358702</v>
      </c>
    </row>
    <row r="2719" spans="1:7" x14ac:dyDescent="0.2">
      <c r="A2719" s="8" t="s">
        <v>3616</v>
      </c>
      <c r="B2719" s="8">
        <v>0.71480749242073305</v>
      </c>
      <c r="C2719" s="8">
        <v>0.12297708458984299</v>
      </c>
      <c r="D2719" s="8">
        <v>-8.5497948462506194E-3</v>
      </c>
      <c r="E2719" s="8">
        <v>0.97805034485331699</v>
      </c>
      <c r="F2719" s="8">
        <v>-0.304605972490606</v>
      </c>
      <c r="G2719" s="8">
        <v>0.36796538135107798</v>
      </c>
    </row>
    <row r="2720" spans="1:7" x14ac:dyDescent="0.2">
      <c r="A2720" s="8" t="s">
        <v>3617</v>
      </c>
      <c r="B2720" s="8">
        <v>0.71457144651871196</v>
      </c>
      <c r="C2720" s="8">
        <v>0.123095726437025</v>
      </c>
      <c r="D2720" s="8">
        <v>-8.1207728637913406E-3</v>
      </c>
      <c r="E2720" s="8">
        <v>0.97913707058467703</v>
      </c>
      <c r="F2720" s="8">
        <v>-0.305607573521336</v>
      </c>
      <c r="G2720" s="8">
        <v>0.36703064310497602</v>
      </c>
    </row>
    <row r="2721" spans="1:7" x14ac:dyDescent="0.2">
      <c r="A2721" s="8" t="s">
        <v>3618</v>
      </c>
      <c r="B2721" s="8">
        <v>0.70291554008188795</v>
      </c>
      <c r="C2721" s="8">
        <v>0.12490925260758901</v>
      </c>
      <c r="D2721" s="8">
        <v>-7.4894061800859398E-3</v>
      </c>
      <c r="E2721" s="8">
        <v>0.98040820842784204</v>
      </c>
      <c r="F2721" s="8">
        <v>-0.30287146727344599</v>
      </c>
      <c r="G2721" s="8">
        <v>0.360724486804473</v>
      </c>
    </row>
    <row r="2722" spans="1:7" x14ac:dyDescent="0.2">
      <c r="A2722" s="8" t="s">
        <v>3619</v>
      </c>
      <c r="B2722" s="8">
        <v>0.70719746589644705</v>
      </c>
      <c r="C2722" s="8">
        <v>0.12450855353029</v>
      </c>
      <c r="D2722" s="8">
        <v>-7.4057950582132898E-3</v>
      </c>
      <c r="E2722" s="8">
        <v>0.98073944303735605</v>
      </c>
      <c r="F2722" s="8">
        <v>-0.31177881664295698</v>
      </c>
      <c r="G2722" s="8">
        <v>0.35384382293730199</v>
      </c>
    </row>
    <row r="2723" spans="1:7" x14ac:dyDescent="0.2">
      <c r="A2723" s="8" t="s">
        <v>3620</v>
      </c>
      <c r="B2723" s="8">
        <v>0.69203928258915903</v>
      </c>
      <c r="C2723" s="8">
        <v>0.116418644425025</v>
      </c>
      <c r="D2723" s="8">
        <v>2.67930833529938E-2</v>
      </c>
      <c r="E2723" s="8">
        <v>0.92632633388169905</v>
      </c>
      <c r="F2723" s="8">
        <v>-0.340682251711735</v>
      </c>
      <c r="G2723" s="8">
        <v>0.30480616134020599</v>
      </c>
    </row>
    <row r="2724" spans="1:7" x14ac:dyDescent="0.2">
      <c r="A2724" s="8" t="s">
        <v>3621</v>
      </c>
      <c r="B2724" s="8">
        <v>0.60960190916693602</v>
      </c>
      <c r="C2724" s="8">
        <v>0.14664928240084099</v>
      </c>
      <c r="D2724" s="8">
        <v>1.87340884539376E-3</v>
      </c>
      <c r="E2724" s="8">
        <v>0.99460199836097596</v>
      </c>
      <c r="F2724" s="8">
        <v>-0.35593547505283302</v>
      </c>
      <c r="G2724" s="8">
        <v>0.26446282573539298</v>
      </c>
    </row>
    <row r="2725" spans="1:7" x14ac:dyDescent="0.2">
      <c r="A2725" s="8" t="s">
        <v>3622</v>
      </c>
      <c r="B2725" s="8">
        <v>0.63463197198335797</v>
      </c>
      <c r="C2725" s="8">
        <v>0.14754816846024599</v>
      </c>
      <c r="D2725" s="8">
        <v>-1.30656789690883E-2</v>
      </c>
      <c r="E2725" s="8">
        <v>0.96496473123451199</v>
      </c>
      <c r="F2725" s="8">
        <v>-0.31547201695372701</v>
      </c>
      <c r="G2725" s="8">
        <v>0.32830123498320002</v>
      </c>
    </row>
    <row r="2726" spans="1:7" x14ac:dyDescent="0.2">
      <c r="A2726" s="8" t="s">
        <v>3623</v>
      </c>
      <c r="B2726" s="8">
        <v>0.64144199555720105</v>
      </c>
      <c r="C2726" s="8">
        <v>0.135837761336395</v>
      </c>
      <c r="D2726" s="8">
        <v>-5.8348229588641399E-3</v>
      </c>
      <c r="E2726" s="8">
        <v>0.98426986994121601</v>
      </c>
      <c r="F2726" s="8">
        <v>-0.33400433004311603</v>
      </c>
      <c r="G2726" s="8">
        <v>0.305871575616182</v>
      </c>
    </row>
    <row r="2727" spans="1:7" x14ac:dyDescent="0.2">
      <c r="A2727" s="8" t="s">
        <v>3624</v>
      </c>
      <c r="B2727" s="8">
        <v>0.66950731558351295</v>
      </c>
      <c r="C2727" s="8">
        <v>0.1353861220997</v>
      </c>
      <c r="D2727" s="8">
        <v>-1.2252542801577299E-2</v>
      </c>
      <c r="E2727" s="8">
        <v>0.96869224675204302</v>
      </c>
      <c r="F2727" s="8">
        <v>-0.30495048128482699</v>
      </c>
      <c r="G2727" s="8">
        <v>0.36808303489864802</v>
      </c>
    </row>
    <row r="2728" spans="1:7" x14ac:dyDescent="0.2">
      <c r="A2728" s="8" t="s">
        <v>3625</v>
      </c>
      <c r="B2728" s="8">
        <v>0.67103901572427704</v>
      </c>
      <c r="C2728" s="8">
        <v>0.13488878862892401</v>
      </c>
      <c r="D2728" s="8">
        <v>-1.0736806242586799E-2</v>
      </c>
      <c r="E2728" s="8">
        <v>0.97251871724387995</v>
      </c>
      <c r="F2728" s="8">
        <v>-0.30350177220564301</v>
      </c>
      <c r="G2728" s="8">
        <v>0.37083893638264598</v>
      </c>
    </row>
    <row r="2729" spans="1:7" x14ac:dyDescent="0.2">
      <c r="A2729" s="8" t="s">
        <v>3626</v>
      </c>
      <c r="B2729" s="8">
        <v>0.66793803820338704</v>
      </c>
      <c r="C2729" s="8">
        <v>0.13617294873473401</v>
      </c>
      <c r="D2729" s="8">
        <v>-9.6920819125211992E-3</v>
      </c>
      <c r="E2729" s="8">
        <v>0.97511395998894701</v>
      </c>
      <c r="F2729" s="8">
        <v>-0.30558112617955802</v>
      </c>
      <c r="G2729" s="8">
        <v>0.36669724603453302</v>
      </c>
    </row>
    <row r="2730" spans="1:7" x14ac:dyDescent="0.2">
      <c r="A2730" s="8" t="s">
        <v>3627</v>
      </c>
      <c r="B2730" s="8">
        <v>0.66671511298420105</v>
      </c>
      <c r="C2730" s="8">
        <v>0.137245160555447</v>
      </c>
      <c r="D2730" s="8">
        <v>-1.0881771294097099E-2</v>
      </c>
      <c r="E2730" s="8">
        <v>0.97208051035077103</v>
      </c>
      <c r="F2730" s="8">
        <v>-0.30694528653635</v>
      </c>
      <c r="G2730" s="8">
        <v>0.36508020482401599</v>
      </c>
    </row>
    <row r="2731" spans="1:7" x14ac:dyDescent="0.2">
      <c r="A2731" s="8" t="s">
        <v>3628</v>
      </c>
      <c r="B2731" s="8">
        <v>0.63879098267049095</v>
      </c>
      <c r="C2731" s="8">
        <v>0.148177125074339</v>
      </c>
      <c r="D2731" s="8">
        <v>-2.45642494675259E-2</v>
      </c>
      <c r="E2731" s="8">
        <v>0.93537874896237105</v>
      </c>
      <c r="F2731" s="8">
        <v>-0.29843259445910802</v>
      </c>
      <c r="G2731" s="8">
        <v>0.36286824103851001</v>
      </c>
    </row>
    <row r="2732" spans="1:7" x14ac:dyDescent="0.2">
      <c r="A2732" s="8" t="s">
        <v>3629</v>
      </c>
      <c r="B2732" s="8">
        <v>0.65510201794245904</v>
      </c>
      <c r="C2732" s="8">
        <v>0.140202702892923</v>
      </c>
      <c r="D2732" s="8">
        <v>-1.55743139477238E-2</v>
      </c>
      <c r="E2732" s="8">
        <v>0.95959864119208604</v>
      </c>
      <c r="F2732" s="8">
        <v>-0.29565379152134802</v>
      </c>
      <c r="G2732" s="8">
        <v>0.36920262507241097</v>
      </c>
    </row>
    <row r="2733" spans="1:7" x14ac:dyDescent="0.2">
      <c r="A2733" s="8" t="s">
        <v>3630</v>
      </c>
      <c r="B2733" s="8">
        <v>0.55321496198767295</v>
      </c>
      <c r="C2733" s="8">
        <v>0.178358462973319</v>
      </c>
      <c r="D2733" s="8">
        <v>-3.77265916061982E-2</v>
      </c>
      <c r="E2733" s="8">
        <v>0.88795047649356296</v>
      </c>
      <c r="F2733" s="8">
        <v>-0.36949083202037603</v>
      </c>
      <c r="G2733" s="8">
        <v>0.20997154024619</v>
      </c>
    </row>
    <row r="2734" spans="1:7" x14ac:dyDescent="0.2">
      <c r="A2734" s="8" t="s">
        <v>3631</v>
      </c>
      <c r="B2734" s="8">
        <v>0.60116013045497096</v>
      </c>
      <c r="C2734" s="8">
        <v>0.16169269378985901</v>
      </c>
      <c r="D2734" s="8">
        <v>-5.5972859522929901E-2</v>
      </c>
      <c r="E2734" s="8">
        <v>0.84571101609796195</v>
      </c>
      <c r="F2734" s="8">
        <v>-0.27103925290689901</v>
      </c>
      <c r="G2734" s="8">
        <v>0.31588755635988902</v>
      </c>
    </row>
    <row r="2735" spans="1:7" x14ac:dyDescent="0.2">
      <c r="A2735" s="8" t="s">
        <v>3632</v>
      </c>
      <c r="B2735" s="8">
        <v>0.64528344613726996</v>
      </c>
      <c r="C2735" s="8">
        <v>0.145961858422267</v>
      </c>
      <c r="D2735" s="8">
        <v>-2.9406089197971701E-2</v>
      </c>
      <c r="E2735" s="8">
        <v>0.92273551553244504</v>
      </c>
      <c r="F2735" s="8">
        <v>-0.27313740405388798</v>
      </c>
      <c r="G2735" s="8">
        <v>0.363453910300433</v>
      </c>
    </row>
    <row r="2736" spans="1:7" x14ac:dyDescent="0.2">
      <c r="A2736" s="8" t="s">
        <v>3633</v>
      </c>
      <c r="B2736" s="8">
        <v>0.64382245932943305</v>
      </c>
      <c r="C2736" s="8">
        <v>0.14684250213085601</v>
      </c>
      <c r="D2736" s="8">
        <v>-3.4527353797947101E-2</v>
      </c>
      <c r="E2736" s="8">
        <v>0.90952213982274999</v>
      </c>
      <c r="F2736" s="8">
        <v>-0.27941730496641798</v>
      </c>
      <c r="G2736" s="8">
        <v>0.35294829198313799</v>
      </c>
    </row>
    <row r="2737" spans="1:7" x14ac:dyDescent="0.2">
      <c r="A2737" s="8" t="s">
        <v>3634</v>
      </c>
      <c r="B2737" s="8">
        <v>0.64929535680555805</v>
      </c>
      <c r="C2737" s="8">
        <v>0.143427983664212</v>
      </c>
      <c r="D2737" s="8">
        <v>-0.14928518669517599</v>
      </c>
      <c r="E2737" s="8">
        <v>0.57366730186425396</v>
      </c>
      <c r="F2737" s="8">
        <v>-0.274006101997121</v>
      </c>
      <c r="G2737" s="8">
        <v>0.36272976070027102</v>
      </c>
    </row>
    <row r="2738" spans="1:7" x14ac:dyDescent="0.2">
      <c r="A2738" s="8" t="s">
        <v>3635</v>
      </c>
      <c r="B2738" s="8">
        <v>0.57905023308977499</v>
      </c>
      <c r="C2738" s="8">
        <v>0.165622529136046</v>
      </c>
      <c r="D2738" s="8">
        <v>-0.13015554072917099</v>
      </c>
      <c r="E2738" s="8">
        <v>0.59588366472019705</v>
      </c>
      <c r="F2738" s="8">
        <v>-0.285580761245051</v>
      </c>
      <c r="G2738" s="8">
        <v>0.29089498150542697</v>
      </c>
    </row>
    <row r="2739" spans="1:7" x14ac:dyDescent="0.2">
      <c r="A2739" s="8" t="s">
        <v>3636</v>
      </c>
      <c r="B2739" s="8">
        <v>0.64574589820864503</v>
      </c>
      <c r="C2739" s="8">
        <v>0.13760635119446801</v>
      </c>
      <c r="D2739" s="8">
        <v>-0.117395714913115</v>
      </c>
      <c r="E2739" s="8">
        <v>0.64847741401897696</v>
      </c>
      <c r="F2739" s="8">
        <v>-0.29271439872906002</v>
      </c>
      <c r="G2739" s="8">
        <v>0.33013235889597498</v>
      </c>
    </row>
    <row r="2740" spans="1:7" x14ac:dyDescent="0.2">
      <c r="A2740" s="8" t="s">
        <v>3637</v>
      </c>
      <c r="B2740" s="8">
        <v>0.63568557027809502</v>
      </c>
      <c r="C2740" s="8">
        <v>0.143821330117613</v>
      </c>
      <c r="D2740" s="8">
        <v>-0.12424540098018901</v>
      </c>
      <c r="E2740" s="8">
        <v>0.63169625711076005</v>
      </c>
      <c r="F2740" s="8">
        <v>-0.290288224493637</v>
      </c>
      <c r="G2740" s="8">
        <v>0.32673470132826499</v>
      </c>
    </row>
    <row r="2741" spans="1:7" x14ac:dyDescent="0.2">
      <c r="A2741" s="8" t="s">
        <v>3638</v>
      </c>
      <c r="B2741" s="8">
        <v>0.61944374064234597</v>
      </c>
      <c r="C2741" s="8">
        <v>0.15931138858419699</v>
      </c>
      <c r="D2741" s="8">
        <v>-0.16469005197546599</v>
      </c>
      <c r="E2741" s="8">
        <v>0.53073498447122402</v>
      </c>
      <c r="F2741" s="8">
        <v>-0.27614399976373599</v>
      </c>
      <c r="G2741" s="8">
        <v>0.34317389895002998</v>
      </c>
    </row>
    <row r="2742" spans="1:7" x14ac:dyDescent="0.2">
      <c r="A2742" s="8" t="s">
        <v>3639</v>
      </c>
      <c r="B2742" s="8">
        <v>0.63494506423787</v>
      </c>
      <c r="C2742" s="8">
        <v>0.15829734188611899</v>
      </c>
      <c r="D2742" s="8">
        <v>-0.14926066229176899</v>
      </c>
      <c r="E2742" s="8">
        <v>0.57350156487623505</v>
      </c>
      <c r="F2742" s="8">
        <v>-0.27767450152346301</v>
      </c>
      <c r="G2742" s="8">
        <v>0.35747550304325099</v>
      </c>
    </row>
    <row r="2743" spans="1:7" x14ac:dyDescent="0.2">
      <c r="A2743" s="8" t="s">
        <v>3640</v>
      </c>
      <c r="B2743" s="8">
        <v>0.63571333741927705</v>
      </c>
      <c r="C2743" s="8">
        <v>0.15763663074944001</v>
      </c>
      <c r="D2743" s="8">
        <v>-0.149754842479881</v>
      </c>
      <c r="E2743" s="8">
        <v>0.57125152550639802</v>
      </c>
      <c r="F2743" s="8">
        <v>-0.27297535648683302</v>
      </c>
      <c r="G2743" s="8">
        <v>0.36454002723651302</v>
      </c>
    </row>
    <row r="2744" spans="1:7" x14ac:dyDescent="0.2">
      <c r="A2744" s="8" t="s">
        <v>3641</v>
      </c>
      <c r="B2744" s="8">
        <v>0.63351793955536095</v>
      </c>
      <c r="C2744" s="8">
        <v>0.158809310879547</v>
      </c>
      <c r="D2744" s="8">
        <v>-0.152264189723475</v>
      </c>
      <c r="E2744" s="8">
        <v>0.56402139286354802</v>
      </c>
      <c r="F2744" s="8">
        <v>-0.27827992292258902</v>
      </c>
      <c r="G2744" s="8">
        <v>0.35266991388899299</v>
      </c>
    </row>
    <row r="2745" spans="1:7" x14ac:dyDescent="0.2">
      <c r="A2745" s="8" t="s">
        <v>3642</v>
      </c>
      <c r="B2745" s="8">
        <v>0.63569604059635798</v>
      </c>
      <c r="C2745" s="8">
        <v>0.15791596020908499</v>
      </c>
      <c r="D2745" s="8">
        <v>-0.150665061989116</v>
      </c>
      <c r="E2745" s="8">
        <v>0.56901292500059097</v>
      </c>
      <c r="F2745" s="8">
        <v>-0.27777179415541298</v>
      </c>
      <c r="G2745" s="8">
        <v>0.35571299267163198</v>
      </c>
    </row>
    <row r="2746" spans="1:7" x14ac:dyDescent="0.2">
      <c r="A2746" s="8" t="s">
        <v>3643</v>
      </c>
      <c r="B2746" s="8">
        <v>0.63473900325715205</v>
      </c>
      <c r="C2746" s="8">
        <v>0.15873310108441999</v>
      </c>
      <c r="D2746" s="8">
        <v>-0.152509545385349</v>
      </c>
      <c r="E2746" s="8">
        <v>0.56553122243623399</v>
      </c>
      <c r="F2746" s="8">
        <v>-0.27860492704143602</v>
      </c>
      <c r="G2746" s="8">
        <v>0.35531750194532402</v>
      </c>
    </row>
    <row r="2747" spans="1:7" x14ac:dyDescent="0.2">
      <c r="A2747" s="8" t="s">
        <v>3644</v>
      </c>
      <c r="B2747" s="8">
        <v>0.63226167826537305</v>
      </c>
      <c r="C2747" s="8">
        <v>0.160203869425282</v>
      </c>
      <c r="D2747" s="8">
        <v>-0.15501739919611601</v>
      </c>
      <c r="E2747" s="8">
        <v>0.55794750468861698</v>
      </c>
      <c r="F2747" s="8">
        <v>-0.28155149804373097</v>
      </c>
      <c r="G2747" s="8">
        <v>0.349759466165527</v>
      </c>
    </row>
    <row r="2748" spans="1:7" x14ac:dyDescent="0.2">
      <c r="A2748" s="8" t="s">
        <v>3645</v>
      </c>
      <c r="B2748" s="8">
        <v>0.62209482837062602</v>
      </c>
      <c r="C2748" s="8">
        <v>0.16579846998235001</v>
      </c>
      <c r="D2748" s="8">
        <v>-0.15969991545835499</v>
      </c>
      <c r="E2748" s="8">
        <v>0.54399865862399999</v>
      </c>
      <c r="F2748" s="8">
        <v>-0.26779996930702998</v>
      </c>
      <c r="G2748" s="8">
        <v>0.36060439132127797</v>
      </c>
    </row>
    <row r="2749" spans="1:7" x14ac:dyDescent="0.2">
      <c r="A2749" s="8" t="s">
        <v>3646</v>
      </c>
      <c r="B2749" s="8">
        <v>0.63226447111059303</v>
      </c>
      <c r="C2749" s="8">
        <v>0.15911167154323899</v>
      </c>
      <c r="D2749" s="8">
        <v>-0.151161504560307</v>
      </c>
      <c r="E2749" s="8">
        <v>0.56678061579549299</v>
      </c>
      <c r="F2749" s="8">
        <v>-0.283942133251259</v>
      </c>
      <c r="G2749" s="8">
        <v>0.34733673104804003</v>
      </c>
    </row>
    <row r="2750" spans="1:7" x14ac:dyDescent="0.2">
      <c r="A2750" s="8" t="s">
        <v>3647</v>
      </c>
      <c r="B2750" s="8">
        <v>0.63686120977733796</v>
      </c>
      <c r="C2750" s="8">
        <v>0.15747371023248799</v>
      </c>
      <c r="D2750" s="8">
        <v>-0.148399573837042</v>
      </c>
      <c r="E2750" s="8">
        <v>0.574873698234872</v>
      </c>
      <c r="F2750" s="8">
        <v>-0.279180908112172</v>
      </c>
      <c r="G2750" s="8">
        <v>0.35629366517114303</v>
      </c>
    </row>
    <row r="2751" spans="1:7" x14ac:dyDescent="0.2">
      <c r="A2751" s="8" t="s">
        <v>3648</v>
      </c>
      <c r="B2751" s="8">
        <v>0.63811767589133805</v>
      </c>
      <c r="C2751" s="8">
        <v>0.15667864494537401</v>
      </c>
      <c r="D2751" s="8">
        <v>-0.149631075750812</v>
      </c>
      <c r="E2751" s="8">
        <v>0.57304509542999404</v>
      </c>
      <c r="F2751" s="8">
        <v>-0.27813222900941198</v>
      </c>
      <c r="G2751" s="8">
        <v>0.35822525042506498</v>
      </c>
    </row>
    <row r="2752" spans="1:7" x14ac:dyDescent="0.2">
      <c r="A2752" s="8" t="s">
        <v>3649</v>
      </c>
      <c r="B2752" s="8">
        <v>0.63912322221555495</v>
      </c>
      <c r="C2752" s="8">
        <v>0.15621730177991799</v>
      </c>
      <c r="D2752" s="8">
        <v>-0.15107329773089501</v>
      </c>
      <c r="E2752" s="8">
        <v>0.570326395311888</v>
      </c>
      <c r="F2752" s="8">
        <v>-0.27769217284557002</v>
      </c>
      <c r="G2752" s="8">
        <v>0.35907883043139799</v>
      </c>
    </row>
    <row r="2753" spans="1:7" x14ac:dyDescent="0.2">
      <c r="A2753" s="8" t="s">
        <v>3650</v>
      </c>
      <c r="B2753" s="8">
        <v>0.63691403787610701</v>
      </c>
      <c r="C2753" s="8">
        <v>0.15762048762852901</v>
      </c>
      <c r="D2753" s="8">
        <v>-0.14955672338741199</v>
      </c>
      <c r="E2753" s="8">
        <v>0.57275453734301796</v>
      </c>
      <c r="F2753" s="8">
        <v>-0.27907657021256599</v>
      </c>
      <c r="G2753" s="8">
        <v>0.35689198880588902</v>
      </c>
    </row>
    <row r="2754" spans="1:7" x14ac:dyDescent="0.2">
      <c r="A2754" s="8" t="s">
        <v>3651</v>
      </c>
      <c r="B2754" s="8">
        <v>0.63324003657410199</v>
      </c>
      <c r="C2754" s="8">
        <v>0.15930591924332799</v>
      </c>
      <c r="D2754" s="8">
        <v>-0.14640201706759201</v>
      </c>
      <c r="E2754" s="8">
        <v>0.57809500990592</v>
      </c>
      <c r="F2754" s="8">
        <v>-0.28264693912737299</v>
      </c>
      <c r="G2754" s="8">
        <v>0.35013469972175099</v>
      </c>
    </row>
    <row r="2755" spans="1:7" x14ac:dyDescent="0.2">
      <c r="A2755" s="8" t="s">
        <v>3652</v>
      </c>
      <c r="B2755" s="8">
        <v>0.63772077046780296</v>
      </c>
      <c r="C2755" s="8">
        <v>0.15709944387664401</v>
      </c>
      <c r="D2755" s="8">
        <v>-0.150087199890099</v>
      </c>
      <c r="E2755" s="8">
        <v>0.57138091891883902</v>
      </c>
      <c r="F2755" s="8">
        <v>-0.27859572840211599</v>
      </c>
      <c r="G2755" s="8">
        <v>0.35748026169993002</v>
      </c>
    </row>
    <row r="2756" spans="1:7" x14ac:dyDescent="0.2">
      <c r="A2756" s="8" t="s">
        <v>3653</v>
      </c>
      <c r="B2756" s="8">
        <v>0.63747513855279503</v>
      </c>
      <c r="C2756" s="8">
        <v>0.15705624214528499</v>
      </c>
      <c r="D2756" s="8">
        <v>-0.146766657212798</v>
      </c>
      <c r="E2756" s="8">
        <v>0.57888849824036304</v>
      </c>
      <c r="F2756" s="8">
        <v>-0.278140627508565</v>
      </c>
      <c r="G2756" s="8">
        <v>0.35773142059597102</v>
      </c>
    </row>
    <row r="2757" spans="1:7" x14ac:dyDescent="0.2">
      <c r="A2757" s="8" t="s">
        <v>3654</v>
      </c>
      <c r="B2757" s="8">
        <v>0.63964463758871704</v>
      </c>
      <c r="C2757" s="8">
        <v>0.156148672017805</v>
      </c>
      <c r="D2757" s="8">
        <v>-0.15219961683040401</v>
      </c>
      <c r="E2757" s="8">
        <v>0.56776749961904804</v>
      </c>
      <c r="F2757" s="8">
        <v>-0.27631843390018501</v>
      </c>
      <c r="G2757" s="8">
        <v>0.36159968450600899</v>
      </c>
    </row>
    <row r="2758" spans="1:7" x14ac:dyDescent="0.2">
      <c r="A2758" s="8" t="s">
        <v>3655</v>
      </c>
      <c r="B2758" s="8">
        <v>0.63939680594967196</v>
      </c>
      <c r="C2758" s="8">
        <v>0.15619485136799399</v>
      </c>
      <c r="D2758" s="8">
        <v>-0.15078518113256101</v>
      </c>
      <c r="E2758" s="8">
        <v>0.57072430583608402</v>
      </c>
      <c r="F2758" s="8">
        <v>-0.277276268985023</v>
      </c>
      <c r="G2758" s="8">
        <v>0.35968881821855297</v>
      </c>
    </row>
    <row r="2759" spans="1:7" x14ac:dyDescent="0.2">
      <c r="A2759" s="8" t="s">
        <v>3656</v>
      </c>
      <c r="B2759" s="8">
        <v>0.63817787136445003</v>
      </c>
      <c r="C2759" s="8">
        <v>0.15644545547938399</v>
      </c>
      <c r="D2759" s="8">
        <v>-0.14885345415506601</v>
      </c>
      <c r="E2759" s="8">
        <v>0.57457840908985003</v>
      </c>
      <c r="F2759" s="8">
        <v>-0.27861233066319302</v>
      </c>
      <c r="G2759" s="8">
        <v>0.35777279344215102</v>
      </c>
    </row>
    <row r="2760" spans="1:7" x14ac:dyDescent="0.2">
      <c r="A2760" s="8" t="s">
        <v>3657</v>
      </c>
      <c r="B2760" s="8">
        <v>0.63991263984831404</v>
      </c>
      <c r="C2760" s="8">
        <v>0.15602717392078699</v>
      </c>
      <c r="D2760" s="8">
        <v>-0.15139814684181299</v>
      </c>
      <c r="E2760" s="8">
        <v>0.56966553987059798</v>
      </c>
      <c r="F2760" s="8">
        <v>-0.276383416187169</v>
      </c>
      <c r="G2760" s="8">
        <v>0.36139568833712199</v>
      </c>
    </row>
    <row r="2761" spans="1:7" x14ac:dyDescent="0.2">
      <c r="A2761" s="8" t="s">
        <v>3658</v>
      </c>
      <c r="B2761" s="8">
        <v>0.63787168465030797</v>
      </c>
      <c r="C2761" s="8">
        <v>0.15708917964882199</v>
      </c>
      <c r="D2761" s="8">
        <v>-0.148543994520897</v>
      </c>
      <c r="E2761" s="8">
        <v>0.57527954533026204</v>
      </c>
      <c r="F2761" s="8">
        <v>-0.278051991643184</v>
      </c>
      <c r="G2761" s="8">
        <v>0.35806706453648901</v>
      </c>
    </row>
    <row r="2762" spans="1:7" x14ac:dyDescent="0.2">
      <c r="A2762" s="8" t="s">
        <v>3659</v>
      </c>
      <c r="B2762" s="8">
        <v>0.63921024577493901</v>
      </c>
      <c r="C2762" s="8">
        <v>0.15631730901308399</v>
      </c>
      <c r="D2762" s="8">
        <v>-0.14962696084129201</v>
      </c>
      <c r="E2762" s="8">
        <v>0.57320766971961501</v>
      </c>
      <c r="F2762" s="8">
        <v>-0.276405750550063</v>
      </c>
      <c r="G2762" s="8">
        <v>0.361566579619234</v>
      </c>
    </row>
    <row r="2763" spans="1:7" x14ac:dyDescent="0.2">
      <c r="A2763" s="8" t="s">
        <v>3660</v>
      </c>
      <c r="B2763" s="8">
        <v>0.58996449394017603</v>
      </c>
      <c r="C2763" s="8">
        <v>0.17984088698867901</v>
      </c>
      <c r="D2763" s="8">
        <v>-0.131747474204197</v>
      </c>
      <c r="E2763" s="8">
        <v>0.59766286916091305</v>
      </c>
      <c r="F2763" s="8">
        <v>-0.28952683592175898</v>
      </c>
      <c r="G2763" s="8">
        <v>0.31378833286282198</v>
      </c>
    </row>
    <row r="2764" spans="1:7" x14ac:dyDescent="0.2">
      <c r="A2764" s="8" t="s">
        <v>3661</v>
      </c>
      <c r="B2764" s="8">
        <v>0.587526993664088</v>
      </c>
      <c r="C2764" s="8">
        <v>0.18203780476413101</v>
      </c>
      <c r="D2764" s="8">
        <v>-0.13993651327140499</v>
      </c>
      <c r="E2764" s="8">
        <v>0.57580332715656002</v>
      </c>
      <c r="F2764" s="8">
        <v>-0.280517058859654</v>
      </c>
      <c r="G2764" s="8">
        <v>0.31621400506504599</v>
      </c>
    </row>
    <row r="2765" spans="1:7" x14ac:dyDescent="0.2">
      <c r="A2765" s="8" t="s">
        <v>3662</v>
      </c>
      <c r="B2765" s="8">
        <v>0.64156692744027</v>
      </c>
      <c r="C2765" s="8">
        <v>0.15527697866520701</v>
      </c>
      <c r="D2765" s="8">
        <v>-0.15052295997297599</v>
      </c>
      <c r="E2765" s="8">
        <v>0.57087650215693397</v>
      </c>
      <c r="F2765" s="8">
        <v>-0.27644137635100102</v>
      </c>
      <c r="G2765" s="8">
        <v>0.36092910936745298</v>
      </c>
    </row>
    <row r="2766" spans="1:7" x14ac:dyDescent="0.2">
      <c r="A2766" s="8" t="s">
        <v>3663</v>
      </c>
      <c r="B2766" s="8">
        <v>0.63851265894606302</v>
      </c>
      <c r="C2766" s="8">
        <v>0.15691335350202301</v>
      </c>
      <c r="D2766" s="8">
        <v>-0.14935956093067501</v>
      </c>
      <c r="E2766" s="8">
        <v>0.57305531436843904</v>
      </c>
      <c r="F2766" s="8">
        <v>-0.279001002826675</v>
      </c>
      <c r="G2766" s="8">
        <v>0.35677155589491</v>
      </c>
    </row>
    <row r="2767" spans="1:7" x14ac:dyDescent="0.2">
      <c r="A2767" s="8" t="s">
        <v>3664</v>
      </c>
      <c r="B2767" s="8">
        <v>0.641389982853666</v>
      </c>
      <c r="C2767" s="8">
        <v>0.15555770125739601</v>
      </c>
      <c r="D2767" s="8">
        <v>-0.15161150421415301</v>
      </c>
      <c r="E2767" s="8">
        <v>0.56889803210160905</v>
      </c>
      <c r="F2767" s="8">
        <v>-0.27576943721306701</v>
      </c>
      <c r="G2767" s="8">
        <v>0.36209764090541302</v>
      </c>
    </row>
    <row r="2768" spans="1:7" x14ac:dyDescent="0.2">
      <c r="A2768" s="8" t="s">
        <v>3665</v>
      </c>
      <c r="B2768" s="8">
        <v>0.61046887007753303</v>
      </c>
      <c r="C2768" s="8">
        <v>0.170393893178929</v>
      </c>
      <c r="D2768" s="8">
        <v>-0.16368277673867601</v>
      </c>
      <c r="E2768" s="8">
        <v>0.52491590170858404</v>
      </c>
      <c r="F2768" s="8">
        <v>-0.27821235458451299</v>
      </c>
      <c r="G2768" s="8">
        <v>0.33728691273856198</v>
      </c>
    </row>
    <row r="2769" spans="1:7" x14ac:dyDescent="0.2">
      <c r="A2769" s="8" t="s">
        <v>3666</v>
      </c>
      <c r="B2769" s="8">
        <v>0.61547675679454805</v>
      </c>
      <c r="C2769" s="8">
        <v>0.167446919655384</v>
      </c>
      <c r="D2769" s="8">
        <v>-0.163693238686796</v>
      </c>
      <c r="E2769" s="8">
        <v>0.530615686549749</v>
      </c>
      <c r="F2769" s="8">
        <v>-0.29714309813630801</v>
      </c>
      <c r="G2769" s="8">
        <v>0.32039184818205801</v>
      </c>
    </row>
    <row r="2770" spans="1:7" x14ac:dyDescent="0.2">
      <c r="A2770" s="8" t="s">
        <v>3667</v>
      </c>
      <c r="B2770" s="8">
        <v>0.63368658448670101</v>
      </c>
      <c r="C2770" s="8">
        <v>0.15871205719576401</v>
      </c>
      <c r="D2770" s="8">
        <v>-0.15460328173332699</v>
      </c>
      <c r="E2770" s="8">
        <v>0.55766702620758501</v>
      </c>
      <c r="F2770" s="8">
        <v>-0.28259286412748602</v>
      </c>
      <c r="G2770" s="8">
        <v>0.34805202054701501</v>
      </c>
    </row>
    <row r="2771" spans="1:7" x14ac:dyDescent="0.2">
      <c r="A2771" s="8" t="s">
        <v>3668</v>
      </c>
      <c r="B2771" s="8">
        <v>0.73987203553575198</v>
      </c>
      <c r="C2771" s="8">
        <v>9.0270850613058395E-2</v>
      </c>
      <c r="D2771" s="8">
        <v>-4.8106559409543601E-2</v>
      </c>
      <c r="E2771" s="8">
        <v>0.83745528354531296</v>
      </c>
      <c r="F2771" s="8">
        <v>-0.17737425334728499</v>
      </c>
      <c r="G2771" s="8">
        <v>0.52422674876848796</v>
      </c>
    </row>
    <row r="2772" spans="1:7" x14ac:dyDescent="0.2">
      <c r="A2772" s="8" t="s">
        <v>3669</v>
      </c>
      <c r="B2772" s="8">
        <v>0.56502285228286397</v>
      </c>
      <c r="C2772" s="8">
        <v>0.164556417172112</v>
      </c>
      <c r="D2772" s="8">
        <v>-0.179762733139263</v>
      </c>
      <c r="E2772" s="8">
        <v>0.39195396939466898</v>
      </c>
      <c r="F2772" s="8">
        <v>-0.23310261931939999</v>
      </c>
      <c r="G2772" s="8">
        <v>0.29003954316374198</v>
      </c>
    </row>
    <row r="2773" spans="1:7" x14ac:dyDescent="0.2">
      <c r="A2773" s="8" t="s">
        <v>3670</v>
      </c>
      <c r="B2773" s="8">
        <v>0.71377505927757501</v>
      </c>
      <c r="C2773" s="8">
        <v>0.101912151162979</v>
      </c>
      <c r="D2773" s="8">
        <v>-7.7258814725703395E-2</v>
      </c>
      <c r="E2773" s="8">
        <v>0.74287812144013898</v>
      </c>
      <c r="F2773" s="8">
        <v>-0.195130808185738</v>
      </c>
      <c r="G2773" s="8">
        <v>0.48068516986760601</v>
      </c>
    </row>
    <row r="2774" spans="1:7" x14ac:dyDescent="0.2">
      <c r="A2774" s="8" t="s">
        <v>3671</v>
      </c>
      <c r="B2774" s="8">
        <v>0.72121182912939596</v>
      </c>
      <c r="C2774" s="8">
        <v>9.6346610770868493E-2</v>
      </c>
      <c r="D2774" s="8">
        <v>-6.9683027816649604E-2</v>
      </c>
      <c r="E2774" s="8">
        <v>0.76571275471266798</v>
      </c>
      <c r="F2774" s="8">
        <v>-0.19568377607589499</v>
      </c>
      <c r="G2774" s="8">
        <v>0.48051405636687899</v>
      </c>
    </row>
    <row r="2775" spans="1:7" x14ac:dyDescent="0.2">
      <c r="A2775" s="8" t="s">
        <v>3672</v>
      </c>
      <c r="B2775" s="8">
        <v>0.69945953094198299</v>
      </c>
      <c r="C2775" s="8">
        <v>0.106980054312803</v>
      </c>
      <c r="D2775" s="8">
        <v>-9.0720511102175203E-2</v>
      </c>
      <c r="E2775" s="8">
        <v>0.69754140780645602</v>
      </c>
      <c r="F2775" s="8">
        <v>-0.21187010935276501</v>
      </c>
      <c r="G2775" s="8">
        <v>0.44119106066147801</v>
      </c>
    </row>
    <row r="2776" spans="1:7" x14ac:dyDescent="0.2">
      <c r="A2776" s="8" t="s">
        <v>3673</v>
      </c>
      <c r="B2776" s="8">
        <v>0.74593579984764702</v>
      </c>
      <c r="C2776" s="8">
        <v>8.6524140560482604E-2</v>
      </c>
      <c r="D2776" s="8">
        <v>-4.33583320666589E-2</v>
      </c>
      <c r="E2776" s="8">
        <v>0.85345317160939105</v>
      </c>
      <c r="F2776" s="8">
        <v>-0.17733440237845699</v>
      </c>
      <c r="G2776" s="8">
        <v>0.52398287003893296</v>
      </c>
    </row>
    <row r="2777" spans="1:7" x14ac:dyDescent="0.2">
      <c r="A2777" s="8" t="s">
        <v>3674</v>
      </c>
      <c r="B2777" s="8">
        <v>0.73793819818175299</v>
      </c>
      <c r="C2777" s="8">
        <v>9.06663587859773E-2</v>
      </c>
      <c r="D2777" s="8">
        <v>-4.99602965789109E-2</v>
      </c>
      <c r="E2777" s="8">
        <v>0.83174422357107902</v>
      </c>
      <c r="F2777" s="8">
        <v>-0.17880962350007401</v>
      </c>
      <c r="G2777" s="8">
        <v>0.51941722365311405</v>
      </c>
    </row>
    <row r="2778" spans="1:7" x14ac:dyDescent="0.2">
      <c r="A2778" s="8" t="s">
        <v>3675</v>
      </c>
      <c r="B2778" s="8">
        <v>0.66378769532240101</v>
      </c>
      <c r="C2778" s="8">
        <v>0.11565896753350401</v>
      </c>
      <c r="D2778" s="8">
        <v>-0.113357391675023</v>
      </c>
      <c r="E2778" s="8">
        <v>0.616437198654878</v>
      </c>
      <c r="F2778" s="8">
        <v>-0.18689497030764099</v>
      </c>
      <c r="G2778" s="8">
        <v>0.48032353243811998</v>
      </c>
    </row>
    <row r="2779" spans="1:7" x14ac:dyDescent="0.2">
      <c r="A2779" s="8" t="s">
        <v>3676</v>
      </c>
      <c r="B2779" s="8">
        <v>0.68367049763864496</v>
      </c>
      <c r="C2779" s="8">
        <v>0.109834022022874</v>
      </c>
      <c r="D2779" s="8">
        <v>-9.5216217296859307E-2</v>
      </c>
      <c r="E2779" s="8">
        <v>0.67688554021061798</v>
      </c>
      <c r="F2779" s="8">
        <v>-0.15904354071960999</v>
      </c>
      <c r="G2779" s="8">
        <v>0.53401386058353195</v>
      </c>
    </row>
    <row r="2780" spans="1:7" x14ac:dyDescent="0.2">
      <c r="A2780" s="8" t="s">
        <v>3677</v>
      </c>
      <c r="B2780" s="8">
        <v>0.71843840391410196</v>
      </c>
      <c r="C2780" s="8">
        <v>9.5748066312347099E-2</v>
      </c>
      <c r="D2780" s="8">
        <v>-5.4114672306361897E-2</v>
      </c>
      <c r="E2780" s="8">
        <v>0.81488694796635597</v>
      </c>
      <c r="F2780" s="8">
        <v>-0.161048999670693</v>
      </c>
      <c r="G2780" s="8">
        <v>0.54312891546614905</v>
      </c>
    </row>
    <row r="2781" spans="1:7" x14ac:dyDescent="0.2">
      <c r="A2781" s="8" t="s">
        <v>3678</v>
      </c>
      <c r="B2781" s="8">
        <v>0.57037852057412097</v>
      </c>
      <c r="C2781" s="8">
        <v>0.178539900274232</v>
      </c>
      <c r="D2781" s="8">
        <v>-0.207234103049386</v>
      </c>
      <c r="E2781" s="8">
        <v>0.364798155177876</v>
      </c>
      <c r="F2781" s="8">
        <v>-0.31998164378797</v>
      </c>
      <c r="G2781" s="8">
        <v>0.240074814327594</v>
      </c>
    </row>
    <row r="2782" spans="1:7" x14ac:dyDescent="0.2">
      <c r="A2782" s="8" t="s">
        <v>3679</v>
      </c>
      <c r="B2782" s="8">
        <v>0.78039233945998399</v>
      </c>
      <c r="C2782" s="8">
        <v>6.9078505847208399E-2</v>
      </c>
      <c r="D2782" s="8">
        <v>-1.1492945188259201E-2</v>
      </c>
      <c r="E2782" s="8">
        <v>0.95948586790746204</v>
      </c>
      <c r="F2782" s="8">
        <v>-0.136474811751846</v>
      </c>
      <c r="G2782" s="8">
        <v>0.61617606415548998</v>
      </c>
    </row>
    <row r="2783" spans="1:7" x14ac:dyDescent="0.2">
      <c r="A2783" s="8" t="s">
        <v>3680</v>
      </c>
      <c r="B2783" s="8">
        <v>0.79862989930957895</v>
      </c>
      <c r="C2783" s="8">
        <v>6.3243857759872193E-2</v>
      </c>
      <c r="D2783" s="8">
        <v>1.03587850704132E-2</v>
      </c>
      <c r="E2783" s="8">
        <v>0.96359955015084298</v>
      </c>
      <c r="F2783" s="8">
        <v>-0.113509889471968</v>
      </c>
      <c r="G2783" s="8">
        <v>0.67425630460617803</v>
      </c>
    </row>
    <row r="2784" spans="1:7" x14ac:dyDescent="0.2">
      <c r="A2784" s="8" t="s">
        <v>3681</v>
      </c>
      <c r="B2784" s="8">
        <v>0.69687221557455903</v>
      </c>
      <c r="C2784" s="8">
        <v>9.5017680558853498E-2</v>
      </c>
      <c r="D2784" s="8">
        <v>-5.1037606165827899E-2</v>
      </c>
      <c r="E2784" s="8">
        <v>0.81468859294179596</v>
      </c>
      <c r="F2784" s="8">
        <v>-0.20390238042380901</v>
      </c>
      <c r="G2784" s="8">
        <v>0.43903589896096601</v>
      </c>
    </row>
    <row r="2785" spans="1:7" x14ac:dyDescent="0.2">
      <c r="A2785" s="8" t="s">
        <v>3682</v>
      </c>
      <c r="B2785" s="8">
        <v>0.82912752287378999</v>
      </c>
      <c r="C2785" s="8">
        <v>5.4686117025809201E-2</v>
      </c>
      <c r="D2785" s="8">
        <v>4.1170489616055697E-2</v>
      </c>
      <c r="E2785" s="8">
        <v>0.85598616160853502</v>
      </c>
      <c r="F2785" s="8">
        <v>-9.0840727935684901E-2</v>
      </c>
      <c r="G2785" s="8">
        <v>0.73980898945357798</v>
      </c>
    </row>
    <row r="2786" spans="1:7" x14ac:dyDescent="0.2">
      <c r="A2786" s="8" t="s">
        <v>3683</v>
      </c>
      <c r="B2786" s="8">
        <v>0.81886449719358201</v>
      </c>
      <c r="C2786" s="8">
        <v>5.69422995070831E-2</v>
      </c>
      <c r="D2786" s="8">
        <v>3.3675101309718201E-2</v>
      </c>
      <c r="E2786" s="8">
        <v>0.88217009733796603</v>
      </c>
      <c r="F2786" s="8">
        <v>-9.7185998805677104E-2</v>
      </c>
      <c r="G2786" s="8">
        <v>0.722182614492757</v>
      </c>
    </row>
    <row r="2787" spans="1:7" x14ac:dyDescent="0.2">
      <c r="A2787" s="8" t="s">
        <v>3684</v>
      </c>
      <c r="B2787" s="8">
        <v>0.83738146755937704</v>
      </c>
      <c r="C2787" s="8">
        <v>5.2836235103925398E-2</v>
      </c>
      <c r="D2787" s="8">
        <v>4.11913248815741E-2</v>
      </c>
      <c r="E2787" s="8">
        <v>0.85765664077518</v>
      </c>
      <c r="F2787" s="8">
        <v>-8.4442754868818595E-2</v>
      </c>
      <c r="G2787" s="8">
        <v>0.75840814228340003</v>
      </c>
    </row>
    <row r="2788" spans="1:7" x14ac:dyDescent="0.2">
      <c r="A2788" s="8" t="s">
        <v>3685</v>
      </c>
      <c r="B2788" s="8">
        <v>0.83216843092695703</v>
      </c>
      <c r="C2788" s="8">
        <v>5.3702410915135501E-2</v>
      </c>
      <c r="D2788" s="8">
        <v>4.4769795621711399E-2</v>
      </c>
      <c r="E2788" s="8">
        <v>0.84390391533585096</v>
      </c>
      <c r="F2788" s="8">
        <v>-8.9792269288134302E-2</v>
      </c>
      <c r="G2788" s="8">
        <v>0.74370933480226398</v>
      </c>
    </row>
    <row r="2789" spans="1:7" x14ac:dyDescent="0.2">
      <c r="A2789" s="8" t="s">
        <v>3686</v>
      </c>
      <c r="B2789" s="8">
        <v>0.83238209701231902</v>
      </c>
      <c r="C2789" s="8">
        <v>5.3651318772899199E-2</v>
      </c>
      <c r="D2789" s="8">
        <v>4.39739378557297E-2</v>
      </c>
      <c r="E2789" s="8">
        <v>0.84625849024955802</v>
      </c>
      <c r="F2789" s="8">
        <v>-8.8941052213754604E-2</v>
      </c>
      <c r="G2789" s="8">
        <v>0.74615956613949697</v>
      </c>
    </row>
    <row r="2790" spans="1:7" x14ac:dyDescent="0.2">
      <c r="A2790" s="8" t="s">
        <v>3687</v>
      </c>
      <c r="B2790" s="8">
        <v>0.82567507816890295</v>
      </c>
      <c r="C2790" s="8">
        <v>5.5109719222619098E-2</v>
      </c>
      <c r="D2790" s="8">
        <v>4.1364091432701797E-2</v>
      </c>
      <c r="E2790" s="8">
        <v>0.85518736236854198</v>
      </c>
      <c r="F2790" s="8">
        <v>-9.8663718060077704E-2</v>
      </c>
      <c r="G2790" s="8">
        <v>0.71747540374149898</v>
      </c>
    </row>
    <row r="2791" spans="1:7" x14ac:dyDescent="0.2">
      <c r="A2791" s="8" t="s">
        <v>3688</v>
      </c>
      <c r="B2791" s="8">
        <v>0.60468237237713396</v>
      </c>
      <c r="C2791" s="8">
        <v>0.12856752996279</v>
      </c>
      <c r="D2791" s="8">
        <v>-9.5522471218734001E-2</v>
      </c>
      <c r="E2791" s="8">
        <v>0.64845627947881901</v>
      </c>
      <c r="F2791" s="8">
        <v>-0.14358120650077399</v>
      </c>
      <c r="G2791" s="8">
        <v>0.52555174159504103</v>
      </c>
    </row>
    <row r="2792" spans="1:7" x14ac:dyDescent="0.2">
      <c r="A2792" s="8" t="s">
        <v>3689</v>
      </c>
      <c r="B2792" s="8">
        <v>0.70237625590557995</v>
      </c>
      <c r="C2792" s="8">
        <v>9.17249331922282E-2</v>
      </c>
      <c r="D2792" s="8">
        <v>-3.09758534553022E-2</v>
      </c>
      <c r="E2792" s="8">
        <v>0.88731815369288403</v>
      </c>
      <c r="F2792" s="8">
        <v>-0.10972023399603099</v>
      </c>
      <c r="G2792" s="8">
        <v>0.65377677189078898</v>
      </c>
    </row>
    <row r="2793" spans="1:7" x14ac:dyDescent="0.2">
      <c r="A2793" s="8" t="s">
        <v>3690</v>
      </c>
      <c r="B2793" s="8">
        <v>0.78264471266387703</v>
      </c>
      <c r="C2793" s="8">
        <v>5.8981968591676003E-2</v>
      </c>
      <c r="D2793" s="8">
        <v>4.0574102972576798E-2</v>
      </c>
      <c r="E2793" s="8">
        <v>0.84834095448032598</v>
      </c>
      <c r="F2793" s="8">
        <v>-0.102035142533518</v>
      </c>
      <c r="G2793" s="8">
        <v>0.69298956135854095</v>
      </c>
    </row>
    <row r="2794" spans="1:7" x14ac:dyDescent="0.2">
      <c r="A2794" s="8" t="s">
        <v>3691</v>
      </c>
      <c r="B2794" s="8">
        <v>0.79083439137935496</v>
      </c>
      <c r="C2794" s="8">
        <v>6.5056637543858598E-2</v>
      </c>
      <c r="D2794" s="8">
        <v>1.3477291754805099E-2</v>
      </c>
      <c r="E2794" s="8">
        <v>0.95207190855107204</v>
      </c>
      <c r="F2794" s="8">
        <v>-8.5311761345294806E-2</v>
      </c>
      <c r="G2794" s="8">
        <v>0.74740860013493304</v>
      </c>
    </row>
    <row r="2795" spans="1:7" x14ac:dyDescent="0.2">
      <c r="A2795" s="8" t="s">
        <v>3692</v>
      </c>
      <c r="B2795" s="8">
        <v>0.81913254588626705</v>
      </c>
      <c r="C2795" s="8">
        <v>5.6042594861041101E-2</v>
      </c>
      <c r="D2795" s="8">
        <v>3.5426775236574198E-2</v>
      </c>
      <c r="E2795" s="8">
        <v>0.87538031282459305</v>
      </c>
      <c r="F2795" s="8">
        <v>-9.1288723714514797E-2</v>
      </c>
      <c r="G2795" s="8">
        <v>0.73375474594637402</v>
      </c>
    </row>
    <row r="2796" spans="1:7" x14ac:dyDescent="0.2">
      <c r="A2796" s="8" t="s">
        <v>3693</v>
      </c>
      <c r="B2796" s="8">
        <v>0.82071648275047004</v>
      </c>
      <c r="C2796" s="8">
        <v>5.5703176641671098E-2</v>
      </c>
      <c r="D2796" s="8">
        <v>3.2891294511952503E-2</v>
      </c>
      <c r="E2796" s="8">
        <v>0.88493568910107001</v>
      </c>
      <c r="F2796" s="8">
        <v>-0.12629580433347901</v>
      </c>
      <c r="G2796" s="8">
        <v>0.67289501320497802</v>
      </c>
    </row>
    <row r="2797" spans="1:7" x14ac:dyDescent="0.2">
      <c r="A2797" s="8" t="s">
        <v>3694</v>
      </c>
      <c r="B2797" s="8">
        <v>0.78548928519356498</v>
      </c>
      <c r="C2797" s="8">
        <v>6.5712285846287799E-2</v>
      </c>
      <c r="D2797" s="8">
        <v>1.8102814723507499E-2</v>
      </c>
      <c r="E2797" s="8">
        <v>0.93554977198693401</v>
      </c>
      <c r="F2797" s="8">
        <v>-0.10530483913201701</v>
      </c>
      <c r="G2797" s="8">
        <v>0.71143122897941302</v>
      </c>
    </row>
    <row r="2798" spans="1:7" x14ac:dyDescent="0.2">
      <c r="A2798" s="8" t="s">
        <v>3695</v>
      </c>
      <c r="B2798" s="8">
        <v>0.78087619601811797</v>
      </c>
      <c r="C2798" s="8">
        <v>6.6802010173874202E-2</v>
      </c>
      <c r="D2798" s="8">
        <v>9.9604059959626807E-3</v>
      </c>
      <c r="E2798" s="8">
        <v>0.964474483885986</v>
      </c>
      <c r="F2798" s="8">
        <v>-0.13092542619071099</v>
      </c>
      <c r="G2798" s="8">
        <v>0.65185641252712001</v>
      </c>
    </row>
    <row r="2799" spans="1:7" x14ac:dyDescent="0.2">
      <c r="A2799" s="8" t="s">
        <v>3696</v>
      </c>
      <c r="B2799" s="8">
        <v>0.62178628212428699</v>
      </c>
      <c r="C2799" s="8">
        <v>0.12629635382002399</v>
      </c>
      <c r="D2799" s="8">
        <v>-9.5258038757986205E-2</v>
      </c>
      <c r="E2799" s="8">
        <v>0.65677229459053998</v>
      </c>
      <c r="F2799" s="8">
        <v>-0.114551824490241</v>
      </c>
      <c r="G2799" s="8">
        <v>0.64032124770717502</v>
      </c>
    </row>
    <row r="2800" spans="1:7" x14ac:dyDescent="0.2">
      <c r="A2800" s="8" t="s">
        <v>3697</v>
      </c>
      <c r="B2800" s="8">
        <v>0.76141881636498898</v>
      </c>
      <c r="C2800" s="8">
        <v>6.5195759505255593E-2</v>
      </c>
      <c r="D2800" s="8">
        <v>1.0594285362089E-2</v>
      </c>
      <c r="E2800" s="8">
        <v>0.96185447934965196</v>
      </c>
      <c r="F2800" s="8">
        <v>-0.31445877228376201</v>
      </c>
      <c r="G2800" s="8">
        <v>0.30746683834632998</v>
      </c>
    </row>
    <row r="2801" spans="1:7" x14ac:dyDescent="0.2">
      <c r="A2801" s="8" t="s">
        <v>3698</v>
      </c>
      <c r="B2801" s="8">
        <v>0.83094391939772005</v>
      </c>
      <c r="C2801" s="8">
        <v>5.3806579085657801E-2</v>
      </c>
      <c r="D2801" s="8">
        <v>4.2238016141603801E-2</v>
      </c>
      <c r="E2801" s="8">
        <v>0.853605513153609</v>
      </c>
      <c r="F2801" s="8">
        <v>-0.30278590345668099</v>
      </c>
      <c r="G2801" s="8">
        <v>0.38946927625474298</v>
      </c>
    </row>
    <row r="2802" spans="1:7" x14ac:dyDescent="0.2">
      <c r="A2802" s="8" t="s">
        <v>3699</v>
      </c>
      <c r="B2802" s="8">
        <v>0.76270304228227803</v>
      </c>
      <c r="C2802" s="8">
        <v>6.5296989805892894E-2</v>
      </c>
      <c r="D2802" s="8">
        <v>2.87078644721252E-2</v>
      </c>
      <c r="E2802" s="8">
        <v>0.89626007132501795</v>
      </c>
      <c r="F2802" s="8">
        <v>-0.26858281880151902</v>
      </c>
      <c r="G2802" s="8">
        <v>0.41395130080342102</v>
      </c>
    </row>
    <row r="2803" spans="1:7" x14ac:dyDescent="0.2">
      <c r="A2803" s="8" t="s">
        <v>3700</v>
      </c>
      <c r="B2803" s="8">
        <v>0.82430424641290001</v>
      </c>
      <c r="C2803" s="8">
        <v>5.5394397586887599E-2</v>
      </c>
      <c r="D2803" s="8">
        <v>3.7930719343779097E-2</v>
      </c>
      <c r="E2803" s="8">
        <v>0.86803710277746604</v>
      </c>
      <c r="F2803" s="8">
        <v>-0.30925880193459898</v>
      </c>
      <c r="G2803" s="8">
        <v>0.38186607778310999</v>
      </c>
    </row>
    <row r="2804" spans="1:7" x14ac:dyDescent="0.2">
      <c r="A2804" s="8" t="s">
        <v>3701</v>
      </c>
      <c r="B2804" s="8">
        <v>-0.204845420458488</v>
      </c>
      <c r="C2804" s="8">
        <v>0.60293497607125601</v>
      </c>
      <c r="D2804" s="8">
        <v>-0.39132702013503101</v>
      </c>
      <c r="E2804" s="8">
        <v>2.3717334300779599E-2</v>
      </c>
      <c r="F2804" s="8">
        <v>-0.27105917214951097</v>
      </c>
      <c r="G2804" s="8">
        <v>0.249357097664134</v>
      </c>
    </row>
    <row r="2805" spans="1:7" x14ac:dyDescent="0.2">
      <c r="A2805" s="8" t="s">
        <v>3702</v>
      </c>
      <c r="B2805" s="8">
        <v>0.50649172128354503</v>
      </c>
      <c r="C2805" s="8">
        <v>0.234919851482566</v>
      </c>
      <c r="D2805" s="8">
        <v>-0.243641621724838</v>
      </c>
      <c r="E2805" s="8">
        <v>0.36252380774328502</v>
      </c>
      <c r="F2805" s="8">
        <v>-0.199145032464914</v>
      </c>
      <c r="G2805" s="8">
        <v>0.44890105437041899</v>
      </c>
    </row>
    <row r="2806" spans="1:7" x14ac:dyDescent="0.2">
      <c r="A2806" s="8" t="s">
        <v>3703</v>
      </c>
      <c r="B2806" s="8">
        <v>0.43584302890058302</v>
      </c>
      <c r="C2806" s="8">
        <v>0.30407897909253601</v>
      </c>
      <c r="D2806" s="8">
        <v>-0.29733792697335298</v>
      </c>
      <c r="E2806" s="8">
        <v>0.26328871285842198</v>
      </c>
      <c r="F2806" s="8">
        <v>-0.109756695046721</v>
      </c>
      <c r="G2806" s="8">
        <v>0.64381563596132496</v>
      </c>
    </row>
    <row r="2807" spans="1:7" x14ac:dyDescent="0.2">
      <c r="A2807" s="8" t="s">
        <v>3704</v>
      </c>
      <c r="B2807" s="8">
        <v>0.79443605100647696</v>
      </c>
      <c r="C2807" s="8">
        <v>5.4538350216057803E-2</v>
      </c>
      <c r="D2807" s="8">
        <v>-3.4622114395797501E-2</v>
      </c>
      <c r="E2807" s="8">
        <v>0.895785874204726</v>
      </c>
      <c r="F2807" s="8">
        <v>-0.30344189253517201</v>
      </c>
      <c r="G2807" s="8">
        <v>0.380075558969451</v>
      </c>
    </row>
    <row r="2808" spans="1:7" x14ac:dyDescent="0.2">
      <c r="A2808" s="8" t="s">
        <v>3705</v>
      </c>
      <c r="B2808" s="8">
        <v>0.70016446554696299</v>
      </c>
      <c r="C2808" s="8">
        <v>7.03477227535063E-2</v>
      </c>
      <c r="D2808" s="8">
        <v>-4.6002143422772097E-2</v>
      </c>
      <c r="E2808" s="8">
        <v>0.84603321044722701</v>
      </c>
      <c r="F2808" s="8">
        <v>-0.33329516364429801</v>
      </c>
      <c r="G2808" s="8">
        <v>0.30371191115391599</v>
      </c>
    </row>
    <row r="2809" spans="1:7" x14ac:dyDescent="0.2">
      <c r="A2809" s="8" t="s">
        <v>3706</v>
      </c>
      <c r="B2809" s="8">
        <v>0.41271298832478798</v>
      </c>
      <c r="C2809" s="8">
        <v>0.25084404426788098</v>
      </c>
      <c r="D2809" s="8">
        <v>-0.26062934187409897</v>
      </c>
      <c r="E2809" s="8">
        <v>0.234634623804096</v>
      </c>
      <c r="F2809" s="8">
        <v>-0.39886492148640101</v>
      </c>
      <c r="G2809" s="8">
        <v>0.14682570155556099</v>
      </c>
    </row>
    <row r="2810" spans="1:7" x14ac:dyDescent="0.2">
      <c r="A2810" s="8" t="s">
        <v>3707</v>
      </c>
      <c r="B2810" s="8">
        <v>0.69376641194549304</v>
      </c>
      <c r="C2810" s="8">
        <v>9.5749063306680496E-2</v>
      </c>
      <c r="D2810" s="8">
        <v>-0.16835690993274199</v>
      </c>
      <c r="E2810" s="8">
        <v>0.54036488261234905</v>
      </c>
      <c r="F2810" s="8">
        <v>-0.34670887045388299</v>
      </c>
      <c r="G2810" s="8">
        <v>0.30483547867084498</v>
      </c>
    </row>
    <row r="2811" spans="1:7" x14ac:dyDescent="0.2">
      <c r="A2811" s="8" t="s">
        <v>3708</v>
      </c>
      <c r="B2811" s="8">
        <v>0.79461905150800505</v>
      </c>
      <c r="C2811" s="8">
        <v>5.98943103482069E-2</v>
      </c>
      <c r="D2811" s="8">
        <v>-0.10418050943396</v>
      </c>
      <c r="E2811" s="8">
        <v>0.71379943094878395</v>
      </c>
      <c r="F2811" s="8">
        <v>-0.311212521993666</v>
      </c>
      <c r="G2811" s="8">
        <v>0.354850540553796</v>
      </c>
    </row>
    <row r="2812" spans="1:7" x14ac:dyDescent="0.2">
      <c r="A2812" s="8" t="s">
        <v>919</v>
      </c>
      <c r="B2812" s="8">
        <v>0.79151912576616601</v>
      </c>
      <c r="C2812" s="8">
        <v>6.8533851862227796E-2</v>
      </c>
      <c r="D2812" s="8">
        <v>-3.9663369270749801E-2</v>
      </c>
      <c r="E2812" s="8">
        <v>0.88515775730359003</v>
      </c>
      <c r="F2812" s="8">
        <v>-0.32145665952639702</v>
      </c>
      <c r="G2812" s="8">
        <v>0.36786167607826398</v>
      </c>
    </row>
    <row r="2813" spans="1:7" x14ac:dyDescent="0.2">
      <c r="A2813" s="8" t="s">
        <v>438</v>
      </c>
      <c r="B2813" s="8">
        <v>0.94117061049690898</v>
      </c>
      <c r="C2813" s="8">
        <v>7.5175300159607203E-2</v>
      </c>
      <c r="D2813" s="8">
        <v>-6.1764212738037998E-2</v>
      </c>
      <c r="E2813" s="8">
        <v>0.86318632106398996</v>
      </c>
      <c r="F2813" s="8">
        <v>-0.17848415677829799</v>
      </c>
      <c r="G2813" s="8">
        <v>0.66979863995689004</v>
      </c>
    </row>
    <row r="2814" spans="1:7" x14ac:dyDescent="0.2">
      <c r="A2814" s="8" t="s">
        <v>3709</v>
      </c>
      <c r="B2814" s="8">
        <v>0.81987411490598205</v>
      </c>
      <c r="C2814" s="8">
        <v>0.116395611454664</v>
      </c>
      <c r="D2814" s="8">
        <v>-0.128984825056457</v>
      </c>
      <c r="E2814" s="8">
        <v>0.71236270048279504</v>
      </c>
      <c r="F2814" s="8">
        <v>-0.148859782832785</v>
      </c>
      <c r="G2814" s="8">
        <v>0.69996121562739799</v>
      </c>
    </row>
    <row r="2815" spans="1:7" x14ac:dyDescent="0.2">
      <c r="A2815" s="8" t="s">
        <v>3710</v>
      </c>
      <c r="B2815" s="8">
        <v>0.818210650571911</v>
      </c>
      <c r="C2815" s="8">
        <v>0.10786924934525401</v>
      </c>
      <c r="D2815" s="8">
        <v>-0.15431771370663699</v>
      </c>
      <c r="E2815" s="8">
        <v>0.64240828749220302</v>
      </c>
      <c r="F2815" s="8">
        <v>-0.156803442607616</v>
      </c>
      <c r="G2815" s="8">
        <v>0.65913440111460997</v>
      </c>
    </row>
    <row r="2816" spans="1:7" x14ac:dyDescent="0.2">
      <c r="A2816" s="8" t="s">
        <v>3711</v>
      </c>
      <c r="B2816" s="8">
        <v>0.91329973607424197</v>
      </c>
      <c r="C2816" s="8">
        <v>8.0552675453979206E-2</v>
      </c>
      <c r="D2816" s="8">
        <v>-9.6904698814103005E-2</v>
      </c>
      <c r="E2816" s="8">
        <v>0.78019961249672898</v>
      </c>
      <c r="F2816" s="8">
        <v>-0.215427069302698</v>
      </c>
      <c r="G2816" s="8">
        <v>0.59836523102154904</v>
      </c>
    </row>
    <row r="2817" spans="1:7" x14ac:dyDescent="0.2">
      <c r="A2817" s="8" t="s">
        <v>3712</v>
      </c>
      <c r="B2817" s="8">
        <v>0.88189612874988499</v>
      </c>
      <c r="C2817" s="8">
        <v>8.4130512236297E-2</v>
      </c>
      <c r="D2817" s="8">
        <v>-8.4962593543778497E-2</v>
      </c>
      <c r="E2817" s="8">
        <v>0.79982337210344001</v>
      </c>
      <c r="F2817" s="8">
        <v>-0.22106876987809199</v>
      </c>
      <c r="G2817" s="8">
        <v>0.57809331275543996</v>
      </c>
    </row>
    <row r="2818" spans="1:7" x14ac:dyDescent="0.2">
      <c r="A2818" s="8" t="s">
        <v>3713</v>
      </c>
      <c r="B2818" s="8">
        <v>0.91453921959168105</v>
      </c>
      <c r="C2818" s="8">
        <v>7.3968240892180806E-2</v>
      </c>
      <c r="D2818" s="8">
        <v>-5.8826270775536399E-2</v>
      </c>
      <c r="E2818" s="8">
        <v>0.86074965387778901</v>
      </c>
      <c r="F2818" s="8">
        <v>-0.23075497827448699</v>
      </c>
      <c r="G2818" s="8">
        <v>0.572486279303275</v>
      </c>
    </row>
    <row r="2819" spans="1:7" x14ac:dyDescent="0.2">
      <c r="A2819" s="8" t="s">
        <v>3714</v>
      </c>
      <c r="B2819" s="8">
        <v>0.91383020915633595</v>
      </c>
      <c r="C2819" s="8">
        <v>7.8365613222363101E-2</v>
      </c>
      <c r="D2819" s="8">
        <v>-8.6640947121474493E-2</v>
      </c>
      <c r="E2819" s="8">
        <v>0.80015772065966295</v>
      </c>
      <c r="F2819" s="8">
        <v>-0.220559544552589</v>
      </c>
      <c r="G2819" s="8">
        <v>0.58981981589169497</v>
      </c>
    </row>
    <row r="2820" spans="1:7" x14ac:dyDescent="0.2">
      <c r="A2820" s="8" t="s">
        <v>3715</v>
      </c>
      <c r="B2820" s="8">
        <v>0.91091502098794597</v>
      </c>
      <c r="C2820" s="8">
        <v>8.0729904324780805E-2</v>
      </c>
      <c r="D2820" s="8">
        <v>-9.6790071080124607E-2</v>
      </c>
      <c r="E2820" s="8">
        <v>0.77987291551440197</v>
      </c>
      <c r="F2820" s="8">
        <v>-0.217059873661307</v>
      </c>
      <c r="G2820" s="8">
        <v>0.59529702436818799</v>
      </c>
    </row>
    <row r="2821" spans="1:7" x14ac:dyDescent="0.2">
      <c r="A2821" s="8" t="s">
        <v>3716</v>
      </c>
      <c r="B2821" s="8">
        <v>0.90508344704091603</v>
      </c>
      <c r="C2821" s="8">
        <v>8.1953730249718401E-2</v>
      </c>
      <c r="D2821" s="8">
        <v>-9.6131416292533398E-2</v>
      </c>
      <c r="E2821" s="8">
        <v>0.77939864339596998</v>
      </c>
      <c r="F2821" s="8">
        <v>-0.22015149186577301</v>
      </c>
      <c r="G2821" s="8">
        <v>0.58930701590455503</v>
      </c>
    </row>
    <row r="2822" spans="1:7" x14ac:dyDescent="0.2">
      <c r="A2822" s="8" t="s">
        <v>3717</v>
      </c>
      <c r="B2822" s="8">
        <v>0.89939929208054803</v>
      </c>
      <c r="C2822" s="8">
        <v>8.3501341106709301E-2</v>
      </c>
      <c r="D2822" s="8">
        <v>-0.100680042230988</v>
      </c>
      <c r="E2822" s="8">
        <v>0.769152031161492</v>
      </c>
      <c r="F2822" s="8">
        <v>-0.224222374014064</v>
      </c>
      <c r="G2822" s="8">
        <v>0.57961062152603604</v>
      </c>
    </row>
    <row r="2823" spans="1:7" x14ac:dyDescent="0.2">
      <c r="A2823" s="8" t="s">
        <v>1081</v>
      </c>
      <c r="B2823" s="8">
        <v>0.87028695520222998</v>
      </c>
      <c r="C2823" s="8">
        <v>8.6368716893036504E-2</v>
      </c>
      <c r="D2823" s="8">
        <v>-3.7754452604310901E-2</v>
      </c>
      <c r="E2823" s="8">
        <v>0.90790114894837803</v>
      </c>
      <c r="F2823" s="8">
        <v>-0.23182343109723599</v>
      </c>
      <c r="G2823" s="8">
        <v>0.55061849530993601</v>
      </c>
    </row>
    <row r="2824" spans="1:7" x14ac:dyDescent="0.2">
      <c r="A2824" s="8" t="s">
        <v>3718</v>
      </c>
      <c r="B2824" s="8">
        <v>0.91176313347330296</v>
      </c>
      <c r="C2824" s="8">
        <v>8.0642701587422302E-2</v>
      </c>
      <c r="D2824" s="8">
        <v>-9.5863606930206902E-2</v>
      </c>
      <c r="E2824" s="8">
        <v>0.78175774582524005</v>
      </c>
      <c r="F2824" s="8">
        <v>-0.216154424436799</v>
      </c>
      <c r="G2824" s="8">
        <v>0.59647269689624305</v>
      </c>
    </row>
    <row r="2825" spans="1:7" x14ac:dyDescent="0.2">
      <c r="A2825" s="8" t="s">
        <v>3719</v>
      </c>
      <c r="B2825" s="8">
        <v>0.87299699717763601</v>
      </c>
      <c r="C2825" s="8">
        <v>8.5662575066089403E-2</v>
      </c>
      <c r="D2825" s="8">
        <v>-9.5102830151068296E-2</v>
      </c>
      <c r="E2825" s="8">
        <v>0.77347383586589902</v>
      </c>
      <c r="F2825" s="8">
        <v>-0.26217202759278702</v>
      </c>
      <c r="G2825" s="8">
        <v>0.50556083668381702</v>
      </c>
    </row>
    <row r="2826" spans="1:7" x14ac:dyDescent="0.2">
      <c r="A2826" s="8" t="s">
        <v>441</v>
      </c>
      <c r="B2826" s="8">
        <v>0.52984574335411705</v>
      </c>
      <c r="C2826" s="8">
        <v>0.14013238584464199</v>
      </c>
      <c r="D2826" s="8">
        <v>-5.70094100462313E-2</v>
      </c>
      <c r="E2826" s="8">
        <v>0.79641017154027205</v>
      </c>
      <c r="F2826" s="8">
        <v>-0.361864759788947</v>
      </c>
      <c r="G2826" s="8">
        <v>0.17933784944599099</v>
      </c>
    </row>
    <row r="2827" spans="1:7" x14ac:dyDescent="0.2">
      <c r="A2827" s="8" t="s">
        <v>3720</v>
      </c>
      <c r="B2827" s="8">
        <v>0.52606161696771803</v>
      </c>
      <c r="C2827" s="8">
        <v>0.196454963815895</v>
      </c>
      <c r="D2827" s="8">
        <v>-9.1637116634626398E-2</v>
      </c>
      <c r="E2827" s="8">
        <v>0.73124648422059602</v>
      </c>
      <c r="F2827" s="8">
        <v>-0.28529482536690998</v>
      </c>
      <c r="G2827" s="8">
        <v>0.37983110944784698</v>
      </c>
    </row>
    <row r="2828" spans="1:7" x14ac:dyDescent="0.2">
      <c r="A2828" s="8" t="s">
        <v>428</v>
      </c>
      <c r="B2828" s="8">
        <v>0.86909241127662196</v>
      </c>
      <c r="C2828" s="8">
        <v>8.6291847339233105E-2</v>
      </c>
      <c r="D2828" s="8">
        <v>-0.111639278326071</v>
      </c>
      <c r="E2828" s="8">
        <v>0.73798435419547503</v>
      </c>
      <c r="F2828" s="8">
        <v>-0.23203902342344701</v>
      </c>
      <c r="G2828" s="8">
        <v>0.54850621161574598</v>
      </c>
    </row>
    <row r="2829" spans="1:7" x14ac:dyDescent="0.2">
      <c r="A2829" s="8" t="s">
        <v>3721</v>
      </c>
      <c r="B2829" s="8">
        <v>0.89664856140930205</v>
      </c>
      <c r="C2829" s="8">
        <v>8.3345167071154594E-2</v>
      </c>
      <c r="D2829" s="8">
        <v>-9.9653793950834096E-2</v>
      </c>
      <c r="E2829" s="8">
        <v>0.77077376313790602</v>
      </c>
      <c r="F2829" s="8">
        <v>-0.21241155080777499</v>
      </c>
      <c r="G2829" s="8">
        <v>0.59579707277653704</v>
      </c>
    </row>
    <row r="2830" spans="1:7" x14ac:dyDescent="0.2">
      <c r="A2830" s="8" t="s">
        <v>3722</v>
      </c>
      <c r="B2830" s="8">
        <v>0.89366704036048905</v>
      </c>
      <c r="C2830" s="8">
        <v>8.4463697585064099E-2</v>
      </c>
      <c r="D2830" s="8">
        <v>-0.10402235677582899</v>
      </c>
      <c r="E2830" s="8">
        <v>0.76139305080049802</v>
      </c>
      <c r="F2830" s="8">
        <v>-0.218958196429172</v>
      </c>
      <c r="G2830" s="8">
        <v>0.58493257099704099</v>
      </c>
    </row>
    <row r="2831" spans="1:7" x14ac:dyDescent="0.2">
      <c r="A2831" s="8" t="s">
        <v>3723</v>
      </c>
      <c r="B2831" s="8">
        <v>0.92276981621625898</v>
      </c>
      <c r="C2831" s="8">
        <v>7.4599263662424406E-2</v>
      </c>
      <c r="D2831" s="8">
        <v>-8.0584620026450005E-2</v>
      </c>
      <c r="E2831" s="8">
        <v>0.814400892857851</v>
      </c>
      <c r="F2831" s="8">
        <v>-0.21883255092954301</v>
      </c>
      <c r="G2831" s="8">
        <v>0.59423157444191699</v>
      </c>
    </row>
    <row r="2832" spans="1:7" x14ac:dyDescent="0.2">
      <c r="A2832" s="8" t="s">
        <v>3724</v>
      </c>
      <c r="B2832" s="8">
        <v>0.91001030147679696</v>
      </c>
      <c r="C2832" s="8">
        <v>8.0757716000464705E-2</v>
      </c>
      <c r="D2832" s="8">
        <v>-8.8893339465469901E-2</v>
      </c>
      <c r="E2832" s="8">
        <v>0.79651574525472102</v>
      </c>
      <c r="F2832" s="8">
        <v>-0.22162342017387901</v>
      </c>
      <c r="G2832" s="8">
        <v>0.58949882373778095</v>
      </c>
    </row>
    <row r="2833" spans="1:7" x14ac:dyDescent="0.2">
      <c r="A2833" s="8" t="s">
        <v>3725</v>
      </c>
      <c r="B2833" s="8">
        <v>0.91547767211113895</v>
      </c>
      <c r="C2833" s="8">
        <v>7.9605199500313903E-2</v>
      </c>
      <c r="D2833" s="8">
        <v>-9.4951506954338905E-2</v>
      </c>
      <c r="E2833" s="8">
        <v>0.78503723634314804</v>
      </c>
      <c r="F2833" s="8">
        <v>-0.216067353851045</v>
      </c>
      <c r="G2833" s="8">
        <v>0.59859128130186301</v>
      </c>
    </row>
    <row r="2834" spans="1:7" x14ac:dyDescent="0.2">
      <c r="A2834" s="8" t="s">
        <v>3726</v>
      </c>
      <c r="B2834" s="8">
        <v>0.56531818793240196</v>
      </c>
      <c r="C2834" s="8">
        <v>0.21346901033629501</v>
      </c>
      <c r="D2834" s="8">
        <v>-0.37370401287947802</v>
      </c>
      <c r="E2834" s="8">
        <v>0.220135983256389</v>
      </c>
      <c r="F2834" s="8">
        <v>-0.243867462265554</v>
      </c>
      <c r="G2834" s="8">
        <v>0.52707022784175295</v>
      </c>
    </row>
    <row r="2835" spans="1:7" x14ac:dyDescent="0.2">
      <c r="A2835" s="8" t="s">
        <v>3727</v>
      </c>
      <c r="B2835" s="8">
        <v>0.84466628070646799</v>
      </c>
      <c r="C2835" s="8">
        <v>8.4509666634540903E-2</v>
      </c>
      <c r="D2835" s="8">
        <v>-2.8840353086479999E-2</v>
      </c>
      <c r="E2835" s="8">
        <v>0.92429267462852205</v>
      </c>
      <c r="F2835" s="8">
        <v>-0.24112376247850301</v>
      </c>
      <c r="G2835" s="8">
        <v>0.498058219487995</v>
      </c>
    </row>
    <row r="2836" spans="1:7" x14ac:dyDescent="0.2">
      <c r="A2836" s="8" t="s">
        <v>907</v>
      </c>
      <c r="B2836" s="8">
        <v>0.85525900087879503</v>
      </c>
      <c r="C2836" s="8">
        <v>7.8432996673661298E-2</v>
      </c>
      <c r="D2836" s="8">
        <v>3.7119017009109502E-2</v>
      </c>
      <c r="E2836" s="8">
        <v>0.903458126305967</v>
      </c>
      <c r="F2836" s="8">
        <v>-0.29647226025669499</v>
      </c>
      <c r="G2836" s="8">
        <v>0.43003299483367602</v>
      </c>
    </row>
    <row r="2837" spans="1:7" x14ac:dyDescent="0.2">
      <c r="A2837" s="8" t="s">
        <v>3728</v>
      </c>
      <c r="B2837" s="8">
        <v>0.82412019335044995</v>
      </c>
      <c r="C2837" s="8">
        <v>7.04041421168283E-2</v>
      </c>
      <c r="D2837" s="8">
        <v>0.120513219609132</v>
      </c>
      <c r="E2837" s="8">
        <v>0.66069844555707702</v>
      </c>
      <c r="F2837" s="8">
        <v>-0.29231117215180202</v>
      </c>
      <c r="G2837" s="8">
        <v>0.38938496957582802</v>
      </c>
    </row>
    <row r="2838" spans="1:7" x14ac:dyDescent="0.2">
      <c r="A2838" s="8" t="s">
        <v>3729</v>
      </c>
      <c r="B2838" s="8">
        <v>0.915677541124431</v>
      </c>
      <c r="C2838" s="8">
        <v>7.8543181519382804E-2</v>
      </c>
      <c r="D2838" s="8">
        <v>-9.1303717857692701E-2</v>
      </c>
      <c r="E2838" s="8">
        <v>0.791550810074794</v>
      </c>
      <c r="F2838" s="8">
        <v>-0.210085952185461</v>
      </c>
      <c r="G2838" s="8">
        <v>0.60438613456326895</v>
      </c>
    </row>
    <row r="2839" spans="1:7" x14ac:dyDescent="0.2">
      <c r="A2839" s="8" t="s">
        <v>3730</v>
      </c>
      <c r="B2839" s="8">
        <v>0.91440712144320802</v>
      </c>
      <c r="C2839" s="8">
        <v>7.9087280485132597E-2</v>
      </c>
      <c r="D2839" s="8">
        <v>-9.1905544009499296E-2</v>
      </c>
      <c r="E2839" s="8">
        <v>0.79046610650444404</v>
      </c>
      <c r="F2839" s="8">
        <v>-0.20949641190131099</v>
      </c>
      <c r="G2839" s="8">
        <v>0.606302899588674</v>
      </c>
    </row>
    <row r="2840" spans="1:7" x14ac:dyDescent="0.2">
      <c r="A2840" s="8" t="s">
        <v>3731</v>
      </c>
      <c r="B2840" s="8">
        <v>0.91792706639922705</v>
      </c>
      <c r="C2840" s="8">
        <v>7.8321804032646797E-2</v>
      </c>
      <c r="D2840" s="8">
        <v>-9.0723665061083605E-2</v>
      </c>
      <c r="E2840" s="8">
        <v>0.79326796342556105</v>
      </c>
      <c r="F2840" s="8">
        <v>-0.215855073374425</v>
      </c>
      <c r="G2840" s="8">
        <v>0.59818580737473404</v>
      </c>
    </row>
    <row r="2841" spans="1:7" x14ac:dyDescent="0.2">
      <c r="A2841" s="8" t="s">
        <v>652</v>
      </c>
      <c r="B2841" s="8">
        <v>0.89766940830303399</v>
      </c>
      <c r="C2841" s="8">
        <v>7.9254214855163305E-2</v>
      </c>
      <c r="D2841" s="8">
        <v>-5.3481967776200498E-2</v>
      </c>
      <c r="E2841" s="8">
        <v>0.87088031998305004</v>
      </c>
      <c r="F2841" s="8">
        <v>-0.23030702999477501</v>
      </c>
      <c r="G2841" s="8">
        <v>0.561068142801742</v>
      </c>
    </row>
    <row r="2842" spans="1:7" x14ac:dyDescent="0.2">
      <c r="A2842" s="8" t="s">
        <v>3732</v>
      </c>
      <c r="B2842" s="8">
        <v>0.90699872995354502</v>
      </c>
      <c r="C2842" s="8">
        <v>8.0096628394550104E-2</v>
      </c>
      <c r="D2842" s="8">
        <v>-8.1082356944035899E-2</v>
      </c>
      <c r="E2842" s="8">
        <v>0.81251451593635104</v>
      </c>
      <c r="F2842" s="8">
        <v>-0.223710476125972</v>
      </c>
      <c r="G2842" s="8">
        <v>0.58258159115399599</v>
      </c>
    </row>
    <row r="2843" spans="1:7" x14ac:dyDescent="0.2">
      <c r="A2843" s="8" t="s">
        <v>3733</v>
      </c>
      <c r="B2843" s="8">
        <v>0.91608253908194304</v>
      </c>
      <c r="C2843" s="8">
        <v>7.8766778086330203E-2</v>
      </c>
      <c r="D2843" s="8">
        <v>-9.1018435765015906E-2</v>
      </c>
      <c r="E2843" s="8">
        <v>0.79291364221778005</v>
      </c>
      <c r="F2843" s="8">
        <v>-0.21633185891385201</v>
      </c>
      <c r="G2843" s="8">
        <v>0.59714209973427401</v>
      </c>
    </row>
    <row r="2844" spans="1:7" x14ac:dyDescent="0.2">
      <c r="A2844" s="8" t="s">
        <v>3734</v>
      </c>
      <c r="B2844" s="8">
        <v>0.91706029141297396</v>
      </c>
      <c r="C2844" s="8">
        <v>7.8417958679795202E-2</v>
      </c>
      <c r="D2844" s="8">
        <v>-8.9831859616883294E-2</v>
      </c>
      <c r="E2844" s="8">
        <v>0.79485012344261996</v>
      </c>
      <c r="F2844" s="8">
        <v>-0.21539830648586999</v>
      </c>
      <c r="G2844" s="8">
        <v>0.59862174907872701</v>
      </c>
    </row>
    <row r="2845" spans="1:7" x14ac:dyDescent="0.2">
      <c r="A2845" s="8" t="s">
        <v>3735</v>
      </c>
      <c r="B2845" s="8">
        <v>0.90539261786042502</v>
      </c>
      <c r="C2845" s="8">
        <v>8.0462301981809398E-2</v>
      </c>
      <c r="D2845" s="8">
        <v>-9.5335021252698202E-2</v>
      </c>
      <c r="E2845" s="8">
        <v>0.78131437736929699</v>
      </c>
      <c r="F2845" s="8">
        <v>-0.21852386463349899</v>
      </c>
      <c r="G2845" s="8">
        <v>0.58943850090397099</v>
      </c>
    </row>
    <row r="2846" spans="1:7" x14ac:dyDescent="0.2">
      <c r="A2846" s="8" t="s">
        <v>3736</v>
      </c>
      <c r="B2846" s="8">
        <v>0.85959354911163499</v>
      </c>
      <c r="C2846" s="8">
        <v>8.7290610824065001E-2</v>
      </c>
      <c r="D2846" s="8">
        <v>-9.8796099853059594E-2</v>
      </c>
      <c r="E2846" s="8">
        <v>0.76044707025054903</v>
      </c>
      <c r="F2846" s="8">
        <v>-0.22752356669049001</v>
      </c>
      <c r="G2846" s="8">
        <v>0.556089211620025</v>
      </c>
    </row>
    <row r="2847" spans="1:7" x14ac:dyDescent="0.2">
      <c r="A2847" s="8" t="s">
        <v>3737</v>
      </c>
      <c r="B2847" s="8">
        <v>0.84611609634572604</v>
      </c>
      <c r="C2847" s="8">
        <v>9.4726291479733493E-2</v>
      </c>
      <c r="D2847" s="8">
        <v>-0.12632214899275199</v>
      </c>
      <c r="E2847" s="8">
        <v>0.69908750373300799</v>
      </c>
      <c r="F2847" s="8">
        <v>-0.243584608700773</v>
      </c>
      <c r="G2847" s="8">
        <v>0.53311572947494901</v>
      </c>
    </row>
    <row r="2848" spans="1:7" x14ac:dyDescent="0.2">
      <c r="A2848" s="8" t="s">
        <v>3738</v>
      </c>
      <c r="B2848" s="8">
        <v>0.94896829624596402</v>
      </c>
      <c r="C2848" s="8">
        <v>7.5170833272220794E-2</v>
      </c>
      <c r="D2848" s="8">
        <v>-8.6982926264975197E-2</v>
      </c>
      <c r="E2848" s="8">
        <v>0.80442863329305403</v>
      </c>
      <c r="F2848" s="8">
        <v>-0.16713083818673199</v>
      </c>
      <c r="G2848" s="8">
        <v>0.69774333548642098</v>
      </c>
    </row>
    <row r="2849" spans="1:7" x14ac:dyDescent="0.2">
      <c r="A2849" s="8" t="s">
        <v>3739</v>
      </c>
      <c r="B2849" s="8">
        <v>0.97878608818504997</v>
      </c>
      <c r="C2849" s="8">
        <v>6.6843739615272096E-2</v>
      </c>
      <c r="D2849" s="8">
        <v>-5.5582042839568802E-2</v>
      </c>
      <c r="E2849" s="8">
        <v>0.87583916210399204</v>
      </c>
      <c r="F2849" s="8">
        <v>-0.172222764249022</v>
      </c>
      <c r="G2849" s="8">
        <v>0.69752355199671701</v>
      </c>
    </row>
    <row r="2850" spans="1:7" x14ac:dyDescent="0.2">
      <c r="A2850" s="8" t="s">
        <v>3740</v>
      </c>
      <c r="B2850" s="8">
        <v>0.97018664746309502</v>
      </c>
      <c r="C2850" s="8">
        <v>7.2083723855265E-2</v>
      </c>
      <c r="D2850" s="8">
        <v>-8.3456476073221694E-2</v>
      </c>
      <c r="E2850" s="8">
        <v>0.81719530269497598</v>
      </c>
      <c r="F2850" s="8">
        <v>-0.157339937181256</v>
      </c>
      <c r="G2850" s="8">
        <v>0.71976479777966396</v>
      </c>
    </row>
    <row r="2851" spans="1:7" x14ac:dyDescent="0.2">
      <c r="A2851" s="8" t="s">
        <v>3741</v>
      </c>
      <c r="B2851" s="8">
        <v>0.96987656946143197</v>
      </c>
      <c r="C2851" s="8">
        <v>7.2053097131289795E-2</v>
      </c>
      <c r="D2851" s="8">
        <v>-8.7680995808815304E-2</v>
      </c>
      <c r="E2851" s="8">
        <v>0.80791331158581903</v>
      </c>
      <c r="F2851" s="8">
        <v>-0.15444960426262</v>
      </c>
      <c r="G2851" s="8">
        <v>0.724044221860905</v>
      </c>
    </row>
    <row r="2852" spans="1:7" x14ac:dyDescent="0.2">
      <c r="A2852" s="8" t="s">
        <v>3742</v>
      </c>
      <c r="B2852" s="8">
        <v>0.97997042791562505</v>
      </c>
      <c r="C2852" s="8">
        <v>7.0177937792913606E-2</v>
      </c>
      <c r="D2852" s="8">
        <v>-8.4478240221341802E-2</v>
      </c>
      <c r="E2852" s="8">
        <v>0.81585196572964402</v>
      </c>
      <c r="F2852" s="8">
        <v>-0.152346363941054</v>
      </c>
      <c r="G2852" s="8">
        <v>0.72976440417883603</v>
      </c>
    </row>
    <row r="2853" spans="1:7" x14ac:dyDescent="0.2">
      <c r="A2853" s="8" t="s">
        <v>3743</v>
      </c>
      <c r="B2853" s="8">
        <v>0.96435193129513297</v>
      </c>
      <c r="C2853" s="8">
        <v>7.2865266024098194E-2</v>
      </c>
      <c r="D2853" s="8">
        <v>-8.4994265649933703E-2</v>
      </c>
      <c r="E2853" s="8">
        <v>0.81318896299966603</v>
      </c>
      <c r="F2853" s="8">
        <v>-0.15207217766014799</v>
      </c>
      <c r="G2853" s="8">
        <v>0.727201763905999</v>
      </c>
    </row>
    <row r="2854" spans="1:7" x14ac:dyDescent="0.2">
      <c r="A2854" s="8" t="s">
        <v>3744</v>
      </c>
      <c r="B2854" s="8">
        <v>0.95977250945668602</v>
      </c>
      <c r="C2854" s="8">
        <v>7.0126561777189594E-2</v>
      </c>
      <c r="D2854" s="8">
        <v>-6.5682924519297997E-2</v>
      </c>
      <c r="E2854" s="8">
        <v>0.85143080280091399</v>
      </c>
      <c r="F2854" s="8">
        <v>-0.17011480004436499</v>
      </c>
      <c r="G2854" s="8">
        <v>0.69502952635488202</v>
      </c>
    </row>
    <row r="2855" spans="1:7" x14ac:dyDescent="0.2">
      <c r="A2855" s="8" t="s">
        <v>3745</v>
      </c>
      <c r="B2855" s="8">
        <v>0.98226997083496603</v>
      </c>
      <c r="C2855" s="8">
        <v>6.9571996312425693E-2</v>
      </c>
      <c r="D2855" s="8">
        <v>-7.7931753306903898E-2</v>
      </c>
      <c r="E2855" s="8">
        <v>0.82948728197992205</v>
      </c>
      <c r="F2855" s="8">
        <v>-0.156202021726639</v>
      </c>
      <c r="G2855" s="8">
        <v>0.72474540234768803</v>
      </c>
    </row>
    <row r="2856" spans="1:7" x14ac:dyDescent="0.2">
      <c r="A2856" s="8" t="s">
        <v>3746</v>
      </c>
      <c r="B2856" s="8">
        <v>0.397261292625676</v>
      </c>
      <c r="C2856" s="8">
        <v>0.34451827672785001</v>
      </c>
      <c r="D2856" s="8">
        <v>-0.61478908725555603</v>
      </c>
      <c r="E2856" s="8">
        <v>2.3742984144156602E-2</v>
      </c>
      <c r="F2856" s="8">
        <v>0.265580135170425</v>
      </c>
      <c r="G2856" s="8">
        <v>0.32286749796884701</v>
      </c>
    </row>
    <row r="2857" spans="1:7" x14ac:dyDescent="0.2">
      <c r="A2857" s="8" t="s">
        <v>3747</v>
      </c>
      <c r="B2857" s="8">
        <v>0.97880926599498597</v>
      </c>
      <c r="C2857" s="8">
        <v>7.0318682923140197E-2</v>
      </c>
      <c r="D2857" s="8">
        <v>-9.6304494705788599E-2</v>
      </c>
      <c r="E2857" s="8">
        <v>0.78776553450774001</v>
      </c>
      <c r="F2857" s="8">
        <v>-0.15217961377392</v>
      </c>
      <c r="G2857" s="8">
        <v>0.73020761702235304</v>
      </c>
    </row>
    <row r="2858" spans="1:7" x14ac:dyDescent="0.2">
      <c r="A2858" s="8" t="s">
        <v>3748</v>
      </c>
      <c r="B2858" s="8">
        <v>0.96151923831295305</v>
      </c>
      <c r="C2858" s="8">
        <v>7.0395600019086693E-2</v>
      </c>
      <c r="D2858" s="8">
        <v>-8.4722716601019904E-2</v>
      </c>
      <c r="E2858" s="8">
        <v>0.80706555192417595</v>
      </c>
      <c r="F2858" s="8">
        <v>-0.15374602351892999</v>
      </c>
      <c r="G2858" s="8">
        <v>0.71726933098234202</v>
      </c>
    </row>
    <row r="2859" spans="1:7" x14ac:dyDescent="0.2">
      <c r="A2859" s="8" t="s">
        <v>3749</v>
      </c>
      <c r="B2859" s="8">
        <v>0.95225358099448998</v>
      </c>
      <c r="C2859" s="8">
        <v>7.0609433156814699E-2</v>
      </c>
      <c r="D2859" s="8">
        <v>-7.1891310039353395E-2</v>
      </c>
      <c r="E2859" s="8">
        <v>0.83842879157075101</v>
      </c>
      <c r="F2859" s="8">
        <v>-0.160207863224543</v>
      </c>
      <c r="G2859" s="8">
        <v>0.71231471440469996</v>
      </c>
    </row>
    <row r="2860" spans="1:7" x14ac:dyDescent="0.2">
      <c r="A2860" s="8" t="s">
        <v>3750</v>
      </c>
      <c r="B2860" s="8">
        <v>0.96789351935361301</v>
      </c>
      <c r="C2860" s="8">
        <v>6.5131387488930506E-2</v>
      </c>
      <c r="D2860" s="8">
        <v>-6.5400521612959894E-2</v>
      </c>
      <c r="E2860" s="8">
        <v>0.85035865289053503</v>
      </c>
      <c r="F2860" s="8">
        <v>-0.134893162322161</v>
      </c>
      <c r="G2860" s="8">
        <v>0.75441464044959505</v>
      </c>
    </row>
    <row r="2861" spans="1:7" x14ac:dyDescent="0.2">
      <c r="A2861" s="8" t="s">
        <v>3751</v>
      </c>
      <c r="B2861" s="8">
        <v>0.96957249745598495</v>
      </c>
      <c r="C2861" s="8">
        <v>6.7573583137284995E-2</v>
      </c>
      <c r="D2861" s="8">
        <v>-8.3326075091495602E-2</v>
      </c>
      <c r="E2861" s="8">
        <v>0.81247342911777098</v>
      </c>
      <c r="F2861" s="8">
        <v>-0.1333159257349</v>
      </c>
      <c r="G2861" s="8">
        <v>0.75993652095950404</v>
      </c>
    </row>
    <row r="2862" spans="1:7" x14ac:dyDescent="0.2">
      <c r="A2862" s="8" t="s">
        <v>3752</v>
      </c>
      <c r="B2862" s="8">
        <v>0.96740075518366497</v>
      </c>
      <c r="C2862" s="8">
        <v>6.7335880872971599E-2</v>
      </c>
      <c r="D2862" s="8">
        <v>-7.7957600160704202E-2</v>
      </c>
      <c r="E2862" s="8">
        <v>0.82348609593518696</v>
      </c>
      <c r="F2862" s="8">
        <v>-0.13480521912621901</v>
      </c>
      <c r="G2862" s="8">
        <v>0.75630805428365899</v>
      </c>
    </row>
    <row r="2863" spans="1:7" x14ac:dyDescent="0.2">
      <c r="A2863" s="8" t="s">
        <v>3753</v>
      </c>
      <c r="B2863" s="8">
        <v>0.94442930625961496</v>
      </c>
      <c r="C2863" s="8">
        <v>6.9694111463624503E-2</v>
      </c>
      <c r="D2863" s="8">
        <v>-9.4366130599661993E-2</v>
      </c>
      <c r="E2863" s="8">
        <v>0.783007708163173</v>
      </c>
      <c r="F2863" s="8">
        <v>-0.12060188287648201</v>
      </c>
      <c r="G2863" s="8">
        <v>0.77399970099396098</v>
      </c>
    </row>
    <row r="2864" spans="1:7" x14ac:dyDescent="0.2">
      <c r="A2864" s="8" t="s">
        <v>910</v>
      </c>
      <c r="B2864" s="8">
        <v>0.95282813926371401</v>
      </c>
      <c r="C2864" s="8">
        <v>6.9171290303039798E-2</v>
      </c>
      <c r="D2864" s="8">
        <v>-8.2632654318553198E-2</v>
      </c>
      <c r="E2864" s="8">
        <v>0.81013832450756196</v>
      </c>
      <c r="F2864" s="8">
        <v>-0.15023232727420999</v>
      </c>
      <c r="G2864" s="8">
        <v>0.72855754595599398</v>
      </c>
    </row>
    <row r="2865" spans="1:7" x14ac:dyDescent="0.2">
      <c r="A2865" s="8" t="s">
        <v>3754</v>
      </c>
      <c r="B2865" s="8">
        <v>0.97297337261511296</v>
      </c>
      <c r="C2865" s="8">
        <v>6.4299136656215894E-2</v>
      </c>
      <c r="D2865" s="8">
        <v>-7.0694554755339895E-2</v>
      </c>
      <c r="E2865" s="8">
        <v>0.83815192280315298</v>
      </c>
      <c r="F2865" s="8">
        <v>-0.12497993282252901</v>
      </c>
      <c r="G2865" s="8">
        <v>0.77054315561863895</v>
      </c>
    </row>
    <row r="2866" spans="1:7" x14ac:dyDescent="0.2">
      <c r="A2866" s="8" t="s">
        <v>3755</v>
      </c>
      <c r="B2866" s="8">
        <v>0.97985770215169898</v>
      </c>
      <c r="C2866" s="8">
        <v>6.5086932169337003E-2</v>
      </c>
      <c r="D2866" s="8">
        <v>-7.6529708727303802E-2</v>
      </c>
      <c r="E2866" s="8">
        <v>0.82781004554179904</v>
      </c>
      <c r="F2866" s="8">
        <v>-0.13216550514523701</v>
      </c>
      <c r="G2866" s="8">
        <v>0.763416712586103</v>
      </c>
    </row>
    <row r="2867" spans="1:7" x14ac:dyDescent="0.2">
      <c r="A2867" s="8" t="s">
        <v>3756</v>
      </c>
      <c r="B2867" s="8">
        <v>0.97783359764875499</v>
      </c>
      <c r="C2867" s="8">
        <v>6.5262141589023007E-2</v>
      </c>
      <c r="D2867" s="8">
        <v>-7.4068431366761098E-2</v>
      </c>
      <c r="E2867" s="8">
        <v>0.83313807502515003</v>
      </c>
      <c r="F2867" s="8">
        <v>-0.13417513206130099</v>
      </c>
      <c r="G2867" s="8">
        <v>0.75983133723672402</v>
      </c>
    </row>
    <row r="2868" spans="1:7" x14ac:dyDescent="0.2">
      <c r="A2868" s="8" t="s">
        <v>3757</v>
      </c>
      <c r="B2868" s="8">
        <v>0.96204252527316503</v>
      </c>
      <c r="C2868" s="8">
        <v>6.1442622190277803E-2</v>
      </c>
      <c r="D2868" s="8">
        <v>-3.6033686558155101E-2</v>
      </c>
      <c r="E2868" s="8">
        <v>0.91508133246550905</v>
      </c>
      <c r="F2868" s="8">
        <v>-0.16875884349199799</v>
      </c>
      <c r="G2868" s="8">
        <v>0.697742094464607</v>
      </c>
    </row>
    <row r="2869" spans="1:7" x14ac:dyDescent="0.2">
      <c r="A2869" s="8" t="s">
        <v>3758</v>
      </c>
      <c r="B2869" s="8">
        <v>0.97877836998339196</v>
      </c>
      <c r="C2869" s="8">
        <v>6.4546071384950596E-2</v>
      </c>
      <c r="D2869" s="8">
        <v>-7.2289610525040002E-2</v>
      </c>
      <c r="E2869" s="8">
        <v>0.83662087800884499</v>
      </c>
      <c r="F2869" s="8">
        <v>-0.13565877367239099</v>
      </c>
      <c r="G2869" s="8">
        <v>0.75729806995953097</v>
      </c>
    </row>
    <row r="2870" spans="1:7" x14ac:dyDescent="0.2">
      <c r="A2870" s="8" t="s">
        <v>3759</v>
      </c>
      <c r="B2870" s="8">
        <v>0.98090021487576795</v>
      </c>
      <c r="C2870" s="8">
        <v>6.5206722858073496E-2</v>
      </c>
      <c r="D2870" s="8">
        <v>-7.8920466583435794E-2</v>
      </c>
      <c r="E2870" s="8">
        <v>0.823458761539822</v>
      </c>
      <c r="F2870" s="8">
        <v>-0.13082719002757601</v>
      </c>
      <c r="G2870" s="8">
        <v>0.76613114028348905</v>
      </c>
    </row>
    <row r="2871" spans="1:7" x14ac:dyDescent="0.2">
      <c r="A2871" s="8" t="s">
        <v>3760</v>
      </c>
      <c r="B2871" s="8">
        <v>0.97958913487820898</v>
      </c>
      <c r="C2871" s="8">
        <v>6.5306617560406593E-2</v>
      </c>
      <c r="D2871" s="8">
        <v>-7.7855929262028195E-2</v>
      </c>
      <c r="E2871" s="8">
        <v>0.825243334402748</v>
      </c>
      <c r="F2871" s="8">
        <v>-0.13187496598003401</v>
      </c>
      <c r="G2871" s="8">
        <v>0.76401433929033602</v>
      </c>
    </row>
    <row r="2872" spans="1:7" x14ac:dyDescent="0.2">
      <c r="A2872" s="8" t="s">
        <v>3761</v>
      </c>
      <c r="B2872" s="8">
        <v>0.85793010590144003</v>
      </c>
      <c r="C2872" s="8">
        <v>8.7120517830595004E-2</v>
      </c>
      <c r="D2872" s="8">
        <v>-9.0764206809233999E-2</v>
      </c>
      <c r="E2872" s="8">
        <v>0.78551564258956597</v>
      </c>
      <c r="F2872" s="8">
        <v>-0.25623825625158198</v>
      </c>
      <c r="G2872" s="8">
        <v>0.54755191062352704</v>
      </c>
    </row>
    <row r="2873" spans="1:7" x14ac:dyDescent="0.2">
      <c r="A2873" s="8" t="s">
        <v>3762</v>
      </c>
      <c r="B2873" s="8">
        <v>-0.46564846054241998</v>
      </c>
      <c r="C2873" s="8">
        <v>0.10179537205016501</v>
      </c>
      <c r="D2873" s="8">
        <v>-0.45278649754115702</v>
      </c>
      <c r="E2873" s="8">
        <v>1.763641232638E-3</v>
      </c>
      <c r="F2873" s="8">
        <v>-0.33434311060341199</v>
      </c>
      <c r="G2873" s="8">
        <v>7.0131569595059395E-2</v>
      </c>
    </row>
    <row r="2874" spans="1:7" x14ac:dyDescent="0.2">
      <c r="A2874" s="8" t="s">
        <v>3763</v>
      </c>
      <c r="B2874" s="8">
        <v>0.37791207484483402</v>
      </c>
      <c r="C2874" s="8">
        <v>0.39020158773375802</v>
      </c>
      <c r="D2874" s="8">
        <v>-0.54277162870856299</v>
      </c>
      <c r="E2874" s="8">
        <v>8.0548209330460196E-3</v>
      </c>
      <c r="F2874" s="8">
        <v>-0.15025011801657201</v>
      </c>
      <c r="G2874" s="8">
        <v>0.53971122531817795</v>
      </c>
    </row>
    <row r="2875" spans="1:7" x14ac:dyDescent="0.2">
      <c r="A2875" s="8" t="s">
        <v>3764</v>
      </c>
      <c r="B2875" s="8">
        <v>0.74820431934583398</v>
      </c>
      <c r="C2875" s="8">
        <v>0.115009990559627</v>
      </c>
      <c r="D2875" s="8">
        <v>-0.28626151730719601</v>
      </c>
      <c r="E2875" s="8">
        <v>0.29612430172736698</v>
      </c>
      <c r="F2875" s="8">
        <v>-0.193014713387299</v>
      </c>
      <c r="G2875" s="8">
        <v>0.56894036984720397</v>
      </c>
    </row>
    <row r="2876" spans="1:7" x14ac:dyDescent="0.2">
      <c r="A2876" s="8" t="s">
        <v>3765</v>
      </c>
      <c r="B2876" s="8">
        <v>1.1360115055506601</v>
      </c>
      <c r="C2876" s="8">
        <v>3.2098559638860699E-2</v>
      </c>
      <c r="D2876" s="8">
        <v>-0.171434024915815</v>
      </c>
      <c r="E2876" s="8">
        <v>0.61082372261249596</v>
      </c>
      <c r="F2876" s="8">
        <v>-1.2866144210171701E-2</v>
      </c>
      <c r="G2876" s="8">
        <v>0.97559114715036899</v>
      </c>
    </row>
    <row r="2877" spans="1:7" x14ac:dyDescent="0.2">
      <c r="A2877" s="8" t="s">
        <v>3766</v>
      </c>
      <c r="B2877" s="8">
        <v>1.1587964837256699</v>
      </c>
      <c r="C2877" s="8">
        <v>3.24494230990389E-2</v>
      </c>
      <c r="D2877" s="8">
        <v>-0.179200669028339</v>
      </c>
      <c r="E2877" s="8">
        <v>0.59930601739744005</v>
      </c>
      <c r="F2877" s="8">
        <v>-2.12947489924747E-3</v>
      </c>
      <c r="G2877" s="8">
        <v>0.99607324809133302</v>
      </c>
    </row>
    <row r="2878" spans="1:7" x14ac:dyDescent="0.2">
      <c r="A2878" s="8" t="s">
        <v>3767</v>
      </c>
      <c r="B2878" s="8">
        <v>0.93393718578636398</v>
      </c>
      <c r="C2878" s="8">
        <v>8.8822747548549005E-2</v>
      </c>
      <c r="D2878" s="8">
        <v>-0.16697282909167699</v>
      </c>
      <c r="E2878" s="8">
        <v>0.59783827913798904</v>
      </c>
      <c r="F2878" s="8">
        <v>-4.4862442710192199E-2</v>
      </c>
      <c r="G2878" s="8">
        <v>0.90738220789049295</v>
      </c>
    </row>
    <row r="2879" spans="1:7" x14ac:dyDescent="0.2">
      <c r="A2879" s="8" t="s">
        <v>3768</v>
      </c>
      <c r="B2879" s="8">
        <v>1.2012854779936599</v>
      </c>
      <c r="C2879" s="8">
        <v>5.8566567864669197E-2</v>
      </c>
      <c r="D2879" s="8">
        <v>-7.6583917991185496E-2</v>
      </c>
      <c r="E2879" s="8">
        <v>0.85333599489102596</v>
      </c>
      <c r="F2879" s="8">
        <v>9.5160720917150304E-2</v>
      </c>
      <c r="G2879" s="8">
        <v>0.85054488257549898</v>
      </c>
    </row>
    <row r="2880" spans="1:7" x14ac:dyDescent="0.2">
      <c r="A2880" s="8" t="s">
        <v>3769</v>
      </c>
      <c r="B2880" s="8">
        <v>1.213422830182</v>
      </c>
      <c r="C2880" s="8">
        <v>5.5836884045868999E-2</v>
      </c>
      <c r="D2880" s="8">
        <v>-7.3623350532685303E-2</v>
      </c>
      <c r="E2880" s="8">
        <v>0.85958412473116497</v>
      </c>
      <c r="F2880" s="8">
        <v>9.91738490675204E-2</v>
      </c>
      <c r="G2880" s="8">
        <v>0.844914269848</v>
      </c>
    </row>
    <row r="2881" spans="1:7" x14ac:dyDescent="0.2">
      <c r="A2881" s="8" t="s">
        <v>3770</v>
      </c>
      <c r="B2881" s="8">
        <v>1.20844326951481</v>
      </c>
      <c r="C2881" s="8">
        <v>5.7502769326442903E-2</v>
      </c>
      <c r="D2881" s="8">
        <v>-8.0224617936549197E-2</v>
      </c>
      <c r="E2881" s="8">
        <v>0.84713771023725803</v>
      </c>
      <c r="F2881" s="8">
        <v>9.9132676269711104E-2</v>
      </c>
      <c r="G2881" s="8">
        <v>0.84495342287796205</v>
      </c>
    </row>
    <row r="2882" spans="1:7" x14ac:dyDescent="0.2">
      <c r="A2882" s="8" t="s">
        <v>3771</v>
      </c>
      <c r="B2882" s="8">
        <v>1.20741984736545</v>
      </c>
      <c r="C2882" s="8">
        <v>5.79736132694176E-2</v>
      </c>
      <c r="D2882" s="8">
        <v>-8.1193894517063298E-2</v>
      </c>
      <c r="E2882" s="8">
        <v>0.84537204399591603</v>
      </c>
      <c r="F2882" s="8">
        <v>9.9196578130231999E-2</v>
      </c>
      <c r="G2882" s="8">
        <v>0.84497328610126299</v>
      </c>
    </row>
    <row r="2883" spans="1:7" x14ac:dyDescent="0.2">
      <c r="A2883" s="8" t="s">
        <v>3772</v>
      </c>
      <c r="B2883" s="8">
        <v>1.2028877641554001</v>
      </c>
      <c r="C2883" s="8">
        <v>5.8381465138729299E-2</v>
      </c>
      <c r="D2883" s="8">
        <v>-7.6318114334126996E-2</v>
      </c>
      <c r="E2883" s="8">
        <v>0.85430952067633903</v>
      </c>
      <c r="F2883" s="8">
        <v>9.4161707319556795E-2</v>
      </c>
      <c r="G2883" s="8">
        <v>0.85244105513596802</v>
      </c>
    </row>
    <row r="2884" spans="1:7" x14ac:dyDescent="0.2">
      <c r="A2884" s="8" t="s">
        <v>3773</v>
      </c>
      <c r="B2884" s="8">
        <v>1.1209968314519001</v>
      </c>
      <c r="C2884" s="8">
        <v>6.64643112975421E-2</v>
      </c>
      <c r="D2884" s="8">
        <v>-8.94801701227909E-2</v>
      </c>
      <c r="E2884" s="8">
        <v>0.81897226133504497</v>
      </c>
      <c r="F2884" s="8">
        <v>6.0261645901410199E-2</v>
      </c>
      <c r="G2884" s="8">
        <v>0.89857351281042697</v>
      </c>
    </row>
    <row r="2885" spans="1:7" x14ac:dyDescent="0.2">
      <c r="A2885" s="8" t="s">
        <v>3774</v>
      </c>
      <c r="B2885" s="8">
        <v>1.08471129576228</v>
      </c>
      <c r="C2885" s="8">
        <v>6.8905086594674897E-2</v>
      </c>
      <c r="D2885" s="8">
        <v>-7.3256859912875505E-2</v>
      </c>
      <c r="E2885" s="8">
        <v>0.84597799278482799</v>
      </c>
      <c r="F2885" s="8">
        <v>9.4306306760208999E-2</v>
      </c>
      <c r="G2885" s="8">
        <v>0.83109394478760401</v>
      </c>
    </row>
    <row r="2886" spans="1:7" x14ac:dyDescent="0.2">
      <c r="A2886" s="8" t="s">
        <v>3775</v>
      </c>
      <c r="B2886" s="8">
        <v>1.1593843134153801</v>
      </c>
      <c r="C2886" s="8">
        <v>6.6671729230376703E-2</v>
      </c>
      <c r="D2886" s="8">
        <v>-0.105179781372852</v>
      </c>
      <c r="E2886" s="8">
        <v>0.79508461548012999</v>
      </c>
      <c r="F2886" s="8">
        <v>9.0066516791609999E-2</v>
      </c>
      <c r="G2886" s="8">
        <v>0.85443661348996203</v>
      </c>
    </row>
    <row r="2887" spans="1:7" x14ac:dyDescent="0.2">
      <c r="A2887" s="8" t="s">
        <v>3776</v>
      </c>
      <c r="B2887" s="8">
        <v>1.13587143785259</v>
      </c>
      <c r="C2887" s="8">
        <v>6.9881915567462996E-2</v>
      </c>
      <c r="D2887" s="8">
        <v>-0.124366539335766</v>
      </c>
      <c r="E2887" s="8">
        <v>0.75563171279285302</v>
      </c>
      <c r="F2887" s="8">
        <v>7.3985024622275603E-2</v>
      </c>
      <c r="G2887" s="8">
        <v>0.87871983393222597</v>
      </c>
    </row>
    <row r="2888" spans="1:7" x14ac:dyDescent="0.2">
      <c r="A2888" s="8" t="s">
        <v>3777</v>
      </c>
      <c r="B2888" s="8">
        <v>1.0383464302549299</v>
      </c>
      <c r="C2888" s="8">
        <v>8.4452424988153404E-2</v>
      </c>
      <c r="D2888" s="8">
        <v>-0.176285322561721</v>
      </c>
      <c r="E2888" s="8">
        <v>0.64025791929449705</v>
      </c>
      <c r="F2888" s="8">
        <v>2.6749182988114999E-2</v>
      </c>
      <c r="G2888" s="8">
        <v>0.95338301998293096</v>
      </c>
    </row>
    <row r="2889" spans="1:7" x14ac:dyDescent="0.2">
      <c r="A2889" s="8" t="s">
        <v>3778</v>
      </c>
      <c r="B2889" s="8">
        <v>0.97476104832042099</v>
      </c>
      <c r="C2889" s="8">
        <v>9.9811286022320395E-2</v>
      </c>
      <c r="D2889" s="8">
        <v>-0.212299851339142</v>
      </c>
      <c r="E2889" s="8">
        <v>0.55747113729836095</v>
      </c>
      <c r="F2889" s="8">
        <v>-2.29213632094936E-2</v>
      </c>
      <c r="G2889" s="8">
        <v>0.95854578132601298</v>
      </c>
    </row>
    <row r="2890" spans="1:7" x14ac:dyDescent="0.2">
      <c r="A2890" s="8" t="s">
        <v>3779</v>
      </c>
      <c r="B2890" s="8">
        <v>0.77614138362807905</v>
      </c>
      <c r="C2890" s="8">
        <v>0.15412762601862701</v>
      </c>
      <c r="D2890" s="8">
        <v>-0.31627677651360903</v>
      </c>
      <c r="E2890" s="8">
        <v>0.33623348555241001</v>
      </c>
      <c r="F2890" s="8">
        <v>-9.5679900419876604E-2</v>
      </c>
      <c r="G2890" s="8">
        <v>0.80391580950900199</v>
      </c>
    </row>
    <row r="2891" spans="1:7" x14ac:dyDescent="0.2">
      <c r="A2891" s="8" t="s">
        <v>3780</v>
      </c>
      <c r="B2891" s="8">
        <v>0.87991311900773295</v>
      </c>
      <c r="C2891" s="8">
        <v>0.117893118723865</v>
      </c>
      <c r="D2891" s="8">
        <v>-0.23168919797108201</v>
      </c>
      <c r="E2891" s="8">
        <v>0.50444033607025596</v>
      </c>
      <c r="F2891" s="8">
        <v>-1.15957942214635E-2</v>
      </c>
      <c r="G2891" s="8">
        <v>0.97747719067869898</v>
      </c>
    </row>
    <row r="2892" spans="1:7" x14ac:dyDescent="0.2">
      <c r="A2892" s="8" t="s">
        <v>3781</v>
      </c>
      <c r="B2892" s="8">
        <v>0.67650518383303904</v>
      </c>
      <c r="C2892" s="8">
        <v>0.21422026076342501</v>
      </c>
      <c r="D2892" s="8">
        <v>-0.37597604482417302</v>
      </c>
      <c r="E2892" s="8">
        <v>0.22385221468809899</v>
      </c>
      <c r="F2892" s="8">
        <v>6.13558746253138E-3</v>
      </c>
      <c r="G2892" s="8">
        <v>0.98601300612318699</v>
      </c>
    </row>
    <row r="2893" spans="1:7" x14ac:dyDescent="0.2">
      <c r="A2893" s="8" t="s">
        <v>3782</v>
      </c>
      <c r="B2893" s="8">
        <v>0.51551133765153601</v>
      </c>
      <c r="C2893" s="8">
        <v>0.32154003685682497</v>
      </c>
      <c r="D2893" s="8">
        <v>-0.47576772773089998</v>
      </c>
      <c r="E2893" s="8">
        <v>9.1896875477891701E-2</v>
      </c>
      <c r="F2893" s="8">
        <v>9.8164220546758704E-2</v>
      </c>
      <c r="G2893" s="8">
        <v>0.73109499970792102</v>
      </c>
    </row>
    <row r="2894" spans="1:7" x14ac:dyDescent="0.2">
      <c r="A2894" s="8" t="s">
        <v>3783</v>
      </c>
      <c r="B2894" s="8">
        <v>1.1061212741376001</v>
      </c>
      <c r="C2894" s="8">
        <v>7.7847422991317305E-2</v>
      </c>
      <c r="D2894" s="8">
        <v>-0.16525820791915199</v>
      </c>
      <c r="E2894" s="8">
        <v>0.66974598692746801</v>
      </c>
      <c r="F2894" s="8">
        <v>2.0148242402526599E-3</v>
      </c>
      <c r="G2894" s="8">
        <v>0.99660623143842397</v>
      </c>
    </row>
    <row r="2895" spans="1:7" x14ac:dyDescent="0.2">
      <c r="A2895" s="8" t="s">
        <v>3784</v>
      </c>
      <c r="B2895" s="8">
        <v>0.81032712804203</v>
      </c>
      <c r="C2895" s="8">
        <v>0.13287904839043299</v>
      </c>
      <c r="D2895" s="8">
        <v>-0.14065408566010301</v>
      </c>
      <c r="E2895" s="8">
        <v>0.64662880156085401</v>
      </c>
      <c r="F2895" s="8">
        <v>0.113337281787539</v>
      </c>
      <c r="G2895" s="8">
        <v>0.73111307898879396</v>
      </c>
    </row>
    <row r="2896" spans="1:7" x14ac:dyDescent="0.2">
      <c r="A2896" s="8" t="s">
        <v>3785</v>
      </c>
      <c r="B2896" s="8">
        <v>1.1668838221396101</v>
      </c>
      <c r="C2896" s="8">
        <v>6.60559903876487E-2</v>
      </c>
      <c r="D2896" s="8">
        <v>-7.9628044446972399E-2</v>
      </c>
      <c r="E2896" s="8">
        <v>0.84593019527133095</v>
      </c>
      <c r="F2896" s="8">
        <v>7.0405273060197601E-2</v>
      </c>
      <c r="G2896" s="8">
        <v>0.88781115226520901</v>
      </c>
    </row>
    <row r="2897" spans="1:7" x14ac:dyDescent="0.2">
      <c r="A2897" s="8" t="s">
        <v>3786</v>
      </c>
      <c r="B2897" s="8">
        <v>1.02545937526316</v>
      </c>
      <c r="C2897" s="8">
        <v>8.2774189787290398E-2</v>
      </c>
      <c r="D2897" s="8">
        <v>4.3565981612864201E-2</v>
      </c>
      <c r="E2897" s="8">
        <v>0.91581455848703097</v>
      </c>
      <c r="F2897" s="8">
        <v>2.24604329967368E-2</v>
      </c>
      <c r="G2897" s="8">
        <v>0.964615867560916</v>
      </c>
    </row>
    <row r="2898" spans="1:7" x14ac:dyDescent="0.2">
      <c r="A2898" s="8" t="s">
        <v>3787</v>
      </c>
      <c r="B2898" s="8">
        <v>0.89709791052842403</v>
      </c>
      <c r="C2898" s="8">
        <v>0.118237090246347</v>
      </c>
      <c r="D2898" s="8">
        <v>-6.8691224641683396E-2</v>
      </c>
      <c r="E2898" s="8">
        <v>0.870747525998955</v>
      </c>
      <c r="F2898" s="8">
        <v>6.50341425564923E-2</v>
      </c>
      <c r="G2898" s="8">
        <v>0.90028222973336003</v>
      </c>
    </row>
    <row r="2899" spans="1:7" x14ac:dyDescent="0.2">
      <c r="A2899" s="8" t="s">
        <v>3788</v>
      </c>
      <c r="B2899" s="8">
        <v>0.896047194086251</v>
      </c>
      <c r="C2899" s="8">
        <v>0.11851801185554001</v>
      </c>
      <c r="D2899" s="8">
        <v>-6.4101842072154899E-2</v>
      </c>
      <c r="E2899" s="8">
        <v>0.87937482094673602</v>
      </c>
      <c r="F2899" s="8">
        <v>6.9396472820294403E-2</v>
      </c>
      <c r="G2899" s="8">
        <v>0.89335030969003704</v>
      </c>
    </row>
    <row r="2900" spans="1:7" x14ac:dyDescent="0.2">
      <c r="A2900" s="8" t="s">
        <v>3789</v>
      </c>
      <c r="B2900" s="8">
        <v>0.87374103315682194</v>
      </c>
      <c r="C2900" s="8">
        <v>0.122867274565808</v>
      </c>
      <c r="D2900" s="8">
        <v>-7.2995267725946597E-2</v>
      </c>
      <c r="E2900" s="8">
        <v>0.85980502280042603</v>
      </c>
      <c r="F2900" s="8">
        <v>6.0854011286862401E-2</v>
      </c>
      <c r="G2900" s="8">
        <v>0.90448271206890796</v>
      </c>
    </row>
    <row r="2901" spans="1:7" x14ac:dyDescent="0.2">
      <c r="A2901" s="8" t="s">
        <v>3790</v>
      </c>
      <c r="B2901" s="8">
        <v>0.86895323283513803</v>
      </c>
      <c r="C2901" s="8">
        <v>0.13166311774580799</v>
      </c>
      <c r="D2901" s="8">
        <v>-6.5531566632076696E-2</v>
      </c>
      <c r="E2901" s="8">
        <v>0.875082240306301</v>
      </c>
      <c r="F2901" s="8">
        <v>7.3777125050094594E-2</v>
      </c>
      <c r="G2901" s="8">
        <v>0.88444400130201595</v>
      </c>
    </row>
    <row r="2902" spans="1:7" x14ac:dyDescent="0.2">
      <c r="A2902" s="8" t="s">
        <v>3791</v>
      </c>
      <c r="B2902" s="8">
        <v>0.87995191535918504</v>
      </c>
      <c r="C2902" s="8">
        <v>0.13112711456221299</v>
      </c>
      <c r="D2902" s="8">
        <v>-6.7791424741113701E-2</v>
      </c>
      <c r="E2902" s="8">
        <v>0.87285785735028998</v>
      </c>
      <c r="F2902" s="8">
        <v>6.5960593689121105E-2</v>
      </c>
      <c r="G2902" s="8">
        <v>0.89924150404859704</v>
      </c>
    </row>
    <row r="2903" spans="1:7" x14ac:dyDescent="0.2">
      <c r="A2903" s="8" t="s">
        <v>3792</v>
      </c>
      <c r="B2903" s="8">
        <v>0.82265578377665804</v>
      </c>
      <c r="C2903" s="8">
        <v>0.13253085120515601</v>
      </c>
      <c r="D2903" s="8">
        <v>-4.3913612627723898E-2</v>
      </c>
      <c r="E2903" s="8">
        <v>0.91107970292892904</v>
      </c>
      <c r="F2903" s="8">
        <v>0.13998846162492901</v>
      </c>
      <c r="G2903" s="8">
        <v>0.76842124480399698</v>
      </c>
    </row>
    <row r="2904" spans="1:7" x14ac:dyDescent="0.2">
      <c r="A2904" s="8" t="s">
        <v>401</v>
      </c>
      <c r="B2904" s="8">
        <v>0.90655134503620904</v>
      </c>
      <c r="C2904" s="8">
        <v>5.4043218187365703E-2</v>
      </c>
      <c r="D2904" s="8">
        <v>0.414486200276874</v>
      </c>
      <c r="E2904" s="8">
        <v>0.19263499464907399</v>
      </c>
      <c r="F2904" s="8">
        <v>-0.147328847602891</v>
      </c>
      <c r="G2904" s="8">
        <v>0.72531581150000202</v>
      </c>
    </row>
    <row r="2905" spans="1:7" x14ac:dyDescent="0.2">
      <c r="A2905" s="8" t="s">
        <v>3793</v>
      </c>
      <c r="B2905" s="8">
        <v>0.96863394144665904</v>
      </c>
      <c r="C2905" s="8">
        <v>6.3199232537055394E-2</v>
      </c>
      <c r="D2905" s="8">
        <v>9.8821997357569594E-2</v>
      </c>
      <c r="E2905" s="8">
        <v>0.77893265280184198</v>
      </c>
      <c r="F2905" s="8">
        <v>0.250713201082505</v>
      </c>
      <c r="G2905" s="8">
        <v>0.588611448011778</v>
      </c>
    </row>
    <row r="2906" spans="1:7" x14ac:dyDescent="0.2">
      <c r="A2906" s="8" t="s">
        <v>3794</v>
      </c>
      <c r="B2906" s="8">
        <v>0.97168714870369399</v>
      </c>
      <c r="C2906" s="8">
        <v>6.2835609456778505E-2</v>
      </c>
      <c r="D2906" s="8">
        <v>9.7019600915596804E-2</v>
      </c>
      <c r="E2906" s="8">
        <v>0.78330858194041697</v>
      </c>
      <c r="F2906" s="8">
        <v>0.25538313357189701</v>
      </c>
      <c r="G2906" s="8">
        <v>0.58257925357325102</v>
      </c>
    </row>
    <row r="2907" spans="1:7" x14ac:dyDescent="0.2">
      <c r="A2907" s="8" t="s">
        <v>3795</v>
      </c>
      <c r="B2907" s="8">
        <v>0.89356440642843904</v>
      </c>
      <c r="C2907" s="8">
        <v>7.4303161366997897E-2</v>
      </c>
      <c r="D2907" s="8">
        <v>8.2378899930630106E-2</v>
      </c>
      <c r="E2907" s="8">
        <v>0.80672394141910098</v>
      </c>
      <c r="F2907" s="8">
        <v>0.21247818764430701</v>
      </c>
      <c r="G2907" s="8">
        <v>0.623975559053492</v>
      </c>
    </row>
    <row r="2908" spans="1:7" x14ac:dyDescent="0.2">
      <c r="A2908" s="8" t="s">
        <v>3796</v>
      </c>
      <c r="B2908" s="8">
        <v>0.93536381407122104</v>
      </c>
      <c r="C2908" s="8">
        <v>6.8166974966430996E-2</v>
      </c>
      <c r="D2908" s="8">
        <v>7.6786789260466504E-2</v>
      </c>
      <c r="E2908" s="8">
        <v>0.82283956810105197</v>
      </c>
      <c r="F2908" s="8">
        <v>0.23606319452472399</v>
      </c>
      <c r="G2908" s="8">
        <v>0.59843474829999399</v>
      </c>
    </row>
    <row r="2909" spans="1:7" x14ac:dyDescent="0.2">
      <c r="A2909" s="8" t="s">
        <v>3797</v>
      </c>
      <c r="B2909" s="8">
        <v>0.836770296513907</v>
      </c>
      <c r="C2909" s="8">
        <v>8.4929368314992801E-2</v>
      </c>
      <c r="D2909" s="8">
        <v>3.70982492862999E-2</v>
      </c>
      <c r="E2909" s="8">
        <v>0.90672890913732296</v>
      </c>
      <c r="F2909" s="8">
        <v>0.17005308335617</v>
      </c>
      <c r="G2909" s="8">
        <v>0.68153242469980402</v>
      </c>
    </row>
    <row r="2910" spans="1:7" x14ac:dyDescent="0.2">
      <c r="A2910" s="8" t="s">
        <v>3798</v>
      </c>
      <c r="B2910" s="8">
        <v>0.85493604348718</v>
      </c>
      <c r="C2910" s="8">
        <v>8.3520339224224499E-2</v>
      </c>
      <c r="D2910" s="8">
        <v>1.42384659081949E-2</v>
      </c>
      <c r="E2910" s="8">
        <v>0.96522012451977601</v>
      </c>
      <c r="F2910" s="8">
        <v>0.22886305717563701</v>
      </c>
      <c r="G2910" s="8">
        <v>0.59020006105526102</v>
      </c>
    </row>
    <row r="2911" spans="1:7" x14ac:dyDescent="0.2">
      <c r="A2911" s="8" t="s">
        <v>3799</v>
      </c>
      <c r="B2911" s="8">
        <v>0.96011375529726395</v>
      </c>
      <c r="C2911" s="8">
        <v>6.4139668217498905E-2</v>
      </c>
      <c r="D2911" s="8">
        <v>0.10968576132428701</v>
      </c>
      <c r="E2911" s="8">
        <v>0.75253610820408701</v>
      </c>
      <c r="F2911" s="8">
        <v>0.25281255369788902</v>
      </c>
      <c r="G2911" s="8">
        <v>0.57879335481285898</v>
      </c>
    </row>
    <row r="2912" spans="1:7" x14ac:dyDescent="0.2">
      <c r="A2912" s="8" t="s">
        <v>3800</v>
      </c>
      <c r="B2912" s="8">
        <v>0.96092246434856199</v>
      </c>
      <c r="C2912" s="8">
        <v>6.32902870310737E-2</v>
      </c>
      <c r="D2912" s="8">
        <v>0.10996412806858399</v>
      </c>
      <c r="E2912" s="8">
        <v>0.75069257075464102</v>
      </c>
      <c r="F2912" s="8">
        <v>0.24828955406487699</v>
      </c>
      <c r="G2912" s="8">
        <v>0.58482273466003898</v>
      </c>
    </row>
    <row r="2913" spans="1:7" x14ac:dyDescent="0.2">
      <c r="A2913" s="8" t="s">
        <v>3801</v>
      </c>
      <c r="B2913" s="8">
        <v>0.95755058023668504</v>
      </c>
      <c r="C2913" s="8">
        <v>6.1925253385057298E-2</v>
      </c>
      <c r="D2913" s="8">
        <v>0.15909101336842699</v>
      </c>
      <c r="E2913" s="8">
        <v>0.645325878710165</v>
      </c>
      <c r="F2913" s="8">
        <v>0.223842737602303</v>
      </c>
      <c r="G2913" s="8">
        <v>0.62376137469805004</v>
      </c>
    </row>
    <row r="2914" spans="1:7" x14ac:dyDescent="0.2">
      <c r="A2914" s="8" t="s">
        <v>3802</v>
      </c>
      <c r="B2914" s="8">
        <v>0.55060945701784303</v>
      </c>
      <c r="C2914" s="8">
        <v>6.8878454574483799E-2</v>
      </c>
      <c r="D2914" s="8">
        <v>0.70422156686770099</v>
      </c>
      <c r="E2914" s="8">
        <v>1.6815805250032401E-4</v>
      </c>
      <c r="F2914" s="8">
        <v>-0.86766795693420096</v>
      </c>
      <c r="G2914" s="8">
        <v>1.21925029010122E-3</v>
      </c>
    </row>
    <row r="2915" spans="1:7" x14ac:dyDescent="0.2">
      <c r="A2915" s="8" t="s">
        <v>3803</v>
      </c>
      <c r="B2915" s="8">
        <v>0.77888762386091104</v>
      </c>
      <c r="C2915" s="8">
        <v>0.227674861401856</v>
      </c>
      <c r="D2915" s="8">
        <v>0.23106204214249301</v>
      </c>
      <c r="E2915" s="8">
        <v>0.53397332587142698</v>
      </c>
      <c r="F2915" s="8">
        <v>0.38634945777757101</v>
      </c>
      <c r="G2915" s="8">
        <v>0.363845002953888</v>
      </c>
    </row>
    <row r="2916" spans="1:7" x14ac:dyDescent="0.2">
      <c r="A2916" s="8" t="s">
        <v>3804</v>
      </c>
      <c r="B2916" s="8">
        <v>0.77589145047219998</v>
      </c>
      <c r="C2916" s="8">
        <v>0.237058652599411</v>
      </c>
      <c r="D2916" s="8">
        <v>0.21180063603815599</v>
      </c>
      <c r="E2916" s="8">
        <v>0.56901718765234599</v>
      </c>
      <c r="F2916" s="8">
        <v>0.40013268867166002</v>
      </c>
      <c r="G2916" s="8">
        <v>0.34857979893830798</v>
      </c>
    </row>
    <row r="2917" spans="1:7" x14ac:dyDescent="0.2">
      <c r="A2917" s="8" t="s">
        <v>3805</v>
      </c>
      <c r="B2917" s="8">
        <v>0.79675880801119803</v>
      </c>
      <c r="C2917" s="8">
        <v>0.229351269389623</v>
      </c>
      <c r="D2917" s="8">
        <v>0.214442145975452</v>
      </c>
      <c r="E2917" s="8">
        <v>0.56866362153003602</v>
      </c>
      <c r="F2917" s="8">
        <v>0.42035477346878602</v>
      </c>
      <c r="G2917" s="8">
        <v>0.331791521210413</v>
      </c>
    </row>
    <row r="2918" spans="1:7" x14ac:dyDescent="0.2">
      <c r="A2918" s="8" t="s">
        <v>3806</v>
      </c>
      <c r="B2918" s="8">
        <v>0.76332600368586601</v>
      </c>
      <c r="C2918" s="8">
        <v>0.24542268786555399</v>
      </c>
      <c r="D2918" s="8">
        <v>0.196079602446874</v>
      </c>
      <c r="E2918" s="8">
        <v>0.59689227171719705</v>
      </c>
      <c r="F2918" s="8">
        <v>0.412295022372828</v>
      </c>
      <c r="G2918" s="8">
        <v>0.33089670428905799</v>
      </c>
    </row>
    <row r="2919" spans="1:7" x14ac:dyDescent="0.2">
      <c r="A2919" s="8" t="s">
        <v>3807</v>
      </c>
      <c r="B2919" s="8">
        <v>0.80594375444188204</v>
      </c>
      <c r="C2919" s="8">
        <v>0.19049444000097601</v>
      </c>
      <c r="D2919" s="8">
        <v>0.260985880659242</v>
      </c>
      <c r="E2919" s="8">
        <v>0.37825896331943798</v>
      </c>
      <c r="F2919" s="8">
        <v>0.49598189392137798</v>
      </c>
      <c r="G2919" s="8">
        <v>0.126381468256822</v>
      </c>
    </row>
    <row r="2920" spans="1:7" x14ac:dyDescent="0.2">
      <c r="A2920" s="8" t="s">
        <v>3808</v>
      </c>
      <c r="B2920" s="8">
        <v>0.82048888479692605</v>
      </c>
      <c r="C2920" s="8">
        <v>0.171156498157639</v>
      </c>
      <c r="D2920" s="8">
        <v>0.31048761800123198</v>
      </c>
      <c r="E2920" s="8">
        <v>0.31280999810673898</v>
      </c>
      <c r="F2920" s="8">
        <v>0.45513436020289699</v>
      </c>
      <c r="G2920" s="8">
        <v>0.19052841516642099</v>
      </c>
    </row>
    <row r="2921" spans="1:7" x14ac:dyDescent="0.2">
      <c r="A2921" s="8" t="s">
        <v>3809</v>
      </c>
      <c r="B2921" s="8">
        <v>0.88683806680983102</v>
      </c>
      <c r="C2921" s="8">
        <v>0.159733603160123</v>
      </c>
      <c r="D2921" s="8">
        <v>0.32120061879227002</v>
      </c>
      <c r="E2921" s="8">
        <v>0.32040384113196502</v>
      </c>
      <c r="F2921" s="8">
        <v>0.51635565195915401</v>
      </c>
      <c r="G2921" s="8">
        <v>0.164210717646712</v>
      </c>
    </row>
    <row r="2922" spans="1:7" x14ac:dyDescent="0.2">
      <c r="A2922" s="8" t="s">
        <v>3810</v>
      </c>
      <c r="B2922" s="8">
        <v>0.77431590871667799</v>
      </c>
      <c r="C2922" s="8">
        <v>0.17108232268006099</v>
      </c>
      <c r="D2922" s="8">
        <v>0.22802910481368299</v>
      </c>
      <c r="E2922" s="8">
        <v>0.38511444464620698</v>
      </c>
      <c r="F2922" s="8">
        <v>0.41177783036868099</v>
      </c>
      <c r="G2922" s="8">
        <v>0.14404284110799501</v>
      </c>
    </row>
    <row r="2923" spans="1:7" x14ac:dyDescent="0.2">
      <c r="A2923" s="8" t="s">
        <v>3811</v>
      </c>
      <c r="B2923" s="8">
        <v>0.86676248705212899</v>
      </c>
      <c r="C2923" s="8">
        <v>0.15962488675372999</v>
      </c>
      <c r="D2923" s="8">
        <v>0.25145257103985402</v>
      </c>
      <c r="E2923" s="8">
        <v>0.41845577608069801</v>
      </c>
      <c r="F2923" s="8">
        <v>0.46900590379860302</v>
      </c>
      <c r="G2923" s="8">
        <v>0.17997037631800999</v>
      </c>
    </row>
    <row r="2924" spans="1:7" x14ac:dyDescent="0.2">
      <c r="A2924" s="8" t="s">
        <v>3812</v>
      </c>
      <c r="B2924" s="8">
        <v>0.85118139604762599</v>
      </c>
      <c r="C2924" s="8">
        <v>0.19487338025939699</v>
      </c>
      <c r="D2924" s="8">
        <v>0.26643534553486897</v>
      </c>
      <c r="E2924" s="8">
        <v>0.41575114890099302</v>
      </c>
      <c r="F2924" s="8">
        <v>0.497081043245928</v>
      </c>
      <c r="G2924" s="8">
        <v>0.18113897193089701</v>
      </c>
    </row>
    <row r="2925" spans="1:7" x14ac:dyDescent="0.2">
      <c r="A2925" s="8" t="s">
        <v>154</v>
      </c>
      <c r="B2925" s="8">
        <v>0.46778136664687597</v>
      </c>
      <c r="C2925" s="8">
        <v>0.34371025686140499</v>
      </c>
      <c r="D2925" s="8">
        <v>0.22460747758104399</v>
      </c>
      <c r="E2925" s="8">
        <v>0.36203738021784199</v>
      </c>
      <c r="F2925" s="8">
        <v>0.38511346038033401</v>
      </c>
      <c r="G2925" s="8">
        <v>9.7702811116028396E-2</v>
      </c>
    </row>
    <row r="2926" spans="1:7" x14ac:dyDescent="0.2">
      <c r="A2926" s="8" t="s">
        <v>169</v>
      </c>
      <c r="B2926" s="8">
        <v>0.42783081907513698</v>
      </c>
      <c r="C2926" s="8">
        <v>0.40817059532892402</v>
      </c>
      <c r="D2926" s="8">
        <v>-0.172465986284629</v>
      </c>
      <c r="E2926" s="8">
        <v>0.51275010901630402</v>
      </c>
      <c r="F2926" s="8">
        <v>0.199991270998926</v>
      </c>
      <c r="G2926" s="8">
        <v>0.40473244016320598</v>
      </c>
    </row>
    <row r="2927" spans="1:7" x14ac:dyDescent="0.2">
      <c r="A2927" s="8" t="s">
        <v>172</v>
      </c>
      <c r="B2927" s="8">
        <v>0.573063307430837</v>
      </c>
      <c r="C2927" s="8">
        <v>0.30073491954609599</v>
      </c>
      <c r="D2927" s="8">
        <v>-7.2659399441844394E-2</v>
      </c>
      <c r="E2927" s="8">
        <v>0.78198001147492602</v>
      </c>
      <c r="F2927" s="8">
        <v>0.25294151851256702</v>
      </c>
      <c r="G2927" s="8">
        <v>0.28261937032537299</v>
      </c>
    </row>
    <row r="2928" spans="1:7" x14ac:dyDescent="0.2">
      <c r="A2928" s="8" t="s">
        <v>3813</v>
      </c>
      <c r="B2928" s="8">
        <v>0.95173730583334204</v>
      </c>
      <c r="C2928" s="8">
        <v>0.14596425012996</v>
      </c>
      <c r="D2928" s="8">
        <v>9.7229696875187094E-2</v>
      </c>
      <c r="E2928" s="8">
        <v>0.75271728579916497</v>
      </c>
      <c r="F2928" s="8">
        <v>0.46279259177268101</v>
      </c>
      <c r="G2928" s="8">
        <v>0.14886089203205399</v>
      </c>
    </row>
    <row r="2929" spans="1:7" x14ac:dyDescent="0.2">
      <c r="A2929" s="8" t="s">
        <v>3814</v>
      </c>
      <c r="B2929" s="8">
        <v>0.93239878584497804</v>
      </c>
      <c r="C2929" s="8">
        <v>0.15111278321750601</v>
      </c>
      <c r="D2929" s="8">
        <v>8.05071918551271E-2</v>
      </c>
      <c r="E2929" s="8">
        <v>0.79112605047632401</v>
      </c>
      <c r="F2929" s="8">
        <v>0.454004826725949</v>
      </c>
      <c r="G2929" s="8">
        <v>0.147550203644811</v>
      </c>
    </row>
    <row r="2930" spans="1:7" x14ac:dyDescent="0.2">
      <c r="A2930" s="8" t="s">
        <v>3815</v>
      </c>
      <c r="B2930" s="8">
        <v>0.76722553617863598</v>
      </c>
      <c r="C2930" s="8">
        <v>0.179065764290852</v>
      </c>
      <c r="D2930" s="8">
        <v>-5.04307213739408E-2</v>
      </c>
      <c r="E2930" s="8">
        <v>0.856348082415329</v>
      </c>
      <c r="F2930" s="8">
        <v>0.37498793306443501</v>
      </c>
      <c r="G2930" s="8">
        <v>0.14813427282132399</v>
      </c>
    </row>
    <row r="2931" spans="1:7" x14ac:dyDescent="0.2">
      <c r="A2931" s="8" t="s">
        <v>3816</v>
      </c>
      <c r="B2931" s="8">
        <v>0.91690217609804903</v>
      </c>
      <c r="C2931" s="8">
        <v>0.16020695162566301</v>
      </c>
      <c r="D2931" s="8">
        <v>5.7741561951165102E-2</v>
      </c>
      <c r="E2931" s="8">
        <v>0.84872534129105903</v>
      </c>
      <c r="F2931" s="8">
        <v>0.46412047517236898</v>
      </c>
      <c r="G2931" s="8">
        <v>0.13620189655720999</v>
      </c>
    </row>
    <row r="2932" spans="1:7" x14ac:dyDescent="0.2">
      <c r="A2932" s="8" t="s">
        <v>3817</v>
      </c>
      <c r="B2932" s="8">
        <v>0.78213831613431095</v>
      </c>
      <c r="C2932" s="8">
        <v>0.196897998966715</v>
      </c>
      <c r="D2932" s="8">
        <v>9.4074649335953803E-2</v>
      </c>
      <c r="E2932" s="8">
        <v>0.76132047972468797</v>
      </c>
      <c r="F2932" s="8">
        <v>0.47533253722583002</v>
      </c>
      <c r="G2932" s="8">
        <v>0.14317480132457999</v>
      </c>
    </row>
    <row r="2933" spans="1:7" x14ac:dyDescent="0.2">
      <c r="A2933" s="8" t="s">
        <v>582</v>
      </c>
      <c r="B2933" s="8">
        <v>0.653496233266461</v>
      </c>
      <c r="C2933" s="8">
        <v>0.26068966205211203</v>
      </c>
      <c r="D2933" s="8">
        <v>8.2146971299648194E-2</v>
      </c>
      <c r="E2933" s="8">
        <v>0.77995458439709298</v>
      </c>
      <c r="F2933" s="8">
        <v>0.39106290416661299</v>
      </c>
      <c r="G2933" s="8">
        <v>0.176475411805392</v>
      </c>
    </row>
    <row r="2934" spans="1:7" x14ac:dyDescent="0.2">
      <c r="A2934" s="8" t="s">
        <v>587</v>
      </c>
      <c r="B2934" s="8">
        <v>0.65820182346794998</v>
      </c>
      <c r="C2934" s="8">
        <v>0.25509294395981902</v>
      </c>
      <c r="D2934" s="8">
        <v>9.9667423643110598E-2</v>
      </c>
      <c r="E2934" s="8">
        <v>0.73313388777073896</v>
      </c>
      <c r="F2934" s="8">
        <v>0.35257095818966799</v>
      </c>
      <c r="G2934" s="8">
        <v>0.23700884405373801</v>
      </c>
    </row>
    <row r="2935" spans="1:7" x14ac:dyDescent="0.2">
      <c r="A2935" s="8" t="s">
        <v>1131</v>
      </c>
      <c r="B2935" s="8">
        <v>0.57031230810816402</v>
      </c>
      <c r="C2935" s="8">
        <v>0.30866364903467403</v>
      </c>
      <c r="D2935" s="8">
        <v>9.9485463161803997E-2</v>
      </c>
      <c r="E2935" s="8">
        <v>0.73094322497141395</v>
      </c>
      <c r="F2935" s="8">
        <v>0.31525165904546798</v>
      </c>
      <c r="G2935" s="8">
        <v>0.24334327918395601</v>
      </c>
    </row>
    <row r="2936" spans="1:7" x14ac:dyDescent="0.2">
      <c r="A2936" s="8" t="s">
        <v>1134</v>
      </c>
      <c r="B2936" s="8">
        <v>0.78139149116739204</v>
      </c>
      <c r="C2936" s="8">
        <v>0.197120435206949</v>
      </c>
      <c r="D2936" s="8">
        <v>4.2033151603194298E-2</v>
      </c>
      <c r="E2936" s="8">
        <v>0.89839305924479496</v>
      </c>
      <c r="F2936" s="8">
        <v>0.44492434958583099</v>
      </c>
      <c r="G2936" s="8">
        <v>0.18182063004507301</v>
      </c>
    </row>
    <row r="2937" spans="1:7" x14ac:dyDescent="0.2">
      <c r="A2937" s="8" t="s">
        <v>1137</v>
      </c>
      <c r="B2937" s="8">
        <v>0.77010084575003401</v>
      </c>
      <c r="C2937" s="8">
        <v>0.201099891203711</v>
      </c>
      <c r="D2937" s="8">
        <v>5.1498499002502203E-2</v>
      </c>
      <c r="E2937" s="8">
        <v>0.87560239559658803</v>
      </c>
      <c r="F2937" s="8">
        <v>0.43283970879583</v>
      </c>
      <c r="G2937" s="8">
        <v>0.18988888739913301</v>
      </c>
    </row>
    <row r="2938" spans="1:7" x14ac:dyDescent="0.2">
      <c r="A2938" s="8" t="s">
        <v>500</v>
      </c>
      <c r="B2938" s="8">
        <v>0.75982850694787296</v>
      </c>
      <c r="C2938" s="8">
        <v>0.19982758124076799</v>
      </c>
      <c r="D2938" s="8">
        <v>5.1610189861484398E-2</v>
      </c>
      <c r="E2938" s="8">
        <v>0.87073509879620203</v>
      </c>
      <c r="F2938" s="8">
        <v>0.41551536688545798</v>
      </c>
      <c r="G2938" s="8">
        <v>0.18161804895256101</v>
      </c>
    </row>
    <row r="2939" spans="1:7" x14ac:dyDescent="0.2">
      <c r="A2939" s="8" t="s">
        <v>3818</v>
      </c>
      <c r="B2939" s="8">
        <v>0.77621567440760197</v>
      </c>
      <c r="C2939" s="8">
        <v>0.19866893191811699</v>
      </c>
      <c r="D2939" s="8">
        <v>3.5061926041228299E-2</v>
      </c>
      <c r="E2939" s="8">
        <v>0.91434971849104196</v>
      </c>
      <c r="F2939" s="8">
        <v>0.43725067818791002</v>
      </c>
      <c r="G2939" s="8">
        <v>0.184754659172746</v>
      </c>
    </row>
    <row r="2940" spans="1:7" x14ac:dyDescent="0.2">
      <c r="A2940" s="8" t="s">
        <v>3819</v>
      </c>
      <c r="B2940" s="8">
        <v>0.75383686156899199</v>
      </c>
      <c r="C2940" s="8">
        <v>0.210655887991158</v>
      </c>
      <c r="D2940" s="8">
        <v>3.0089926698442002E-2</v>
      </c>
      <c r="E2940" s="8">
        <v>0.92609815037752097</v>
      </c>
      <c r="F2940" s="8">
        <v>0.43620126923091701</v>
      </c>
      <c r="G2940" s="8">
        <v>0.18199883867989</v>
      </c>
    </row>
    <row r="2941" spans="1:7" x14ac:dyDescent="0.2">
      <c r="A2941" s="8" t="s">
        <v>3820</v>
      </c>
      <c r="B2941" s="8">
        <v>0.70756899265643303</v>
      </c>
      <c r="C2941" s="8">
        <v>0.212854914827629</v>
      </c>
      <c r="D2941" s="8">
        <v>5.7122183153764501E-2</v>
      </c>
      <c r="E2941" s="8">
        <v>0.85845529370371298</v>
      </c>
      <c r="F2941" s="8">
        <v>0.36082278718495397</v>
      </c>
      <c r="G2941" s="8">
        <v>0.24313356537348901</v>
      </c>
    </row>
    <row r="2942" spans="1:7" x14ac:dyDescent="0.2">
      <c r="A2942" s="8" t="s">
        <v>3821</v>
      </c>
      <c r="B2942" s="8">
        <v>0.68186961623099096</v>
      </c>
      <c r="C2942" s="8">
        <v>0.20051778111951499</v>
      </c>
      <c r="D2942" s="8">
        <v>7.8964833980957896E-2</v>
      </c>
      <c r="E2942" s="8">
        <v>0.80406539907421304</v>
      </c>
      <c r="F2942" s="8">
        <v>0.25580334821952999</v>
      </c>
      <c r="G2942" s="8">
        <v>0.38299788542830399</v>
      </c>
    </row>
    <row r="2943" spans="1:7" x14ac:dyDescent="0.2">
      <c r="A2943" s="8" t="s">
        <v>3822</v>
      </c>
      <c r="B2943" s="8">
        <v>0.74376200696666195</v>
      </c>
      <c r="C2943" s="8">
        <v>0.19126663983984701</v>
      </c>
      <c r="D2943" s="8">
        <v>7.4129665799210598E-2</v>
      </c>
      <c r="E2943" s="8">
        <v>0.82206262765761795</v>
      </c>
      <c r="F2943" s="8">
        <v>0.36643393516619899</v>
      </c>
      <c r="G2943" s="8">
        <v>0.252710487408221</v>
      </c>
    </row>
    <row r="2944" spans="1:7" x14ac:dyDescent="0.2">
      <c r="A2944" s="8" t="s">
        <v>3823</v>
      </c>
      <c r="B2944" s="8">
        <v>0.73676019357637201</v>
      </c>
      <c r="C2944" s="8">
        <v>0.21373719053807899</v>
      </c>
      <c r="D2944" s="8">
        <v>2.9609878266232001E-2</v>
      </c>
      <c r="E2944" s="8">
        <v>0.92554192269211</v>
      </c>
      <c r="F2944" s="8">
        <v>0.415783866961352</v>
      </c>
      <c r="G2944" s="8">
        <v>0.184050458238466</v>
      </c>
    </row>
    <row r="2945" spans="1:7" x14ac:dyDescent="0.2">
      <c r="A2945" s="8" t="s">
        <v>3824</v>
      </c>
      <c r="B2945" s="8">
        <v>0.66211801534960002</v>
      </c>
      <c r="C2945" s="8">
        <v>0.225715518158637</v>
      </c>
      <c r="D2945" s="8">
        <v>0.12541655394536699</v>
      </c>
      <c r="E2945" s="8">
        <v>0.685960269935731</v>
      </c>
      <c r="F2945" s="8">
        <v>0.27974153409404501</v>
      </c>
      <c r="G2945" s="8">
        <v>0.344223805172307</v>
      </c>
    </row>
    <row r="2946" spans="1:7" x14ac:dyDescent="0.2">
      <c r="A2946" s="8" t="s">
        <v>3825</v>
      </c>
      <c r="B2946" s="8">
        <v>0.75580769783906498</v>
      </c>
      <c r="C2946" s="8">
        <v>0.20468747621609801</v>
      </c>
      <c r="D2946" s="8">
        <v>4.8706989923626903E-2</v>
      </c>
      <c r="E2946" s="8">
        <v>0.88113604489506703</v>
      </c>
      <c r="F2946" s="8">
        <v>0.41717107308583101</v>
      </c>
      <c r="G2946" s="8">
        <v>0.20159750591970499</v>
      </c>
    </row>
    <row r="2947" spans="1:7" x14ac:dyDescent="0.2">
      <c r="A2947" s="8" t="s">
        <v>3826</v>
      </c>
      <c r="B2947" s="8">
        <v>0.76166637955608896</v>
      </c>
      <c r="C2947" s="8">
        <v>0.19791830261395199</v>
      </c>
      <c r="D2947" s="8">
        <v>6.7705732499402704E-2</v>
      </c>
      <c r="E2947" s="8">
        <v>0.83739595118735799</v>
      </c>
      <c r="F2947" s="8">
        <v>0.40416100267688498</v>
      </c>
      <c r="G2947" s="8">
        <v>0.21982186419913799</v>
      </c>
    </row>
    <row r="2948" spans="1:7" x14ac:dyDescent="0.2">
      <c r="A2948" s="8" t="s">
        <v>3827</v>
      </c>
      <c r="B2948" s="8">
        <v>0.77499255611781503</v>
      </c>
      <c r="C2948" s="8">
        <v>0.200013491718257</v>
      </c>
      <c r="D2948" s="8">
        <v>3.5106383494719499E-2</v>
      </c>
      <c r="E2948" s="8">
        <v>0.91491240911937999</v>
      </c>
      <c r="F2948" s="8">
        <v>0.43887215673790902</v>
      </c>
      <c r="G2948" s="8">
        <v>0.18819748704747399</v>
      </c>
    </row>
    <row r="2949" spans="1:7" x14ac:dyDescent="0.2">
      <c r="A2949" s="8" t="s">
        <v>3828</v>
      </c>
      <c r="B2949" s="8">
        <v>0.77494224281734603</v>
      </c>
      <c r="C2949" s="8">
        <v>0.20041885784788899</v>
      </c>
      <c r="D2949" s="8">
        <v>3.85800233461615E-2</v>
      </c>
      <c r="E2949" s="8">
        <v>0.90685848243206302</v>
      </c>
      <c r="F2949" s="8">
        <v>0.44634528610214702</v>
      </c>
      <c r="G2949" s="8">
        <v>0.18044176338822501</v>
      </c>
    </row>
    <row r="2950" spans="1:7" x14ac:dyDescent="0.2">
      <c r="A2950" s="8" t="s">
        <v>3829</v>
      </c>
      <c r="B2950" s="8">
        <v>0.78169124838020898</v>
      </c>
      <c r="C2950" s="8">
        <v>0.19043258897099599</v>
      </c>
      <c r="D2950" s="8">
        <v>6.0763792708706202E-2</v>
      </c>
      <c r="E2950" s="8">
        <v>0.85478623135913101</v>
      </c>
      <c r="F2950" s="8">
        <v>0.42760209355679302</v>
      </c>
      <c r="G2950" s="8">
        <v>0.20185438962819499</v>
      </c>
    </row>
    <row r="2951" spans="1:7" x14ac:dyDescent="0.2">
      <c r="A2951" s="8" t="s">
        <v>3830</v>
      </c>
      <c r="B2951" s="8">
        <v>0.78163253413934097</v>
      </c>
      <c r="C2951" s="8">
        <v>0.19596204077666299</v>
      </c>
      <c r="D2951" s="8">
        <v>4.4248959432017003E-2</v>
      </c>
      <c r="E2951" s="8">
        <v>0.89324346021710999</v>
      </c>
      <c r="F2951" s="8">
        <v>0.43952681280165001</v>
      </c>
      <c r="G2951" s="8">
        <v>0.188299190173849</v>
      </c>
    </row>
    <row r="2952" spans="1:7" x14ac:dyDescent="0.2">
      <c r="A2952" s="8" t="s">
        <v>3831</v>
      </c>
      <c r="B2952" s="8">
        <v>0.78754154816929101</v>
      </c>
      <c r="C2952" s="8">
        <v>0.18813023018834199</v>
      </c>
      <c r="D2952" s="8">
        <v>5.3021066039671098E-2</v>
      </c>
      <c r="E2952" s="8">
        <v>0.87262784875127497</v>
      </c>
      <c r="F2952" s="8">
        <v>0.43789923620166898</v>
      </c>
      <c r="G2952" s="8">
        <v>0.189553128148506</v>
      </c>
    </row>
    <row r="2953" spans="1:7" x14ac:dyDescent="0.2">
      <c r="A2953" s="8" t="s">
        <v>3832</v>
      </c>
      <c r="B2953" s="8">
        <v>0.761723459262729</v>
      </c>
      <c r="C2953" s="8">
        <v>0.19213515091293401</v>
      </c>
      <c r="D2953" s="8">
        <v>6.8350554806964406E-2</v>
      </c>
      <c r="E2953" s="8">
        <v>0.83456572018346398</v>
      </c>
      <c r="F2953" s="8">
        <v>0.425115743117569</v>
      </c>
      <c r="G2953" s="8">
        <v>0.188898773970332</v>
      </c>
    </row>
    <row r="2954" spans="1:7" x14ac:dyDescent="0.2">
      <c r="A2954" s="8" t="s">
        <v>3833</v>
      </c>
      <c r="B2954" s="8">
        <v>0.71715428989820296</v>
      </c>
      <c r="C2954" s="8">
        <v>0.22525829906335301</v>
      </c>
      <c r="D2954" s="8">
        <v>9.6418344158156807E-3</v>
      </c>
      <c r="E2954" s="8">
        <v>0.97579407073312996</v>
      </c>
      <c r="F2954" s="8">
        <v>0.49026593270764501</v>
      </c>
      <c r="G2954" s="8">
        <v>0.111174803832707</v>
      </c>
    </row>
    <row r="2955" spans="1:7" x14ac:dyDescent="0.2">
      <c r="A2955" s="8" t="s">
        <v>3834</v>
      </c>
      <c r="B2955" s="8">
        <v>0.71426391469968797</v>
      </c>
      <c r="C2955" s="8">
        <v>0.21714976718658499</v>
      </c>
      <c r="D2955" s="8">
        <v>4.7201785382809398E-2</v>
      </c>
      <c r="E2955" s="8">
        <v>0.881664272894365</v>
      </c>
      <c r="F2955" s="8">
        <v>0.39060358247425297</v>
      </c>
      <c r="G2955" s="8">
        <v>0.20976875684156601</v>
      </c>
    </row>
    <row r="2956" spans="1:7" x14ac:dyDescent="0.2">
      <c r="A2956" s="8" t="s">
        <v>3835</v>
      </c>
      <c r="B2956" s="8">
        <v>0.499117189216079</v>
      </c>
      <c r="C2956" s="8">
        <v>0.26850256097157998</v>
      </c>
      <c r="D2956" s="8">
        <v>0.14697083425735899</v>
      </c>
      <c r="E2956" s="8">
        <v>0.578478085920754</v>
      </c>
      <c r="F2956" s="8">
        <v>6.9163326418823501E-2</v>
      </c>
      <c r="G2956" s="8">
        <v>0.77015878671473204</v>
      </c>
    </row>
    <row r="2957" spans="1:7" x14ac:dyDescent="0.2">
      <c r="A2957" s="8" t="s">
        <v>3836</v>
      </c>
      <c r="B2957" s="8">
        <v>0.441167075108997</v>
      </c>
      <c r="C2957" s="8">
        <v>0.63203366288731699</v>
      </c>
      <c r="D2957" s="8">
        <v>-0.40506637026348002</v>
      </c>
      <c r="E2957" s="8">
        <v>0.147749317423752</v>
      </c>
      <c r="F2957" s="8">
        <v>0.39464928715757602</v>
      </c>
      <c r="G2957" s="8">
        <v>0.19531848702629301</v>
      </c>
    </row>
    <row r="2958" spans="1:7" x14ac:dyDescent="0.2">
      <c r="A2958" s="8" t="s">
        <v>3837</v>
      </c>
      <c r="B2958" s="8">
        <v>0.48370786338615201</v>
      </c>
      <c r="C2958" s="8">
        <v>0.61477157925334402</v>
      </c>
      <c r="D2958" s="8">
        <v>-0.39767891861631399</v>
      </c>
      <c r="E2958" s="8">
        <v>0.17557523830900401</v>
      </c>
      <c r="F2958" s="8">
        <v>0.44959859860490098</v>
      </c>
      <c r="G2958" s="8">
        <v>0.160998430696386</v>
      </c>
    </row>
    <row r="2959" spans="1:7" x14ac:dyDescent="0.2">
      <c r="A2959" s="8" t="s">
        <v>3838</v>
      </c>
      <c r="B2959" s="8">
        <v>0.49995364033089901</v>
      </c>
      <c r="C2959" s="8">
        <v>0.57941609018286999</v>
      </c>
      <c r="D2959" s="8">
        <v>-0.32664533927825801</v>
      </c>
      <c r="E2959" s="8">
        <v>0.254050701626932</v>
      </c>
      <c r="F2959" s="8">
        <v>0.429057842828372</v>
      </c>
      <c r="G2959" s="8">
        <v>0.18148894233965299</v>
      </c>
    </row>
    <row r="2960" spans="1:7" x14ac:dyDescent="0.2">
      <c r="A2960" s="8" t="s">
        <v>3839</v>
      </c>
      <c r="B2960" s="8">
        <v>0.47802059011956899</v>
      </c>
      <c r="C2960" s="8">
        <v>0.60241397758744897</v>
      </c>
      <c r="D2960" s="8">
        <v>-0.34264598859610701</v>
      </c>
      <c r="E2960" s="8">
        <v>0.22758969191405001</v>
      </c>
      <c r="F2960" s="8">
        <v>0.43199538851852998</v>
      </c>
      <c r="G2960" s="8">
        <v>0.170193390115087</v>
      </c>
    </row>
    <row r="2961" spans="1:7" x14ac:dyDescent="0.2">
      <c r="A2961" s="8" t="s">
        <v>3840</v>
      </c>
      <c r="B2961" s="8">
        <v>0.46803253884122198</v>
      </c>
      <c r="C2961" s="8">
        <v>0.60903706701319704</v>
      </c>
      <c r="D2961" s="8">
        <v>-0.35336936620980702</v>
      </c>
      <c r="E2961" s="8">
        <v>0.21116178463124299</v>
      </c>
      <c r="F2961" s="8">
        <v>0.21200759857763599</v>
      </c>
      <c r="G2961" s="8">
        <v>0.50361693982335698</v>
      </c>
    </row>
    <row r="2962" spans="1:7" x14ac:dyDescent="0.2">
      <c r="A2962" s="8" t="s">
        <v>735</v>
      </c>
      <c r="B2962" s="8">
        <v>0.28461271988834302</v>
      </c>
      <c r="C2962" s="8">
        <v>0.716740190524501</v>
      </c>
      <c r="D2962" s="8">
        <v>-0.115133061730237</v>
      </c>
      <c r="E2962" s="8">
        <v>0.654072175969171</v>
      </c>
      <c r="F2962" s="8">
        <v>-8.2786119544842801E-2</v>
      </c>
      <c r="G2962" s="8">
        <v>0.77447732331743002</v>
      </c>
    </row>
    <row r="2963" spans="1:7" x14ac:dyDescent="0.2">
      <c r="A2963" s="8" t="s">
        <v>3841</v>
      </c>
      <c r="B2963" s="8">
        <v>0.48171781752116299</v>
      </c>
      <c r="C2963" s="8">
        <v>0.61218939127027105</v>
      </c>
      <c r="D2963" s="8">
        <v>-1.0853785340709401</v>
      </c>
      <c r="E2963" s="8">
        <v>5.4424865590431602E-2</v>
      </c>
      <c r="F2963" s="8">
        <v>0.24169106951361</v>
      </c>
      <c r="G2963" s="8">
        <v>0.45941716346405298</v>
      </c>
    </row>
    <row r="2964" spans="1:7" x14ac:dyDescent="0.2">
      <c r="A2964" s="8" t="s">
        <v>3842</v>
      </c>
      <c r="B2964" s="8">
        <v>0.43218169118310401</v>
      </c>
      <c r="C2964" s="8">
        <v>0.63794192645178704</v>
      </c>
      <c r="D2964" s="8">
        <v>-1.0809443471098901</v>
      </c>
      <c r="E2964" s="8">
        <v>4.5995973321137702E-2</v>
      </c>
      <c r="F2964" s="8">
        <v>0.234078600447194</v>
      </c>
      <c r="G2964" s="8">
        <v>0.45188630837001298</v>
      </c>
    </row>
    <row r="2965" spans="1:7" x14ac:dyDescent="0.2">
      <c r="A2965" s="8" t="s">
        <v>3843</v>
      </c>
      <c r="B2965" s="8">
        <v>0.49328646974078399</v>
      </c>
      <c r="C2965" s="8">
        <v>0.56212845023164304</v>
      </c>
      <c r="D2965" s="8">
        <v>-0.84707464304961</v>
      </c>
      <c r="E2965" s="8">
        <v>0.11440062865233799</v>
      </c>
      <c r="F2965" s="8">
        <v>0.19379257551262699</v>
      </c>
      <c r="G2965" s="8">
        <v>0.54379881172156497</v>
      </c>
    </row>
    <row r="2966" spans="1:7" x14ac:dyDescent="0.2">
      <c r="A2966" s="8" t="s">
        <v>3844</v>
      </c>
      <c r="B2966" s="8">
        <v>0.48977245925172103</v>
      </c>
      <c r="C2966" s="8">
        <v>0.60480799064568402</v>
      </c>
      <c r="D2966" s="8">
        <v>-1.10803909422167</v>
      </c>
      <c r="E2966" s="8">
        <v>5.4801897034511299E-2</v>
      </c>
      <c r="F2966" s="8">
        <v>0.24664403461028001</v>
      </c>
      <c r="G2966" s="8">
        <v>0.45094441589568302</v>
      </c>
    </row>
    <row r="2967" spans="1:7" x14ac:dyDescent="0.2">
      <c r="A2967" s="8" t="s">
        <v>3845</v>
      </c>
      <c r="B2967" s="8">
        <v>0.477479443391153</v>
      </c>
      <c r="C2967" s="8">
        <v>0.61482565948460799</v>
      </c>
      <c r="D2967" s="8">
        <v>-1.0995009150413</v>
      </c>
      <c r="E2967" s="8">
        <v>5.5303740116835101E-2</v>
      </c>
      <c r="F2967" s="8">
        <v>0.236920731673886</v>
      </c>
      <c r="G2967" s="8">
        <v>0.463994686285366</v>
      </c>
    </row>
    <row r="2968" spans="1:7" x14ac:dyDescent="0.2">
      <c r="A2968" s="8" t="s">
        <v>3846</v>
      </c>
      <c r="B2968" s="8">
        <v>0.48047263626106501</v>
      </c>
      <c r="C2968" s="8">
        <v>0.61347215965592605</v>
      </c>
      <c r="D2968" s="8">
        <v>-1.0974690304399599</v>
      </c>
      <c r="E2968" s="8">
        <v>5.58392344962272E-2</v>
      </c>
      <c r="F2968" s="8">
        <v>0.24326839291187199</v>
      </c>
      <c r="G2968" s="8">
        <v>0.45322518450697702</v>
      </c>
    </row>
    <row r="2969" spans="1:7" x14ac:dyDescent="0.2">
      <c r="A2969" s="8" t="s">
        <v>3847</v>
      </c>
      <c r="B2969" s="8">
        <v>0.494824711220613</v>
      </c>
      <c r="C2969" s="8">
        <v>0.56878444121544403</v>
      </c>
      <c r="D2969" s="8">
        <v>-0.91844255870707303</v>
      </c>
      <c r="E2969" s="8">
        <v>9.2446851572880795E-2</v>
      </c>
      <c r="F2969" s="8">
        <v>0.20298562845611801</v>
      </c>
      <c r="G2969" s="8">
        <v>0.52140726564008699</v>
      </c>
    </row>
    <row r="2970" spans="1:7" x14ac:dyDescent="0.2">
      <c r="A2970" s="8" t="s">
        <v>3848</v>
      </c>
      <c r="B2970" s="8">
        <v>0.32721087068796001</v>
      </c>
      <c r="C2970" s="8">
        <v>0.63827302857750601</v>
      </c>
      <c r="D2970" s="8">
        <v>-0.643340699030712</v>
      </c>
      <c r="E2970" s="8">
        <v>0.13081496529495501</v>
      </c>
      <c r="F2970" s="8">
        <v>-3.0154464682732702E-3</v>
      </c>
      <c r="G2970" s="8">
        <v>0.99083096514682401</v>
      </c>
    </row>
    <row r="2971" spans="1:7" x14ac:dyDescent="0.2">
      <c r="A2971" s="8" t="s">
        <v>3849</v>
      </c>
      <c r="B2971" s="8">
        <v>0.48125427042020902</v>
      </c>
      <c r="C2971" s="8">
        <v>0.61279410428757397</v>
      </c>
      <c r="D2971" s="8">
        <v>-1.22713429491297</v>
      </c>
      <c r="E2971" s="8">
        <v>7.3950139062118295E-2</v>
      </c>
      <c r="F2971" s="8">
        <v>0.244284064593461</v>
      </c>
      <c r="G2971" s="8">
        <v>0.44996008300831097</v>
      </c>
    </row>
    <row r="2972" spans="1:7" x14ac:dyDescent="0.2">
      <c r="A2972" s="8" t="s">
        <v>3850</v>
      </c>
      <c r="B2972" s="8">
        <v>0.48771672320319398</v>
      </c>
      <c r="C2972" s="8">
        <v>0.61099454104035</v>
      </c>
      <c r="D2972" s="8">
        <v>-1.2494992283222499</v>
      </c>
      <c r="E2972" s="8">
        <v>7.2964269760739303E-2</v>
      </c>
      <c r="F2972" s="8">
        <v>0.24920492711095099</v>
      </c>
      <c r="G2972" s="8">
        <v>0.443866256429996</v>
      </c>
    </row>
    <row r="2973" spans="1:7" x14ac:dyDescent="0.2">
      <c r="A2973" s="8" t="s">
        <v>3851</v>
      </c>
      <c r="B2973" s="8">
        <v>0.46669957394683098</v>
      </c>
      <c r="C2973" s="8">
        <v>0.62118067158007395</v>
      </c>
      <c r="D2973" s="8">
        <v>-1.2247861439740899</v>
      </c>
      <c r="E2973" s="8">
        <v>6.9915668837927394E-2</v>
      </c>
      <c r="F2973" s="8">
        <v>0.240850201962171</v>
      </c>
      <c r="G2973" s="8">
        <v>0.45589285641843902</v>
      </c>
    </row>
    <row r="2974" spans="1:7" x14ac:dyDescent="0.2">
      <c r="A2974" s="8" t="s">
        <v>3852</v>
      </c>
      <c r="B2974" s="8">
        <v>0.45852450714682902</v>
      </c>
      <c r="C2974" s="8">
        <v>0.62741095032116201</v>
      </c>
      <c r="D2974" s="8">
        <v>-1.2095256080127901</v>
      </c>
      <c r="E2974" s="8">
        <v>7.08100534169359E-2</v>
      </c>
      <c r="F2974" s="8">
        <v>0.22676248394332901</v>
      </c>
      <c r="G2974" s="8">
        <v>0.47511270503410902</v>
      </c>
    </row>
    <row r="2975" spans="1:7" x14ac:dyDescent="0.2">
      <c r="A2975" s="8" t="s">
        <v>3853</v>
      </c>
      <c r="B2975" s="8">
        <v>0.48768511053674601</v>
      </c>
      <c r="C2975" s="8">
        <v>0.61108470496011802</v>
      </c>
      <c r="D2975" s="8">
        <v>-1.2453431865215201</v>
      </c>
      <c r="E2975" s="8">
        <v>7.3882485825297495E-2</v>
      </c>
      <c r="F2975" s="8">
        <v>0.24928185955576501</v>
      </c>
      <c r="G2975" s="8">
        <v>0.44307863712728202</v>
      </c>
    </row>
    <row r="2976" spans="1:7" x14ac:dyDescent="0.2">
      <c r="A2976" s="8" t="s">
        <v>3854</v>
      </c>
      <c r="B2976" s="8">
        <v>0.42168825155460699</v>
      </c>
      <c r="C2976" s="8">
        <v>0.58150412501237503</v>
      </c>
      <c r="D2976" s="8">
        <v>-0.83745587007161104</v>
      </c>
      <c r="E2976" s="8">
        <v>7.6128502912658103E-2</v>
      </c>
      <c r="F2976" s="8">
        <v>0.319546454788039</v>
      </c>
      <c r="G2976" s="8">
        <v>0.233535963170483</v>
      </c>
    </row>
    <row r="2977" spans="1:7" x14ac:dyDescent="0.2">
      <c r="A2977" s="8" t="s">
        <v>3855</v>
      </c>
      <c r="B2977" s="8">
        <v>0.47173912622282199</v>
      </c>
      <c r="C2977" s="8">
        <v>0.61852662397515401</v>
      </c>
      <c r="D2977" s="8">
        <v>-1.2088837269575099</v>
      </c>
      <c r="E2977" s="8">
        <v>7.4978275198714306E-2</v>
      </c>
      <c r="F2977" s="8">
        <v>0.22071728880395999</v>
      </c>
      <c r="G2977" s="8">
        <v>0.490161494964654</v>
      </c>
    </row>
    <row r="2978" spans="1:7" x14ac:dyDescent="0.2">
      <c r="A2978" s="8" t="s">
        <v>3856</v>
      </c>
      <c r="B2978" s="8">
        <v>0.46484208648334202</v>
      </c>
      <c r="C2978" s="8">
        <v>0.58567420340379395</v>
      </c>
      <c r="D2978" s="8">
        <v>-1.0690263121727199</v>
      </c>
      <c r="E2978" s="8">
        <v>6.4133196679137902E-2</v>
      </c>
      <c r="F2978" s="8">
        <v>0.24185123591405899</v>
      </c>
      <c r="G2978" s="8">
        <v>0.44525749893724498</v>
      </c>
    </row>
    <row r="2979" spans="1:7" x14ac:dyDescent="0.2">
      <c r="A2979" s="8" t="s">
        <v>3857</v>
      </c>
      <c r="B2979" s="8">
        <v>0.46600714337890797</v>
      </c>
      <c r="C2979" s="8">
        <v>0.62434038762298305</v>
      </c>
      <c r="D2979" s="8">
        <v>-1.23115796701652</v>
      </c>
      <c r="E2979" s="8">
        <v>7.3924053488919297E-2</v>
      </c>
      <c r="F2979" s="8">
        <v>1.7783677650846999E-2</v>
      </c>
      <c r="G2979" s="8">
        <v>0.96550939615980402</v>
      </c>
    </row>
    <row r="2980" spans="1:7" x14ac:dyDescent="0.2">
      <c r="A2980" s="8" t="s">
        <v>3858</v>
      </c>
      <c r="B2980" s="8">
        <v>-5.4585530712458703E-2</v>
      </c>
      <c r="C2980" s="8">
        <v>0.94005259101541705</v>
      </c>
      <c r="D2980" s="8">
        <v>-0.54684109823214899</v>
      </c>
      <c r="E2980" s="8">
        <v>0.13786296187911801</v>
      </c>
      <c r="F2980" s="8">
        <v>0.71143906407449697</v>
      </c>
      <c r="G2980" s="8">
        <v>1.9257544965939101E-3</v>
      </c>
    </row>
    <row r="2981" spans="1:7" x14ac:dyDescent="0.2">
      <c r="A2981" s="8" t="s">
        <v>3859</v>
      </c>
      <c r="B2981" s="8">
        <v>-0.44356705419892201</v>
      </c>
      <c r="C2981" s="8">
        <v>0.509711630281248</v>
      </c>
      <c r="D2981" s="8">
        <v>-0.53920129747304402</v>
      </c>
      <c r="E2981" s="8">
        <v>8.2717862533654707E-2</v>
      </c>
      <c r="F2981" s="8">
        <v>0.93953616048005795</v>
      </c>
      <c r="G2981" s="9">
        <v>1.18532621616705E-9</v>
      </c>
    </row>
    <row r="2982" spans="1:7" x14ac:dyDescent="0.2">
      <c r="A2982" s="8" t="s">
        <v>3860</v>
      </c>
      <c r="B2982" s="8">
        <v>0.20010998464717999</v>
      </c>
      <c r="C2982" s="8">
        <v>0.80338158861578302</v>
      </c>
      <c r="D2982" s="8">
        <v>-0.75636845056815205</v>
      </c>
      <c r="E2982" s="8">
        <v>9.9821003761994598E-2</v>
      </c>
      <c r="F2982" s="8">
        <v>0.59861799314803699</v>
      </c>
      <c r="G2982" s="8">
        <v>4.1628408604600202E-2</v>
      </c>
    </row>
    <row r="2983" spans="1:7" x14ac:dyDescent="0.2">
      <c r="A2983" s="8" t="s">
        <v>3861</v>
      </c>
      <c r="B2983" s="8">
        <v>8.2844005872970694E-3</v>
      </c>
      <c r="C2983" s="8">
        <v>0.99185219067508301</v>
      </c>
      <c r="D2983" s="8">
        <v>-1.08071604140619</v>
      </c>
      <c r="E2983" s="8">
        <v>6.17752884452792E-2</v>
      </c>
      <c r="F2983" s="8">
        <v>6.5595501977101206E-2</v>
      </c>
      <c r="G2983" s="8">
        <v>0.876422300116667</v>
      </c>
    </row>
    <row r="2984" spans="1:7" x14ac:dyDescent="0.2">
      <c r="A2984" s="8" t="s">
        <v>3862</v>
      </c>
      <c r="B2984" s="8">
        <v>-1.0480350163251001E-2</v>
      </c>
      <c r="C2984" s="8">
        <v>0.98947369259515106</v>
      </c>
      <c r="D2984" s="8">
        <v>-1.1063227720464599</v>
      </c>
      <c r="E2984" s="8">
        <v>8.2825154401623594E-2</v>
      </c>
      <c r="F2984" s="8">
        <v>-2.0305926470794201E-2</v>
      </c>
      <c r="G2984" s="8">
        <v>0.96219998142539398</v>
      </c>
    </row>
    <row r="2985" spans="1:7" x14ac:dyDescent="0.2">
      <c r="A2985" s="8" t="s">
        <v>3863</v>
      </c>
      <c r="B2985" s="8">
        <v>-3.9156306321625096E-3</v>
      </c>
      <c r="C2985" s="8">
        <v>0.99624523791684205</v>
      </c>
      <c r="D2985" s="8">
        <v>-1.5192378227978101</v>
      </c>
      <c r="E2985" s="8">
        <v>8.9537433750199492E-3</v>
      </c>
      <c r="F2985" s="8">
        <v>1.19140503225495E-2</v>
      </c>
      <c r="G2985" s="8">
        <v>0.97838796076002399</v>
      </c>
    </row>
    <row r="2986" spans="1:7" x14ac:dyDescent="0.2">
      <c r="A2986" s="8" t="s">
        <v>3864</v>
      </c>
      <c r="B2986" s="8">
        <v>0.37186599553315403</v>
      </c>
      <c r="C2986" s="8">
        <v>0.37817241905591598</v>
      </c>
      <c r="D2986" s="8">
        <v>6.8091609931553193E-2</v>
      </c>
      <c r="E2986" s="8">
        <v>0.82390782881011904</v>
      </c>
      <c r="F2986" s="8">
        <v>-0.62891979768108497</v>
      </c>
      <c r="G2986" s="8">
        <v>5.8776891138025603E-2</v>
      </c>
    </row>
    <row r="2987" spans="1:7" x14ac:dyDescent="0.2">
      <c r="A2987" s="8" t="s">
        <v>3865</v>
      </c>
      <c r="B2987" s="8">
        <v>0.26209202464533499</v>
      </c>
      <c r="C2987" s="8">
        <v>0.45131193753966897</v>
      </c>
      <c r="D2987" s="8">
        <v>0.20124663842038701</v>
      </c>
      <c r="E2987" s="8">
        <v>0.48147406326853798</v>
      </c>
      <c r="F2987" s="8">
        <v>-0.61332168926208397</v>
      </c>
      <c r="G2987" s="8">
        <v>5.4944069370741797E-2</v>
      </c>
    </row>
    <row r="2988" spans="1:7" x14ac:dyDescent="0.2">
      <c r="A2988" s="8" t="s">
        <v>3866</v>
      </c>
      <c r="B2988" s="8">
        <v>0.62180082235981604</v>
      </c>
      <c r="C2988" s="8">
        <v>6.3458706809506604E-2</v>
      </c>
      <c r="D2988" s="8">
        <v>0.40328096022958199</v>
      </c>
      <c r="E2988" s="8">
        <v>0.103558711794327</v>
      </c>
      <c r="F2988" s="8">
        <v>-0.30394042654602799</v>
      </c>
      <c r="G2988" s="8">
        <v>0.339964776495434</v>
      </c>
    </row>
    <row r="2989" spans="1:7" x14ac:dyDescent="0.2">
      <c r="A2989" s="8" t="s">
        <v>3867</v>
      </c>
      <c r="B2989" s="8">
        <v>0.58743251522942797</v>
      </c>
      <c r="C2989" s="8">
        <v>0.186225466233468</v>
      </c>
      <c r="D2989" s="8">
        <v>1.95352554653054E-2</v>
      </c>
      <c r="E2989" s="8">
        <v>0.92464934136097299</v>
      </c>
      <c r="F2989" s="8">
        <v>-1.83796617707754E-2</v>
      </c>
      <c r="G2989" s="8">
        <v>0.969617857833456</v>
      </c>
    </row>
    <row r="2990" spans="1:7" x14ac:dyDescent="0.2">
      <c r="A2990" s="8" t="s">
        <v>3868</v>
      </c>
      <c r="B2990" s="8">
        <v>-0.35503528543681501</v>
      </c>
      <c r="C2990" s="8">
        <v>0.68509991697294503</v>
      </c>
      <c r="D2990" s="8">
        <v>-2.2192381384165301</v>
      </c>
      <c r="E2990" s="9">
        <v>1.0604764043978801E-26</v>
      </c>
      <c r="F2990" s="8">
        <v>0.37877328840365998</v>
      </c>
      <c r="G2990" s="8">
        <v>0.49035848853493402</v>
      </c>
    </row>
    <row r="2991" spans="1:7" x14ac:dyDescent="0.2">
      <c r="A2991" s="8" t="s">
        <v>3869</v>
      </c>
      <c r="B2991" s="8">
        <v>-0.16760967287964601</v>
      </c>
      <c r="C2991" s="8">
        <v>0.76562592945063501</v>
      </c>
      <c r="D2991" s="8">
        <v>-0.706948541410506</v>
      </c>
      <c r="E2991" s="8">
        <v>1.4367103113988801E-3</v>
      </c>
      <c r="F2991" s="8">
        <v>0.15234059199312799</v>
      </c>
      <c r="G2991" s="8">
        <v>0.77258899320928198</v>
      </c>
    </row>
    <row r="2992" spans="1:7" x14ac:dyDescent="0.2">
      <c r="A2992" s="8" t="s">
        <v>3870</v>
      </c>
      <c r="B2992" s="8">
        <v>1.9519424549549299E-2</v>
      </c>
      <c r="C2992" s="8">
        <v>0.980942530778108</v>
      </c>
      <c r="D2992" s="8">
        <v>-1.5589198795633801</v>
      </c>
      <c r="E2992" s="8">
        <v>1.16468668736463E-4</v>
      </c>
      <c r="F2992" s="8">
        <v>0.65966146237316603</v>
      </c>
      <c r="G2992" s="8">
        <v>0.29317107028633499</v>
      </c>
    </row>
    <row r="2993" spans="1:7" x14ac:dyDescent="0.2">
      <c r="A2993" s="8" t="s">
        <v>3871</v>
      </c>
      <c r="B2993" s="8">
        <v>-2.7244158872705801E-2</v>
      </c>
      <c r="C2993" s="8">
        <v>0.97678714533846001</v>
      </c>
      <c r="D2993" s="8">
        <v>-1.9779020765997499</v>
      </c>
      <c r="E2993" s="9">
        <v>1.5915457664252001E-6</v>
      </c>
      <c r="F2993" s="8">
        <v>0.74275129490152103</v>
      </c>
      <c r="G2993" s="8">
        <v>0.23901576988615</v>
      </c>
    </row>
    <row r="2994" spans="1:7" x14ac:dyDescent="0.2">
      <c r="A2994" s="8" t="s">
        <v>3872</v>
      </c>
      <c r="B2994" s="8">
        <v>-4.23676580989861E-2</v>
      </c>
      <c r="C2994" s="8">
        <v>0.96235861641778098</v>
      </c>
      <c r="D2994" s="8">
        <v>-1.87380164942171</v>
      </c>
      <c r="E2994" s="9">
        <v>3.2957357292686898E-6</v>
      </c>
      <c r="F2994" s="8">
        <v>0.71548688746378097</v>
      </c>
      <c r="G2994" s="8">
        <v>0.251233865926134</v>
      </c>
    </row>
    <row r="2995" spans="1:7" x14ac:dyDescent="0.2">
      <c r="A2995" s="8" t="s">
        <v>3873</v>
      </c>
      <c r="B2995" s="8">
        <v>-2.7735694583300999E-2</v>
      </c>
      <c r="C2995" s="8">
        <v>0.97614603424545099</v>
      </c>
      <c r="D2995" s="8">
        <v>-1.9713587986235399</v>
      </c>
      <c r="E2995" s="9">
        <v>1.5618920892541999E-6</v>
      </c>
      <c r="F2995" s="8">
        <v>0.74150860252347095</v>
      </c>
      <c r="G2995" s="8">
        <v>0.238394552785926</v>
      </c>
    </row>
    <row r="2996" spans="1:7" x14ac:dyDescent="0.2">
      <c r="A2996" s="8" t="s">
        <v>3874</v>
      </c>
      <c r="B2996" s="8">
        <v>-6.5109310879159096E-2</v>
      </c>
      <c r="C2996" s="8">
        <v>0.94184092316064205</v>
      </c>
      <c r="D2996" s="8">
        <v>-1.92337526965272</v>
      </c>
      <c r="E2996" s="9">
        <v>1.51187092343694E-6</v>
      </c>
      <c r="F2996" s="8">
        <v>0.71014107858643705</v>
      </c>
      <c r="G2996" s="8">
        <v>0.24957852043071799</v>
      </c>
    </row>
    <row r="2997" spans="1:7" x14ac:dyDescent="0.2">
      <c r="A2997" s="8" t="s">
        <v>3875</v>
      </c>
      <c r="B2997" s="8">
        <v>-5.2120822534214198E-2</v>
      </c>
      <c r="C2997" s="8">
        <v>0.95325407274934704</v>
      </c>
      <c r="D2997" s="8">
        <v>-1.85901968661822</v>
      </c>
      <c r="E2997" s="9">
        <v>3.35800018409874E-6</v>
      </c>
      <c r="F2997" s="8">
        <v>0.72044321446911197</v>
      </c>
      <c r="G2997" s="8">
        <v>0.24018314266497001</v>
      </c>
    </row>
    <row r="2998" spans="1:7" x14ac:dyDescent="0.2">
      <c r="A2998" s="8" t="s">
        <v>3876</v>
      </c>
      <c r="B2998" s="8">
        <v>0.153225197892636</v>
      </c>
      <c r="C2998" s="8">
        <v>0.80480202154077596</v>
      </c>
      <c r="D2998" s="8">
        <v>-1.3762464798365699</v>
      </c>
      <c r="E2998" s="8">
        <v>3.0825533020712299E-4</v>
      </c>
      <c r="F2998" s="8">
        <v>1.68709613746336</v>
      </c>
      <c r="G2998" s="9">
        <v>9.39755739536045E-5</v>
      </c>
    </row>
    <row r="2999" spans="1:7" x14ac:dyDescent="0.2">
      <c r="A2999" s="8" t="s">
        <v>3877</v>
      </c>
      <c r="B2999" s="8">
        <v>0.33916684014509701</v>
      </c>
      <c r="C2999" s="8">
        <v>0.35895683819214302</v>
      </c>
      <c r="D2999" s="8">
        <v>-0.71655718029679405</v>
      </c>
      <c r="E2999" s="8">
        <v>1.9482939902232401E-2</v>
      </c>
      <c r="F2999" s="8">
        <v>2.2807221609194399</v>
      </c>
      <c r="G2999" s="9">
        <v>5.7708137319983697E-13</v>
      </c>
    </row>
    <row r="3000" spans="1:7" x14ac:dyDescent="0.2">
      <c r="A3000" s="8" t="s">
        <v>3878</v>
      </c>
      <c r="B3000" s="8">
        <v>0.15228958762720299</v>
      </c>
      <c r="C3000" s="8">
        <v>0.76770848751613296</v>
      </c>
      <c r="D3000" s="8">
        <v>-1.0674718919638799</v>
      </c>
      <c r="E3000" s="8">
        <v>3.5490252840938998E-3</v>
      </c>
      <c r="F3000" s="8">
        <v>2.1561047181516302</v>
      </c>
      <c r="G3000" s="9">
        <v>8.4093069637925298E-8</v>
      </c>
    </row>
    <row r="3001" spans="1:7" x14ac:dyDescent="0.2">
      <c r="A3001" s="8" t="s">
        <v>3879</v>
      </c>
      <c r="B3001" s="8">
        <v>0.31145745098740701</v>
      </c>
      <c r="C3001" s="8">
        <v>0.39067844571849403</v>
      </c>
      <c r="D3001" s="8">
        <v>-0.50305889568289597</v>
      </c>
      <c r="E3001" s="8">
        <v>0.11804534980732</v>
      </c>
      <c r="F3001" s="8">
        <v>2.32114619046131</v>
      </c>
      <c r="G3001" s="9">
        <v>1.2948888972098101E-13</v>
      </c>
    </row>
    <row r="3002" spans="1:7" x14ac:dyDescent="0.2">
      <c r="A3002" s="8" t="s">
        <v>3880</v>
      </c>
      <c r="B3002" s="8">
        <v>5.2906924538571098E-2</v>
      </c>
      <c r="C3002" s="8">
        <v>0.90395010166715395</v>
      </c>
      <c r="D3002" s="8">
        <v>-0.83052488347986897</v>
      </c>
      <c r="E3002" s="8">
        <v>1.6876026115813399E-2</v>
      </c>
      <c r="F3002" s="8">
        <v>2.3523686565908699</v>
      </c>
      <c r="G3002" s="9">
        <v>5.2750252077838E-10</v>
      </c>
    </row>
    <row r="3003" spans="1:7" x14ac:dyDescent="0.2">
      <c r="A3003" s="8" t="s">
        <v>3881</v>
      </c>
      <c r="B3003" s="8">
        <v>-0.103311702640217</v>
      </c>
      <c r="C3003" s="8">
        <v>0.88735363697419301</v>
      </c>
      <c r="D3003" s="8">
        <v>-1.4225093139579801</v>
      </c>
      <c r="E3003" s="8">
        <v>2.6580817932893199E-4</v>
      </c>
      <c r="F3003" s="8">
        <v>1.39723088021391</v>
      </c>
      <c r="G3003" s="8">
        <v>7.7613671362308399E-3</v>
      </c>
    </row>
    <row r="3004" spans="1:7" x14ac:dyDescent="0.2">
      <c r="A3004" s="8" t="s">
        <v>3882</v>
      </c>
      <c r="B3004" s="8">
        <v>-1.5979980305906898E-2</v>
      </c>
      <c r="C3004" s="8">
        <v>0.98634749928532495</v>
      </c>
      <c r="D3004" s="8">
        <v>-2.0332631602640299</v>
      </c>
      <c r="E3004" s="9">
        <v>1.0086708657787001E-6</v>
      </c>
      <c r="F3004" s="8">
        <v>0.76527099157754497</v>
      </c>
      <c r="G3004" s="8">
        <v>0.22393370426662701</v>
      </c>
    </row>
    <row r="3005" spans="1:7" x14ac:dyDescent="0.2">
      <c r="A3005" s="8" t="s">
        <v>3883</v>
      </c>
      <c r="B3005" s="8">
        <v>-2.4330050472547899E-2</v>
      </c>
      <c r="C3005" s="8">
        <v>0.97854539046170397</v>
      </c>
      <c r="D3005" s="8">
        <v>-1.8736878458255299</v>
      </c>
      <c r="E3005" s="9">
        <v>4.1970786983714202E-6</v>
      </c>
      <c r="F3005" s="8">
        <v>0.74257465655593102</v>
      </c>
      <c r="G3005" s="8">
        <v>0.232690838866809</v>
      </c>
    </row>
    <row r="3006" spans="1:7" x14ac:dyDescent="0.2">
      <c r="A3006" s="8" t="s">
        <v>3884</v>
      </c>
      <c r="B3006" s="8">
        <v>-3.5120586124610199E-2</v>
      </c>
      <c r="C3006" s="8">
        <v>0.96904176825729904</v>
      </c>
      <c r="D3006" s="8">
        <v>-1.87388427546695</v>
      </c>
      <c r="E3006" s="9">
        <v>4.8355497782845299E-6</v>
      </c>
      <c r="F3006" s="8">
        <v>0.73255372850335998</v>
      </c>
      <c r="G3006" s="8">
        <v>0.240296655178979</v>
      </c>
    </row>
    <row r="3007" spans="1:7" x14ac:dyDescent="0.2">
      <c r="A3007" s="8" t="s">
        <v>3885</v>
      </c>
      <c r="B3007" s="8">
        <v>0.168397212180496</v>
      </c>
      <c r="C3007" s="8">
        <v>0.69439070023520499</v>
      </c>
      <c r="D3007" s="8">
        <v>0.138296575039112</v>
      </c>
      <c r="E3007" s="8">
        <v>0.54726143409785899</v>
      </c>
      <c r="F3007" s="8">
        <v>0.161526813434403</v>
      </c>
      <c r="G3007" s="8">
        <v>0.478220471918467</v>
      </c>
    </row>
    <row r="3008" spans="1:7" x14ac:dyDescent="0.2">
      <c r="A3008" s="8" t="s">
        <v>3886</v>
      </c>
      <c r="B3008" s="8">
        <v>-2.07297651630223</v>
      </c>
      <c r="C3008" s="8">
        <v>8.91671569849333E-4</v>
      </c>
      <c r="D3008" s="8">
        <v>-0.77483771254969502</v>
      </c>
      <c r="E3008" s="8">
        <v>3.39466915704114E-2</v>
      </c>
      <c r="F3008" s="8">
        <v>0.249318045260079</v>
      </c>
      <c r="G3008" s="8">
        <v>0.43641835113580402</v>
      </c>
    </row>
    <row r="3009" spans="1:7" x14ac:dyDescent="0.2">
      <c r="A3009" s="8" t="s">
        <v>3887</v>
      </c>
      <c r="B3009" s="8">
        <v>-2.43339100775678</v>
      </c>
      <c r="C3009" s="8">
        <v>1.22741351556042E-4</v>
      </c>
      <c r="D3009" s="8">
        <v>-0.95748534159323595</v>
      </c>
      <c r="E3009" s="8">
        <v>3.581787136563E-3</v>
      </c>
      <c r="F3009" s="8">
        <v>0.41184390847616997</v>
      </c>
      <c r="G3009" s="8">
        <v>0.114399053035157</v>
      </c>
    </row>
    <row r="3010" spans="1:7" x14ac:dyDescent="0.2">
      <c r="A3010" s="8" t="s">
        <v>3888</v>
      </c>
      <c r="B3010" s="8">
        <v>-2.1601045566726702</v>
      </c>
      <c r="C3010" s="8">
        <v>4.2964452633015797E-4</v>
      </c>
      <c r="D3010" s="8">
        <v>-0.82958736222888396</v>
      </c>
      <c r="E3010" s="8">
        <v>1.8009910593695899E-2</v>
      </c>
      <c r="F3010" s="8">
        <v>0.53019112216829001</v>
      </c>
      <c r="G3010" s="8">
        <v>6.3956357985247694E-2</v>
      </c>
    </row>
    <row r="3011" spans="1:7" x14ac:dyDescent="0.2">
      <c r="A3011" s="8" t="s">
        <v>3889</v>
      </c>
      <c r="B3011" s="8">
        <v>-1.6160467328574999</v>
      </c>
      <c r="C3011" s="8">
        <v>1.5113459539345E-2</v>
      </c>
      <c r="D3011" s="8">
        <v>-0.47939569494159601</v>
      </c>
      <c r="E3011" s="8">
        <v>0.28810710885940899</v>
      </c>
      <c r="F3011" s="8">
        <v>1.09383278134526</v>
      </c>
      <c r="G3011" s="8">
        <v>8.8162081892982306E-3</v>
      </c>
    </row>
    <row r="3012" spans="1:7" x14ac:dyDescent="0.2">
      <c r="A3012" s="8" t="s">
        <v>3890</v>
      </c>
      <c r="B3012" s="8">
        <v>-1.6451828404275499</v>
      </c>
      <c r="C3012" s="8">
        <v>1.44872957825845E-2</v>
      </c>
      <c r="D3012" s="8">
        <v>-0.44693404380433199</v>
      </c>
      <c r="E3012" s="8">
        <v>0.32331788025124703</v>
      </c>
      <c r="F3012" s="8">
        <v>1.19603364800474</v>
      </c>
      <c r="G3012" s="8">
        <v>2.8775404158494998E-3</v>
      </c>
    </row>
    <row r="3013" spans="1:7" x14ac:dyDescent="0.2">
      <c r="A3013" s="8" t="s">
        <v>3891</v>
      </c>
      <c r="B3013" s="8">
        <v>-0.699273809078933</v>
      </c>
      <c r="C3013" s="8">
        <v>0.49980280273529898</v>
      </c>
      <c r="D3013" s="8">
        <v>3.08006495243449E-2</v>
      </c>
      <c r="E3013" s="8">
        <v>0.98116262959908196</v>
      </c>
      <c r="F3013" s="8">
        <v>0.70350835919814303</v>
      </c>
      <c r="G3013" s="8">
        <v>0.546375454580733</v>
      </c>
    </row>
    <row r="3014" spans="1:7" x14ac:dyDescent="0.2">
      <c r="A3014" s="8" t="s">
        <v>3892</v>
      </c>
      <c r="B3014" s="8">
        <v>-0.70713270592798105</v>
      </c>
      <c r="C3014" s="8">
        <v>0.48652901726775999</v>
      </c>
      <c r="D3014" s="8">
        <v>1.7550212772676401E-2</v>
      </c>
      <c r="E3014" s="8">
        <v>0.98308306664027101</v>
      </c>
      <c r="F3014" s="8">
        <v>0.68153156189869102</v>
      </c>
      <c r="G3014" s="8">
        <v>0.55525774329561195</v>
      </c>
    </row>
    <row r="3015" spans="1:7" x14ac:dyDescent="0.2">
      <c r="A3015" s="8" t="s">
        <v>3893</v>
      </c>
      <c r="B3015" s="8">
        <v>-0.65333546895972305</v>
      </c>
      <c r="C3015" s="8">
        <v>0.69507651724303499</v>
      </c>
      <c r="D3015" s="8">
        <v>7.2595465071764301E-2</v>
      </c>
      <c r="E3015" s="8">
        <v>0.957980759862888</v>
      </c>
      <c r="F3015" s="8">
        <v>0.68651685148643704</v>
      </c>
      <c r="G3015" s="8">
        <v>0.588114438175942</v>
      </c>
    </row>
    <row r="3016" spans="1:7" x14ac:dyDescent="0.2">
      <c r="A3016" s="8" t="s">
        <v>3894</v>
      </c>
      <c r="B3016" s="8">
        <v>-0.56043138337368004</v>
      </c>
      <c r="C3016" s="8">
        <v>0.57447756548070505</v>
      </c>
      <c r="D3016" s="8">
        <v>0.151551234510752</v>
      </c>
      <c r="E3016" s="8">
        <v>0.91035105753208201</v>
      </c>
      <c r="F3016" s="8">
        <v>0.65955622173498296</v>
      </c>
      <c r="G3016" s="8">
        <v>0.60499057438107995</v>
      </c>
    </row>
    <row r="3017" spans="1:7" x14ac:dyDescent="0.2">
      <c r="A3017" s="8" t="s">
        <v>3895</v>
      </c>
      <c r="B3017" s="8">
        <v>-0.61845207512151301</v>
      </c>
      <c r="C3017" s="8">
        <v>0.72204028063797099</v>
      </c>
      <c r="D3017" s="8">
        <v>9.9874159572270096E-2</v>
      </c>
      <c r="E3017" s="8">
        <v>0.94519494989803499</v>
      </c>
      <c r="F3017" s="8">
        <v>0.71376873029658205</v>
      </c>
      <c r="G3017" s="8">
        <v>0.58744165506969304</v>
      </c>
    </row>
    <row r="3018" spans="1:7" x14ac:dyDescent="0.2">
      <c r="A3018" s="8" t="s">
        <v>3896</v>
      </c>
      <c r="B3018" s="8">
        <v>-0.56839767380415496</v>
      </c>
      <c r="C3018" s="8">
        <v>0.59536986478661502</v>
      </c>
      <c r="D3018" s="8">
        <v>0.12647754112749099</v>
      </c>
      <c r="E3018" s="8">
        <v>0.92973811369538495</v>
      </c>
      <c r="F3018" s="8">
        <v>0.70592612367471996</v>
      </c>
      <c r="G3018" s="8">
        <v>0.59117707873202496</v>
      </c>
    </row>
    <row r="3019" spans="1:7" x14ac:dyDescent="0.2">
      <c r="A3019" s="8" t="s">
        <v>3897</v>
      </c>
      <c r="B3019" s="8">
        <v>-0.54469772899084301</v>
      </c>
      <c r="C3019" s="8">
        <v>0.60013605436161399</v>
      </c>
      <c r="D3019" s="8">
        <v>0.14176874776173001</v>
      </c>
      <c r="E3019" s="8">
        <v>0.92014962147957802</v>
      </c>
      <c r="F3019" s="8">
        <v>0.69935932811080403</v>
      </c>
      <c r="G3019" s="8">
        <v>0.59220760068488998</v>
      </c>
    </row>
    <row r="3020" spans="1:7" x14ac:dyDescent="0.2">
      <c r="A3020" s="8" t="s">
        <v>3898</v>
      </c>
      <c r="B3020" s="8">
        <v>-0.63867701053835801</v>
      </c>
      <c r="C3020" s="8">
        <v>0.71551171746847797</v>
      </c>
      <c r="D3020" s="8">
        <v>0.105790768363606</v>
      </c>
      <c r="E3020" s="8">
        <v>0.94185370179620298</v>
      </c>
      <c r="F3020" s="8">
        <v>0.71132115532505502</v>
      </c>
      <c r="G3020" s="8">
        <v>0.589584531659613</v>
      </c>
    </row>
    <row r="3021" spans="1:7" x14ac:dyDescent="0.2">
      <c r="A3021" s="8" t="s">
        <v>3899</v>
      </c>
      <c r="B3021" s="8">
        <v>-0.64039958404532804</v>
      </c>
      <c r="C3021" s="8">
        <v>0.71845385097784098</v>
      </c>
      <c r="D3021" s="8">
        <v>0.10408784990035</v>
      </c>
      <c r="E3021" s="8">
        <v>0.94329945432746898</v>
      </c>
      <c r="F3021" s="8">
        <v>0.715466220034633</v>
      </c>
      <c r="G3021" s="8">
        <v>0.59022786147144202</v>
      </c>
    </row>
    <row r="3022" spans="1:7" x14ac:dyDescent="0.2">
      <c r="A3022" s="8" t="s">
        <v>3900</v>
      </c>
      <c r="B3022" s="8">
        <v>-0.63811290624713002</v>
      </c>
      <c r="C3022" s="8">
        <v>0.72176695045164396</v>
      </c>
      <c r="D3022" s="8">
        <v>0.104142975944888</v>
      </c>
      <c r="E3022" s="8">
        <v>0.94377750239037805</v>
      </c>
      <c r="F3022" s="8">
        <v>0.72254091004742504</v>
      </c>
      <c r="G3022" s="8">
        <v>0.58796756363074298</v>
      </c>
    </row>
    <row r="3023" spans="1:7" x14ac:dyDescent="0.2">
      <c r="A3023" s="8" t="s">
        <v>3901</v>
      </c>
      <c r="B3023" s="8">
        <v>-0.64230285263949605</v>
      </c>
      <c r="C3023" s="8">
        <v>0.71793580243649402</v>
      </c>
      <c r="D3023" s="8">
        <v>0.10120199104033201</v>
      </c>
      <c r="E3023" s="8">
        <v>0.94495790352686604</v>
      </c>
      <c r="F3023" s="8">
        <v>0.71483753584276399</v>
      </c>
      <c r="G3023" s="8">
        <v>0.59071334574512802</v>
      </c>
    </row>
    <row r="3024" spans="1:7" x14ac:dyDescent="0.2">
      <c r="A3024" s="8" t="s">
        <v>3902</v>
      </c>
      <c r="B3024" s="8">
        <v>-0.64216207908578604</v>
      </c>
      <c r="C3024" s="8">
        <v>0.71968550450967705</v>
      </c>
      <c r="D3024" s="8">
        <v>9.9994504925122907E-2</v>
      </c>
      <c r="E3024" s="8">
        <v>0.94586205404582002</v>
      </c>
      <c r="F3024" s="8">
        <v>0.72040507646743102</v>
      </c>
      <c r="G3024" s="8">
        <v>0.58853554707705802</v>
      </c>
    </row>
    <row r="3025" spans="1:7" x14ac:dyDescent="0.2">
      <c r="A3025" s="8" t="s">
        <v>3903</v>
      </c>
      <c r="B3025" s="8">
        <v>-0.64371892509434403</v>
      </c>
      <c r="C3025" s="8">
        <v>0.71941217494168397</v>
      </c>
      <c r="D3025" s="8">
        <v>0.100802621153704</v>
      </c>
      <c r="E3025" s="8">
        <v>0.94549016312268097</v>
      </c>
      <c r="F3025" s="8">
        <v>0.72067786785142796</v>
      </c>
      <c r="G3025" s="8">
        <v>0.58815030615014097</v>
      </c>
    </row>
    <row r="3026" spans="1:7" x14ac:dyDescent="0.2">
      <c r="A3026" s="8" t="s">
        <v>3904</v>
      </c>
      <c r="B3026" s="8">
        <v>-0.64364799581962995</v>
      </c>
      <c r="C3026" s="8">
        <v>0.717068485742832</v>
      </c>
      <c r="D3026" s="8">
        <v>0.10022133838780201</v>
      </c>
      <c r="E3026" s="8">
        <v>0.94537429183786004</v>
      </c>
      <c r="F3026" s="8">
        <v>0.71606919500852695</v>
      </c>
      <c r="G3026" s="8">
        <v>0.589094214034518</v>
      </c>
    </row>
    <row r="3027" spans="1:7" x14ac:dyDescent="0.2">
      <c r="A3027" s="8" t="s">
        <v>3905</v>
      </c>
      <c r="B3027" s="8">
        <v>-0.64569052208392896</v>
      </c>
      <c r="C3027" s="8">
        <v>0.71696902491764203</v>
      </c>
      <c r="D3027" s="8">
        <v>0.10114156989966799</v>
      </c>
      <c r="E3027" s="8">
        <v>0.944838866912183</v>
      </c>
      <c r="F3027" s="8">
        <v>0.71577118060910805</v>
      </c>
      <c r="G3027" s="8">
        <v>0.58979490627902198</v>
      </c>
    </row>
    <row r="3028" spans="1:7" x14ac:dyDescent="0.2">
      <c r="A3028" s="8" t="s">
        <v>3906</v>
      </c>
      <c r="B3028" s="8">
        <v>-0.63013762060736001</v>
      </c>
      <c r="C3028" s="8">
        <v>0.70515849754465798</v>
      </c>
      <c r="D3028" s="8">
        <v>0.12799543536128</v>
      </c>
      <c r="E3028" s="8">
        <v>0.92632582143098996</v>
      </c>
      <c r="F3028" s="8">
        <v>0.67941716210184899</v>
      </c>
      <c r="G3028" s="8">
        <v>0.59683096612219999</v>
      </c>
    </row>
    <row r="3029" spans="1:7" x14ac:dyDescent="0.2">
      <c r="A3029" s="8" t="s">
        <v>3907</v>
      </c>
      <c r="B3029" s="8">
        <v>-0.63333805393091802</v>
      </c>
      <c r="C3029" s="8">
        <v>0.71251780489725103</v>
      </c>
      <c r="D3029" s="8">
        <v>0.11249324450932301</v>
      </c>
      <c r="E3029" s="8">
        <v>0.93729617641787299</v>
      </c>
      <c r="F3029" s="8">
        <v>0.69877227013440801</v>
      </c>
      <c r="G3029" s="8">
        <v>0.59194406660266097</v>
      </c>
    </row>
    <row r="3030" spans="1:7" x14ac:dyDescent="0.2">
      <c r="A3030" s="8" t="s">
        <v>3908</v>
      </c>
      <c r="B3030" s="8">
        <v>-0.61532962327706398</v>
      </c>
      <c r="C3030" s="8">
        <v>0.71277837894700202</v>
      </c>
      <c r="D3030" s="8">
        <v>0.100534983045964</v>
      </c>
      <c r="E3030" s="8">
        <v>0.94271515938997297</v>
      </c>
      <c r="F3030" s="8">
        <v>0.69716419717572597</v>
      </c>
      <c r="G3030" s="8">
        <v>0.58818599386579395</v>
      </c>
    </row>
    <row r="3031" spans="1:7" x14ac:dyDescent="0.2">
      <c r="A3031" s="8" t="s">
        <v>3909</v>
      </c>
      <c r="B3031" s="8">
        <v>-0.63671687499229501</v>
      </c>
      <c r="C3031" s="8">
        <v>0.32382813874189198</v>
      </c>
      <c r="D3031" s="8">
        <v>-3.3340812794236903E-2</v>
      </c>
      <c r="E3031" s="8">
        <v>0.95523798622416201</v>
      </c>
      <c r="F3031" s="8">
        <v>0.32920034188598402</v>
      </c>
      <c r="G3031" s="8">
        <v>0.72761067424264203</v>
      </c>
    </row>
    <row r="3032" spans="1:7" x14ac:dyDescent="0.2">
      <c r="A3032" s="8" t="s">
        <v>3910</v>
      </c>
      <c r="B3032" s="8">
        <v>-0.62263065790256999</v>
      </c>
      <c r="C3032" s="8">
        <v>0.71072624641440596</v>
      </c>
      <c r="D3032" s="8">
        <v>8.4937172923216994E-2</v>
      </c>
      <c r="E3032" s="8">
        <v>0.95171448702838501</v>
      </c>
      <c r="F3032" s="8">
        <v>0.68722206745050196</v>
      </c>
      <c r="G3032" s="8">
        <v>0.59222687759160197</v>
      </c>
    </row>
    <row r="3033" spans="1:7" x14ac:dyDescent="0.2">
      <c r="A3033" s="8" t="s">
        <v>3911</v>
      </c>
      <c r="B3033" s="8">
        <v>-0.61963793174948201</v>
      </c>
      <c r="C3033" s="8">
        <v>0.53154656481565299</v>
      </c>
      <c r="D3033" s="8">
        <v>6.1839173498902403E-2</v>
      </c>
      <c r="E3033" s="8">
        <v>0.96220396274682995</v>
      </c>
      <c r="F3033" s="8">
        <v>0.66243561351896296</v>
      </c>
      <c r="G3033" s="8">
        <v>0.58614110068277703</v>
      </c>
    </row>
    <row r="3034" spans="1:7" x14ac:dyDescent="0.2">
      <c r="A3034" s="8" t="s">
        <v>3912</v>
      </c>
      <c r="B3034" s="8">
        <v>-0.61479577786406003</v>
      </c>
      <c r="C3034" s="8">
        <v>0.50798693563154096</v>
      </c>
      <c r="D3034" s="8">
        <v>4.6580938338396299E-2</v>
      </c>
      <c r="E3034" s="8">
        <v>0.95249309808545601</v>
      </c>
      <c r="F3034" s="8">
        <v>0.65389175768042496</v>
      </c>
      <c r="G3034" s="8">
        <v>0.56481926894979295</v>
      </c>
    </row>
    <row r="3035" spans="1:7" x14ac:dyDescent="0.2">
      <c r="A3035" s="8" t="s">
        <v>3913</v>
      </c>
      <c r="B3035" s="8">
        <v>-0.57749213196077198</v>
      </c>
      <c r="C3035" s="8">
        <v>0.54091127611310597</v>
      </c>
      <c r="D3035" s="8">
        <v>0.14290836406117399</v>
      </c>
      <c r="E3035" s="8">
        <v>0.86272319350316995</v>
      </c>
      <c r="F3035" s="8">
        <v>0.59877148537054103</v>
      </c>
      <c r="G3035" s="8">
        <v>0.62850387123722196</v>
      </c>
    </row>
    <row r="3036" spans="1:7" x14ac:dyDescent="0.2">
      <c r="A3036" s="8" t="s">
        <v>3914</v>
      </c>
      <c r="B3036" s="8">
        <v>-0.61812019130978901</v>
      </c>
      <c r="C3036" s="8">
        <v>0.71833954220035101</v>
      </c>
      <c r="D3036" s="8">
        <v>0.117851591992312</v>
      </c>
      <c r="E3036" s="8">
        <v>0.93409040584619796</v>
      </c>
      <c r="F3036" s="8">
        <v>0.69552196501420105</v>
      </c>
      <c r="G3036" s="8">
        <v>0.59462654913828605</v>
      </c>
    </row>
    <row r="3037" spans="1:7" x14ac:dyDescent="0.2">
      <c r="A3037" s="8" t="s">
        <v>3915</v>
      </c>
      <c r="B3037" s="8">
        <v>-0.59235591264201604</v>
      </c>
      <c r="C3037" s="8">
        <v>0.72411254858086305</v>
      </c>
      <c r="D3037" s="8">
        <v>0.111730219948367</v>
      </c>
      <c r="E3037" s="8">
        <v>0.93722778989856403</v>
      </c>
      <c r="F3037" s="8">
        <v>0.68722567474017304</v>
      </c>
      <c r="G3037" s="8">
        <v>0.59841669026022604</v>
      </c>
    </row>
    <row r="3038" spans="1:7" x14ac:dyDescent="0.2">
      <c r="A3038" s="8" t="s">
        <v>3916</v>
      </c>
      <c r="B3038" s="8">
        <v>-0.64187510742890597</v>
      </c>
      <c r="C3038" s="8">
        <v>0.709613034507519</v>
      </c>
      <c r="D3038" s="8">
        <v>9.5437690523658095E-2</v>
      </c>
      <c r="E3038" s="8">
        <v>0.94645041995694301</v>
      </c>
      <c r="F3038" s="8">
        <v>0.70893316805303996</v>
      </c>
      <c r="G3038" s="8">
        <v>0.58443433090595298</v>
      </c>
    </row>
    <row r="3039" spans="1:7" x14ac:dyDescent="0.2">
      <c r="A3039" s="8" t="s">
        <v>3917</v>
      </c>
      <c r="B3039" s="8">
        <v>-0.56740442923015399</v>
      </c>
      <c r="C3039" s="8">
        <v>0.582225117240597</v>
      </c>
      <c r="D3039" s="8">
        <v>0.10786478318961799</v>
      </c>
      <c r="E3039" s="8">
        <v>0.93681484871696497</v>
      </c>
      <c r="F3039" s="8">
        <v>0.71098502191871105</v>
      </c>
      <c r="G3039" s="8">
        <v>0.56429347803695296</v>
      </c>
    </row>
    <row r="3040" spans="1:7" x14ac:dyDescent="0.2">
      <c r="A3040" s="8" t="s">
        <v>3918</v>
      </c>
      <c r="B3040" s="8">
        <v>-0.35352885917193699</v>
      </c>
      <c r="C3040" s="8">
        <v>0.63920363961704296</v>
      </c>
      <c r="D3040" s="8">
        <v>6.7273817740953798E-2</v>
      </c>
      <c r="E3040" s="8">
        <v>0.92227531652949302</v>
      </c>
      <c r="F3040" s="8">
        <v>0.69694338703117498</v>
      </c>
      <c r="G3040" s="8">
        <v>0.471326057139689</v>
      </c>
    </row>
    <row r="3041" spans="1:7" x14ac:dyDescent="0.2">
      <c r="A3041" s="8" t="s">
        <v>3919</v>
      </c>
      <c r="B3041" s="8">
        <v>-0.39439062170550698</v>
      </c>
      <c r="C3041" s="8">
        <v>0.58398667165276996</v>
      </c>
      <c r="D3041" s="8">
        <v>-4.1804322102662397E-2</v>
      </c>
      <c r="E3041" s="8">
        <v>0.94937832896138696</v>
      </c>
      <c r="F3041" s="8">
        <v>0.59884064725122998</v>
      </c>
      <c r="G3041" s="8">
        <v>0.51799714256057805</v>
      </c>
    </row>
    <row r="3042" spans="1:7" x14ac:dyDescent="0.2">
      <c r="A3042" s="8" t="s">
        <v>3920</v>
      </c>
      <c r="B3042" s="8">
        <v>-0.62437069968679304</v>
      </c>
      <c r="C3042" s="8">
        <v>0.48643789047892</v>
      </c>
      <c r="D3042" s="8">
        <v>0.114537065989693</v>
      </c>
      <c r="E3042" s="8">
        <v>0.88359758446127301</v>
      </c>
      <c r="F3042" s="8">
        <v>0.602880638872059</v>
      </c>
      <c r="G3042" s="8">
        <v>0.60393247457689403</v>
      </c>
    </row>
    <row r="3043" spans="1:7" x14ac:dyDescent="0.2">
      <c r="A3043" s="8" t="s">
        <v>3921</v>
      </c>
      <c r="B3043" s="8">
        <v>-0.61543846143927305</v>
      </c>
      <c r="C3043" s="8">
        <v>0.56098077903231502</v>
      </c>
      <c r="D3043" s="8">
        <v>0.107943143763121</v>
      </c>
      <c r="E3043" s="8">
        <v>0.93785568288991195</v>
      </c>
      <c r="F3043" s="8">
        <v>0.69781603039868201</v>
      </c>
      <c r="G3043" s="8">
        <v>0.58226520959517203</v>
      </c>
    </row>
    <row r="3044" spans="1:7" x14ac:dyDescent="0.2">
      <c r="A3044" s="8" t="s">
        <v>3922</v>
      </c>
      <c r="B3044" s="8">
        <v>-0.52058839963761505</v>
      </c>
      <c r="C3044" s="8">
        <v>0.56645269497426998</v>
      </c>
      <c r="D3044" s="8">
        <v>0.22007304084870899</v>
      </c>
      <c r="E3044" s="8">
        <v>0.780828506427234</v>
      </c>
      <c r="F3044" s="8">
        <v>0.59948076778692605</v>
      </c>
      <c r="G3044" s="8">
        <v>0.61786840211189997</v>
      </c>
    </row>
    <row r="3045" spans="1:7" x14ac:dyDescent="0.2">
      <c r="A3045" s="8" t="s">
        <v>3923</v>
      </c>
      <c r="B3045" s="8">
        <v>-0.63031404029475402</v>
      </c>
      <c r="C3045" s="8">
        <v>0.51454805645132196</v>
      </c>
      <c r="D3045" s="8">
        <v>5.8914649667777E-2</v>
      </c>
      <c r="E3045" s="8">
        <v>0.94354235793951402</v>
      </c>
      <c r="F3045" s="8">
        <v>0.61387700561535996</v>
      </c>
      <c r="G3045" s="8">
        <v>0.61707279496730405</v>
      </c>
    </row>
    <row r="3046" spans="1:7" x14ac:dyDescent="0.2">
      <c r="A3046" s="8" t="s">
        <v>3924</v>
      </c>
      <c r="B3046" s="8">
        <v>-0.59892517988130101</v>
      </c>
      <c r="C3046" s="8">
        <v>0.26379215594939298</v>
      </c>
      <c r="D3046" s="8">
        <v>-0.24214017447195099</v>
      </c>
      <c r="E3046" s="8">
        <v>0.62831499276912595</v>
      </c>
      <c r="F3046" s="8">
        <v>0.376259940548822</v>
      </c>
      <c r="G3046" s="8">
        <v>0.59367417236071895</v>
      </c>
    </row>
    <row r="3047" spans="1:7" x14ac:dyDescent="0.2">
      <c r="A3047" s="8" t="s">
        <v>3925</v>
      </c>
      <c r="B3047" s="8">
        <v>-0.56254515991531995</v>
      </c>
      <c r="C3047" s="8">
        <v>0.33916974348367601</v>
      </c>
      <c r="D3047" s="8">
        <v>-0.15373077242612901</v>
      </c>
      <c r="E3047" s="8">
        <v>0.76339666037382603</v>
      </c>
      <c r="F3047" s="8">
        <v>0.22569032589145699</v>
      </c>
      <c r="G3047" s="8">
        <v>0.76565545753556996</v>
      </c>
    </row>
    <row r="3048" spans="1:7" x14ac:dyDescent="0.2">
      <c r="A3048" s="8" t="s">
        <v>3926</v>
      </c>
      <c r="B3048" s="8">
        <v>-0.71823515924645698</v>
      </c>
      <c r="C3048" s="8">
        <v>1.9898571914155401E-2</v>
      </c>
      <c r="D3048" s="8">
        <v>-0.59574398769051295</v>
      </c>
      <c r="E3048" s="8">
        <v>3.0457746854172799E-2</v>
      </c>
      <c r="F3048" s="8">
        <v>-6.2249782127225602E-2</v>
      </c>
      <c r="G3048" s="8">
        <v>0.86219263443047001</v>
      </c>
    </row>
    <row r="3049" spans="1:7" x14ac:dyDescent="0.2">
      <c r="A3049" s="8" t="s">
        <v>3927</v>
      </c>
      <c r="B3049" s="8">
        <v>-0.50626606602337498</v>
      </c>
      <c r="C3049" s="8">
        <v>0.59037811875186996</v>
      </c>
      <c r="D3049" s="8">
        <v>8.6230955745076401E-3</v>
      </c>
      <c r="E3049" s="8">
        <v>0.99172031520339599</v>
      </c>
      <c r="F3049" s="8">
        <v>0.70667035703256398</v>
      </c>
      <c r="G3049" s="8">
        <v>0.54576359755141501</v>
      </c>
    </row>
    <row r="3050" spans="1:7" x14ac:dyDescent="0.2">
      <c r="A3050" s="8" t="s">
        <v>3928</v>
      </c>
      <c r="B3050" s="8">
        <v>-0.536452559559083</v>
      </c>
      <c r="C3050" s="8">
        <v>0.53041732218980497</v>
      </c>
      <c r="D3050" s="8">
        <v>5.8911966696971699E-2</v>
      </c>
      <c r="E3050" s="8">
        <v>0.93873022086098601</v>
      </c>
      <c r="F3050" s="8">
        <v>0.56451007330976399</v>
      </c>
      <c r="G3050" s="8">
        <v>0.610087346909443</v>
      </c>
    </row>
    <row r="3051" spans="1:7" x14ac:dyDescent="0.2">
      <c r="A3051" s="8" t="s">
        <v>3929</v>
      </c>
      <c r="B3051" s="8">
        <v>-0.56122806560374705</v>
      </c>
      <c r="C3051" s="8">
        <v>0.54554074064175395</v>
      </c>
      <c r="D3051" s="8">
        <v>4.8560468195431201E-2</v>
      </c>
      <c r="E3051" s="8">
        <v>0.95228129438912001</v>
      </c>
      <c r="F3051" s="8">
        <v>0.59186532745586395</v>
      </c>
      <c r="G3051" s="8">
        <v>0.61139337961227602</v>
      </c>
    </row>
    <row r="3052" spans="1:7" x14ac:dyDescent="0.2">
      <c r="A3052" s="8" t="s">
        <v>3930</v>
      </c>
      <c r="B3052" s="8">
        <v>-0.15578979458233599</v>
      </c>
      <c r="C3052" s="8">
        <v>0.74542515191341496</v>
      </c>
      <c r="D3052" s="8">
        <v>5.30833077547294E-2</v>
      </c>
      <c r="E3052" s="8">
        <v>0.90494238697930096</v>
      </c>
      <c r="F3052" s="8">
        <v>7.1944105474350997E-2</v>
      </c>
      <c r="G3052" s="8">
        <v>0.905475586139457</v>
      </c>
    </row>
    <row r="3053" spans="1:7" x14ac:dyDescent="0.2">
      <c r="A3053" s="8" t="s">
        <v>3931</v>
      </c>
      <c r="B3053" s="8">
        <v>-0.51877424609308698</v>
      </c>
      <c r="C3053" s="8">
        <v>0.43698845402462899</v>
      </c>
      <c r="D3053" s="8">
        <v>-1.11018631656804E-2</v>
      </c>
      <c r="E3053" s="8">
        <v>0.98540474769000896</v>
      </c>
      <c r="F3053" s="8">
        <v>0.40007477895316801</v>
      </c>
      <c r="G3053" s="8">
        <v>0.65152077557104604</v>
      </c>
    </row>
    <row r="3054" spans="1:7" x14ac:dyDescent="0.2">
      <c r="A3054" s="8" t="s">
        <v>3932</v>
      </c>
      <c r="B3054" s="8">
        <v>-0.57652402038433403</v>
      </c>
      <c r="C3054" s="8">
        <v>0.57811473211935005</v>
      </c>
      <c r="D3054" s="8">
        <v>0.108863112735006</v>
      </c>
      <c r="E3054" s="8">
        <v>0.93699389402771704</v>
      </c>
      <c r="F3054" s="8">
        <v>0.67234945723547901</v>
      </c>
      <c r="G3054" s="8">
        <v>0.59404205493473705</v>
      </c>
    </row>
    <row r="3055" spans="1:7" x14ac:dyDescent="0.2">
      <c r="A3055" s="8" t="s">
        <v>3933</v>
      </c>
      <c r="B3055" s="8">
        <v>-0.60918670630393701</v>
      </c>
      <c r="C3055" s="8">
        <v>0.74242072802669201</v>
      </c>
      <c r="D3055" s="8">
        <v>0.124691216553509</v>
      </c>
      <c r="E3055" s="8">
        <v>0.93656279402611997</v>
      </c>
      <c r="F3055" s="8">
        <v>0.73702569002796103</v>
      </c>
      <c r="G3055" s="8">
        <v>0.59334270289676405</v>
      </c>
    </row>
    <row r="3056" spans="1:7" x14ac:dyDescent="0.2">
      <c r="A3056" s="8" t="s">
        <v>3934</v>
      </c>
      <c r="B3056" s="8">
        <v>-0.51259499939688302</v>
      </c>
      <c r="C3056" s="8">
        <v>0.57377320440740398</v>
      </c>
      <c r="D3056" s="8">
        <v>0.20397788686736501</v>
      </c>
      <c r="E3056" s="8">
        <v>0.80017855514574998</v>
      </c>
      <c r="F3056" s="8">
        <v>0.58576879829371298</v>
      </c>
      <c r="G3056" s="8">
        <v>0.62506325270421903</v>
      </c>
    </row>
    <row r="3057" spans="1:7" x14ac:dyDescent="0.2">
      <c r="A3057" s="8" t="s">
        <v>3935</v>
      </c>
      <c r="B3057" s="8">
        <v>-0.61654252873209403</v>
      </c>
      <c r="C3057" s="8">
        <v>0.72674757705414605</v>
      </c>
      <c r="D3057" s="8">
        <v>0.137967033038468</v>
      </c>
      <c r="E3057" s="8">
        <v>0.92642924475787503</v>
      </c>
      <c r="F3057" s="8">
        <v>0.70123000792677903</v>
      </c>
      <c r="G3057" s="8">
        <v>0.60117517614774196</v>
      </c>
    </row>
    <row r="3058" spans="1:7" x14ac:dyDescent="0.2">
      <c r="A3058" s="8" t="s">
        <v>3936</v>
      </c>
      <c r="B3058" s="8">
        <v>-0.62151932766242102</v>
      </c>
      <c r="C3058" s="8">
        <v>0.72948844427084503</v>
      </c>
      <c r="D3058" s="8">
        <v>0.112696784139074</v>
      </c>
      <c r="E3058" s="8">
        <v>0.94060263513179598</v>
      </c>
      <c r="F3058" s="8">
        <v>0.74258116836087196</v>
      </c>
      <c r="G3058" s="8">
        <v>0.580102836795654</v>
      </c>
    </row>
    <row r="3059" spans="1:7" x14ac:dyDescent="0.2">
      <c r="A3059" s="8" t="s">
        <v>3937</v>
      </c>
      <c r="B3059" s="8">
        <v>-0.69643610516746202</v>
      </c>
      <c r="C3059" s="8">
        <v>0.49331822228868999</v>
      </c>
      <c r="D3059" s="8">
        <v>3.5399849395591501E-2</v>
      </c>
      <c r="E3059" s="8">
        <v>0.97867503136145295</v>
      </c>
      <c r="F3059" s="8">
        <v>0.76451386266214105</v>
      </c>
      <c r="G3059" s="8">
        <v>0.52289650571743296</v>
      </c>
    </row>
    <row r="3060" spans="1:7" x14ac:dyDescent="0.2">
      <c r="A3060" s="8" t="s">
        <v>3938</v>
      </c>
      <c r="B3060" s="8">
        <v>-0.40615224514135601</v>
      </c>
      <c r="C3060" s="8">
        <v>0.54204674651343498</v>
      </c>
      <c r="D3060" s="8">
        <v>-7.4195038535060695E-2</v>
      </c>
      <c r="E3060" s="8">
        <v>0.90736447792339203</v>
      </c>
      <c r="F3060" s="8">
        <v>0.569919697664522</v>
      </c>
      <c r="G3060" s="8">
        <v>0.52043663635654502</v>
      </c>
    </row>
    <row r="3061" spans="1:7" x14ac:dyDescent="0.2">
      <c r="A3061" s="8" t="s">
        <v>3939</v>
      </c>
      <c r="B3061" s="8">
        <v>-0.55654448299185399</v>
      </c>
      <c r="C3061" s="8">
        <v>0.58436463170733899</v>
      </c>
      <c r="D3061" s="8">
        <v>7.3987129092237605E-2</v>
      </c>
      <c r="E3061" s="8">
        <v>0.95727761772011999</v>
      </c>
      <c r="F3061" s="8">
        <v>0.67909599046946201</v>
      </c>
      <c r="G3061" s="8">
        <v>0.58492475670755795</v>
      </c>
    </row>
    <row r="3062" spans="1:7" x14ac:dyDescent="0.2">
      <c r="A3062" s="8" t="s">
        <v>3940</v>
      </c>
      <c r="B3062" s="8">
        <v>-8.3342329260818804E-2</v>
      </c>
      <c r="C3062" s="8">
        <v>0.832832446213007</v>
      </c>
      <c r="D3062" s="8">
        <v>-0.22492574775664101</v>
      </c>
      <c r="E3062" s="8">
        <v>0.53461086739143604</v>
      </c>
      <c r="F3062" s="8">
        <v>-0.26403649101584398</v>
      </c>
      <c r="G3062" s="8">
        <v>0.67114198856708795</v>
      </c>
    </row>
    <row r="3063" spans="1:7" x14ac:dyDescent="0.2">
      <c r="A3063" s="8" t="s">
        <v>3941</v>
      </c>
      <c r="B3063" s="8">
        <v>-0.27589081479035299</v>
      </c>
      <c r="C3063" s="8">
        <v>0.70287505731781796</v>
      </c>
      <c r="D3063" s="8">
        <v>-9.2469449692961607E-3</v>
      </c>
      <c r="E3063" s="8">
        <v>0.98941106536668399</v>
      </c>
      <c r="F3063" s="8">
        <v>0.38831185991971801</v>
      </c>
      <c r="G3063" s="8">
        <v>0.721886803839907</v>
      </c>
    </row>
    <row r="3064" spans="1:7" x14ac:dyDescent="0.2">
      <c r="A3064" s="8" t="s">
        <v>3942</v>
      </c>
      <c r="B3064" s="8">
        <v>-0.56642803770455896</v>
      </c>
      <c r="C3064" s="8">
        <v>0.57038860867985197</v>
      </c>
      <c r="D3064" s="8">
        <v>6.4283726646664305E-2</v>
      </c>
      <c r="E3064" s="8">
        <v>0.96251300329979295</v>
      </c>
      <c r="F3064" s="8">
        <v>0.66302912429743799</v>
      </c>
      <c r="G3064" s="8">
        <v>0.59634161588670698</v>
      </c>
    </row>
    <row r="3065" spans="1:7" x14ac:dyDescent="0.2">
      <c r="A3065" s="8" t="s">
        <v>3943</v>
      </c>
      <c r="B3065" s="8">
        <v>-0.59542252516606398</v>
      </c>
      <c r="C3065" s="8">
        <v>0.73495016649987699</v>
      </c>
      <c r="D3065" s="8">
        <v>0.122347006311783</v>
      </c>
      <c r="E3065" s="8">
        <v>0.93575532258082195</v>
      </c>
      <c r="F3065" s="8">
        <v>0.74425116259689805</v>
      </c>
      <c r="G3065" s="8">
        <v>0.57653619704724901</v>
      </c>
    </row>
    <row r="3066" spans="1:7" x14ac:dyDescent="0.2">
      <c r="A3066" s="8" t="s">
        <v>3944</v>
      </c>
      <c r="B3066" s="8">
        <v>-0.57565989177119103</v>
      </c>
      <c r="C3066" s="8">
        <v>0.58664483367873699</v>
      </c>
      <c r="D3066" s="8">
        <v>0.123226271638089</v>
      </c>
      <c r="E3066" s="8">
        <v>0.93112856083061502</v>
      </c>
      <c r="F3066" s="8">
        <v>0.68181929652457496</v>
      </c>
      <c r="G3066" s="8">
        <v>0.59890332111184397</v>
      </c>
    </row>
    <row r="3067" spans="1:7" x14ac:dyDescent="0.2">
      <c r="A3067" s="8" t="s">
        <v>3945</v>
      </c>
      <c r="B3067" s="8">
        <v>-0.52747666942164095</v>
      </c>
      <c r="C3067" s="8">
        <v>0.58091261082780499</v>
      </c>
      <c r="D3067" s="8">
        <v>6.6858387124321697E-2</v>
      </c>
      <c r="E3067" s="8">
        <v>0.95946198541313998</v>
      </c>
      <c r="F3067" s="8">
        <v>0.63175459055965699</v>
      </c>
      <c r="G3067" s="8">
        <v>0.59883226949611501</v>
      </c>
    </row>
    <row r="3068" spans="1:7" x14ac:dyDescent="0.2">
      <c r="A3068" s="8" t="s">
        <v>3946</v>
      </c>
      <c r="B3068" s="8">
        <v>-0.56451088003814298</v>
      </c>
      <c r="C3068" s="8">
        <v>0.73934404842190404</v>
      </c>
      <c r="D3068" s="8">
        <v>0.106453035550357</v>
      </c>
      <c r="E3068" s="8">
        <v>0.94244705246830196</v>
      </c>
      <c r="F3068" s="8">
        <v>0.68982832079739398</v>
      </c>
      <c r="G3068" s="8">
        <v>0.60091537593823297</v>
      </c>
    </row>
    <row r="3069" spans="1:7" x14ac:dyDescent="0.2">
      <c r="A3069" s="8" t="s">
        <v>3947</v>
      </c>
      <c r="B3069" s="8">
        <v>-0.65160815119223503</v>
      </c>
      <c r="C3069" s="8">
        <v>0.46452509288933702</v>
      </c>
      <c r="D3069" s="8">
        <v>-4.8974963958124902E-2</v>
      </c>
      <c r="E3069" s="8">
        <v>0.95000004835528296</v>
      </c>
      <c r="F3069" s="8">
        <v>0.78631962114836995</v>
      </c>
      <c r="G3069" s="8">
        <v>0.47103669133669002</v>
      </c>
    </row>
    <row r="3070" spans="1:7" x14ac:dyDescent="0.2">
      <c r="A3070" s="8" t="s">
        <v>3948</v>
      </c>
      <c r="B3070" s="8">
        <v>-0.73460832239991303</v>
      </c>
      <c r="C3070" s="8">
        <v>0.37622810535155998</v>
      </c>
      <c r="D3070" s="8">
        <v>-0.13630999879953701</v>
      </c>
      <c r="E3070" s="8">
        <v>0.85146036736946595</v>
      </c>
      <c r="F3070" s="8">
        <v>0.72514770900751002</v>
      </c>
      <c r="G3070" s="8">
        <v>0.485554985558174</v>
      </c>
    </row>
    <row r="3071" spans="1:7" x14ac:dyDescent="0.2">
      <c r="A3071" s="8" t="s">
        <v>3949</v>
      </c>
      <c r="B3071" s="8">
        <v>-0.66878342304518201</v>
      </c>
      <c r="C3071" s="8">
        <v>0.44931157741773597</v>
      </c>
      <c r="D3071" s="8">
        <v>-1.0749048770056099E-2</v>
      </c>
      <c r="E3071" s="8">
        <v>0.98885434036280895</v>
      </c>
      <c r="F3071" s="8">
        <v>0.61788336422866497</v>
      </c>
      <c r="G3071" s="8">
        <v>0.58356793021309095</v>
      </c>
    </row>
    <row r="3072" spans="1:7" x14ac:dyDescent="0.2">
      <c r="A3072" s="8" t="s">
        <v>3950</v>
      </c>
      <c r="B3072" s="8">
        <v>-0.59762446389383495</v>
      </c>
      <c r="C3072" s="8">
        <v>0.74320779667801296</v>
      </c>
      <c r="D3072" s="8">
        <v>0.121097608719214</v>
      </c>
      <c r="E3072" s="8">
        <v>0.93841200084020404</v>
      </c>
      <c r="F3072" s="8">
        <v>0.72419336815659197</v>
      </c>
      <c r="G3072" s="8">
        <v>0.60014661721058304</v>
      </c>
    </row>
    <row r="3073" spans="1:7" x14ac:dyDescent="0.2">
      <c r="A3073" s="8" t="s">
        <v>3951</v>
      </c>
      <c r="B3073" s="8">
        <v>-0.58213673554298595</v>
      </c>
      <c r="C3073" s="8">
        <v>0.49447030282684701</v>
      </c>
      <c r="D3073" s="8">
        <v>4.3275244529761399E-2</v>
      </c>
      <c r="E3073" s="8">
        <v>0.95426217788968604</v>
      </c>
      <c r="F3073" s="8">
        <v>0.54416150139877195</v>
      </c>
      <c r="G3073" s="8">
        <v>0.62493458700060001</v>
      </c>
    </row>
    <row r="3074" spans="1:7" x14ac:dyDescent="0.2">
      <c r="A3074" s="8" t="s">
        <v>3952</v>
      </c>
      <c r="B3074" s="8">
        <v>-0.59397584503329803</v>
      </c>
      <c r="C3074" s="8">
        <v>0.746386920516935</v>
      </c>
      <c r="D3074" s="8">
        <v>0.12051361555500401</v>
      </c>
      <c r="E3074" s="8">
        <v>0.93924445884056296</v>
      </c>
      <c r="F3074" s="8">
        <v>0.73418742365637701</v>
      </c>
      <c r="G3074" s="8">
        <v>0.59600968789444497</v>
      </c>
    </row>
    <row r="3075" spans="1:7" x14ac:dyDescent="0.2">
      <c r="A3075" s="8" t="s">
        <v>3953</v>
      </c>
      <c r="B3075" s="8">
        <v>-0.42510103111270298</v>
      </c>
      <c r="C3075" s="8">
        <v>0.66477413930859997</v>
      </c>
      <c r="D3075" s="8">
        <v>0.196957592429022</v>
      </c>
      <c r="E3075" s="8">
        <v>0.88499080473207303</v>
      </c>
      <c r="F3075" s="8">
        <v>0.71519296560824597</v>
      </c>
      <c r="G3075" s="8">
        <v>0.56215621250590897</v>
      </c>
    </row>
    <row r="3076" spans="1:7" x14ac:dyDescent="0.2">
      <c r="A3076" s="8" t="s">
        <v>3954</v>
      </c>
      <c r="B3076" s="8">
        <v>-0.12554415662724799</v>
      </c>
      <c r="C3076" s="8">
        <v>0.859460797141683</v>
      </c>
      <c r="D3076" s="8">
        <v>0.32503776926074701</v>
      </c>
      <c r="E3076" s="8">
        <v>0.62561002738126203</v>
      </c>
      <c r="F3076" s="8">
        <v>0.61171182454916495</v>
      </c>
      <c r="G3076" s="8">
        <v>0.530918975904768</v>
      </c>
    </row>
    <row r="3077" spans="1:7" x14ac:dyDescent="0.2">
      <c r="A3077" s="8" t="s">
        <v>3955</v>
      </c>
      <c r="B3077" s="8">
        <v>-0.423155933312854</v>
      </c>
      <c r="C3077" s="8">
        <v>0.66464469163075501</v>
      </c>
      <c r="D3077" s="8">
        <v>0.17357030843332</v>
      </c>
      <c r="E3077" s="8">
        <v>0.89808809086768404</v>
      </c>
      <c r="F3077" s="8">
        <v>0.70931215022536298</v>
      </c>
      <c r="G3077" s="8">
        <v>0.56446565905682</v>
      </c>
    </row>
    <row r="3078" spans="1:7" x14ac:dyDescent="0.2">
      <c r="A3078" s="8" t="s">
        <v>3956</v>
      </c>
      <c r="B3078" s="8">
        <v>-0.50713943555012597</v>
      </c>
      <c r="C3078" s="8">
        <v>0.758915448447399</v>
      </c>
      <c r="D3078" s="8">
        <v>0.14530742577911901</v>
      </c>
      <c r="E3078" s="8">
        <v>0.92058231728010098</v>
      </c>
      <c r="F3078" s="8">
        <v>0.72276097347188895</v>
      </c>
      <c r="G3078" s="8">
        <v>0.577847085977095</v>
      </c>
    </row>
    <row r="3079" spans="1:7" x14ac:dyDescent="0.2">
      <c r="A3079" s="8" t="s">
        <v>3957</v>
      </c>
      <c r="B3079" s="8">
        <v>-0.44788618722343998</v>
      </c>
      <c r="C3079" s="8">
        <v>0.65002302317631699</v>
      </c>
      <c r="D3079" s="8">
        <v>-0.41975875499524001</v>
      </c>
      <c r="E3079" s="8">
        <v>0.62092503955193801</v>
      </c>
      <c r="F3079" s="8">
        <v>0.73824714653303003</v>
      </c>
      <c r="G3079" s="8">
        <v>0.55234826295552397</v>
      </c>
    </row>
    <row r="3080" spans="1:7" x14ac:dyDescent="0.2">
      <c r="A3080" s="8" t="s">
        <v>3958</v>
      </c>
      <c r="B3080" s="8">
        <v>-0.57437476848165503</v>
      </c>
      <c r="C3080" s="8">
        <v>0.73247562003354705</v>
      </c>
      <c r="D3080" s="8">
        <v>-0.582631706731365</v>
      </c>
      <c r="E3080" s="8">
        <v>0.67209319905533005</v>
      </c>
      <c r="F3080" s="8">
        <v>0.669344148037471</v>
      </c>
      <c r="G3080" s="8">
        <v>0.61432839568509301</v>
      </c>
    </row>
    <row r="3081" spans="1:7" x14ac:dyDescent="0.2">
      <c r="A3081" s="8" t="s">
        <v>3959</v>
      </c>
      <c r="B3081" s="8">
        <v>-0.52644839523055798</v>
      </c>
      <c r="C3081" s="8">
        <v>0.56205621119408899</v>
      </c>
      <c r="D3081" s="8">
        <v>-0.50871803552020201</v>
      </c>
      <c r="E3081" s="8">
        <v>0.50824073144258497</v>
      </c>
      <c r="F3081" s="8">
        <v>0.58442218774788501</v>
      </c>
      <c r="G3081" s="8">
        <v>0.62785956483739203</v>
      </c>
    </row>
    <row r="3082" spans="1:7" x14ac:dyDescent="0.2">
      <c r="A3082" s="8" t="s">
        <v>3960</v>
      </c>
      <c r="B3082" s="8">
        <v>-0.56630380400796398</v>
      </c>
      <c r="C3082" s="8">
        <v>0.57427353672734005</v>
      </c>
      <c r="D3082" s="8">
        <v>-0.54584407235878996</v>
      </c>
      <c r="E3082" s="8">
        <v>0.51140740363687498</v>
      </c>
      <c r="F3082" s="8">
        <v>0.65157213118517598</v>
      </c>
      <c r="G3082" s="8">
        <v>0.60718197065349</v>
      </c>
    </row>
    <row r="3083" spans="1:7" x14ac:dyDescent="0.2">
      <c r="A3083" s="8" t="s">
        <v>3961</v>
      </c>
      <c r="B3083" s="8">
        <v>-0.52116226021772805</v>
      </c>
      <c r="C3083" s="8">
        <v>0.58084795868043404</v>
      </c>
      <c r="D3083" s="8">
        <v>-0.50496674374148998</v>
      </c>
      <c r="E3083" s="8">
        <v>0.52235398987906001</v>
      </c>
      <c r="F3083" s="8">
        <v>0.59132501211527999</v>
      </c>
      <c r="G3083" s="8">
        <v>0.63167380403235396</v>
      </c>
    </row>
    <row r="3084" spans="1:7" x14ac:dyDescent="0.2">
      <c r="A3084" s="8" t="s">
        <v>3962</v>
      </c>
      <c r="B3084" s="8">
        <v>-0.49587784424971099</v>
      </c>
      <c r="C3084" s="8">
        <v>0.56365994423721799</v>
      </c>
      <c r="D3084" s="8">
        <v>-0.45221162244160701</v>
      </c>
      <c r="E3084" s="8">
        <v>0.53211159215842296</v>
      </c>
      <c r="F3084" s="8">
        <v>0.54083111142525897</v>
      </c>
      <c r="G3084" s="8">
        <v>0.63622895738702101</v>
      </c>
    </row>
    <row r="3085" spans="1:7" x14ac:dyDescent="0.2">
      <c r="A3085" s="8" t="s">
        <v>3963</v>
      </c>
      <c r="B3085" s="8">
        <v>-0.49024388274407099</v>
      </c>
      <c r="C3085" s="8">
        <v>0.58658210743595995</v>
      </c>
      <c r="D3085" s="8">
        <v>-0.48078819918780102</v>
      </c>
      <c r="E3085" s="8">
        <v>0.52948093420477305</v>
      </c>
      <c r="F3085" s="8">
        <v>0.58922872590993502</v>
      </c>
      <c r="G3085" s="8">
        <v>0.61657173786678598</v>
      </c>
    </row>
    <row r="3086" spans="1:7" x14ac:dyDescent="0.2">
      <c r="A3086" s="8" t="s">
        <v>3964</v>
      </c>
      <c r="B3086" s="8">
        <v>-0.39353809236750198</v>
      </c>
      <c r="C3086" s="8">
        <v>0.48178643252998998</v>
      </c>
      <c r="D3086" s="8">
        <v>-0.38422512117504398</v>
      </c>
      <c r="E3086" s="8">
        <v>0.44659096742868398</v>
      </c>
      <c r="F3086" s="8">
        <v>0.24059775834119901</v>
      </c>
      <c r="G3086" s="8">
        <v>0.77321421547006097</v>
      </c>
    </row>
    <row r="3087" spans="1:7" x14ac:dyDescent="0.2">
      <c r="A3087" s="8" t="s">
        <v>3965</v>
      </c>
      <c r="B3087" s="8">
        <v>-0.397131685795864</v>
      </c>
      <c r="C3087" s="8">
        <v>0.54831004591398602</v>
      </c>
      <c r="D3087" s="8">
        <v>-0.40836618997527202</v>
      </c>
      <c r="E3087" s="8">
        <v>0.48704437009373303</v>
      </c>
      <c r="F3087" s="8">
        <v>0.32262261518149499</v>
      </c>
      <c r="G3087" s="8">
        <v>0.73512176730358902</v>
      </c>
    </row>
    <row r="3088" spans="1:7" x14ac:dyDescent="0.2">
      <c r="A3088" s="8" t="s">
        <v>3966</v>
      </c>
      <c r="B3088" s="8">
        <v>-0.51846962483803904</v>
      </c>
      <c r="C3088" s="8">
        <v>0.54225232865983497</v>
      </c>
      <c r="D3088" s="8">
        <v>-0.561756283203106</v>
      </c>
      <c r="E3088" s="8">
        <v>0.434620469182809</v>
      </c>
      <c r="F3088" s="8">
        <v>0.56041937970922295</v>
      </c>
      <c r="G3088" s="8">
        <v>0.61741416826902196</v>
      </c>
    </row>
    <row r="3089" spans="1:7" x14ac:dyDescent="0.2">
      <c r="A3089" s="8" t="s">
        <v>3967</v>
      </c>
      <c r="B3089" s="8">
        <v>-0.51425067559179805</v>
      </c>
      <c r="C3089" s="8">
        <v>0.54142426135594501</v>
      </c>
      <c r="D3089" s="8">
        <v>-0.520729710360047</v>
      </c>
      <c r="E3089" s="8">
        <v>0.47133349213229198</v>
      </c>
      <c r="F3089" s="8">
        <v>0.597106565881937</v>
      </c>
      <c r="G3089" s="8">
        <v>0.590791828912134</v>
      </c>
    </row>
    <row r="3090" spans="1:7" x14ac:dyDescent="0.2">
      <c r="A3090" s="8" t="s">
        <v>3968</v>
      </c>
      <c r="B3090" s="8">
        <v>-0.59725604507207297</v>
      </c>
      <c r="C3090" s="8">
        <v>0.73286109265412103</v>
      </c>
      <c r="D3090" s="8">
        <v>-0.56756819185059404</v>
      </c>
      <c r="E3090" s="8">
        <v>0.69104560925379899</v>
      </c>
      <c r="F3090" s="8">
        <v>0.70373056775329101</v>
      </c>
      <c r="G3090" s="8">
        <v>0.60188284625541399</v>
      </c>
    </row>
    <row r="3091" spans="1:7" x14ac:dyDescent="0.2">
      <c r="A3091" s="8" t="s">
        <v>178</v>
      </c>
      <c r="B3091" s="8">
        <v>0.377338187055896</v>
      </c>
      <c r="C3091" s="8">
        <v>0.49204422314165602</v>
      </c>
      <c r="D3091" s="8">
        <v>0.40911995502777998</v>
      </c>
      <c r="E3091" s="8">
        <v>0.42991565912582902</v>
      </c>
      <c r="F3091" s="8">
        <v>0.39345249719093101</v>
      </c>
      <c r="G3091" s="8">
        <v>0.63854421387375604</v>
      </c>
    </row>
    <row r="3092" spans="1:7" x14ac:dyDescent="0.2">
      <c r="A3092" s="8" t="s">
        <v>3969</v>
      </c>
      <c r="B3092" s="8">
        <v>-0.232476786826397</v>
      </c>
      <c r="C3092" s="8">
        <v>0.77629700234668297</v>
      </c>
      <c r="D3092" s="8">
        <v>-0.189813156835761</v>
      </c>
      <c r="E3092" s="8">
        <v>0.79740974927234998</v>
      </c>
      <c r="F3092" s="8">
        <v>0.60987693998794101</v>
      </c>
      <c r="G3092" s="8">
        <v>0.59396437017288595</v>
      </c>
    </row>
    <row r="3093" spans="1:7" x14ac:dyDescent="0.2">
      <c r="A3093" s="8" t="s">
        <v>3970</v>
      </c>
      <c r="B3093" s="8">
        <v>-0.583222233260004</v>
      </c>
      <c r="C3093" s="8">
        <v>0.54080424268067795</v>
      </c>
      <c r="D3093" s="8">
        <v>-0.62131053543973502</v>
      </c>
      <c r="E3093" s="8">
        <v>0.43243113525649202</v>
      </c>
      <c r="F3093" s="8">
        <v>0.66143153651284303</v>
      </c>
      <c r="G3093" s="8">
        <v>0.57335078086357205</v>
      </c>
    </row>
    <row r="3094" spans="1:7" x14ac:dyDescent="0.2">
      <c r="A3094" s="8" t="s">
        <v>3971</v>
      </c>
      <c r="B3094" s="8">
        <v>-0.55063137017743702</v>
      </c>
      <c r="C3094" s="8">
        <v>0.45289818093522199</v>
      </c>
      <c r="D3094" s="8">
        <v>-0.58859808104060796</v>
      </c>
      <c r="E3094" s="8">
        <v>0.34979328887341199</v>
      </c>
      <c r="F3094" s="8">
        <v>0.41909083234891498</v>
      </c>
      <c r="G3094" s="8">
        <v>0.67704598722662201</v>
      </c>
    </row>
    <row r="3095" spans="1:7" x14ac:dyDescent="0.2">
      <c r="A3095" s="8" t="s">
        <v>3972</v>
      </c>
      <c r="B3095" s="8">
        <v>1.6184138040531999</v>
      </c>
      <c r="C3095" s="8">
        <v>7.7110670705207204E-2</v>
      </c>
      <c r="D3095" s="8">
        <v>1.62671619259582</v>
      </c>
      <c r="E3095" s="9">
        <v>5.1034475821990397E-5</v>
      </c>
      <c r="F3095" s="8">
        <v>2.9449036111231099</v>
      </c>
      <c r="G3095" s="8">
        <v>6.7619140977469103E-3</v>
      </c>
    </row>
    <row r="3096" spans="1:7" x14ac:dyDescent="0.2">
      <c r="A3096" s="8" t="s">
        <v>509</v>
      </c>
      <c r="B3096" s="8">
        <v>-0.28220274573363102</v>
      </c>
      <c r="C3096" s="8">
        <v>0.499010083995927</v>
      </c>
      <c r="D3096" s="8">
        <v>0.48387751645553101</v>
      </c>
      <c r="E3096" s="8">
        <v>5.59859442651972E-2</v>
      </c>
      <c r="F3096" s="8">
        <v>0.94950390421652497</v>
      </c>
      <c r="G3096" s="8">
        <v>0.16185590895236501</v>
      </c>
    </row>
    <row r="3097" spans="1:7" x14ac:dyDescent="0.2">
      <c r="A3097" s="8" t="s">
        <v>512</v>
      </c>
      <c r="B3097" s="8">
        <v>0.62799701582239298</v>
      </c>
      <c r="C3097" s="8">
        <v>0.36463188483369302</v>
      </c>
      <c r="D3097" s="8">
        <v>0.99706692931451801</v>
      </c>
      <c r="E3097" s="8">
        <v>5.8629473275116596E-4</v>
      </c>
      <c r="F3097" s="8">
        <v>1.9339095638397701</v>
      </c>
      <c r="G3097" s="8">
        <v>3.31876429532902E-2</v>
      </c>
    </row>
    <row r="3098" spans="1:7" x14ac:dyDescent="0.2">
      <c r="A3098" s="8" t="s">
        <v>515</v>
      </c>
      <c r="B3098" s="8">
        <v>1.7377019087647101</v>
      </c>
      <c r="C3098" s="8">
        <v>6.8963291824526998E-2</v>
      </c>
      <c r="D3098" s="8">
        <v>1.7399716173612001</v>
      </c>
      <c r="E3098" s="9">
        <v>4.2692299224196199E-5</v>
      </c>
      <c r="F3098" s="8">
        <v>3.0813906396617501</v>
      </c>
      <c r="G3098" s="8">
        <v>5.3258033897726799E-3</v>
      </c>
    </row>
    <row r="3099" spans="1:7" x14ac:dyDescent="0.2">
      <c r="A3099" s="8" t="s">
        <v>3973</v>
      </c>
      <c r="B3099" s="8">
        <v>1.71879048410077</v>
      </c>
      <c r="C3099" s="8">
        <v>6.8080995440608305E-2</v>
      </c>
      <c r="D3099" s="8">
        <v>1.72205345139562</v>
      </c>
      <c r="E3099" s="9">
        <v>3.3831773055383598E-5</v>
      </c>
      <c r="F3099" s="8">
        <v>3.0567668349355901</v>
      </c>
      <c r="G3099" s="8">
        <v>5.6105714211823598E-3</v>
      </c>
    </row>
    <row r="3100" spans="1:7" x14ac:dyDescent="0.2">
      <c r="A3100" s="8" t="s">
        <v>3974</v>
      </c>
      <c r="B3100" s="8">
        <v>1.52213307146099</v>
      </c>
      <c r="C3100" s="8">
        <v>8.31839416268981E-2</v>
      </c>
      <c r="D3100" s="8">
        <v>1.58631423340135</v>
      </c>
      <c r="E3100" s="9">
        <v>1.32780664636381E-5</v>
      </c>
      <c r="F3100" s="8">
        <v>2.8315036537136802</v>
      </c>
      <c r="G3100" s="8">
        <v>8.6140779871391199E-3</v>
      </c>
    </row>
    <row r="3101" spans="1:7" x14ac:dyDescent="0.2">
      <c r="A3101" s="8" t="s">
        <v>3975</v>
      </c>
      <c r="B3101" s="8">
        <v>0.30532890173774002</v>
      </c>
      <c r="C3101" s="8">
        <v>0.46861025497930903</v>
      </c>
      <c r="D3101" s="8">
        <v>0.49866279812783998</v>
      </c>
      <c r="E3101" s="8">
        <v>3.86545920177171E-2</v>
      </c>
      <c r="F3101" s="8">
        <v>1.2808285342296399</v>
      </c>
      <c r="G3101" s="8">
        <v>8.8697095384689395E-2</v>
      </c>
    </row>
    <row r="3102" spans="1:7" x14ac:dyDescent="0.2">
      <c r="A3102" s="8" t="s">
        <v>3976</v>
      </c>
      <c r="B3102" s="8">
        <v>1.6774975675031301</v>
      </c>
      <c r="C3102" s="8">
        <v>7.3169201630868194E-2</v>
      </c>
      <c r="D3102" s="8">
        <v>1.6896964115461199</v>
      </c>
      <c r="E3102" s="9">
        <v>3.1645057831828999E-5</v>
      </c>
      <c r="F3102" s="8">
        <v>3.02170020307967</v>
      </c>
      <c r="G3102" s="8">
        <v>5.1382849768437299E-3</v>
      </c>
    </row>
    <row r="3103" spans="1:7" x14ac:dyDescent="0.2">
      <c r="A3103" s="8" t="s">
        <v>3977</v>
      </c>
      <c r="B3103" s="8">
        <v>1.66237141000938</v>
      </c>
      <c r="C3103" s="8">
        <v>6.9939140553548704E-2</v>
      </c>
      <c r="D3103" s="8">
        <v>1.6904563045643</v>
      </c>
      <c r="E3103" s="9">
        <v>1.19176056017502E-5</v>
      </c>
      <c r="F3103" s="8">
        <v>2.98981478612325</v>
      </c>
      <c r="G3103" s="8">
        <v>5.3974977490602004E-3</v>
      </c>
    </row>
    <row r="3104" spans="1:7" x14ac:dyDescent="0.2">
      <c r="A3104" s="8" t="s">
        <v>3978</v>
      </c>
      <c r="B3104" s="8">
        <v>1.6562723459962001</v>
      </c>
      <c r="C3104" s="8">
        <v>4.5853753820875198E-2</v>
      </c>
      <c r="D3104" s="8">
        <v>1.6220808144837899</v>
      </c>
      <c r="E3104" s="9">
        <v>8.9169946551775399E-6</v>
      </c>
      <c r="F3104" s="8">
        <v>2.8905658800910699</v>
      </c>
      <c r="G3104" s="8">
        <v>6.3436357823148104E-3</v>
      </c>
    </row>
    <row r="3105" spans="1:7" x14ac:dyDescent="0.2">
      <c r="A3105" s="8" t="s">
        <v>3979</v>
      </c>
      <c r="B3105" s="8">
        <v>1.29075216283363</v>
      </c>
      <c r="C3105" s="8">
        <v>2.8771036968503499E-2</v>
      </c>
      <c r="D3105" s="8">
        <v>1.3654524762472899</v>
      </c>
      <c r="E3105" s="9">
        <v>1.6617234876788199E-5</v>
      </c>
      <c r="F3105" s="8">
        <v>2.2811955070661298</v>
      </c>
      <c r="G3105" s="8">
        <v>2.32857765725922E-2</v>
      </c>
    </row>
    <row r="3106" spans="1:7" x14ac:dyDescent="0.2">
      <c r="A3106" s="8" t="s">
        <v>3980</v>
      </c>
      <c r="B3106" s="8">
        <v>1.4963750419097399</v>
      </c>
      <c r="C3106" s="8">
        <v>4.5856593773959797E-3</v>
      </c>
      <c r="D3106" s="8">
        <v>1.42937282533751</v>
      </c>
      <c r="E3106" s="9">
        <v>1.7493680866669601E-6</v>
      </c>
      <c r="F3106" s="8">
        <v>2.3609271961683</v>
      </c>
      <c r="G3106" s="8">
        <v>1.98409372716392E-2</v>
      </c>
    </row>
    <row r="3107" spans="1:7" x14ac:dyDescent="0.2">
      <c r="A3107" s="8" t="s">
        <v>3981</v>
      </c>
      <c r="B3107" s="8">
        <v>1.8925320635740199</v>
      </c>
      <c r="C3107" s="9">
        <v>9.7323271126830395E-5</v>
      </c>
      <c r="D3107" s="8">
        <v>1.5166106338095999</v>
      </c>
      <c r="E3107" s="9">
        <v>1.5722038916796899E-6</v>
      </c>
      <c r="F3107" s="8">
        <v>2.5957050454910302</v>
      </c>
      <c r="G3107" s="8">
        <v>1.14351620853619E-2</v>
      </c>
    </row>
    <row r="3108" spans="1:7" x14ac:dyDescent="0.2">
      <c r="A3108" s="8" t="s">
        <v>3982</v>
      </c>
      <c r="B3108" s="8">
        <v>1.8427207377510799</v>
      </c>
      <c r="C3108" s="8">
        <v>6.6975882156132399E-3</v>
      </c>
      <c r="D3108" s="8">
        <v>1.59188717703784</v>
      </c>
      <c r="E3108" s="9">
        <v>2.1018715214703899E-5</v>
      </c>
      <c r="F3108" s="8">
        <v>2.8784338578513902</v>
      </c>
      <c r="G3108" s="8">
        <v>6.2341328414276696E-3</v>
      </c>
    </row>
    <row r="3109" spans="1:7" x14ac:dyDescent="0.2">
      <c r="A3109" s="8" t="s">
        <v>3983</v>
      </c>
      <c r="B3109" s="8">
        <v>1.0770757327744001</v>
      </c>
      <c r="C3109" s="8">
        <v>0.18755840193631401</v>
      </c>
      <c r="D3109" s="8">
        <v>1.0864564991827701</v>
      </c>
      <c r="E3109" s="8">
        <v>4.5118843286114698E-4</v>
      </c>
      <c r="F3109" s="8">
        <v>2.4397470186641899</v>
      </c>
      <c r="G3109" s="8">
        <v>1.1617560313072799E-2</v>
      </c>
    </row>
    <row r="3110" spans="1:7" x14ac:dyDescent="0.2">
      <c r="A3110" s="8" t="s">
        <v>25</v>
      </c>
      <c r="B3110" s="8">
        <v>1.61815674039018</v>
      </c>
      <c r="C3110" s="8">
        <v>7.5773157946566902E-2</v>
      </c>
      <c r="D3110" s="8">
        <v>1.6483181313022901</v>
      </c>
      <c r="E3110" s="9">
        <v>1.8687303298208599E-5</v>
      </c>
      <c r="F3110" s="8">
        <v>2.9518163472357499</v>
      </c>
      <c r="G3110" s="8">
        <v>5.8659110593332099E-3</v>
      </c>
    </row>
    <row r="3111" spans="1:7" x14ac:dyDescent="0.2">
      <c r="A3111" s="8" t="s">
        <v>3984</v>
      </c>
      <c r="B3111" s="8">
        <v>0.97475486009577805</v>
      </c>
      <c r="C3111" s="8">
        <v>0.18777231321823801</v>
      </c>
      <c r="D3111" s="8">
        <v>0.97048072592656898</v>
      </c>
      <c r="E3111" s="8">
        <v>7.2755190301717699E-4</v>
      </c>
      <c r="F3111" s="8">
        <v>2.2978940140420998</v>
      </c>
      <c r="G3111" s="8">
        <v>1.3233251595883301E-2</v>
      </c>
    </row>
    <row r="3112" spans="1:7" x14ac:dyDescent="0.2">
      <c r="A3112" s="8" t="s">
        <v>3985</v>
      </c>
      <c r="B3112" s="8">
        <v>0.395779269488928</v>
      </c>
      <c r="C3112" s="8">
        <v>0.48448906751027598</v>
      </c>
      <c r="D3112" s="8">
        <v>0.451496729646641</v>
      </c>
      <c r="E3112" s="8">
        <v>4.6746830322732497E-2</v>
      </c>
      <c r="F3112" s="8">
        <v>1.6239931054508101</v>
      </c>
      <c r="G3112" s="8">
        <v>4.2757507739959302E-2</v>
      </c>
    </row>
    <row r="3113" spans="1:7" x14ac:dyDescent="0.2">
      <c r="A3113" s="8" t="s">
        <v>3986</v>
      </c>
      <c r="B3113" s="8">
        <v>0.451399709657685</v>
      </c>
      <c r="C3113" s="8">
        <v>0.36519479548517197</v>
      </c>
      <c r="D3113" s="8">
        <v>0.116867939233426</v>
      </c>
      <c r="E3113" s="8">
        <v>0.70500717704754601</v>
      </c>
      <c r="F3113" s="8">
        <v>1.5488320812246399</v>
      </c>
      <c r="G3113" s="8">
        <v>4.3051336545894103E-2</v>
      </c>
    </row>
    <row r="3114" spans="1:7" x14ac:dyDescent="0.2">
      <c r="A3114" s="8" t="s">
        <v>3987</v>
      </c>
      <c r="B3114" s="8">
        <v>0.13198098792955201</v>
      </c>
      <c r="C3114" s="8">
        <v>0.77468456637368699</v>
      </c>
      <c r="D3114" s="8">
        <v>-0.210529848481953</v>
      </c>
      <c r="E3114" s="8">
        <v>0.51561996389035303</v>
      </c>
      <c r="F3114" s="8">
        <v>1.1192536113945599</v>
      </c>
      <c r="G3114" s="8">
        <v>0.11601884476883</v>
      </c>
    </row>
    <row r="3115" spans="1:7" x14ac:dyDescent="0.2">
      <c r="A3115" s="8" t="s">
        <v>3988</v>
      </c>
      <c r="B3115" s="8">
        <v>1.4220543637587499</v>
      </c>
      <c r="C3115" s="8">
        <v>0.104439891796831</v>
      </c>
      <c r="D3115" s="8">
        <v>1.4703168494971799</v>
      </c>
      <c r="E3115" s="9">
        <v>5.1056487465463103E-5</v>
      </c>
      <c r="F3115" s="8">
        <v>2.7490569971922998</v>
      </c>
      <c r="G3115" s="8">
        <v>8.25909757417587E-3</v>
      </c>
    </row>
    <row r="3116" spans="1:7" x14ac:dyDescent="0.2">
      <c r="A3116" s="8" t="s">
        <v>3989</v>
      </c>
      <c r="B3116" s="8">
        <v>0.95376546363227299</v>
      </c>
      <c r="C3116" s="8">
        <v>0.17995217321003501</v>
      </c>
      <c r="D3116" s="8">
        <v>0.95201347519489499</v>
      </c>
      <c r="E3116" s="8">
        <v>1.5279750863608501E-3</v>
      </c>
      <c r="F3116" s="8">
        <v>2.19660663060399</v>
      </c>
      <c r="G3116" s="8">
        <v>1.9038634970706798E-2</v>
      </c>
    </row>
    <row r="3117" spans="1:7" x14ac:dyDescent="0.2">
      <c r="A3117" s="8" t="s">
        <v>3990</v>
      </c>
      <c r="B3117" s="8">
        <v>1.22061201487608</v>
      </c>
      <c r="C3117" s="8">
        <v>8.4588770869479996E-2</v>
      </c>
      <c r="D3117" s="8">
        <v>1.3050527128687599</v>
      </c>
      <c r="E3117" s="9">
        <v>9.6259326986849602E-6</v>
      </c>
      <c r="F3117" s="8">
        <v>2.3546693942225598</v>
      </c>
      <c r="G3117" s="8">
        <v>1.6730768172278299E-2</v>
      </c>
    </row>
    <row r="3118" spans="1:7" x14ac:dyDescent="0.2">
      <c r="A3118" s="8" t="s">
        <v>3991</v>
      </c>
      <c r="B3118" s="8">
        <v>1.5924510017528</v>
      </c>
      <c r="C3118" s="8">
        <v>7.6209633665422494E-2</v>
      </c>
      <c r="D3118" s="8">
        <v>1.6114737919780999</v>
      </c>
      <c r="E3118" s="9">
        <v>3.4358265705730603E-5</v>
      </c>
      <c r="F3118" s="8">
        <v>2.9066330928415098</v>
      </c>
      <c r="G3118" s="8">
        <v>6.5159547863367596E-3</v>
      </c>
    </row>
    <row r="3119" spans="1:7" x14ac:dyDescent="0.2">
      <c r="A3119" s="8" t="s">
        <v>3992</v>
      </c>
      <c r="B3119" s="8">
        <v>-7.1390949020362901E-2</v>
      </c>
      <c r="C3119" s="8">
        <v>0.81423722417364597</v>
      </c>
      <c r="D3119" s="8">
        <v>-0.18514554304139899</v>
      </c>
      <c r="E3119" s="8">
        <v>0.45246351597068901</v>
      </c>
      <c r="F3119" s="8">
        <v>0.68102181971404896</v>
      </c>
      <c r="G3119" s="8">
        <v>9.9539700171796294E-2</v>
      </c>
    </row>
    <row r="3120" spans="1:7" x14ac:dyDescent="0.2">
      <c r="A3120" s="8" t="s">
        <v>3993</v>
      </c>
      <c r="B3120" s="8">
        <v>1.1448432031564399</v>
      </c>
      <c r="C3120" s="8">
        <v>0.13354419705970599</v>
      </c>
      <c r="D3120" s="8">
        <v>1.16754586723535</v>
      </c>
      <c r="E3120" s="8">
        <v>7.39271327078922E-4</v>
      </c>
      <c r="F3120" s="8">
        <v>2.41025048493997</v>
      </c>
      <c r="G3120" s="8">
        <v>1.7585982689727501E-2</v>
      </c>
    </row>
    <row r="3121" spans="1:7" x14ac:dyDescent="0.2">
      <c r="A3121" s="8" t="s">
        <v>3994</v>
      </c>
      <c r="B3121" s="8">
        <v>1.48176116160213</v>
      </c>
      <c r="C3121" s="8">
        <v>8.7149138458345696E-2</v>
      </c>
      <c r="D3121" s="8">
        <v>1.5938897893145001</v>
      </c>
      <c r="E3121" s="9">
        <v>1.2283088193858801E-5</v>
      </c>
      <c r="F3121" s="8">
        <v>2.84852979088194</v>
      </c>
      <c r="G3121" s="8">
        <v>6.4176887780920599E-3</v>
      </c>
    </row>
    <row r="3122" spans="1:7" x14ac:dyDescent="0.2">
      <c r="A3122" s="8" t="s">
        <v>3995</v>
      </c>
      <c r="B3122" s="8">
        <v>1.66413284147285</v>
      </c>
      <c r="C3122" s="8">
        <v>6.4949281777690701E-2</v>
      </c>
      <c r="D3122" s="8">
        <v>1.7134306064285301</v>
      </c>
      <c r="E3122" s="9">
        <v>1.74451295754715E-5</v>
      </c>
      <c r="F3122" s="8">
        <v>3.0297811245736401</v>
      </c>
      <c r="G3122" s="8">
        <v>5.2445484875360202E-3</v>
      </c>
    </row>
    <row r="3123" spans="1:7" x14ac:dyDescent="0.2">
      <c r="A3123" s="8" t="s">
        <v>3996</v>
      </c>
      <c r="B3123" s="8">
        <v>1.5350277820220599</v>
      </c>
      <c r="C3123" s="8">
        <v>8.9320320348936805E-2</v>
      </c>
      <c r="D3123" s="8">
        <v>1.6138467715445399</v>
      </c>
      <c r="E3123" s="9">
        <v>3.0298598038653199E-5</v>
      </c>
      <c r="F3123" s="8">
        <v>2.9416458041239499</v>
      </c>
      <c r="G3123" s="8">
        <v>5.9767933497736599E-3</v>
      </c>
    </row>
    <row r="3124" spans="1:7" x14ac:dyDescent="0.2">
      <c r="A3124" s="8" t="s">
        <v>3997</v>
      </c>
      <c r="B3124" s="8">
        <v>1.5610035568092899</v>
      </c>
      <c r="C3124" s="8">
        <v>8.7714492550818507E-2</v>
      </c>
      <c r="D3124" s="8">
        <v>1.61352368184893</v>
      </c>
      <c r="E3124" s="9">
        <v>4.8299117617446801E-5</v>
      </c>
      <c r="F3124" s="8">
        <v>2.9748029772558402</v>
      </c>
      <c r="G3124" s="8">
        <v>5.8019955252821397E-3</v>
      </c>
    </row>
    <row r="3125" spans="1:7" x14ac:dyDescent="0.2">
      <c r="A3125" s="8" t="s">
        <v>3998</v>
      </c>
      <c r="B3125" s="8">
        <v>1.6015138512059399</v>
      </c>
      <c r="C3125" s="8">
        <v>8.2665471209497604E-2</v>
      </c>
      <c r="D3125" s="8">
        <v>1.6467071926516399</v>
      </c>
      <c r="E3125" s="9">
        <v>5.9743656064924799E-5</v>
      </c>
      <c r="F3125" s="8">
        <v>3.0193860431487298</v>
      </c>
      <c r="G3125" s="8">
        <v>5.2413228171031296E-3</v>
      </c>
    </row>
    <row r="3126" spans="1:7" x14ac:dyDescent="0.2">
      <c r="A3126" s="8" t="s">
        <v>3999</v>
      </c>
      <c r="B3126" s="8">
        <v>1.3288731423908899</v>
      </c>
      <c r="C3126" s="8">
        <v>0.104641242565126</v>
      </c>
      <c r="D3126" s="8">
        <v>1.3894973458033</v>
      </c>
      <c r="E3126" s="9">
        <v>4.70432012989624E-5</v>
      </c>
      <c r="F3126" s="8">
        <v>2.6607971486371</v>
      </c>
      <c r="G3126" s="8">
        <v>9.7372657779909704E-3</v>
      </c>
    </row>
    <row r="3127" spans="1:7" x14ac:dyDescent="0.2">
      <c r="A3127" s="8" t="s">
        <v>4000</v>
      </c>
      <c r="B3127" s="8">
        <v>0.89220504009377999</v>
      </c>
      <c r="C3127" s="8">
        <v>7.5150744345107795E-2</v>
      </c>
      <c r="D3127" s="8">
        <v>1.0462946925135199</v>
      </c>
      <c r="E3127" s="8">
        <v>1.78544976502828E-4</v>
      </c>
      <c r="F3127" s="8">
        <v>1.8308056606598599</v>
      </c>
      <c r="G3127" s="8">
        <v>4.2765918079349E-2</v>
      </c>
    </row>
    <row r="3128" spans="1:7" x14ac:dyDescent="0.2">
      <c r="A3128" s="8" t="s">
        <v>4001</v>
      </c>
      <c r="B3128" s="8">
        <v>1.09550746004767</v>
      </c>
      <c r="C3128" s="8">
        <v>0.111476987738282</v>
      </c>
      <c r="D3128" s="8">
        <v>1.15803475371856</v>
      </c>
      <c r="E3128" s="8">
        <v>2.74659236860253E-4</v>
      </c>
      <c r="F3128" s="8">
        <v>2.1882583943710201</v>
      </c>
      <c r="G3128" s="8">
        <v>2.88723160685849E-2</v>
      </c>
    </row>
    <row r="3129" spans="1:7" x14ac:dyDescent="0.2">
      <c r="A3129" s="8" t="s">
        <v>4002</v>
      </c>
      <c r="B3129" s="8">
        <v>1.51960596612212</v>
      </c>
      <c r="C3129" s="8">
        <v>7.9099693071246799E-2</v>
      </c>
      <c r="D3129" s="8">
        <v>1.55047645207706</v>
      </c>
      <c r="E3129" s="9">
        <v>3.5825000965027601E-5</v>
      </c>
      <c r="F3129" s="8">
        <v>2.8802335921556801</v>
      </c>
      <c r="G3129" s="8">
        <v>6.7782941006568698E-3</v>
      </c>
    </row>
    <row r="3130" spans="1:7" x14ac:dyDescent="0.2">
      <c r="A3130" s="8" t="s">
        <v>4003</v>
      </c>
      <c r="B3130" s="8">
        <v>1.3411442437710299</v>
      </c>
      <c r="C3130" s="8">
        <v>9.2852143768613504E-2</v>
      </c>
      <c r="D3130" s="8">
        <v>1.44175371271381</v>
      </c>
      <c r="E3130" s="9">
        <v>2.9224847453395399E-5</v>
      </c>
      <c r="F3130" s="8">
        <v>2.64929070170917</v>
      </c>
      <c r="G3130" s="8">
        <v>1.13782790112603E-2</v>
      </c>
    </row>
    <row r="3131" spans="1:7" x14ac:dyDescent="0.2">
      <c r="A3131" s="8" t="s">
        <v>4004</v>
      </c>
      <c r="B3131" s="8">
        <v>0.95996109777288996</v>
      </c>
      <c r="C3131" s="8">
        <v>0.13998641293862599</v>
      </c>
      <c r="D3131" s="8">
        <v>1.08732554896335</v>
      </c>
      <c r="E3131" s="8">
        <v>2.9524672445178999E-4</v>
      </c>
      <c r="F3131" s="8">
        <v>2.13298411411647</v>
      </c>
      <c r="G3131" s="8">
        <v>2.9300959629982901E-2</v>
      </c>
    </row>
    <row r="3132" spans="1:7" x14ac:dyDescent="0.2">
      <c r="A3132" s="8" t="s">
        <v>4005</v>
      </c>
      <c r="B3132" s="8">
        <v>0.62580999874999299</v>
      </c>
      <c r="C3132" s="8">
        <v>0.20807327010021701</v>
      </c>
      <c r="D3132" s="8">
        <v>0.68610963609750697</v>
      </c>
      <c r="E3132" s="8">
        <v>4.5380406249694999E-3</v>
      </c>
      <c r="F3132" s="8">
        <v>1.6627474699471501</v>
      </c>
      <c r="G3132" s="8">
        <v>5.5645140228745602E-2</v>
      </c>
    </row>
    <row r="3133" spans="1:7" x14ac:dyDescent="0.2">
      <c r="A3133" s="8" t="s">
        <v>4006</v>
      </c>
      <c r="B3133" s="8">
        <v>1.3034990016503301</v>
      </c>
      <c r="C3133" s="8">
        <v>8.8346758759346999E-2</v>
      </c>
      <c r="D3133" s="8">
        <v>1.4215733437487299</v>
      </c>
      <c r="E3133" s="9">
        <v>3.8717347586417902E-5</v>
      </c>
      <c r="F3133" s="8">
        <v>2.4014902613392501</v>
      </c>
      <c r="G3133" s="8">
        <v>1.6657543672697901E-2</v>
      </c>
    </row>
    <row r="3134" spans="1:7" x14ac:dyDescent="0.2">
      <c r="A3134" s="8" t="s">
        <v>4007</v>
      </c>
      <c r="B3134" s="8">
        <v>1.1636459725011701</v>
      </c>
      <c r="C3134" s="8">
        <v>8.8462125247909695E-2</v>
      </c>
      <c r="D3134" s="8">
        <v>1.31593990268283</v>
      </c>
      <c r="E3134" s="9">
        <v>8.33882866856605E-6</v>
      </c>
      <c r="F3134" s="8">
        <v>2.2221877040215601</v>
      </c>
      <c r="G3134" s="8">
        <v>1.85583030444307E-2</v>
      </c>
    </row>
    <row r="3135" spans="1:7" x14ac:dyDescent="0.2">
      <c r="A3135" s="8" t="s">
        <v>4008</v>
      </c>
      <c r="B3135" s="8">
        <v>0.84891292949178199</v>
      </c>
      <c r="C3135" s="8">
        <v>0.22154389161979801</v>
      </c>
      <c r="D3135" s="8">
        <v>0.82970892117717898</v>
      </c>
      <c r="E3135" s="8">
        <v>4.6778898630063697E-3</v>
      </c>
      <c r="F3135" s="8">
        <v>2.0357564291664598</v>
      </c>
      <c r="G3135" s="8">
        <v>1.9909805609578501E-2</v>
      </c>
    </row>
    <row r="3136" spans="1:7" x14ac:dyDescent="0.2">
      <c r="A3136" s="8" t="s">
        <v>4009</v>
      </c>
      <c r="B3136" s="8">
        <v>0.32939590159802101</v>
      </c>
      <c r="C3136" s="8">
        <v>0.46618736448432102</v>
      </c>
      <c r="D3136" s="8">
        <v>0.178145687004401</v>
      </c>
      <c r="E3136" s="8">
        <v>0.46694223156773401</v>
      </c>
      <c r="F3136" s="8">
        <v>1.3039014662505399</v>
      </c>
      <c r="G3136" s="8">
        <v>6.3892309512786905E-2</v>
      </c>
    </row>
    <row r="3137" spans="1:7" x14ac:dyDescent="0.2">
      <c r="A3137" s="8" t="s">
        <v>4010</v>
      </c>
      <c r="B3137" s="8">
        <v>1.66541610421575</v>
      </c>
      <c r="C3137" s="8">
        <v>7.5696704639693593E-2</v>
      </c>
      <c r="D3137" s="8">
        <v>1.70480768039988</v>
      </c>
      <c r="E3137" s="9">
        <v>1.7636064190361999E-5</v>
      </c>
      <c r="F3137" s="8">
        <v>2.9146758212892698</v>
      </c>
      <c r="G3137" s="8">
        <v>5.4652029495107796E-3</v>
      </c>
    </row>
    <row r="3138" spans="1:7" x14ac:dyDescent="0.2">
      <c r="A3138" s="8" t="s">
        <v>4011</v>
      </c>
      <c r="B3138" s="8">
        <v>1.49713997647798</v>
      </c>
      <c r="C3138" s="8">
        <v>8.8101538782705602E-2</v>
      </c>
      <c r="D3138" s="8">
        <v>1.55231506295857</v>
      </c>
      <c r="E3138" s="9">
        <v>2.5662915961928198E-5</v>
      </c>
      <c r="F3138" s="8">
        <v>2.70463300884817</v>
      </c>
      <c r="G3138" s="8">
        <v>8.2803555991705097E-3</v>
      </c>
    </row>
    <row r="3139" spans="1:7" x14ac:dyDescent="0.2">
      <c r="A3139" s="8" t="s">
        <v>4012</v>
      </c>
      <c r="B3139" s="8">
        <v>1.24847538392441</v>
      </c>
      <c r="C3139" s="8">
        <v>0.121503651970209</v>
      </c>
      <c r="D3139" s="8">
        <v>1.32338942529447</v>
      </c>
      <c r="E3139" s="8">
        <v>1.2593398224339901E-4</v>
      </c>
      <c r="F3139" s="8">
        <v>2.4078540864122999</v>
      </c>
      <c r="G3139" s="8">
        <v>1.46984226920317E-2</v>
      </c>
    </row>
    <row r="3140" spans="1:7" x14ac:dyDescent="0.2">
      <c r="A3140" s="8" t="s">
        <v>4013</v>
      </c>
      <c r="B3140" s="8">
        <v>1.3104493565120801</v>
      </c>
      <c r="C3140" s="8">
        <v>0.104732937472685</v>
      </c>
      <c r="D3140" s="8">
        <v>1.2723171622010701</v>
      </c>
      <c r="E3140" s="8">
        <v>4.4512046372419898E-4</v>
      </c>
      <c r="F3140" s="8">
        <v>2.4125040099635799</v>
      </c>
      <c r="G3140" s="8">
        <v>1.5956910550178199E-2</v>
      </c>
    </row>
    <row r="3141" spans="1:7" x14ac:dyDescent="0.2">
      <c r="A3141" s="8" t="s">
        <v>4014</v>
      </c>
      <c r="B3141" s="8">
        <v>1.5526792552700399</v>
      </c>
      <c r="C3141" s="8">
        <v>8.5398667299360201E-2</v>
      </c>
      <c r="D3141" s="8">
        <v>1.5520198179459599</v>
      </c>
      <c r="E3141" s="9">
        <v>7.8266971280955796E-5</v>
      </c>
      <c r="F3141" s="8">
        <v>2.7503722069916798</v>
      </c>
      <c r="G3141" s="8">
        <v>8.1333163092927995E-3</v>
      </c>
    </row>
    <row r="3142" spans="1:7" x14ac:dyDescent="0.2">
      <c r="A3142" s="8" t="s">
        <v>4015</v>
      </c>
      <c r="B3142" s="8">
        <v>1.6233048849995499</v>
      </c>
      <c r="C3142" s="8">
        <v>8.1267782622185494E-2</v>
      </c>
      <c r="D3142" s="8">
        <v>1.67579589332632</v>
      </c>
      <c r="E3142" s="9">
        <v>2.5249952442444E-5</v>
      </c>
      <c r="F3142" s="8">
        <v>2.8665453897290099</v>
      </c>
      <c r="G3142" s="8">
        <v>6.2746939011131602E-3</v>
      </c>
    </row>
    <row r="3143" spans="1:7" x14ac:dyDescent="0.2">
      <c r="A3143" s="8" t="s">
        <v>4016</v>
      </c>
      <c r="B3143" s="8">
        <v>1.66305481749663</v>
      </c>
      <c r="C3143" s="8">
        <v>7.8615111291623005E-2</v>
      </c>
      <c r="D3143" s="8">
        <v>1.7054574450116899</v>
      </c>
      <c r="E3143" s="9">
        <v>2.5764395651242501E-5</v>
      </c>
      <c r="F3143" s="8">
        <v>2.9162172682534</v>
      </c>
      <c r="G3143" s="8">
        <v>5.62004079029969E-3</v>
      </c>
    </row>
    <row r="3144" spans="1:7" x14ac:dyDescent="0.2">
      <c r="A3144" s="8" t="s">
        <v>4017</v>
      </c>
      <c r="B3144" s="8">
        <v>1.6273217304856999</v>
      </c>
      <c r="C3144" s="8">
        <v>8.0727308103276399E-2</v>
      </c>
      <c r="D3144" s="8">
        <v>1.6809912512843701</v>
      </c>
      <c r="E3144" s="9">
        <v>2.3621274669257001E-5</v>
      </c>
      <c r="F3144" s="8">
        <v>2.8735847886475399</v>
      </c>
      <c r="G3144" s="8">
        <v>6.0812957877503099E-3</v>
      </c>
    </row>
    <row r="3145" spans="1:7" x14ac:dyDescent="0.2">
      <c r="A3145" s="8" t="s">
        <v>4018</v>
      </c>
      <c r="B3145" s="8">
        <v>1.6252927481924</v>
      </c>
      <c r="C3145" s="8">
        <v>7.8523396222752298E-2</v>
      </c>
      <c r="D3145" s="8">
        <v>1.6866776010295099</v>
      </c>
      <c r="E3145" s="9">
        <v>1.35539457895808E-5</v>
      </c>
      <c r="F3145" s="8">
        <v>2.8666268184589598</v>
      </c>
      <c r="G3145" s="8">
        <v>6.1037700358396799E-3</v>
      </c>
    </row>
    <row r="3146" spans="1:7" x14ac:dyDescent="0.2">
      <c r="A3146" s="8" t="s">
        <v>4019</v>
      </c>
      <c r="B3146" s="8">
        <v>1.4380190408622</v>
      </c>
      <c r="C3146" s="8">
        <v>9.5559011578693495E-2</v>
      </c>
      <c r="D3146" s="8">
        <v>1.5629791687490899</v>
      </c>
      <c r="E3146" s="9">
        <v>6.6705404550197001E-6</v>
      </c>
      <c r="F3146" s="8">
        <v>2.6460235313171001</v>
      </c>
      <c r="G3146" s="8">
        <v>9.2121125736320895E-3</v>
      </c>
    </row>
    <row r="3147" spans="1:7" x14ac:dyDescent="0.2">
      <c r="A3147" s="8" t="s">
        <v>4020</v>
      </c>
      <c r="B3147" s="8">
        <v>1.6484627175303901</v>
      </c>
      <c r="C3147" s="8">
        <v>7.7684481463335203E-2</v>
      </c>
      <c r="D3147" s="8">
        <v>1.6893620290860201</v>
      </c>
      <c r="E3147" s="9">
        <v>3.02743463284364E-5</v>
      </c>
      <c r="F3147" s="8">
        <v>2.8940341875800701</v>
      </c>
      <c r="G3147" s="8">
        <v>6.0271581400403503E-3</v>
      </c>
    </row>
    <row r="3148" spans="1:7" x14ac:dyDescent="0.2">
      <c r="A3148" s="8" t="s">
        <v>4021</v>
      </c>
      <c r="B3148" s="8">
        <v>1.6024481669619699</v>
      </c>
      <c r="C3148" s="8">
        <v>8.0137889196979201E-2</v>
      </c>
      <c r="D3148" s="8">
        <v>1.6625188368825501</v>
      </c>
      <c r="E3148" s="9">
        <v>1.57045774120625E-5</v>
      </c>
      <c r="F3148" s="8">
        <v>2.83337345647191</v>
      </c>
      <c r="G3148" s="8">
        <v>6.7469668115985402E-3</v>
      </c>
    </row>
    <row r="3149" spans="1:7" x14ac:dyDescent="0.2">
      <c r="A3149" s="8" t="s">
        <v>4022</v>
      </c>
      <c r="B3149" s="8">
        <v>1.5670612256032199</v>
      </c>
      <c r="C3149" s="8">
        <v>8.4238752797848399E-2</v>
      </c>
      <c r="D3149" s="8">
        <v>1.64299412511862</v>
      </c>
      <c r="E3149" s="9">
        <v>1.53174450951412E-5</v>
      </c>
      <c r="F3149" s="8">
        <v>2.8012969204990799</v>
      </c>
      <c r="G3149" s="8">
        <v>7.0223778503882197E-3</v>
      </c>
    </row>
    <row r="3150" spans="1:7" x14ac:dyDescent="0.2">
      <c r="A3150" s="8" t="s">
        <v>4023</v>
      </c>
      <c r="B3150" s="8">
        <v>1.6196441578123</v>
      </c>
      <c r="C3150" s="8">
        <v>7.9976731629123804E-2</v>
      </c>
      <c r="D3150" s="8">
        <v>1.67966875771637</v>
      </c>
      <c r="E3150" s="9">
        <v>1.62711988928703E-5</v>
      </c>
      <c r="F3150" s="8">
        <v>2.8601008600671798</v>
      </c>
      <c r="G3150" s="8">
        <v>6.2170417764928201E-3</v>
      </c>
    </row>
    <row r="3151" spans="1:7" x14ac:dyDescent="0.2">
      <c r="A3151" s="8" t="s">
        <v>4024</v>
      </c>
      <c r="B3151" s="8">
        <v>1.5486455488391</v>
      </c>
      <c r="C3151" s="8">
        <v>8.7420484107990998E-2</v>
      </c>
      <c r="D3151" s="8">
        <v>1.6240263110937501</v>
      </c>
      <c r="E3151" s="9">
        <v>2.6289791301004199E-5</v>
      </c>
      <c r="F3151" s="8">
        <v>2.77585463723265</v>
      </c>
      <c r="G3151" s="8">
        <v>7.7405266040080096E-3</v>
      </c>
    </row>
    <row r="3152" spans="1:7" x14ac:dyDescent="0.2">
      <c r="A3152" s="8" t="s">
        <v>4025</v>
      </c>
      <c r="B3152" s="8">
        <v>1.64373863801035</v>
      </c>
      <c r="C3152" s="8">
        <v>7.8938530497479203E-2</v>
      </c>
      <c r="D3152" s="8">
        <v>1.6904446876957899</v>
      </c>
      <c r="E3152" s="9">
        <v>1.9092185863700301E-5</v>
      </c>
      <c r="F3152" s="8">
        <v>2.89065796566805</v>
      </c>
      <c r="G3152" s="8">
        <v>5.9474478203517204E-3</v>
      </c>
    </row>
    <row r="3153" spans="1:7" x14ac:dyDescent="0.2">
      <c r="A3153" s="8" t="s">
        <v>4026</v>
      </c>
      <c r="B3153" s="8">
        <v>1.6687133856066501</v>
      </c>
      <c r="C3153" s="8">
        <v>7.7045193515312693E-2</v>
      </c>
      <c r="D3153" s="8">
        <v>1.70447068456683</v>
      </c>
      <c r="E3153" s="9">
        <v>2.1811340817638798E-5</v>
      </c>
      <c r="F3153" s="8">
        <v>2.92048775598303</v>
      </c>
      <c r="G3153" s="8">
        <v>5.50567094263939E-3</v>
      </c>
    </row>
    <row r="3154" spans="1:7" x14ac:dyDescent="0.2">
      <c r="A3154" s="8" t="s">
        <v>4027</v>
      </c>
      <c r="B3154" s="8">
        <v>1.64948992722293</v>
      </c>
      <c r="C3154" s="8">
        <v>7.9324224174520702E-2</v>
      </c>
      <c r="D3154" s="8">
        <v>1.6910703949113399</v>
      </c>
      <c r="E3154" s="9">
        <v>2.45300236568781E-5</v>
      </c>
      <c r="F3154" s="8">
        <v>2.89952129776528</v>
      </c>
      <c r="G3154" s="8">
        <v>5.7079060132595501E-3</v>
      </c>
    </row>
    <row r="3155" spans="1:7" x14ac:dyDescent="0.2">
      <c r="A3155" s="8" t="s">
        <v>4028</v>
      </c>
      <c r="B3155" s="8">
        <v>1.0203721684659399</v>
      </c>
      <c r="C3155" s="8">
        <v>3.8705626019669301E-4</v>
      </c>
      <c r="D3155" s="8">
        <v>0.43652695440515499</v>
      </c>
      <c r="E3155" s="8">
        <v>5.5820422506343802E-2</v>
      </c>
      <c r="F3155" s="8">
        <v>-9.7609639530569905E-2</v>
      </c>
      <c r="G3155" s="8">
        <v>0.72723730208981097</v>
      </c>
    </row>
    <row r="3156" spans="1:7" x14ac:dyDescent="0.2">
      <c r="A3156" s="8" t="s">
        <v>4029</v>
      </c>
      <c r="B3156" s="8">
        <v>1.8181508566229501</v>
      </c>
      <c r="C3156" s="8">
        <v>5.4903871829582E-2</v>
      </c>
      <c r="D3156" s="8">
        <v>1.62947292665294</v>
      </c>
      <c r="E3156" s="8">
        <v>1.95852622230357E-4</v>
      </c>
      <c r="F3156" s="8">
        <v>3.0015743436980098</v>
      </c>
      <c r="G3156" s="8">
        <v>8.3482306189058201E-4</v>
      </c>
    </row>
    <row r="3157" spans="1:7" x14ac:dyDescent="0.2">
      <c r="A3157" s="8" t="s">
        <v>4030</v>
      </c>
      <c r="B3157" s="8">
        <v>1.8168704750279501</v>
      </c>
      <c r="C3157" s="8">
        <v>5.5388847734544298E-2</v>
      </c>
      <c r="D3157" s="8">
        <v>1.6269305407025501</v>
      </c>
      <c r="E3157" s="8">
        <v>2.14666022001094E-4</v>
      </c>
      <c r="F3157" s="8">
        <v>2.99969103976653</v>
      </c>
      <c r="G3157" s="8">
        <v>8.50554416323705E-4</v>
      </c>
    </row>
    <row r="3158" spans="1:7" x14ac:dyDescent="0.2">
      <c r="A3158" s="8" t="s">
        <v>4031</v>
      </c>
      <c r="B3158" s="8">
        <v>1.2188845074348</v>
      </c>
      <c r="C3158" s="9">
        <v>1.04526596334275E-7</v>
      </c>
      <c r="D3158" s="8">
        <v>0.77995569731175496</v>
      </c>
      <c r="E3158" s="9">
        <v>2.0386514742484999E-5</v>
      </c>
      <c r="F3158" s="8">
        <v>0.97490978176791099</v>
      </c>
      <c r="G3158" s="8">
        <v>9.5595111195003205E-2</v>
      </c>
    </row>
    <row r="3159" spans="1:7" x14ac:dyDescent="0.2">
      <c r="A3159" s="8" t="s">
        <v>4032</v>
      </c>
      <c r="B3159" s="8">
        <v>1.1928676623768399</v>
      </c>
      <c r="C3159" s="8">
        <v>0.119612705851597</v>
      </c>
      <c r="D3159" s="8">
        <v>1.13416274319232</v>
      </c>
      <c r="E3159" s="8">
        <v>5.9116763049188101E-4</v>
      </c>
      <c r="F3159" s="8">
        <v>2.3218057649712498</v>
      </c>
      <c r="G3159" s="8">
        <v>4.6255939763105904E-3</v>
      </c>
    </row>
    <row r="3160" spans="1:7" x14ac:dyDescent="0.2">
      <c r="A3160" s="8" t="s">
        <v>4033</v>
      </c>
      <c r="B3160" s="8">
        <v>1.5833140623773401</v>
      </c>
      <c r="C3160" s="8">
        <v>6.4639230421653607E-2</v>
      </c>
      <c r="D3160" s="8">
        <v>1.4399878213138499</v>
      </c>
      <c r="E3160" s="8">
        <v>1.14701900822592E-4</v>
      </c>
      <c r="F3160" s="8">
        <v>2.7248210284103598</v>
      </c>
      <c r="G3160" s="8">
        <v>1.5913715005446099E-3</v>
      </c>
    </row>
    <row r="3161" spans="1:7" x14ac:dyDescent="0.2">
      <c r="A3161" s="8" t="s">
        <v>4034</v>
      </c>
      <c r="B3161" s="8">
        <v>1.5280899545153399</v>
      </c>
      <c r="C3161" s="8">
        <v>6.8127453989461004E-2</v>
      </c>
      <c r="D3161" s="8">
        <v>1.3991102494240599</v>
      </c>
      <c r="E3161" s="9">
        <v>7.3619217884974102E-5</v>
      </c>
      <c r="F3161" s="8">
        <v>2.6397013290139002</v>
      </c>
      <c r="G3161" s="8">
        <v>2.0073211129537898E-3</v>
      </c>
    </row>
    <row r="3162" spans="1:7" x14ac:dyDescent="0.2">
      <c r="A3162" s="8" t="s">
        <v>4035</v>
      </c>
      <c r="B3162" s="8">
        <v>1.42306914535127</v>
      </c>
      <c r="C3162" s="8">
        <v>8.1867927168541604E-2</v>
      </c>
      <c r="D3162" s="8">
        <v>1.2615104471081799</v>
      </c>
      <c r="E3162" s="8">
        <v>1.3592598218940401E-4</v>
      </c>
      <c r="F3162" s="8">
        <v>2.5394537395077701</v>
      </c>
      <c r="G3162" s="8">
        <v>2.5904568883163802E-3</v>
      </c>
    </row>
    <row r="3163" spans="1:7" x14ac:dyDescent="0.2">
      <c r="A3163" s="8" t="s">
        <v>4036</v>
      </c>
      <c r="B3163" s="8">
        <v>1.1136818550535399</v>
      </c>
      <c r="C3163" s="8">
        <v>8.6933886246801498E-2</v>
      </c>
      <c r="D3163" s="8">
        <v>0.92269025888911305</v>
      </c>
      <c r="E3163" s="8">
        <v>1.89335913952426E-3</v>
      </c>
      <c r="F3163" s="8">
        <v>1.9812405210864801</v>
      </c>
      <c r="G3163" s="8">
        <v>1.2979895900774901E-2</v>
      </c>
    </row>
    <row r="3164" spans="1:7" x14ac:dyDescent="0.2">
      <c r="A3164" s="8" t="s">
        <v>4037</v>
      </c>
      <c r="B3164" s="8">
        <v>0.82077957888209196</v>
      </c>
      <c r="C3164" s="8">
        <v>7.5435723147499995E-2</v>
      </c>
      <c r="D3164" s="8">
        <v>0.57144015709949803</v>
      </c>
      <c r="E3164" s="8">
        <v>2.91403191553679E-2</v>
      </c>
      <c r="F3164" s="8">
        <v>1.31629336862753</v>
      </c>
      <c r="G3164" s="8">
        <v>5.9759719512882198E-2</v>
      </c>
    </row>
    <row r="3165" spans="1:7" x14ac:dyDescent="0.2">
      <c r="A3165" s="8" t="s">
        <v>4038</v>
      </c>
      <c r="B3165" s="8">
        <v>0.96289608084019795</v>
      </c>
      <c r="C3165" s="8">
        <v>0.12265095841877301</v>
      </c>
      <c r="D3165" s="8">
        <v>0.92534187577071503</v>
      </c>
      <c r="E3165" s="8">
        <v>4.2014033447061701E-3</v>
      </c>
      <c r="F3165" s="8">
        <v>1.8260464180174201</v>
      </c>
      <c r="G3165" s="8">
        <v>2.4048434601577299E-2</v>
      </c>
    </row>
    <row r="3166" spans="1:7" x14ac:dyDescent="0.2">
      <c r="A3166" s="8" t="s">
        <v>4039</v>
      </c>
      <c r="B3166" s="8">
        <v>0.61465952808252999</v>
      </c>
      <c r="C3166" s="8">
        <v>0.136403988339445</v>
      </c>
      <c r="D3166" s="8">
        <v>0.60356633448254504</v>
      </c>
      <c r="E3166" s="8">
        <v>6.4317435836594404E-3</v>
      </c>
      <c r="F3166" s="8">
        <v>1.1874592026225701</v>
      </c>
      <c r="G3166" s="8">
        <v>8.3900775660108798E-2</v>
      </c>
    </row>
    <row r="3167" spans="1:7" x14ac:dyDescent="0.2">
      <c r="A3167" s="8" t="s">
        <v>4040</v>
      </c>
      <c r="B3167" s="8">
        <v>0.50301875752967495</v>
      </c>
      <c r="C3167" s="8">
        <v>0.28119772247006902</v>
      </c>
      <c r="D3167" s="8">
        <v>0.673760292928825</v>
      </c>
      <c r="E3167" s="8">
        <v>8.9829448513389302E-4</v>
      </c>
      <c r="F3167" s="8">
        <v>1.2704501923091001</v>
      </c>
      <c r="G3167" s="8">
        <v>6.4947604184117394E-2</v>
      </c>
    </row>
    <row r="3168" spans="1:7" x14ac:dyDescent="0.2">
      <c r="A3168" s="8" t="s">
        <v>4041</v>
      </c>
      <c r="B3168" s="8">
        <v>1.13156030117575</v>
      </c>
      <c r="C3168" s="8">
        <v>9.8850946045038496E-2</v>
      </c>
      <c r="D3168" s="8">
        <v>1.1295762560442399</v>
      </c>
      <c r="E3168" s="9">
        <v>9.4004867874446899E-5</v>
      </c>
      <c r="F3168" s="8">
        <v>2.0796963624121099</v>
      </c>
      <c r="G3168" s="8">
        <v>9.93544263973444E-3</v>
      </c>
    </row>
    <row r="3169" spans="1:7" x14ac:dyDescent="0.2">
      <c r="A3169" s="8" t="s">
        <v>4042</v>
      </c>
      <c r="B3169" s="8">
        <v>1.2351913096300799</v>
      </c>
      <c r="C3169" s="8">
        <v>0.103755764261208</v>
      </c>
      <c r="D3169" s="8">
        <v>1.1901680840301401</v>
      </c>
      <c r="E3169" s="8">
        <v>4.8111090951884699E-4</v>
      </c>
      <c r="F3169" s="8">
        <v>2.2722528980007599</v>
      </c>
      <c r="G3169" s="8">
        <v>7.0364293315197599E-3</v>
      </c>
    </row>
    <row r="3170" spans="1:7" x14ac:dyDescent="0.2">
      <c r="A3170" s="8" t="s">
        <v>4043</v>
      </c>
      <c r="B3170" s="8">
        <v>1.5916789372401601</v>
      </c>
      <c r="C3170" s="8">
        <v>6.7861983610584695E-2</v>
      </c>
      <c r="D3170" s="8">
        <v>1.37267265096944</v>
      </c>
      <c r="E3170" s="8">
        <v>5.14115757928796E-4</v>
      </c>
      <c r="F3170" s="8">
        <v>2.70709461475961</v>
      </c>
      <c r="G3170" s="8">
        <v>2.0303365295244302E-3</v>
      </c>
    </row>
    <row r="3171" spans="1:7" x14ac:dyDescent="0.2">
      <c r="A3171" s="8" t="s">
        <v>4044</v>
      </c>
      <c r="B3171" s="8">
        <v>1.6532412746106899</v>
      </c>
      <c r="C3171" s="8">
        <v>6.3622561200248895E-2</v>
      </c>
      <c r="D3171" s="8">
        <v>1.4335995737165399</v>
      </c>
      <c r="E3171" s="8">
        <v>4.1489478521734201E-4</v>
      </c>
      <c r="F3171" s="8">
        <v>2.79177303157807</v>
      </c>
      <c r="G3171" s="8">
        <v>1.5364869586192199E-3</v>
      </c>
    </row>
    <row r="3172" spans="1:7" x14ac:dyDescent="0.2">
      <c r="A3172" s="8" t="s">
        <v>4045</v>
      </c>
      <c r="B3172" s="8">
        <v>0.48161514169792202</v>
      </c>
      <c r="C3172" s="8">
        <v>0.314646378152241</v>
      </c>
      <c r="D3172" s="8">
        <v>0.196477746806136</v>
      </c>
      <c r="E3172" s="8">
        <v>0.47222105576148199</v>
      </c>
      <c r="F3172" s="8">
        <v>1.4838589312844801</v>
      </c>
      <c r="G3172" s="8">
        <v>1.7778608684606598E-2</v>
      </c>
    </row>
    <row r="3173" spans="1:7" x14ac:dyDescent="0.2">
      <c r="A3173" s="8" t="s">
        <v>4046</v>
      </c>
      <c r="B3173" s="8">
        <v>-6.7279765881800097E-2</v>
      </c>
      <c r="C3173" s="8">
        <v>0.83660090439470403</v>
      </c>
      <c r="D3173" s="8">
        <v>-0.40215890909555901</v>
      </c>
      <c r="E3173" s="8">
        <v>0.11575902923066</v>
      </c>
      <c r="F3173" s="8">
        <v>0.53047638806608999</v>
      </c>
      <c r="G3173" s="8">
        <v>0.15493022412108101</v>
      </c>
    </row>
    <row r="3174" spans="1:7" x14ac:dyDescent="0.2">
      <c r="A3174" s="8" t="s">
        <v>4047</v>
      </c>
      <c r="B3174" s="8">
        <v>-0.113108568095788</v>
      </c>
      <c r="C3174" s="8">
        <v>0.75169123921445202</v>
      </c>
      <c r="D3174" s="8">
        <v>-0.36170599570650203</v>
      </c>
      <c r="E3174" s="8">
        <v>0.172431270162926</v>
      </c>
      <c r="F3174" s="8">
        <v>0.59548420573713001</v>
      </c>
      <c r="G3174" s="8">
        <v>0.17688828130894799</v>
      </c>
    </row>
    <row r="3175" spans="1:7" x14ac:dyDescent="0.2">
      <c r="A3175" s="8" t="s">
        <v>4048</v>
      </c>
      <c r="B3175" s="8">
        <v>-6.2636303460232995E-2</v>
      </c>
      <c r="C3175" s="8">
        <v>0.85289335613565898</v>
      </c>
      <c r="D3175" s="8">
        <v>-0.32340051879541099</v>
      </c>
      <c r="E3175" s="8">
        <v>0.18775632420594901</v>
      </c>
      <c r="F3175" s="8">
        <v>0.56183431044790499</v>
      </c>
      <c r="G3175" s="8">
        <v>0.182763885370575</v>
      </c>
    </row>
    <row r="3176" spans="1:7" x14ac:dyDescent="0.2">
      <c r="A3176" s="8" t="s">
        <v>4049</v>
      </c>
      <c r="B3176" s="8">
        <v>5.0833543800080802E-2</v>
      </c>
      <c r="C3176" s="8">
        <v>0.89408686659847902</v>
      </c>
      <c r="D3176" s="8">
        <v>-0.203506303995515</v>
      </c>
      <c r="E3176" s="8">
        <v>0.44095826335327798</v>
      </c>
      <c r="F3176" s="8">
        <v>0.72274310762974603</v>
      </c>
      <c r="G3176" s="8">
        <v>0.14981795104813</v>
      </c>
    </row>
    <row r="3177" spans="1:7" x14ac:dyDescent="0.2">
      <c r="A3177" s="8" t="s">
        <v>4050</v>
      </c>
      <c r="B3177" s="8">
        <v>0.48516136782493802</v>
      </c>
      <c r="C3177" s="8">
        <v>0.33495338617955001</v>
      </c>
      <c r="D3177" s="8">
        <v>0.20654584840496101</v>
      </c>
      <c r="E3177" s="8">
        <v>0.52155801970601201</v>
      </c>
      <c r="F3177" s="8">
        <v>1.1761429162894601</v>
      </c>
      <c r="G3177" s="8">
        <v>7.0597918714286806E-2</v>
      </c>
    </row>
    <row r="3178" spans="1:7" x14ac:dyDescent="0.2">
      <c r="A3178" s="8" t="s">
        <v>4051</v>
      </c>
      <c r="B3178" s="8">
        <v>0.105384417920381</v>
      </c>
      <c r="C3178" s="8">
        <v>0.72843869399352201</v>
      </c>
      <c r="D3178" s="8">
        <v>-0.32491053087836602</v>
      </c>
      <c r="E3178" s="8">
        <v>0.17588221554962799</v>
      </c>
      <c r="F3178" s="8">
        <v>6.8707234164197897E-2</v>
      </c>
      <c r="G3178" s="8">
        <v>0.81333674494341401</v>
      </c>
    </row>
    <row r="3179" spans="1:7" x14ac:dyDescent="0.2">
      <c r="A3179" s="8" t="s">
        <v>4052</v>
      </c>
      <c r="B3179" s="8">
        <v>6.4907441774094896E-2</v>
      </c>
      <c r="C3179" s="8">
        <v>0.86783000576249303</v>
      </c>
      <c r="D3179" s="8">
        <v>-0.22782339516720701</v>
      </c>
      <c r="E3179" s="8">
        <v>0.36385130943120803</v>
      </c>
      <c r="F3179" s="8">
        <v>0.60624831266484702</v>
      </c>
      <c r="G3179" s="8">
        <v>0.15441519508701801</v>
      </c>
    </row>
    <row r="3180" spans="1:7" x14ac:dyDescent="0.2">
      <c r="A3180" s="8" t="s">
        <v>4053</v>
      </c>
      <c r="B3180" s="8">
        <v>0.334541857134529</v>
      </c>
      <c r="C3180" s="8">
        <v>0.43471030401050897</v>
      </c>
      <c r="D3180" s="8">
        <v>3.2010968364871897E-2</v>
      </c>
      <c r="E3180" s="8">
        <v>0.90405769476968201</v>
      </c>
      <c r="F3180" s="8">
        <v>1.0234384638477001</v>
      </c>
      <c r="G3180" s="8">
        <v>4.68500051721885E-2</v>
      </c>
    </row>
    <row r="3181" spans="1:7" x14ac:dyDescent="0.2">
      <c r="A3181" s="8" t="s">
        <v>4054</v>
      </c>
      <c r="B3181" s="8">
        <v>-7.2494430751435898E-2</v>
      </c>
      <c r="C3181" s="8">
        <v>0.843009060854364</v>
      </c>
      <c r="D3181" s="8">
        <v>-0.34168734692746999</v>
      </c>
      <c r="E3181" s="8">
        <v>0.196570046550084</v>
      </c>
      <c r="F3181" s="8">
        <v>0.495302980991358</v>
      </c>
      <c r="G3181" s="8">
        <v>0.19832109044811899</v>
      </c>
    </row>
    <row r="3182" spans="1:7" x14ac:dyDescent="0.2">
      <c r="A3182" s="8" t="s">
        <v>4055</v>
      </c>
      <c r="B3182" s="8">
        <v>-1.7614291050631201E-2</v>
      </c>
      <c r="C3182" s="8">
        <v>0.96362270485539903</v>
      </c>
      <c r="D3182" s="8">
        <v>-0.24954528708946599</v>
      </c>
      <c r="E3182" s="8">
        <v>0.35816404787217299</v>
      </c>
      <c r="F3182" s="8">
        <v>0.69343517618716599</v>
      </c>
      <c r="G3182" s="8">
        <v>0.120531463063872</v>
      </c>
    </row>
    <row r="3183" spans="1:7" x14ac:dyDescent="0.2">
      <c r="A3183" s="8" t="s">
        <v>4056</v>
      </c>
      <c r="B3183" s="8">
        <v>-0.136475433221878</v>
      </c>
      <c r="C3183" s="8">
        <v>0.70135772044439704</v>
      </c>
      <c r="D3183" s="8">
        <v>-0.35175410392881501</v>
      </c>
      <c r="E3183" s="8">
        <v>0.18678715915949501</v>
      </c>
      <c r="F3183" s="8">
        <v>0.53377752306195503</v>
      </c>
      <c r="G3183" s="8">
        <v>0.166445793298169</v>
      </c>
    </row>
    <row r="3184" spans="1:7" x14ac:dyDescent="0.2">
      <c r="A3184" s="8" t="s">
        <v>4057</v>
      </c>
      <c r="B3184" s="8">
        <v>-7.4625764167759401E-2</v>
      </c>
      <c r="C3184" s="8">
        <v>0.85514380706348203</v>
      </c>
      <c r="D3184" s="8">
        <v>-0.28083267375788501</v>
      </c>
      <c r="E3184" s="8">
        <v>0.33313254922943403</v>
      </c>
      <c r="F3184" s="8">
        <v>0.70435505860464398</v>
      </c>
      <c r="G3184" s="8">
        <v>0.12672856008285199</v>
      </c>
    </row>
    <row r="3185" spans="1:7" x14ac:dyDescent="0.2">
      <c r="A3185" s="8" t="s">
        <v>4058</v>
      </c>
      <c r="B3185" s="8">
        <v>-0.246909680130666</v>
      </c>
      <c r="C3185" s="8">
        <v>0.51842487503624701</v>
      </c>
      <c r="D3185" s="8">
        <v>-0.41067382743061498</v>
      </c>
      <c r="E3185" s="8">
        <v>0.13524452015726901</v>
      </c>
      <c r="F3185" s="8">
        <v>0.39906745050742598</v>
      </c>
      <c r="G3185" s="8">
        <v>0.31641746324125097</v>
      </c>
    </row>
    <row r="3186" spans="1:7" x14ac:dyDescent="0.2">
      <c r="A3186" s="8" t="s">
        <v>4059</v>
      </c>
      <c r="B3186" s="8">
        <v>-0.14940423310540901</v>
      </c>
      <c r="C3186" s="8">
        <v>0.69428474598521905</v>
      </c>
      <c r="D3186" s="8">
        <v>-0.36672594303831901</v>
      </c>
      <c r="E3186" s="8">
        <v>0.17063529834433599</v>
      </c>
      <c r="F3186" s="8">
        <v>0.43054612175867202</v>
      </c>
      <c r="G3186" s="8">
        <v>0.259827528754912</v>
      </c>
    </row>
    <row r="3187" spans="1:7" x14ac:dyDescent="0.2">
      <c r="A3187" s="8" t="s">
        <v>4060</v>
      </c>
      <c r="B3187" s="8">
        <v>-0.14192607289282</v>
      </c>
      <c r="C3187" s="8">
        <v>0.77377306118539901</v>
      </c>
      <c r="D3187" s="8">
        <v>-0.57531767030262404</v>
      </c>
      <c r="E3187" s="8">
        <v>0.13182714919358501</v>
      </c>
      <c r="F3187" s="8">
        <v>0.65694004025571995</v>
      </c>
      <c r="G3187" s="8">
        <v>0.21808978398675399</v>
      </c>
    </row>
    <row r="3188" spans="1:7" x14ac:dyDescent="0.2">
      <c r="A3188" s="8" t="s">
        <v>4061</v>
      </c>
      <c r="B3188" s="8">
        <v>-2.8179819890063098E-3</v>
      </c>
      <c r="C3188" s="8">
        <v>0.99539521309786205</v>
      </c>
      <c r="D3188" s="8">
        <v>-0.53182715982371598</v>
      </c>
      <c r="E3188" s="8">
        <v>0.15386786325417101</v>
      </c>
      <c r="F3188" s="8">
        <v>0.75788965934924202</v>
      </c>
      <c r="G3188" s="8">
        <v>0.155732129971343</v>
      </c>
    </row>
    <row r="3189" spans="1:7" x14ac:dyDescent="0.2">
      <c r="A3189" s="8" t="s">
        <v>4062</v>
      </c>
      <c r="B3189" s="8">
        <v>0.37237527794559</v>
      </c>
      <c r="C3189" s="8">
        <v>0.44330498877933</v>
      </c>
      <c r="D3189" s="8">
        <v>-0.41210130916718102</v>
      </c>
      <c r="E3189" s="8">
        <v>0.31722017736548702</v>
      </c>
      <c r="F3189" s="8">
        <v>1.22573526311422</v>
      </c>
      <c r="G3189" s="8">
        <v>4.3143570043759003E-2</v>
      </c>
    </row>
    <row r="3190" spans="1:7" x14ac:dyDescent="0.2">
      <c r="A3190" s="8" t="s">
        <v>4063</v>
      </c>
      <c r="B3190" s="8">
        <v>-3.45263415695319E-3</v>
      </c>
      <c r="C3190" s="8">
        <v>0.99356119772918905</v>
      </c>
      <c r="D3190" s="8">
        <v>-0.62738123988107297</v>
      </c>
      <c r="E3190" s="8">
        <v>9.5283382676552203E-2</v>
      </c>
      <c r="F3190" s="8">
        <v>0.77572304558953398</v>
      </c>
      <c r="G3190" s="8">
        <v>0.15292542850461799</v>
      </c>
    </row>
    <row r="3191" spans="1:7" x14ac:dyDescent="0.2">
      <c r="A3191" s="8" t="s">
        <v>4064</v>
      </c>
      <c r="B3191" s="8">
        <v>-0.16520520589210499</v>
      </c>
      <c r="C3191" s="8">
        <v>0.65869158155310703</v>
      </c>
      <c r="D3191" s="8">
        <v>-0.62287550737408903</v>
      </c>
      <c r="E3191" s="8">
        <v>5.6648506597339998E-2</v>
      </c>
      <c r="F3191" s="8">
        <v>0.51543455169819097</v>
      </c>
      <c r="G3191" s="8">
        <v>0.24213129429681299</v>
      </c>
    </row>
    <row r="3192" spans="1:7" x14ac:dyDescent="0.2">
      <c r="A3192" s="8" t="s">
        <v>4065</v>
      </c>
      <c r="B3192" s="8">
        <v>-0.29434925476824397</v>
      </c>
      <c r="C3192" s="8">
        <v>0.391031936591347</v>
      </c>
      <c r="D3192" s="8">
        <v>-0.73170228539717697</v>
      </c>
      <c r="E3192" s="8">
        <v>1.5587702347953199E-2</v>
      </c>
      <c r="F3192" s="8">
        <v>0.22540859776510999</v>
      </c>
      <c r="G3192" s="8">
        <v>0.51801534958951301</v>
      </c>
    </row>
    <row r="3193" spans="1:7" x14ac:dyDescent="0.2">
      <c r="A3193" s="8" t="s">
        <v>4066</v>
      </c>
      <c r="B3193" s="8">
        <v>-0.11273538118939599</v>
      </c>
      <c r="C3193" s="8">
        <v>0.75580840873556998</v>
      </c>
      <c r="D3193" s="8">
        <v>-0.59483017050105502</v>
      </c>
      <c r="E3193" s="8">
        <v>5.3925200053734197E-2</v>
      </c>
      <c r="F3193" s="8">
        <v>0.47972413511738099</v>
      </c>
      <c r="G3193" s="8">
        <v>0.26792949214373701</v>
      </c>
    </row>
    <row r="3194" spans="1:7" x14ac:dyDescent="0.2">
      <c r="A3194" s="8" t="s">
        <v>4067</v>
      </c>
      <c r="B3194" s="8">
        <v>-0.165693194131149</v>
      </c>
      <c r="C3194" s="8">
        <v>0.66754857914210797</v>
      </c>
      <c r="D3194" s="8">
        <v>-0.656267751442692</v>
      </c>
      <c r="E3194" s="8">
        <v>3.6716498958194198E-2</v>
      </c>
      <c r="F3194" s="8">
        <v>0.53861913397081995</v>
      </c>
      <c r="G3194" s="8">
        <v>0.24182101298233699</v>
      </c>
    </row>
    <row r="3195" spans="1:7" x14ac:dyDescent="0.2">
      <c r="A3195" s="8" t="s">
        <v>4068</v>
      </c>
      <c r="B3195" s="8">
        <v>-0.423647909854522</v>
      </c>
      <c r="C3195" s="8">
        <v>0.199765360575864</v>
      </c>
      <c r="D3195" s="8">
        <v>-0.77655806473080002</v>
      </c>
      <c r="E3195" s="8">
        <v>6.04177204415273E-3</v>
      </c>
      <c r="F3195" s="8">
        <v>0.18190508984256201</v>
      </c>
      <c r="G3195" s="8">
        <v>0.56607211072780705</v>
      </c>
    </row>
    <row r="3196" spans="1:7" x14ac:dyDescent="0.2">
      <c r="A3196" s="8" t="s">
        <v>4069</v>
      </c>
      <c r="B3196" s="8">
        <v>-0.199312785107672</v>
      </c>
      <c r="C3196" s="8">
        <v>0.60401040614877899</v>
      </c>
      <c r="D3196" s="8">
        <v>-0.69007609265540504</v>
      </c>
      <c r="E3196" s="8">
        <v>4.0569641431946503E-2</v>
      </c>
      <c r="F3196" s="8">
        <v>0.55212056088702999</v>
      </c>
      <c r="G3196" s="8">
        <v>0.23131791734881699</v>
      </c>
    </row>
    <row r="3197" spans="1:7" x14ac:dyDescent="0.2">
      <c r="A3197" s="8" t="s">
        <v>4070</v>
      </c>
      <c r="B3197" s="8">
        <v>-0.24047644781729799</v>
      </c>
      <c r="C3197" s="8">
        <v>0.49190671522114998</v>
      </c>
      <c r="D3197" s="8">
        <v>-0.71886868746597499</v>
      </c>
      <c r="E3197" s="8">
        <v>2.0826512652499799E-2</v>
      </c>
      <c r="F3197" s="8">
        <v>0.427368850028092</v>
      </c>
      <c r="G3197" s="8">
        <v>0.281786811950617</v>
      </c>
    </row>
    <row r="3198" spans="1:7" x14ac:dyDescent="0.2">
      <c r="A3198" s="8" t="s">
        <v>4071</v>
      </c>
      <c r="B3198" s="8">
        <v>-0.30901875633917703</v>
      </c>
      <c r="C3198" s="8">
        <v>0.37142708751314801</v>
      </c>
      <c r="D3198" s="8">
        <v>-0.81825421434696999</v>
      </c>
      <c r="E3198" s="8">
        <v>9.7828078657713393E-3</v>
      </c>
      <c r="F3198" s="8">
        <v>0.33185906742097399</v>
      </c>
      <c r="G3198" s="8">
        <v>0.37549933288250398</v>
      </c>
    </row>
    <row r="3199" spans="1:7" x14ac:dyDescent="0.2">
      <c r="A3199" s="8" t="s">
        <v>4072</v>
      </c>
      <c r="B3199" s="8">
        <v>-0.27930566847542199</v>
      </c>
      <c r="C3199" s="8">
        <v>0.46389127057426199</v>
      </c>
      <c r="D3199" s="8">
        <v>-0.85552663328131295</v>
      </c>
      <c r="E3199" s="8">
        <v>1.43316269687465E-2</v>
      </c>
      <c r="F3199" s="8">
        <v>0.48836765772933699</v>
      </c>
      <c r="G3199" s="8">
        <v>0.28784486177893998</v>
      </c>
    </row>
    <row r="3200" spans="1:7" x14ac:dyDescent="0.2">
      <c r="A3200" s="8" t="s">
        <v>4073</v>
      </c>
      <c r="B3200" s="8">
        <v>1.78997227164578</v>
      </c>
      <c r="C3200" s="8">
        <v>4.1066971530960297E-2</v>
      </c>
      <c r="D3200" s="8">
        <v>0.63449923149835097</v>
      </c>
      <c r="E3200" s="8">
        <v>0.38004655271145998</v>
      </c>
      <c r="F3200" s="8">
        <v>2.9377933516124499</v>
      </c>
      <c r="G3200" s="8">
        <v>6.7952936326078496E-4</v>
      </c>
    </row>
    <row r="3201" spans="1:7" x14ac:dyDescent="0.2">
      <c r="A3201" s="8" t="s">
        <v>4074</v>
      </c>
      <c r="B3201" s="8">
        <v>1.6628893185975999</v>
      </c>
      <c r="C3201" s="8">
        <v>4.8238511991380198E-2</v>
      </c>
      <c r="D3201" s="8">
        <v>0.63786464549295896</v>
      </c>
      <c r="E3201" s="8">
        <v>0.35685810272190499</v>
      </c>
      <c r="F3201" s="8">
        <v>2.7971187872183401</v>
      </c>
      <c r="G3201" s="8">
        <v>9.4426189793755998E-4</v>
      </c>
    </row>
    <row r="3202" spans="1:7" x14ac:dyDescent="0.2">
      <c r="A3202" s="8" t="s">
        <v>4075</v>
      </c>
      <c r="B3202" s="8">
        <v>1.79797728472521</v>
      </c>
      <c r="C3202" s="8">
        <v>3.9108105296391402E-2</v>
      </c>
      <c r="D3202" s="8">
        <v>0.64051114351733895</v>
      </c>
      <c r="E3202" s="8">
        <v>0.379633537882197</v>
      </c>
      <c r="F3202" s="8">
        <v>2.9446811216335398</v>
      </c>
      <c r="G3202" s="8">
        <v>6.2006808292365296E-4</v>
      </c>
    </row>
    <row r="3203" spans="1:7" x14ac:dyDescent="0.2">
      <c r="A3203" s="8" t="s">
        <v>4076</v>
      </c>
      <c r="B3203" s="8">
        <v>1.70167596852164</v>
      </c>
      <c r="C3203" s="8">
        <v>4.1074757178357298E-2</v>
      </c>
      <c r="D3203" s="8">
        <v>0.646373130073713</v>
      </c>
      <c r="E3203" s="8">
        <v>0.34777749824040799</v>
      </c>
      <c r="F3203" s="8">
        <v>2.83717811529691</v>
      </c>
      <c r="G3203" s="8">
        <v>7.0090705875040099E-4</v>
      </c>
    </row>
    <row r="3204" spans="1:7" x14ac:dyDescent="0.2">
      <c r="A3204" s="8" t="s">
        <v>4077</v>
      </c>
      <c r="B3204" s="8">
        <v>1.7827416295046099</v>
      </c>
      <c r="C3204" s="8">
        <v>4.00681613963626E-2</v>
      </c>
      <c r="D3204" s="8">
        <v>0.646820047581535</v>
      </c>
      <c r="E3204" s="8">
        <v>0.37024057121409598</v>
      </c>
      <c r="F3204" s="8">
        <v>2.92368670964481</v>
      </c>
      <c r="G3204" s="8">
        <v>7.1351691363501397E-4</v>
      </c>
    </row>
    <row r="3205" spans="1:7" x14ac:dyDescent="0.2">
      <c r="A3205" s="8" t="s">
        <v>4078</v>
      </c>
      <c r="B3205" s="8">
        <v>1.7428738063869</v>
      </c>
      <c r="C3205" s="8">
        <v>4.1487685349934099E-2</v>
      </c>
      <c r="D3205" s="8">
        <v>0.63047364802289396</v>
      </c>
      <c r="E3205" s="8">
        <v>0.36250438184284101</v>
      </c>
      <c r="F3205" s="8">
        <v>2.88422078846355</v>
      </c>
      <c r="G3205" s="8">
        <v>6.76257879942403E-4</v>
      </c>
    </row>
    <row r="3206" spans="1:7" x14ac:dyDescent="0.2">
      <c r="A3206" s="8" t="s">
        <v>4079</v>
      </c>
      <c r="B3206" s="8">
        <v>1.82359915890305</v>
      </c>
      <c r="C3206" s="8">
        <v>3.0970660705513801E-2</v>
      </c>
      <c r="D3206" s="8">
        <v>0.70260931307482799</v>
      </c>
      <c r="E3206" s="8">
        <v>0.32566388732135199</v>
      </c>
      <c r="F3206" s="8">
        <v>2.94468010480852</v>
      </c>
      <c r="G3206" s="8">
        <v>6.0156404738900197E-4</v>
      </c>
    </row>
    <row r="3207" spans="1:7" x14ac:dyDescent="0.2">
      <c r="A3207" s="8" t="s">
        <v>4080</v>
      </c>
      <c r="B3207" s="8">
        <v>1.88629243367021</v>
      </c>
      <c r="C3207" s="8">
        <v>2.2309625903231999E-2</v>
      </c>
      <c r="D3207" s="8">
        <v>0.77468308246451401</v>
      </c>
      <c r="E3207" s="8">
        <v>0.28353359751233398</v>
      </c>
      <c r="F3207" s="8">
        <v>2.97843161700915</v>
      </c>
      <c r="G3207" s="8">
        <v>5.4823940854448801E-4</v>
      </c>
    </row>
    <row r="3208" spans="1:7" x14ac:dyDescent="0.2">
      <c r="A3208" s="8" t="s">
        <v>4081</v>
      </c>
      <c r="B3208" s="8">
        <v>1.8723109302074299</v>
      </c>
      <c r="C3208" s="8">
        <v>3.5904624762854803E-2</v>
      </c>
      <c r="D3208" s="8">
        <v>0.65738987754134304</v>
      </c>
      <c r="E3208" s="8">
        <v>0.37823179982591998</v>
      </c>
      <c r="F3208" s="8">
        <v>3.0294315013572599</v>
      </c>
      <c r="G3208" s="8">
        <v>5.20706482135645E-4</v>
      </c>
    </row>
    <row r="3209" spans="1:7" x14ac:dyDescent="0.2">
      <c r="A3209" s="8" t="s">
        <v>4082</v>
      </c>
      <c r="B3209" s="8">
        <v>1.8250356111175301</v>
      </c>
      <c r="C3209" s="8">
        <v>3.9182789334956697E-2</v>
      </c>
      <c r="D3209" s="8">
        <v>0.64858389384103898</v>
      </c>
      <c r="E3209" s="8">
        <v>0.37440386084388499</v>
      </c>
      <c r="F3209" s="8">
        <v>2.97778576994427</v>
      </c>
      <c r="G3209" s="8">
        <v>6.1006078530482697E-4</v>
      </c>
    </row>
    <row r="3210" spans="1:7" x14ac:dyDescent="0.2">
      <c r="A3210" s="8" t="s">
        <v>4083</v>
      </c>
      <c r="B3210" s="8">
        <v>1.7852912693363201</v>
      </c>
      <c r="C3210" s="8">
        <v>3.8947425211999599E-2</v>
      </c>
      <c r="D3210" s="8">
        <v>0.64857618101768699</v>
      </c>
      <c r="E3210" s="8">
        <v>0.36496502396811598</v>
      </c>
      <c r="F3210" s="8">
        <v>2.9285812064696302</v>
      </c>
      <c r="G3210" s="8">
        <v>6.3969459168613195E-4</v>
      </c>
    </row>
    <row r="3211" spans="1:7" x14ac:dyDescent="0.2">
      <c r="A3211" s="8" t="s">
        <v>4084</v>
      </c>
      <c r="B3211" s="8">
        <v>1.76815620393346</v>
      </c>
      <c r="C3211" s="8">
        <v>4.1542803698156702E-2</v>
      </c>
      <c r="D3211" s="8">
        <v>0.64007267490527497</v>
      </c>
      <c r="E3211" s="8">
        <v>0.36647185516608499</v>
      </c>
      <c r="F3211" s="8">
        <v>2.9119422389642402</v>
      </c>
      <c r="G3211" s="8">
        <v>6.7840934613656498E-4</v>
      </c>
    </row>
    <row r="3212" spans="1:7" x14ac:dyDescent="0.2">
      <c r="A3212" s="8" t="s">
        <v>4085</v>
      </c>
      <c r="B3212" s="8">
        <v>1.81913827993442</v>
      </c>
      <c r="C3212" s="8">
        <v>3.78535660159008E-2</v>
      </c>
      <c r="D3212" s="8">
        <v>0.65645583166973698</v>
      </c>
      <c r="E3212" s="8">
        <v>0.36761639683367298</v>
      </c>
      <c r="F3212" s="8">
        <v>2.9689136851060098</v>
      </c>
      <c r="G3212" s="8">
        <v>5.8298457458012798E-4</v>
      </c>
    </row>
    <row r="3213" spans="1:7" x14ac:dyDescent="0.2">
      <c r="A3213" s="8" t="s">
        <v>4086</v>
      </c>
      <c r="B3213" s="8">
        <v>1.6105633496154499</v>
      </c>
      <c r="C3213" s="8">
        <v>3.2927242723843203E-2</v>
      </c>
      <c r="D3213" s="8">
        <v>0.91067892622841595</v>
      </c>
      <c r="E3213" s="8">
        <v>0.10703432902651699</v>
      </c>
      <c r="F3213" s="8">
        <v>2.5613374044214399</v>
      </c>
      <c r="G3213" s="8">
        <v>2.1727045008722501E-3</v>
      </c>
    </row>
    <row r="3214" spans="1:7" x14ac:dyDescent="0.2">
      <c r="A3214" s="8" t="s">
        <v>4087</v>
      </c>
      <c r="B3214" s="8">
        <v>0.98096995449962598</v>
      </c>
      <c r="C3214" s="8">
        <v>6.3576655768748797E-2</v>
      </c>
      <c r="D3214" s="8">
        <v>0.72502982919413195</v>
      </c>
      <c r="E3214" s="8">
        <v>8.6227583992451506E-2</v>
      </c>
      <c r="F3214" s="8">
        <v>1.23988348032504</v>
      </c>
      <c r="G3214" s="8">
        <v>0.108899237686487</v>
      </c>
    </row>
    <row r="3215" spans="1:7" x14ac:dyDescent="0.2">
      <c r="A3215" s="8" t="s">
        <v>4088</v>
      </c>
      <c r="B3215" s="8">
        <v>1.8404392963660099</v>
      </c>
      <c r="C3215" s="8">
        <v>3.7272036797119601E-2</v>
      </c>
      <c r="D3215" s="8">
        <v>0.66964765283233096</v>
      </c>
      <c r="E3215" s="8">
        <v>0.36331902757372198</v>
      </c>
      <c r="F3215" s="8">
        <v>2.9935178353437801</v>
      </c>
      <c r="G3215" s="8">
        <v>5.6003905728713795E-4</v>
      </c>
    </row>
    <row r="3216" spans="1:7" x14ac:dyDescent="0.2">
      <c r="A3216" s="8" t="s">
        <v>4089</v>
      </c>
      <c r="B3216" s="8">
        <v>1.56717841730649</v>
      </c>
      <c r="C3216" s="8">
        <v>5.1591434719299098E-2</v>
      </c>
      <c r="D3216" s="8">
        <v>0.58409070916745998</v>
      </c>
      <c r="E3216" s="8">
        <v>0.36685518814464901</v>
      </c>
      <c r="F3216" s="8">
        <v>2.66174116080151</v>
      </c>
      <c r="G3216" s="8">
        <v>1.2882580722875701E-3</v>
      </c>
    </row>
    <row r="3217" spans="1:7" x14ac:dyDescent="0.2">
      <c r="A3217" s="8" t="s">
        <v>4090</v>
      </c>
      <c r="B3217" s="8">
        <v>-0.34435795034768202</v>
      </c>
      <c r="C3217" s="8">
        <v>0.12472207718294</v>
      </c>
      <c r="D3217" s="8">
        <v>-0.64213681407277601</v>
      </c>
      <c r="E3217" s="8">
        <v>8.4267112530969895E-4</v>
      </c>
      <c r="F3217" s="8">
        <v>-0.18864396091032001</v>
      </c>
      <c r="G3217" s="8">
        <v>0.41065246909601899</v>
      </c>
    </row>
    <row r="3218" spans="1:7" x14ac:dyDescent="0.2">
      <c r="A3218" s="8" t="s">
        <v>4091</v>
      </c>
      <c r="B3218" s="8">
        <v>-0.35143387444504598</v>
      </c>
      <c r="C3218" s="8">
        <v>0.18145637510392801</v>
      </c>
      <c r="D3218" s="8">
        <v>-0.64046106089032395</v>
      </c>
      <c r="E3218" s="8">
        <v>8.2519407037528296E-3</v>
      </c>
      <c r="F3218" s="8">
        <v>-0.55226028651505998</v>
      </c>
      <c r="G3218" s="8">
        <v>1.3495506058691899E-2</v>
      </c>
    </row>
    <row r="3219" spans="1:7" x14ac:dyDescent="0.2">
      <c r="A3219" s="8" t="s">
        <v>4092</v>
      </c>
      <c r="B3219" s="8">
        <v>-7.1157231930055603E-2</v>
      </c>
      <c r="C3219" s="8">
        <v>0.84916520683742103</v>
      </c>
      <c r="D3219" s="8">
        <v>-0.59954291508384505</v>
      </c>
      <c r="E3219" s="8">
        <v>7.7266450727217204E-2</v>
      </c>
      <c r="F3219" s="8">
        <v>-3.0182107920934099E-2</v>
      </c>
      <c r="G3219" s="8">
        <v>0.91748734270814103</v>
      </c>
    </row>
    <row r="3220" spans="1:7" x14ac:dyDescent="0.2">
      <c r="A3220" s="8" t="s">
        <v>4093</v>
      </c>
      <c r="B3220" s="8">
        <v>0.18750232210371601</v>
      </c>
      <c r="C3220" s="8">
        <v>0.64761444398068102</v>
      </c>
      <c r="D3220" s="8">
        <v>-0.459980063493244</v>
      </c>
      <c r="E3220" s="8">
        <v>0.19015851839666301</v>
      </c>
      <c r="F3220" s="8">
        <v>0.21762402392414901</v>
      </c>
      <c r="G3220" s="8">
        <v>0.39815922591284397</v>
      </c>
    </row>
    <row r="3221" spans="1:7" x14ac:dyDescent="0.2">
      <c r="A3221" s="8" t="s">
        <v>4094</v>
      </c>
      <c r="B3221" s="8">
        <v>2.48122986181294</v>
      </c>
      <c r="C3221" s="8">
        <v>3.8688577467767102E-3</v>
      </c>
      <c r="D3221" s="8">
        <v>1.2863194831983999</v>
      </c>
      <c r="E3221" s="8">
        <v>7.1929041932126098E-2</v>
      </c>
      <c r="F3221" s="8">
        <v>1.34302301818534</v>
      </c>
      <c r="G3221" s="8">
        <v>7.0182500845218003E-3</v>
      </c>
    </row>
    <row r="3222" spans="1:7" x14ac:dyDescent="0.2">
      <c r="A3222" s="8" t="s">
        <v>4095</v>
      </c>
      <c r="B3222" s="8">
        <v>2.4193291166523601</v>
      </c>
      <c r="C3222" s="8">
        <v>4.8577703163427697E-3</v>
      </c>
      <c r="D3222" s="8">
        <v>1.2523032312929301</v>
      </c>
      <c r="E3222" s="8">
        <v>7.4140330767388907E-2</v>
      </c>
      <c r="F3222" s="8">
        <v>1.3094821920864601</v>
      </c>
      <c r="G3222" s="8">
        <v>7.8145489272723693E-3</v>
      </c>
    </row>
    <row r="3223" spans="1:7" x14ac:dyDescent="0.2">
      <c r="A3223" s="8" t="s">
        <v>4096</v>
      </c>
      <c r="B3223" s="8">
        <v>2.26913295823717</v>
      </c>
      <c r="C3223" s="8">
        <v>6.6058129892661898E-3</v>
      </c>
      <c r="D3223" s="8">
        <v>1.1569532811994301</v>
      </c>
      <c r="E3223" s="8">
        <v>8.2337943910549702E-2</v>
      </c>
      <c r="F3223" s="8">
        <v>1.1869011331103401</v>
      </c>
      <c r="G3223" s="8">
        <v>1.1238890181715099E-2</v>
      </c>
    </row>
    <row r="3224" spans="1:7" x14ac:dyDescent="0.2">
      <c r="A3224" s="8" t="s">
        <v>4097</v>
      </c>
      <c r="B3224" s="8">
        <v>1.8952292910037001</v>
      </c>
      <c r="C3224" s="8">
        <v>1.33494513025094E-2</v>
      </c>
      <c r="D3224" s="8">
        <v>0.93816154004224395</v>
      </c>
      <c r="E3224" s="8">
        <v>0.110621610974907</v>
      </c>
      <c r="F3224" s="8">
        <v>0.95614593419510796</v>
      </c>
      <c r="G3224" s="8">
        <v>1.32472095780071E-2</v>
      </c>
    </row>
    <row r="3225" spans="1:7" x14ac:dyDescent="0.2">
      <c r="A3225" s="8" t="s">
        <v>4098</v>
      </c>
      <c r="B3225" s="8">
        <v>1.0017306077014401</v>
      </c>
      <c r="C3225" s="8">
        <v>0.10789405708284899</v>
      </c>
      <c r="D3225" s="8">
        <v>0.233915323330114</v>
      </c>
      <c r="E3225" s="8">
        <v>0.59488396590782799</v>
      </c>
      <c r="F3225" s="8">
        <v>0.83139628077932604</v>
      </c>
      <c r="G3225" s="8">
        <v>1.8967834185664199E-4</v>
      </c>
    </row>
    <row r="3226" spans="1:7" x14ac:dyDescent="0.2">
      <c r="A3226" s="8" t="s">
        <v>4099</v>
      </c>
      <c r="B3226" s="8">
        <v>2.49314248265526</v>
      </c>
      <c r="C3226" s="8">
        <v>4.1154615119737697E-3</v>
      </c>
      <c r="D3226" s="8">
        <v>1.31182704645016</v>
      </c>
      <c r="E3226" s="8">
        <v>6.5388881587941899E-2</v>
      </c>
      <c r="F3226" s="8">
        <v>1.3543957933931701</v>
      </c>
      <c r="G3226" s="8">
        <v>7.0474693349706899E-3</v>
      </c>
    </row>
    <row r="3227" spans="1:7" x14ac:dyDescent="0.2">
      <c r="A3227" s="8" t="s">
        <v>4100</v>
      </c>
      <c r="B3227" s="8">
        <v>0.50424287230202902</v>
      </c>
      <c r="C3227" s="8">
        <v>0.32877448753309702</v>
      </c>
      <c r="D3227" s="8">
        <v>-0.25745558050447598</v>
      </c>
      <c r="E3227" s="8">
        <v>0.54772611142499805</v>
      </c>
      <c r="F3227" s="8">
        <v>0.79268794266187503</v>
      </c>
      <c r="G3227" s="8">
        <v>1.0222042280235599E-2</v>
      </c>
    </row>
    <row r="3228" spans="1:7" x14ac:dyDescent="0.2">
      <c r="A3228" s="8" t="s">
        <v>4101</v>
      </c>
      <c r="B3228" s="8">
        <v>2.0123438621861198</v>
      </c>
      <c r="C3228" s="8">
        <v>3.6025355113833198E-3</v>
      </c>
      <c r="D3228" s="8">
        <v>1.1052137458236999</v>
      </c>
      <c r="E3228" s="8">
        <v>6.2699462573950801E-2</v>
      </c>
      <c r="F3228" s="8">
        <v>0.83380758522510401</v>
      </c>
      <c r="G3228" s="8">
        <v>5.9042118823760301E-2</v>
      </c>
    </row>
    <row r="3229" spans="1:7" x14ac:dyDescent="0.2">
      <c r="A3229" s="8" t="s">
        <v>4102</v>
      </c>
      <c r="B3229" s="8">
        <v>2.2797137218036698</v>
      </c>
      <c r="C3229" s="8">
        <v>2.4841747510196302E-3</v>
      </c>
      <c r="D3229" s="8">
        <v>1.2915085200448899</v>
      </c>
      <c r="E3229" s="8">
        <v>4.56766699637818E-2</v>
      </c>
      <c r="F3229" s="8">
        <v>1.08448552282537</v>
      </c>
      <c r="G3229" s="8">
        <v>2.0883954408097701E-2</v>
      </c>
    </row>
    <row r="3230" spans="1:7" x14ac:dyDescent="0.2">
      <c r="A3230" s="8" t="s">
        <v>4103</v>
      </c>
      <c r="B3230" s="8">
        <v>1.5528923139888</v>
      </c>
      <c r="C3230" s="8">
        <v>2.2205533990202999E-2</v>
      </c>
      <c r="D3230" s="8">
        <v>0.68514260833589902</v>
      </c>
      <c r="E3230" s="8">
        <v>0.213148288232473</v>
      </c>
      <c r="F3230" s="8">
        <v>0.57273397077173704</v>
      </c>
      <c r="G3230" s="8">
        <v>0.15043495724655401</v>
      </c>
    </row>
    <row r="3231" spans="1:7" x14ac:dyDescent="0.2">
      <c r="A3231" s="8" t="s">
        <v>4104</v>
      </c>
      <c r="B3231" s="8">
        <v>2.0457952704463702</v>
      </c>
      <c r="C3231" s="8">
        <v>5.4930676167277304E-3</v>
      </c>
      <c r="D3231" s="8">
        <v>1.0651320683279799</v>
      </c>
      <c r="E3231" s="8">
        <v>8.9503179645004496E-2</v>
      </c>
      <c r="F3231" s="8">
        <v>0.91538853705232504</v>
      </c>
      <c r="G3231" s="8">
        <v>4.3861269643648997E-2</v>
      </c>
    </row>
    <row r="3232" spans="1:7" x14ac:dyDescent="0.2">
      <c r="A3232" s="8" t="s">
        <v>4105</v>
      </c>
      <c r="B3232" s="8">
        <v>2.2707720963597899</v>
      </c>
      <c r="C3232" s="8">
        <v>6.9468892615251899E-3</v>
      </c>
      <c r="D3232" s="8">
        <v>1.16120751090722</v>
      </c>
      <c r="E3232" s="8">
        <v>8.9328130468543807E-2</v>
      </c>
      <c r="F3232" s="8">
        <v>1.14624897413216</v>
      </c>
      <c r="G3232" s="8">
        <v>1.9787427839325501E-2</v>
      </c>
    </row>
    <row r="3233" spans="1:7" x14ac:dyDescent="0.2">
      <c r="A3233" s="8" t="s">
        <v>4106</v>
      </c>
      <c r="B3233" s="8">
        <v>1.6300345703196</v>
      </c>
      <c r="C3233" s="8">
        <v>2.3773235696485401E-2</v>
      </c>
      <c r="D3233" s="8">
        <v>0.75037034946138603</v>
      </c>
      <c r="E3233" s="8">
        <v>0.182776292596742</v>
      </c>
      <c r="F3233" s="8">
        <v>0.80432139058940999</v>
      </c>
      <c r="G3233" s="8">
        <v>2.73059872218076E-2</v>
      </c>
    </row>
    <row r="3234" spans="1:7" x14ac:dyDescent="0.2">
      <c r="A3234" s="8" t="s">
        <v>4107</v>
      </c>
      <c r="B3234" s="8">
        <v>1.84123253142856</v>
      </c>
      <c r="C3234" s="8">
        <v>2.0168905646586199E-2</v>
      </c>
      <c r="D3234" s="8">
        <v>0.82678323196228698</v>
      </c>
      <c r="E3234" s="8">
        <v>0.17959065295719201</v>
      </c>
      <c r="F3234" s="8">
        <v>1.09280760933907</v>
      </c>
      <c r="G3234" s="8">
        <v>1.2934769317286801E-3</v>
      </c>
    </row>
    <row r="3235" spans="1:7" x14ac:dyDescent="0.2">
      <c r="A3235" s="8" t="s">
        <v>4108</v>
      </c>
      <c r="B3235" s="8">
        <v>-0.19694636305664801</v>
      </c>
      <c r="C3235" s="8">
        <v>0.63117680062755299</v>
      </c>
      <c r="D3235" s="8">
        <v>-0.58026644882823497</v>
      </c>
      <c r="E3235" s="8">
        <v>7.7133464733609006E-2</v>
      </c>
      <c r="F3235" s="8">
        <v>0.242790347467502</v>
      </c>
      <c r="G3235" s="8">
        <v>0.40684687553887999</v>
      </c>
    </row>
    <row r="3236" spans="1:7" x14ac:dyDescent="0.2">
      <c r="A3236" s="8" t="s">
        <v>4109</v>
      </c>
      <c r="B3236" s="8">
        <v>0.99729195194215103</v>
      </c>
      <c r="C3236" s="8">
        <v>8.9440126917872495E-2</v>
      </c>
      <c r="D3236" s="8">
        <v>0.32232802554849599</v>
      </c>
      <c r="E3236" s="8">
        <v>0.486684244586501</v>
      </c>
      <c r="F3236" s="8">
        <v>0.228427894062636</v>
      </c>
      <c r="G3236" s="8">
        <v>0.45354459434988398</v>
      </c>
    </row>
    <row r="3237" spans="1:7" x14ac:dyDescent="0.2">
      <c r="A3237" s="8" t="s">
        <v>13</v>
      </c>
      <c r="B3237" s="8">
        <v>2.2344134952380599</v>
      </c>
      <c r="C3237" s="8">
        <v>6.8920218674227204E-3</v>
      </c>
      <c r="D3237" s="8">
        <v>1.1775161010447901</v>
      </c>
      <c r="E3237" s="8">
        <v>7.2742253733277307E-2</v>
      </c>
      <c r="F3237" s="8">
        <v>1.0818808254811401</v>
      </c>
      <c r="G3237" s="8">
        <v>2.9620366924112001E-2</v>
      </c>
    </row>
    <row r="3238" spans="1:7" x14ac:dyDescent="0.2">
      <c r="A3238" s="8" t="s">
        <v>732</v>
      </c>
      <c r="B3238" s="8">
        <v>2.4487183224901101</v>
      </c>
      <c r="C3238" s="8">
        <v>3.7357261802699201E-3</v>
      </c>
      <c r="D3238" s="8">
        <v>1.3910264419959</v>
      </c>
      <c r="E3238" s="8">
        <v>3.29665058123371E-2</v>
      </c>
      <c r="F3238" s="8">
        <v>1.26337983105796</v>
      </c>
      <c r="G3238" s="8">
        <v>1.2155486134256301E-2</v>
      </c>
    </row>
    <row r="3239" spans="1:7" x14ac:dyDescent="0.2">
      <c r="A3239" s="8" t="s">
        <v>4110</v>
      </c>
      <c r="B3239" s="8">
        <v>1.87302002707406</v>
      </c>
      <c r="C3239" s="8">
        <v>5.0369335693115698E-4</v>
      </c>
      <c r="D3239" s="8">
        <v>1.5278999841702401</v>
      </c>
      <c r="E3239" s="9">
        <v>3.4131883776091699E-5</v>
      </c>
      <c r="F3239" s="8">
        <v>0.28259427402607001</v>
      </c>
      <c r="G3239" s="8">
        <v>0.50760064094680102</v>
      </c>
    </row>
    <row r="3240" spans="1:7" x14ac:dyDescent="0.2">
      <c r="A3240" s="8" t="s">
        <v>1084</v>
      </c>
      <c r="B3240" s="8">
        <v>2.2140940237476401</v>
      </c>
      <c r="C3240" s="8">
        <v>1.65802057079957E-3</v>
      </c>
      <c r="D3240" s="8">
        <v>1.47664639769494</v>
      </c>
      <c r="E3240" s="8">
        <v>3.3460205007271701E-3</v>
      </c>
      <c r="F3240" s="8">
        <v>0.87501247419100503</v>
      </c>
      <c r="G3240" s="8">
        <v>5.7905088552991701E-2</v>
      </c>
    </row>
    <row r="3241" spans="1:7" x14ac:dyDescent="0.2">
      <c r="A3241" s="8" t="s">
        <v>4111</v>
      </c>
      <c r="B3241" s="8">
        <v>1.7811427937956501</v>
      </c>
      <c r="C3241" s="8">
        <v>2.4369606465117901E-2</v>
      </c>
      <c r="D3241" s="8">
        <v>0.73638502024021202</v>
      </c>
      <c r="E3241" s="8">
        <v>0.24021326815209501</v>
      </c>
      <c r="F3241" s="8">
        <v>1.0358083684197901</v>
      </c>
      <c r="G3241" s="8">
        <v>2.8456363547454599E-3</v>
      </c>
    </row>
    <row r="3242" spans="1:7" x14ac:dyDescent="0.2">
      <c r="A3242" s="8" t="s">
        <v>4112</v>
      </c>
      <c r="B3242" s="8">
        <v>2.2898722946894101</v>
      </c>
      <c r="C3242" s="8">
        <v>5.8529244210563398E-3</v>
      </c>
      <c r="D3242" s="8">
        <v>1.25853654732262</v>
      </c>
      <c r="E3242" s="8">
        <v>6.3561721494080695E-2</v>
      </c>
      <c r="F3242" s="8">
        <v>1.1430422226071499</v>
      </c>
      <c r="G3242" s="8">
        <v>2.0733423863404599E-2</v>
      </c>
    </row>
    <row r="3243" spans="1:7" x14ac:dyDescent="0.2">
      <c r="A3243" s="8" t="s">
        <v>4113</v>
      </c>
      <c r="B3243" s="8">
        <v>2.2527017603690598</v>
      </c>
      <c r="C3243" s="8">
        <v>4.1007543034113298E-3</v>
      </c>
      <c r="D3243" s="8">
        <v>1.1997551431194799</v>
      </c>
      <c r="E3243" s="8">
        <v>5.5772987064803797E-2</v>
      </c>
      <c r="F3243" s="8">
        <v>1.1118343255263601</v>
      </c>
      <c r="G3243" s="8">
        <v>2.00517709730327E-2</v>
      </c>
    </row>
    <row r="3244" spans="1:7" x14ac:dyDescent="0.2">
      <c r="A3244" s="8" t="s">
        <v>4114</v>
      </c>
      <c r="B3244" s="8">
        <v>2.57852836891453</v>
      </c>
      <c r="C3244" s="8">
        <v>3.1757649646099E-3</v>
      </c>
      <c r="D3244" s="8">
        <v>1.37196677299056</v>
      </c>
      <c r="E3244" s="8">
        <v>5.57363673609848E-2</v>
      </c>
      <c r="F3244" s="8">
        <v>1.410120939742</v>
      </c>
      <c r="G3244" s="8">
        <v>6.2591510992560098E-3</v>
      </c>
    </row>
    <row r="3245" spans="1:7" x14ac:dyDescent="0.2">
      <c r="A3245" s="8" t="s">
        <v>4115</v>
      </c>
      <c r="B3245" s="8">
        <v>2.5361979461629498</v>
      </c>
      <c r="C3245" s="8">
        <v>3.54738738157323E-3</v>
      </c>
      <c r="D3245" s="8">
        <v>1.3271107965928399</v>
      </c>
      <c r="E3245" s="8">
        <v>6.71854907934194E-2</v>
      </c>
      <c r="F3245" s="8">
        <v>1.38525764076049</v>
      </c>
      <c r="G3245" s="8">
        <v>5.7518146453755699E-3</v>
      </c>
    </row>
    <row r="3246" spans="1:7" x14ac:dyDescent="0.2">
      <c r="A3246" s="8" t="s">
        <v>4116</v>
      </c>
      <c r="B3246" s="8">
        <v>2.1712075416713801</v>
      </c>
      <c r="C3246" s="8">
        <v>6.1338386003647301E-3</v>
      </c>
      <c r="D3246" s="8">
        <v>1.0727667107483001</v>
      </c>
      <c r="E3246" s="8">
        <v>0.10300183388836801</v>
      </c>
      <c r="F3246" s="8">
        <v>1.1218022667318699</v>
      </c>
      <c r="G3246" s="8">
        <v>9.5166537812435004E-3</v>
      </c>
    </row>
    <row r="3247" spans="1:7" x14ac:dyDescent="0.2">
      <c r="A3247" s="8" t="s">
        <v>4117</v>
      </c>
      <c r="B3247" s="8">
        <v>2.4217936040271399</v>
      </c>
      <c r="C3247" s="8">
        <v>5.1589171565138902E-3</v>
      </c>
      <c r="D3247" s="8">
        <v>1.24590554326936</v>
      </c>
      <c r="E3247" s="8">
        <v>8.3388101486647298E-2</v>
      </c>
      <c r="F3247" s="8">
        <v>1.2634955952106299</v>
      </c>
      <c r="G3247" s="8">
        <v>1.4627501734958101E-2</v>
      </c>
    </row>
    <row r="3248" spans="1:7" x14ac:dyDescent="0.2">
      <c r="A3248" s="8" t="s">
        <v>4118</v>
      </c>
      <c r="B3248" s="8">
        <v>2.49415823871374</v>
      </c>
      <c r="C3248" s="8">
        <v>3.5890869307554302E-3</v>
      </c>
      <c r="D3248" s="8">
        <v>1.34109140092766</v>
      </c>
      <c r="E3248" s="8">
        <v>5.7014659563652301E-2</v>
      </c>
      <c r="F3248" s="8">
        <v>1.3350561033375401</v>
      </c>
      <c r="G3248" s="8">
        <v>7.9785743848228199E-3</v>
      </c>
    </row>
    <row r="3249" spans="1:7" x14ac:dyDescent="0.2">
      <c r="A3249" s="8" t="s">
        <v>4119</v>
      </c>
      <c r="B3249" s="8">
        <v>2.3987334156704101</v>
      </c>
      <c r="C3249" s="8">
        <v>4.7719233651693001E-3</v>
      </c>
      <c r="D3249" s="8">
        <v>1.2755748774362301</v>
      </c>
      <c r="E3249" s="8">
        <v>6.5781937202351301E-2</v>
      </c>
      <c r="F3249" s="8">
        <v>1.3144606865883901</v>
      </c>
      <c r="G3249" s="8">
        <v>7.22184371863158E-3</v>
      </c>
    </row>
    <row r="3250" spans="1:7" x14ac:dyDescent="0.2">
      <c r="A3250" s="8" t="s">
        <v>4120</v>
      </c>
      <c r="B3250" s="8">
        <v>2.4414796092009601</v>
      </c>
      <c r="C3250" s="8">
        <v>2.3060213422802399E-3</v>
      </c>
      <c r="D3250" s="8">
        <v>1.3250798891578901</v>
      </c>
      <c r="E3250" s="8">
        <v>5.3621923670201799E-2</v>
      </c>
      <c r="F3250" s="8">
        <v>1.2581507057645001</v>
      </c>
      <c r="G3250" s="8">
        <v>1.0245036674105101E-2</v>
      </c>
    </row>
    <row r="3251" spans="1:7" x14ac:dyDescent="0.2">
      <c r="A3251" s="8" t="s">
        <v>4121</v>
      </c>
      <c r="B3251" s="8">
        <v>2.2077572634172902</v>
      </c>
      <c r="C3251" s="8">
        <v>7.9348039446235294E-3</v>
      </c>
      <c r="D3251" s="8">
        <v>1.0887051192380699</v>
      </c>
      <c r="E3251" s="8">
        <v>0.10945506066723</v>
      </c>
      <c r="F3251" s="8">
        <v>1.16184045717979</v>
      </c>
      <c r="G3251" s="8">
        <v>1.1320390860182701E-2</v>
      </c>
    </row>
    <row r="3252" spans="1:7" x14ac:dyDescent="0.2">
      <c r="A3252" s="8" t="s">
        <v>4122</v>
      </c>
      <c r="B3252" s="8">
        <v>1.5657026875796101</v>
      </c>
      <c r="C3252" s="8">
        <v>1.1636469397898299E-2</v>
      </c>
      <c r="D3252" s="8">
        <v>0.94733526774694299</v>
      </c>
      <c r="E3252" s="8">
        <v>9.2976376939972002E-2</v>
      </c>
      <c r="F3252" s="8">
        <v>0.31311446404257598</v>
      </c>
      <c r="G3252" s="8">
        <v>0.53940396447401995</v>
      </c>
    </row>
    <row r="3253" spans="1:7" x14ac:dyDescent="0.2">
      <c r="A3253" s="8" t="s">
        <v>4123</v>
      </c>
      <c r="B3253" s="8">
        <v>2.2430080063651299</v>
      </c>
      <c r="C3253" s="8">
        <v>6.3388980084504304E-3</v>
      </c>
      <c r="D3253" s="8">
        <v>1.1672912574007701</v>
      </c>
      <c r="E3253" s="8">
        <v>8.3138384036778104E-2</v>
      </c>
      <c r="F3253" s="8">
        <v>1.0933999672241399</v>
      </c>
      <c r="G3253" s="8">
        <v>2.82296978479669E-2</v>
      </c>
    </row>
    <row r="3254" spans="1:7" x14ac:dyDescent="0.2">
      <c r="A3254" s="8" t="s">
        <v>4124</v>
      </c>
      <c r="B3254" s="8">
        <v>2.5196200794034702</v>
      </c>
      <c r="C3254" s="8">
        <v>3.9414619401486398E-3</v>
      </c>
      <c r="D3254" s="8">
        <v>1.3059815788183899</v>
      </c>
      <c r="E3254" s="8">
        <v>7.2952755982243697E-2</v>
      </c>
      <c r="F3254" s="8">
        <v>1.36096344789288</v>
      </c>
      <c r="G3254" s="8">
        <v>7.1414463065322597E-3</v>
      </c>
    </row>
    <row r="3255" spans="1:7" x14ac:dyDescent="0.2">
      <c r="A3255" s="8" t="s">
        <v>4125</v>
      </c>
      <c r="B3255" s="8">
        <v>2.4413537978006099</v>
      </c>
      <c r="C3255" s="8">
        <v>4.6003917347848698E-3</v>
      </c>
      <c r="D3255" s="8">
        <v>1.2538553324659101</v>
      </c>
      <c r="E3255" s="8">
        <v>7.9612922565505603E-2</v>
      </c>
      <c r="F3255" s="8">
        <v>1.27971335021804</v>
      </c>
      <c r="G3255" s="8">
        <v>1.14768885254061E-2</v>
      </c>
    </row>
    <row r="3256" spans="1:7" x14ac:dyDescent="0.2">
      <c r="A3256" s="8" t="s">
        <v>4126</v>
      </c>
      <c r="B3256" s="8">
        <v>2.4169933312968999</v>
      </c>
      <c r="C3256" s="8">
        <v>4.8805232278838102E-3</v>
      </c>
      <c r="D3256" s="8">
        <v>1.2619682344985499</v>
      </c>
      <c r="E3256" s="8">
        <v>7.9248536941726899E-2</v>
      </c>
      <c r="F3256" s="8">
        <v>1.2547605402471</v>
      </c>
      <c r="G3256" s="8">
        <v>1.4946453954487999E-2</v>
      </c>
    </row>
    <row r="3257" spans="1:7" x14ac:dyDescent="0.2">
      <c r="A3257" s="8" t="s">
        <v>4127</v>
      </c>
      <c r="B3257" s="8">
        <v>2.4835169504352699</v>
      </c>
      <c r="C3257" s="8">
        <v>4.1957655395737899E-3</v>
      </c>
      <c r="D3257" s="8">
        <v>1.31020632898843</v>
      </c>
      <c r="E3257" s="8">
        <v>6.7268646377210903E-2</v>
      </c>
      <c r="F3257" s="8">
        <v>1.31643317970579</v>
      </c>
      <c r="G3257" s="8">
        <v>1.0690508900828901E-2</v>
      </c>
    </row>
    <row r="3258" spans="1:7" x14ac:dyDescent="0.2">
      <c r="A3258" s="8" t="s">
        <v>4128</v>
      </c>
      <c r="B3258" s="8">
        <v>2.4528860654709801</v>
      </c>
      <c r="C3258" s="8">
        <v>4.3025994032473798E-3</v>
      </c>
      <c r="D3258" s="8">
        <v>1.2628930366518401</v>
      </c>
      <c r="E3258" s="8">
        <v>7.6615968427292194E-2</v>
      </c>
      <c r="F3258" s="8">
        <v>1.2849262238818999</v>
      </c>
      <c r="G3258" s="8">
        <v>1.27256334771002E-2</v>
      </c>
    </row>
    <row r="3259" spans="1:7" x14ac:dyDescent="0.2">
      <c r="A3259" s="8" t="s">
        <v>4129</v>
      </c>
      <c r="B3259" s="8">
        <v>2.38783923037471</v>
      </c>
      <c r="C3259" s="8">
        <v>4.2263485076944199E-3</v>
      </c>
      <c r="D3259" s="8">
        <v>1.2263333426465699</v>
      </c>
      <c r="E3259" s="8">
        <v>7.9776618033918195E-2</v>
      </c>
      <c r="F3259" s="8">
        <v>1.2346523841094601</v>
      </c>
      <c r="G3259" s="8">
        <v>1.2363685098518601E-2</v>
      </c>
    </row>
    <row r="3260" spans="1:7" x14ac:dyDescent="0.2">
      <c r="A3260" s="8" t="s">
        <v>4130</v>
      </c>
      <c r="B3260" s="8">
        <v>1.9273042333911099</v>
      </c>
      <c r="C3260" s="8">
        <v>1.20629326919122E-2</v>
      </c>
      <c r="D3260" s="8">
        <v>0.88191714395156295</v>
      </c>
      <c r="E3260" s="8">
        <v>0.163564636105589</v>
      </c>
      <c r="F3260" s="8">
        <v>0.91724743923173102</v>
      </c>
      <c r="G3260" s="8">
        <v>3.43780247501086E-2</v>
      </c>
    </row>
    <row r="3261" spans="1:7" x14ac:dyDescent="0.2">
      <c r="A3261" s="8" t="s">
        <v>4131</v>
      </c>
      <c r="B3261" s="8">
        <v>1.60057888484413</v>
      </c>
      <c r="C3261" s="8">
        <v>1.7804084511438799E-2</v>
      </c>
      <c r="D3261" s="8">
        <v>0.719480726266018</v>
      </c>
      <c r="E3261" s="8">
        <v>0.177281868829744</v>
      </c>
      <c r="F3261" s="8">
        <v>0.61326207287656698</v>
      </c>
      <c r="G3261" s="8">
        <v>0.153463466651825</v>
      </c>
    </row>
    <row r="3262" spans="1:7" x14ac:dyDescent="0.2">
      <c r="A3262" s="8" t="s">
        <v>4132</v>
      </c>
      <c r="B3262" s="8">
        <v>1.45757148447314</v>
      </c>
      <c r="C3262" s="8">
        <v>2.4466426824401401E-2</v>
      </c>
      <c r="D3262" s="8">
        <v>0.62128675583478199</v>
      </c>
      <c r="E3262" s="8">
        <v>0.23418395696053801</v>
      </c>
      <c r="F3262" s="8">
        <v>0.58922098126726896</v>
      </c>
      <c r="G3262" s="8">
        <v>0.15509838657862801</v>
      </c>
    </row>
    <row r="3263" spans="1:7" x14ac:dyDescent="0.2">
      <c r="A3263" s="8" t="s">
        <v>4133</v>
      </c>
      <c r="B3263" s="8">
        <v>2.0120642929469801</v>
      </c>
      <c r="C3263" s="8">
        <v>9.7061904748237306E-3</v>
      </c>
      <c r="D3263" s="8">
        <v>0.96168039734101596</v>
      </c>
      <c r="E3263" s="8">
        <v>0.13035772787840699</v>
      </c>
      <c r="F3263" s="8">
        <v>0.96874959939654703</v>
      </c>
      <c r="G3263" s="8">
        <v>2.9450795053652699E-2</v>
      </c>
    </row>
    <row r="3264" spans="1:7" x14ac:dyDescent="0.2">
      <c r="A3264" s="8" t="s">
        <v>4134</v>
      </c>
      <c r="B3264" s="8">
        <v>0.87471359659788395</v>
      </c>
      <c r="C3264" s="8">
        <v>1.75195475415778E-2</v>
      </c>
      <c r="D3264" s="8">
        <v>0.51252631918567304</v>
      </c>
      <c r="E3264" s="8">
        <v>0.15114636003784099</v>
      </c>
      <c r="F3264" s="8">
        <v>-0.119041340266253</v>
      </c>
      <c r="G3264" s="8">
        <v>0.676226587041591</v>
      </c>
    </row>
    <row r="3265" spans="1:7" x14ac:dyDescent="0.2">
      <c r="A3265" s="8" t="s">
        <v>4135</v>
      </c>
      <c r="B3265" s="8">
        <v>1.2344917470869099</v>
      </c>
      <c r="C3265" s="8">
        <v>3.5000947966424202E-2</v>
      </c>
      <c r="D3265" s="8">
        <v>0.50166950856936199</v>
      </c>
      <c r="E3265" s="8">
        <v>0.30067329886960797</v>
      </c>
      <c r="F3265" s="8">
        <v>0.26520505497126801</v>
      </c>
      <c r="G3265" s="8">
        <v>0.44009674679315303</v>
      </c>
    </row>
    <row r="3266" spans="1:7" x14ac:dyDescent="0.2">
      <c r="A3266" s="8" t="s">
        <v>4136</v>
      </c>
      <c r="B3266" s="8">
        <v>1.63240511223899</v>
      </c>
      <c r="C3266" s="8">
        <v>2.6674056121506699E-2</v>
      </c>
      <c r="D3266" s="8">
        <v>0.66152436275701698</v>
      </c>
      <c r="E3266" s="8">
        <v>0.25438107850616398</v>
      </c>
      <c r="F3266" s="8">
        <v>0.82002035485165503</v>
      </c>
      <c r="G3266" s="8">
        <v>1.5833521807007301E-2</v>
      </c>
    </row>
    <row r="3267" spans="1:7" x14ac:dyDescent="0.2">
      <c r="A3267" s="8" t="s">
        <v>4137</v>
      </c>
      <c r="B3267" s="8">
        <v>2.3830773096892801</v>
      </c>
      <c r="C3267" s="8">
        <v>5.1746301608832802E-3</v>
      </c>
      <c r="D3267" s="8">
        <v>1.2406248292078501</v>
      </c>
      <c r="E3267" s="8">
        <v>7.7989627178976395E-2</v>
      </c>
      <c r="F3267" s="8">
        <v>1.2272371600660199</v>
      </c>
      <c r="G3267" s="8">
        <v>1.40499323915452E-2</v>
      </c>
    </row>
    <row r="3268" spans="1:7" x14ac:dyDescent="0.2">
      <c r="A3268" s="8" t="s">
        <v>548</v>
      </c>
      <c r="B3268" s="8">
        <v>2.4920533316664901</v>
      </c>
      <c r="C3268" s="8">
        <v>4.4030282736179796E-3</v>
      </c>
      <c r="D3268" s="8">
        <v>1.2833874331333901</v>
      </c>
      <c r="E3268" s="8">
        <v>8.1219290589796003E-2</v>
      </c>
      <c r="F3268" s="8">
        <v>1.3345516997696301</v>
      </c>
      <c r="G3268" s="8">
        <v>9.9654431404779305E-3</v>
      </c>
    </row>
    <row r="3269" spans="1:7" x14ac:dyDescent="0.2">
      <c r="A3269" s="8" t="s">
        <v>545</v>
      </c>
      <c r="B3269" s="8">
        <v>2.51710823358522</v>
      </c>
      <c r="C3269" s="8">
        <v>3.9459645843573704E-3</v>
      </c>
      <c r="D3269" s="8">
        <v>1.29291087188217</v>
      </c>
      <c r="E3269" s="8">
        <v>7.8844335536054105E-2</v>
      </c>
      <c r="F3269" s="8">
        <v>1.3481697655154801</v>
      </c>
      <c r="G3269" s="8">
        <v>9.3049805863441304E-3</v>
      </c>
    </row>
    <row r="3270" spans="1:7" x14ac:dyDescent="0.2">
      <c r="A3270" s="8" t="s">
        <v>542</v>
      </c>
      <c r="B3270" s="8">
        <v>2.2474564997322601</v>
      </c>
      <c r="C3270" s="8">
        <v>1.97919891195825E-3</v>
      </c>
      <c r="D3270" s="8">
        <v>1.3187004931469599</v>
      </c>
      <c r="E3270" s="8">
        <v>4.1369333111745898E-2</v>
      </c>
      <c r="F3270" s="8">
        <v>0.97542619070319903</v>
      </c>
      <c r="G3270" s="8">
        <v>4.5985262852358398E-2</v>
      </c>
    </row>
    <row r="3271" spans="1:7" x14ac:dyDescent="0.2">
      <c r="A3271" s="8" t="s">
        <v>539</v>
      </c>
      <c r="B3271" s="8">
        <v>2.0782371725135702</v>
      </c>
      <c r="C3271" s="8">
        <v>3.9953993197161296E-3</v>
      </c>
      <c r="D3271" s="8">
        <v>1.19517434303405</v>
      </c>
      <c r="E3271" s="8">
        <v>5.79625125402514E-2</v>
      </c>
      <c r="F3271" s="8">
        <v>0.84682806069828398</v>
      </c>
      <c r="G3271" s="8">
        <v>8.2099228896885298E-2</v>
      </c>
    </row>
    <row r="3272" spans="1:7" x14ac:dyDescent="0.2">
      <c r="A3272" s="8" t="s">
        <v>4138</v>
      </c>
      <c r="B3272" s="8">
        <v>1.56066388559404</v>
      </c>
      <c r="C3272" s="8">
        <v>9.8839480863659492E-3</v>
      </c>
      <c r="D3272" s="8">
        <v>0.96533512570734703</v>
      </c>
      <c r="E3272" s="8">
        <v>7.9488039313028794E-2</v>
      </c>
      <c r="F3272" s="8">
        <v>0.30283462610372902</v>
      </c>
      <c r="G3272" s="8">
        <v>0.51845686532770396</v>
      </c>
    </row>
    <row r="3273" spans="1:7" x14ac:dyDescent="0.2">
      <c r="A3273" s="8" t="s">
        <v>4139</v>
      </c>
      <c r="B3273" s="8">
        <v>2.0933417406403798</v>
      </c>
      <c r="C3273" s="8">
        <v>1.2863552751701901E-2</v>
      </c>
      <c r="D3273" s="8">
        <v>0.989424311202036</v>
      </c>
      <c r="E3273" s="8">
        <v>0.141265055054315</v>
      </c>
      <c r="F3273" s="8">
        <v>1.1167293929081601</v>
      </c>
      <c r="G3273" s="8">
        <v>5.7512435101381302E-3</v>
      </c>
    </row>
    <row r="3274" spans="1:7" x14ac:dyDescent="0.2">
      <c r="A3274" s="8" t="s">
        <v>4140</v>
      </c>
      <c r="B3274" s="8">
        <v>1.85151450488739</v>
      </c>
      <c r="C3274" s="8">
        <v>1.89366843175287E-2</v>
      </c>
      <c r="D3274" s="8">
        <v>0.85738132712079795</v>
      </c>
      <c r="E3274" s="8">
        <v>0.17152010238962601</v>
      </c>
      <c r="F3274" s="8">
        <v>0.848693814581857</v>
      </c>
      <c r="G3274" s="8">
        <v>4.6395989984922899E-2</v>
      </c>
    </row>
    <row r="3275" spans="1:7" x14ac:dyDescent="0.2">
      <c r="A3275" s="8" t="s">
        <v>4141</v>
      </c>
      <c r="B3275" s="8">
        <v>2.1331762332178301</v>
      </c>
      <c r="C3275" s="8">
        <v>5.4730725769978504E-3</v>
      </c>
      <c r="D3275" s="8">
        <v>1.07914844069029</v>
      </c>
      <c r="E3275" s="8">
        <v>8.8751417378526598E-2</v>
      </c>
      <c r="F3275" s="8">
        <v>0.98296877145171901</v>
      </c>
      <c r="G3275" s="8">
        <v>2.7853781984638299E-2</v>
      </c>
    </row>
    <row r="3276" spans="1:7" x14ac:dyDescent="0.2">
      <c r="A3276" s="8" t="s">
        <v>4142</v>
      </c>
      <c r="B3276" s="8">
        <v>1.9979706977141101</v>
      </c>
      <c r="C3276" s="8">
        <v>7.0823060940702603E-3</v>
      </c>
      <c r="D3276" s="8">
        <v>0.90537272696570703</v>
      </c>
      <c r="E3276" s="8">
        <v>0.155690186613923</v>
      </c>
      <c r="F3276" s="8">
        <v>0.79294749782728002</v>
      </c>
      <c r="G3276" s="8">
        <v>8.1789217280610199E-2</v>
      </c>
    </row>
    <row r="3277" spans="1:7" x14ac:dyDescent="0.2">
      <c r="A3277" s="8" t="s">
        <v>4143</v>
      </c>
      <c r="B3277" s="8">
        <v>1.6618157650238401</v>
      </c>
      <c r="C3277" s="8">
        <v>1.44457948491628E-2</v>
      </c>
      <c r="D3277" s="8">
        <v>0.70109244346946598</v>
      </c>
      <c r="E3277" s="8">
        <v>0.21848201498633199</v>
      </c>
      <c r="F3277" s="8">
        <v>0.48348945138010502</v>
      </c>
      <c r="G3277" s="8">
        <v>0.240726902312937</v>
      </c>
    </row>
    <row r="3278" spans="1:7" x14ac:dyDescent="0.2">
      <c r="A3278" s="8" t="s">
        <v>4144</v>
      </c>
      <c r="B3278" s="8">
        <v>2.06970168505031</v>
      </c>
      <c r="C3278" s="8">
        <v>4.2356846646167904E-3</v>
      </c>
      <c r="D3278" s="8">
        <v>1.14492673018263</v>
      </c>
      <c r="E3278" s="8">
        <v>6.9297848904824294E-2</v>
      </c>
      <c r="F3278" s="8">
        <v>0.87954173751009002</v>
      </c>
      <c r="G3278" s="8">
        <v>5.4935117958686497E-2</v>
      </c>
    </row>
    <row r="3279" spans="1:7" x14ac:dyDescent="0.2">
      <c r="A3279" s="8" t="s">
        <v>4145</v>
      </c>
      <c r="B3279" s="8">
        <v>-0.38758590469401899</v>
      </c>
      <c r="C3279" s="8">
        <v>0.13562767307594101</v>
      </c>
      <c r="D3279" s="8">
        <v>-0.55379844820842306</v>
      </c>
      <c r="E3279" s="8">
        <v>8.9385603057540904E-3</v>
      </c>
      <c r="F3279" s="8">
        <v>0.45398315411532503</v>
      </c>
      <c r="G3279" s="8">
        <v>8.2916222215101698E-3</v>
      </c>
    </row>
    <row r="3280" spans="1:7" x14ac:dyDescent="0.2">
      <c r="A3280" s="8" t="s">
        <v>4146</v>
      </c>
      <c r="B3280" s="8">
        <v>1.28806235859272</v>
      </c>
      <c r="C3280" s="8">
        <v>1.44760015672159E-2</v>
      </c>
      <c r="D3280" s="8">
        <v>0.66809437038500297</v>
      </c>
      <c r="E3280" s="8">
        <v>0.17700147626051399</v>
      </c>
      <c r="F3280" s="8">
        <v>0.65514919128994897</v>
      </c>
      <c r="G3280" s="8">
        <v>0.15640835827755101</v>
      </c>
    </row>
    <row r="3281" spans="1:7" x14ac:dyDescent="0.2">
      <c r="A3281" s="8" t="s">
        <v>4147</v>
      </c>
      <c r="B3281" s="8">
        <v>1.0547701332463399</v>
      </c>
      <c r="C3281" s="8">
        <v>3.6097172726542101E-2</v>
      </c>
      <c r="D3281" s="8">
        <v>0.48003714200855102</v>
      </c>
      <c r="E3281" s="8">
        <v>0.25313047701334601</v>
      </c>
      <c r="F3281" s="8">
        <v>0.70511034030901798</v>
      </c>
      <c r="G3281" s="8">
        <v>5.1181189263177301E-2</v>
      </c>
    </row>
    <row r="3282" spans="1:7" x14ac:dyDescent="0.2">
      <c r="A3282" s="8" t="s">
        <v>4148</v>
      </c>
      <c r="B3282" s="8">
        <v>2.2587754593270302</v>
      </c>
      <c r="C3282" s="8">
        <v>6.6148045169412799E-3</v>
      </c>
      <c r="D3282" s="8">
        <v>1.16530873061649</v>
      </c>
      <c r="E3282" s="8">
        <v>9.0418986834986198E-2</v>
      </c>
      <c r="F3282" s="8">
        <v>1.6001372095511599</v>
      </c>
      <c r="G3282" s="8">
        <v>4.4245685879192101E-3</v>
      </c>
    </row>
    <row r="3283" spans="1:7" x14ac:dyDescent="0.2">
      <c r="A3283" s="8" t="s">
        <v>4149</v>
      </c>
      <c r="B3283" s="8">
        <v>1.2507184551022701</v>
      </c>
      <c r="C3283" s="8">
        <v>1.47606515702198E-2</v>
      </c>
      <c r="D3283" s="8">
        <v>0.78996893001585999</v>
      </c>
      <c r="E3283" s="8">
        <v>0.102893556364462</v>
      </c>
      <c r="F3283" s="8">
        <v>0.55789259855405604</v>
      </c>
      <c r="G3283" s="8">
        <v>0.24383701806177999</v>
      </c>
    </row>
    <row r="3284" spans="1:7" x14ac:dyDescent="0.2">
      <c r="A3284" s="8" t="s">
        <v>4150</v>
      </c>
      <c r="B3284" s="8">
        <v>2.2466682753496801</v>
      </c>
      <c r="C3284" s="8">
        <v>6.4007418317684403E-3</v>
      </c>
      <c r="D3284" s="8">
        <v>1.08179818405468</v>
      </c>
      <c r="E3284" s="8">
        <v>0.118144634134144</v>
      </c>
      <c r="F3284" s="8">
        <v>1.5144033524993601</v>
      </c>
      <c r="G3284" s="8">
        <v>8.6471598321625608E-3</v>
      </c>
    </row>
    <row r="3285" spans="1:7" x14ac:dyDescent="0.2">
      <c r="A3285" s="8" t="s">
        <v>4151</v>
      </c>
      <c r="B3285" s="8">
        <v>1.15013983958755</v>
      </c>
      <c r="C3285" s="8">
        <v>2.0390688162466E-2</v>
      </c>
      <c r="D3285" s="8">
        <v>0.30631099625958003</v>
      </c>
      <c r="E3285" s="8">
        <v>0.49304283931992099</v>
      </c>
      <c r="F3285" s="8">
        <v>0.19168814007783599</v>
      </c>
      <c r="G3285" s="8">
        <v>0.69168631193712904</v>
      </c>
    </row>
    <row r="3286" spans="1:7" x14ac:dyDescent="0.2">
      <c r="A3286" s="8" t="s">
        <v>4152</v>
      </c>
      <c r="B3286" s="8">
        <v>2.38247516384209</v>
      </c>
      <c r="C3286" s="8">
        <v>5.10189282305597E-3</v>
      </c>
      <c r="D3286" s="8">
        <v>1.2026039563931801</v>
      </c>
      <c r="E3286" s="8">
        <v>9.7488449215866205E-2</v>
      </c>
      <c r="F3286" s="8">
        <v>1.6445659523477101</v>
      </c>
      <c r="G3286" s="8">
        <v>6.7011010400440203E-3</v>
      </c>
    </row>
    <row r="3287" spans="1:7" x14ac:dyDescent="0.2">
      <c r="A3287" s="8" t="s">
        <v>4153</v>
      </c>
      <c r="B3287" s="8">
        <v>2.3276988066767901</v>
      </c>
      <c r="C3287" s="8">
        <v>5.7985816454321102E-3</v>
      </c>
      <c r="D3287" s="8">
        <v>1.24208335988232</v>
      </c>
      <c r="E3287" s="8">
        <v>7.7582285220263697E-2</v>
      </c>
      <c r="F3287" s="8">
        <v>1.63522541357632</v>
      </c>
      <c r="G3287" s="8">
        <v>5.8827609787904496E-3</v>
      </c>
    </row>
    <row r="3288" spans="1:7" x14ac:dyDescent="0.2">
      <c r="A3288" s="8" t="s">
        <v>4154</v>
      </c>
      <c r="B3288" s="8">
        <v>2.1699126043509498</v>
      </c>
      <c r="C3288" s="8">
        <v>5.6390593799776796E-3</v>
      </c>
      <c r="D3288" s="8">
        <v>1.0855650165294499</v>
      </c>
      <c r="E3288" s="8">
        <v>0.11050996171858</v>
      </c>
      <c r="F3288" s="8">
        <v>1.5019684672651099</v>
      </c>
      <c r="G3288" s="8">
        <v>6.8159652294532197E-3</v>
      </c>
    </row>
    <row r="3289" spans="1:7" x14ac:dyDescent="0.2">
      <c r="A3289" s="8" t="s">
        <v>4155</v>
      </c>
      <c r="B3289" s="8">
        <v>1.92830428124024</v>
      </c>
      <c r="C3289" s="8">
        <v>1.2923273940649399E-2</v>
      </c>
      <c r="D3289" s="8">
        <v>0.85154636078815504</v>
      </c>
      <c r="E3289" s="8">
        <v>0.19456027598971901</v>
      </c>
      <c r="F3289" s="8">
        <v>1.2975941401962401</v>
      </c>
      <c r="G3289" s="8">
        <v>1.6028608033855599E-2</v>
      </c>
    </row>
    <row r="3290" spans="1:7" x14ac:dyDescent="0.2">
      <c r="A3290" s="8" t="s">
        <v>4156</v>
      </c>
      <c r="B3290" s="8">
        <v>0.94617437131112403</v>
      </c>
      <c r="C3290" s="8">
        <v>0.12068181375668199</v>
      </c>
      <c r="D3290" s="8">
        <v>-4.0590881825029901E-2</v>
      </c>
      <c r="E3290" s="8">
        <v>0.93966230794371497</v>
      </c>
      <c r="F3290" s="8">
        <v>0.55424476782997001</v>
      </c>
      <c r="G3290" s="8">
        <v>0.13382809735003401</v>
      </c>
    </row>
    <row r="3291" spans="1:7" x14ac:dyDescent="0.2">
      <c r="A3291" s="8" t="s">
        <v>4157</v>
      </c>
      <c r="B3291" s="8">
        <v>2.2500901995064799</v>
      </c>
      <c r="C3291" s="8">
        <v>4.7170779882480798E-3</v>
      </c>
      <c r="D3291" s="8">
        <v>1.23586370343111</v>
      </c>
      <c r="E3291" s="8">
        <v>6.0062762839509502E-2</v>
      </c>
      <c r="F3291" s="8">
        <v>1.6341760560082299</v>
      </c>
      <c r="G3291" s="8">
        <v>4.4837013520242401E-3</v>
      </c>
    </row>
    <row r="3292" spans="1:7" x14ac:dyDescent="0.2">
      <c r="A3292" s="8" t="s">
        <v>4158</v>
      </c>
      <c r="B3292" s="8">
        <v>1.13497061636055</v>
      </c>
      <c r="C3292" s="8">
        <v>3.6362057054043499E-3</v>
      </c>
      <c r="D3292" s="8">
        <v>0.57658068803773799</v>
      </c>
      <c r="E3292" s="8">
        <v>7.9510035682947594E-2</v>
      </c>
      <c r="F3292" s="8">
        <v>0.76899153220885197</v>
      </c>
      <c r="G3292" s="8">
        <v>9.65002062526404E-2</v>
      </c>
    </row>
    <row r="3293" spans="1:7" x14ac:dyDescent="0.2">
      <c r="A3293" s="8" t="s">
        <v>4159</v>
      </c>
      <c r="B3293" s="8">
        <v>0.81838186176633598</v>
      </c>
      <c r="C3293" s="8">
        <v>1.42232141141695E-2</v>
      </c>
      <c r="D3293" s="8">
        <v>0.36657692477453302</v>
      </c>
      <c r="E3293" s="8">
        <v>0.20512691593902899</v>
      </c>
      <c r="F3293" s="8">
        <v>0.72397848074287496</v>
      </c>
      <c r="G3293" s="8">
        <v>6.9844234125778198E-2</v>
      </c>
    </row>
    <row r="3294" spans="1:7" x14ac:dyDescent="0.2">
      <c r="A3294" s="8" t="s">
        <v>4160</v>
      </c>
      <c r="B3294" s="8">
        <v>0.54268698412513905</v>
      </c>
      <c r="C3294" s="8">
        <v>7.1135599430747098E-2</v>
      </c>
      <c r="D3294" s="8">
        <v>-9.2031293775891709E-3</v>
      </c>
      <c r="E3294" s="8">
        <v>0.97620312156386302</v>
      </c>
      <c r="F3294" s="8">
        <v>-6.8836431796584205E-2</v>
      </c>
      <c r="G3294" s="8">
        <v>0.80267864022102697</v>
      </c>
    </row>
    <row r="3295" spans="1:7" x14ac:dyDescent="0.2">
      <c r="A3295" s="8" t="s">
        <v>4161</v>
      </c>
      <c r="B3295" s="8">
        <v>2.0397259311938098</v>
      </c>
      <c r="C3295" s="8">
        <v>6.9311353942743898E-3</v>
      </c>
      <c r="D3295" s="8">
        <v>1.1420096494104499</v>
      </c>
      <c r="E3295" s="8">
        <v>8.2692802731981596E-2</v>
      </c>
      <c r="F3295" s="8">
        <v>1.2310269286311399</v>
      </c>
      <c r="G3295" s="8">
        <v>4.6338408136718898E-2</v>
      </c>
    </row>
    <row r="3296" spans="1:7" x14ac:dyDescent="0.2">
      <c r="A3296" s="8" t="s">
        <v>4162</v>
      </c>
      <c r="B3296" s="8">
        <v>2.04626654186126</v>
      </c>
      <c r="C3296" s="8">
        <v>1.83866088025849E-3</v>
      </c>
      <c r="D3296" s="8">
        <v>1.24760655568083</v>
      </c>
      <c r="E3296" s="8">
        <v>3.8833955682802901E-2</v>
      </c>
      <c r="F3296" s="8">
        <v>1.16590772850126</v>
      </c>
      <c r="G3296" s="8">
        <v>4.5859717881645501E-2</v>
      </c>
    </row>
    <row r="3297" spans="1:7" x14ac:dyDescent="0.2">
      <c r="A3297" s="8" t="s">
        <v>4163</v>
      </c>
      <c r="B3297" s="8">
        <v>1.9766326609645199</v>
      </c>
      <c r="C3297" s="8">
        <v>6.3474692441987902E-3</v>
      </c>
      <c r="D3297" s="8">
        <v>0.97169398950038399</v>
      </c>
      <c r="E3297" s="8">
        <v>0.13576079338126401</v>
      </c>
      <c r="F3297" s="8">
        <v>1.2558411544958801</v>
      </c>
      <c r="G3297" s="8">
        <v>2.5009716037074699E-2</v>
      </c>
    </row>
    <row r="3298" spans="1:7" x14ac:dyDescent="0.2">
      <c r="A3298" s="8" t="s">
        <v>4164</v>
      </c>
      <c r="B3298" s="8">
        <v>1.9157209078825801</v>
      </c>
      <c r="C3298" s="8">
        <v>6.6495933696382103E-3</v>
      </c>
      <c r="D3298" s="8">
        <v>1.0749919217032899</v>
      </c>
      <c r="E3298" s="8">
        <v>8.4650949132232894E-2</v>
      </c>
      <c r="F3298" s="8">
        <v>1.16476009316137</v>
      </c>
      <c r="G3298" s="8">
        <v>3.3015563253116602E-2</v>
      </c>
    </row>
    <row r="3299" spans="1:7" x14ac:dyDescent="0.2">
      <c r="A3299" s="8" t="s">
        <v>4165</v>
      </c>
      <c r="B3299" s="8">
        <v>2.4629299439694798</v>
      </c>
      <c r="C3299" s="8">
        <v>4.1039494743493601E-3</v>
      </c>
      <c r="D3299" s="8">
        <v>1.32562559273361</v>
      </c>
      <c r="E3299" s="8">
        <v>7.3414597748395399E-2</v>
      </c>
      <c r="F3299" s="8">
        <v>1.7273394419952699</v>
      </c>
      <c r="G3299" s="8">
        <v>7.247987477557E-3</v>
      </c>
    </row>
    <row r="3300" spans="1:7" x14ac:dyDescent="0.2">
      <c r="A3300" s="8" t="s">
        <v>4166</v>
      </c>
      <c r="B3300" s="8">
        <v>1.5245481029964201</v>
      </c>
      <c r="C3300" s="8">
        <v>7.3380706724428899E-3</v>
      </c>
      <c r="D3300" s="8">
        <v>1.1252171033454501</v>
      </c>
      <c r="E3300" s="8">
        <v>3.2890221604661603E-2</v>
      </c>
      <c r="F3300" s="8">
        <v>0.51313667365169202</v>
      </c>
      <c r="G3300" s="8">
        <v>0.38791584207227597</v>
      </c>
    </row>
    <row r="3301" spans="1:7" x14ac:dyDescent="0.2">
      <c r="A3301" s="8" t="s">
        <v>4167</v>
      </c>
      <c r="B3301" s="8">
        <v>2.53151805151334</v>
      </c>
      <c r="C3301" s="8">
        <v>3.8930446915074399E-3</v>
      </c>
      <c r="D3301" s="8">
        <v>1.36256111594685</v>
      </c>
      <c r="E3301" s="8">
        <v>7.1182388016457293E-2</v>
      </c>
      <c r="F3301" s="8">
        <v>1.7968715191439999</v>
      </c>
      <c r="G3301" s="8">
        <v>6.1046402946412703E-3</v>
      </c>
    </row>
    <row r="3302" spans="1:7" x14ac:dyDescent="0.2">
      <c r="A3302" s="8" t="s">
        <v>52</v>
      </c>
      <c r="B3302" s="8">
        <v>0.75336043535657704</v>
      </c>
      <c r="C3302" s="8">
        <v>1.14581714446287E-2</v>
      </c>
      <c r="D3302" s="8">
        <v>0.46155451614804799</v>
      </c>
      <c r="E3302" s="8">
        <v>9.4395060910763398E-2</v>
      </c>
      <c r="F3302" s="8">
        <v>2.3101409165350199E-2</v>
      </c>
      <c r="G3302" s="8">
        <v>0.93063193922814702</v>
      </c>
    </row>
    <row r="3303" spans="1:7" x14ac:dyDescent="0.2">
      <c r="A3303" s="8" t="s">
        <v>43</v>
      </c>
      <c r="B3303" s="8">
        <v>0.76067677207325102</v>
      </c>
      <c r="C3303" s="8">
        <v>3.2267243265454702E-3</v>
      </c>
      <c r="D3303" s="8">
        <v>0.58047740923498703</v>
      </c>
      <c r="E3303" s="8">
        <v>2.8487656412833399E-2</v>
      </c>
      <c r="F3303" s="8">
        <v>5.3676964444012799E-2</v>
      </c>
      <c r="G3303" s="8">
        <v>0.84423525644092301</v>
      </c>
    </row>
    <row r="3304" spans="1:7" x14ac:dyDescent="0.2">
      <c r="A3304" s="8" t="s">
        <v>49</v>
      </c>
      <c r="B3304" s="8">
        <v>0.69234899526749405</v>
      </c>
      <c r="C3304" s="8">
        <v>1.24957018545399E-2</v>
      </c>
      <c r="D3304" s="8">
        <v>0.46447718417088002</v>
      </c>
      <c r="E3304" s="8">
        <v>6.3167295449473596E-2</v>
      </c>
      <c r="F3304" s="8">
        <v>-1.5002511385022701E-2</v>
      </c>
      <c r="G3304" s="8">
        <v>0.95557561854637496</v>
      </c>
    </row>
    <row r="3305" spans="1:7" x14ac:dyDescent="0.2">
      <c r="A3305" s="8" t="s">
        <v>55</v>
      </c>
      <c r="B3305" s="8">
        <v>1.02871929787995</v>
      </c>
      <c r="C3305" s="8">
        <v>1.3653981186189401E-3</v>
      </c>
      <c r="D3305" s="8">
        <v>0.50451827584398501</v>
      </c>
      <c r="E3305" s="8">
        <v>0.109039883052247</v>
      </c>
      <c r="F3305" s="8">
        <v>-5.3577928860844698E-2</v>
      </c>
      <c r="G3305" s="8">
        <v>0.88373232433913795</v>
      </c>
    </row>
    <row r="3306" spans="1:7" x14ac:dyDescent="0.2">
      <c r="A3306" s="8" t="s">
        <v>46</v>
      </c>
      <c r="B3306" s="8">
        <v>0.65931698685187101</v>
      </c>
      <c r="C3306" s="8">
        <v>1.38636603438516E-2</v>
      </c>
      <c r="D3306" s="8">
        <v>0.41878491548443503</v>
      </c>
      <c r="E3306" s="8">
        <v>0.110308071056236</v>
      </c>
      <c r="F3306" s="8">
        <v>-0.23865994511132299</v>
      </c>
      <c r="G3306" s="8">
        <v>0.46486326193155703</v>
      </c>
    </row>
    <row r="3307" spans="1:7" x14ac:dyDescent="0.2">
      <c r="A3307" s="8" t="s">
        <v>4168</v>
      </c>
      <c r="B3307" s="8">
        <v>0.14106549798169199</v>
      </c>
      <c r="C3307" s="8">
        <v>0.68039108622033995</v>
      </c>
      <c r="D3307" s="8">
        <v>-0.36931934211508999</v>
      </c>
      <c r="E3307" s="8">
        <v>0.21447950681896399</v>
      </c>
      <c r="F3307" s="8">
        <v>8.7778517173041207E-2</v>
      </c>
      <c r="G3307" s="8">
        <v>0.73819956259403396</v>
      </c>
    </row>
    <row r="3308" spans="1:7" x14ac:dyDescent="0.2">
      <c r="A3308" s="8" t="s">
        <v>4169</v>
      </c>
      <c r="B3308" s="8">
        <v>2.5127533902645398</v>
      </c>
      <c r="C3308" s="8">
        <v>3.90389117535488E-3</v>
      </c>
      <c r="D3308" s="8">
        <v>1.27810839402634</v>
      </c>
      <c r="E3308" s="8">
        <v>8.5367190003153404E-2</v>
      </c>
      <c r="F3308" s="8">
        <v>1.72602712400225</v>
      </c>
      <c r="G3308" s="8">
        <v>5.1982341451672397E-3</v>
      </c>
    </row>
    <row r="3309" spans="1:7" x14ac:dyDescent="0.2">
      <c r="A3309" s="8" t="s">
        <v>4170</v>
      </c>
      <c r="B3309" s="8">
        <v>2.6531850495250899</v>
      </c>
      <c r="C3309" s="8">
        <v>2.9184327618137799E-3</v>
      </c>
      <c r="D3309" s="8">
        <v>1.4052527295188799</v>
      </c>
      <c r="E3309" s="8">
        <v>6.7040879400733999E-2</v>
      </c>
      <c r="F3309" s="8">
        <v>1.8325374361056801</v>
      </c>
      <c r="G3309" s="8">
        <v>5.32116362692672E-3</v>
      </c>
    </row>
    <row r="3310" spans="1:7" x14ac:dyDescent="0.2">
      <c r="A3310" s="8" t="s">
        <v>4171</v>
      </c>
      <c r="B3310" s="8">
        <v>1.6784235010091699</v>
      </c>
      <c r="C3310" s="8">
        <v>2.3251853360673098E-2</v>
      </c>
      <c r="D3310" s="8">
        <v>0.84181904337703295</v>
      </c>
      <c r="E3310" s="8">
        <v>0.146505536895401</v>
      </c>
      <c r="F3310" s="8">
        <v>1.2973099651405899</v>
      </c>
      <c r="G3310" s="8">
        <v>1.9659760936652799E-3</v>
      </c>
    </row>
    <row r="3311" spans="1:7" x14ac:dyDescent="0.2">
      <c r="A3311" s="8" t="s">
        <v>4172</v>
      </c>
      <c r="B3311" s="8">
        <v>2.07064307314592</v>
      </c>
      <c r="C3311" s="8">
        <v>5.9222074840532598E-3</v>
      </c>
      <c r="D3311" s="8">
        <v>1.13389017358805</v>
      </c>
      <c r="E3311" s="8">
        <v>5.3386437210506198E-2</v>
      </c>
      <c r="F3311" s="8">
        <v>1.2826815927364501</v>
      </c>
      <c r="G3311" s="8">
        <v>1.9058934149553199E-2</v>
      </c>
    </row>
    <row r="3312" spans="1:7" x14ac:dyDescent="0.2">
      <c r="A3312" s="8" t="s">
        <v>4173</v>
      </c>
      <c r="B3312" s="8">
        <v>0.918753296408514</v>
      </c>
      <c r="C3312" s="8">
        <v>8.4084056058336604E-2</v>
      </c>
      <c r="D3312" s="8">
        <v>0.495751739824491</v>
      </c>
      <c r="E3312" s="8">
        <v>0.23831446892900901</v>
      </c>
      <c r="F3312" s="8">
        <v>0.55051758889119995</v>
      </c>
      <c r="G3312" s="8">
        <v>0.14385819316773499</v>
      </c>
    </row>
    <row r="3313" spans="1:7" x14ac:dyDescent="0.2">
      <c r="A3313" s="8" t="s">
        <v>4174</v>
      </c>
      <c r="B3313" s="8">
        <v>2.3755595051104699</v>
      </c>
      <c r="C3313" s="8">
        <v>5.5273029478280396E-3</v>
      </c>
      <c r="D3313" s="8">
        <v>1.1855080882322799</v>
      </c>
      <c r="E3313" s="8">
        <v>0.100281059109191</v>
      </c>
      <c r="F3313" s="8">
        <v>1.6462742496576199</v>
      </c>
      <c r="G3313" s="8">
        <v>5.5305612533688899E-3</v>
      </c>
    </row>
    <row r="3314" spans="1:7" x14ac:dyDescent="0.2">
      <c r="A3314" s="8" t="s">
        <v>4175</v>
      </c>
      <c r="B3314" s="8">
        <v>2.4400259971906002</v>
      </c>
      <c r="C3314" s="8">
        <v>4.8321788992759501E-3</v>
      </c>
      <c r="D3314" s="8">
        <v>1.3160637231685699</v>
      </c>
      <c r="E3314" s="8">
        <v>7.6899188202184304E-2</v>
      </c>
      <c r="F3314" s="8">
        <v>1.6054471682195</v>
      </c>
      <c r="G3314" s="8">
        <v>1.41992486000059E-2</v>
      </c>
    </row>
    <row r="3315" spans="1:7" x14ac:dyDescent="0.2">
      <c r="A3315" s="8" t="s">
        <v>4176</v>
      </c>
      <c r="B3315" s="8">
        <v>2.4759440766697698</v>
      </c>
      <c r="C3315" s="8">
        <v>4.2107648235100697E-3</v>
      </c>
      <c r="D3315" s="8">
        <v>1.30429798792292</v>
      </c>
      <c r="E3315" s="8">
        <v>7.3803009646396106E-2</v>
      </c>
      <c r="F3315" s="8">
        <v>1.6515211811891899</v>
      </c>
      <c r="G3315" s="8">
        <v>9.9685919885518105E-3</v>
      </c>
    </row>
    <row r="3316" spans="1:7" x14ac:dyDescent="0.2">
      <c r="A3316" s="8" t="s">
        <v>4177</v>
      </c>
      <c r="B3316" s="8">
        <v>2.6628568409278399</v>
      </c>
      <c r="C3316" s="8">
        <v>3.1122875244066401E-3</v>
      </c>
      <c r="D3316" s="8">
        <v>1.3957143650483801</v>
      </c>
      <c r="E3316" s="8">
        <v>6.8770841787983997E-2</v>
      </c>
      <c r="F3316" s="8">
        <v>1.8404037758188601</v>
      </c>
      <c r="G3316" s="8">
        <v>5.46193458245889E-3</v>
      </c>
    </row>
    <row r="3317" spans="1:7" x14ac:dyDescent="0.2">
      <c r="A3317" s="8" t="s">
        <v>4178</v>
      </c>
      <c r="B3317" s="8">
        <v>2.6061502950153002</v>
      </c>
      <c r="C3317" s="8">
        <v>3.4024958064926602E-3</v>
      </c>
      <c r="D3317" s="8">
        <v>1.3648738036028301</v>
      </c>
      <c r="E3317" s="8">
        <v>7.0624290345151206E-2</v>
      </c>
      <c r="F3317" s="8">
        <v>1.78222157511488</v>
      </c>
      <c r="G3317" s="8">
        <v>6.6293767502951604E-3</v>
      </c>
    </row>
    <row r="3318" spans="1:7" x14ac:dyDescent="0.2">
      <c r="A3318" s="8" t="s">
        <v>4179</v>
      </c>
      <c r="B3318" s="8">
        <v>2.6272080885448301</v>
      </c>
      <c r="C3318" s="8">
        <v>3.2383394711370198E-3</v>
      </c>
      <c r="D3318" s="8">
        <v>1.3880162710805699</v>
      </c>
      <c r="E3318" s="8">
        <v>6.7825569115730205E-2</v>
      </c>
      <c r="F3318" s="8">
        <v>1.80350284370833</v>
      </c>
      <c r="G3318" s="8">
        <v>6.3021760166273103E-3</v>
      </c>
    </row>
    <row r="3319" spans="1:7" x14ac:dyDescent="0.2">
      <c r="A3319" s="8" t="s">
        <v>4180</v>
      </c>
      <c r="B3319" s="8">
        <v>1.64517052015715</v>
      </c>
      <c r="C3319" s="8">
        <v>1.69486050253779E-4</v>
      </c>
      <c r="D3319" s="8">
        <v>1.37307605299743</v>
      </c>
      <c r="E3319" s="8">
        <v>1.7800913857202001E-4</v>
      </c>
      <c r="F3319" s="8">
        <v>0.33156342273072098</v>
      </c>
      <c r="G3319" s="8">
        <v>0.54767101180098698</v>
      </c>
    </row>
    <row r="3320" spans="1:7" x14ac:dyDescent="0.2">
      <c r="A3320" s="8" t="s">
        <v>4181</v>
      </c>
      <c r="B3320" s="8">
        <v>1.5380547590562299</v>
      </c>
      <c r="C3320" s="8">
        <v>1.5065958955450499E-3</v>
      </c>
      <c r="D3320" s="8">
        <v>1.18544728385537</v>
      </c>
      <c r="E3320" s="8">
        <v>4.01585615015718E-3</v>
      </c>
      <c r="F3320" s="8">
        <v>0.25706115619764303</v>
      </c>
      <c r="G3320" s="8">
        <v>0.60454449721176895</v>
      </c>
    </row>
    <row r="3321" spans="1:7" x14ac:dyDescent="0.2">
      <c r="A3321" s="8" t="s">
        <v>4182</v>
      </c>
      <c r="B3321" s="8">
        <v>1.48775865472292</v>
      </c>
      <c r="C3321" s="8">
        <v>4.8510599216627101E-3</v>
      </c>
      <c r="D3321" s="8">
        <v>1.063397747362</v>
      </c>
      <c r="E3321" s="8">
        <v>2.09356890414008E-2</v>
      </c>
      <c r="F3321" s="8">
        <v>0.44477194119034702</v>
      </c>
      <c r="G3321" s="8">
        <v>0.42371242691552802</v>
      </c>
    </row>
    <row r="3322" spans="1:7" x14ac:dyDescent="0.2">
      <c r="A3322" s="8" t="s">
        <v>4183</v>
      </c>
      <c r="B3322" s="8">
        <v>1.33009663672328</v>
      </c>
      <c r="C3322" s="8">
        <v>1.4455115817229599E-2</v>
      </c>
      <c r="D3322" s="8">
        <v>0.89613958435769103</v>
      </c>
      <c r="E3322" s="8">
        <v>7.4199375007729801E-2</v>
      </c>
      <c r="F3322" s="8">
        <v>0.36531269919304798</v>
      </c>
      <c r="G3322" s="8">
        <v>0.54504993297823501</v>
      </c>
    </row>
    <row r="3323" spans="1:7" x14ac:dyDescent="0.2">
      <c r="A3323" s="8" t="s">
        <v>4184</v>
      </c>
      <c r="B3323" s="8">
        <v>2.5105937966480401</v>
      </c>
      <c r="C3323" s="8">
        <v>3.4072984390949202E-3</v>
      </c>
      <c r="D3323" s="8">
        <v>1.32961883213855</v>
      </c>
      <c r="E3323" s="8">
        <v>6.3569811515307301E-2</v>
      </c>
      <c r="F3323" s="8">
        <v>1.66432412467004</v>
      </c>
      <c r="G3323" s="8">
        <v>1.0488101314396699E-2</v>
      </c>
    </row>
    <row r="3324" spans="1:7" x14ac:dyDescent="0.2">
      <c r="A3324" s="8" t="s">
        <v>4185</v>
      </c>
      <c r="B3324" s="8">
        <v>2.5656470767245398</v>
      </c>
      <c r="C3324" s="8">
        <v>2.9111562110917702E-3</v>
      </c>
      <c r="D3324" s="8">
        <v>1.38328924573068</v>
      </c>
      <c r="E3324" s="8">
        <v>5.8228925509862202E-2</v>
      </c>
      <c r="F3324" s="8">
        <v>1.7350307744658799</v>
      </c>
      <c r="G3324" s="8">
        <v>7.5009292158818696E-3</v>
      </c>
    </row>
    <row r="3325" spans="1:7" x14ac:dyDescent="0.2">
      <c r="A3325" s="8" t="s">
        <v>4186</v>
      </c>
      <c r="B3325" s="8">
        <v>1.7345057636975201</v>
      </c>
      <c r="C3325" s="8">
        <v>8.7974311620592893E-3</v>
      </c>
      <c r="D3325" s="8">
        <v>1.0641394786260301</v>
      </c>
      <c r="E3325" s="8">
        <v>3.6767049207664999E-2</v>
      </c>
      <c r="F3325" s="8">
        <v>0.85943390994935798</v>
      </c>
      <c r="G3325" s="8">
        <v>0.124698947096591</v>
      </c>
    </row>
    <row r="3326" spans="1:7" x14ac:dyDescent="0.2">
      <c r="A3326" s="8" t="s">
        <v>4187</v>
      </c>
      <c r="B3326" s="8">
        <v>2.5288419867579299</v>
      </c>
      <c r="C3326" s="8">
        <v>1.6926838462582E-3</v>
      </c>
      <c r="D3326" s="8">
        <v>1.39938499252847</v>
      </c>
      <c r="E3326" s="8">
        <v>5.53088599202309E-2</v>
      </c>
      <c r="F3326" s="8">
        <v>1.62639447277739</v>
      </c>
      <c r="G3326" s="8">
        <v>1.31172960420413E-2</v>
      </c>
    </row>
    <row r="3327" spans="1:7" x14ac:dyDescent="0.2">
      <c r="A3327" s="8" t="s">
        <v>4188</v>
      </c>
      <c r="B3327" s="8">
        <v>2.0904008920414601</v>
      </c>
      <c r="C3327" s="8">
        <v>3.1300297039017202E-3</v>
      </c>
      <c r="D3327" s="8">
        <v>1.2073628110463499</v>
      </c>
      <c r="E3327" s="8">
        <v>5.7500865601754797E-2</v>
      </c>
      <c r="F3327" s="8">
        <v>1.1515366299910199</v>
      </c>
      <c r="G3327" s="8">
        <v>6.7341463960621004E-2</v>
      </c>
    </row>
    <row r="3328" spans="1:7" x14ac:dyDescent="0.2">
      <c r="A3328" s="8" t="s">
        <v>4189</v>
      </c>
      <c r="B3328" s="8">
        <v>2.39559140860398</v>
      </c>
      <c r="C3328" s="8">
        <v>1.4766871593978599E-3</v>
      </c>
      <c r="D3328" s="8">
        <v>1.34216960013263</v>
      </c>
      <c r="E3328" s="8">
        <v>5.1925345925823901E-2</v>
      </c>
      <c r="F3328" s="8">
        <v>1.4825629721398901</v>
      </c>
      <c r="G3328" s="8">
        <v>1.7150100266331701E-2</v>
      </c>
    </row>
    <row r="3329" spans="1:7" x14ac:dyDescent="0.2">
      <c r="A3329" s="8" t="s">
        <v>4190</v>
      </c>
      <c r="B3329" s="8">
        <v>2.5834177037035002</v>
      </c>
      <c r="C3329" s="8">
        <v>1.29790749760893E-3</v>
      </c>
      <c r="D3329" s="8">
        <v>1.44315314088331</v>
      </c>
      <c r="E3329" s="8">
        <v>4.2173456794454597E-2</v>
      </c>
      <c r="F3329" s="8">
        <v>1.68494865247601</v>
      </c>
      <c r="G3329" s="8">
        <v>8.2096224769692503E-3</v>
      </c>
    </row>
    <row r="3330" spans="1:7" x14ac:dyDescent="0.2">
      <c r="A3330" s="8" t="s">
        <v>4191</v>
      </c>
      <c r="B3330" s="8">
        <v>2.4757213803001901</v>
      </c>
      <c r="C3330" s="8">
        <v>4.1400558128884797E-3</v>
      </c>
      <c r="D3330" s="8">
        <v>1.30352197386547</v>
      </c>
      <c r="E3330" s="8">
        <v>7.8574978142508994E-2</v>
      </c>
      <c r="F3330" s="8">
        <v>1.6617671242580201</v>
      </c>
      <c r="G3330" s="8">
        <v>9.6574453322971592E-3</v>
      </c>
    </row>
    <row r="3331" spans="1:7" x14ac:dyDescent="0.2">
      <c r="A3331" s="8" t="s">
        <v>4192</v>
      </c>
      <c r="B3331" s="8">
        <v>2.21884099890493</v>
      </c>
      <c r="C3331" s="8">
        <v>3.2645588402812498E-3</v>
      </c>
      <c r="D3331" s="8">
        <v>1.18403388744614</v>
      </c>
      <c r="E3331" s="8">
        <v>7.8241971371495994E-2</v>
      </c>
      <c r="F3331" s="8">
        <v>1.37832938447631</v>
      </c>
      <c r="G3331" s="8">
        <v>1.7706762349173202E-2</v>
      </c>
    </row>
    <row r="3332" spans="1:7" x14ac:dyDescent="0.2">
      <c r="A3332" s="8" t="s">
        <v>4193</v>
      </c>
      <c r="B3332" s="8">
        <v>2.2919729901221899</v>
      </c>
      <c r="C3332" s="9">
        <v>4.6264994012382302E-5</v>
      </c>
      <c r="D3332" s="8">
        <v>1.07363321642272</v>
      </c>
      <c r="E3332" s="8">
        <v>9.2595990759397298E-2</v>
      </c>
      <c r="F3332" s="8">
        <v>1.0923491640830401</v>
      </c>
      <c r="G3332" s="8">
        <v>7.2102621565878905E-2</v>
      </c>
    </row>
    <row r="3333" spans="1:7" x14ac:dyDescent="0.2">
      <c r="A3333" s="8" t="s">
        <v>854</v>
      </c>
      <c r="B3333" s="8">
        <v>1.0392307392320701</v>
      </c>
      <c r="C3333" s="8">
        <v>4.1522374301069399E-2</v>
      </c>
      <c r="D3333" s="8">
        <v>0.58018260311872005</v>
      </c>
      <c r="E3333" s="8">
        <v>0.108920754170752</v>
      </c>
      <c r="F3333" s="8">
        <v>0.94715405767612204</v>
      </c>
      <c r="G3333" s="8">
        <v>4.5947519098061998E-4</v>
      </c>
    </row>
    <row r="3334" spans="1:7" x14ac:dyDescent="0.2">
      <c r="A3334" s="8" t="s">
        <v>4194</v>
      </c>
      <c r="B3334" s="8">
        <v>2.1365030842679098</v>
      </c>
      <c r="C3334" s="8">
        <v>4.8142645437161402E-3</v>
      </c>
      <c r="D3334" s="8">
        <v>1.0689794037921501</v>
      </c>
      <c r="E3334" s="8">
        <v>8.2339852965394394E-2</v>
      </c>
      <c r="F3334" s="8">
        <v>1.29799471660284</v>
      </c>
      <c r="G3334" s="8">
        <v>2.39474342559584E-2</v>
      </c>
    </row>
    <row r="3335" spans="1:7" x14ac:dyDescent="0.2">
      <c r="A3335" s="8" t="s">
        <v>4195</v>
      </c>
      <c r="B3335" s="8">
        <v>2.1328141765077699</v>
      </c>
      <c r="C3335" s="8">
        <v>2.64938772299372E-3</v>
      </c>
      <c r="D3335" s="8">
        <v>1.0423752075118899</v>
      </c>
      <c r="E3335" s="8">
        <v>9.0158468088876703E-2</v>
      </c>
      <c r="F3335" s="8">
        <v>1.2552116047739601</v>
      </c>
      <c r="G3335" s="8">
        <v>2.7077964089114399E-2</v>
      </c>
    </row>
    <row r="3336" spans="1:7" x14ac:dyDescent="0.2">
      <c r="A3336" s="8" t="s">
        <v>4196</v>
      </c>
      <c r="B3336" s="8">
        <v>1.82823182716552</v>
      </c>
      <c r="C3336" s="8">
        <v>1.6068232539101199E-2</v>
      </c>
      <c r="D3336" s="8">
        <v>0.770155454111625</v>
      </c>
      <c r="E3336" s="8">
        <v>0.22232409658673899</v>
      </c>
      <c r="F3336" s="8">
        <v>1.17925137512671</v>
      </c>
      <c r="G3336" s="8">
        <v>2.1507181242388099E-2</v>
      </c>
    </row>
    <row r="3337" spans="1:7" x14ac:dyDescent="0.2">
      <c r="A3337" s="8" t="s">
        <v>4197</v>
      </c>
      <c r="B3337" s="8">
        <v>1.9684225288458199</v>
      </c>
      <c r="C3337" s="8">
        <v>7.2663186642241296E-3</v>
      </c>
      <c r="D3337" s="8">
        <v>1.01923873822038</v>
      </c>
      <c r="E3337" s="8">
        <v>0.10706528093826401</v>
      </c>
      <c r="F3337" s="8">
        <v>1.1793435139809501</v>
      </c>
      <c r="G3337" s="8">
        <v>3.5602950360513697E-2</v>
      </c>
    </row>
    <row r="3338" spans="1:7" x14ac:dyDescent="0.2">
      <c r="A3338" s="8" t="s">
        <v>4198</v>
      </c>
      <c r="B3338" s="8">
        <v>2.4320526228756401</v>
      </c>
      <c r="C3338" s="8">
        <v>4.7685949725071097E-3</v>
      </c>
      <c r="D3338" s="8">
        <v>1.2052699983842099</v>
      </c>
      <c r="E3338" s="8">
        <v>9.78509713671111E-2</v>
      </c>
      <c r="F3338" s="8">
        <v>1.65680869818569</v>
      </c>
      <c r="G3338" s="8">
        <v>7.0195976402496396E-3</v>
      </c>
    </row>
    <row r="3339" spans="1:7" x14ac:dyDescent="0.2">
      <c r="A3339" s="8" t="s">
        <v>4199</v>
      </c>
      <c r="B3339" s="8">
        <v>2.3652021922826401</v>
      </c>
      <c r="C3339" s="8">
        <v>5.0391445127632396E-3</v>
      </c>
      <c r="D3339" s="8">
        <v>1.1774493698425399</v>
      </c>
      <c r="E3339" s="8">
        <v>9.3983818930947802E-2</v>
      </c>
      <c r="F3339" s="8">
        <v>1.57315705377219</v>
      </c>
      <c r="G3339" s="8">
        <v>9.4187509912740594E-3</v>
      </c>
    </row>
    <row r="3340" spans="1:7" x14ac:dyDescent="0.2">
      <c r="A3340" s="8" t="s">
        <v>4200</v>
      </c>
      <c r="B3340" s="8">
        <v>1.9553433499757</v>
      </c>
      <c r="C3340" s="8">
        <v>6.3955601634164997E-3</v>
      </c>
      <c r="D3340" s="8">
        <v>0.93649575960366105</v>
      </c>
      <c r="E3340" s="8">
        <v>0.10850920241207999</v>
      </c>
      <c r="F3340" s="8">
        <v>1.23762330905547</v>
      </c>
      <c r="G3340" s="8">
        <v>1.34298565317825E-2</v>
      </c>
    </row>
    <row r="3341" spans="1:7" x14ac:dyDescent="0.2">
      <c r="A3341" s="8" t="s">
        <v>4201</v>
      </c>
      <c r="B3341" s="8">
        <v>1.0676440074745199</v>
      </c>
      <c r="C3341" s="8">
        <v>1.64119880980764E-3</v>
      </c>
      <c r="D3341" s="8">
        <v>0.719521201634303</v>
      </c>
      <c r="E3341" s="8">
        <v>0.102265411399365</v>
      </c>
      <c r="F3341" s="8">
        <v>8.8774878647230299E-2</v>
      </c>
      <c r="G3341" s="8">
        <v>0.86063505411869501</v>
      </c>
    </row>
    <row r="3342" spans="1:7" x14ac:dyDescent="0.2">
      <c r="A3342" s="8" t="s">
        <v>4202</v>
      </c>
      <c r="B3342" s="8">
        <v>2.5804004403815601</v>
      </c>
      <c r="C3342" s="8">
        <v>3.0268838314821498E-3</v>
      </c>
      <c r="D3342" s="8">
        <v>1.3489917197445001</v>
      </c>
      <c r="E3342" s="8">
        <v>6.8789763351479696E-2</v>
      </c>
      <c r="F3342" s="8">
        <v>1.76389680650166</v>
      </c>
      <c r="G3342" s="8">
        <v>5.5684727794990899E-3</v>
      </c>
    </row>
    <row r="3343" spans="1:7" x14ac:dyDescent="0.2">
      <c r="A3343" s="8" t="s">
        <v>4203</v>
      </c>
      <c r="B3343" s="8">
        <v>2.5970802350682098</v>
      </c>
      <c r="C3343" s="8">
        <v>1.1902730139230901E-3</v>
      </c>
      <c r="D3343" s="8">
        <v>1.4505911027510101</v>
      </c>
      <c r="E3343" s="8">
        <v>4.8183826085719902E-2</v>
      </c>
      <c r="F3343" s="8">
        <v>1.69479620701833</v>
      </c>
      <c r="G3343" s="8">
        <v>7.40921136706469E-3</v>
      </c>
    </row>
    <row r="3344" spans="1:7" x14ac:dyDescent="0.2">
      <c r="A3344" s="8" t="s">
        <v>4204</v>
      </c>
      <c r="B3344" s="8">
        <v>0.79479322494398397</v>
      </c>
      <c r="C3344" s="8">
        <v>0.20044367672959901</v>
      </c>
      <c r="D3344" s="8">
        <v>0.168151078689941</v>
      </c>
      <c r="E3344" s="8">
        <v>0.71681520215542804</v>
      </c>
      <c r="F3344" s="8">
        <v>1.15374162565105</v>
      </c>
      <c r="G3344" s="8">
        <v>1.3608514851168701E-4</v>
      </c>
    </row>
    <row r="3345" spans="1:7" x14ac:dyDescent="0.2">
      <c r="A3345" s="8" t="s">
        <v>4205</v>
      </c>
      <c r="B3345" s="8">
        <v>2.0607462855358101</v>
      </c>
      <c r="C3345" s="8">
        <v>3.27731117426047E-3</v>
      </c>
      <c r="D3345" s="8">
        <v>1.11120427399094</v>
      </c>
      <c r="E3345" s="8">
        <v>8.9946406453861205E-2</v>
      </c>
      <c r="F3345" s="8">
        <v>1.21928949693626</v>
      </c>
      <c r="G3345" s="8">
        <v>2.8466812146235101E-2</v>
      </c>
    </row>
    <row r="3346" spans="1:7" x14ac:dyDescent="0.2">
      <c r="A3346" s="8" t="s">
        <v>4206</v>
      </c>
      <c r="B3346" s="8">
        <v>2.3959584079681302</v>
      </c>
      <c r="C3346" s="8">
        <v>3.39975788661103E-3</v>
      </c>
      <c r="D3346" s="8">
        <v>1.3630056727920601</v>
      </c>
      <c r="E3346" s="8">
        <v>4.0572053551205502E-2</v>
      </c>
      <c r="F3346" s="8">
        <v>1.5073043903426599</v>
      </c>
      <c r="G3346" s="8">
        <v>1.7747335872853501E-2</v>
      </c>
    </row>
    <row r="3347" spans="1:7" x14ac:dyDescent="0.2">
      <c r="A3347" s="8" t="s">
        <v>4207</v>
      </c>
      <c r="B3347" s="8">
        <v>2.3331231120828502</v>
      </c>
      <c r="C3347" s="8">
        <v>1.8257605607350201E-3</v>
      </c>
      <c r="D3347" s="8">
        <v>1.3360136914276901</v>
      </c>
      <c r="E3347" s="8">
        <v>3.5306491690532002E-2</v>
      </c>
      <c r="F3347" s="8">
        <v>1.4397744458289701</v>
      </c>
      <c r="G3347" s="8">
        <v>1.3490986455284E-2</v>
      </c>
    </row>
    <row r="3348" spans="1:7" x14ac:dyDescent="0.2">
      <c r="A3348" s="8" t="s">
        <v>4208</v>
      </c>
      <c r="B3348" s="8">
        <v>2.3850397679622399</v>
      </c>
      <c r="C3348" s="8">
        <v>9.9424155566811404E-4</v>
      </c>
      <c r="D3348" s="8">
        <v>1.3011261046386899</v>
      </c>
      <c r="E3348" s="8">
        <v>3.0486260187321101E-2</v>
      </c>
      <c r="F3348" s="8">
        <v>1.57590212468026</v>
      </c>
      <c r="G3348" s="8">
        <v>8.5075553691908792E-3</v>
      </c>
    </row>
    <row r="3349" spans="1:7" x14ac:dyDescent="0.2">
      <c r="A3349" s="8" t="s">
        <v>4209</v>
      </c>
      <c r="B3349" s="8">
        <v>1.8387123383574799</v>
      </c>
      <c r="C3349" s="8">
        <v>1.2039342511223801E-3</v>
      </c>
      <c r="D3349" s="8">
        <v>1.13281294415621</v>
      </c>
      <c r="E3349" s="8">
        <v>3.4968671049490203E-2</v>
      </c>
      <c r="F3349" s="8">
        <v>0.80333365682918501</v>
      </c>
      <c r="G3349" s="8">
        <v>0.183295780057806</v>
      </c>
    </row>
    <row r="3350" spans="1:7" x14ac:dyDescent="0.2">
      <c r="A3350" s="8" t="s">
        <v>4210</v>
      </c>
      <c r="B3350" s="8">
        <v>1.48180726040625</v>
      </c>
      <c r="C3350" s="8">
        <v>4.4497694968113699E-3</v>
      </c>
      <c r="D3350" s="8">
        <v>1.00736204655882</v>
      </c>
      <c r="E3350" s="8">
        <v>5.9479682677808197E-2</v>
      </c>
      <c r="F3350" s="8">
        <v>0.44756536049221801</v>
      </c>
      <c r="G3350" s="8">
        <v>0.47218945509049598</v>
      </c>
    </row>
    <row r="3351" spans="1:7" x14ac:dyDescent="0.2">
      <c r="A3351" s="8" t="s">
        <v>4211</v>
      </c>
      <c r="B3351" s="8">
        <v>1.6378547287630301</v>
      </c>
      <c r="C3351" s="8">
        <v>4.5879838904899902E-3</v>
      </c>
      <c r="D3351" s="8">
        <v>1.0075016243217501</v>
      </c>
      <c r="E3351" s="8">
        <v>5.9676096820085602E-2</v>
      </c>
      <c r="F3351" s="8">
        <v>0.67324129721091297</v>
      </c>
      <c r="G3351" s="8">
        <v>0.262910254569932</v>
      </c>
    </row>
    <row r="3352" spans="1:7" x14ac:dyDescent="0.2">
      <c r="A3352" s="8" t="s">
        <v>4212</v>
      </c>
      <c r="B3352" s="8">
        <v>1.8387088805557099</v>
      </c>
      <c r="C3352" s="8">
        <v>2.9685704566065601E-3</v>
      </c>
      <c r="D3352" s="8">
        <v>1.1458017841969299</v>
      </c>
      <c r="E3352" s="8">
        <v>4.0631717071226398E-2</v>
      </c>
      <c r="F3352" s="8">
        <v>0.87757092957966898</v>
      </c>
      <c r="G3352" s="8">
        <v>0.14113927518032199</v>
      </c>
    </row>
    <row r="3353" spans="1:7" x14ac:dyDescent="0.2">
      <c r="A3353" s="8" t="s">
        <v>4213</v>
      </c>
      <c r="B3353" s="8">
        <v>2.52565558323148</v>
      </c>
      <c r="C3353" s="8">
        <v>2.2592582344174001E-3</v>
      </c>
      <c r="D3353" s="8">
        <v>1.37883323388194</v>
      </c>
      <c r="E3353" s="8">
        <v>5.0076012304261501E-2</v>
      </c>
      <c r="F3353" s="8">
        <v>1.67219009966846</v>
      </c>
      <c r="G3353" s="8">
        <v>8.22625092054469E-3</v>
      </c>
    </row>
    <row r="3354" spans="1:7" x14ac:dyDescent="0.2">
      <c r="A3354" s="8" t="s">
        <v>4214</v>
      </c>
      <c r="B3354" s="8">
        <v>0.23407886773859601</v>
      </c>
      <c r="C3354" s="8">
        <v>0.53373415992404805</v>
      </c>
      <c r="D3354" s="8">
        <v>0.71588651118926905</v>
      </c>
      <c r="E3354" s="8">
        <v>8.63612130446893E-2</v>
      </c>
      <c r="F3354" s="8">
        <v>-1.2032097583435499</v>
      </c>
      <c r="G3354" s="8">
        <v>6.0594496501226502E-2</v>
      </c>
    </row>
    <row r="3355" spans="1:7" x14ac:dyDescent="0.2">
      <c r="A3355" s="8" t="s">
        <v>4215</v>
      </c>
      <c r="B3355" s="8">
        <v>2.5643469482796202</v>
      </c>
      <c r="C3355" s="8">
        <v>3.5384398639566098E-3</v>
      </c>
      <c r="D3355" s="8">
        <v>1.3706661903396</v>
      </c>
      <c r="E3355" s="8">
        <v>6.9308186596795301E-2</v>
      </c>
      <c r="F3355" s="8">
        <v>1.7417653385323799</v>
      </c>
      <c r="G3355" s="8">
        <v>8.38488591649535E-3</v>
      </c>
    </row>
    <row r="3356" spans="1:7" x14ac:dyDescent="0.2">
      <c r="A3356" s="8" t="s">
        <v>4216</v>
      </c>
      <c r="B3356" s="8">
        <v>2.4198604857647199</v>
      </c>
      <c r="C3356" s="8">
        <v>4.34873303717195E-3</v>
      </c>
      <c r="D3356" s="8">
        <v>1.2934985272991399</v>
      </c>
      <c r="E3356" s="8">
        <v>7.7733325434558798E-2</v>
      </c>
      <c r="F3356" s="8">
        <v>1.5956531820925599</v>
      </c>
      <c r="G3356" s="8">
        <v>1.2829029191407401E-2</v>
      </c>
    </row>
    <row r="3357" spans="1:7" x14ac:dyDescent="0.2">
      <c r="A3357" s="8" t="s">
        <v>4217</v>
      </c>
      <c r="B3357" s="8">
        <v>1.78829893398691</v>
      </c>
      <c r="C3357" s="8">
        <v>1.38565058506125E-2</v>
      </c>
      <c r="D3357" s="8">
        <v>0.75852861022974405</v>
      </c>
      <c r="E3357" s="8">
        <v>0.21574198126296401</v>
      </c>
      <c r="F3357" s="8">
        <v>1.0987713985388201</v>
      </c>
      <c r="G3357" s="8">
        <v>3.0861406190468298E-2</v>
      </c>
    </row>
    <row r="3358" spans="1:7" x14ac:dyDescent="0.2">
      <c r="A3358" s="8" t="s">
        <v>4218</v>
      </c>
      <c r="B3358" s="8">
        <v>0.73755331229176901</v>
      </c>
      <c r="C3358" s="8">
        <v>7.1635712652764499E-2</v>
      </c>
      <c r="D3358" s="8">
        <v>0.32012631282413601</v>
      </c>
      <c r="E3358" s="8">
        <v>0.45622672248534002</v>
      </c>
      <c r="F3358" s="8">
        <v>0.159666814087153</v>
      </c>
      <c r="G3358" s="8">
        <v>0.718811927834905</v>
      </c>
    </row>
    <row r="3359" spans="1:7" x14ac:dyDescent="0.2">
      <c r="A3359" s="8" t="s">
        <v>4219</v>
      </c>
      <c r="B3359" s="8">
        <v>1.0340333153244701</v>
      </c>
      <c r="C3359" s="8">
        <v>3.4217531982473799E-2</v>
      </c>
      <c r="D3359" s="8">
        <v>0.38590281225363299</v>
      </c>
      <c r="E3359" s="8">
        <v>0.42233174373179</v>
      </c>
      <c r="F3359" s="8">
        <v>0.45793666422152601</v>
      </c>
      <c r="G3359" s="8">
        <v>0.28794456826926601</v>
      </c>
    </row>
    <row r="3360" spans="1:7" x14ac:dyDescent="0.2">
      <c r="A3360" s="8" t="s">
        <v>4220</v>
      </c>
      <c r="B3360" s="8">
        <v>2.3534798675796198</v>
      </c>
      <c r="C3360" s="8">
        <v>5.0180240077222701E-3</v>
      </c>
      <c r="D3360" s="8">
        <v>1.25343076610799</v>
      </c>
      <c r="E3360" s="8">
        <v>8.1346602686732397E-2</v>
      </c>
      <c r="F3360" s="8">
        <v>1.50716231034091</v>
      </c>
      <c r="G3360" s="8">
        <v>1.9940522581898101E-2</v>
      </c>
    </row>
    <row r="3361" spans="1:7" x14ac:dyDescent="0.2">
      <c r="A3361" s="8" t="s">
        <v>1087</v>
      </c>
      <c r="B3361" s="8">
        <v>1.6866899333332801</v>
      </c>
      <c r="C3361" s="8">
        <v>1.03847142046784E-3</v>
      </c>
      <c r="D3361" s="8">
        <v>0.80344087280125298</v>
      </c>
      <c r="E3361" s="8">
        <v>0.111988146190497</v>
      </c>
      <c r="F3361" s="8">
        <v>0.13235529283480599</v>
      </c>
      <c r="G3361" s="8">
        <v>0.82823884189379704</v>
      </c>
    </row>
    <row r="3362" spans="1:7" x14ac:dyDescent="0.2">
      <c r="A3362" s="8" t="s">
        <v>4221</v>
      </c>
      <c r="B3362" s="8">
        <v>2.45141976627241</v>
      </c>
      <c r="C3362" s="8">
        <v>2.5209060590812198E-3</v>
      </c>
      <c r="D3362" s="8">
        <v>1.2896515060120799</v>
      </c>
      <c r="E3362" s="8">
        <v>7.2046214904948502E-2</v>
      </c>
      <c r="F3362" s="8">
        <v>1.58151453975761</v>
      </c>
      <c r="G3362" s="8">
        <v>1.3441055086785E-2</v>
      </c>
    </row>
    <row r="3363" spans="1:7" x14ac:dyDescent="0.2">
      <c r="A3363" s="8" t="s">
        <v>4222</v>
      </c>
      <c r="B3363" s="8">
        <v>1.4617876307634701</v>
      </c>
      <c r="C3363" s="8">
        <v>1.41415301724491E-2</v>
      </c>
      <c r="D3363" s="8">
        <v>0.69522242508181098</v>
      </c>
      <c r="E3363" s="8">
        <v>0.16250719883848799</v>
      </c>
      <c r="F3363" s="8">
        <v>0.63029386340426796</v>
      </c>
      <c r="G3363" s="8">
        <v>0.21315520420180001</v>
      </c>
    </row>
    <row r="3364" spans="1:7" x14ac:dyDescent="0.2">
      <c r="A3364" s="8" t="s">
        <v>955</v>
      </c>
      <c r="B3364" s="8">
        <v>2.0753848284900198</v>
      </c>
      <c r="C3364" s="8">
        <v>2.8737478873900701E-3</v>
      </c>
      <c r="D3364" s="8">
        <v>1.2175743021336101</v>
      </c>
      <c r="E3364" s="8">
        <v>2.5058433405260701E-2</v>
      </c>
      <c r="F3364" s="8">
        <v>1.08142835675033</v>
      </c>
      <c r="G3364" s="8">
        <v>4.6310166515753197E-2</v>
      </c>
    </row>
    <row r="3365" spans="1:7" x14ac:dyDescent="0.2">
      <c r="A3365" s="8" t="s">
        <v>4223</v>
      </c>
      <c r="B3365" s="8">
        <v>0.54970610837563805</v>
      </c>
      <c r="C3365" s="8">
        <v>0.101109584231622</v>
      </c>
      <c r="D3365" s="8">
        <v>8.0107300370046396E-3</v>
      </c>
      <c r="E3365" s="8">
        <v>0.97835040118319505</v>
      </c>
      <c r="F3365" s="8">
        <v>0.47330286869059801</v>
      </c>
      <c r="G3365" s="8">
        <v>0.10963554784815301</v>
      </c>
    </row>
    <row r="3366" spans="1:7" x14ac:dyDescent="0.2">
      <c r="A3366" s="8" t="s">
        <v>4224</v>
      </c>
      <c r="B3366" s="8">
        <v>0.99373233311863496</v>
      </c>
      <c r="C3366" s="8">
        <v>2.8437423056712399E-2</v>
      </c>
      <c r="D3366" s="8">
        <v>-0.15691586115127201</v>
      </c>
      <c r="E3366" s="8">
        <v>0.49358808442465701</v>
      </c>
      <c r="F3366" s="8">
        <v>0.43669126498662297</v>
      </c>
      <c r="G3366" s="8">
        <v>0.32300108159476398</v>
      </c>
    </row>
    <row r="3367" spans="1:7" x14ac:dyDescent="0.2">
      <c r="A3367" s="8" t="s">
        <v>4225</v>
      </c>
      <c r="B3367" s="8">
        <v>1.9272558445581001</v>
      </c>
      <c r="C3367" s="8">
        <v>2.1856275621998499E-3</v>
      </c>
      <c r="D3367" s="8">
        <v>0.44193103181117099</v>
      </c>
      <c r="E3367" s="8">
        <v>0.219146957739905</v>
      </c>
      <c r="F3367" s="8">
        <v>1.0011949036387799</v>
      </c>
      <c r="G3367" s="8">
        <v>0.11622750859156999</v>
      </c>
    </row>
    <row r="3368" spans="1:7" x14ac:dyDescent="0.2">
      <c r="A3368" s="8" t="s">
        <v>4226</v>
      </c>
      <c r="B3368" s="8">
        <v>0.95701343368414704</v>
      </c>
      <c r="C3368" s="8">
        <v>9.3818599565451497E-3</v>
      </c>
      <c r="D3368" s="8">
        <v>0.62780737324001701</v>
      </c>
      <c r="E3368" s="8">
        <v>2.8155778412781302E-3</v>
      </c>
      <c r="F3368" s="8">
        <v>-6.7704579923226302E-2</v>
      </c>
      <c r="G3368" s="8">
        <v>0.87965414567590505</v>
      </c>
    </row>
    <row r="3369" spans="1:7" x14ac:dyDescent="0.2">
      <c r="A3369" s="8" t="s">
        <v>4227</v>
      </c>
      <c r="B3369" s="8">
        <v>1.5915254005822399</v>
      </c>
      <c r="C3369" s="8">
        <v>2.2506055383454002E-2</v>
      </c>
      <c r="D3369" s="8">
        <v>-0.44438857610260002</v>
      </c>
      <c r="E3369" s="8">
        <v>0.115964146057998</v>
      </c>
      <c r="F3369" s="8">
        <v>1.0626724496754101</v>
      </c>
      <c r="G3369" s="8">
        <v>3.2837216647692902E-2</v>
      </c>
    </row>
    <row r="3370" spans="1:7" x14ac:dyDescent="0.2">
      <c r="A3370" s="8" t="s">
        <v>518</v>
      </c>
      <c r="B3370" s="8">
        <v>0.81253102925189102</v>
      </c>
      <c r="C3370" s="8">
        <v>3.31191510855052E-2</v>
      </c>
      <c r="D3370" s="8">
        <v>2.38597868231127E-2</v>
      </c>
      <c r="E3370" s="8">
        <v>0.918530078361942</v>
      </c>
      <c r="F3370" s="8">
        <v>0.27189410803960401</v>
      </c>
      <c r="G3370" s="8">
        <v>0.52700335287626898</v>
      </c>
    </row>
    <row r="3371" spans="1:7" x14ac:dyDescent="0.2">
      <c r="A3371" s="8" t="s">
        <v>4228</v>
      </c>
      <c r="B3371" s="8">
        <v>2.7785417051609702</v>
      </c>
      <c r="C3371" s="8">
        <v>1.02877653469276E-3</v>
      </c>
      <c r="D3371" s="8">
        <v>-7.2806743915841396E-2</v>
      </c>
      <c r="E3371" s="8">
        <v>0.85363789966762105</v>
      </c>
      <c r="F3371" s="8">
        <v>1.9519057901334</v>
      </c>
      <c r="G3371" s="8">
        <v>4.3452993882791002E-3</v>
      </c>
    </row>
    <row r="3372" spans="1:7" x14ac:dyDescent="0.2">
      <c r="A3372" s="8" t="s">
        <v>4229</v>
      </c>
      <c r="B3372" s="8">
        <v>2.6491604113670602</v>
      </c>
      <c r="C3372" s="8">
        <v>1.2966812935132799E-3</v>
      </c>
      <c r="D3372" s="8">
        <v>-1.22142231961041E-2</v>
      </c>
      <c r="E3372" s="8">
        <v>0.97427967867052001</v>
      </c>
      <c r="F3372" s="8">
        <v>1.81267264937233</v>
      </c>
      <c r="G3372" s="8">
        <v>7.4153656733775804E-3</v>
      </c>
    </row>
    <row r="3373" spans="1:7" x14ac:dyDescent="0.2">
      <c r="A3373" s="8" t="s">
        <v>4230</v>
      </c>
      <c r="B3373" s="8">
        <v>2.7267640453006798</v>
      </c>
      <c r="C3373" s="8">
        <v>1.07963382160043E-3</v>
      </c>
      <c r="D3373" s="8">
        <v>-7.9461697163246095E-2</v>
      </c>
      <c r="E3373" s="8">
        <v>0.83279645173385197</v>
      </c>
      <c r="F3373" s="8">
        <v>1.90622231009053</v>
      </c>
      <c r="G3373" s="8">
        <v>4.70520807316324E-3</v>
      </c>
    </row>
    <row r="3374" spans="1:7" x14ac:dyDescent="0.2">
      <c r="A3374" s="8" t="s">
        <v>4231</v>
      </c>
      <c r="B3374" s="8">
        <v>0.54088581541862801</v>
      </c>
      <c r="C3374" s="8">
        <v>0.160133236508709</v>
      </c>
      <c r="D3374" s="8">
        <v>-0.119333415210316</v>
      </c>
      <c r="E3374" s="8">
        <v>0.69779624118519201</v>
      </c>
      <c r="F3374" s="8">
        <v>0.199293028072108</v>
      </c>
      <c r="G3374" s="8">
        <v>0.58864600443669302</v>
      </c>
    </row>
    <row r="3375" spans="1:7" x14ac:dyDescent="0.2">
      <c r="A3375" s="8" t="s">
        <v>4232</v>
      </c>
      <c r="B3375" s="8">
        <v>0.57905866358858304</v>
      </c>
      <c r="C3375" s="8">
        <v>0.14322141870455199</v>
      </c>
      <c r="D3375" s="8">
        <v>-0.15116834800832099</v>
      </c>
      <c r="E3375" s="8">
        <v>0.612895759548445</v>
      </c>
      <c r="F3375" s="8">
        <v>0.24591491028833001</v>
      </c>
      <c r="G3375" s="8">
        <v>0.50051608721575103</v>
      </c>
    </row>
    <row r="3376" spans="1:7" x14ac:dyDescent="0.2">
      <c r="A3376" s="8" t="s">
        <v>4233</v>
      </c>
      <c r="B3376" s="8">
        <v>-5.3033116959167903E-2</v>
      </c>
      <c r="C3376" s="8">
        <v>0.88556951558589503</v>
      </c>
      <c r="D3376" s="8">
        <v>-0.47662517595870901</v>
      </c>
      <c r="E3376" s="8">
        <v>0.18893734463130499</v>
      </c>
      <c r="F3376" s="8">
        <v>-2.6837089823218299</v>
      </c>
      <c r="G3376" s="9">
        <v>1.6525956541531501E-6</v>
      </c>
    </row>
    <row r="3377" spans="1:7" x14ac:dyDescent="0.2">
      <c r="A3377" s="8" t="s">
        <v>4234</v>
      </c>
      <c r="B3377" s="8">
        <v>2.4776270923680701</v>
      </c>
      <c r="C3377" s="8">
        <v>6.8966380086600597E-4</v>
      </c>
      <c r="D3377" s="8">
        <v>5.8621576663990899E-2</v>
      </c>
      <c r="E3377" s="8">
        <v>0.87562064869307099</v>
      </c>
      <c r="F3377" s="8">
        <v>1.54790792388188</v>
      </c>
      <c r="G3377" s="8">
        <v>2.0820982800530598E-2</v>
      </c>
    </row>
    <row r="3378" spans="1:7" x14ac:dyDescent="0.2">
      <c r="A3378" s="8" t="s">
        <v>175</v>
      </c>
      <c r="B3378" s="8">
        <v>2.0753066259492798</v>
      </c>
      <c r="C3378" s="8">
        <v>2.48600077884641E-3</v>
      </c>
      <c r="D3378" s="8">
        <v>1.7446775992568699E-2</v>
      </c>
      <c r="E3378" s="8">
        <v>0.96173049266274901</v>
      </c>
      <c r="F3378" s="8">
        <v>1.0791166488397499</v>
      </c>
      <c r="G3378" s="8">
        <v>0.10378321615467399</v>
      </c>
    </row>
    <row r="3379" spans="1:7" x14ac:dyDescent="0.2">
      <c r="A3379" s="8" t="s">
        <v>61</v>
      </c>
      <c r="B3379" s="8">
        <v>0.50931561136362202</v>
      </c>
      <c r="C3379" s="8">
        <v>0.17532194623686601</v>
      </c>
      <c r="D3379" s="8">
        <v>0.21770426053644901</v>
      </c>
      <c r="E3379" s="8">
        <v>0.53419733672538805</v>
      </c>
      <c r="F3379" s="8">
        <v>-3.3101081123707701</v>
      </c>
      <c r="G3379" s="9">
        <v>2.7715262899350501E-8</v>
      </c>
    </row>
    <row r="3380" spans="1:7" x14ac:dyDescent="0.2">
      <c r="A3380" s="8" t="s">
        <v>58</v>
      </c>
      <c r="B3380" s="8">
        <v>0.45553420669870798</v>
      </c>
      <c r="C3380" s="8">
        <v>0.22823110104482999</v>
      </c>
      <c r="D3380" s="8">
        <v>0.64357198203571797</v>
      </c>
      <c r="E3380" s="8">
        <v>6.61742625858706E-2</v>
      </c>
      <c r="F3380" s="8">
        <v>-4.0592506532448702</v>
      </c>
      <c r="G3380" s="9">
        <v>5.0332256501191505E-16</v>
      </c>
    </row>
    <row r="3381" spans="1:7" x14ac:dyDescent="0.2">
      <c r="A3381" s="8" t="s">
        <v>64</v>
      </c>
      <c r="B3381" s="8">
        <v>0.95031680235418903</v>
      </c>
      <c r="C3381" s="8">
        <v>1.81436403003923E-3</v>
      </c>
      <c r="D3381" s="8">
        <v>0.69125388384864095</v>
      </c>
      <c r="E3381" s="8">
        <v>2.4645068475033401E-2</v>
      </c>
      <c r="F3381" s="8">
        <v>-1.7861498179438999</v>
      </c>
      <c r="G3381" s="8">
        <v>6.1450983411416903E-3</v>
      </c>
    </row>
    <row r="3382" spans="1:7" x14ac:dyDescent="0.2">
      <c r="A3382" s="8" t="s">
        <v>34</v>
      </c>
      <c r="B3382" s="8">
        <v>0.95745876108681005</v>
      </c>
      <c r="C3382" s="8">
        <v>2.1263760663627E-4</v>
      </c>
      <c r="D3382" s="8">
        <v>1.05410025296129</v>
      </c>
      <c r="E3382" s="9">
        <v>4.4156421347024398E-5</v>
      </c>
      <c r="F3382" s="8">
        <v>-1.24390913147688</v>
      </c>
      <c r="G3382" s="8">
        <v>5.6379627438584601E-2</v>
      </c>
    </row>
    <row r="3383" spans="1:7" x14ac:dyDescent="0.2">
      <c r="A3383" s="8" t="s">
        <v>646</v>
      </c>
      <c r="B3383" s="8">
        <v>1.164643551171</v>
      </c>
      <c r="C3383" s="9">
        <v>8.2505047188699004E-5</v>
      </c>
      <c r="D3383" s="8">
        <v>0.72893140592418504</v>
      </c>
      <c r="E3383" s="8">
        <v>2.2174252541913402E-3</v>
      </c>
      <c r="F3383" s="8">
        <v>-0.45650567896635302</v>
      </c>
      <c r="G3383" s="8">
        <v>0.48400765347180602</v>
      </c>
    </row>
    <row r="3384" spans="1:7" x14ac:dyDescent="0.2">
      <c r="A3384" s="8" t="s">
        <v>649</v>
      </c>
      <c r="B3384" s="8">
        <v>1.0232186341365299</v>
      </c>
      <c r="C3384" s="9">
        <v>1.6255002722545499E-5</v>
      </c>
      <c r="D3384" s="8">
        <v>0.81969326275828502</v>
      </c>
      <c r="E3384" s="8">
        <v>2.9014362515389302E-3</v>
      </c>
      <c r="F3384" s="8">
        <v>-1.42392020154988</v>
      </c>
      <c r="G3384" s="8">
        <v>2.5579577856647901E-2</v>
      </c>
    </row>
    <row r="3385" spans="1:7" x14ac:dyDescent="0.2">
      <c r="A3385" s="8" t="s">
        <v>40</v>
      </c>
      <c r="B3385" s="8">
        <v>2.4306541930037699</v>
      </c>
      <c r="C3385" s="9">
        <v>3.1946447257797999E-6</v>
      </c>
      <c r="D3385" s="8">
        <v>1.2341386692893701</v>
      </c>
      <c r="E3385" s="9">
        <v>4.66117867586129E-7</v>
      </c>
      <c r="F3385" s="8">
        <v>1.69224999314715</v>
      </c>
      <c r="G3385" s="8">
        <v>2.2068394795778002E-3</v>
      </c>
    </row>
    <row r="3386" spans="1:7" x14ac:dyDescent="0.2">
      <c r="A3386" s="8" t="s">
        <v>193</v>
      </c>
      <c r="B3386" s="8">
        <v>2.0147172742280799</v>
      </c>
      <c r="C3386" s="9">
        <v>7.2072847848480995E-5</v>
      </c>
      <c r="D3386" s="8">
        <v>0.61048700437315995</v>
      </c>
      <c r="E3386" s="8">
        <v>1.9283032983216701E-2</v>
      </c>
      <c r="F3386" s="8">
        <v>1.2947153919019201</v>
      </c>
      <c r="G3386" s="8">
        <v>1.55887872186671E-2</v>
      </c>
    </row>
    <row r="3387" spans="1:7" x14ac:dyDescent="0.2">
      <c r="A3387" s="8" t="s">
        <v>184</v>
      </c>
      <c r="B3387" s="8">
        <v>0.75650064909319203</v>
      </c>
      <c r="C3387" s="8">
        <v>5.3824844736909301E-4</v>
      </c>
      <c r="D3387" s="8">
        <v>0.57897809747955797</v>
      </c>
      <c r="E3387" s="8">
        <v>7.8502394236919706E-3</v>
      </c>
      <c r="F3387" s="8">
        <v>-4.4662574835340196</v>
      </c>
      <c r="G3387" s="9">
        <v>3.1468388530662502E-16</v>
      </c>
    </row>
    <row r="3388" spans="1:7" x14ac:dyDescent="0.2">
      <c r="A3388" s="8" t="s">
        <v>4235</v>
      </c>
      <c r="B3388" s="8">
        <v>1.97133161505973</v>
      </c>
      <c r="C3388" s="8">
        <v>1.74657992682092E-3</v>
      </c>
      <c r="D3388" s="8">
        <v>-6.1860592321189602E-2</v>
      </c>
      <c r="E3388" s="8">
        <v>0.81063178806860003</v>
      </c>
      <c r="F3388" s="8">
        <v>1.6889690645736699</v>
      </c>
      <c r="G3388" s="8">
        <v>1.2891727502330501E-3</v>
      </c>
    </row>
    <row r="3389" spans="1:7" x14ac:dyDescent="0.2">
      <c r="A3389" s="8" t="s">
        <v>952</v>
      </c>
      <c r="B3389" s="8">
        <v>2.0556214251904801</v>
      </c>
      <c r="C3389" s="9">
        <v>3.8326359821857198E-5</v>
      </c>
      <c r="D3389" s="8">
        <v>1.2823183564212699</v>
      </c>
      <c r="E3389" s="9">
        <v>1.8795612320552801E-7</v>
      </c>
      <c r="F3389" s="8">
        <v>1.1622605235876899</v>
      </c>
      <c r="G3389" s="8">
        <v>4.4397525380846903E-2</v>
      </c>
    </row>
    <row r="3390" spans="1:7" x14ac:dyDescent="0.2">
      <c r="A3390" s="8" t="s">
        <v>4236</v>
      </c>
      <c r="B3390" s="8">
        <v>3.08678137986854</v>
      </c>
      <c r="C3390" s="9">
        <v>4.6428682611595598E-6</v>
      </c>
      <c r="D3390" s="8">
        <v>0.65187544438870804</v>
      </c>
      <c r="E3390" s="8">
        <v>3.7061383439547999E-2</v>
      </c>
      <c r="F3390" s="8">
        <v>2.5179518282298301</v>
      </c>
      <c r="G3390" s="9">
        <v>8.2976110809764196E-5</v>
      </c>
    </row>
    <row r="3391" spans="1:7" x14ac:dyDescent="0.2">
      <c r="A3391" s="8" t="s">
        <v>4237</v>
      </c>
      <c r="B3391" s="8">
        <v>3.1259548713677301</v>
      </c>
      <c r="C3391" s="9">
        <v>3.9979112702855E-6</v>
      </c>
      <c r="D3391" s="8">
        <v>0.54190942828300404</v>
      </c>
      <c r="E3391" s="8">
        <v>0.105477704299031</v>
      </c>
      <c r="F3391" s="8">
        <v>2.5712195826154098</v>
      </c>
      <c r="G3391" s="9">
        <v>4.47550715959157E-5</v>
      </c>
    </row>
    <row r="3392" spans="1:7" x14ac:dyDescent="0.2">
      <c r="A3392" s="8" t="s">
        <v>4238</v>
      </c>
      <c r="B3392" s="8">
        <v>1.9807953431124701</v>
      </c>
      <c r="C3392" s="8">
        <v>1.13918519666099E-4</v>
      </c>
      <c r="D3392" s="8">
        <v>0.96090101896649405</v>
      </c>
      <c r="E3392" s="9">
        <v>4.1686216555292497E-5</v>
      </c>
      <c r="F3392" s="8">
        <v>1.23817817703691</v>
      </c>
      <c r="G3392" s="8">
        <v>2.9708194520229401E-2</v>
      </c>
    </row>
    <row r="3393" spans="1:7" x14ac:dyDescent="0.2">
      <c r="A3393" s="8" t="s">
        <v>4239</v>
      </c>
      <c r="B3393" s="8">
        <v>1.97947647767802</v>
      </c>
      <c r="C3393" s="8">
        <v>1.1928807412809001E-4</v>
      </c>
      <c r="D3393" s="8">
        <v>0.63701931557421299</v>
      </c>
      <c r="E3393" s="8">
        <v>2.2228709855402099E-2</v>
      </c>
      <c r="F3393" s="8">
        <v>1.29575721153394</v>
      </c>
      <c r="G3393" s="8">
        <v>4.1537861978220597E-2</v>
      </c>
    </row>
    <row r="3394" spans="1:7" x14ac:dyDescent="0.2">
      <c r="A3394" s="8" t="s">
        <v>1090</v>
      </c>
      <c r="B3394" s="8">
        <v>1.95803199550619</v>
      </c>
      <c r="C3394" s="9">
        <v>4.9287345202711798E-5</v>
      </c>
      <c r="D3394" s="8">
        <v>1.0663908129784001</v>
      </c>
      <c r="E3394" s="9">
        <v>2.9822390723057902E-6</v>
      </c>
      <c r="F3394" s="8">
        <v>1.0512865112340799</v>
      </c>
      <c r="G3394" s="8">
        <v>8.0121626996336404E-2</v>
      </c>
    </row>
    <row r="3395" spans="1:7" x14ac:dyDescent="0.2">
      <c r="A3395" s="8" t="s">
        <v>4240</v>
      </c>
      <c r="B3395" s="8">
        <v>3.2199843484448101</v>
      </c>
      <c r="C3395" s="9">
        <v>2.42748004039333E-6</v>
      </c>
      <c r="D3395" s="8">
        <v>0.51593568780324905</v>
      </c>
      <c r="E3395" s="8">
        <v>0.13854553219199001</v>
      </c>
      <c r="F3395" s="8">
        <v>2.6594470055825301</v>
      </c>
      <c r="G3395" s="9">
        <v>3.3770884013500602E-5</v>
      </c>
    </row>
    <row r="3396" spans="1:7" x14ac:dyDescent="0.2">
      <c r="A3396" s="8" t="s">
        <v>4241</v>
      </c>
      <c r="B3396" s="8">
        <v>2.0148693981263102</v>
      </c>
      <c r="C3396" s="8">
        <v>1.0091581744031001E-3</v>
      </c>
      <c r="D3396" s="8">
        <v>-0.21476528258583399</v>
      </c>
      <c r="E3396" s="8">
        <v>0.46431836285741102</v>
      </c>
      <c r="F3396" s="8">
        <v>1.57355625432632</v>
      </c>
      <c r="G3396" s="8">
        <v>4.4602665325735001E-3</v>
      </c>
    </row>
    <row r="3397" spans="1:7" x14ac:dyDescent="0.2">
      <c r="A3397" s="8" t="s">
        <v>4242</v>
      </c>
      <c r="B3397" s="8">
        <v>2.2231281799287799</v>
      </c>
      <c r="C3397" s="9">
        <v>6.9596210274844794E-5</v>
      </c>
      <c r="D3397" s="8">
        <v>0.40337417386424501</v>
      </c>
      <c r="E3397" s="8">
        <v>0.120450146051242</v>
      </c>
      <c r="F3397" s="8">
        <v>1.6597158880109</v>
      </c>
      <c r="G3397" s="8">
        <v>2.0013248316423102E-3</v>
      </c>
    </row>
    <row r="3398" spans="1:7" x14ac:dyDescent="0.2">
      <c r="A3398" s="8" t="s">
        <v>4243</v>
      </c>
      <c r="B3398" s="8">
        <v>0.27852762158517602</v>
      </c>
      <c r="C3398" s="8">
        <v>0.45096407416067003</v>
      </c>
      <c r="D3398" s="8">
        <v>-1.04565467720932</v>
      </c>
      <c r="E3398" s="9">
        <v>2.7745503111605199E-5</v>
      </c>
      <c r="F3398" s="8">
        <v>0.26695753004599099</v>
      </c>
      <c r="G3398" s="8">
        <v>0.539703776728652</v>
      </c>
    </row>
    <row r="3399" spans="1:7" x14ac:dyDescent="0.2">
      <c r="A3399" s="8" t="s">
        <v>4244</v>
      </c>
      <c r="B3399" s="8">
        <v>2.4833562428929201</v>
      </c>
      <c r="C3399" s="9">
        <v>7.2826960435452303E-5</v>
      </c>
      <c r="D3399" s="8">
        <v>0.49662450137994801</v>
      </c>
      <c r="E3399" s="8">
        <v>4.54119296201567E-2</v>
      </c>
      <c r="F3399" s="8">
        <v>1.9095711963225499</v>
      </c>
      <c r="G3399" s="8">
        <v>1.4049720481146299E-3</v>
      </c>
    </row>
    <row r="3400" spans="1:7" x14ac:dyDescent="0.2">
      <c r="A3400" s="8" t="s">
        <v>4245</v>
      </c>
      <c r="B3400" s="8">
        <v>1.5866812884908399</v>
      </c>
      <c r="C3400" s="9">
        <v>8.5280529342852704E-7</v>
      </c>
      <c r="D3400" s="8">
        <v>0.93789882932152802</v>
      </c>
      <c r="E3400" s="8">
        <v>3.0548200566982001E-3</v>
      </c>
      <c r="F3400" s="8">
        <v>0.57891381262104002</v>
      </c>
      <c r="G3400" s="8">
        <v>0.34043273583867101</v>
      </c>
    </row>
    <row r="3401" spans="1:7" x14ac:dyDescent="0.2">
      <c r="A3401" s="8" t="s">
        <v>4246</v>
      </c>
      <c r="B3401" s="8">
        <v>2.8940757391229099</v>
      </c>
      <c r="C3401" s="9">
        <v>5.2360646387592003E-6</v>
      </c>
      <c r="D3401" s="8">
        <v>0.59621166817786697</v>
      </c>
      <c r="E3401" s="8">
        <v>1.5525950543399799E-2</v>
      </c>
      <c r="F3401" s="8">
        <v>2.27245344627877</v>
      </c>
      <c r="G3401" s="8">
        <v>3.8931915848196101E-4</v>
      </c>
    </row>
    <row r="3402" spans="1:7" x14ac:dyDescent="0.2">
      <c r="A3402" s="8" t="s">
        <v>4247</v>
      </c>
      <c r="B3402" s="8">
        <v>1.83379215725079</v>
      </c>
      <c r="C3402" s="9">
        <v>4.1162336833885501E-5</v>
      </c>
      <c r="D3402" s="8">
        <v>0.80441970551488895</v>
      </c>
      <c r="E3402" s="8">
        <v>8.2660637019197607E-3</v>
      </c>
      <c r="F3402" s="8">
        <v>1.05125665844725</v>
      </c>
      <c r="G3402" s="8">
        <v>8.9873836398443804E-2</v>
      </c>
    </row>
    <row r="3403" spans="1:7" x14ac:dyDescent="0.2">
      <c r="A3403" s="8" t="s">
        <v>4248</v>
      </c>
      <c r="B3403" s="8">
        <v>2.5173673019879699</v>
      </c>
      <c r="C3403" s="9">
        <v>4.7722506049172301E-5</v>
      </c>
      <c r="D3403" s="8">
        <v>0.54780051181338696</v>
      </c>
      <c r="E3403" s="8">
        <v>2.1774897675461501E-2</v>
      </c>
      <c r="F3403" s="8">
        <v>1.9075211648375601</v>
      </c>
      <c r="G3403" s="8">
        <v>2.53107766262245E-3</v>
      </c>
    </row>
    <row r="3404" spans="1:7" x14ac:dyDescent="0.2">
      <c r="A3404" s="8" t="s">
        <v>4249</v>
      </c>
      <c r="B3404" s="8">
        <v>3.0766223100418002</v>
      </c>
      <c r="C3404" s="9">
        <v>4.6647826943697899E-6</v>
      </c>
      <c r="D3404" s="8">
        <v>0.52918040203505001</v>
      </c>
      <c r="E3404" s="8">
        <v>8.5254107294030199E-2</v>
      </c>
      <c r="F3404" s="8">
        <v>2.5138590877440898</v>
      </c>
      <c r="G3404" s="9">
        <v>7.1426416198191894E-5</v>
      </c>
    </row>
    <row r="3405" spans="1:7" x14ac:dyDescent="0.2">
      <c r="A3405" s="8" t="s">
        <v>4250</v>
      </c>
      <c r="B3405" s="8">
        <v>3.2293902109616299</v>
      </c>
      <c r="C3405" s="9">
        <v>2.43252534560624E-6</v>
      </c>
      <c r="D3405" s="8">
        <v>0.49175735435294299</v>
      </c>
      <c r="E3405" s="8">
        <v>0.197211999995792</v>
      </c>
      <c r="F3405" s="8">
        <v>2.6686331349002601</v>
      </c>
      <c r="G3405" s="9">
        <v>2.6507775670901901E-5</v>
      </c>
    </row>
    <row r="3406" spans="1:7" x14ac:dyDescent="0.2">
      <c r="A3406" s="8" t="s">
        <v>4251</v>
      </c>
      <c r="B3406" s="8">
        <v>1.35255824911988</v>
      </c>
      <c r="C3406" s="8">
        <v>9.8378198790328997E-3</v>
      </c>
      <c r="D3406" s="8">
        <v>0.244920058248183</v>
      </c>
      <c r="E3406" s="8">
        <v>0.28038679535071398</v>
      </c>
      <c r="F3406" s="8">
        <v>1.03713254564969</v>
      </c>
      <c r="G3406" s="8">
        <v>2.4897177998301101E-2</v>
      </c>
    </row>
    <row r="3407" spans="1:7" x14ac:dyDescent="0.2">
      <c r="A3407" s="8" t="s">
        <v>4252</v>
      </c>
      <c r="B3407" s="8">
        <v>2.7621025163023099</v>
      </c>
      <c r="C3407" s="9">
        <v>3.9041561241034503E-5</v>
      </c>
      <c r="D3407" s="8">
        <v>0.36504806000268902</v>
      </c>
      <c r="E3407" s="8">
        <v>0.26137447031776101</v>
      </c>
      <c r="F3407" s="8">
        <v>2.26447286143621</v>
      </c>
      <c r="G3407" s="8">
        <v>1.89218050392532E-4</v>
      </c>
    </row>
    <row r="3408" spans="1:7" x14ac:dyDescent="0.2">
      <c r="A3408" s="8" t="s">
        <v>4253</v>
      </c>
      <c r="B3408" s="8">
        <v>1.84131709602027</v>
      </c>
      <c r="C3408" s="8">
        <v>9.3559563312369204E-4</v>
      </c>
      <c r="D3408" s="8">
        <v>0.41135674290573698</v>
      </c>
      <c r="E3408" s="8">
        <v>9.1687939916489297E-2</v>
      </c>
      <c r="F3408" s="8">
        <v>1.39928831758877</v>
      </c>
      <c r="G3408" s="8">
        <v>5.7500004674701103E-3</v>
      </c>
    </row>
    <row r="3409" spans="1:7" x14ac:dyDescent="0.2">
      <c r="A3409" s="8" t="s">
        <v>4254</v>
      </c>
      <c r="B3409" s="8">
        <v>2.1802183903587502</v>
      </c>
      <c r="C3409" s="8">
        <v>1.98406873144023E-4</v>
      </c>
      <c r="D3409" s="8">
        <v>0.37437799956321999</v>
      </c>
      <c r="E3409" s="8">
        <v>0.126321971605735</v>
      </c>
      <c r="F3409" s="8">
        <v>1.63792507246948</v>
      </c>
      <c r="G3409" s="8">
        <v>4.6328492134572003E-3</v>
      </c>
    </row>
    <row r="3410" spans="1:7" x14ac:dyDescent="0.2">
      <c r="A3410" s="8" t="s">
        <v>4255</v>
      </c>
      <c r="B3410" s="8">
        <v>0.91748251604325504</v>
      </c>
      <c r="C3410" s="8">
        <v>1.6825413777785901E-4</v>
      </c>
      <c r="D3410" s="8">
        <v>0.40697795087627198</v>
      </c>
      <c r="E3410" s="8">
        <v>4.5863555006241799E-2</v>
      </c>
      <c r="F3410" s="8">
        <v>0.28276185604439602</v>
      </c>
      <c r="G3410" s="8">
        <v>0.37901957718509199</v>
      </c>
    </row>
    <row r="3411" spans="1:7" x14ac:dyDescent="0.2">
      <c r="A3411" s="8" t="s">
        <v>4256</v>
      </c>
      <c r="B3411" s="8">
        <v>0.78062658086470504</v>
      </c>
      <c r="C3411" s="8">
        <v>3.0105933975090997E-4</v>
      </c>
      <c r="D3411" s="8">
        <v>0.26426744048424899</v>
      </c>
      <c r="E3411" s="8">
        <v>0.16285367083176799</v>
      </c>
      <c r="F3411" s="8">
        <v>7.6265925578025195E-2</v>
      </c>
      <c r="G3411" s="8">
        <v>0.809372794347757</v>
      </c>
    </row>
    <row r="3412" spans="1:7" x14ac:dyDescent="0.2">
      <c r="A3412" s="8" t="s">
        <v>4257</v>
      </c>
      <c r="B3412" s="8">
        <v>0.83389727133171698</v>
      </c>
      <c r="C3412" s="8">
        <v>1.11103701299999E-4</v>
      </c>
      <c r="D3412" s="8">
        <v>0.36909407988434301</v>
      </c>
      <c r="E3412" s="8">
        <v>0.12339562815894101</v>
      </c>
      <c r="F3412" s="8">
        <v>0.118954930348088</v>
      </c>
      <c r="G3412" s="8">
        <v>0.78121501102201096</v>
      </c>
    </row>
    <row r="3413" spans="1:7" x14ac:dyDescent="0.2">
      <c r="A3413" s="8" t="s">
        <v>4258</v>
      </c>
      <c r="B3413" s="8">
        <v>1.1972860079565399</v>
      </c>
      <c r="C3413" s="8">
        <v>3.6964487452024E-4</v>
      </c>
      <c r="D3413" s="8">
        <v>0.251899557252038</v>
      </c>
      <c r="E3413" s="8">
        <v>0.30515431907840401</v>
      </c>
      <c r="F3413" s="8">
        <v>0.64191868626061099</v>
      </c>
      <c r="G3413" s="8">
        <v>0.14483819350299901</v>
      </c>
    </row>
    <row r="3414" spans="1:7" x14ac:dyDescent="0.2">
      <c r="A3414" s="8" t="s">
        <v>4259</v>
      </c>
      <c r="B3414" s="8">
        <v>-4.0657328144907801E-2</v>
      </c>
      <c r="C3414" s="8">
        <v>0.89414498270718101</v>
      </c>
      <c r="D3414" s="8">
        <v>-6.1200172396071298E-2</v>
      </c>
      <c r="E3414" s="8">
        <v>0.74816815911714396</v>
      </c>
      <c r="F3414" s="8">
        <v>-0.34519852235732501</v>
      </c>
      <c r="G3414" s="8">
        <v>3.9097756555276399E-2</v>
      </c>
    </row>
    <row r="3415" spans="1:7" x14ac:dyDescent="0.2">
      <c r="A3415" s="8" t="s">
        <v>4260</v>
      </c>
      <c r="B3415" s="8">
        <v>3.0403483217328602</v>
      </c>
      <c r="C3415" s="9">
        <v>1.48926055508053E-6</v>
      </c>
      <c r="D3415" s="8">
        <v>-0.25404891423504899</v>
      </c>
      <c r="E3415" s="8">
        <v>0.58138615681275196</v>
      </c>
      <c r="F3415" s="8">
        <v>2.3422382348836899</v>
      </c>
      <c r="G3415" s="8">
        <v>7.9974114347235203E-4</v>
      </c>
    </row>
    <row r="3416" spans="1:7" x14ac:dyDescent="0.2">
      <c r="A3416" s="8" t="s">
        <v>4261</v>
      </c>
      <c r="B3416" s="8">
        <v>1.86001463490465</v>
      </c>
      <c r="C3416" s="8">
        <v>1.4699437527500601E-4</v>
      </c>
      <c r="D3416" s="8">
        <v>-0.65642249283384302</v>
      </c>
      <c r="E3416" s="8">
        <v>2.07640600020799E-2</v>
      </c>
      <c r="F3416" s="8">
        <v>1.28159561291102</v>
      </c>
      <c r="G3416" s="8">
        <v>1.63058564085025E-2</v>
      </c>
    </row>
    <row r="3417" spans="1:7" x14ac:dyDescent="0.2">
      <c r="A3417" s="8" t="s">
        <v>4262</v>
      </c>
      <c r="B3417" s="8">
        <v>2.79630608766987</v>
      </c>
      <c r="C3417" s="9">
        <v>1.28455375578255E-6</v>
      </c>
      <c r="D3417" s="8">
        <v>2.4747782607014199E-2</v>
      </c>
      <c r="E3417" s="8">
        <v>0.94753955791623501</v>
      </c>
      <c r="F3417" s="8">
        <v>2.1063075169068699</v>
      </c>
      <c r="G3417" s="8">
        <v>1.3913468446956701E-3</v>
      </c>
    </row>
    <row r="3418" spans="1:7" x14ac:dyDescent="0.2">
      <c r="A3418" s="8" t="s">
        <v>4263</v>
      </c>
      <c r="B3418" s="8">
        <v>2.3728574039117101</v>
      </c>
      <c r="C3418" s="9">
        <v>4.5183795748448396E-6</v>
      </c>
      <c r="D3418" s="8">
        <v>0.650645932955213</v>
      </c>
      <c r="E3418" s="8">
        <v>5.7479477892238402E-2</v>
      </c>
      <c r="F3418" s="8">
        <v>1.6068878221952201</v>
      </c>
      <c r="G3418" s="8">
        <v>8.33981598754132E-3</v>
      </c>
    </row>
    <row r="3419" spans="1:7" x14ac:dyDescent="0.2">
      <c r="A3419" s="8" t="s">
        <v>4264</v>
      </c>
      <c r="B3419" s="8">
        <v>2.28231303508838</v>
      </c>
      <c r="C3419" s="9">
        <v>1.1776048162910199E-5</v>
      </c>
      <c r="D3419" s="8">
        <v>-0.10149355604530499</v>
      </c>
      <c r="E3419" s="8">
        <v>0.741420884579993</v>
      </c>
      <c r="F3419" s="8">
        <v>1.6745281261631499</v>
      </c>
      <c r="G3419" s="8">
        <v>3.47343948154246E-3</v>
      </c>
    </row>
    <row r="3420" spans="1:7" x14ac:dyDescent="0.2">
      <c r="A3420" s="8" t="s">
        <v>4265</v>
      </c>
      <c r="B3420" s="8">
        <v>2.6353380923820402</v>
      </c>
      <c r="C3420" s="9">
        <v>3.2557266696322801E-6</v>
      </c>
      <c r="D3420" s="8">
        <v>-9.0779516087114903E-2</v>
      </c>
      <c r="E3420" s="8">
        <v>0.80458559341994096</v>
      </c>
      <c r="F3420" s="8">
        <v>1.9711388171270301</v>
      </c>
      <c r="G3420" s="8">
        <v>1.7552726013654199E-3</v>
      </c>
    </row>
    <row r="3421" spans="1:7" x14ac:dyDescent="0.2">
      <c r="A3421" s="8" t="s">
        <v>4266</v>
      </c>
      <c r="B3421" s="8">
        <v>1.9500147375994299</v>
      </c>
      <c r="C3421" s="9">
        <v>1.8876983801736301E-5</v>
      </c>
      <c r="D3421" s="8">
        <v>0.205091416218111</v>
      </c>
      <c r="E3421" s="8">
        <v>0.48883557282071299</v>
      </c>
      <c r="F3421" s="8">
        <v>1.2034575919699699</v>
      </c>
      <c r="G3421" s="8">
        <v>3.9086081164910497E-2</v>
      </c>
    </row>
    <row r="3422" spans="1:7" x14ac:dyDescent="0.2">
      <c r="A3422" s="8" t="s">
        <v>4267</v>
      </c>
      <c r="B3422" s="8">
        <v>2.8062214586868599</v>
      </c>
      <c r="C3422" s="9">
        <v>4.9816715300320805E-7</v>
      </c>
      <c r="D3422" s="8">
        <v>0.39570843497399899</v>
      </c>
      <c r="E3422" s="8">
        <v>0.35445428998998801</v>
      </c>
      <c r="F3422" s="8">
        <v>1.9920872420358899</v>
      </c>
      <c r="G3422" s="8">
        <v>3.0113701751312001E-3</v>
      </c>
    </row>
    <row r="3423" spans="1:7" x14ac:dyDescent="0.2">
      <c r="A3423" s="8" t="s">
        <v>4268</v>
      </c>
      <c r="B3423" s="8">
        <v>0.96072876100661597</v>
      </c>
      <c r="C3423" s="8">
        <v>5.4651962010571703E-3</v>
      </c>
      <c r="D3423" s="8">
        <v>-0.42892604035668203</v>
      </c>
      <c r="E3423" s="8">
        <v>6.1786306941762202E-2</v>
      </c>
      <c r="F3423" s="8">
        <v>0.71024638568605503</v>
      </c>
      <c r="G3423" s="8">
        <v>7.5274464374108202E-2</v>
      </c>
    </row>
    <row r="3424" spans="1:7" x14ac:dyDescent="0.2">
      <c r="A3424" s="8" t="s">
        <v>4269</v>
      </c>
      <c r="B3424" s="8">
        <v>1.55825076918589</v>
      </c>
      <c r="C3424" s="8">
        <v>1.4108938376118801E-4</v>
      </c>
      <c r="D3424" s="8">
        <v>0.27737448576892798</v>
      </c>
      <c r="E3424" s="8">
        <v>0.28986357850105698</v>
      </c>
      <c r="F3424" s="8">
        <v>1.0103080043097199</v>
      </c>
      <c r="G3424" s="8">
        <v>2.0448589213474099E-2</v>
      </c>
    </row>
    <row r="3425" spans="1:7" x14ac:dyDescent="0.2">
      <c r="A3425" s="8" t="s">
        <v>1093</v>
      </c>
      <c r="B3425" s="8">
        <v>2.4010189623373099</v>
      </c>
      <c r="C3425" s="9">
        <v>4.2240502420257802E-13</v>
      </c>
      <c r="D3425" s="8">
        <v>2.4309212403926299</v>
      </c>
      <c r="E3425" s="9">
        <v>1.3170340948029701E-25</v>
      </c>
      <c r="F3425" s="8">
        <v>0.67353162698876701</v>
      </c>
      <c r="G3425" s="8">
        <v>0.21463204139106101</v>
      </c>
    </row>
    <row r="3426" spans="1:7" x14ac:dyDescent="0.2">
      <c r="A3426" s="8" t="s">
        <v>4270</v>
      </c>
      <c r="B3426" s="8">
        <v>0.64081511649713796</v>
      </c>
      <c r="C3426" s="8">
        <v>0.16599662856120001</v>
      </c>
      <c r="D3426" s="8">
        <v>-1.3291947081797899</v>
      </c>
      <c r="E3426" s="9">
        <v>5.0884987911302796E-6</v>
      </c>
      <c r="F3426" s="8">
        <v>2.0292831614642801</v>
      </c>
      <c r="G3426" s="9">
        <v>2.7691719739205401E-6</v>
      </c>
    </row>
    <row r="3427" spans="1:7" x14ac:dyDescent="0.2">
      <c r="A3427" s="8" t="s">
        <v>4271</v>
      </c>
      <c r="B3427" s="8">
        <v>2.8534321409324499</v>
      </c>
      <c r="C3427" s="9">
        <v>4.3783748570304501E-7</v>
      </c>
      <c r="D3427" s="8">
        <v>-0.24830843611530201</v>
      </c>
      <c r="E3427" s="8">
        <v>0.50340598227403699</v>
      </c>
      <c r="F3427" s="8">
        <v>2.20634307762879</v>
      </c>
      <c r="G3427" s="8">
        <v>2.53123435547054E-4</v>
      </c>
    </row>
    <row r="3428" spans="1:7" x14ac:dyDescent="0.2">
      <c r="A3428" s="8" t="s">
        <v>4272</v>
      </c>
      <c r="B3428" s="8">
        <v>2.7449655068236898</v>
      </c>
      <c r="C3428" s="9">
        <v>8.0010864788373499E-7</v>
      </c>
      <c r="D3428" s="8">
        <v>-0.199780439197626</v>
      </c>
      <c r="E3428" s="8">
        <v>0.57659991095348395</v>
      </c>
      <c r="F3428" s="8">
        <v>2.09617095982837</v>
      </c>
      <c r="G3428" s="8">
        <v>4.5052033913352399E-4</v>
      </c>
    </row>
    <row r="3429" spans="1:7" x14ac:dyDescent="0.2">
      <c r="A3429" s="8" t="s">
        <v>4273</v>
      </c>
      <c r="B3429" s="8">
        <v>0.201197994483887</v>
      </c>
      <c r="C3429" s="8">
        <v>0.33190221138915699</v>
      </c>
      <c r="D3429" s="8">
        <v>-0.37473130320962</v>
      </c>
      <c r="E3429" s="8">
        <v>0.10493458096067999</v>
      </c>
      <c r="F3429" s="8">
        <v>-8.5532962324562298E-2</v>
      </c>
      <c r="G3429" s="8">
        <v>0.76230129866105201</v>
      </c>
    </row>
    <row r="3430" spans="1:7" x14ac:dyDescent="0.2">
      <c r="A3430" s="8" t="s">
        <v>4274</v>
      </c>
      <c r="B3430" s="8">
        <v>0.94111860876460596</v>
      </c>
      <c r="C3430" s="8">
        <v>1.8176471202563101E-2</v>
      </c>
      <c r="D3430" s="8">
        <v>-0.689499526811297</v>
      </c>
      <c r="E3430" s="8">
        <v>7.3183681021298103E-3</v>
      </c>
      <c r="F3430" s="8">
        <v>0.67475258737349797</v>
      </c>
      <c r="G3430" s="8">
        <v>0.135802825204316</v>
      </c>
    </row>
    <row r="3431" spans="1:7" x14ac:dyDescent="0.2">
      <c r="A3431" s="8" t="s">
        <v>4275</v>
      </c>
      <c r="B3431" s="8">
        <v>2.75319500627658</v>
      </c>
      <c r="C3431" s="9">
        <v>4.17921245572241E-7</v>
      </c>
      <c r="D3431" s="8">
        <v>-0.219669180128272</v>
      </c>
      <c r="E3431" s="8">
        <v>0.49273737571633303</v>
      </c>
      <c r="F3431" s="8">
        <v>2.04719996695595</v>
      </c>
      <c r="G3431" s="8">
        <v>1.2675113497227E-3</v>
      </c>
    </row>
    <row r="3432" spans="1:7" x14ac:dyDescent="0.2">
      <c r="A3432" s="8" t="s">
        <v>4276</v>
      </c>
      <c r="B3432" s="8">
        <v>2.8841312087088999</v>
      </c>
      <c r="C3432" s="9">
        <v>2.8243900520352902E-7</v>
      </c>
      <c r="D3432" s="8">
        <v>-0.178601246823791</v>
      </c>
      <c r="E3432" s="8">
        <v>0.61641485564731402</v>
      </c>
      <c r="F3432" s="8">
        <v>2.1787377047942398</v>
      </c>
      <c r="G3432" s="8">
        <v>7.6532107900564297E-4</v>
      </c>
    </row>
    <row r="3433" spans="1:7" x14ac:dyDescent="0.2">
      <c r="A3433" s="8" t="s">
        <v>4277</v>
      </c>
      <c r="B3433" s="8">
        <v>2.8576781513423</v>
      </c>
      <c r="C3433" s="9">
        <v>3.0280068927561499E-7</v>
      </c>
      <c r="D3433" s="8">
        <v>-0.20945260273470501</v>
      </c>
      <c r="E3433" s="8">
        <v>0.55470262991479002</v>
      </c>
      <c r="F3433" s="8">
        <v>2.1513532593983502</v>
      </c>
      <c r="G3433" s="8">
        <v>8.5715089251550897E-4</v>
      </c>
    </row>
    <row r="3434" spans="1:7" x14ac:dyDescent="0.2">
      <c r="A3434" s="8" t="s">
        <v>4278</v>
      </c>
      <c r="B3434" s="8">
        <v>2.3211741793001401</v>
      </c>
      <c r="C3434" s="9">
        <v>2.3420374507347201E-6</v>
      </c>
      <c r="D3434" s="8">
        <v>3.7821640008892203E-2</v>
      </c>
      <c r="E3434" s="8">
        <v>0.89595579618757004</v>
      </c>
      <c r="F3434" s="8">
        <v>1.5687260579481701</v>
      </c>
      <c r="G3434" s="8">
        <v>1.1656962057064501E-2</v>
      </c>
    </row>
    <row r="3435" spans="1:7" x14ac:dyDescent="0.2">
      <c r="A3435" s="8" t="s">
        <v>4279</v>
      </c>
      <c r="B3435" s="8">
        <v>2.0534518912561102</v>
      </c>
      <c r="C3435" s="9">
        <v>3.7605021482825701E-5</v>
      </c>
      <c r="D3435" s="8">
        <v>-0.204792713443986</v>
      </c>
      <c r="E3435" s="8">
        <v>0.48636156985005202</v>
      </c>
      <c r="F3435" s="8">
        <v>1.34395343027954</v>
      </c>
      <c r="G3435" s="8">
        <v>2.7135994682391501E-2</v>
      </c>
    </row>
    <row r="3436" spans="1:7" x14ac:dyDescent="0.2">
      <c r="A3436" s="8" t="s">
        <v>4280</v>
      </c>
      <c r="B3436" s="8">
        <v>1.3540425847925499</v>
      </c>
      <c r="C3436" s="8">
        <v>2.78965699505839E-3</v>
      </c>
      <c r="D3436" s="8">
        <v>-0.93681535543616201</v>
      </c>
      <c r="E3436" s="9">
        <v>9.3933788619605094E-5</v>
      </c>
      <c r="F3436" s="8">
        <v>0.76411791128060502</v>
      </c>
      <c r="G3436" s="8">
        <v>0.16330746224072801</v>
      </c>
    </row>
    <row r="3437" spans="1:7" x14ac:dyDescent="0.2">
      <c r="A3437" s="8" t="s">
        <v>4281</v>
      </c>
      <c r="B3437" s="8">
        <v>2.1931708732840098</v>
      </c>
      <c r="C3437" s="9">
        <v>1.8891241018740501E-5</v>
      </c>
      <c r="D3437" s="8">
        <v>-0.57005180477732997</v>
      </c>
      <c r="E3437" s="8">
        <v>5.62657213352361E-2</v>
      </c>
      <c r="F3437" s="8">
        <v>1.5010761656389</v>
      </c>
      <c r="G3437" s="8">
        <v>1.52768344980127E-2</v>
      </c>
    </row>
    <row r="3438" spans="1:7" x14ac:dyDescent="0.2">
      <c r="A3438" s="8" t="s">
        <v>4282</v>
      </c>
      <c r="B3438" s="8">
        <v>2.2752273694399201</v>
      </c>
      <c r="C3438" s="9">
        <v>5.5736060863829001E-6</v>
      </c>
      <c r="D3438" s="8">
        <v>-0.43457709084225299</v>
      </c>
      <c r="E3438" s="8">
        <v>0.11469702286042199</v>
      </c>
      <c r="F3438" s="8">
        <v>1.5631106894996201</v>
      </c>
      <c r="G3438" s="8">
        <v>1.1023303452130701E-2</v>
      </c>
    </row>
    <row r="3439" spans="1:7" x14ac:dyDescent="0.2">
      <c r="A3439" s="8" t="s">
        <v>4283</v>
      </c>
      <c r="B3439" s="8">
        <v>2.3202520472219899</v>
      </c>
      <c r="C3439" s="9">
        <v>4.1778817061018402E-6</v>
      </c>
      <c r="D3439" s="8">
        <v>-0.35039273876150601</v>
      </c>
      <c r="E3439" s="8">
        <v>0.182192001265088</v>
      </c>
      <c r="F3439" s="8">
        <v>1.63689212396176</v>
      </c>
      <c r="G3439" s="8">
        <v>5.6234495303500703E-3</v>
      </c>
    </row>
    <row r="3440" spans="1:7" x14ac:dyDescent="0.2">
      <c r="A3440" s="8" t="s">
        <v>4284</v>
      </c>
      <c r="B3440" s="8">
        <v>1.89523153825029</v>
      </c>
      <c r="C3440" s="9">
        <v>3.7122709096126097E-5</v>
      </c>
      <c r="D3440" s="8">
        <v>-0.71261844402943997</v>
      </c>
      <c r="E3440" s="8">
        <v>1.7760524664738299E-2</v>
      </c>
      <c r="F3440" s="8">
        <v>1.24457181422658</v>
      </c>
      <c r="G3440" s="8">
        <v>1.6871537236639301E-2</v>
      </c>
    </row>
    <row r="3441" spans="1:7" x14ac:dyDescent="0.2">
      <c r="A3441" s="8" t="s">
        <v>73</v>
      </c>
      <c r="B3441" s="8">
        <v>2.3077655011743898</v>
      </c>
      <c r="C3441" s="9">
        <v>3.6257159730066701E-6</v>
      </c>
      <c r="D3441" s="8">
        <v>-0.19590106337181101</v>
      </c>
      <c r="E3441" s="8">
        <v>0.463187118441372</v>
      </c>
      <c r="F3441" s="8">
        <v>1.6113770114644299</v>
      </c>
      <c r="G3441" s="8">
        <v>7.0660529756438901E-3</v>
      </c>
    </row>
    <row r="3442" spans="1:7" x14ac:dyDescent="0.2">
      <c r="A3442" s="8" t="s">
        <v>4285</v>
      </c>
      <c r="B3442" s="8">
        <v>1.45889736890363</v>
      </c>
      <c r="C3442" s="8">
        <v>1.1607157152790999E-3</v>
      </c>
      <c r="D3442" s="8">
        <v>-0.45165166628995002</v>
      </c>
      <c r="E3442" s="8">
        <v>8.3103070951195304E-2</v>
      </c>
      <c r="F3442" s="8">
        <v>1.11864971958276</v>
      </c>
      <c r="G3442" s="8">
        <v>1.1699009408739899E-2</v>
      </c>
    </row>
    <row r="3443" spans="1:7" x14ac:dyDescent="0.2">
      <c r="A3443" s="8" t="s">
        <v>4286</v>
      </c>
      <c r="B3443" s="8">
        <v>1.27808730097728</v>
      </c>
      <c r="C3443" s="8">
        <v>1.03677760252036E-3</v>
      </c>
      <c r="D3443" s="8">
        <v>-0.59580084966322899</v>
      </c>
      <c r="E3443" s="8">
        <v>2.6931012552857701E-2</v>
      </c>
      <c r="F3443" s="8">
        <v>1.53155274846891</v>
      </c>
      <c r="G3443" s="8">
        <v>2.6719923818800499E-3</v>
      </c>
    </row>
    <row r="3444" spans="1:7" x14ac:dyDescent="0.2">
      <c r="A3444" s="8" t="s">
        <v>4287</v>
      </c>
      <c r="B3444" s="8">
        <v>1.48742465198368</v>
      </c>
      <c r="C3444" s="8">
        <v>5.3363553004442098E-4</v>
      </c>
      <c r="D3444" s="8">
        <v>-0.24986203798623199</v>
      </c>
      <c r="E3444" s="8">
        <v>0.36899230949078399</v>
      </c>
      <c r="F3444" s="8">
        <v>1.7265385659258099</v>
      </c>
      <c r="G3444" s="8">
        <v>3.7504242777282098E-3</v>
      </c>
    </row>
    <row r="3445" spans="1:7" x14ac:dyDescent="0.2">
      <c r="A3445" s="8" t="s">
        <v>4288</v>
      </c>
      <c r="B3445" s="8">
        <v>1.7074222276687201</v>
      </c>
      <c r="C3445" s="9">
        <v>7.4244981425038598E-5</v>
      </c>
      <c r="D3445" s="8">
        <v>-0.35934258432848298</v>
      </c>
      <c r="E3445" s="8">
        <v>0.26119026744538698</v>
      </c>
      <c r="F3445" s="8">
        <v>1.96743026280138</v>
      </c>
      <c r="G3445" s="8">
        <v>1.7994647659047599E-3</v>
      </c>
    </row>
    <row r="3446" spans="1:7" x14ac:dyDescent="0.2">
      <c r="A3446" s="8" t="s">
        <v>4289</v>
      </c>
      <c r="B3446" s="8">
        <v>1.85367925456148</v>
      </c>
      <c r="C3446" s="9">
        <v>2.0770103942710798E-5</v>
      </c>
      <c r="D3446" s="8">
        <v>-0.42096595799299702</v>
      </c>
      <c r="E3446" s="8">
        <v>0.26394168347015201</v>
      </c>
      <c r="F3446" s="8">
        <v>2.1187470435017102</v>
      </c>
      <c r="G3446" s="8">
        <v>8.6215669349914905E-4</v>
      </c>
    </row>
    <row r="3447" spans="1:7" x14ac:dyDescent="0.2">
      <c r="A3447" s="8" t="s">
        <v>4290</v>
      </c>
      <c r="B3447" s="8">
        <v>1.8318463639676601</v>
      </c>
      <c r="C3447" s="9">
        <v>3.1472843023578902E-5</v>
      </c>
      <c r="D3447" s="8">
        <v>-0.36670782953944597</v>
      </c>
      <c r="E3447" s="8">
        <v>0.29077515327964998</v>
      </c>
      <c r="F3447" s="8">
        <v>2.0897549876074999</v>
      </c>
      <c r="G3447" s="8">
        <v>1.00470397961939E-3</v>
      </c>
    </row>
    <row r="3448" spans="1:7" x14ac:dyDescent="0.2">
      <c r="A3448" s="8" t="s">
        <v>4291</v>
      </c>
      <c r="B3448" s="8">
        <v>1.2628136059736901</v>
      </c>
      <c r="C3448" s="8">
        <v>6.6124082163618201E-3</v>
      </c>
      <c r="D3448" s="8">
        <v>0.228748966303083</v>
      </c>
      <c r="E3448" s="8">
        <v>0.46901789368514601</v>
      </c>
      <c r="F3448" s="8">
        <v>1.3170848888856499</v>
      </c>
      <c r="G3448" s="8">
        <v>3.2985669989843099E-2</v>
      </c>
    </row>
    <row r="3449" spans="1:7" x14ac:dyDescent="0.2">
      <c r="A3449" s="8" t="s">
        <v>4292</v>
      </c>
      <c r="B3449" s="8">
        <v>1.4643030316936401</v>
      </c>
      <c r="C3449" s="8">
        <v>8.1605686499968896E-4</v>
      </c>
      <c r="D3449" s="8">
        <v>7.6991284044590297E-2</v>
      </c>
      <c r="E3449" s="8">
        <v>0.772597442142679</v>
      </c>
      <c r="F3449" s="8">
        <v>1.6203718690551301</v>
      </c>
      <c r="G3449" s="8">
        <v>8.9259619454000409E-3</v>
      </c>
    </row>
    <row r="3450" spans="1:7" x14ac:dyDescent="0.2">
      <c r="A3450" s="8" t="s">
        <v>4293</v>
      </c>
      <c r="B3450" s="8">
        <v>0.86538055568329098</v>
      </c>
      <c r="C3450" s="8">
        <v>8.2180625342687705E-2</v>
      </c>
      <c r="D3450" s="8">
        <v>0.44273754889953099</v>
      </c>
      <c r="E3450" s="8">
        <v>0.21275311140102199</v>
      </c>
      <c r="F3450" s="8">
        <v>0.73108204104011698</v>
      </c>
      <c r="G3450" s="8">
        <v>0.25084806691914602</v>
      </c>
    </row>
    <row r="3451" spans="1:7" x14ac:dyDescent="0.2">
      <c r="A3451" s="8" t="s">
        <v>4294</v>
      </c>
      <c r="B3451" s="8">
        <v>1.2682029555332901</v>
      </c>
      <c r="C3451" s="8">
        <v>1.10761797599216E-2</v>
      </c>
      <c r="D3451" s="8">
        <v>0.46040307825528198</v>
      </c>
      <c r="E3451" s="8">
        <v>0.17728387677115101</v>
      </c>
      <c r="F3451" s="8">
        <v>1.1451748272686499</v>
      </c>
      <c r="G3451" s="8">
        <v>6.7218172861440995E-2</v>
      </c>
    </row>
    <row r="3452" spans="1:7" x14ac:dyDescent="0.2">
      <c r="A3452" s="8" t="s">
        <v>4295</v>
      </c>
      <c r="B3452" s="8">
        <v>1.8068602390848101</v>
      </c>
      <c r="C3452" s="9">
        <v>5.55526887937049E-5</v>
      </c>
      <c r="D3452" s="8">
        <v>1.54424117409219E-2</v>
      </c>
      <c r="E3452" s="8">
        <v>0.95730194006380698</v>
      </c>
      <c r="F3452" s="8">
        <v>1.90437977361871</v>
      </c>
      <c r="G3452" s="8">
        <v>2.3823533222398999E-3</v>
      </c>
    </row>
    <row r="3453" spans="1:7" x14ac:dyDescent="0.2">
      <c r="A3453" s="8" t="s">
        <v>4296</v>
      </c>
      <c r="B3453" s="8">
        <v>1.75555517673296</v>
      </c>
      <c r="C3453" s="9">
        <v>6.4146968488197698E-5</v>
      </c>
      <c r="D3453" s="8">
        <v>-0.21541230502245801</v>
      </c>
      <c r="E3453" s="8">
        <v>0.493098936019564</v>
      </c>
      <c r="F3453" s="8">
        <v>1.9841218341920399</v>
      </c>
      <c r="G3453" s="8">
        <v>1.5113867107095101E-3</v>
      </c>
    </row>
    <row r="3454" spans="1:7" x14ac:dyDescent="0.2">
      <c r="A3454" s="8" t="s">
        <v>4297</v>
      </c>
      <c r="B3454" s="8">
        <v>1.7339821148485799</v>
      </c>
      <c r="C3454" s="9">
        <v>7.0641011380594102E-5</v>
      </c>
      <c r="D3454" s="8">
        <v>-0.21819466039360599</v>
      </c>
      <c r="E3454" s="8">
        <v>0.47199586932495802</v>
      </c>
      <c r="F3454" s="8">
        <v>1.9874907524360499</v>
      </c>
      <c r="G3454" s="8">
        <v>1.54279493286472E-3</v>
      </c>
    </row>
    <row r="3455" spans="1:7" x14ac:dyDescent="0.2">
      <c r="A3455" s="8" t="s">
        <v>4298</v>
      </c>
      <c r="B3455" s="8">
        <v>1.5856673272695101</v>
      </c>
      <c r="C3455" s="8">
        <v>1.32622508004303E-4</v>
      </c>
      <c r="D3455" s="8">
        <v>-0.22707889353439201</v>
      </c>
      <c r="E3455" s="8">
        <v>0.40112218333085398</v>
      </c>
      <c r="F3455" s="8">
        <v>1.83906786304658</v>
      </c>
      <c r="G3455" s="8">
        <v>2.1021999804929701E-3</v>
      </c>
    </row>
    <row r="3456" spans="1:7" x14ac:dyDescent="0.2">
      <c r="A3456" s="8" t="s">
        <v>4299</v>
      </c>
      <c r="B3456" s="8">
        <v>1.6755422800097399</v>
      </c>
      <c r="C3456" s="9">
        <v>8.9242348162728205E-5</v>
      </c>
      <c r="D3456" s="8">
        <v>-0.312537060530446</v>
      </c>
      <c r="E3456" s="8">
        <v>0.316061946071578</v>
      </c>
      <c r="F3456" s="8">
        <v>1.9234025140038999</v>
      </c>
      <c r="G3456" s="8">
        <v>2.0429027641168198E-3</v>
      </c>
    </row>
    <row r="3457" spans="1:7" x14ac:dyDescent="0.2">
      <c r="A3457" s="8" t="s">
        <v>4300</v>
      </c>
      <c r="B3457" s="8">
        <v>1.8436474188318299</v>
      </c>
      <c r="C3457" s="9">
        <v>2.81607320557194E-5</v>
      </c>
      <c r="D3457" s="8">
        <v>-0.31386606207586898</v>
      </c>
      <c r="E3457" s="8">
        <v>0.35573960541941402</v>
      </c>
      <c r="F3457" s="8">
        <v>2.1023059845216401</v>
      </c>
      <c r="G3457" s="8">
        <v>9.2234438439598495E-4</v>
      </c>
    </row>
    <row r="3458" spans="1:7" x14ac:dyDescent="0.2">
      <c r="A3458" s="8" t="s">
        <v>225</v>
      </c>
      <c r="B3458" s="8">
        <v>0.79493092925617104</v>
      </c>
      <c r="C3458" s="8">
        <v>3.27563780714611E-3</v>
      </c>
      <c r="D3458" s="8">
        <v>0.46331870380878798</v>
      </c>
      <c r="E3458" s="8">
        <v>1.5772487928872099E-2</v>
      </c>
      <c r="F3458" s="8">
        <v>-0.78910395144685697</v>
      </c>
      <c r="G3458" s="8">
        <v>5.77799980292047E-2</v>
      </c>
    </row>
    <row r="3459" spans="1:7" x14ac:dyDescent="0.2">
      <c r="A3459" s="8" t="s">
        <v>4301</v>
      </c>
      <c r="B3459" s="8">
        <v>1.79379084889783</v>
      </c>
      <c r="C3459" s="8">
        <v>1.8569906283513201E-4</v>
      </c>
      <c r="D3459" s="8">
        <v>-0.23434070797405299</v>
      </c>
      <c r="E3459" s="8">
        <v>0.377322540894174</v>
      </c>
      <c r="F3459" s="8">
        <v>1.88852665925014</v>
      </c>
      <c r="G3459" s="8">
        <v>2.3312301182974501E-3</v>
      </c>
    </row>
    <row r="3460" spans="1:7" x14ac:dyDescent="0.2">
      <c r="A3460" s="8" t="s">
        <v>4302</v>
      </c>
      <c r="B3460" s="8">
        <v>0.56226782557480603</v>
      </c>
      <c r="C3460" s="8">
        <v>0.13596859613527701</v>
      </c>
      <c r="D3460" s="8">
        <v>0.278402314517671</v>
      </c>
      <c r="E3460" s="8">
        <v>0.33020642746016798</v>
      </c>
      <c r="F3460" s="8">
        <v>0.59100353342698098</v>
      </c>
      <c r="G3460" s="8">
        <v>0.12421695655548599</v>
      </c>
    </row>
    <row r="3461" spans="1:7" x14ac:dyDescent="0.2">
      <c r="A3461" s="8" t="s">
        <v>4303</v>
      </c>
      <c r="B3461" s="8">
        <v>0.60772416436736298</v>
      </c>
      <c r="C3461" s="8">
        <v>0.142683309046404</v>
      </c>
      <c r="D3461" s="8">
        <v>0.10699204756823601</v>
      </c>
      <c r="E3461" s="8">
        <v>0.66884638715641698</v>
      </c>
      <c r="F3461" s="8">
        <v>0.777403221901661</v>
      </c>
      <c r="G3461" s="8">
        <v>4.24448936596169E-2</v>
      </c>
    </row>
    <row r="3462" spans="1:7" x14ac:dyDescent="0.2">
      <c r="A3462" s="8" t="s">
        <v>4304</v>
      </c>
      <c r="B3462" s="8">
        <v>1.4645643659118901</v>
      </c>
      <c r="C3462" s="8">
        <v>2.5849194825135801E-3</v>
      </c>
      <c r="D3462" s="8">
        <v>-0.19439465812710699</v>
      </c>
      <c r="E3462" s="8">
        <v>0.50886975045466498</v>
      </c>
      <c r="F3462" s="8">
        <v>1.5824898909569201</v>
      </c>
      <c r="G3462" s="8">
        <v>4.8123445839125699E-3</v>
      </c>
    </row>
    <row r="3463" spans="1:7" x14ac:dyDescent="0.2">
      <c r="A3463" s="8" t="s">
        <v>4305</v>
      </c>
      <c r="B3463" s="8">
        <v>6.0631866034543597E-2</v>
      </c>
      <c r="C3463" s="8">
        <v>0.92044419005699496</v>
      </c>
      <c r="D3463" s="8">
        <v>0.65637555622905897</v>
      </c>
      <c r="E3463" s="8">
        <v>8.9935071456223994E-2</v>
      </c>
      <c r="F3463" s="8">
        <v>-1.1979094810375801</v>
      </c>
      <c r="G3463" s="8">
        <v>6.7575115627762403E-2</v>
      </c>
    </row>
    <row r="3464" spans="1:7" x14ac:dyDescent="0.2">
      <c r="A3464" s="8" t="s">
        <v>4306</v>
      </c>
      <c r="B3464" s="8">
        <v>1.44094933110626</v>
      </c>
      <c r="C3464" s="8">
        <v>3.4404176246687198E-3</v>
      </c>
      <c r="D3464" s="8">
        <v>3.9245472492439801E-2</v>
      </c>
      <c r="E3464" s="8">
        <v>0.88265775707954897</v>
      </c>
      <c r="F3464" s="8">
        <v>1.4125516602875401</v>
      </c>
      <c r="G3464" s="8">
        <v>2.3648794658226301E-2</v>
      </c>
    </row>
    <row r="3465" spans="1:7" x14ac:dyDescent="0.2">
      <c r="A3465" s="8" t="s">
        <v>4307</v>
      </c>
      <c r="B3465" s="8">
        <v>1.3058009747232</v>
      </c>
      <c r="C3465" s="8">
        <v>1.1444456735278601E-2</v>
      </c>
      <c r="D3465" s="8">
        <v>0.2433849220132</v>
      </c>
      <c r="E3465" s="8">
        <v>0.429369461916148</v>
      </c>
      <c r="F3465" s="8">
        <v>1.2082451798193901</v>
      </c>
      <c r="G3465" s="8">
        <v>5.4366786161518597E-2</v>
      </c>
    </row>
    <row r="3466" spans="1:7" x14ac:dyDescent="0.2">
      <c r="A3466" s="8" t="s">
        <v>4308</v>
      </c>
      <c r="B3466" s="8">
        <v>1.85515063329652</v>
      </c>
      <c r="C3466" s="8">
        <v>1.4084533230083199E-4</v>
      </c>
      <c r="D3466" s="8">
        <v>-0.29780542640990398</v>
      </c>
      <c r="E3466" s="8">
        <v>0.34077645865709</v>
      </c>
      <c r="F3466" s="8">
        <v>1.9525800769284301</v>
      </c>
      <c r="G3466" s="8">
        <v>1.9610476696437298E-3</v>
      </c>
    </row>
    <row r="3467" spans="1:7" x14ac:dyDescent="0.2">
      <c r="A3467" s="8" t="s">
        <v>4309</v>
      </c>
      <c r="B3467" s="8">
        <v>1.8977063585035101</v>
      </c>
      <c r="C3467" s="9">
        <v>7.1341285042373704E-5</v>
      </c>
      <c r="D3467" s="8">
        <v>-0.20822256138307199</v>
      </c>
      <c r="E3467" s="8">
        <v>0.50051027354154698</v>
      </c>
      <c r="F3467" s="8">
        <v>1.97305760673565</v>
      </c>
      <c r="G3467" s="8">
        <v>1.6486927328397899E-3</v>
      </c>
    </row>
    <row r="3468" spans="1:7" x14ac:dyDescent="0.2">
      <c r="A3468" s="8" t="s">
        <v>4310</v>
      </c>
      <c r="B3468" s="8">
        <v>2.0089858097983</v>
      </c>
      <c r="C3468" s="9">
        <v>3.8940439987096002E-5</v>
      </c>
      <c r="D3468" s="8">
        <v>-0.41035837089952698</v>
      </c>
      <c r="E3468" s="8">
        <v>0.246902272364279</v>
      </c>
      <c r="F3468" s="8">
        <v>2.1152973434801701</v>
      </c>
      <c r="G3468" s="8">
        <v>8.5788039088951498E-4</v>
      </c>
    </row>
    <row r="3469" spans="1:7" x14ac:dyDescent="0.2">
      <c r="A3469" s="8" t="s">
        <v>4311</v>
      </c>
      <c r="B3469" s="8">
        <v>1.2449873288964</v>
      </c>
      <c r="C3469" s="8">
        <v>4.9172433523548696E-4</v>
      </c>
      <c r="D3469" s="8">
        <v>0.54693600308264001</v>
      </c>
      <c r="E3469" s="8">
        <v>2.7381284530815401E-2</v>
      </c>
      <c r="F3469" s="8">
        <v>0.80897890782363202</v>
      </c>
      <c r="G3469" s="8">
        <v>0.13099222243713299</v>
      </c>
    </row>
    <row r="3470" spans="1:7" x14ac:dyDescent="0.2">
      <c r="A3470" s="8" t="s">
        <v>4312</v>
      </c>
      <c r="B3470" s="8">
        <v>1.03646234153176</v>
      </c>
      <c r="C3470" s="8">
        <v>4.8971792653490298E-3</v>
      </c>
      <c r="D3470" s="8">
        <v>0.43831125499165102</v>
      </c>
      <c r="E3470" s="8">
        <v>5.2543035500464998E-2</v>
      </c>
      <c r="F3470" s="8">
        <v>0.93262065186582499</v>
      </c>
      <c r="G3470" s="8">
        <v>4.12969402145879E-2</v>
      </c>
    </row>
    <row r="3471" spans="1:7" x14ac:dyDescent="0.2">
      <c r="A3471" s="8" t="s">
        <v>4313</v>
      </c>
      <c r="B3471" s="8">
        <v>1.49058038119287</v>
      </c>
      <c r="C3471" s="9">
        <v>9.2128970935190496E-9</v>
      </c>
      <c r="D3471" s="8">
        <v>0.92751565253232404</v>
      </c>
      <c r="E3471" s="9">
        <v>5.5440410767562303E-5</v>
      </c>
      <c r="F3471" s="8">
        <v>0.81148678614685898</v>
      </c>
      <c r="G3471" s="8">
        <v>7.4476261940786895E-2</v>
      </c>
    </row>
    <row r="3472" spans="1:7" x14ac:dyDescent="0.2">
      <c r="A3472" s="8" t="s">
        <v>4314</v>
      </c>
      <c r="B3472" s="8">
        <v>1.4633370831588901</v>
      </c>
      <c r="C3472" s="8">
        <v>1.60792784670657E-3</v>
      </c>
      <c r="D3472" s="8">
        <v>-0.45264557336303002</v>
      </c>
      <c r="E3472" s="8">
        <v>9.7287393322913598E-2</v>
      </c>
      <c r="F3472" s="8">
        <v>1.6662195258286501</v>
      </c>
      <c r="G3472" s="8">
        <v>1.40968744419362E-3</v>
      </c>
    </row>
    <row r="3473" spans="1:7" x14ac:dyDescent="0.2">
      <c r="A3473" s="8" t="s">
        <v>4315</v>
      </c>
      <c r="B3473" s="8">
        <v>1.74348093366075</v>
      </c>
      <c r="C3473" s="8">
        <v>4.32567414044193E-4</v>
      </c>
      <c r="D3473" s="8">
        <v>-0.106157246779362</v>
      </c>
      <c r="E3473" s="8">
        <v>0.69579232548063596</v>
      </c>
      <c r="F3473" s="8">
        <v>1.5187679538166601</v>
      </c>
      <c r="G3473" s="8">
        <v>7.0070043776480698E-3</v>
      </c>
    </row>
    <row r="3474" spans="1:7" x14ac:dyDescent="0.2">
      <c r="A3474" s="8" t="s">
        <v>4316</v>
      </c>
      <c r="B3474" s="8">
        <v>1.9337206312797901</v>
      </c>
      <c r="C3474" s="9">
        <v>5.4890072286618699E-5</v>
      </c>
      <c r="D3474" s="8">
        <v>-0.21151279665040901</v>
      </c>
      <c r="E3474" s="8">
        <v>0.45168129147799502</v>
      </c>
      <c r="F3474" s="8">
        <v>1.8473567418619099</v>
      </c>
      <c r="G3474" s="8">
        <v>1.7481469911845701E-3</v>
      </c>
    </row>
    <row r="3475" spans="1:7" x14ac:dyDescent="0.2">
      <c r="A3475" s="8" t="s">
        <v>4317</v>
      </c>
      <c r="B3475" s="8">
        <v>1.7610287988238</v>
      </c>
      <c r="C3475" s="8">
        <v>2.5235503946922602E-4</v>
      </c>
      <c r="D3475" s="8">
        <v>0.42881798071696098</v>
      </c>
      <c r="E3475" s="8">
        <v>0.176697580241962</v>
      </c>
      <c r="F3475" s="8">
        <v>1.46131991518638</v>
      </c>
      <c r="G3475" s="8">
        <v>5.0687065859442298E-3</v>
      </c>
    </row>
    <row r="3476" spans="1:7" x14ac:dyDescent="0.2">
      <c r="A3476" s="8" t="s">
        <v>4318</v>
      </c>
      <c r="B3476" s="8">
        <v>1.74247754039651</v>
      </c>
      <c r="C3476" s="8">
        <v>2.5715087181374499E-4</v>
      </c>
      <c r="D3476" s="8">
        <v>-0.262700704782243</v>
      </c>
      <c r="E3476" s="8">
        <v>0.35354614341864299</v>
      </c>
      <c r="F3476" s="8">
        <v>1.78051752324685</v>
      </c>
      <c r="G3476" s="8">
        <v>3.6344413647810001E-3</v>
      </c>
    </row>
    <row r="3477" spans="1:7" x14ac:dyDescent="0.2">
      <c r="A3477" s="8" t="s">
        <v>4319</v>
      </c>
      <c r="B3477" s="8">
        <v>0.77694579360063498</v>
      </c>
      <c r="C3477" s="8">
        <v>4.9781147419409803E-2</v>
      </c>
      <c r="D3477" s="8">
        <v>1.61255840909111E-2</v>
      </c>
      <c r="E3477" s="8">
        <v>0.95121495873981399</v>
      </c>
      <c r="F3477" s="8">
        <v>0.67275507149639602</v>
      </c>
      <c r="G3477" s="8">
        <v>0.11983971262534</v>
      </c>
    </row>
    <row r="3478" spans="1:7" x14ac:dyDescent="0.2">
      <c r="A3478" s="8" t="s">
        <v>4320</v>
      </c>
      <c r="B3478" s="8">
        <v>0.73874963492281098</v>
      </c>
      <c r="C3478" s="8">
        <v>4.5902448474655997E-3</v>
      </c>
      <c r="D3478" s="8">
        <v>0.193515138609062</v>
      </c>
      <c r="E3478" s="8">
        <v>0.38577470855773099</v>
      </c>
      <c r="F3478" s="8">
        <v>0.66030492281014097</v>
      </c>
      <c r="G3478" s="8">
        <v>1.59689062131451E-2</v>
      </c>
    </row>
    <row r="3479" spans="1:7" x14ac:dyDescent="0.2">
      <c r="A3479" s="8" t="s">
        <v>4321</v>
      </c>
      <c r="B3479" s="8">
        <v>0.42031175270384902</v>
      </c>
      <c r="C3479" s="8">
        <v>0.121912641500589</v>
      </c>
      <c r="D3479" s="8">
        <v>-5.4210640281534599E-2</v>
      </c>
      <c r="E3479" s="8">
        <v>0.81783005111431695</v>
      </c>
      <c r="F3479" s="8">
        <v>0.64684694702310797</v>
      </c>
      <c r="G3479" s="8">
        <v>6.8626078229431396E-3</v>
      </c>
    </row>
    <row r="3480" spans="1:7" x14ac:dyDescent="0.2">
      <c r="A3480" s="8" t="s">
        <v>4322</v>
      </c>
      <c r="B3480" s="8">
        <v>0.89543590949333896</v>
      </c>
      <c r="C3480" s="8">
        <v>2.43822254794736E-2</v>
      </c>
      <c r="D3480" s="8">
        <v>-3.8925658482521899E-2</v>
      </c>
      <c r="E3480" s="8">
        <v>0.86907806304097401</v>
      </c>
      <c r="F3480" s="8">
        <v>0.95227306564123104</v>
      </c>
      <c r="G3480" s="8">
        <v>3.9294970369273499E-2</v>
      </c>
    </row>
    <row r="3481" spans="1:7" x14ac:dyDescent="0.2">
      <c r="A3481" s="8" t="s">
        <v>4323</v>
      </c>
      <c r="B3481" s="8">
        <v>1.18380798245145</v>
      </c>
      <c r="C3481" s="8">
        <v>4.3949462957466601E-3</v>
      </c>
      <c r="D3481" s="8">
        <v>-9.6651090223637395E-2</v>
      </c>
      <c r="E3481" s="8">
        <v>0.68848665400984599</v>
      </c>
      <c r="F3481" s="8">
        <v>1.2239408411200701</v>
      </c>
      <c r="G3481" s="8">
        <v>1.3446199305288099E-2</v>
      </c>
    </row>
    <row r="3482" spans="1:7" x14ac:dyDescent="0.2">
      <c r="A3482" s="8" t="s">
        <v>524</v>
      </c>
      <c r="B3482" s="8">
        <v>0.83332839514176305</v>
      </c>
      <c r="C3482" s="8">
        <v>1.0351406979689899E-2</v>
      </c>
      <c r="D3482" s="8">
        <v>0.374091717075203</v>
      </c>
      <c r="E3482" s="8">
        <v>8.9047336534935295E-2</v>
      </c>
      <c r="F3482" s="8">
        <v>0.67748507098413802</v>
      </c>
      <c r="G3482" s="8">
        <v>7.8960603837767401E-2</v>
      </c>
    </row>
    <row r="3483" spans="1:7" x14ac:dyDescent="0.2">
      <c r="A3483" s="8" t="s">
        <v>425</v>
      </c>
      <c r="B3483" s="8">
        <v>0.979084157908647</v>
      </c>
      <c r="C3483" s="8">
        <v>5.3602220268642899E-2</v>
      </c>
      <c r="D3483" s="8">
        <v>0.25123787798490299</v>
      </c>
      <c r="E3483" s="8">
        <v>0.43244963382704299</v>
      </c>
      <c r="F3483" s="8">
        <v>0.82614509597621</v>
      </c>
      <c r="G3483" s="8">
        <v>0.14593937913166899</v>
      </c>
    </row>
    <row r="3484" spans="1:7" x14ac:dyDescent="0.2">
      <c r="A3484" s="8" t="s">
        <v>1096</v>
      </c>
      <c r="B3484" s="8">
        <v>1.5637990509095501</v>
      </c>
      <c r="C3484" s="8">
        <v>1.52879105210296E-3</v>
      </c>
      <c r="D3484" s="8">
        <v>-0.13552860524191199</v>
      </c>
      <c r="E3484" s="8">
        <v>0.65401751734453195</v>
      </c>
      <c r="F3484" s="8">
        <v>1.66198631755038</v>
      </c>
      <c r="G3484" s="8">
        <v>5.5567144086630703E-3</v>
      </c>
    </row>
    <row r="3485" spans="1:7" x14ac:dyDescent="0.2">
      <c r="A3485" s="8" t="s">
        <v>4324</v>
      </c>
      <c r="B3485" s="8">
        <v>1.88074649866828</v>
      </c>
      <c r="C3485" s="8">
        <v>1.1345443362065401E-4</v>
      </c>
      <c r="D3485" s="8">
        <v>-0.186336008019719</v>
      </c>
      <c r="E3485" s="8">
        <v>0.54316200499693901</v>
      </c>
      <c r="F3485" s="8">
        <v>1.9656598979011699</v>
      </c>
      <c r="G3485" s="8">
        <v>1.8834479308309201E-3</v>
      </c>
    </row>
    <row r="3486" spans="1:7" x14ac:dyDescent="0.2">
      <c r="A3486" s="8" t="s">
        <v>4325</v>
      </c>
      <c r="B3486" s="8">
        <v>0.25380313159087498</v>
      </c>
      <c r="C3486" s="8">
        <v>0.37224341191937399</v>
      </c>
      <c r="D3486" s="8">
        <v>-0.48094514672562899</v>
      </c>
      <c r="E3486" s="8">
        <v>2.3042089773844501E-2</v>
      </c>
      <c r="F3486" s="8">
        <v>0.55164831479129905</v>
      </c>
      <c r="G3486" s="8">
        <v>5.1486146204599702E-2</v>
      </c>
    </row>
    <row r="3487" spans="1:7" x14ac:dyDescent="0.2">
      <c r="A3487" s="8" t="s">
        <v>4326</v>
      </c>
      <c r="B3487" s="8">
        <v>6.9292695647990704E-2</v>
      </c>
      <c r="C3487" s="8">
        <v>0.81858266383357303</v>
      </c>
      <c r="D3487" s="8">
        <v>-0.49966853830215402</v>
      </c>
      <c r="E3487" s="8">
        <v>1.3380327521458801E-2</v>
      </c>
      <c r="F3487" s="8">
        <v>0.601487725246453</v>
      </c>
      <c r="G3487" s="8">
        <v>3.1323314614522202E-2</v>
      </c>
    </row>
    <row r="3488" spans="1:7" x14ac:dyDescent="0.2">
      <c r="A3488" s="8" t="s">
        <v>4327</v>
      </c>
      <c r="B3488" s="8">
        <v>1.5219619947188801</v>
      </c>
      <c r="C3488" s="8">
        <v>1.29390009075965E-3</v>
      </c>
      <c r="D3488" s="8">
        <v>-0.30877013317856999</v>
      </c>
      <c r="E3488" s="8">
        <v>0.22376135519957799</v>
      </c>
      <c r="F3488" s="8">
        <v>1.67255006791087</v>
      </c>
      <c r="G3488" s="8">
        <v>3.3781063858827798E-3</v>
      </c>
    </row>
    <row r="3489" spans="1:7" x14ac:dyDescent="0.2">
      <c r="A3489" s="8" t="s">
        <v>4328</v>
      </c>
      <c r="B3489" s="8">
        <v>0.25582393722059199</v>
      </c>
      <c r="C3489" s="8">
        <v>0.46689840428399199</v>
      </c>
      <c r="D3489" s="8">
        <v>-0.247562228249951</v>
      </c>
      <c r="E3489" s="8">
        <v>0.23881163464445401</v>
      </c>
      <c r="F3489" s="8">
        <v>0.48810766298050001</v>
      </c>
      <c r="G3489" s="8">
        <v>0.15877224463054601</v>
      </c>
    </row>
    <row r="3490" spans="1:7" x14ac:dyDescent="0.2">
      <c r="A3490" s="8" t="s">
        <v>4329</v>
      </c>
      <c r="B3490" s="8">
        <v>0.56061540521374398</v>
      </c>
      <c r="C3490" s="8">
        <v>0.17857806384334099</v>
      </c>
      <c r="D3490" s="8">
        <v>-0.32304277497841899</v>
      </c>
      <c r="E3490" s="8">
        <v>0.17600999447301399</v>
      </c>
      <c r="F3490" s="8">
        <v>0.72627147161042005</v>
      </c>
      <c r="G3490" s="8">
        <v>9.6397816076207704E-2</v>
      </c>
    </row>
    <row r="3491" spans="1:7" x14ac:dyDescent="0.2">
      <c r="A3491" s="8" t="s">
        <v>4330</v>
      </c>
      <c r="B3491" s="8">
        <v>1.3561505536766101</v>
      </c>
      <c r="C3491" s="8">
        <v>4.2693228534721201E-3</v>
      </c>
      <c r="D3491" s="8">
        <v>-0.259755238410318</v>
      </c>
      <c r="E3491" s="8">
        <v>0.33422658956734702</v>
      </c>
      <c r="F3491" s="8">
        <v>1.48035044916412</v>
      </c>
      <c r="G3491" s="8">
        <v>9.9085164147447308E-3</v>
      </c>
    </row>
    <row r="3492" spans="1:7" x14ac:dyDescent="0.2">
      <c r="A3492" s="8" t="s">
        <v>4331</v>
      </c>
      <c r="B3492" s="8">
        <v>1.2682262299843701</v>
      </c>
      <c r="C3492" s="8">
        <v>4.9422589172221001E-3</v>
      </c>
      <c r="D3492" s="8">
        <v>-0.28658314141281599</v>
      </c>
      <c r="E3492" s="8">
        <v>0.239500633333911</v>
      </c>
      <c r="F3492" s="8">
        <v>1.3505240477748199</v>
      </c>
      <c r="G3492" s="8">
        <v>1.6548943738950099E-2</v>
      </c>
    </row>
    <row r="3493" spans="1:7" x14ac:dyDescent="0.2">
      <c r="A3493" s="8" t="s">
        <v>4332</v>
      </c>
      <c r="B3493" s="8">
        <v>1.4633042883706799</v>
      </c>
      <c r="C3493" s="8">
        <v>1.45118806328543E-3</v>
      </c>
      <c r="D3493" s="8">
        <v>-0.16683693268104</v>
      </c>
      <c r="E3493" s="8">
        <v>0.48319669723741998</v>
      </c>
      <c r="F3493" s="8">
        <v>1.5029676780780099</v>
      </c>
      <c r="G3493" s="8">
        <v>9.0602932782282708E-3</v>
      </c>
    </row>
    <row r="3494" spans="1:7" x14ac:dyDescent="0.2">
      <c r="A3494" s="8" t="s">
        <v>4333</v>
      </c>
      <c r="B3494" s="8">
        <v>1.7462869651294599</v>
      </c>
      <c r="C3494" s="8">
        <v>1.55824025563731E-4</v>
      </c>
      <c r="D3494" s="8">
        <v>-0.32604741155602801</v>
      </c>
      <c r="E3494" s="8">
        <v>0.23263865518347299</v>
      </c>
      <c r="F3494" s="8">
        <v>1.7803045744852499</v>
      </c>
      <c r="G3494" s="8">
        <v>3.06057284111014E-3</v>
      </c>
    </row>
    <row r="3495" spans="1:7" x14ac:dyDescent="0.2">
      <c r="A3495" s="8" t="s">
        <v>4334</v>
      </c>
      <c r="B3495" s="8">
        <v>1.74238027406951</v>
      </c>
      <c r="C3495" s="8">
        <v>1.3998709124877999E-4</v>
      </c>
      <c r="D3495" s="8">
        <v>-0.387404605828293</v>
      </c>
      <c r="E3495" s="8">
        <v>0.18370450657680801</v>
      </c>
      <c r="F3495" s="8">
        <v>1.78615582466752</v>
      </c>
      <c r="G3495" s="8">
        <v>2.9224970521768401E-3</v>
      </c>
    </row>
    <row r="3496" spans="1:7" x14ac:dyDescent="0.2">
      <c r="A3496" s="8" t="s">
        <v>4335</v>
      </c>
      <c r="B3496" s="8">
        <v>1.6602118257565699</v>
      </c>
      <c r="C3496" s="8">
        <v>2.56288003982046E-4</v>
      </c>
      <c r="D3496" s="8">
        <v>-0.32031370418052801</v>
      </c>
      <c r="E3496" s="8">
        <v>0.256538685986959</v>
      </c>
      <c r="F3496" s="8">
        <v>1.6802955080988899</v>
      </c>
      <c r="G3496" s="8">
        <v>4.4175437619826804E-3</v>
      </c>
    </row>
    <row r="3497" spans="1:7" x14ac:dyDescent="0.2">
      <c r="A3497" s="8" t="s">
        <v>4336</v>
      </c>
      <c r="B3497" s="8">
        <v>1.7130844981778699</v>
      </c>
      <c r="C3497" s="8">
        <v>1.21969246397288E-4</v>
      </c>
      <c r="D3497" s="8">
        <v>-0.33160274624726899</v>
      </c>
      <c r="E3497" s="8">
        <v>0.195222963390775</v>
      </c>
      <c r="F3497" s="8">
        <v>1.7156988921745</v>
      </c>
      <c r="G3497" s="8">
        <v>3.8953325276881298E-3</v>
      </c>
    </row>
    <row r="3498" spans="1:7" x14ac:dyDescent="0.2">
      <c r="A3498" s="8" t="s">
        <v>4337</v>
      </c>
      <c r="B3498" s="8">
        <v>1.63979496188481</v>
      </c>
      <c r="C3498" s="8">
        <v>2.12280841523588E-4</v>
      </c>
      <c r="D3498" s="8">
        <v>-0.39408584137983799</v>
      </c>
      <c r="E3498" s="8">
        <v>0.114982356237346</v>
      </c>
      <c r="F3498" s="8">
        <v>1.6472725934302099</v>
      </c>
      <c r="G3498" s="8">
        <v>4.7039185911916404E-3</v>
      </c>
    </row>
    <row r="3499" spans="1:7" x14ac:dyDescent="0.2">
      <c r="A3499" s="8" t="s">
        <v>4338</v>
      </c>
      <c r="B3499" s="8">
        <v>1.62755421812832</v>
      </c>
      <c r="C3499" s="8">
        <v>3.1803297952917001E-4</v>
      </c>
      <c r="D3499" s="8">
        <v>-0.38654428189423301</v>
      </c>
      <c r="E3499" s="8">
        <v>0.16611669401568199</v>
      </c>
      <c r="F3499" s="8">
        <v>1.6204266734408601</v>
      </c>
      <c r="G3499" s="8">
        <v>6.9669269806542904E-3</v>
      </c>
    </row>
    <row r="3500" spans="1:7" x14ac:dyDescent="0.2">
      <c r="A3500" s="8" t="s">
        <v>4339</v>
      </c>
      <c r="B3500" s="8">
        <v>1.6552739550214399</v>
      </c>
      <c r="C3500" s="8">
        <v>2.0224481659000999E-4</v>
      </c>
      <c r="D3500" s="8">
        <v>-0.36395480997917301</v>
      </c>
      <c r="E3500" s="8">
        <v>0.15774674600274499</v>
      </c>
      <c r="F3500" s="8">
        <v>1.6648816122429999</v>
      </c>
      <c r="G3500" s="8">
        <v>4.5782328654713203E-3</v>
      </c>
    </row>
    <row r="3501" spans="1:7" x14ac:dyDescent="0.2">
      <c r="A3501" s="8" t="s">
        <v>4340</v>
      </c>
      <c r="B3501" s="8">
        <v>1.3462340764287399</v>
      </c>
      <c r="C3501" s="8">
        <v>1.8458772720949201E-3</v>
      </c>
      <c r="D3501" s="8">
        <v>-0.44517674982435401</v>
      </c>
      <c r="E3501" s="8">
        <v>8.9097122663048006E-2</v>
      </c>
      <c r="F3501" s="8">
        <v>1.28937284335447</v>
      </c>
      <c r="G3501" s="8">
        <v>2.0348460076685001E-2</v>
      </c>
    </row>
    <row r="3502" spans="1:7" x14ac:dyDescent="0.2">
      <c r="A3502" s="8" t="s">
        <v>4341</v>
      </c>
      <c r="B3502" s="8">
        <v>1.4016816312167</v>
      </c>
      <c r="C3502" s="8">
        <v>1.50709742528428E-3</v>
      </c>
      <c r="D3502" s="8">
        <v>-0.32716442530848699</v>
      </c>
      <c r="E3502" s="8">
        <v>0.19515840650694799</v>
      </c>
      <c r="F3502" s="8">
        <v>1.3959840489734801</v>
      </c>
      <c r="G3502" s="8">
        <v>8.8645155335621909E-3</v>
      </c>
    </row>
    <row r="3503" spans="1:7" x14ac:dyDescent="0.2">
      <c r="A3503" s="8" t="s">
        <v>4342</v>
      </c>
      <c r="B3503" s="8">
        <v>1.1932015546653001</v>
      </c>
      <c r="C3503" s="8">
        <v>1.1743808973085201E-2</v>
      </c>
      <c r="D3503" s="8">
        <v>-7.1952020815658796E-2</v>
      </c>
      <c r="E3503" s="8">
        <v>0.798179423765637</v>
      </c>
      <c r="F3503" s="8">
        <v>1.29537050370006</v>
      </c>
      <c r="G3503" s="8">
        <v>1.42635107758801E-2</v>
      </c>
    </row>
    <row r="3504" spans="1:7" x14ac:dyDescent="0.2">
      <c r="A3504" s="8" t="s">
        <v>4343</v>
      </c>
      <c r="B3504" s="8">
        <v>1.55116212966941</v>
      </c>
      <c r="C3504" s="8">
        <v>7.8418183355727703E-4</v>
      </c>
      <c r="D3504" s="8">
        <v>0.19058355330329399</v>
      </c>
      <c r="E3504" s="8">
        <v>0.484328805365696</v>
      </c>
      <c r="F3504" s="8">
        <v>1.5938675761222201</v>
      </c>
      <c r="G3504" s="8">
        <v>6.2858664558551802E-3</v>
      </c>
    </row>
    <row r="3505" spans="1:7" x14ac:dyDescent="0.2">
      <c r="A3505" s="8" t="s">
        <v>4344</v>
      </c>
      <c r="B3505" s="8">
        <v>1.6823236037001901</v>
      </c>
      <c r="C3505" s="8">
        <v>5.1591721872346996E-4</v>
      </c>
      <c r="D3505" s="8">
        <v>-0.205956312847551</v>
      </c>
      <c r="E3505" s="8">
        <v>0.47175993224545298</v>
      </c>
      <c r="F3505" s="8">
        <v>1.7658924273372001</v>
      </c>
      <c r="G3505" s="8">
        <v>4.3743759373612197E-3</v>
      </c>
    </row>
    <row r="3506" spans="1:7" x14ac:dyDescent="0.2">
      <c r="A3506" s="8" t="s">
        <v>4345</v>
      </c>
      <c r="B3506" s="8">
        <v>0.73972493830405295</v>
      </c>
      <c r="C3506" s="8">
        <v>9.6386908150169995E-2</v>
      </c>
      <c r="D3506" s="8">
        <v>-1.1394049834215201</v>
      </c>
      <c r="E3506" s="9">
        <v>8.7182700155652795E-6</v>
      </c>
      <c r="F3506" s="8">
        <v>1.34474979031254</v>
      </c>
      <c r="G3506" s="9">
        <v>1.33362995113572E-6</v>
      </c>
    </row>
    <row r="3507" spans="1:7" x14ac:dyDescent="0.2">
      <c r="A3507" s="8" t="s">
        <v>4346</v>
      </c>
      <c r="B3507" s="8">
        <v>0.17477607881604501</v>
      </c>
      <c r="C3507" s="8">
        <v>0.647563120574424</v>
      </c>
      <c r="D3507" s="8">
        <v>-1.19262269720528</v>
      </c>
      <c r="E3507" s="9">
        <v>1.85221553994855E-7</v>
      </c>
      <c r="F3507" s="8">
        <v>0.94476312677160301</v>
      </c>
      <c r="G3507" s="9">
        <v>1.5962274365705699E-5</v>
      </c>
    </row>
    <row r="3508" spans="1:7" x14ac:dyDescent="0.2">
      <c r="A3508" s="8" t="s">
        <v>4347</v>
      </c>
      <c r="B3508" s="8">
        <v>1.1710811366193801</v>
      </c>
      <c r="C3508" s="8">
        <v>1.01329636313853E-2</v>
      </c>
      <c r="D3508" s="8">
        <v>-0.72619893766500399</v>
      </c>
      <c r="E3508" s="8">
        <v>4.5925898478642096E-3</v>
      </c>
      <c r="F3508" s="8">
        <v>1.4557497419046499</v>
      </c>
      <c r="G3508" s="8">
        <v>8.8725128791054299E-4</v>
      </c>
    </row>
    <row r="3509" spans="1:7" x14ac:dyDescent="0.2">
      <c r="A3509" s="8" t="s">
        <v>4348</v>
      </c>
      <c r="B3509" s="8">
        <v>0.75505099165221001</v>
      </c>
      <c r="C3509" s="8">
        <v>0.11113738569783201</v>
      </c>
      <c r="D3509" s="8">
        <v>-0.47934646779930501</v>
      </c>
      <c r="E3509" s="8">
        <v>6.8538750501218604E-2</v>
      </c>
      <c r="F3509" s="8">
        <v>1.0617409303629499</v>
      </c>
      <c r="G3509" s="8">
        <v>2.3967555078815501E-2</v>
      </c>
    </row>
    <row r="3510" spans="1:7" x14ac:dyDescent="0.2">
      <c r="A3510" s="8" t="s">
        <v>4349</v>
      </c>
      <c r="B3510" s="8">
        <v>1.26598434078114</v>
      </c>
      <c r="C3510" s="8">
        <v>6.6625389586859301E-3</v>
      </c>
      <c r="D3510" s="8">
        <v>-0.49029380581744803</v>
      </c>
      <c r="E3510" s="8">
        <v>6.1026779099332303E-2</v>
      </c>
      <c r="F3510" s="8">
        <v>1.5103986118792101</v>
      </c>
      <c r="G3510" s="8">
        <v>3.1364802936059899E-3</v>
      </c>
    </row>
    <row r="3511" spans="1:7" x14ac:dyDescent="0.2">
      <c r="A3511" s="8" t="s">
        <v>4350</v>
      </c>
      <c r="B3511" s="8">
        <v>1.7774009984224901</v>
      </c>
      <c r="C3511" s="8">
        <v>2.4285597056360401E-4</v>
      </c>
      <c r="D3511" s="8">
        <v>-0.431054403267842</v>
      </c>
      <c r="E3511" s="8">
        <v>0.191384803533693</v>
      </c>
      <c r="F3511" s="8">
        <v>1.9588167001711101</v>
      </c>
      <c r="G3511" s="8">
        <v>5.1483911229948797E-4</v>
      </c>
    </row>
    <row r="3512" spans="1:7" x14ac:dyDescent="0.2">
      <c r="A3512" s="8" t="s">
        <v>4351</v>
      </c>
      <c r="B3512" s="8">
        <v>1.89520369640844</v>
      </c>
      <c r="C3512" s="8">
        <v>1.0138120754133E-4</v>
      </c>
      <c r="D3512" s="8">
        <v>-0.39511734669466603</v>
      </c>
      <c r="E3512" s="8">
        <v>0.27536286870480398</v>
      </c>
      <c r="F3512" s="8">
        <v>2.01582179415233</v>
      </c>
      <c r="G3512" s="8">
        <v>1.03460924779462E-3</v>
      </c>
    </row>
    <row r="3513" spans="1:7" x14ac:dyDescent="0.2">
      <c r="A3513" s="8" t="s">
        <v>4352</v>
      </c>
      <c r="B3513" s="8">
        <v>1.70719235844515</v>
      </c>
      <c r="C3513" s="8">
        <v>6.6187539683703299E-4</v>
      </c>
      <c r="D3513" s="8">
        <v>-0.443222956503798</v>
      </c>
      <c r="E3513" s="8">
        <v>0.15623968855104001</v>
      </c>
      <c r="F3513" s="8">
        <v>1.8256249505686399</v>
      </c>
      <c r="G3513" s="8">
        <v>1.8186542136411599E-3</v>
      </c>
    </row>
    <row r="3514" spans="1:7" x14ac:dyDescent="0.2">
      <c r="A3514" s="8" t="s">
        <v>4353</v>
      </c>
      <c r="B3514" s="8">
        <v>0.93844210045513599</v>
      </c>
      <c r="C3514" s="8">
        <v>4.1080080682078302E-2</v>
      </c>
      <c r="D3514" s="8">
        <v>-0.329320432106946</v>
      </c>
      <c r="E3514" s="8">
        <v>0.23080357676069299</v>
      </c>
      <c r="F3514" s="8">
        <v>1.3242240057015799</v>
      </c>
      <c r="G3514" s="8">
        <v>1.97164152391074E-3</v>
      </c>
    </row>
    <row r="3515" spans="1:7" x14ac:dyDescent="0.2">
      <c r="A3515" s="8" t="s">
        <v>4354</v>
      </c>
      <c r="B3515" s="8">
        <v>1.26896757673604</v>
      </c>
      <c r="C3515" s="8">
        <v>6.2659134480583401E-3</v>
      </c>
      <c r="D3515" s="8">
        <v>-0.626477431687123</v>
      </c>
      <c r="E3515" s="8">
        <v>2.1396113474153901E-2</v>
      </c>
      <c r="F3515" s="8">
        <v>1.55751591728968</v>
      </c>
      <c r="G3515" s="8">
        <v>2.1943445800979302E-3</v>
      </c>
    </row>
    <row r="3516" spans="1:7" x14ac:dyDescent="0.2">
      <c r="A3516" s="8" t="s">
        <v>4355</v>
      </c>
      <c r="B3516" s="8">
        <v>1.8332537737076799</v>
      </c>
      <c r="C3516" s="8">
        <v>1.3974899981984601E-4</v>
      </c>
      <c r="D3516" s="8">
        <v>-0.29088565315972698</v>
      </c>
      <c r="E3516" s="8">
        <v>0.36576517399026098</v>
      </c>
      <c r="F3516" s="8">
        <v>1.9608586056816899</v>
      </c>
      <c r="G3516" s="8">
        <v>9.3490050599196199E-4</v>
      </c>
    </row>
    <row r="3517" spans="1:7" x14ac:dyDescent="0.2">
      <c r="A3517" s="8" t="s">
        <v>4356</v>
      </c>
      <c r="B3517" s="8">
        <v>1.5433971385687599</v>
      </c>
      <c r="C3517" s="8">
        <v>8.5975984794693303E-4</v>
      </c>
      <c r="D3517" s="8">
        <v>-5.5743750234100399E-3</v>
      </c>
      <c r="E3517" s="8">
        <v>0.982242157319139</v>
      </c>
      <c r="F3517" s="8">
        <v>1.62011073050527</v>
      </c>
      <c r="G3517" s="8">
        <v>5.0665143224510999E-3</v>
      </c>
    </row>
    <row r="3518" spans="1:7" x14ac:dyDescent="0.2">
      <c r="A3518" s="8" t="s">
        <v>4357</v>
      </c>
      <c r="B3518" s="8">
        <v>0.75665907059079096</v>
      </c>
      <c r="C3518" s="8">
        <v>6.4822172694649793E-2</v>
      </c>
      <c r="D3518" s="8">
        <v>-0.31506149195020899</v>
      </c>
      <c r="E3518" s="8">
        <v>0.17911789899564201</v>
      </c>
      <c r="F3518" s="8">
        <v>0.981835073255372</v>
      </c>
      <c r="G3518" s="8">
        <v>6.91895469909652E-3</v>
      </c>
    </row>
    <row r="3519" spans="1:7" x14ac:dyDescent="0.2">
      <c r="A3519" s="8" t="s">
        <v>4358</v>
      </c>
      <c r="B3519" s="8">
        <v>0.65433343551158596</v>
      </c>
      <c r="C3519" s="8">
        <v>7.8327264444158495E-2</v>
      </c>
      <c r="D3519" s="8">
        <v>-0.15394911427512101</v>
      </c>
      <c r="E3519" s="8">
        <v>0.50747157892430195</v>
      </c>
      <c r="F3519" s="8">
        <v>0.90617636875698604</v>
      </c>
      <c r="G3519" s="8">
        <v>5.4131151951154199E-3</v>
      </c>
    </row>
    <row r="3520" spans="1:7" x14ac:dyDescent="0.2">
      <c r="A3520" s="8" t="s">
        <v>4359</v>
      </c>
      <c r="B3520" s="8">
        <v>0.48957949688261099</v>
      </c>
      <c r="C3520" s="8">
        <v>0.21338562231209399</v>
      </c>
      <c r="D3520" s="8">
        <v>-1.61445854264687E-2</v>
      </c>
      <c r="E3520" s="8">
        <v>0.94910801292664804</v>
      </c>
      <c r="F3520" s="8">
        <v>0.51953173918071405</v>
      </c>
      <c r="G3520" s="8">
        <v>0.15808090836237401</v>
      </c>
    </row>
    <row r="3521" spans="1:7" x14ac:dyDescent="0.2">
      <c r="A3521" s="8" t="s">
        <v>4360</v>
      </c>
      <c r="B3521" s="8">
        <v>1.5887223363315399</v>
      </c>
      <c r="C3521" s="8">
        <v>6.3212541489770201E-4</v>
      </c>
      <c r="D3521" s="8">
        <v>-0.305725457753241</v>
      </c>
      <c r="E3521" s="8">
        <v>0.249874671200153</v>
      </c>
      <c r="F3521" s="8">
        <v>1.6991468292965</v>
      </c>
      <c r="G3521" s="8">
        <v>2.6824177795960798E-3</v>
      </c>
    </row>
    <row r="3522" spans="1:7" x14ac:dyDescent="0.2">
      <c r="A3522" s="8" t="s">
        <v>4361</v>
      </c>
      <c r="B3522" s="8">
        <v>1.0419172266379599</v>
      </c>
      <c r="C3522" s="8">
        <v>2.4577033029487199E-2</v>
      </c>
      <c r="D3522" s="8">
        <v>0.27031799833895498</v>
      </c>
      <c r="E3522" s="8">
        <v>0.389194514148823</v>
      </c>
      <c r="F3522" s="8">
        <v>0.78662717458645004</v>
      </c>
      <c r="G3522" s="8">
        <v>0.150660253277623</v>
      </c>
    </row>
    <row r="3523" spans="1:7" x14ac:dyDescent="0.2">
      <c r="A3523" s="8" t="s">
        <v>4362</v>
      </c>
      <c r="B3523" s="8">
        <v>1.4588031535758901</v>
      </c>
      <c r="C3523" s="8">
        <v>4.2289402150694699E-4</v>
      </c>
      <c r="D3523" s="8">
        <v>8.6036449573847304E-2</v>
      </c>
      <c r="E3523" s="8">
        <v>0.72087837962759904</v>
      </c>
      <c r="F3523" s="8">
        <v>1.3900738636033001</v>
      </c>
      <c r="G3523" s="8">
        <v>6.0417364355325499E-3</v>
      </c>
    </row>
    <row r="3524" spans="1:7" x14ac:dyDescent="0.2">
      <c r="A3524" s="8" t="s">
        <v>4363</v>
      </c>
      <c r="B3524" s="8">
        <v>1.7424191274795899</v>
      </c>
      <c r="C3524" s="8">
        <v>1.5927055412999101E-4</v>
      </c>
      <c r="D3524" s="8">
        <v>-0.27358187490598002</v>
      </c>
      <c r="E3524" s="8">
        <v>0.33339820915449703</v>
      </c>
      <c r="F3524" s="8">
        <v>1.8413402355103199</v>
      </c>
      <c r="G3524" s="8">
        <v>1.6510146054560301E-3</v>
      </c>
    </row>
    <row r="3525" spans="1:7" x14ac:dyDescent="0.2">
      <c r="A3525" s="8" t="s">
        <v>4364</v>
      </c>
      <c r="B3525" s="8">
        <v>0.93795706733641704</v>
      </c>
      <c r="C3525" s="8">
        <v>2.7581162629168099E-2</v>
      </c>
      <c r="D3525" s="8">
        <v>-0.30515536798217502</v>
      </c>
      <c r="E3525" s="8">
        <v>0.20229884843884399</v>
      </c>
      <c r="F3525" s="8">
        <v>0.93033987569591203</v>
      </c>
      <c r="G3525" s="8">
        <v>5.85745842171672E-2</v>
      </c>
    </row>
    <row r="3526" spans="1:7" x14ac:dyDescent="0.2">
      <c r="A3526" s="8" t="s">
        <v>4365</v>
      </c>
      <c r="B3526" s="8">
        <v>1.49616343302418</v>
      </c>
      <c r="C3526" s="8">
        <v>1.57913942795048E-3</v>
      </c>
      <c r="D3526" s="8">
        <v>-0.137967165620419</v>
      </c>
      <c r="E3526" s="8">
        <v>0.59082687143833101</v>
      </c>
      <c r="F3526" s="8">
        <v>1.59318080191778</v>
      </c>
      <c r="G3526" s="8">
        <v>4.9590288716380698E-3</v>
      </c>
    </row>
    <row r="3527" spans="1:7" x14ac:dyDescent="0.2">
      <c r="A3527" s="8" t="s">
        <v>4366</v>
      </c>
      <c r="B3527" s="8">
        <v>1.78350963417043</v>
      </c>
      <c r="C3527" s="8">
        <v>3.4521221814305902E-4</v>
      </c>
      <c r="D3527" s="8">
        <v>-0.28015785678486899</v>
      </c>
      <c r="E3527" s="8">
        <v>0.37345062224032199</v>
      </c>
      <c r="F3527" s="8">
        <v>1.89773324725408</v>
      </c>
      <c r="G3527" s="8">
        <v>1.9633677556153998E-3</v>
      </c>
    </row>
    <row r="3528" spans="1:7" x14ac:dyDescent="0.2">
      <c r="A3528" s="8" t="s">
        <v>4367</v>
      </c>
      <c r="B3528" s="8">
        <v>1.9865103168629501</v>
      </c>
      <c r="C3528" s="9">
        <v>5.5760842325674801E-5</v>
      </c>
      <c r="D3528" s="8">
        <v>-0.513032552420708</v>
      </c>
      <c r="E3528" s="8">
        <v>0.18744791964507701</v>
      </c>
      <c r="F3528" s="8">
        <v>2.1222642272489902</v>
      </c>
      <c r="G3528" s="8">
        <v>6.1673740582322801E-4</v>
      </c>
    </row>
    <row r="3529" spans="1:7" x14ac:dyDescent="0.2">
      <c r="A3529" s="8" t="s">
        <v>4368</v>
      </c>
      <c r="B3529" s="8">
        <v>1.8157400308938201</v>
      </c>
      <c r="C3529" s="8">
        <v>1.9317548018598699E-4</v>
      </c>
      <c r="D3529" s="8">
        <v>-0.28482181220754899</v>
      </c>
      <c r="E3529" s="8">
        <v>0.33780875233479901</v>
      </c>
      <c r="F3529" s="8">
        <v>1.9333175366177799</v>
      </c>
      <c r="G3529" s="8">
        <v>1.49022788630247E-3</v>
      </c>
    </row>
    <row r="3530" spans="1:7" x14ac:dyDescent="0.2">
      <c r="A3530" s="8" t="s">
        <v>4369</v>
      </c>
      <c r="B3530" s="8">
        <v>1.5819236393468401</v>
      </c>
      <c r="C3530" s="8">
        <v>6.3494938749628701E-4</v>
      </c>
      <c r="D3530" s="8">
        <v>-0.40807566601185002</v>
      </c>
      <c r="E3530" s="8">
        <v>0.13380401160404501</v>
      </c>
      <c r="F3530" s="8">
        <v>1.732512640755</v>
      </c>
      <c r="G3530" s="8">
        <v>2.1999924380370298E-3</v>
      </c>
    </row>
    <row r="3531" spans="1:7" x14ac:dyDescent="0.2">
      <c r="A3531" s="8" t="s">
        <v>4370</v>
      </c>
      <c r="B3531" s="8">
        <v>1.4133314030025099</v>
      </c>
      <c r="C3531" s="8">
        <v>1.76022346496879E-3</v>
      </c>
      <c r="D3531" s="8">
        <v>-0.601137342741485</v>
      </c>
      <c r="E3531" s="8">
        <v>2.3824803156508301E-2</v>
      </c>
      <c r="F3531" s="8">
        <v>1.57000384125413</v>
      </c>
      <c r="G3531" s="8">
        <v>3.0557118242164599E-3</v>
      </c>
    </row>
    <row r="3532" spans="1:7" x14ac:dyDescent="0.2">
      <c r="A3532" s="8" t="s">
        <v>4371</v>
      </c>
      <c r="B3532" s="8">
        <v>1.2142653661565099</v>
      </c>
      <c r="C3532" s="8">
        <v>1.7308470358624199E-2</v>
      </c>
      <c r="D3532" s="8">
        <v>0.15650481497376301</v>
      </c>
      <c r="E3532" s="8">
        <v>0.59661758227163697</v>
      </c>
      <c r="F3532" s="8">
        <v>1.18254800876612</v>
      </c>
      <c r="G3532" s="8">
        <v>4.6921279907340803E-2</v>
      </c>
    </row>
    <row r="3533" spans="1:7" x14ac:dyDescent="0.2">
      <c r="A3533" s="8" t="s">
        <v>4372</v>
      </c>
      <c r="B3533" s="8">
        <v>1.84675580829108</v>
      </c>
      <c r="C3533" s="8">
        <v>1.5768826017381599E-4</v>
      </c>
      <c r="D3533" s="8">
        <v>-0.42960196852731602</v>
      </c>
      <c r="E3533" s="8">
        <v>0.24631811595557099</v>
      </c>
      <c r="F3533" s="8">
        <v>1.99444565777783</v>
      </c>
      <c r="G3533" s="8">
        <v>8.4075619174002903E-4</v>
      </c>
    </row>
    <row r="3534" spans="1:7" x14ac:dyDescent="0.2">
      <c r="A3534" s="8" t="s">
        <v>4373</v>
      </c>
      <c r="B3534" s="8">
        <v>1.76695765125896</v>
      </c>
      <c r="C3534" s="8">
        <v>3.7236295325546599E-4</v>
      </c>
      <c r="D3534" s="8">
        <v>-0.29933171997699298</v>
      </c>
      <c r="E3534" s="8">
        <v>0.357849151686634</v>
      </c>
      <c r="F3534" s="8">
        <v>1.8784115856073</v>
      </c>
      <c r="G3534" s="8">
        <v>2.2642647438766801E-3</v>
      </c>
    </row>
    <row r="3535" spans="1:7" x14ac:dyDescent="0.2">
      <c r="A3535" s="8" t="s">
        <v>4374</v>
      </c>
      <c r="B3535" s="8">
        <v>1.48263083643258</v>
      </c>
      <c r="C3535" s="8">
        <v>5.39590672255328E-3</v>
      </c>
      <c r="D3535" s="8">
        <v>0.29741139318071003</v>
      </c>
      <c r="E3535" s="8">
        <v>0.38376049886806302</v>
      </c>
      <c r="F3535" s="8">
        <v>1.3804937682442699</v>
      </c>
      <c r="G3535" s="8">
        <v>1.5360019196819801E-2</v>
      </c>
    </row>
    <row r="3536" spans="1:7" x14ac:dyDescent="0.2">
      <c r="A3536" s="8" t="s">
        <v>4375</v>
      </c>
      <c r="B3536" s="8">
        <v>1.2279050459979901</v>
      </c>
      <c r="C3536" s="8">
        <v>1.72745246146596E-2</v>
      </c>
      <c r="D3536" s="8">
        <v>0.139047309151132</v>
      </c>
      <c r="E3536" s="8">
        <v>0.66185105295469904</v>
      </c>
      <c r="F3536" s="8">
        <v>1.1516531897728299</v>
      </c>
      <c r="G3536" s="8">
        <v>5.4995042885414902E-2</v>
      </c>
    </row>
    <row r="3537" spans="1:7" x14ac:dyDescent="0.2">
      <c r="A3537" s="8" t="s">
        <v>4376</v>
      </c>
      <c r="B3537" s="8">
        <v>1.60894384539448</v>
      </c>
      <c r="C3537" s="8">
        <v>2.0431802412741598E-3</v>
      </c>
      <c r="D3537" s="8">
        <v>0.32374912760179397</v>
      </c>
      <c r="E3537" s="8">
        <v>0.31167934712416201</v>
      </c>
      <c r="F3537" s="8">
        <v>1.51050138184828</v>
      </c>
      <c r="G3537" s="8">
        <v>1.23911511339695E-2</v>
      </c>
    </row>
    <row r="3538" spans="1:7" x14ac:dyDescent="0.2">
      <c r="A3538" s="8" t="s">
        <v>4377</v>
      </c>
      <c r="B3538" s="8">
        <v>1.83163000494346</v>
      </c>
      <c r="C3538" s="8">
        <v>6.5677054190924804E-4</v>
      </c>
      <c r="D3538" s="8">
        <v>0.48183364152972302</v>
      </c>
      <c r="E3538" s="8">
        <v>0.18770918842696599</v>
      </c>
      <c r="F3538" s="8">
        <v>1.5608766312931901</v>
      </c>
      <c r="G3538" s="8">
        <v>9.1887245782747498E-3</v>
      </c>
    </row>
    <row r="3539" spans="1:7" x14ac:dyDescent="0.2">
      <c r="A3539" s="8" t="s">
        <v>4378</v>
      </c>
      <c r="B3539" s="8">
        <v>1.30931381362668</v>
      </c>
      <c r="C3539" s="8">
        <v>1.05295679634825E-2</v>
      </c>
      <c r="D3539" s="8">
        <v>0.212431699663851</v>
      </c>
      <c r="E3539" s="8">
        <v>0.49263946150281002</v>
      </c>
      <c r="F3539" s="8">
        <v>1.2396414030282601</v>
      </c>
      <c r="G3539" s="8">
        <v>3.46748157408076E-2</v>
      </c>
    </row>
    <row r="3540" spans="1:7" x14ac:dyDescent="0.2">
      <c r="A3540" s="8" t="s">
        <v>4379</v>
      </c>
      <c r="B3540" s="8">
        <v>1.34601635214886</v>
      </c>
      <c r="C3540" s="8">
        <v>4.5824085454466796E-3</v>
      </c>
      <c r="D3540" s="8">
        <v>-0.27230743061072099</v>
      </c>
      <c r="E3540" s="8">
        <v>0.29805175749151203</v>
      </c>
      <c r="F3540" s="8">
        <v>1.4440880989273199</v>
      </c>
      <c r="G3540" s="8">
        <v>1.01720071628763E-2</v>
      </c>
    </row>
    <row r="3541" spans="1:7" x14ac:dyDescent="0.2">
      <c r="A3541" s="8" t="s">
        <v>4380</v>
      </c>
      <c r="B3541" s="8">
        <v>0.65159519667896604</v>
      </c>
      <c r="C3541" s="8">
        <v>0.13930925145960099</v>
      </c>
      <c r="D3541" s="8">
        <v>0.102704804147532</v>
      </c>
      <c r="E3541" s="8">
        <v>0.70506737022572696</v>
      </c>
      <c r="F3541" s="8">
        <v>0.38323093250017198</v>
      </c>
      <c r="G3541" s="8">
        <v>0.43819114293726802</v>
      </c>
    </row>
    <row r="3542" spans="1:7" x14ac:dyDescent="0.2">
      <c r="A3542" s="8" t="s">
        <v>4381</v>
      </c>
      <c r="B3542" s="8">
        <v>1.74517914062511</v>
      </c>
      <c r="C3542" s="8">
        <v>2.85234569681128E-4</v>
      </c>
      <c r="D3542" s="8">
        <v>-0.35282610917122098</v>
      </c>
      <c r="E3542" s="8">
        <v>0.32208815759647302</v>
      </c>
      <c r="F3542" s="8">
        <v>1.8281049317672899</v>
      </c>
      <c r="G3542" s="8">
        <v>2.1931559585547399E-3</v>
      </c>
    </row>
    <row r="3543" spans="1:7" x14ac:dyDescent="0.2">
      <c r="A3543" s="8" t="s">
        <v>4382</v>
      </c>
      <c r="B3543" s="8">
        <v>1.0218602753269099</v>
      </c>
      <c r="C3543" s="8">
        <v>3.9801333408840303E-2</v>
      </c>
      <c r="D3543" s="8">
        <v>0.25667773051245302</v>
      </c>
      <c r="E3543" s="8">
        <v>0.42121381750606701</v>
      </c>
      <c r="F3543" s="8">
        <v>0.80924819535876302</v>
      </c>
      <c r="G3543" s="8">
        <v>0.13648368259942401</v>
      </c>
    </row>
    <row r="3544" spans="1:7" x14ac:dyDescent="0.2">
      <c r="A3544" s="8" t="s">
        <v>4383</v>
      </c>
      <c r="B3544" s="8">
        <v>1.2452840281478199</v>
      </c>
      <c r="C3544" s="8">
        <v>1.23856582395954E-2</v>
      </c>
      <c r="D3544" s="8">
        <v>0.20108757736153099</v>
      </c>
      <c r="E3544" s="8">
        <v>0.47273505863748799</v>
      </c>
      <c r="F3544" s="8">
        <v>1.14765172507395</v>
      </c>
      <c r="G3544" s="8">
        <v>4.1437320053990999E-2</v>
      </c>
    </row>
    <row r="3545" spans="1:7" x14ac:dyDescent="0.2">
      <c r="A3545" s="8" t="s">
        <v>4384</v>
      </c>
      <c r="B3545" s="8">
        <v>1.84827727800646</v>
      </c>
      <c r="C3545" s="8">
        <v>1.18540514566483E-4</v>
      </c>
      <c r="D3545" s="8">
        <v>-0.402837369739594</v>
      </c>
      <c r="E3545" s="8">
        <v>0.236552756454806</v>
      </c>
      <c r="F3545" s="8">
        <v>1.9546208910954199</v>
      </c>
      <c r="G3545" s="8">
        <v>1.0158145979590101E-3</v>
      </c>
    </row>
    <row r="3546" spans="1:7" x14ac:dyDescent="0.2">
      <c r="A3546" s="8" t="s">
        <v>4385</v>
      </c>
      <c r="B3546" s="8">
        <v>1.82541438371951</v>
      </c>
      <c r="C3546" s="8">
        <v>1.1091402152011801E-4</v>
      </c>
      <c r="D3546" s="8">
        <v>-0.335061925611085</v>
      </c>
      <c r="E3546" s="8">
        <v>0.30760204566715799</v>
      </c>
      <c r="F3546" s="8">
        <v>1.9119748569727499</v>
      </c>
      <c r="G3546" s="8">
        <v>1.18725421649343E-3</v>
      </c>
    </row>
    <row r="3547" spans="1:7" x14ac:dyDescent="0.2">
      <c r="A3547" s="8" t="s">
        <v>4386</v>
      </c>
      <c r="B3547" s="8">
        <v>1.7644627130810899</v>
      </c>
      <c r="C3547" s="8">
        <v>1.80663321693011E-4</v>
      </c>
      <c r="D3547" s="8">
        <v>-0.413574207520013</v>
      </c>
      <c r="E3547" s="8">
        <v>0.176123731126339</v>
      </c>
      <c r="F3547" s="8">
        <v>1.9115454846182101</v>
      </c>
      <c r="G3547" s="8">
        <v>1.0323199507204399E-3</v>
      </c>
    </row>
    <row r="3548" spans="1:7" x14ac:dyDescent="0.2">
      <c r="A3548" s="8" t="s">
        <v>4387</v>
      </c>
      <c r="B3548" s="8">
        <v>1.7329533974428599</v>
      </c>
      <c r="C3548" s="8">
        <v>3.7217662080568198E-4</v>
      </c>
      <c r="D3548" s="8">
        <v>-0.29170986076052302</v>
      </c>
      <c r="E3548" s="8">
        <v>0.33095095579869999</v>
      </c>
      <c r="F3548" s="8">
        <v>1.85489870521369</v>
      </c>
      <c r="G3548" s="8">
        <v>2.1479779812256898E-3</v>
      </c>
    </row>
    <row r="3549" spans="1:7" x14ac:dyDescent="0.2">
      <c r="A3549" s="8" t="s">
        <v>4388</v>
      </c>
      <c r="B3549" s="8">
        <v>1.76522226088621</v>
      </c>
      <c r="C3549" s="8">
        <v>4.0849482608622001E-4</v>
      </c>
      <c r="D3549" s="8">
        <v>-0.30705415516418</v>
      </c>
      <c r="E3549" s="8">
        <v>0.34117830070930499</v>
      </c>
      <c r="F3549" s="8">
        <v>1.88856259502198</v>
      </c>
      <c r="G3549" s="8">
        <v>1.99337414577078E-3</v>
      </c>
    </row>
    <row r="3550" spans="1:7" x14ac:dyDescent="0.2">
      <c r="A3550" s="8" t="s">
        <v>4389</v>
      </c>
      <c r="B3550" s="8">
        <v>1.7256548290411</v>
      </c>
      <c r="C3550" s="8">
        <v>3.7980124082557902E-4</v>
      </c>
      <c r="D3550" s="8">
        <v>-0.43951364254727399</v>
      </c>
      <c r="E3550" s="8">
        <v>0.145933540371846</v>
      </c>
      <c r="F3550" s="8">
        <v>1.8479572055194999</v>
      </c>
      <c r="G3550" s="8">
        <v>2.2112654636335101E-3</v>
      </c>
    </row>
    <row r="3551" spans="1:7" x14ac:dyDescent="0.2">
      <c r="A3551" s="8" t="s">
        <v>4390</v>
      </c>
      <c r="B3551" s="8">
        <v>1.9082238393894</v>
      </c>
      <c r="C3551" s="8">
        <v>1.16692036184208E-4</v>
      </c>
      <c r="D3551" s="8">
        <v>-0.454281023818561</v>
      </c>
      <c r="E3551" s="8">
        <v>0.20144760733776301</v>
      </c>
      <c r="F3551" s="8">
        <v>2.0471895451467002</v>
      </c>
      <c r="G3551" s="8">
        <v>7.9538208802917604E-4</v>
      </c>
    </row>
    <row r="3552" spans="1:7" x14ac:dyDescent="0.2">
      <c r="A3552" s="8" t="s">
        <v>4391</v>
      </c>
      <c r="B3552" s="8">
        <v>1.8475128141946</v>
      </c>
      <c r="C3552" s="8">
        <v>2.3096884987620101E-4</v>
      </c>
      <c r="D3552" s="8">
        <v>-0.35961843322015502</v>
      </c>
      <c r="E3552" s="8">
        <v>0.29632488903287102</v>
      </c>
      <c r="F3552" s="8">
        <v>1.9872212975029699</v>
      </c>
      <c r="G3552" s="8">
        <v>1.1459936783494999E-3</v>
      </c>
    </row>
    <row r="3553" spans="1:7" x14ac:dyDescent="0.2">
      <c r="A3553" s="8" t="s">
        <v>4392</v>
      </c>
      <c r="B3553" s="8">
        <v>1.8394124952245201</v>
      </c>
      <c r="C3553" s="8">
        <v>1.74148643290248E-4</v>
      </c>
      <c r="D3553" s="8">
        <v>-0.39054669867803898</v>
      </c>
      <c r="E3553" s="8">
        <v>0.23253995732242799</v>
      </c>
      <c r="F3553" s="8">
        <v>1.97836253837288</v>
      </c>
      <c r="G3553" s="8">
        <v>1.07357882595392E-3</v>
      </c>
    </row>
    <row r="3554" spans="1:7" x14ac:dyDescent="0.2">
      <c r="A3554" s="8" t="s">
        <v>4393</v>
      </c>
      <c r="B3554" s="8">
        <v>1.4140801644818599</v>
      </c>
      <c r="C3554" s="8">
        <v>2.7587700140546101E-3</v>
      </c>
      <c r="D3554" s="8">
        <v>-0.18757254809093901</v>
      </c>
      <c r="E3554" s="8">
        <v>0.47369837619796801</v>
      </c>
      <c r="F3554" s="8">
        <v>1.54932986594563</v>
      </c>
      <c r="G3554" s="8">
        <v>3.2441103769920098E-3</v>
      </c>
    </row>
    <row r="3555" spans="1:7" x14ac:dyDescent="0.2">
      <c r="A3555" s="8" t="s">
        <v>4394</v>
      </c>
      <c r="B3555" s="8">
        <v>1.9245289090715501</v>
      </c>
      <c r="C3555" s="9">
        <v>7.6197417890509905E-5</v>
      </c>
      <c r="D3555" s="8">
        <v>-0.47539203181699502</v>
      </c>
      <c r="E3555" s="8">
        <v>0.19729843476686501</v>
      </c>
      <c r="F3555" s="8">
        <v>2.0523685094083701</v>
      </c>
      <c r="G3555" s="8">
        <v>6.7053668838175904E-4</v>
      </c>
    </row>
    <row r="3556" spans="1:7" x14ac:dyDescent="0.2">
      <c r="A3556" s="8" t="s">
        <v>4395</v>
      </c>
      <c r="B3556" s="8">
        <v>1.6391038663634701</v>
      </c>
      <c r="C3556" s="8">
        <v>3.9168619482603202E-4</v>
      </c>
      <c r="D3556" s="8">
        <v>-0.58818143768345699</v>
      </c>
      <c r="E3556" s="8">
        <v>4.3515824159376798E-2</v>
      </c>
      <c r="F3556" s="8">
        <v>1.6716448508872801</v>
      </c>
      <c r="G3556" s="8">
        <v>2.9002382112422701E-3</v>
      </c>
    </row>
    <row r="3557" spans="1:7" x14ac:dyDescent="0.2">
      <c r="A3557" s="8" t="s">
        <v>4396</v>
      </c>
      <c r="B3557" s="8">
        <v>1.01317616559192</v>
      </c>
      <c r="C3557" s="8">
        <v>9.4505376758408192E-3</v>
      </c>
      <c r="D3557" s="8">
        <v>2.2072172535237199E-2</v>
      </c>
      <c r="E3557" s="8">
        <v>0.922740202906564</v>
      </c>
      <c r="F3557" s="8">
        <v>1.0453397699495901</v>
      </c>
      <c r="G3557" s="8">
        <v>1.6501919047391199E-2</v>
      </c>
    </row>
    <row r="3558" spans="1:7" x14ac:dyDescent="0.2">
      <c r="A3558" s="8" t="s">
        <v>4397</v>
      </c>
      <c r="B3558" s="8">
        <v>0.985106542281312</v>
      </c>
      <c r="C3558" s="8">
        <v>2.06682436692192E-2</v>
      </c>
      <c r="D3558" s="8">
        <v>-5.53314498945933E-2</v>
      </c>
      <c r="E3558" s="8">
        <v>0.81542877306262596</v>
      </c>
      <c r="F3558" s="8">
        <v>1.07660131015035</v>
      </c>
      <c r="G3558" s="8">
        <v>1.92700368339189E-2</v>
      </c>
    </row>
    <row r="3559" spans="1:7" x14ac:dyDescent="0.2">
      <c r="A3559" s="8" t="s">
        <v>4398</v>
      </c>
      <c r="B3559" s="8">
        <v>1.83928022994657</v>
      </c>
      <c r="C3559" s="8">
        <v>1.68826363118176E-4</v>
      </c>
      <c r="D3559" s="8">
        <v>-0.47996742464694903</v>
      </c>
      <c r="E3559" s="8">
        <v>0.14336428813057001</v>
      </c>
      <c r="F3559" s="8">
        <v>1.96882600880811</v>
      </c>
      <c r="G3559" s="8">
        <v>1.1297981599367301E-3</v>
      </c>
    </row>
    <row r="3560" spans="1:7" x14ac:dyDescent="0.2">
      <c r="A3560" s="8" t="s">
        <v>4399</v>
      </c>
      <c r="B3560" s="8">
        <v>1.80669337163439</v>
      </c>
      <c r="C3560" s="8">
        <v>1.6871799270471699E-4</v>
      </c>
      <c r="D3560" s="8">
        <v>-0.33289131926332699</v>
      </c>
      <c r="E3560" s="8">
        <v>0.272351679777945</v>
      </c>
      <c r="F3560" s="8">
        <v>1.9289962424553599</v>
      </c>
      <c r="G3560" s="8">
        <v>1.3469751178218799E-3</v>
      </c>
    </row>
    <row r="3561" spans="1:7" x14ac:dyDescent="0.2">
      <c r="A3561" s="8" t="s">
        <v>4400</v>
      </c>
      <c r="B3561" s="8">
        <v>1.3559803618739099</v>
      </c>
      <c r="C3561" s="8">
        <v>6.4702341920229497E-3</v>
      </c>
      <c r="D3561" s="8">
        <v>0.154805377926898</v>
      </c>
      <c r="E3561" s="8">
        <v>0.60846536068423995</v>
      </c>
      <c r="F3561" s="8">
        <v>1.24211762616726</v>
      </c>
      <c r="G3561" s="8">
        <v>2.8469586503374899E-2</v>
      </c>
    </row>
    <row r="3562" spans="1:7" x14ac:dyDescent="0.2">
      <c r="A3562" s="8" t="s">
        <v>4401</v>
      </c>
      <c r="B3562" s="8">
        <v>1.7260991335581399</v>
      </c>
      <c r="C3562" s="8">
        <v>3.0943006359278899E-4</v>
      </c>
      <c r="D3562" s="8">
        <v>-0.46731027924136698</v>
      </c>
      <c r="E3562" s="8">
        <v>0.122195441790585</v>
      </c>
      <c r="F3562" s="8">
        <v>1.8935584667548699</v>
      </c>
      <c r="G3562" s="8">
        <v>9.55224981565319E-4</v>
      </c>
    </row>
    <row r="3563" spans="1:7" x14ac:dyDescent="0.2">
      <c r="A3563" s="8" t="s">
        <v>4402</v>
      </c>
      <c r="B3563" s="8">
        <v>0.60925160026458003</v>
      </c>
      <c r="C3563" s="8">
        <v>0.17740542609878701</v>
      </c>
      <c r="D3563" s="8">
        <v>-0.77056404458220995</v>
      </c>
      <c r="E3563" s="8">
        <v>1.2430770735943899E-3</v>
      </c>
      <c r="F3563" s="8">
        <v>1.1162919125991499</v>
      </c>
      <c r="G3563" s="8">
        <v>7.7767726217119297E-3</v>
      </c>
    </row>
    <row r="3564" spans="1:7" x14ac:dyDescent="0.2">
      <c r="A3564" s="8" t="s">
        <v>4403</v>
      </c>
      <c r="B3564" s="8">
        <v>1.7888213906714701</v>
      </c>
      <c r="C3564" s="8">
        <v>1.7477894170199901E-4</v>
      </c>
      <c r="D3564" s="8">
        <v>-0.36947356739874399</v>
      </c>
      <c r="E3564" s="8">
        <v>0.24960672730399</v>
      </c>
      <c r="F3564" s="8">
        <v>1.91531008368824</v>
      </c>
      <c r="G3564" s="8">
        <v>1.32310355227774E-3</v>
      </c>
    </row>
    <row r="3565" spans="1:7" x14ac:dyDescent="0.2">
      <c r="A3565" s="8" t="s">
        <v>527</v>
      </c>
      <c r="B3565" s="8">
        <v>2.0525442531194999E-2</v>
      </c>
      <c r="C3565" s="8">
        <v>0.94316843114154603</v>
      </c>
      <c r="D3565" s="8">
        <v>-9.7294130823070105E-2</v>
      </c>
      <c r="E3565" s="8">
        <v>0.66561074040791401</v>
      </c>
      <c r="F3565" s="8">
        <v>-0.12930184394247299</v>
      </c>
      <c r="G3565" s="8">
        <v>0.70259743789241103</v>
      </c>
    </row>
    <row r="3566" spans="1:7" x14ac:dyDescent="0.2">
      <c r="A3566" s="8" t="s">
        <v>842</v>
      </c>
      <c r="B3566" s="8">
        <v>1.5954503031782299</v>
      </c>
      <c r="C3566" s="8">
        <v>5.8646289264028704E-4</v>
      </c>
      <c r="D3566" s="8">
        <v>-0.19784799115544499</v>
      </c>
      <c r="E3566" s="8">
        <v>0.46688301676368399</v>
      </c>
      <c r="F3566" s="8">
        <v>1.6646771803544</v>
      </c>
      <c r="G3566" s="8">
        <v>2.5406946815160901E-3</v>
      </c>
    </row>
    <row r="3567" spans="1:7" x14ac:dyDescent="0.2">
      <c r="A3567" s="8" t="s">
        <v>410</v>
      </c>
      <c r="B3567" s="8">
        <v>1.0741001449024401</v>
      </c>
      <c r="C3567" s="8">
        <v>1.2684430906127401E-2</v>
      </c>
      <c r="D3567" s="8">
        <v>0.14509188955271701</v>
      </c>
      <c r="E3567" s="8">
        <v>0.53874544436785199</v>
      </c>
      <c r="F3567" s="8">
        <v>1.07740414609104</v>
      </c>
      <c r="G3567" s="8">
        <v>2.2935398339049898E-2</v>
      </c>
    </row>
    <row r="3568" spans="1:7" x14ac:dyDescent="0.2">
      <c r="A3568" s="8" t="s">
        <v>4404</v>
      </c>
      <c r="B3568" s="8">
        <v>0.80588865383638797</v>
      </c>
      <c r="C3568" s="8">
        <v>6.4210999560610701E-2</v>
      </c>
      <c r="D3568" s="8">
        <v>0.288983813581286</v>
      </c>
      <c r="E3568" s="8">
        <v>0.28332611542369901</v>
      </c>
      <c r="F3568" s="8">
        <v>0.66858889581485403</v>
      </c>
      <c r="G3568" s="8">
        <v>0.15251869156675399</v>
      </c>
    </row>
    <row r="3569" spans="1:7" x14ac:dyDescent="0.2">
      <c r="A3569" s="8" t="s">
        <v>4405</v>
      </c>
      <c r="B3569" s="8">
        <v>1.1350414518257099</v>
      </c>
      <c r="C3569" s="8">
        <v>1.27125790939451E-2</v>
      </c>
      <c r="D3569" s="8">
        <v>-0.51479977749669203</v>
      </c>
      <c r="E3569" s="8">
        <v>5.63581454415088E-2</v>
      </c>
      <c r="F3569" s="8">
        <v>1.4495435110491901</v>
      </c>
      <c r="G3569" s="8">
        <v>1.5417271217999799E-3</v>
      </c>
    </row>
    <row r="3570" spans="1:7" x14ac:dyDescent="0.2">
      <c r="A3570" s="8" t="s">
        <v>4406</v>
      </c>
      <c r="B3570" s="8">
        <v>1.12395833592169</v>
      </c>
      <c r="C3570" s="8">
        <v>1.5390418715695299E-2</v>
      </c>
      <c r="D3570" s="8">
        <v>-0.57214207929731997</v>
      </c>
      <c r="E3570" s="8">
        <v>4.0302321640472899E-2</v>
      </c>
      <c r="F3570" s="8">
        <v>1.4945455025124901</v>
      </c>
      <c r="G3570" s="8">
        <v>7.8987315871116798E-4</v>
      </c>
    </row>
    <row r="3571" spans="1:7" x14ac:dyDescent="0.2">
      <c r="A3571" s="8" t="s">
        <v>4407</v>
      </c>
      <c r="B3571" s="8">
        <v>0.25744430577021299</v>
      </c>
      <c r="C3571" s="8">
        <v>0.51501097585578504</v>
      </c>
      <c r="D3571" s="8">
        <v>-0.66872717713142404</v>
      </c>
      <c r="E3571" s="8">
        <v>2.21871320982893E-3</v>
      </c>
      <c r="F3571" s="8">
        <v>0.51623551297221004</v>
      </c>
      <c r="G3571" s="8">
        <v>0.15416475969611401</v>
      </c>
    </row>
    <row r="3572" spans="1:7" x14ac:dyDescent="0.2">
      <c r="A3572" s="8" t="s">
        <v>4408</v>
      </c>
      <c r="B3572" s="8">
        <v>1.4027288514416101</v>
      </c>
      <c r="C3572" s="8">
        <v>2.3540245988132699E-3</v>
      </c>
      <c r="D3572" s="8">
        <v>-1.09804176521636E-2</v>
      </c>
      <c r="E3572" s="8">
        <v>0.96654468730068699</v>
      </c>
      <c r="F3572" s="8">
        <v>1.43372587106559</v>
      </c>
      <c r="G3572" s="8">
        <v>3.7800180326719602E-3</v>
      </c>
    </row>
    <row r="3573" spans="1:7" x14ac:dyDescent="0.2">
      <c r="A3573" s="8" t="s">
        <v>4409</v>
      </c>
      <c r="B3573" s="8">
        <v>-0.246617254812107</v>
      </c>
      <c r="C3573" s="8">
        <v>0.44695094311376998</v>
      </c>
      <c r="D3573" s="8">
        <v>-1.06370642048913</v>
      </c>
      <c r="E3573" s="8">
        <v>5.4645930179701501E-4</v>
      </c>
      <c r="F3573" s="8">
        <v>-0.38545318316537702</v>
      </c>
      <c r="G3573" s="8">
        <v>0.17530725607393999</v>
      </c>
    </row>
    <row r="3574" spans="1:7" x14ac:dyDescent="0.2">
      <c r="A3574" s="8" t="s">
        <v>4410</v>
      </c>
      <c r="B3574" s="8">
        <v>-0.64230156114423298</v>
      </c>
      <c r="C3574" s="9">
        <v>1.41721024114218E-5</v>
      </c>
      <c r="D3574" s="8">
        <v>-1.1454828194911399</v>
      </c>
      <c r="E3574" s="9">
        <v>2.2661269861162399E-28</v>
      </c>
      <c r="F3574" s="8">
        <v>-0.22844070477481701</v>
      </c>
      <c r="G3574" s="8">
        <v>3.97235212303617E-2</v>
      </c>
    </row>
    <row r="3575" spans="1:7" x14ac:dyDescent="0.2">
      <c r="A3575" s="8" t="s">
        <v>4411</v>
      </c>
      <c r="B3575" s="8">
        <v>0.14409174647102599</v>
      </c>
      <c r="C3575" s="8">
        <v>0.57955170357428698</v>
      </c>
      <c r="D3575" s="8">
        <v>-1.36631271940531</v>
      </c>
      <c r="E3575" s="9">
        <v>4.18608364391988E-12</v>
      </c>
      <c r="F3575" s="8">
        <v>-0.49057803069221601</v>
      </c>
      <c r="G3575" s="8">
        <v>1.5216730745472101E-4</v>
      </c>
    </row>
    <row r="3576" spans="1:7" x14ac:dyDescent="0.2">
      <c r="A3576" s="8" t="s">
        <v>4412</v>
      </c>
      <c r="B3576" s="8">
        <v>-0.68671504064880495</v>
      </c>
      <c r="C3576" s="8">
        <v>1.0952141459888501E-2</v>
      </c>
      <c r="D3576" s="8">
        <v>-1.5578393614158099</v>
      </c>
      <c r="E3576" s="9">
        <v>4.24263185626564E-8</v>
      </c>
      <c r="F3576" s="8">
        <v>-0.17303923088987699</v>
      </c>
      <c r="G3576" s="8">
        <v>0.56301722986206804</v>
      </c>
    </row>
    <row r="3577" spans="1:7" x14ac:dyDescent="0.2">
      <c r="A3577" s="8" t="s">
        <v>4413</v>
      </c>
      <c r="B3577" s="8">
        <v>-0.69041848606676703</v>
      </c>
      <c r="C3577" s="8">
        <v>1.05525547721408E-2</v>
      </c>
      <c r="D3577" s="8">
        <v>-1.52367538746994</v>
      </c>
      <c r="E3577" s="9">
        <v>1.17745962303534E-7</v>
      </c>
      <c r="F3577" s="8">
        <v>-0.168986787753163</v>
      </c>
      <c r="G3577" s="8">
        <v>0.57342725424612995</v>
      </c>
    </row>
    <row r="3578" spans="1:7" x14ac:dyDescent="0.2">
      <c r="A3578" s="8" t="s">
        <v>4414</v>
      </c>
      <c r="B3578" s="8">
        <v>-0.53958742633456702</v>
      </c>
      <c r="C3578" s="8">
        <v>5.3996587200747001E-2</v>
      </c>
      <c r="D3578" s="8">
        <v>-1.1251914628181101</v>
      </c>
      <c r="E3578" s="9">
        <v>9.0289727029680805E-5</v>
      </c>
      <c r="F3578" s="8">
        <v>-3.7726643078759503E-2</v>
      </c>
      <c r="G3578" s="8">
        <v>0.899445393357862</v>
      </c>
    </row>
    <row r="3579" spans="1:7" x14ac:dyDescent="0.2">
      <c r="A3579" s="8" t="s">
        <v>4415</v>
      </c>
      <c r="B3579" s="8">
        <v>-0.51914199169527397</v>
      </c>
      <c r="C3579" s="8">
        <v>6.7371904131916002E-2</v>
      </c>
      <c r="D3579" s="8">
        <v>-0.95177206850540097</v>
      </c>
      <c r="E3579" s="8">
        <v>9.4744307770714905E-4</v>
      </c>
      <c r="F3579" s="8">
        <v>4.78306121858331E-2</v>
      </c>
      <c r="G3579" s="8">
        <v>0.87143031425023698</v>
      </c>
    </row>
    <row r="3580" spans="1:7" x14ac:dyDescent="0.2">
      <c r="A3580" s="8" t="s">
        <v>4416</v>
      </c>
      <c r="B3580" s="8">
        <v>-0.675003383512505</v>
      </c>
      <c r="C3580" s="8">
        <v>1.2327345256633799E-2</v>
      </c>
      <c r="D3580" s="8">
        <v>-1.49602699026622</v>
      </c>
      <c r="E3580" s="9">
        <v>1.7028509585654401E-7</v>
      </c>
      <c r="F3580" s="8">
        <v>-0.16504184972316899</v>
      </c>
      <c r="G3580" s="8">
        <v>0.58194141900846097</v>
      </c>
    </row>
    <row r="3581" spans="1:7" x14ac:dyDescent="0.2">
      <c r="A3581" s="8" t="s">
        <v>4417</v>
      </c>
      <c r="B3581" s="8">
        <v>-0.68988464207004097</v>
      </c>
      <c r="C3581" s="8">
        <v>1.0568869191221599E-2</v>
      </c>
      <c r="D3581" s="8">
        <v>-1.55541414653163</v>
      </c>
      <c r="E3581" s="9">
        <v>7.3088943326419001E-8</v>
      </c>
      <c r="F3581" s="8">
        <v>-0.19554608903359</v>
      </c>
      <c r="G3581" s="8">
        <v>0.51630126571298396</v>
      </c>
    </row>
    <row r="3582" spans="1:7" x14ac:dyDescent="0.2">
      <c r="A3582" s="8" t="s">
        <v>4418</v>
      </c>
      <c r="B3582" s="8">
        <v>-0.69124461510814095</v>
      </c>
      <c r="C3582" s="8">
        <v>1.02037135392836E-2</v>
      </c>
      <c r="D3582" s="8">
        <v>-1.56714100784456</v>
      </c>
      <c r="E3582" s="9">
        <v>5.5280084272464098E-8</v>
      </c>
      <c r="F3582" s="8">
        <v>-0.19278389749083499</v>
      </c>
      <c r="G3582" s="8">
        <v>0.52251532512612597</v>
      </c>
    </row>
    <row r="3583" spans="1:7" x14ac:dyDescent="0.2">
      <c r="A3583" s="8" t="s">
        <v>4419</v>
      </c>
      <c r="B3583" s="8">
        <v>-0.69051375736993303</v>
      </c>
      <c r="C3583" s="8">
        <v>1.03893118190777E-2</v>
      </c>
      <c r="D3583" s="8">
        <v>-1.54116977011696</v>
      </c>
      <c r="E3583" s="9">
        <v>8.6453175795816703E-8</v>
      </c>
      <c r="F3583" s="8">
        <v>-0.19822773961997001</v>
      </c>
      <c r="G3583" s="8">
        <v>0.50979341792130795</v>
      </c>
    </row>
    <row r="3584" spans="1:7" x14ac:dyDescent="0.2">
      <c r="A3584" s="8" t="s">
        <v>4420</v>
      </c>
      <c r="B3584" s="8">
        <v>-0.69455049387392598</v>
      </c>
      <c r="C3584" s="8">
        <v>9.9844165276029295E-3</v>
      </c>
      <c r="D3584" s="8">
        <v>-1.53819675279839</v>
      </c>
      <c r="E3584" s="9">
        <v>1.0555675304704099E-7</v>
      </c>
      <c r="F3584" s="8">
        <v>-0.200042955425249</v>
      </c>
      <c r="G3584" s="8">
        <v>0.50662644888854103</v>
      </c>
    </row>
    <row r="3585" spans="1:7" x14ac:dyDescent="0.2">
      <c r="A3585" s="8" t="s">
        <v>4421</v>
      </c>
      <c r="B3585" s="8">
        <v>-0.69014908241348405</v>
      </c>
      <c r="C3585" s="8">
        <v>1.07131559427161E-2</v>
      </c>
      <c r="D3585" s="8">
        <v>-1.5289285891668201</v>
      </c>
      <c r="E3585" s="9">
        <v>1.2407764558011599E-7</v>
      </c>
      <c r="F3585" s="8">
        <v>-0.19997219708278399</v>
      </c>
      <c r="G3585" s="8">
        <v>0.50784067004002997</v>
      </c>
    </row>
    <row r="3586" spans="1:7" x14ac:dyDescent="0.2">
      <c r="A3586" s="8" t="s">
        <v>4422</v>
      </c>
      <c r="B3586" s="8">
        <v>-0.68785181869892498</v>
      </c>
      <c r="C3586" s="8">
        <v>1.08382073884042E-2</v>
      </c>
      <c r="D3586" s="8">
        <v>-1.49726222318129</v>
      </c>
      <c r="E3586" s="9">
        <v>3.3864370864314701E-7</v>
      </c>
      <c r="F3586" s="8">
        <v>-0.205122748112121</v>
      </c>
      <c r="G3586" s="8">
        <v>0.493558013867679</v>
      </c>
    </row>
    <row r="3587" spans="1:7" x14ac:dyDescent="0.2">
      <c r="A3587" s="8" t="s">
        <v>4423</v>
      </c>
      <c r="B3587" s="8">
        <v>-0.67612183422708005</v>
      </c>
      <c r="C3587" s="8">
        <v>1.06483789143777E-2</v>
      </c>
      <c r="D3587" s="8">
        <v>-1.51266296441227</v>
      </c>
      <c r="E3587" s="9">
        <v>1.2761596319222999E-7</v>
      </c>
      <c r="F3587" s="8">
        <v>-0.19044797995445201</v>
      </c>
      <c r="G3587" s="8">
        <v>0.51785020504270096</v>
      </c>
    </row>
    <row r="3588" spans="1:7" x14ac:dyDescent="0.2">
      <c r="A3588" s="8" t="s">
        <v>4424</v>
      </c>
      <c r="B3588" s="8">
        <v>-0.684673030703293</v>
      </c>
      <c r="C3588" s="8">
        <v>9.5760599386994598E-3</v>
      </c>
      <c r="D3588" s="8">
        <v>-1.49021550270968</v>
      </c>
      <c r="E3588" s="9">
        <v>1.9583867931996599E-7</v>
      </c>
      <c r="F3588" s="8">
        <v>-0.18883553573699999</v>
      </c>
      <c r="G3588" s="8">
        <v>0.51940846046988298</v>
      </c>
    </row>
    <row r="3589" spans="1:7" x14ac:dyDescent="0.2">
      <c r="A3589" s="8" t="s">
        <v>4425</v>
      </c>
      <c r="B3589" s="8">
        <v>-0.68066252116128101</v>
      </c>
      <c r="C3589" s="8">
        <v>1.0215216068482399E-2</v>
      </c>
      <c r="D3589" s="8">
        <v>-1.54105323583549</v>
      </c>
      <c r="E3589" s="9">
        <v>7.0940204002095597E-8</v>
      </c>
      <c r="F3589" s="8">
        <v>-0.186287574516729</v>
      </c>
      <c r="G3589" s="8">
        <v>0.52925803240281899</v>
      </c>
    </row>
    <row r="3590" spans="1:7" x14ac:dyDescent="0.2">
      <c r="A3590" s="8" t="s">
        <v>762</v>
      </c>
      <c r="B3590" s="8">
        <v>-0.62627906089325303</v>
      </c>
      <c r="C3590" s="8">
        <v>1.9245250083403401E-2</v>
      </c>
      <c r="D3590" s="8">
        <v>-1.4182373037761999</v>
      </c>
      <c r="E3590" s="9">
        <v>4.7218947406615602E-7</v>
      </c>
      <c r="F3590" s="8">
        <v>-0.17510666750916801</v>
      </c>
      <c r="G3590" s="8">
        <v>0.55519551966932501</v>
      </c>
    </row>
    <row r="3591" spans="1:7" x14ac:dyDescent="0.2">
      <c r="A3591" s="8" t="s">
        <v>804</v>
      </c>
      <c r="B3591" s="8">
        <v>-0.64633968779707596</v>
      </c>
      <c r="C3591" s="8">
        <v>1.44506425801488E-2</v>
      </c>
      <c r="D3591" s="8">
        <v>-1.4617759085915201</v>
      </c>
      <c r="E3591" s="9">
        <v>1.88962686451391E-7</v>
      </c>
      <c r="F3591" s="8">
        <v>-0.17648855071901201</v>
      </c>
      <c r="G3591" s="8">
        <v>0.54850483374301096</v>
      </c>
    </row>
    <row r="3592" spans="1:7" x14ac:dyDescent="0.2">
      <c r="A3592" s="8" t="s">
        <v>801</v>
      </c>
      <c r="B3592" s="8">
        <v>-0.65640056290056703</v>
      </c>
      <c r="C3592" s="8">
        <v>1.32866436615405E-2</v>
      </c>
      <c r="D3592" s="8">
        <v>-1.4654151978802601</v>
      </c>
      <c r="E3592" s="9">
        <v>1.9261179108016599E-7</v>
      </c>
      <c r="F3592" s="8">
        <v>-0.18984257518759701</v>
      </c>
      <c r="G3592" s="8">
        <v>0.52092712936890095</v>
      </c>
    </row>
    <row r="3593" spans="1:7" x14ac:dyDescent="0.2">
      <c r="A3593" s="8" t="s">
        <v>807</v>
      </c>
      <c r="B3593" s="8">
        <v>-0.648790719550286</v>
      </c>
      <c r="C3593" s="8">
        <v>1.49133913720351E-2</v>
      </c>
      <c r="D3593" s="8">
        <v>-1.45833940668273</v>
      </c>
      <c r="E3593" s="9">
        <v>2.3781246003707499E-7</v>
      </c>
      <c r="F3593" s="8">
        <v>-0.18061158111730199</v>
      </c>
      <c r="G3593" s="8">
        <v>0.54197549982049398</v>
      </c>
    </row>
    <row r="3594" spans="1:7" x14ac:dyDescent="0.2">
      <c r="A3594" s="8" t="s">
        <v>810</v>
      </c>
      <c r="B3594" s="8">
        <v>-0.62700488426939605</v>
      </c>
      <c r="C3594" s="8">
        <v>1.8318292231880501E-2</v>
      </c>
      <c r="D3594" s="8">
        <v>-1.3747070142803099</v>
      </c>
      <c r="E3594" s="9">
        <v>8.5357224698790901E-7</v>
      </c>
      <c r="F3594" s="8">
        <v>-0.18476424067292599</v>
      </c>
      <c r="G3594" s="8">
        <v>0.52943108075116696</v>
      </c>
    </row>
    <row r="3595" spans="1:7" x14ac:dyDescent="0.2">
      <c r="A3595" s="8" t="s">
        <v>4426</v>
      </c>
      <c r="B3595" s="8">
        <v>-0.41994397081073098</v>
      </c>
      <c r="C3595" s="8">
        <v>0.142030787337765</v>
      </c>
      <c r="D3595" s="8">
        <v>-0.74160980532898002</v>
      </c>
      <c r="E3595" s="8">
        <v>7.8731992110675792E-3</v>
      </c>
      <c r="F3595" s="8">
        <v>-3.97035287395558E-2</v>
      </c>
      <c r="G3595" s="8">
        <v>0.87727374665421598</v>
      </c>
    </row>
    <row r="3596" spans="1:7" x14ac:dyDescent="0.2">
      <c r="A3596" s="8" t="s">
        <v>4427</v>
      </c>
      <c r="B3596" s="8">
        <v>-0.51628346552415105</v>
      </c>
      <c r="C3596" s="8">
        <v>5.6517151803601499E-2</v>
      </c>
      <c r="D3596" s="8">
        <v>-1.00762072910651</v>
      </c>
      <c r="E3596" s="8">
        <v>6.5479180398183103E-4</v>
      </c>
      <c r="F3596" s="8">
        <v>-0.19579741022587799</v>
      </c>
      <c r="G3596" s="8">
        <v>0.46807136374260699</v>
      </c>
    </row>
    <row r="3597" spans="1:7" x14ac:dyDescent="0.2">
      <c r="A3597" s="8" t="s">
        <v>4428</v>
      </c>
      <c r="B3597" s="8">
        <v>-0.39611398472067599</v>
      </c>
      <c r="C3597" s="8">
        <v>0.14492170877128199</v>
      </c>
      <c r="D3597" s="8">
        <v>-1.2066182757127</v>
      </c>
      <c r="E3597" s="9">
        <v>2.3710043451379202E-5</v>
      </c>
      <c r="F3597" s="8">
        <v>-5.2480007922166103E-2</v>
      </c>
      <c r="G3597" s="8">
        <v>0.85052330517791896</v>
      </c>
    </row>
    <row r="3598" spans="1:7" x14ac:dyDescent="0.2">
      <c r="A3598" s="8" t="s">
        <v>4429</v>
      </c>
      <c r="B3598" s="8">
        <v>-0.29875355061545</v>
      </c>
      <c r="C3598" s="8">
        <v>0.329989127995235</v>
      </c>
      <c r="D3598" s="8">
        <v>-0.75456690983819596</v>
      </c>
      <c r="E3598" s="8">
        <v>2.8198768842741702E-3</v>
      </c>
      <c r="F3598" s="8">
        <v>-6.3858245498204902E-2</v>
      </c>
      <c r="G3598" s="8">
        <v>0.77492507927108301</v>
      </c>
    </row>
    <row r="3599" spans="1:7" x14ac:dyDescent="0.2">
      <c r="A3599" s="8" t="s">
        <v>4430</v>
      </c>
      <c r="B3599" s="8">
        <v>-0.48749100875106</v>
      </c>
      <c r="C3599" s="8">
        <v>0.100918138778387</v>
      </c>
      <c r="D3599" s="8">
        <v>-1.0594108372319699</v>
      </c>
      <c r="E3599" s="9">
        <v>9.3004520512932106E-5</v>
      </c>
      <c r="F3599" s="8">
        <v>-0.14428995255976701</v>
      </c>
      <c r="G3599" s="8">
        <v>0.57355446404975297</v>
      </c>
    </row>
    <row r="3600" spans="1:7" x14ac:dyDescent="0.2">
      <c r="A3600" s="8" t="s">
        <v>4431</v>
      </c>
      <c r="B3600" s="8">
        <v>-0.37538757368134101</v>
      </c>
      <c r="C3600" s="8">
        <v>0.21984148910286699</v>
      </c>
      <c r="D3600" s="8">
        <v>-0.90722033468832197</v>
      </c>
      <c r="E3600" s="8">
        <v>2.4204292005627399E-4</v>
      </c>
      <c r="F3600" s="8">
        <v>4.41345942178085E-2</v>
      </c>
      <c r="G3600" s="8">
        <v>0.83614240626564795</v>
      </c>
    </row>
    <row r="3601" spans="1:7" x14ac:dyDescent="0.2">
      <c r="A3601" s="8" t="s">
        <v>4432</v>
      </c>
      <c r="B3601" s="8">
        <v>-0.58329924008134704</v>
      </c>
      <c r="C3601" s="8">
        <v>3.3760923167087599E-2</v>
      </c>
      <c r="D3601" s="8">
        <v>-1.4084029506989</v>
      </c>
      <c r="E3601" s="9">
        <v>5.2904390875566898E-6</v>
      </c>
      <c r="F3601" s="8">
        <v>9.49849834906372E-3</v>
      </c>
      <c r="G3601" s="8">
        <v>0.97330756286661202</v>
      </c>
    </row>
    <row r="3602" spans="1:7" x14ac:dyDescent="0.2">
      <c r="A3602" s="8" t="s">
        <v>4433</v>
      </c>
      <c r="B3602" s="8">
        <v>-0.53601168211393901</v>
      </c>
      <c r="C3602" s="8">
        <v>6.05963095518018E-2</v>
      </c>
      <c r="D3602" s="8">
        <v>-1.3374666335620999</v>
      </c>
      <c r="E3602" s="9">
        <v>1.730796267475E-5</v>
      </c>
      <c r="F3602" s="8">
        <v>0.123065156831993</v>
      </c>
      <c r="G3602" s="8">
        <v>0.67060268057064898</v>
      </c>
    </row>
    <row r="3603" spans="1:7" x14ac:dyDescent="0.2">
      <c r="A3603" s="8" t="s">
        <v>4434</v>
      </c>
      <c r="B3603" s="8">
        <v>-0.54990064840326702</v>
      </c>
      <c r="C3603" s="8">
        <v>4.5963936251866698E-2</v>
      </c>
      <c r="D3603" s="8">
        <v>-1.34002956589353</v>
      </c>
      <c r="E3603" s="9">
        <v>1.5716280706344799E-5</v>
      </c>
      <c r="F3603" s="8">
        <v>-1.40874848564263E-2</v>
      </c>
      <c r="G3603" s="8">
        <v>0.96090964095784503</v>
      </c>
    </row>
    <row r="3604" spans="1:7" x14ac:dyDescent="0.2">
      <c r="A3604" s="8" t="s">
        <v>4435</v>
      </c>
      <c r="B3604" s="8">
        <v>-0.58917872220151601</v>
      </c>
      <c r="C3604" s="8">
        <v>3.2424226746142003E-2</v>
      </c>
      <c r="D3604" s="8">
        <v>-1.3734010777438199</v>
      </c>
      <c r="E3604" s="9">
        <v>1.16031352467156E-5</v>
      </c>
      <c r="F3604" s="8">
        <v>-0.189950281867903</v>
      </c>
      <c r="G3604" s="8">
        <v>0.50731698543144099</v>
      </c>
    </row>
    <row r="3605" spans="1:7" x14ac:dyDescent="0.2">
      <c r="A3605" s="8" t="s">
        <v>4436</v>
      </c>
      <c r="B3605" s="8">
        <v>-0.65954785895178702</v>
      </c>
      <c r="C3605" s="8">
        <v>1.25328900174622E-2</v>
      </c>
      <c r="D3605" s="8">
        <v>-1.5869106181013899</v>
      </c>
      <c r="E3605" s="9">
        <v>8.6443610354282205E-7</v>
      </c>
      <c r="F3605" s="8">
        <v>-0.249422026970954</v>
      </c>
      <c r="G3605" s="8">
        <v>0.39997463933862998</v>
      </c>
    </row>
    <row r="3606" spans="1:7" x14ac:dyDescent="0.2">
      <c r="A3606" s="8" t="s">
        <v>875</v>
      </c>
      <c r="B3606" s="8">
        <v>-0.67332584933783501</v>
      </c>
      <c r="C3606" s="8">
        <v>1.0015249014480899E-2</v>
      </c>
      <c r="D3606" s="8">
        <v>-1.6523976193574399</v>
      </c>
      <c r="E3606" s="9">
        <v>3.0987286150182198E-7</v>
      </c>
      <c r="F3606" s="8">
        <v>-0.25122906302544801</v>
      </c>
      <c r="G3606" s="8">
        <v>0.397527633747568</v>
      </c>
    </row>
    <row r="3607" spans="1:7" x14ac:dyDescent="0.2">
      <c r="A3607" s="8" t="s">
        <v>670</v>
      </c>
      <c r="B3607" s="8">
        <v>-0.66698121318375803</v>
      </c>
      <c r="C3607" s="8">
        <v>1.1352945728052099E-2</v>
      </c>
      <c r="D3607" s="8">
        <v>-1.50030647164788</v>
      </c>
      <c r="E3607" s="9">
        <v>2.18351800201949E-6</v>
      </c>
      <c r="F3607" s="8">
        <v>-0.26227378796906098</v>
      </c>
      <c r="G3607" s="8">
        <v>0.36343283606295901</v>
      </c>
    </row>
    <row r="3608" spans="1:7" x14ac:dyDescent="0.2">
      <c r="A3608" s="8" t="s">
        <v>4437</v>
      </c>
      <c r="B3608" s="8">
        <v>-0.68340919435932101</v>
      </c>
      <c r="C3608" s="8">
        <v>9.1394098842350908E-3</v>
      </c>
      <c r="D3608" s="8">
        <v>-1.58165264279797</v>
      </c>
      <c r="E3608" s="9">
        <v>8.0524099040641103E-7</v>
      </c>
      <c r="F3608" s="8">
        <v>-0.23109751704095199</v>
      </c>
      <c r="G3608" s="8">
        <v>0.42867066985037899</v>
      </c>
    </row>
    <row r="3609" spans="1:7" x14ac:dyDescent="0.2">
      <c r="A3609" s="8" t="s">
        <v>4438</v>
      </c>
      <c r="B3609" s="8">
        <v>-0.67935123561393695</v>
      </c>
      <c r="C3609" s="8">
        <v>9.6714980016605907E-3</v>
      </c>
      <c r="D3609" s="8">
        <v>-1.63435917406429</v>
      </c>
      <c r="E3609" s="9">
        <v>5.1555158185782298E-7</v>
      </c>
      <c r="F3609" s="8">
        <v>-0.25335169829833498</v>
      </c>
      <c r="G3609" s="8">
        <v>0.397572055388282</v>
      </c>
    </row>
    <row r="3610" spans="1:7" x14ac:dyDescent="0.2">
      <c r="A3610" s="8" t="s">
        <v>4439</v>
      </c>
      <c r="B3610" s="8">
        <v>-0.54200445999791902</v>
      </c>
      <c r="C3610" s="8">
        <v>3.29078660097986E-2</v>
      </c>
      <c r="D3610" s="8">
        <v>-1.2031325868477301</v>
      </c>
      <c r="E3610" s="9">
        <v>6.2911900782078398E-5</v>
      </c>
      <c r="F3610" s="8">
        <v>-0.42380938608843999</v>
      </c>
      <c r="G3610" s="8">
        <v>0.10670516603017501</v>
      </c>
    </row>
    <row r="3611" spans="1:7" x14ac:dyDescent="0.2">
      <c r="A3611" s="8" t="s">
        <v>958</v>
      </c>
      <c r="B3611" s="8">
        <v>-0.55487610369656604</v>
      </c>
      <c r="C3611" s="8">
        <v>4.0294320324112697E-2</v>
      </c>
      <c r="D3611" s="8">
        <v>-1.1632575081748699</v>
      </c>
      <c r="E3611" s="8">
        <v>1.58605412488966E-4</v>
      </c>
      <c r="F3611" s="8">
        <v>-0.22280084888702201</v>
      </c>
      <c r="G3611" s="8">
        <v>0.43716480817479603</v>
      </c>
    </row>
    <row r="3612" spans="1:7" x14ac:dyDescent="0.2">
      <c r="A3612" s="8" t="s">
        <v>839</v>
      </c>
      <c r="B3612" s="8">
        <v>-0.48611842925515297</v>
      </c>
      <c r="C3612" s="8">
        <v>9.0953192520095302E-2</v>
      </c>
      <c r="D3612" s="8">
        <v>-0.96878265421374998</v>
      </c>
      <c r="E3612" s="8">
        <v>1.76220248584503E-3</v>
      </c>
      <c r="F3612" s="8">
        <v>-0.157000728488875</v>
      </c>
      <c r="G3612" s="8">
        <v>0.60060883049087899</v>
      </c>
    </row>
    <row r="3613" spans="1:7" x14ac:dyDescent="0.2">
      <c r="A3613" s="8" t="s">
        <v>4440</v>
      </c>
      <c r="B3613" s="8">
        <v>-0.65370494197205098</v>
      </c>
      <c r="C3613" s="8">
        <v>1.2465363184268601E-2</v>
      </c>
      <c r="D3613" s="8">
        <v>-1.50422092349544</v>
      </c>
      <c r="E3613" s="9">
        <v>4.0527550731588402E-6</v>
      </c>
      <c r="F3613" s="8">
        <v>-0.27529897167446099</v>
      </c>
      <c r="G3613" s="8">
        <v>0.34875132119533198</v>
      </c>
    </row>
    <row r="3614" spans="1:7" x14ac:dyDescent="0.2">
      <c r="A3614" s="8" t="s">
        <v>4441</v>
      </c>
      <c r="B3614" s="8">
        <v>-0.69051782216859403</v>
      </c>
      <c r="C3614" s="8">
        <v>9.3898983686059607E-3</v>
      </c>
      <c r="D3614" s="8">
        <v>-1.62768134805119</v>
      </c>
      <c r="E3614" s="9">
        <v>4.0838385270764198E-7</v>
      </c>
      <c r="F3614" s="8">
        <v>-0.28915587421500899</v>
      </c>
      <c r="G3614" s="8">
        <v>0.33052322839590698</v>
      </c>
    </row>
    <row r="3615" spans="1:7" x14ac:dyDescent="0.2">
      <c r="A3615" s="8" t="s">
        <v>4442</v>
      </c>
      <c r="B3615" s="8">
        <v>-0.67927373310219596</v>
      </c>
      <c r="C3615" s="8">
        <v>1.24516972967934E-2</v>
      </c>
      <c r="D3615" s="8">
        <v>-1.4743349305262801</v>
      </c>
      <c r="E3615" s="9">
        <v>5.7139103601535501E-6</v>
      </c>
      <c r="F3615" s="8">
        <v>-0.25653751569000399</v>
      </c>
      <c r="G3615" s="8">
        <v>0.37734081129546299</v>
      </c>
    </row>
    <row r="3616" spans="1:7" x14ac:dyDescent="0.2">
      <c r="A3616" s="8" t="s">
        <v>4443</v>
      </c>
      <c r="B3616" s="8">
        <v>-0.59049745494974604</v>
      </c>
      <c r="C3616" s="8">
        <v>3.1637221815362902E-2</v>
      </c>
      <c r="D3616" s="8">
        <v>-1.3306187604663999</v>
      </c>
      <c r="E3616" s="9">
        <v>1.81304997982769E-5</v>
      </c>
      <c r="F3616" s="8">
        <v>-0.22483623705656899</v>
      </c>
      <c r="G3616" s="8">
        <v>0.43774674215525999</v>
      </c>
    </row>
    <row r="3617" spans="1:7" x14ac:dyDescent="0.2">
      <c r="A3617" s="8" t="s">
        <v>4444</v>
      </c>
      <c r="B3617" s="8">
        <v>-0.44930986392818301</v>
      </c>
      <c r="C3617" s="8">
        <v>0.14324266640744501</v>
      </c>
      <c r="D3617" s="8">
        <v>-0.95821038359961097</v>
      </c>
      <c r="E3617" s="8">
        <v>1.01061044997813E-3</v>
      </c>
      <c r="F3617" s="8">
        <v>0.18299047232705601</v>
      </c>
      <c r="G3617" s="8">
        <v>0.51200944561146899</v>
      </c>
    </row>
    <row r="3618" spans="1:7" x14ac:dyDescent="0.2">
      <c r="A3618" s="8" t="s">
        <v>4445</v>
      </c>
      <c r="B3618" s="8">
        <v>-0.66453021793133504</v>
      </c>
      <c r="C3618" s="8">
        <v>1.1284190861206999E-2</v>
      </c>
      <c r="D3618" s="8">
        <v>-1.4954006558794799</v>
      </c>
      <c r="E3618" s="9">
        <v>1.71186114796235E-6</v>
      </c>
      <c r="F3618" s="8">
        <v>-0.27120389695962599</v>
      </c>
      <c r="G3618" s="8">
        <v>0.34804730789678401</v>
      </c>
    </row>
    <row r="3619" spans="1:7" x14ac:dyDescent="0.2">
      <c r="A3619" s="8" t="s">
        <v>4446</v>
      </c>
      <c r="B3619" s="8">
        <v>-0.67556938100874198</v>
      </c>
      <c r="C3619" s="8">
        <v>9.9376648769256195E-3</v>
      </c>
      <c r="D3619" s="8">
        <v>-1.5490737359970099</v>
      </c>
      <c r="E3619" s="9">
        <v>8.9798033746898896E-7</v>
      </c>
      <c r="F3619" s="8">
        <v>-0.35240150462231901</v>
      </c>
      <c r="G3619" s="8">
        <v>0.243329210695514</v>
      </c>
    </row>
    <row r="3620" spans="1:7" x14ac:dyDescent="0.2">
      <c r="A3620" s="8" t="s">
        <v>4447</v>
      </c>
      <c r="B3620" s="8">
        <v>-0.57441510353203695</v>
      </c>
      <c r="C3620" s="8">
        <v>2.8165091621167E-2</v>
      </c>
      <c r="D3620" s="8">
        <v>-1.3163755617560799</v>
      </c>
      <c r="E3620" s="9">
        <v>2.1254771581260201E-5</v>
      </c>
      <c r="F3620" s="8">
        <v>-0.34097865098751001</v>
      </c>
      <c r="G3620" s="8">
        <v>0.24532294747892899</v>
      </c>
    </row>
    <row r="3621" spans="1:7" x14ac:dyDescent="0.2">
      <c r="A3621" s="8" t="s">
        <v>4448</v>
      </c>
      <c r="B3621" s="8">
        <v>-0.36826758095906198</v>
      </c>
      <c r="C3621" s="8">
        <v>0.175074153107804</v>
      </c>
      <c r="D3621" s="8">
        <v>-1.00915750417892</v>
      </c>
      <c r="E3621" s="8">
        <v>5.1079237647949898E-4</v>
      </c>
      <c r="F3621" s="8">
        <v>-0.27858915235350701</v>
      </c>
      <c r="G3621" s="8">
        <v>0.338214954498261</v>
      </c>
    </row>
    <row r="3622" spans="1:7" x14ac:dyDescent="0.2">
      <c r="A3622" s="8" t="s">
        <v>4449</v>
      </c>
      <c r="B3622" s="8">
        <v>0.37266927945642703</v>
      </c>
      <c r="C3622" s="8">
        <v>0.22876187582100199</v>
      </c>
      <c r="D3622" s="8">
        <v>-0.18300732927938601</v>
      </c>
      <c r="E3622" s="8">
        <v>0.49937121972030502</v>
      </c>
      <c r="F3622" s="8">
        <v>-0.74475535651158897</v>
      </c>
      <c r="G3622" s="8">
        <v>4.0744231802233702E-2</v>
      </c>
    </row>
    <row r="3623" spans="1:7" x14ac:dyDescent="0.2">
      <c r="A3623" s="8" t="s">
        <v>4450</v>
      </c>
      <c r="B3623" s="8">
        <v>-0.71947902418452503</v>
      </c>
      <c r="C3623" s="8">
        <v>1.4611473160116399E-3</v>
      </c>
      <c r="D3623" s="8">
        <v>-1.3761713377735501</v>
      </c>
      <c r="E3623" s="9">
        <v>2.62627597367653E-5</v>
      </c>
      <c r="F3623" s="8">
        <v>-0.46956366736036398</v>
      </c>
      <c r="G3623" s="8">
        <v>8.4640635823735294E-2</v>
      </c>
    </row>
    <row r="3624" spans="1:7" x14ac:dyDescent="0.2">
      <c r="A3624" s="8" t="s">
        <v>4451</v>
      </c>
      <c r="B3624" s="8">
        <v>0.75049819432542797</v>
      </c>
      <c r="C3624" s="8">
        <v>4.8914350220825801E-3</v>
      </c>
      <c r="D3624" s="8">
        <v>8.1695061980076894E-2</v>
      </c>
      <c r="E3624" s="8">
        <v>0.67423055722734004</v>
      </c>
      <c r="F3624" s="8">
        <v>-0.95487160141905503</v>
      </c>
      <c r="G3624" s="8">
        <v>4.52286167471408E-2</v>
      </c>
    </row>
    <row r="3625" spans="1:7" x14ac:dyDescent="0.2">
      <c r="A3625" s="8" t="s">
        <v>4452</v>
      </c>
      <c r="B3625" s="8">
        <v>-0.49498622602243197</v>
      </c>
      <c r="C3625" s="8">
        <v>3.0396802884861698E-2</v>
      </c>
      <c r="D3625" s="8">
        <v>-1.30746737941978</v>
      </c>
      <c r="E3625" s="8">
        <v>1.0400816893750201E-4</v>
      </c>
      <c r="F3625" s="8">
        <v>-0.41078674421539901</v>
      </c>
      <c r="G3625" s="8">
        <v>0.13196198953631899</v>
      </c>
    </row>
    <row r="3626" spans="1:7" x14ac:dyDescent="0.2">
      <c r="A3626" s="8" t="s">
        <v>4453</v>
      </c>
      <c r="B3626" s="8">
        <v>-0.49091523812099702</v>
      </c>
      <c r="C3626" s="8">
        <v>3.1975975618656803E-2</v>
      </c>
      <c r="D3626" s="8">
        <v>-1.3043267571459201</v>
      </c>
      <c r="E3626" s="8">
        <v>1.03461226969083E-4</v>
      </c>
      <c r="F3626" s="8">
        <v>-0.40892303945884001</v>
      </c>
      <c r="G3626" s="8">
        <v>0.133333397707638</v>
      </c>
    </row>
    <row r="3627" spans="1:7" x14ac:dyDescent="0.2">
      <c r="A3627" s="8" t="s">
        <v>4454</v>
      </c>
      <c r="B3627" s="8">
        <v>-0.489273619796045</v>
      </c>
      <c r="C3627" s="8">
        <v>3.2513933452322903E-2</v>
      </c>
      <c r="D3627" s="8">
        <v>-1.3013874421109799</v>
      </c>
      <c r="E3627" s="8">
        <v>1.04305832937521E-4</v>
      </c>
      <c r="F3627" s="8">
        <v>-0.409132955848036</v>
      </c>
      <c r="G3627" s="8">
        <v>0.13252379032266001</v>
      </c>
    </row>
    <row r="3628" spans="1:7" x14ac:dyDescent="0.2">
      <c r="A3628" s="8" t="s">
        <v>4455</v>
      </c>
      <c r="B3628" s="8">
        <v>-0.48706365634135901</v>
      </c>
      <c r="C3628" s="8">
        <v>3.3571488007073699E-2</v>
      </c>
      <c r="D3628" s="8">
        <v>-1.3041913253958799</v>
      </c>
      <c r="E3628" s="8">
        <v>1.01001333764399E-4</v>
      </c>
      <c r="F3628" s="8">
        <v>-0.40480406954095699</v>
      </c>
      <c r="G3628" s="8">
        <v>0.135165339034406</v>
      </c>
    </row>
    <row r="3629" spans="1:7" x14ac:dyDescent="0.2">
      <c r="A3629" s="8" t="s">
        <v>4456</v>
      </c>
      <c r="B3629" s="8">
        <v>-0.48773428654680201</v>
      </c>
      <c r="C3629" s="8">
        <v>3.10282675724768E-2</v>
      </c>
      <c r="D3629" s="8">
        <v>-1.2561768773023001</v>
      </c>
      <c r="E3629" s="8">
        <v>1.8795998757093E-4</v>
      </c>
      <c r="F3629" s="8">
        <v>-0.42583184030457</v>
      </c>
      <c r="G3629" s="8">
        <v>0.11422642366194399</v>
      </c>
    </row>
    <row r="3630" spans="1:7" x14ac:dyDescent="0.2">
      <c r="A3630" s="8" t="s">
        <v>4457</v>
      </c>
      <c r="B3630" s="8">
        <v>-0.48933893558766101</v>
      </c>
      <c r="C3630" s="8">
        <v>3.3286028021458497E-2</v>
      </c>
      <c r="D3630" s="8">
        <v>-1.31041489903269</v>
      </c>
      <c r="E3630" s="9">
        <v>9.2767757887922601E-5</v>
      </c>
      <c r="F3630" s="8">
        <v>-0.41225477569395502</v>
      </c>
      <c r="G3630" s="8">
        <v>0.132492377179905</v>
      </c>
    </row>
    <row r="3631" spans="1:7" x14ac:dyDescent="0.2">
      <c r="A3631" s="8" t="s">
        <v>4458</v>
      </c>
      <c r="B3631" s="8">
        <v>-0.485898709340774</v>
      </c>
      <c r="C3631" s="8">
        <v>3.4378130975809898E-2</v>
      </c>
      <c r="D3631" s="8">
        <v>-1.3005102776541899</v>
      </c>
      <c r="E3631" s="9">
        <v>9.7792453770560394E-5</v>
      </c>
      <c r="F3631" s="8">
        <v>-0.40558915907498899</v>
      </c>
      <c r="G3631" s="8">
        <v>0.13783715744738501</v>
      </c>
    </row>
    <row r="3632" spans="1:7" x14ac:dyDescent="0.2">
      <c r="A3632" s="8" t="s">
        <v>4459</v>
      </c>
      <c r="B3632" s="8">
        <v>-0.47665840129144299</v>
      </c>
      <c r="C3632" s="8">
        <v>3.4490346079255801E-2</v>
      </c>
      <c r="D3632" s="8">
        <v>-1.1795861578148501</v>
      </c>
      <c r="E3632" s="8">
        <v>1.5004435466957E-4</v>
      </c>
      <c r="F3632" s="8">
        <v>-0.37465135555275803</v>
      </c>
      <c r="G3632" s="8">
        <v>0.156515757885962</v>
      </c>
    </row>
    <row r="3633" spans="1:7" x14ac:dyDescent="0.2">
      <c r="A3633" s="8" t="s">
        <v>4460</v>
      </c>
      <c r="B3633" s="8">
        <v>-0.37121281747617202</v>
      </c>
      <c r="C3633" s="8">
        <v>9.6596361572194298E-2</v>
      </c>
      <c r="D3633" s="8">
        <v>-1.01064988784518</v>
      </c>
      <c r="E3633" s="8">
        <v>1.9486901075432099E-3</v>
      </c>
      <c r="F3633" s="8">
        <v>-0.429760822383426</v>
      </c>
      <c r="G3633" s="8">
        <v>0.105007997190097</v>
      </c>
    </row>
    <row r="3634" spans="1:7" x14ac:dyDescent="0.2">
      <c r="A3634" s="8" t="s">
        <v>4461</v>
      </c>
      <c r="B3634" s="8">
        <v>-0.36926111024817998</v>
      </c>
      <c r="C3634" s="8">
        <v>0.129066231672221</v>
      </c>
      <c r="D3634" s="8">
        <v>-0.82451399678236303</v>
      </c>
      <c r="E3634" s="8">
        <v>1.7669008792930201E-2</v>
      </c>
      <c r="F3634" s="8">
        <v>-0.481814711336991</v>
      </c>
      <c r="G3634" s="8">
        <v>7.7047119699286695E-2</v>
      </c>
    </row>
    <row r="3635" spans="1:7" x14ac:dyDescent="0.2">
      <c r="A3635" s="8" t="s">
        <v>579</v>
      </c>
      <c r="B3635" s="8">
        <v>-0.43561833860110299</v>
      </c>
      <c r="C3635" s="8">
        <v>5.3936999964382101E-2</v>
      </c>
      <c r="D3635" s="8">
        <v>-1.0972798796123799</v>
      </c>
      <c r="E3635" s="8">
        <v>1.04074106912755E-3</v>
      </c>
      <c r="F3635" s="8">
        <v>-0.451176102103379</v>
      </c>
      <c r="G3635" s="8">
        <v>8.7905591175033201E-2</v>
      </c>
    </row>
    <row r="3636" spans="1:7" x14ac:dyDescent="0.2">
      <c r="A3636" s="8" t="s">
        <v>4462</v>
      </c>
      <c r="B3636" s="8">
        <v>-0.47175796532877501</v>
      </c>
      <c r="C3636" s="8">
        <v>4.1215868845338101E-2</v>
      </c>
      <c r="D3636" s="8">
        <v>-1.1725370723526201</v>
      </c>
      <c r="E3636" s="8">
        <v>2.3535455146270101E-4</v>
      </c>
      <c r="F3636" s="8">
        <v>-0.42487372468726797</v>
      </c>
      <c r="G3636" s="8">
        <v>9.5778267932081496E-2</v>
      </c>
    </row>
    <row r="3637" spans="1:7" x14ac:dyDescent="0.2">
      <c r="A3637" s="8" t="s">
        <v>4463</v>
      </c>
      <c r="B3637" s="8">
        <v>-0.49092882905309199</v>
      </c>
      <c r="C3637" s="8">
        <v>3.1366536849164399E-2</v>
      </c>
      <c r="D3637" s="8">
        <v>-1.3031630723572201</v>
      </c>
      <c r="E3637" s="8">
        <v>1.04645943616556E-4</v>
      </c>
      <c r="F3637" s="8">
        <v>-0.42036107423515301</v>
      </c>
      <c r="G3637" s="8">
        <v>0.11134121973406499</v>
      </c>
    </row>
    <row r="3638" spans="1:7" x14ac:dyDescent="0.2">
      <c r="A3638" s="8" t="s">
        <v>4464</v>
      </c>
      <c r="B3638" s="8">
        <v>-0.486130660533033</v>
      </c>
      <c r="C3638" s="8">
        <v>3.30752166996841E-2</v>
      </c>
      <c r="D3638" s="8">
        <v>-1.2887237856317899</v>
      </c>
      <c r="E3638" s="8">
        <v>1.4337786544837199E-4</v>
      </c>
      <c r="F3638" s="8">
        <v>-0.43246611274900099</v>
      </c>
      <c r="G3638" s="8">
        <v>0.10697333017212</v>
      </c>
    </row>
    <row r="3639" spans="1:7" x14ac:dyDescent="0.2">
      <c r="A3639" s="8" t="s">
        <v>4465</v>
      </c>
      <c r="B3639" s="8">
        <v>-0.48084193984421197</v>
      </c>
      <c r="C3639" s="8">
        <v>3.5256669494904698E-2</v>
      </c>
      <c r="D3639" s="8">
        <v>-1.19752188965189</v>
      </c>
      <c r="E3639" s="8">
        <v>3.7526090689802801E-4</v>
      </c>
      <c r="F3639" s="8">
        <v>-0.44728511340735999</v>
      </c>
      <c r="G3639" s="8">
        <v>8.9815083795949505E-2</v>
      </c>
    </row>
    <row r="3640" spans="1:7" x14ac:dyDescent="0.2">
      <c r="A3640" s="8" t="s">
        <v>4466</v>
      </c>
      <c r="B3640" s="8">
        <v>-0.50604005427790999</v>
      </c>
      <c r="C3640" s="8">
        <v>2.82889507696211E-2</v>
      </c>
      <c r="D3640" s="8">
        <v>-1.09450080724253</v>
      </c>
      <c r="E3640" s="8">
        <v>4.5344402479577498E-4</v>
      </c>
      <c r="F3640" s="8">
        <v>-0.44608076777518002</v>
      </c>
      <c r="G3640" s="8">
        <v>6.2679455620951494E-2</v>
      </c>
    </row>
    <row r="3641" spans="1:7" x14ac:dyDescent="0.2">
      <c r="A3641" s="8" t="s">
        <v>4467</v>
      </c>
      <c r="B3641" s="8">
        <v>-0.53349198812389198</v>
      </c>
      <c r="C3641" s="8">
        <v>2.1381771616447401E-2</v>
      </c>
      <c r="D3641" s="8">
        <v>-1.12516917186399</v>
      </c>
      <c r="E3641" s="8">
        <v>1.59181155600722E-4</v>
      </c>
      <c r="F3641" s="8">
        <v>-0.37432891936297302</v>
      </c>
      <c r="G3641" s="8">
        <v>8.3767222824037493E-2</v>
      </c>
    </row>
    <row r="3642" spans="1:7" x14ac:dyDescent="0.2">
      <c r="A3642" s="8" t="s">
        <v>4468</v>
      </c>
      <c r="B3642" s="8">
        <v>-0.41599186896283202</v>
      </c>
      <c r="C3642" s="8">
        <v>0.100088339223723</v>
      </c>
      <c r="D3642" s="8">
        <v>-1.0672643024283199</v>
      </c>
      <c r="E3642" s="8">
        <v>7.7567439981992897E-4</v>
      </c>
      <c r="F3642" s="8">
        <v>-0.29553513778882701</v>
      </c>
      <c r="G3642" s="8">
        <v>0.23971464456709499</v>
      </c>
    </row>
    <row r="3643" spans="1:7" x14ac:dyDescent="0.2">
      <c r="A3643" s="8" t="s">
        <v>4469</v>
      </c>
      <c r="B3643" s="8">
        <v>-0.47970214322845001</v>
      </c>
      <c r="C3643" s="8">
        <v>3.6428077748196203E-2</v>
      </c>
      <c r="D3643" s="8">
        <v>-1.26644062429736</v>
      </c>
      <c r="E3643" s="8">
        <v>1.29015702290089E-4</v>
      </c>
      <c r="F3643" s="8">
        <v>-0.422336554742477</v>
      </c>
      <c r="G3643" s="8">
        <v>0.109646003896078</v>
      </c>
    </row>
    <row r="3644" spans="1:7" x14ac:dyDescent="0.2">
      <c r="A3644" s="8" t="s">
        <v>4470</v>
      </c>
      <c r="B3644" s="8">
        <v>-0.39530466897276001</v>
      </c>
      <c r="C3644" s="8">
        <v>0.107390285557702</v>
      </c>
      <c r="D3644" s="8">
        <v>-0.88631691337753504</v>
      </c>
      <c r="E3644" s="8">
        <v>9.8315295704066606E-4</v>
      </c>
      <c r="F3644" s="8">
        <v>-0.232407205146312</v>
      </c>
      <c r="G3644" s="8">
        <v>0.29196308796496501</v>
      </c>
    </row>
    <row r="3645" spans="1:7" x14ac:dyDescent="0.2">
      <c r="A3645" s="8" t="s">
        <v>4471</v>
      </c>
      <c r="B3645" s="8">
        <v>-0.479834731348453</v>
      </c>
      <c r="C3645" s="8">
        <v>3.613815692182E-2</v>
      </c>
      <c r="D3645" s="8">
        <v>-1.23378303707176</v>
      </c>
      <c r="E3645" s="8">
        <v>2.1433841514723899E-4</v>
      </c>
      <c r="F3645" s="8">
        <v>-0.403476050480647</v>
      </c>
      <c r="G3645" s="8">
        <v>0.118471790173685</v>
      </c>
    </row>
    <row r="3646" spans="1:7" x14ac:dyDescent="0.2">
      <c r="A3646" s="8" t="s">
        <v>4472</v>
      </c>
      <c r="B3646" s="8">
        <v>-0.477438130676343</v>
      </c>
      <c r="C3646" s="8">
        <v>3.9731686129795697E-2</v>
      </c>
      <c r="D3646" s="8">
        <v>-1.2331825732036199</v>
      </c>
      <c r="E3646" s="8">
        <v>2.0823551542582499E-4</v>
      </c>
      <c r="F3646" s="8">
        <v>-0.42092087631973502</v>
      </c>
      <c r="G3646" s="8">
        <v>0.11048255759400499</v>
      </c>
    </row>
    <row r="3647" spans="1:7" x14ac:dyDescent="0.2">
      <c r="A3647" s="8" t="s">
        <v>4473</v>
      </c>
      <c r="B3647" s="8">
        <v>-0.48206564175350503</v>
      </c>
      <c r="C3647" s="8">
        <v>3.5624608824199003E-2</v>
      </c>
      <c r="D3647" s="8">
        <v>-1.20912458115696</v>
      </c>
      <c r="E3647" s="8">
        <v>3.0916645050165799E-4</v>
      </c>
      <c r="F3647" s="8">
        <v>-0.43767560794516303</v>
      </c>
      <c r="G3647" s="8">
        <v>9.9446678644259198E-2</v>
      </c>
    </row>
    <row r="3648" spans="1:7" x14ac:dyDescent="0.2">
      <c r="A3648" s="8" t="s">
        <v>4474</v>
      </c>
      <c r="B3648" s="8">
        <v>-0.47521779277721499</v>
      </c>
      <c r="C3648" s="8">
        <v>4.0986561214288897E-2</v>
      </c>
      <c r="D3648" s="8">
        <v>-1.1457815021778901</v>
      </c>
      <c r="E3648" s="8">
        <v>5.7053200570460899E-4</v>
      </c>
      <c r="F3648" s="8">
        <v>-0.44105047917048601</v>
      </c>
      <c r="G3648" s="8">
        <v>0.100681053805104</v>
      </c>
    </row>
    <row r="3649" spans="1:7" x14ac:dyDescent="0.2">
      <c r="A3649" s="8" t="s">
        <v>4475</v>
      </c>
      <c r="B3649" s="8">
        <v>-0.46268640219120399</v>
      </c>
      <c r="C3649" s="8">
        <v>4.5124826004112502E-2</v>
      </c>
      <c r="D3649" s="8">
        <v>-1.1733620046531901</v>
      </c>
      <c r="E3649" s="8">
        <v>4.4626855498655502E-4</v>
      </c>
      <c r="F3649" s="8">
        <v>-0.436591493971831</v>
      </c>
      <c r="G3649" s="8">
        <v>0.10026373046971999</v>
      </c>
    </row>
    <row r="3650" spans="1:7" x14ac:dyDescent="0.2">
      <c r="A3650" s="8" t="s">
        <v>4476</v>
      </c>
      <c r="B3650" s="8">
        <v>-0.458025123419456</v>
      </c>
      <c r="C3650" s="8">
        <v>4.7828930801662402E-2</v>
      </c>
      <c r="D3650" s="8">
        <v>-1.16423541833679</v>
      </c>
      <c r="E3650" s="8">
        <v>3.3433351859360802E-4</v>
      </c>
      <c r="F3650" s="8">
        <v>-0.442360489621968</v>
      </c>
      <c r="G3650" s="8">
        <v>9.7856469404973695E-2</v>
      </c>
    </row>
    <row r="3651" spans="1:7" x14ac:dyDescent="0.2">
      <c r="A3651" s="8" t="s">
        <v>4477</v>
      </c>
      <c r="B3651" s="8">
        <v>-0.45647076967119499</v>
      </c>
      <c r="C3651" s="8">
        <v>4.7495605916062202E-2</v>
      </c>
      <c r="D3651" s="8">
        <v>-1.2219524449683601</v>
      </c>
      <c r="E3651" s="8">
        <v>2.7554358571719301E-4</v>
      </c>
      <c r="F3651" s="8">
        <v>-0.43943578841597197</v>
      </c>
      <c r="G3651" s="8">
        <v>0.102531933954553</v>
      </c>
    </row>
    <row r="3652" spans="1:7" x14ac:dyDescent="0.2">
      <c r="A3652" s="8" t="s">
        <v>4478</v>
      </c>
      <c r="B3652" s="8">
        <v>-0.42676791126010799</v>
      </c>
      <c r="C3652" s="8">
        <v>6.1824059391022701E-2</v>
      </c>
      <c r="D3652" s="8">
        <v>-1.13261018013467</v>
      </c>
      <c r="E3652" s="8">
        <v>7.3945025547277597E-4</v>
      </c>
      <c r="F3652" s="8">
        <v>-0.423564241156003</v>
      </c>
      <c r="G3652" s="8">
        <v>0.10978745927649</v>
      </c>
    </row>
    <row r="3653" spans="1:7" x14ac:dyDescent="0.2">
      <c r="A3653" s="8" t="s">
        <v>4479</v>
      </c>
      <c r="B3653" s="8">
        <v>-0.46819999775639898</v>
      </c>
      <c r="C3653" s="8">
        <v>4.0160089433247198E-2</v>
      </c>
      <c r="D3653" s="8">
        <v>-1.20791705890123</v>
      </c>
      <c r="E3653" s="8">
        <v>2.7626384078666502E-4</v>
      </c>
      <c r="F3653" s="8">
        <v>-0.434439162600053</v>
      </c>
      <c r="G3653" s="8">
        <v>0.104641581430228</v>
      </c>
    </row>
    <row r="3654" spans="1:7" x14ac:dyDescent="0.2">
      <c r="A3654" s="8" t="s">
        <v>4480</v>
      </c>
      <c r="B3654" s="8">
        <v>-0.48345081090299402</v>
      </c>
      <c r="C3654" s="8">
        <v>3.5223085483718899E-2</v>
      </c>
      <c r="D3654" s="8">
        <v>-1.25007303163464</v>
      </c>
      <c r="E3654" s="8">
        <v>2.5212224859778398E-4</v>
      </c>
      <c r="F3654" s="8">
        <v>-0.43716467930865799</v>
      </c>
      <c r="G3654" s="8">
        <v>0.106133921992092</v>
      </c>
    </row>
    <row r="3655" spans="1:7" x14ac:dyDescent="0.2">
      <c r="A3655" s="8" t="s">
        <v>4481</v>
      </c>
      <c r="B3655" s="8">
        <v>-0.48974297608064998</v>
      </c>
      <c r="C3655" s="8">
        <v>3.3194317151336201E-2</v>
      </c>
      <c r="D3655" s="8">
        <v>-1.2799737303535701</v>
      </c>
      <c r="E3655" s="8">
        <v>1.6117195799315501E-4</v>
      </c>
      <c r="F3655" s="8">
        <v>-0.42824662803668001</v>
      </c>
      <c r="G3655" s="8">
        <v>0.111968888584974</v>
      </c>
    </row>
    <row r="3656" spans="1:7" x14ac:dyDescent="0.2">
      <c r="A3656" s="8" t="s">
        <v>4482</v>
      </c>
      <c r="B3656" s="8">
        <v>-0.482317771607429</v>
      </c>
      <c r="C3656" s="8">
        <v>3.5241001702360303E-2</v>
      </c>
      <c r="D3656" s="8">
        <v>-1.22358681032473</v>
      </c>
      <c r="E3656" s="8">
        <v>2.40843214047598E-4</v>
      </c>
      <c r="F3656" s="8">
        <v>-0.43220233972956301</v>
      </c>
      <c r="G3656" s="8">
        <v>0.105841968299884</v>
      </c>
    </row>
    <row r="3657" spans="1:7" x14ac:dyDescent="0.2">
      <c r="A3657" s="8" t="s">
        <v>4483</v>
      </c>
      <c r="B3657" s="8">
        <v>-0.48147437793817099</v>
      </c>
      <c r="C3657" s="8">
        <v>3.7005659114533102E-2</v>
      </c>
      <c r="D3657" s="8">
        <v>-1.2781502865493399</v>
      </c>
      <c r="E3657" s="8">
        <v>1.2858182023859401E-4</v>
      </c>
      <c r="F3657" s="8">
        <v>-0.42882955771977499</v>
      </c>
      <c r="G3657" s="8">
        <v>0.11214976644831701</v>
      </c>
    </row>
    <row r="3658" spans="1:7" x14ac:dyDescent="0.2">
      <c r="A3658" s="8" t="s">
        <v>4484</v>
      </c>
      <c r="B3658" s="8">
        <v>-0.48125436799809701</v>
      </c>
      <c r="C3658" s="8">
        <v>3.6843665168004497E-2</v>
      </c>
      <c r="D3658" s="8">
        <v>-1.28212588564524</v>
      </c>
      <c r="E3658" s="8">
        <v>1.28867726223369E-4</v>
      </c>
      <c r="F3658" s="8">
        <v>-0.426798522732868</v>
      </c>
      <c r="G3658" s="8">
        <v>0.112692952604511</v>
      </c>
    </row>
    <row r="3659" spans="1:7" x14ac:dyDescent="0.2">
      <c r="A3659" s="8" t="s">
        <v>4485</v>
      </c>
      <c r="B3659" s="8">
        <v>-0.48564601516358402</v>
      </c>
      <c r="C3659" s="8">
        <v>3.46088961770274E-2</v>
      </c>
      <c r="D3659" s="8">
        <v>-1.2911614825555999</v>
      </c>
      <c r="E3659" s="8">
        <v>1.20274864363407E-4</v>
      </c>
      <c r="F3659" s="8">
        <v>-0.42704528751064103</v>
      </c>
      <c r="G3659" s="8">
        <v>0.112734680849872</v>
      </c>
    </row>
    <row r="3660" spans="1:7" x14ac:dyDescent="0.2">
      <c r="A3660" s="8" t="s">
        <v>4486</v>
      </c>
      <c r="B3660" s="8">
        <v>-0.49235240777571299</v>
      </c>
      <c r="C3660" s="8">
        <v>3.1921881595107497E-2</v>
      </c>
      <c r="D3660" s="8">
        <v>-1.3024577305003799</v>
      </c>
      <c r="E3660" s="8">
        <v>1.0713407213891001E-4</v>
      </c>
      <c r="F3660" s="8">
        <v>-0.428296755750327</v>
      </c>
      <c r="G3660" s="8">
        <v>0.112244193381215</v>
      </c>
    </row>
    <row r="3661" spans="1:7" x14ac:dyDescent="0.2">
      <c r="A3661" s="8" t="s">
        <v>4487</v>
      </c>
      <c r="B3661" s="8">
        <v>-0.489496013980108</v>
      </c>
      <c r="C3661" s="8">
        <v>3.27703444879867E-2</v>
      </c>
      <c r="D3661" s="8">
        <v>-1.2838272646750899</v>
      </c>
      <c r="E3661" s="8">
        <v>1.45726128891274E-4</v>
      </c>
      <c r="F3661" s="8">
        <v>-0.43539736504437299</v>
      </c>
      <c r="G3661" s="8">
        <v>0.107129906209832</v>
      </c>
    </row>
    <row r="3662" spans="1:7" x14ac:dyDescent="0.2">
      <c r="A3662" s="8" t="s">
        <v>4488</v>
      </c>
      <c r="B3662" s="8">
        <v>-0.494255848308011</v>
      </c>
      <c r="C3662" s="8">
        <v>3.0705143949002301E-2</v>
      </c>
      <c r="D3662" s="8">
        <v>-1.23433021779743</v>
      </c>
      <c r="E3662" s="8">
        <v>2.9186955406603301E-4</v>
      </c>
      <c r="F3662" s="8">
        <v>-0.440514714134569</v>
      </c>
      <c r="G3662" s="8">
        <v>0.100211928061422</v>
      </c>
    </row>
    <row r="3663" spans="1:7" x14ac:dyDescent="0.2">
      <c r="A3663" s="8" t="s">
        <v>4489</v>
      </c>
      <c r="B3663" s="8">
        <v>-0.50829442283817206</v>
      </c>
      <c r="C3663" s="8">
        <v>2.83296367755255E-2</v>
      </c>
      <c r="D3663" s="8">
        <v>-1.02687989700407</v>
      </c>
      <c r="E3663" s="8">
        <v>4.79883796625102E-4</v>
      </c>
      <c r="F3663" s="8">
        <v>-0.41431952436253899</v>
      </c>
      <c r="G3663" s="8">
        <v>9.6575633973267905E-2</v>
      </c>
    </row>
    <row r="3664" spans="1:7" x14ac:dyDescent="0.2">
      <c r="A3664" s="8" t="s">
        <v>4490</v>
      </c>
      <c r="B3664" s="8">
        <v>-0.51986434472475695</v>
      </c>
      <c r="C3664" s="8">
        <v>2.3653022923044002E-2</v>
      </c>
      <c r="D3664" s="8">
        <v>-1.1070951522907999</v>
      </c>
      <c r="E3664" s="8">
        <v>1.4365513158437501E-4</v>
      </c>
      <c r="F3664" s="8">
        <v>-0.40173079749576401</v>
      </c>
      <c r="G3664" s="8">
        <v>8.5196171191342304E-2</v>
      </c>
    </row>
    <row r="3665" spans="1:7" x14ac:dyDescent="0.2">
      <c r="A3665" s="8" t="s">
        <v>4491</v>
      </c>
      <c r="B3665" s="8">
        <v>-0.494859587092772</v>
      </c>
      <c r="C3665" s="8">
        <v>2.9244785314819499E-2</v>
      </c>
      <c r="D3665" s="8">
        <v>-1.1789620570361901</v>
      </c>
      <c r="E3665" s="8">
        <v>2.8654026076211498E-4</v>
      </c>
      <c r="F3665" s="8">
        <v>-0.41432513954253197</v>
      </c>
      <c r="G3665" s="8">
        <v>9.5738534263176703E-2</v>
      </c>
    </row>
    <row r="3666" spans="1:7" x14ac:dyDescent="0.2">
      <c r="A3666" s="8" t="s">
        <v>4492</v>
      </c>
      <c r="B3666" s="8">
        <v>-0.52342777303502697</v>
      </c>
      <c r="C3666" s="8">
        <v>2.8668557074209702E-2</v>
      </c>
      <c r="D3666" s="8">
        <v>-1.0232560876694901</v>
      </c>
      <c r="E3666" s="8">
        <v>8.6334184199860398E-4</v>
      </c>
      <c r="F3666" s="8">
        <v>-0.33976680867850501</v>
      </c>
      <c r="G3666" s="8">
        <v>0.124801472716091</v>
      </c>
    </row>
    <row r="3667" spans="1:7" x14ac:dyDescent="0.2">
      <c r="A3667" s="8" t="s">
        <v>4493</v>
      </c>
      <c r="B3667" s="8">
        <v>-0.50082350842502799</v>
      </c>
      <c r="C3667" s="8">
        <v>4.3472251656463103E-2</v>
      </c>
      <c r="D3667" s="8">
        <v>-0.85690490812293596</v>
      </c>
      <c r="E3667" s="8">
        <v>4.9468707693105301E-3</v>
      </c>
      <c r="F3667" s="8">
        <v>-0.55175783153448099</v>
      </c>
      <c r="G3667" s="8">
        <v>1.8199078250730999E-2</v>
      </c>
    </row>
    <row r="3668" spans="1:7" x14ac:dyDescent="0.2">
      <c r="A3668" s="8" t="s">
        <v>4494</v>
      </c>
      <c r="B3668" s="8">
        <v>-0.48889747812652401</v>
      </c>
      <c r="C3668" s="8">
        <v>3.3691466889847699E-2</v>
      </c>
      <c r="D3668" s="8">
        <v>-1.27322731821246</v>
      </c>
      <c r="E3668" s="8">
        <v>1.6456758941005899E-4</v>
      </c>
      <c r="F3668" s="8">
        <v>-0.42357483700679599</v>
      </c>
      <c r="G3668" s="8">
        <v>0.110791969580675</v>
      </c>
    </row>
    <row r="3669" spans="1:7" x14ac:dyDescent="0.2">
      <c r="A3669" s="8" t="s">
        <v>4495</v>
      </c>
      <c r="B3669" s="8">
        <v>-0.49307305442007598</v>
      </c>
      <c r="C3669" s="8">
        <v>3.1988487657516398E-2</v>
      </c>
      <c r="D3669" s="8">
        <v>-1.28091391801556</v>
      </c>
      <c r="E3669" s="8">
        <v>1.4070021148666499E-4</v>
      </c>
      <c r="F3669" s="8">
        <v>-0.42361340671245401</v>
      </c>
      <c r="G3669" s="8">
        <v>0.111700756406139</v>
      </c>
    </row>
    <row r="3670" spans="1:7" x14ac:dyDescent="0.2">
      <c r="A3670" s="8" t="s">
        <v>4496</v>
      </c>
      <c r="B3670" s="8">
        <v>-0.464007760953217</v>
      </c>
      <c r="C3670" s="8">
        <v>4.3717161916536698E-2</v>
      </c>
      <c r="D3670" s="8">
        <v>-1.1922272536638101</v>
      </c>
      <c r="E3670" s="8">
        <v>2.0624560453813101E-4</v>
      </c>
      <c r="F3670" s="8">
        <v>-0.35766472529024002</v>
      </c>
      <c r="G3670" s="8">
        <v>0.153056971201494</v>
      </c>
    </row>
    <row r="3671" spans="1:7" x14ac:dyDescent="0.2">
      <c r="A3671" s="8" t="s">
        <v>4497</v>
      </c>
      <c r="B3671" s="8">
        <v>-0.44888882505064198</v>
      </c>
      <c r="C3671" s="8">
        <v>4.4079547210321202E-2</v>
      </c>
      <c r="D3671" s="8">
        <v>-1.1341449050185699</v>
      </c>
      <c r="E3671" s="8">
        <v>7.7665356051514502E-4</v>
      </c>
      <c r="F3671" s="8">
        <v>-0.43556033431404001</v>
      </c>
      <c r="G3671" s="8">
        <v>9.2533141258750007E-2</v>
      </c>
    </row>
    <row r="3672" spans="1:7" x14ac:dyDescent="0.2">
      <c r="A3672" s="8" t="s">
        <v>4498</v>
      </c>
      <c r="B3672" s="8">
        <v>-0.497541645824638</v>
      </c>
      <c r="C3672" s="8">
        <v>2.7240876310650801E-2</v>
      </c>
      <c r="D3672" s="8">
        <v>-1.22825064666816</v>
      </c>
      <c r="E3672" s="8">
        <v>1.9914371056494501E-4</v>
      </c>
      <c r="F3672" s="8">
        <v>-0.410453491514364</v>
      </c>
      <c r="G3672" s="8">
        <v>0.108713915743711</v>
      </c>
    </row>
    <row r="3673" spans="1:7" x14ac:dyDescent="0.2">
      <c r="A3673" s="8" t="s">
        <v>4499</v>
      </c>
      <c r="B3673" s="8">
        <v>-0.483343531817576</v>
      </c>
      <c r="C3673" s="8">
        <v>3.37836186049024E-2</v>
      </c>
      <c r="D3673" s="8">
        <v>-1.2268454428314199</v>
      </c>
      <c r="E3673" s="8">
        <v>2.2681517421380899E-4</v>
      </c>
      <c r="F3673" s="8">
        <v>-0.40935312386064499</v>
      </c>
      <c r="G3673" s="8">
        <v>0.115141850557094</v>
      </c>
    </row>
    <row r="3674" spans="1:7" x14ac:dyDescent="0.2">
      <c r="A3674" s="8" t="s">
        <v>4500</v>
      </c>
      <c r="B3674" s="8">
        <v>-0.39492790793050198</v>
      </c>
      <c r="C3674" s="8">
        <v>0.117466478706952</v>
      </c>
      <c r="D3674" s="8">
        <v>-0.76022550219839802</v>
      </c>
      <c r="E3674" s="8">
        <v>2.18795705671073E-2</v>
      </c>
      <c r="F3674" s="8">
        <v>-0.51458113538461103</v>
      </c>
      <c r="G3674" s="8">
        <v>3.7042038359106903E-2</v>
      </c>
    </row>
    <row r="3675" spans="1:7" x14ac:dyDescent="0.2">
      <c r="A3675" s="8" t="s">
        <v>4501</v>
      </c>
      <c r="B3675" s="8">
        <v>-0.472765012436141</v>
      </c>
      <c r="C3675" s="8">
        <v>3.7716042704821602E-2</v>
      </c>
      <c r="D3675" s="8">
        <v>-1.25308944273546</v>
      </c>
      <c r="E3675" s="8">
        <v>1.7066605150490601E-4</v>
      </c>
      <c r="F3675" s="8">
        <v>-0.41785205515917601</v>
      </c>
      <c r="G3675" s="8">
        <v>0.110543957628135</v>
      </c>
    </row>
    <row r="3676" spans="1:7" x14ac:dyDescent="0.2">
      <c r="A3676" s="8" t="s">
        <v>4502</v>
      </c>
      <c r="B3676" s="8">
        <v>-0.48782059148907397</v>
      </c>
      <c r="C3676" s="8">
        <v>3.2670031339935297E-2</v>
      </c>
      <c r="D3676" s="8">
        <v>-1.3034525497745599</v>
      </c>
      <c r="E3676" s="8">
        <v>1.1428578869531801E-4</v>
      </c>
      <c r="F3676" s="8">
        <v>-0.42642624633064002</v>
      </c>
      <c r="G3676" s="8">
        <v>0.109383937751456</v>
      </c>
    </row>
    <row r="3677" spans="1:7" x14ac:dyDescent="0.2">
      <c r="A3677" s="8" t="s">
        <v>4503</v>
      </c>
      <c r="B3677" s="8">
        <v>-0.48801396114288798</v>
      </c>
      <c r="C3677" s="8">
        <v>3.3252132431828202E-2</v>
      </c>
      <c r="D3677" s="8">
        <v>-1.29999737309321</v>
      </c>
      <c r="E3677" s="8">
        <v>1.20066609744419E-4</v>
      </c>
      <c r="F3677" s="8">
        <v>-0.42650999643447102</v>
      </c>
      <c r="G3677" s="8">
        <v>0.111568667839598</v>
      </c>
    </row>
    <row r="3678" spans="1:7" x14ac:dyDescent="0.2">
      <c r="A3678" s="8" t="s">
        <v>4504</v>
      </c>
      <c r="B3678" s="8">
        <v>-0.49070950757324899</v>
      </c>
      <c r="C3678" s="8">
        <v>3.1466164388857798E-2</v>
      </c>
      <c r="D3678" s="8">
        <v>-1.2957474983986601</v>
      </c>
      <c r="E3678" s="8">
        <v>1.2612245853635599E-4</v>
      </c>
      <c r="F3678" s="8">
        <v>-0.42201285824499302</v>
      </c>
      <c r="G3678" s="8">
        <v>0.112951862591275</v>
      </c>
    </row>
    <row r="3679" spans="1:7" x14ac:dyDescent="0.2">
      <c r="A3679" s="8" t="s">
        <v>4505</v>
      </c>
      <c r="B3679" s="8">
        <v>-0.49008889658154398</v>
      </c>
      <c r="C3679" s="8">
        <v>3.1833757065966001E-2</v>
      </c>
      <c r="D3679" s="8">
        <v>-1.2956791514997501</v>
      </c>
      <c r="E3679" s="8">
        <v>1.17532585771132E-4</v>
      </c>
      <c r="F3679" s="8">
        <v>-0.42508792471894802</v>
      </c>
      <c r="G3679" s="8">
        <v>0.110002235070729</v>
      </c>
    </row>
    <row r="3680" spans="1:7" x14ac:dyDescent="0.2">
      <c r="A3680" s="8" t="s">
        <v>4506</v>
      </c>
      <c r="B3680" s="8">
        <v>-0.49077037253449401</v>
      </c>
      <c r="C3680" s="8">
        <v>3.1812731904407601E-2</v>
      </c>
      <c r="D3680" s="8">
        <v>-1.2498703836188201</v>
      </c>
      <c r="E3680" s="8">
        <v>1.51529044504317E-4</v>
      </c>
      <c r="F3680" s="8">
        <v>-0.40619869461588498</v>
      </c>
      <c r="G3680" s="8">
        <v>0.124958068205686</v>
      </c>
    </row>
    <row r="3681" spans="1:7" x14ac:dyDescent="0.2">
      <c r="A3681" s="8" t="s">
        <v>4507</v>
      </c>
      <c r="B3681" s="8">
        <v>-0.46980098706794798</v>
      </c>
      <c r="C3681" s="8">
        <v>4.0323446124836203E-2</v>
      </c>
      <c r="D3681" s="8">
        <v>-1.05506140118104</v>
      </c>
      <c r="E3681" s="8">
        <v>1.53408042233885E-3</v>
      </c>
      <c r="F3681" s="8">
        <v>-0.47164154437842198</v>
      </c>
      <c r="G3681" s="8">
        <v>7.3652783201306804E-2</v>
      </c>
    </row>
    <row r="3682" spans="1:7" x14ac:dyDescent="0.2">
      <c r="A3682" s="8" t="s">
        <v>4508</v>
      </c>
      <c r="B3682" s="8">
        <v>-0.48171885668962999</v>
      </c>
      <c r="C3682" s="8">
        <v>3.4598606785254199E-2</v>
      </c>
      <c r="D3682" s="8">
        <v>-1.2718094246037901</v>
      </c>
      <c r="E3682" s="8">
        <v>1.2824081906821701E-4</v>
      </c>
      <c r="F3682" s="8">
        <v>-0.41931635213969698</v>
      </c>
      <c r="G3682" s="8">
        <v>0.11080566539780901</v>
      </c>
    </row>
    <row r="3683" spans="1:7" x14ac:dyDescent="0.2">
      <c r="A3683" s="8" t="s">
        <v>4509</v>
      </c>
      <c r="B3683" s="8">
        <v>-0.48990682481436099</v>
      </c>
      <c r="C3683" s="8">
        <v>3.24982573536889E-2</v>
      </c>
      <c r="D3683" s="8">
        <v>-1.29639624345751</v>
      </c>
      <c r="E3683" s="8">
        <v>1.15943998149142E-4</v>
      </c>
      <c r="F3683" s="8">
        <v>-0.42204124458136399</v>
      </c>
      <c r="G3683" s="8">
        <v>0.11302920481254</v>
      </c>
    </row>
    <row r="3684" spans="1:7" x14ac:dyDescent="0.2">
      <c r="A3684" s="8" t="s">
        <v>4510</v>
      </c>
      <c r="B3684" s="8">
        <v>-0.48155438848823701</v>
      </c>
      <c r="C3684" s="8">
        <v>3.3981680693881897E-2</v>
      </c>
      <c r="D3684" s="8">
        <v>-1.1966573795800399</v>
      </c>
      <c r="E3684" s="8">
        <v>2.6345964956599698E-4</v>
      </c>
      <c r="F3684" s="8">
        <v>-0.399268772376077</v>
      </c>
      <c r="G3684" s="8">
        <v>0.116396249309827</v>
      </c>
    </row>
    <row r="3685" spans="1:7" x14ac:dyDescent="0.2">
      <c r="A3685" s="8" t="s">
        <v>4511</v>
      </c>
      <c r="B3685" s="8">
        <v>-0.49011558397329902</v>
      </c>
      <c r="C3685" s="8">
        <v>3.1692211534793603E-2</v>
      </c>
      <c r="D3685" s="8">
        <v>-1.2207198719683701</v>
      </c>
      <c r="E3685" s="8">
        <v>1.9176665587746199E-4</v>
      </c>
      <c r="F3685" s="8">
        <v>-0.394151348885241</v>
      </c>
      <c r="G3685" s="8">
        <v>0.12780752862111</v>
      </c>
    </row>
    <row r="3686" spans="1:7" x14ac:dyDescent="0.2">
      <c r="A3686" s="8" t="s">
        <v>4512</v>
      </c>
      <c r="B3686" s="8">
        <v>-0.45201877424474701</v>
      </c>
      <c r="C3686" s="8">
        <v>4.3812398408861898E-2</v>
      </c>
      <c r="D3686" s="8">
        <v>-1.1524807190092401</v>
      </c>
      <c r="E3686" s="8">
        <v>9.0328478129489799E-4</v>
      </c>
      <c r="F3686" s="8">
        <v>-0.44090693010364701</v>
      </c>
      <c r="G3686" s="8">
        <v>9.4253939267654893E-2</v>
      </c>
    </row>
    <row r="3687" spans="1:7" x14ac:dyDescent="0.2">
      <c r="A3687" s="8" t="s">
        <v>4513</v>
      </c>
      <c r="B3687" s="8">
        <v>-0.43863140129492501</v>
      </c>
      <c r="C3687" s="8">
        <v>4.9587589337297303E-2</v>
      </c>
      <c r="D3687" s="8">
        <v>-1.0981049032052399</v>
      </c>
      <c r="E3687" s="8">
        <v>1.64917355672182E-3</v>
      </c>
      <c r="F3687" s="8">
        <v>-0.45142810496489499</v>
      </c>
      <c r="G3687" s="8">
        <v>8.45849915831242E-2</v>
      </c>
    </row>
    <row r="3688" spans="1:7" x14ac:dyDescent="0.2">
      <c r="A3688" s="8" t="s">
        <v>4514</v>
      </c>
      <c r="B3688" s="8">
        <v>0.94827706168839498</v>
      </c>
      <c r="C3688" s="8">
        <v>1.2933465709546699E-3</v>
      </c>
      <c r="D3688" s="8">
        <v>0.127490715552742</v>
      </c>
      <c r="E3688" s="8">
        <v>0.62077359338311999</v>
      </c>
      <c r="F3688" s="8">
        <v>-0.37888289186817797</v>
      </c>
      <c r="G3688" s="8">
        <v>0.16491713355453799</v>
      </c>
    </row>
    <row r="3689" spans="1:7" x14ac:dyDescent="0.2">
      <c r="A3689" s="8" t="s">
        <v>4515</v>
      </c>
      <c r="B3689" s="8">
        <v>-0.38768434821625197</v>
      </c>
      <c r="C3689" s="8">
        <v>8.6193136367839096E-2</v>
      </c>
      <c r="D3689" s="8">
        <v>-0.91534589616283402</v>
      </c>
      <c r="E3689" s="8">
        <v>2.3004195782636802E-3</v>
      </c>
      <c r="F3689" s="8">
        <v>-0.49839569505967202</v>
      </c>
      <c r="G3689" s="8">
        <v>4.9850943691971503E-2</v>
      </c>
    </row>
    <row r="3690" spans="1:7" x14ac:dyDescent="0.2">
      <c r="A3690" s="8" t="s">
        <v>4516</v>
      </c>
      <c r="B3690" s="8">
        <v>-0.25946220763208599</v>
      </c>
      <c r="C3690" s="8">
        <v>0.35607997049964801</v>
      </c>
      <c r="D3690" s="8">
        <v>-0.50315126736311699</v>
      </c>
      <c r="E3690" s="8">
        <v>7.2198560588040306E-2</v>
      </c>
      <c r="F3690" s="8">
        <v>-1.9215928035190798E-2</v>
      </c>
      <c r="G3690" s="8">
        <v>0.93797654629743199</v>
      </c>
    </row>
    <row r="3691" spans="1:7" x14ac:dyDescent="0.2">
      <c r="A3691" s="8" t="s">
        <v>4517</v>
      </c>
      <c r="B3691" s="8">
        <v>-0.47227521953386298</v>
      </c>
      <c r="C3691" s="8">
        <v>5.1810474382843003E-2</v>
      </c>
      <c r="D3691" s="8">
        <v>-1.1836579380969401</v>
      </c>
      <c r="E3691" s="8">
        <v>4.5075901262560598E-4</v>
      </c>
      <c r="F3691" s="8">
        <v>-0.39726435838995899</v>
      </c>
      <c r="G3691" s="8">
        <v>0.14581273483131801</v>
      </c>
    </row>
    <row r="3692" spans="1:7" x14ac:dyDescent="0.2">
      <c r="A3692" s="8" t="s">
        <v>4518</v>
      </c>
      <c r="B3692" s="8">
        <v>-0.49525828574838299</v>
      </c>
      <c r="C3692" s="8">
        <v>3.1476352100154301E-2</v>
      </c>
      <c r="D3692" s="8">
        <v>-1.06540110078521</v>
      </c>
      <c r="E3692" s="8">
        <v>5.0925388218544501E-4</v>
      </c>
      <c r="F3692" s="8">
        <v>-0.29577744762859898</v>
      </c>
      <c r="G3692" s="8">
        <v>0.21895975921419999</v>
      </c>
    </row>
    <row r="3693" spans="1:7" x14ac:dyDescent="0.2">
      <c r="A3693" s="8" t="s">
        <v>4519</v>
      </c>
      <c r="B3693" s="8">
        <v>-0.38059519740511599</v>
      </c>
      <c r="C3693" s="8">
        <v>6.7754013376930405E-2</v>
      </c>
      <c r="D3693" s="8">
        <v>-1.0249509402020001</v>
      </c>
      <c r="E3693" s="8">
        <v>1.1482791176924E-3</v>
      </c>
      <c r="F3693" s="8">
        <v>-0.26502990723414999</v>
      </c>
      <c r="G3693" s="8">
        <v>0.23986975778914099</v>
      </c>
    </row>
    <row r="3694" spans="1:7" x14ac:dyDescent="0.2">
      <c r="A3694" s="8" t="s">
        <v>4520</v>
      </c>
      <c r="B3694" s="8">
        <v>-0.30710905949023898</v>
      </c>
      <c r="C3694" s="8">
        <v>0.16143694015228999</v>
      </c>
      <c r="D3694" s="8">
        <v>-0.93243221878870497</v>
      </c>
      <c r="E3694" s="8">
        <v>3.5441453646833099E-3</v>
      </c>
      <c r="F3694" s="8">
        <v>-0.336312631643302</v>
      </c>
      <c r="G3694" s="8">
        <v>0.14083274339232699</v>
      </c>
    </row>
    <row r="3695" spans="1:7" x14ac:dyDescent="0.2">
      <c r="A3695" s="8" t="s">
        <v>4521</v>
      </c>
      <c r="B3695" s="8">
        <v>-0.35184962567582501</v>
      </c>
      <c r="C3695" s="8">
        <v>0.11138096147874101</v>
      </c>
      <c r="D3695" s="8">
        <v>-1.0447533356759</v>
      </c>
      <c r="E3695" s="8">
        <v>8.2176420710995603E-4</v>
      </c>
      <c r="F3695" s="8">
        <v>-0.287426902946392</v>
      </c>
      <c r="G3695" s="8">
        <v>0.20837739608476299</v>
      </c>
    </row>
    <row r="3696" spans="1:7" x14ac:dyDescent="0.2">
      <c r="A3696" s="8" t="s">
        <v>4522</v>
      </c>
      <c r="B3696" s="8">
        <v>-0.39114872460046402</v>
      </c>
      <c r="C3696" s="8">
        <v>6.2496917487301497E-2</v>
      </c>
      <c r="D3696" s="8">
        <v>-1.06198221619094</v>
      </c>
      <c r="E3696" s="8">
        <v>5.9653063474178405E-4</v>
      </c>
      <c r="F3696" s="8">
        <v>-0.26465131995848301</v>
      </c>
      <c r="G3696" s="8">
        <v>0.22753009793322801</v>
      </c>
    </row>
    <row r="3697" spans="1:7" x14ac:dyDescent="0.2">
      <c r="A3697" s="8" t="s">
        <v>4523</v>
      </c>
      <c r="B3697" s="8">
        <v>-0.37153943269029499</v>
      </c>
      <c r="C3697" s="8">
        <v>7.0569238692110597E-2</v>
      </c>
      <c r="D3697" s="8">
        <v>-1.1179530315308801</v>
      </c>
      <c r="E3697" s="8">
        <v>4.81454408607689E-4</v>
      </c>
      <c r="F3697" s="8">
        <v>-0.27861107259383699</v>
      </c>
      <c r="G3697" s="8">
        <v>0.22059546496309099</v>
      </c>
    </row>
    <row r="3698" spans="1:7" x14ac:dyDescent="0.2">
      <c r="A3698" s="8" t="s">
        <v>4524</v>
      </c>
      <c r="B3698" s="8">
        <v>-0.36909405604907403</v>
      </c>
      <c r="C3698" s="8">
        <v>7.2962630901585404E-2</v>
      </c>
      <c r="D3698" s="8">
        <v>-1.1115517789342799</v>
      </c>
      <c r="E3698" s="8">
        <v>6.8754691055043099E-4</v>
      </c>
      <c r="F3698" s="8">
        <v>-0.29740363249590501</v>
      </c>
      <c r="G3698" s="8">
        <v>0.20562165003014399</v>
      </c>
    </row>
    <row r="3699" spans="1:7" x14ac:dyDescent="0.2">
      <c r="A3699" s="8" t="s">
        <v>4525</v>
      </c>
      <c r="B3699" s="8">
        <v>-0.334883924474216</v>
      </c>
      <c r="C3699" s="8">
        <v>0.14566090183074501</v>
      </c>
      <c r="D3699" s="8">
        <v>-0.82217423742534901</v>
      </c>
      <c r="E3699" s="8">
        <v>9.1587687072396395E-3</v>
      </c>
      <c r="F3699" s="8">
        <v>-0.23491121631096401</v>
      </c>
      <c r="G3699" s="8">
        <v>0.28259923865456699</v>
      </c>
    </row>
    <row r="3700" spans="1:7" x14ac:dyDescent="0.2">
      <c r="A3700" s="8" t="s">
        <v>4526</v>
      </c>
      <c r="B3700" s="8">
        <v>-0.37489328298394398</v>
      </c>
      <c r="C3700" s="8">
        <v>7.10841144692229E-2</v>
      </c>
      <c r="D3700" s="8">
        <v>-1.0430421335318301</v>
      </c>
      <c r="E3700" s="8">
        <v>9.8952409023944708E-4</v>
      </c>
      <c r="F3700" s="8">
        <v>-0.29528117920187502</v>
      </c>
      <c r="G3700" s="8">
        <v>0.213642620511416</v>
      </c>
    </row>
    <row r="3701" spans="1:7" x14ac:dyDescent="0.2">
      <c r="A3701" s="8" t="s">
        <v>4527</v>
      </c>
      <c r="B3701" s="8">
        <v>-0.29201612437966401</v>
      </c>
      <c r="C3701" s="8">
        <v>0.198012151383128</v>
      </c>
      <c r="D3701" s="8">
        <v>-0.86484751155485695</v>
      </c>
      <c r="E3701" s="8">
        <v>6.5729086485365401E-3</v>
      </c>
      <c r="F3701" s="8">
        <v>-0.37231966603246203</v>
      </c>
      <c r="G3701" s="8">
        <v>0.132943312048457</v>
      </c>
    </row>
    <row r="3702" spans="1:7" x14ac:dyDescent="0.2">
      <c r="A3702" s="8" t="s">
        <v>4528</v>
      </c>
      <c r="B3702" s="8">
        <v>-0.27553145342194602</v>
      </c>
      <c r="C3702" s="8">
        <v>0.23394945018503799</v>
      </c>
      <c r="D3702" s="8">
        <v>-0.97003725352451797</v>
      </c>
      <c r="E3702" s="8">
        <v>1.27850299940155E-3</v>
      </c>
      <c r="F3702" s="8">
        <v>-0.35764402620787</v>
      </c>
      <c r="G3702" s="8">
        <v>0.14061993795379299</v>
      </c>
    </row>
    <row r="3703" spans="1:7" x14ac:dyDescent="0.2">
      <c r="A3703" s="8" t="s">
        <v>4529</v>
      </c>
      <c r="B3703" s="8">
        <v>-0.467272548717171</v>
      </c>
      <c r="C3703" s="8">
        <v>4.3661408491102997E-2</v>
      </c>
      <c r="D3703" s="8">
        <v>-0.91169908249012399</v>
      </c>
      <c r="E3703" s="8">
        <v>8.2483173808687205E-4</v>
      </c>
      <c r="F3703" s="8">
        <v>-0.15159341182286401</v>
      </c>
      <c r="G3703" s="8">
        <v>0.45394810753961301</v>
      </c>
    </row>
    <row r="3704" spans="1:7" x14ac:dyDescent="0.2">
      <c r="A3704" s="8" t="s">
        <v>4530</v>
      </c>
      <c r="B3704" s="8">
        <v>-0.39169245250060603</v>
      </c>
      <c r="C3704" s="8">
        <v>5.68423929712095E-2</v>
      </c>
      <c r="D3704" s="8">
        <v>-0.93653267199569301</v>
      </c>
      <c r="E3704" s="8">
        <v>3.1633970302070002E-3</v>
      </c>
      <c r="F3704" s="8">
        <v>-0.322768044177625</v>
      </c>
      <c r="G3704" s="8">
        <v>0.17407878554893</v>
      </c>
    </row>
    <row r="3705" spans="1:7" x14ac:dyDescent="0.2">
      <c r="A3705" s="8" t="s">
        <v>4531</v>
      </c>
      <c r="B3705" s="8">
        <v>-0.38226990871745598</v>
      </c>
      <c r="C3705" s="8">
        <v>5.8286315424217798E-2</v>
      </c>
      <c r="D3705" s="8">
        <v>-1.0147988822243701</v>
      </c>
      <c r="E3705" s="8">
        <v>1.54608270856027E-3</v>
      </c>
      <c r="F3705" s="8">
        <v>-0.34654971195661</v>
      </c>
      <c r="G3705" s="8">
        <v>0.154691793998779</v>
      </c>
    </row>
    <row r="3706" spans="1:7" x14ac:dyDescent="0.2">
      <c r="A3706" s="8" t="s">
        <v>4532</v>
      </c>
      <c r="B3706" s="8">
        <v>-0.38138744144468101</v>
      </c>
      <c r="C3706" s="8">
        <v>5.8090316518128203E-2</v>
      </c>
      <c r="D3706" s="8">
        <v>-1.0704879112506001</v>
      </c>
      <c r="E3706" s="8">
        <v>7.63671733466426E-4</v>
      </c>
      <c r="F3706" s="8">
        <v>-0.32908784003749503</v>
      </c>
      <c r="G3706" s="8">
        <v>0.17589803173176999</v>
      </c>
    </row>
    <row r="3707" spans="1:7" x14ac:dyDescent="0.2">
      <c r="A3707" s="8" t="s">
        <v>4533</v>
      </c>
      <c r="B3707" s="8">
        <v>0.52704350316452997</v>
      </c>
      <c r="C3707" s="8">
        <v>8.7119428883414105E-2</v>
      </c>
      <c r="D3707" s="8">
        <v>-6.6781169054119294E-2</v>
      </c>
      <c r="E3707" s="8">
        <v>0.80465130873426305</v>
      </c>
      <c r="F3707" s="8">
        <v>-0.706753519006453</v>
      </c>
      <c r="G3707" s="8">
        <v>5.7872704120275197E-2</v>
      </c>
    </row>
    <row r="3708" spans="1:7" x14ac:dyDescent="0.2">
      <c r="A3708" s="8" t="s">
        <v>4534</v>
      </c>
      <c r="B3708" s="8">
        <v>-0.32138750898620499</v>
      </c>
      <c r="C3708" s="8">
        <v>0.11092661677268401</v>
      </c>
      <c r="D3708" s="8">
        <v>-1.51059570434247</v>
      </c>
      <c r="E3708" s="9">
        <v>3.42293121353631E-8</v>
      </c>
      <c r="F3708" s="8">
        <v>-0.194845052305778</v>
      </c>
      <c r="G3708" s="8">
        <v>0.45203140729186803</v>
      </c>
    </row>
    <row r="3709" spans="1:7" x14ac:dyDescent="0.2">
      <c r="A3709" s="8" t="s">
        <v>4535</v>
      </c>
      <c r="B3709" s="8">
        <v>-0.32052383938197099</v>
      </c>
      <c r="C3709" s="8">
        <v>0.11261954321762099</v>
      </c>
      <c r="D3709" s="8">
        <v>-1.5091488239336599</v>
      </c>
      <c r="E3709" s="9">
        <v>3.46675469985365E-8</v>
      </c>
      <c r="F3709" s="8">
        <v>-0.19576415350608301</v>
      </c>
      <c r="G3709" s="8">
        <v>0.45018731423761199</v>
      </c>
    </row>
    <row r="3710" spans="1:7" x14ac:dyDescent="0.2">
      <c r="A3710" s="8" t="s">
        <v>4536</v>
      </c>
      <c r="B3710" s="8">
        <v>0.80973812955163804</v>
      </c>
      <c r="C3710" s="8">
        <v>3.3429501192344E-3</v>
      </c>
      <c r="D3710" s="8">
        <v>0.115129696072183</v>
      </c>
      <c r="E3710" s="8">
        <v>0.574367450707022</v>
      </c>
      <c r="F3710" s="8">
        <v>-0.91853540024297597</v>
      </c>
      <c r="G3710" s="8">
        <v>5.9201348807129697E-2</v>
      </c>
    </row>
    <row r="3711" spans="1:7" x14ac:dyDescent="0.2">
      <c r="A3711" s="8" t="s">
        <v>4537</v>
      </c>
      <c r="B3711" s="8">
        <v>-0.65009841977627902</v>
      </c>
      <c r="C3711" s="8">
        <v>1.128964426782E-3</v>
      </c>
      <c r="D3711" s="8">
        <v>-1.71836095206287</v>
      </c>
      <c r="E3711" s="9">
        <v>6.4506755198091E-7</v>
      </c>
      <c r="F3711" s="8">
        <v>-0.24210080306576001</v>
      </c>
      <c r="G3711" s="8">
        <v>0.333189339203458</v>
      </c>
    </row>
    <row r="3712" spans="1:7" x14ac:dyDescent="0.2">
      <c r="A3712" s="8" t="s">
        <v>4538</v>
      </c>
      <c r="B3712" s="8">
        <v>-0.64644089624360002</v>
      </c>
      <c r="C3712" s="8">
        <v>1.2110265506568799E-3</v>
      </c>
      <c r="D3712" s="8">
        <v>-1.6870608463777601</v>
      </c>
      <c r="E3712" s="9">
        <v>9.1271846653135799E-7</v>
      </c>
      <c r="F3712" s="8">
        <v>-0.23828504680891599</v>
      </c>
      <c r="G3712" s="8">
        <v>0.34213295427914397</v>
      </c>
    </row>
    <row r="3713" spans="1:7" x14ac:dyDescent="0.2">
      <c r="A3713" s="8" t="s">
        <v>4539</v>
      </c>
      <c r="B3713" s="8">
        <v>-0.64004289352161203</v>
      </c>
      <c r="C3713" s="8">
        <v>1.37771564590941E-3</v>
      </c>
      <c r="D3713" s="8">
        <v>-1.66352553632873</v>
      </c>
      <c r="E3713" s="9">
        <v>1.25484511646207E-6</v>
      </c>
      <c r="F3713" s="8">
        <v>-0.23122161955214399</v>
      </c>
      <c r="G3713" s="8">
        <v>0.349362386311519</v>
      </c>
    </row>
    <row r="3714" spans="1:7" x14ac:dyDescent="0.2">
      <c r="A3714" s="8" t="s">
        <v>4540</v>
      </c>
      <c r="B3714" s="8">
        <v>-0.65967721149379699</v>
      </c>
      <c r="C3714" s="8">
        <v>1.36446889809939E-3</v>
      </c>
      <c r="D3714" s="8">
        <v>-1.57652520010621</v>
      </c>
      <c r="E3714" s="9">
        <v>1.8727978793830401E-6</v>
      </c>
      <c r="F3714" s="8">
        <v>-0.18071197402049999</v>
      </c>
      <c r="G3714" s="8">
        <v>0.45051738610735598</v>
      </c>
    </row>
    <row r="3715" spans="1:7" x14ac:dyDescent="0.2">
      <c r="A3715" s="8" t="s">
        <v>4541</v>
      </c>
      <c r="B3715" s="8">
        <v>-0.64273421553586996</v>
      </c>
      <c r="C3715" s="8">
        <v>1.20548960950773E-3</v>
      </c>
      <c r="D3715" s="8">
        <v>-1.5539717156586801</v>
      </c>
      <c r="E3715" s="9">
        <v>8.1577667589676201E-7</v>
      </c>
      <c r="F3715" s="8">
        <v>-0.21043993337262201</v>
      </c>
      <c r="G3715" s="8">
        <v>0.35671751524268702</v>
      </c>
    </row>
    <row r="3716" spans="1:7" x14ac:dyDescent="0.2">
      <c r="A3716" s="8" t="s">
        <v>4542</v>
      </c>
      <c r="B3716" s="8">
        <v>-0.63406510560458296</v>
      </c>
      <c r="C3716" s="8">
        <v>2.2642702762538198E-3</v>
      </c>
      <c r="D3716" s="8">
        <v>-1.5032751269398199</v>
      </c>
      <c r="E3716" s="9">
        <v>3.0856328976525698E-6</v>
      </c>
      <c r="F3716" s="8">
        <v>-0.231794583960379</v>
      </c>
      <c r="G3716" s="8">
        <v>0.338717919301329</v>
      </c>
    </row>
    <row r="3717" spans="1:7" x14ac:dyDescent="0.2">
      <c r="A3717" s="8" t="s">
        <v>4543</v>
      </c>
      <c r="B3717" s="8">
        <v>-0.66263996952180704</v>
      </c>
      <c r="C3717" s="8">
        <v>9.1562693180570096E-4</v>
      </c>
      <c r="D3717" s="8">
        <v>-1.65094465243032</v>
      </c>
      <c r="E3717" s="9">
        <v>2.4388624945081098E-6</v>
      </c>
      <c r="F3717" s="8">
        <v>-0.249968543940364</v>
      </c>
      <c r="G3717" s="8">
        <v>0.31883327602093797</v>
      </c>
    </row>
    <row r="3718" spans="1:7" x14ac:dyDescent="0.2">
      <c r="A3718" s="8" t="s">
        <v>1099</v>
      </c>
      <c r="B3718" s="8">
        <v>-0.65807407348608904</v>
      </c>
      <c r="C3718" s="8">
        <v>9.6977072002939701E-4</v>
      </c>
      <c r="D3718" s="8">
        <v>-1.68306337221152</v>
      </c>
      <c r="E3718" s="9">
        <v>1.1508020114724001E-6</v>
      </c>
      <c r="F3718" s="8">
        <v>-0.24324614483752899</v>
      </c>
      <c r="G3718" s="8">
        <v>0.33065837252916502</v>
      </c>
    </row>
    <row r="3719" spans="1:7" x14ac:dyDescent="0.2">
      <c r="A3719" s="8" t="s">
        <v>4544</v>
      </c>
      <c r="B3719" s="8">
        <v>-0.30393729826451599</v>
      </c>
      <c r="C3719" s="8">
        <v>0.229005060757381</v>
      </c>
      <c r="D3719" s="8">
        <v>-1.0620725807401901</v>
      </c>
      <c r="E3719" s="9">
        <v>1.9095110748569399E-5</v>
      </c>
      <c r="F3719" s="8">
        <v>-0.44540552576755699</v>
      </c>
      <c r="G3719" s="8">
        <v>5.8793682603498799E-2</v>
      </c>
    </row>
    <row r="3720" spans="1:7" x14ac:dyDescent="0.2">
      <c r="A3720" s="8" t="s">
        <v>4545</v>
      </c>
      <c r="B3720" s="8">
        <v>-0.65432705977951</v>
      </c>
      <c r="C3720" s="8">
        <v>1.0942278059759101E-3</v>
      </c>
      <c r="D3720" s="8">
        <v>-1.7084020486801501</v>
      </c>
      <c r="E3720" s="9">
        <v>6.9737834392273004E-7</v>
      </c>
      <c r="F3720" s="8">
        <v>-0.236649598658564</v>
      </c>
      <c r="G3720" s="8">
        <v>0.34312610876051097</v>
      </c>
    </row>
    <row r="3721" spans="1:7" x14ac:dyDescent="0.2">
      <c r="A3721" s="8" t="s">
        <v>4546</v>
      </c>
      <c r="B3721" s="8">
        <v>-0.67784285717088999</v>
      </c>
      <c r="C3721" s="8">
        <v>6.3595821440341597E-4</v>
      </c>
      <c r="D3721" s="8">
        <v>-1.64500512561199</v>
      </c>
      <c r="E3721" s="9">
        <v>6.5051299727184695E-7</v>
      </c>
      <c r="F3721" s="8">
        <v>-0.17727160086784</v>
      </c>
      <c r="G3721" s="8">
        <v>0.44933648546242599</v>
      </c>
    </row>
    <row r="3722" spans="1:7" x14ac:dyDescent="0.2">
      <c r="A3722" s="8" t="s">
        <v>4547</v>
      </c>
      <c r="B3722" s="8">
        <v>-0.60011765868673095</v>
      </c>
      <c r="C3722" s="8">
        <v>4.9430233658403697E-3</v>
      </c>
      <c r="D3722" s="8">
        <v>-1.22872492302715</v>
      </c>
      <c r="E3722" s="8">
        <v>1.0110851578443701E-4</v>
      </c>
      <c r="F3722" s="8">
        <v>-0.264604373092516</v>
      </c>
      <c r="G3722" s="8">
        <v>0.279431846684912</v>
      </c>
    </row>
    <row r="3723" spans="1:7" x14ac:dyDescent="0.2">
      <c r="A3723" s="8" t="s">
        <v>4548</v>
      </c>
      <c r="B3723" s="8">
        <v>-0.64072581139925699</v>
      </c>
      <c r="C3723" s="8">
        <v>4.8231659393631002E-3</v>
      </c>
      <c r="D3723" s="8">
        <v>-1.2148718598730599</v>
      </c>
      <c r="E3723" s="9">
        <v>9.3087719975076301E-5</v>
      </c>
      <c r="F3723" s="8">
        <v>-0.25432657774609602</v>
      </c>
      <c r="G3723" s="8">
        <v>0.26358735833060798</v>
      </c>
    </row>
    <row r="3724" spans="1:7" x14ac:dyDescent="0.2">
      <c r="A3724" s="8" t="s">
        <v>4549</v>
      </c>
      <c r="B3724" s="8">
        <v>-0.60732695988963803</v>
      </c>
      <c r="C3724" s="8">
        <v>1.4224345421816199E-2</v>
      </c>
      <c r="D3724" s="8">
        <v>-1.2215455302687299</v>
      </c>
      <c r="E3724" s="8">
        <v>5.1582627356704395E-4</v>
      </c>
      <c r="F3724" s="8">
        <v>-0.29998028610442801</v>
      </c>
      <c r="G3724" s="8">
        <v>0.22679956600811399</v>
      </c>
    </row>
    <row r="3725" spans="1:7" x14ac:dyDescent="0.2">
      <c r="A3725" s="8" t="s">
        <v>4550</v>
      </c>
      <c r="B3725" s="8">
        <v>-0.67152619131492197</v>
      </c>
      <c r="C3725" s="8">
        <v>2.2477011814192602E-3</v>
      </c>
      <c r="D3725" s="8">
        <v>-1.5628437749849899</v>
      </c>
      <c r="E3725" s="9">
        <v>2.0378952828298999E-5</v>
      </c>
      <c r="F3725" s="8">
        <v>-0.23302915747363301</v>
      </c>
      <c r="G3725" s="8">
        <v>0.34865958542440101</v>
      </c>
    </row>
    <row r="3726" spans="1:7" x14ac:dyDescent="0.2">
      <c r="A3726" s="8" t="s">
        <v>4551</v>
      </c>
      <c r="B3726" s="8">
        <v>-0.77848285326035704</v>
      </c>
      <c r="C3726" s="8">
        <v>3.8666063182050497E-4</v>
      </c>
      <c r="D3726" s="8">
        <v>-1.46423150373671</v>
      </c>
      <c r="E3726" s="9">
        <v>5.2563280792500698E-7</v>
      </c>
      <c r="F3726" s="8">
        <v>-8.6754878999927704E-2</v>
      </c>
      <c r="G3726" s="8">
        <v>0.69174592031885795</v>
      </c>
    </row>
    <row r="3727" spans="1:7" x14ac:dyDescent="0.2">
      <c r="A3727" s="8" t="s">
        <v>4552</v>
      </c>
      <c r="B3727" s="8">
        <v>-0.73110068593490596</v>
      </c>
      <c r="C3727" s="8">
        <v>2.9223330690389599E-3</v>
      </c>
      <c r="D3727" s="8">
        <v>-1.1778810707621601</v>
      </c>
      <c r="E3727" s="9">
        <v>3.5839682842564102E-5</v>
      </c>
      <c r="F3727" s="8">
        <v>-0.28750263687949301</v>
      </c>
      <c r="G3727" s="8">
        <v>0.22548869870454499</v>
      </c>
    </row>
    <row r="3728" spans="1:7" x14ac:dyDescent="0.2">
      <c r="A3728" s="8" t="s">
        <v>4553</v>
      </c>
      <c r="B3728" s="8">
        <v>-0.72919033909634701</v>
      </c>
      <c r="C3728" s="8">
        <v>9.3324080230917201E-4</v>
      </c>
      <c r="D3728" s="8">
        <v>-1.6944749214392201</v>
      </c>
      <c r="E3728" s="9">
        <v>3.7831288147327699E-6</v>
      </c>
      <c r="F3728" s="8">
        <v>-0.220333404203084</v>
      </c>
      <c r="G3728" s="8">
        <v>0.394992755723865</v>
      </c>
    </row>
    <row r="3729" spans="1:7" x14ac:dyDescent="0.2">
      <c r="A3729" s="8" t="s">
        <v>4554</v>
      </c>
      <c r="B3729" s="8">
        <v>-0.73764038046771696</v>
      </c>
      <c r="C3729" s="8">
        <v>8.2009555685524796E-4</v>
      </c>
      <c r="D3729" s="8">
        <v>-1.66129637625913</v>
      </c>
      <c r="E3729" s="9">
        <v>3.85709394572539E-6</v>
      </c>
      <c r="F3729" s="8">
        <v>-0.221190258577565</v>
      </c>
      <c r="G3729" s="8">
        <v>0.39073112528398402</v>
      </c>
    </row>
    <row r="3730" spans="1:7" x14ac:dyDescent="0.2">
      <c r="A3730" s="8" t="s">
        <v>4555</v>
      </c>
      <c r="B3730" s="8">
        <v>-0.72085028207522694</v>
      </c>
      <c r="C3730" s="8">
        <v>1.0553728285075099E-3</v>
      </c>
      <c r="D3730" s="8">
        <v>-1.6434037565036099</v>
      </c>
      <c r="E3730" s="9">
        <v>6.8735474307477004E-6</v>
      </c>
      <c r="F3730" s="8">
        <v>-0.22624283429657899</v>
      </c>
      <c r="G3730" s="8">
        <v>0.38514219949859102</v>
      </c>
    </row>
    <row r="3731" spans="1:7" x14ac:dyDescent="0.2">
      <c r="A3731" s="8" t="s">
        <v>4556</v>
      </c>
      <c r="B3731" s="8">
        <v>-0.725630843634125</v>
      </c>
      <c r="C3731" s="8">
        <v>9.8966162704515492E-4</v>
      </c>
      <c r="D3731" s="8">
        <v>-1.67959792301475</v>
      </c>
      <c r="E3731" s="9">
        <v>3.9458111588635099E-6</v>
      </c>
      <c r="F3731" s="8">
        <v>-0.226492963339821</v>
      </c>
      <c r="G3731" s="8">
        <v>0.38406823269648899</v>
      </c>
    </row>
    <row r="3732" spans="1:7" x14ac:dyDescent="0.2">
      <c r="A3732" s="8" t="s">
        <v>4557</v>
      </c>
      <c r="B3732" s="8">
        <v>-0.72730089555545396</v>
      </c>
      <c r="C3732" s="8">
        <v>1.0651855417689799E-3</v>
      </c>
      <c r="D3732" s="8">
        <v>-1.64720518644128</v>
      </c>
      <c r="E3732" s="9">
        <v>9.96257801919326E-6</v>
      </c>
      <c r="F3732" s="8">
        <v>-0.23320240474930801</v>
      </c>
      <c r="G3732" s="8">
        <v>0.37403418999329602</v>
      </c>
    </row>
    <row r="3733" spans="1:7" x14ac:dyDescent="0.2">
      <c r="A3733" s="8" t="s">
        <v>4558</v>
      </c>
      <c r="B3733" s="8">
        <v>-0.70389415714828696</v>
      </c>
      <c r="C3733" s="8">
        <v>1.46236667922848E-3</v>
      </c>
      <c r="D3733" s="8">
        <v>-1.6627435563633499</v>
      </c>
      <c r="E3733" s="9">
        <v>8.3606314647856305E-6</v>
      </c>
      <c r="F3733" s="8">
        <v>-0.22950141508043301</v>
      </c>
      <c r="G3733" s="8">
        <v>0.37810940293082401</v>
      </c>
    </row>
    <row r="3734" spans="1:7" x14ac:dyDescent="0.2">
      <c r="A3734" s="8" t="s">
        <v>4559</v>
      </c>
      <c r="B3734" s="8">
        <v>-0.64644784421758195</v>
      </c>
      <c r="C3734" s="8">
        <v>1.0009617769655E-2</v>
      </c>
      <c r="D3734" s="8">
        <v>-1.30488169632645</v>
      </c>
      <c r="E3734" s="8">
        <v>3.5144066568645898E-4</v>
      </c>
      <c r="F3734" s="8">
        <v>-0.29120492970412198</v>
      </c>
      <c r="G3734" s="8">
        <v>0.26613568471614002</v>
      </c>
    </row>
    <row r="3735" spans="1:7" x14ac:dyDescent="0.2">
      <c r="A3735" s="8" t="s">
        <v>4560</v>
      </c>
      <c r="B3735" s="8">
        <v>-0.72347122205734904</v>
      </c>
      <c r="C3735" s="8">
        <v>9.8933400207154793E-4</v>
      </c>
      <c r="D3735" s="8">
        <v>-1.6833456112306</v>
      </c>
      <c r="E3735" s="9">
        <v>4.2619090525728196E-6</v>
      </c>
      <c r="F3735" s="8">
        <v>-0.22232645035681101</v>
      </c>
      <c r="G3735" s="8">
        <v>0.392398564612503</v>
      </c>
    </row>
    <row r="3736" spans="1:7" x14ac:dyDescent="0.2">
      <c r="A3736" s="8" t="s">
        <v>4561</v>
      </c>
      <c r="B3736" s="8">
        <v>-0.70665905474203705</v>
      </c>
      <c r="C3736" s="8">
        <v>1.46332631072405E-3</v>
      </c>
      <c r="D3736" s="8">
        <v>-1.64592920166334</v>
      </c>
      <c r="E3736" s="9">
        <v>4.8074365716148702E-6</v>
      </c>
      <c r="F3736" s="8">
        <v>-0.21847397921889</v>
      </c>
      <c r="G3736" s="8">
        <v>0.40344661765293699</v>
      </c>
    </row>
    <row r="3737" spans="1:7" x14ac:dyDescent="0.2">
      <c r="A3737" s="8" t="s">
        <v>4562</v>
      </c>
      <c r="B3737" s="8">
        <v>-0.69369982378673001</v>
      </c>
      <c r="C3737" s="8">
        <v>2.2292005914525599E-3</v>
      </c>
      <c r="D3737" s="8">
        <v>-1.55933148002723</v>
      </c>
      <c r="E3737" s="9">
        <v>2.3940224486176499E-5</v>
      </c>
      <c r="F3737" s="8">
        <v>-0.23738093418505299</v>
      </c>
      <c r="G3737" s="8">
        <v>0.36249960899488998</v>
      </c>
    </row>
    <row r="3738" spans="1:7" x14ac:dyDescent="0.2">
      <c r="A3738" s="8" t="s">
        <v>4563</v>
      </c>
      <c r="B3738" s="8">
        <v>-0.67608932464362603</v>
      </c>
      <c r="C3738" s="8">
        <v>4.6146218314785199E-3</v>
      </c>
      <c r="D3738" s="8">
        <v>-1.41005243786344</v>
      </c>
      <c r="E3738" s="8">
        <v>1.19078189637246E-4</v>
      </c>
      <c r="F3738" s="8">
        <v>-0.27074397212403301</v>
      </c>
      <c r="G3738" s="8">
        <v>0.30228175053748702</v>
      </c>
    </row>
    <row r="3739" spans="1:7" x14ac:dyDescent="0.2">
      <c r="A3739" s="8" t="s">
        <v>4564</v>
      </c>
      <c r="B3739" s="8">
        <v>-0.672854572840764</v>
      </c>
      <c r="C3739" s="8">
        <v>4.0903900159518199E-3</v>
      </c>
      <c r="D3739" s="8">
        <v>-1.43981107369755</v>
      </c>
      <c r="E3739" s="8">
        <v>1.0921211010918E-4</v>
      </c>
      <c r="F3739" s="8">
        <v>-0.25451969992105899</v>
      </c>
      <c r="G3739" s="8">
        <v>0.32920482067581103</v>
      </c>
    </row>
    <row r="3740" spans="1:7" x14ac:dyDescent="0.2">
      <c r="A3740" s="8" t="s">
        <v>4565</v>
      </c>
      <c r="B3740" s="8">
        <v>-0.72507626129863001</v>
      </c>
      <c r="C3740" s="8">
        <v>9.17070602653025E-4</v>
      </c>
      <c r="D3740" s="8">
        <v>-1.6535009926449999</v>
      </c>
      <c r="E3740" s="9">
        <v>4.5957799492219499E-6</v>
      </c>
      <c r="F3740" s="8">
        <v>-0.22127619732384499</v>
      </c>
      <c r="G3740" s="8">
        <v>0.39067767863030001</v>
      </c>
    </row>
    <row r="3741" spans="1:7" x14ac:dyDescent="0.2">
      <c r="A3741" s="8" t="s">
        <v>4566</v>
      </c>
      <c r="B3741" s="8">
        <v>-0.62960912939761304</v>
      </c>
      <c r="C3741" s="8">
        <v>5.8897056713388303E-3</v>
      </c>
      <c r="D3741" s="8">
        <v>-1.3757096469519701</v>
      </c>
      <c r="E3741" s="9">
        <v>3.0537177654749899E-6</v>
      </c>
      <c r="F3741" s="8">
        <v>-0.16247382274875499</v>
      </c>
      <c r="G3741" s="8">
        <v>0.49938465867427301</v>
      </c>
    </row>
    <row r="3742" spans="1:7" x14ac:dyDescent="0.2">
      <c r="A3742" s="8" t="s">
        <v>4567</v>
      </c>
      <c r="B3742" s="8">
        <v>-0.59541338815577904</v>
      </c>
      <c r="C3742" s="8">
        <v>8.8288617283004203E-3</v>
      </c>
      <c r="D3742" s="8">
        <v>-1.3395250593504699</v>
      </c>
      <c r="E3742" s="9">
        <v>1.0497443586715001E-5</v>
      </c>
      <c r="F3742" s="8">
        <v>-0.24299093295768601</v>
      </c>
      <c r="G3742" s="8">
        <v>0.32977419894522098</v>
      </c>
    </row>
    <row r="3743" spans="1:7" x14ac:dyDescent="0.2">
      <c r="A3743" s="8" t="s">
        <v>4568</v>
      </c>
      <c r="B3743" s="8">
        <v>-0.67092575812269295</v>
      </c>
      <c r="C3743" s="8">
        <v>2.00689795417533E-3</v>
      </c>
      <c r="D3743" s="8">
        <v>-1.48325499088518</v>
      </c>
      <c r="E3743" s="9">
        <v>8.6268061789733894E-6</v>
      </c>
      <c r="F3743" s="8">
        <v>-0.23467601284232101</v>
      </c>
      <c r="G3743" s="8">
        <v>0.35503349633301701</v>
      </c>
    </row>
    <row r="3744" spans="1:7" x14ac:dyDescent="0.2">
      <c r="A3744" s="8" t="s">
        <v>4569</v>
      </c>
      <c r="B3744" s="8">
        <v>-0.65285638967933601</v>
      </c>
      <c r="C3744" s="8">
        <v>3.0066482309994702E-3</v>
      </c>
      <c r="D3744" s="8">
        <v>-1.4391368529177999</v>
      </c>
      <c r="E3744" s="9">
        <v>1.7553371399688299E-5</v>
      </c>
      <c r="F3744" s="8">
        <v>-0.22598779751931899</v>
      </c>
      <c r="G3744" s="8">
        <v>0.37066472262628503</v>
      </c>
    </row>
    <row r="3745" spans="1:7" x14ac:dyDescent="0.2">
      <c r="A3745" s="8" t="s">
        <v>4570</v>
      </c>
      <c r="B3745" s="8">
        <v>-0.73630929906174103</v>
      </c>
      <c r="C3745" s="8">
        <v>8.2300756803579099E-4</v>
      </c>
      <c r="D3745" s="8">
        <v>-1.72756909690573</v>
      </c>
      <c r="E3745" s="9">
        <v>2.2114644119611398E-6</v>
      </c>
      <c r="F3745" s="8">
        <v>-0.21846738555508699</v>
      </c>
      <c r="G3745" s="8">
        <v>0.40375293687089198</v>
      </c>
    </row>
    <row r="3746" spans="1:7" x14ac:dyDescent="0.2">
      <c r="A3746" s="8" t="s">
        <v>4571</v>
      </c>
      <c r="B3746" s="8">
        <v>-0.73763049569191197</v>
      </c>
      <c r="C3746" s="8">
        <v>7.9279857192957504E-4</v>
      </c>
      <c r="D3746" s="8">
        <v>-1.7050327418940201</v>
      </c>
      <c r="E3746" s="9">
        <v>3.1938155114703801E-6</v>
      </c>
      <c r="F3746" s="8">
        <v>-0.22279624897131101</v>
      </c>
      <c r="G3746" s="8">
        <v>0.39264157483891698</v>
      </c>
    </row>
    <row r="3747" spans="1:7" x14ac:dyDescent="0.2">
      <c r="A3747" s="8" t="s">
        <v>4572</v>
      </c>
      <c r="B3747" s="8">
        <v>-0.70728641710458395</v>
      </c>
      <c r="C3747" s="8">
        <v>1.77560630244788E-3</v>
      </c>
      <c r="D3747" s="8">
        <v>-1.3766507514139701</v>
      </c>
      <c r="E3747" s="9">
        <v>5.5567659581208499E-6</v>
      </c>
      <c r="F3747" s="8">
        <v>-0.17072242957713901</v>
      </c>
      <c r="G3747" s="8">
        <v>0.46789510996537798</v>
      </c>
    </row>
    <row r="3748" spans="1:7" x14ac:dyDescent="0.2">
      <c r="A3748" s="8" t="s">
        <v>4573</v>
      </c>
      <c r="B3748" s="8">
        <v>-0.58543294634869503</v>
      </c>
      <c r="C3748" s="8">
        <v>6.9700137280155703E-3</v>
      </c>
      <c r="D3748" s="8">
        <v>-1.1823018884329599</v>
      </c>
      <c r="E3748" s="8">
        <v>1.1164405044009199E-4</v>
      </c>
      <c r="F3748" s="8">
        <v>-0.328534874161722</v>
      </c>
      <c r="G3748" s="8">
        <v>0.157213877547183</v>
      </c>
    </row>
    <row r="3749" spans="1:7" x14ac:dyDescent="0.2">
      <c r="A3749" s="8" t="s">
        <v>4574</v>
      </c>
      <c r="B3749" s="8">
        <v>-0.55789627655164298</v>
      </c>
      <c r="C3749" s="8">
        <v>1.6402284002536401E-2</v>
      </c>
      <c r="D3749" s="8">
        <v>-1.03452917934164</v>
      </c>
      <c r="E3749" s="8">
        <v>2.34730375015175E-4</v>
      </c>
      <c r="F3749" s="8">
        <v>-0.417861036282765</v>
      </c>
      <c r="G3749" s="8">
        <v>6.5304172508725195E-2</v>
      </c>
    </row>
    <row r="3750" spans="1:7" x14ac:dyDescent="0.2">
      <c r="A3750" s="8" t="s">
        <v>4575</v>
      </c>
      <c r="B3750" s="8">
        <v>-0.56443618672936702</v>
      </c>
      <c r="C3750" s="8">
        <v>3.56568464236715E-2</v>
      </c>
      <c r="D3750" s="8">
        <v>-0.56705280880103304</v>
      </c>
      <c r="E3750" s="8">
        <v>1.1580147122548101E-2</v>
      </c>
      <c r="F3750" s="8">
        <v>-0.54882385381718202</v>
      </c>
      <c r="G3750" s="8">
        <v>8.2233822308378E-4</v>
      </c>
    </row>
    <row r="3751" spans="1:7" x14ac:dyDescent="0.2">
      <c r="A3751" s="8" t="s">
        <v>4576</v>
      </c>
      <c r="B3751" s="8">
        <v>-0.71271877969883901</v>
      </c>
      <c r="C3751" s="8">
        <v>9.9813653186684608E-4</v>
      </c>
      <c r="D3751" s="8">
        <v>-1.63102717509674</v>
      </c>
      <c r="E3751" s="9">
        <v>8.6815591448775397E-6</v>
      </c>
      <c r="F3751" s="8">
        <v>-0.26729420040618102</v>
      </c>
      <c r="G3751" s="8">
        <v>0.30509003315269001</v>
      </c>
    </row>
    <row r="3752" spans="1:7" x14ac:dyDescent="0.2">
      <c r="A3752" s="8" t="s">
        <v>4577</v>
      </c>
      <c r="B3752" s="8">
        <v>-0.76363012592537804</v>
      </c>
      <c r="C3752" s="8">
        <v>4.3446257517243002E-4</v>
      </c>
      <c r="D3752" s="8">
        <v>-1.7024857956066</v>
      </c>
      <c r="E3752" s="9">
        <v>2.3944059422909902E-6</v>
      </c>
      <c r="F3752" s="8">
        <v>-0.26285028044035802</v>
      </c>
      <c r="G3752" s="8">
        <v>0.323100281549971</v>
      </c>
    </row>
    <row r="3753" spans="1:7" x14ac:dyDescent="0.2">
      <c r="A3753" s="8" t="s">
        <v>4578</v>
      </c>
      <c r="B3753" s="8">
        <v>-0.75733373265813397</v>
      </c>
      <c r="C3753" s="8">
        <v>4.5298879923756202E-4</v>
      </c>
      <c r="D3753" s="8">
        <v>-1.69118955413903</v>
      </c>
      <c r="E3753" s="9">
        <v>3.52396802307828E-6</v>
      </c>
      <c r="F3753" s="8">
        <v>-0.26397022548712201</v>
      </c>
      <c r="G3753" s="8">
        <v>0.32131899864865898</v>
      </c>
    </row>
    <row r="3754" spans="1:7" x14ac:dyDescent="0.2">
      <c r="A3754" s="8" t="s">
        <v>4579</v>
      </c>
      <c r="B3754" s="8">
        <v>-0.756321681676834</v>
      </c>
      <c r="C3754" s="8">
        <v>5.2134751071764604E-4</v>
      </c>
      <c r="D3754" s="8">
        <v>-1.69594164248246</v>
      </c>
      <c r="E3754" s="9">
        <v>2.8764234695746098E-6</v>
      </c>
      <c r="F3754" s="8">
        <v>-0.26516391710336501</v>
      </c>
      <c r="G3754" s="8">
        <v>0.31759839880280599</v>
      </c>
    </row>
    <row r="3755" spans="1:7" x14ac:dyDescent="0.2">
      <c r="A3755" s="8" t="s">
        <v>4580</v>
      </c>
      <c r="B3755" s="8">
        <v>-0.68847031068647802</v>
      </c>
      <c r="C3755" s="8">
        <v>2.4281300771365399E-3</v>
      </c>
      <c r="D3755" s="8">
        <v>-1.61280759992173</v>
      </c>
      <c r="E3755" s="9">
        <v>1.33870179149618E-5</v>
      </c>
      <c r="F3755" s="8">
        <v>-0.26300412773683901</v>
      </c>
      <c r="G3755" s="8">
        <v>0.32138757857193201</v>
      </c>
    </row>
    <row r="3756" spans="1:7" x14ac:dyDescent="0.2">
      <c r="A3756" s="8" t="s">
        <v>4581</v>
      </c>
      <c r="B3756" s="8">
        <v>-0.76289011729870704</v>
      </c>
      <c r="C3756" s="8">
        <v>3.9482226621343202E-4</v>
      </c>
      <c r="D3756" s="8">
        <v>-1.74257012052968</v>
      </c>
      <c r="E3756" s="9">
        <v>1.5531793032708301E-6</v>
      </c>
      <c r="F3756" s="8">
        <v>-0.25739869061443399</v>
      </c>
      <c r="G3756" s="8">
        <v>0.331791375401981</v>
      </c>
    </row>
    <row r="3757" spans="1:7" x14ac:dyDescent="0.2">
      <c r="A3757" s="8" t="s">
        <v>4582</v>
      </c>
      <c r="B3757" s="8">
        <v>-0.75964547152631701</v>
      </c>
      <c r="C3757" s="8">
        <v>4.4601812894395801E-4</v>
      </c>
      <c r="D3757" s="8">
        <v>-1.7399196242355199</v>
      </c>
      <c r="E3757" s="9">
        <v>1.5244935281313699E-6</v>
      </c>
      <c r="F3757" s="8">
        <v>-0.25623665867376899</v>
      </c>
      <c r="G3757" s="8">
        <v>0.33516215805620703</v>
      </c>
    </row>
    <row r="3758" spans="1:7" x14ac:dyDescent="0.2">
      <c r="A3758" s="8" t="s">
        <v>4583</v>
      </c>
      <c r="B3758" s="8">
        <v>-0.75243982114110297</v>
      </c>
      <c r="C3758" s="8">
        <v>5.3834072449083202E-4</v>
      </c>
      <c r="D3758" s="8">
        <v>-1.7014225570894701</v>
      </c>
      <c r="E3758" s="9">
        <v>2.23893980770444E-6</v>
      </c>
      <c r="F3758" s="8">
        <v>-0.26169131082604402</v>
      </c>
      <c r="G3758" s="8">
        <v>0.325277376610563</v>
      </c>
    </row>
    <row r="3759" spans="1:7" x14ac:dyDescent="0.2">
      <c r="A3759" s="8" t="s">
        <v>4584</v>
      </c>
      <c r="B3759" s="8">
        <v>-0.69773027674617005</v>
      </c>
      <c r="C3759" s="8">
        <v>1.64247890134847E-3</v>
      </c>
      <c r="D3759" s="8">
        <v>-1.5944472647491901</v>
      </c>
      <c r="E3759" s="9">
        <v>1.33066027500868E-5</v>
      </c>
      <c r="F3759" s="8">
        <v>-0.26582262641398902</v>
      </c>
      <c r="G3759" s="8">
        <v>0.31537551113395701</v>
      </c>
    </row>
    <row r="3760" spans="1:7" x14ac:dyDescent="0.2">
      <c r="A3760" s="8" t="s">
        <v>4585</v>
      </c>
      <c r="B3760" s="8">
        <v>-0.73273723261817203</v>
      </c>
      <c r="C3760" s="8">
        <v>9.1636980424252999E-4</v>
      </c>
      <c r="D3760" s="8">
        <v>-1.6828799500576599</v>
      </c>
      <c r="E3760" s="9">
        <v>5.5114770179139702E-6</v>
      </c>
      <c r="F3760" s="8">
        <v>-0.26144671908377098</v>
      </c>
      <c r="G3760" s="8">
        <v>0.32637340586767999</v>
      </c>
    </row>
    <row r="3761" spans="1:7" x14ac:dyDescent="0.2">
      <c r="A3761" s="8" t="s">
        <v>845</v>
      </c>
      <c r="B3761" s="8">
        <v>-0.76116459881730403</v>
      </c>
      <c r="C3761" s="8">
        <v>4.4212288418357502E-4</v>
      </c>
      <c r="D3761" s="8">
        <v>-1.71723950059538</v>
      </c>
      <c r="E3761" s="9">
        <v>2.30510260190828E-6</v>
      </c>
      <c r="F3761" s="8">
        <v>-0.25906532115138903</v>
      </c>
      <c r="G3761" s="8">
        <v>0.33083886147962999</v>
      </c>
    </row>
    <row r="3762" spans="1:7" x14ac:dyDescent="0.2">
      <c r="A3762" s="8" t="s">
        <v>848</v>
      </c>
      <c r="B3762" s="8">
        <v>-0.75629862003563697</v>
      </c>
      <c r="C3762" s="8">
        <v>4.9552951196925701E-4</v>
      </c>
      <c r="D3762" s="8">
        <v>-1.70254667554008</v>
      </c>
      <c r="E3762" s="9">
        <v>1.9592654027300798E-6</v>
      </c>
      <c r="F3762" s="8">
        <v>-0.254142032388117</v>
      </c>
      <c r="G3762" s="8">
        <v>0.33529834536460101</v>
      </c>
    </row>
    <row r="3763" spans="1:7" x14ac:dyDescent="0.2">
      <c r="A3763" s="8" t="s">
        <v>4586</v>
      </c>
      <c r="B3763" s="8">
        <v>-0.76583479764151197</v>
      </c>
      <c r="C3763" s="8">
        <v>5.0515892866090698E-4</v>
      </c>
      <c r="D3763" s="8">
        <v>-1.64081064798003</v>
      </c>
      <c r="E3763" s="9">
        <v>6.4598342119060102E-6</v>
      </c>
      <c r="F3763" s="8">
        <v>-0.270646939985065</v>
      </c>
      <c r="G3763" s="8">
        <v>0.31191569016349702</v>
      </c>
    </row>
    <row r="3764" spans="1:7" x14ac:dyDescent="0.2">
      <c r="A3764" s="8" t="s">
        <v>4587</v>
      </c>
      <c r="B3764" s="8">
        <v>-0.62571738998946902</v>
      </c>
      <c r="C3764" s="8">
        <v>6.1240533715686604E-3</v>
      </c>
      <c r="D3764" s="8">
        <v>-1.24917229586523</v>
      </c>
      <c r="E3764" s="9">
        <v>1.2836809558812499E-5</v>
      </c>
      <c r="F3764" s="8">
        <v>-0.29576136657359497</v>
      </c>
      <c r="G3764" s="8">
        <v>0.23374695692028499</v>
      </c>
    </row>
    <row r="3765" spans="1:7" x14ac:dyDescent="0.2">
      <c r="A3765" s="8" t="s">
        <v>4588</v>
      </c>
      <c r="B3765" s="8">
        <v>-0.75588696647536402</v>
      </c>
      <c r="C3765" s="8">
        <v>4.9322705760437E-4</v>
      </c>
      <c r="D3765" s="8">
        <v>-1.70646346754548</v>
      </c>
      <c r="E3765" s="9">
        <v>1.72248563144185E-6</v>
      </c>
      <c r="F3765" s="8">
        <v>-0.25739009775037902</v>
      </c>
      <c r="G3765" s="8">
        <v>0.33196493540581101</v>
      </c>
    </row>
    <row r="3766" spans="1:7" x14ac:dyDescent="0.2">
      <c r="A3766" s="8" t="s">
        <v>4589</v>
      </c>
      <c r="B3766" s="8">
        <v>-0.69004549343854704</v>
      </c>
      <c r="C3766" s="8">
        <v>1.21924689806226E-3</v>
      </c>
      <c r="D3766" s="8">
        <v>-1.30891745056177</v>
      </c>
      <c r="E3766" s="9">
        <v>3.6164978498724499E-5</v>
      </c>
      <c r="F3766" s="8">
        <v>-0.235723956273304</v>
      </c>
      <c r="G3766" s="8">
        <v>0.34382335877672798</v>
      </c>
    </row>
    <row r="3767" spans="1:7" x14ac:dyDescent="0.2">
      <c r="A3767" s="8" t="s">
        <v>326</v>
      </c>
      <c r="B3767" s="8">
        <v>-0.52247459589271406</v>
      </c>
      <c r="C3767" s="8">
        <v>2.6383782331254602E-2</v>
      </c>
      <c r="D3767" s="8">
        <v>-0.97573224377624201</v>
      </c>
      <c r="E3767" s="8">
        <v>7.8229140854047896E-4</v>
      </c>
      <c r="F3767" s="8">
        <v>-0.34451258280799602</v>
      </c>
      <c r="G3767" s="8">
        <v>0.170199541409568</v>
      </c>
    </row>
    <row r="3768" spans="1:7" x14ac:dyDescent="0.2">
      <c r="A3768" s="8" t="s">
        <v>329</v>
      </c>
      <c r="B3768" s="8">
        <v>-0.58330098980746603</v>
      </c>
      <c r="C3768" s="8">
        <v>8.7746588734762404E-3</v>
      </c>
      <c r="D3768" s="8">
        <v>-0.98852947418655701</v>
      </c>
      <c r="E3768" s="8">
        <v>9.6569985415200605E-4</v>
      </c>
      <c r="F3768" s="8">
        <v>-0.28475668172858098</v>
      </c>
      <c r="G3768" s="8">
        <v>0.25209584362715798</v>
      </c>
    </row>
    <row r="3769" spans="1:7" x14ac:dyDescent="0.2">
      <c r="A3769" s="8" t="s">
        <v>4590</v>
      </c>
      <c r="B3769" s="8">
        <v>-0.72503143483358001</v>
      </c>
      <c r="C3769" s="8">
        <v>6.9840374846335998E-4</v>
      </c>
      <c r="D3769" s="8">
        <v>-1.58704100013827</v>
      </c>
      <c r="E3769" s="9">
        <v>4.3784509008872E-6</v>
      </c>
      <c r="F3769" s="8">
        <v>-0.25793790236771202</v>
      </c>
      <c r="G3769" s="8">
        <v>0.31616034031045398</v>
      </c>
    </row>
    <row r="3770" spans="1:7" x14ac:dyDescent="0.2">
      <c r="A3770" s="8" t="s">
        <v>753</v>
      </c>
      <c r="B3770" s="8">
        <v>-0.34661089268510997</v>
      </c>
      <c r="C3770" s="8">
        <v>0.15113599469091399</v>
      </c>
      <c r="D3770" s="8">
        <v>-0.4400008049461</v>
      </c>
      <c r="E3770" s="8">
        <v>0.10779915533360999</v>
      </c>
      <c r="F3770" s="8">
        <v>-0.34170349596729799</v>
      </c>
      <c r="G3770" s="8">
        <v>0.15432911447189401</v>
      </c>
    </row>
    <row r="3771" spans="1:7" x14ac:dyDescent="0.2">
      <c r="A3771" s="8" t="s">
        <v>4591</v>
      </c>
      <c r="B3771" s="8">
        <v>-0.78985643763624902</v>
      </c>
      <c r="C3771" s="8">
        <v>4.2406496989152699E-4</v>
      </c>
      <c r="D3771" s="8">
        <v>-1.7150405859212099</v>
      </c>
      <c r="E3771" s="9">
        <v>3.1026057619941302E-6</v>
      </c>
      <c r="F3771" s="8">
        <v>-0.25559212653303698</v>
      </c>
      <c r="G3771" s="8">
        <v>0.33891317416974098</v>
      </c>
    </row>
    <row r="3772" spans="1:7" x14ac:dyDescent="0.2">
      <c r="A3772" s="8" t="s">
        <v>4592</v>
      </c>
      <c r="B3772" s="8">
        <v>-0.77742435327952197</v>
      </c>
      <c r="C3772" s="8">
        <v>6.0981165740827E-4</v>
      </c>
      <c r="D3772" s="8">
        <v>-1.7063010854148699</v>
      </c>
      <c r="E3772" s="9">
        <v>3.1343157938421699E-6</v>
      </c>
      <c r="F3772" s="8">
        <v>-0.24389838994213101</v>
      </c>
      <c r="G3772" s="8">
        <v>0.36893371328291702</v>
      </c>
    </row>
    <row r="3773" spans="1:7" x14ac:dyDescent="0.2">
      <c r="A3773" s="8" t="s">
        <v>946</v>
      </c>
      <c r="B3773" s="8">
        <v>-0.56248794896337795</v>
      </c>
      <c r="C3773" s="8">
        <v>3.1769049815499703E-2</v>
      </c>
      <c r="D3773" s="8">
        <v>-0.66751835301587803</v>
      </c>
      <c r="E3773" s="8">
        <v>1.52274710988649E-2</v>
      </c>
      <c r="F3773" s="8">
        <v>-2.16377689424254E-2</v>
      </c>
      <c r="G3773" s="8">
        <v>0.92761586615148095</v>
      </c>
    </row>
    <row r="3774" spans="1:7" x14ac:dyDescent="0.2">
      <c r="A3774" s="8" t="s">
        <v>4593</v>
      </c>
      <c r="B3774" s="8">
        <v>-0.84469660289899895</v>
      </c>
      <c r="C3774" s="8">
        <v>9.4889705190890402E-4</v>
      </c>
      <c r="D3774" s="8">
        <v>-1.7203278896391501</v>
      </c>
      <c r="E3774" s="9">
        <v>1.39121581321223E-6</v>
      </c>
      <c r="F3774" s="8">
        <v>-0.231527026322736</v>
      </c>
      <c r="G3774" s="8">
        <v>0.38637036219700399</v>
      </c>
    </row>
    <row r="3775" spans="1:7" x14ac:dyDescent="0.2">
      <c r="A3775" s="8" t="s">
        <v>4594</v>
      </c>
      <c r="B3775" s="8">
        <v>-0.839357296069838</v>
      </c>
      <c r="C3775" s="8">
        <v>1.0555329245972901E-3</v>
      </c>
      <c r="D3775" s="8">
        <v>-1.72660843719404</v>
      </c>
      <c r="E3775" s="9">
        <v>2.1236563802745999E-6</v>
      </c>
      <c r="F3775" s="8">
        <v>-0.24145543030920699</v>
      </c>
      <c r="G3775" s="8">
        <v>0.37566648234252098</v>
      </c>
    </row>
    <row r="3776" spans="1:7" x14ac:dyDescent="0.2">
      <c r="A3776" s="8" t="s">
        <v>4595</v>
      </c>
      <c r="B3776" s="8">
        <v>-0.62838685689158502</v>
      </c>
      <c r="C3776" s="8">
        <v>8.5739298347225906E-3</v>
      </c>
      <c r="D3776" s="8">
        <v>-1.3319692636071201</v>
      </c>
      <c r="E3776" s="9">
        <v>6.3756289923294699E-5</v>
      </c>
      <c r="F3776" s="8">
        <v>-0.316184024969348</v>
      </c>
      <c r="G3776" s="8">
        <v>0.24476427477554899</v>
      </c>
    </row>
    <row r="3777" spans="1:7" x14ac:dyDescent="0.2">
      <c r="A3777" s="8" t="s">
        <v>4596</v>
      </c>
      <c r="B3777" s="8">
        <v>-0.46521342208150701</v>
      </c>
      <c r="C3777" s="8">
        <v>4.3628447797298901E-2</v>
      </c>
      <c r="D3777" s="8">
        <v>-1.06186465789384</v>
      </c>
      <c r="E3777" s="8">
        <v>7.5793091007284995E-4</v>
      </c>
      <c r="F3777" s="8">
        <v>-0.36844252341591399</v>
      </c>
      <c r="G3777" s="8">
        <v>0.15526269972620299</v>
      </c>
    </row>
    <row r="3778" spans="1:7" x14ac:dyDescent="0.2">
      <c r="A3778" s="8" t="s">
        <v>4597</v>
      </c>
      <c r="B3778" s="8">
        <v>-0.76211421205079199</v>
      </c>
      <c r="C3778" s="8">
        <v>1.55559072575631E-3</v>
      </c>
      <c r="D3778" s="8">
        <v>-1.4779403096393999</v>
      </c>
      <c r="E3778" s="9">
        <v>5.0548098798350299E-6</v>
      </c>
      <c r="F3778" s="8">
        <v>-0.258630143261669</v>
      </c>
      <c r="G3778" s="8">
        <v>0.30937474176114099</v>
      </c>
    </row>
    <row r="3779" spans="1:7" x14ac:dyDescent="0.2">
      <c r="A3779" s="8" t="s">
        <v>4598</v>
      </c>
      <c r="B3779" s="8">
        <v>-0.75565442647121595</v>
      </c>
      <c r="C3779" s="8">
        <v>4.1651182401778704E-3</v>
      </c>
      <c r="D3779" s="8">
        <v>-1.5616298896418599</v>
      </c>
      <c r="E3779" s="9">
        <v>7.8375443331286606E-6</v>
      </c>
      <c r="F3779" s="8">
        <v>-0.20707717420878199</v>
      </c>
      <c r="G3779" s="8">
        <v>0.43955955094653698</v>
      </c>
    </row>
    <row r="3780" spans="1:7" x14ac:dyDescent="0.2">
      <c r="A3780" s="8" t="s">
        <v>4599</v>
      </c>
      <c r="B3780" s="8">
        <v>-0.64115028968123</v>
      </c>
      <c r="C3780" s="8">
        <v>3.0384592123882601E-2</v>
      </c>
      <c r="D3780" s="8">
        <v>-1.2452053682256099</v>
      </c>
      <c r="E3780" s="8">
        <v>2.5826076777127598E-4</v>
      </c>
      <c r="F3780" s="8">
        <v>-0.24773762279643499</v>
      </c>
      <c r="G3780" s="8">
        <v>0.37826955149753599</v>
      </c>
    </row>
    <row r="3781" spans="1:7" x14ac:dyDescent="0.2">
      <c r="A3781" s="8" t="s">
        <v>4600</v>
      </c>
      <c r="B3781" s="8">
        <v>-0.82393455002673799</v>
      </c>
      <c r="C3781" s="8">
        <v>1.83897890220703E-3</v>
      </c>
      <c r="D3781" s="8">
        <v>-1.6556259280729</v>
      </c>
      <c r="E3781" s="9">
        <v>2.4253423250431601E-6</v>
      </c>
      <c r="F3781" s="8">
        <v>-0.25984827657071502</v>
      </c>
      <c r="G3781" s="8">
        <v>0.34772539119788998</v>
      </c>
    </row>
    <row r="3782" spans="1:7" x14ac:dyDescent="0.2">
      <c r="A3782" s="8" t="s">
        <v>4601</v>
      </c>
      <c r="B3782" s="8">
        <v>-0.63309420170613895</v>
      </c>
      <c r="C3782" s="8">
        <v>4.4601683802008999E-3</v>
      </c>
      <c r="D3782" s="8">
        <v>-1.5197722655317101</v>
      </c>
      <c r="E3782" s="9">
        <v>3.7248253157397202E-6</v>
      </c>
      <c r="F3782" s="8">
        <v>-0.19024134566523701</v>
      </c>
      <c r="G3782" s="8">
        <v>0.448407826850592</v>
      </c>
    </row>
    <row r="3783" spans="1:7" x14ac:dyDescent="0.2">
      <c r="A3783" s="8" t="s">
        <v>857</v>
      </c>
      <c r="B3783" s="8">
        <v>-0.71155144560438399</v>
      </c>
      <c r="C3783" s="8">
        <v>2.4468001162328001E-3</v>
      </c>
      <c r="D3783" s="8">
        <v>-1.60283820155004</v>
      </c>
      <c r="E3783" s="9">
        <v>1.1097371415787E-6</v>
      </c>
      <c r="F3783" s="8">
        <v>-0.121381398917164</v>
      </c>
      <c r="G3783" s="8">
        <v>0.64041469982578503</v>
      </c>
    </row>
    <row r="3784" spans="1:7" x14ac:dyDescent="0.2">
      <c r="A3784" s="8" t="s">
        <v>4602</v>
      </c>
      <c r="B3784" s="8">
        <v>-0.831221096787921</v>
      </c>
      <c r="C3784" s="8">
        <v>1.3895258153429799E-3</v>
      </c>
      <c r="D3784" s="8">
        <v>-1.70417060847738</v>
      </c>
      <c r="E3784" s="9">
        <v>1.9538135883493901E-6</v>
      </c>
      <c r="F3784" s="8">
        <v>-0.24297535046527199</v>
      </c>
      <c r="G3784" s="8">
        <v>0.36880766034614698</v>
      </c>
    </row>
    <row r="3785" spans="1:7" x14ac:dyDescent="0.2">
      <c r="A3785" s="8" t="s">
        <v>4603</v>
      </c>
      <c r="B3785" s="8">
        <v>-0.168005981018998</v>
      </c>
      <c r="C3785" s="8">
        <v>0.587160318848303</v>
      </c>
      <c r="D3785" s="8">
        <v>-1.0130637692797</v>
      </c>
      <c r="E3785" s="8">
        <v>4.9939569676875296E-4</v>
      </c>
      <c r="F3785" s="8">
        <v>-0.65372943723627097</v>
      </c>
      <c r="G3785" s="8">
        <v>3.4998429767169699E-3</v>
      </c>
    </row>
    <row r="3786" spans="1:7" x14ac:dyDescent="0.2">
      <c r="A3786" s="8" t="s">
        <v>4604</v>
      </c>
      <c r="B3786" s="8">
        <v>-0.65275003264835096</v>
      </c>
      <c r="C3786" s="8">
        <v>1.5647495770158601E-2</v>
      </c>
      <c r="D3786" s="8">
        <v>-1.5496174252350401</v>
      </c>
      <c r="E3786" s="9">
        <v>3.15550959323801E-6</v>
      </c>
      <c r="F3786" s="8">
        <v>-0.33910495826707798</v>
      </c>
      <c r="G3786" s="8">
        <v>0.17974768220023901</v>
      </c>
    </row>
    <row r="3787" spans="1:7" x14ac:dyDescent="0.2">
      <c r="A3787" s="8" t="s">
        <v>4605</v>
      </c>
      <c r="B3787" s="8">
        <v>-0.67908321751114997</v>
      </c>
      <c r="C3787" s="8">
        <v>2.42224629456286E-2</v>
      </c>
      <c r="D3787" s="8">
        <v>-1.1058456675627599</v>
      </c>
      <c r="E3787" s="8">
        <v>9.32781556266304E-4</v>
      </c>
      <c r="F3787" s="8">
        <v>-0.30667764047334101</v>
      </c>
      <c r="G3787" s="8">
        <v>0.23488358407257401</v>
      </c>
    </row>
    <row r="3788" spans="1:7" x14ac:dyDescent="0.2">
      <c r="A3788" s="8" t="s">
        <v>4606</v>
      </c>
      <c r="B3788" s="8">
        <v>-0.78493238638405305</v>
      </c>
      <c r="C3788" s="8">
        <v>4.4637329867963501E-3</v>
      </c>
      <c r="D3788" s="8">
        <v>-1.5589823445602899</v>
      </c>
      <c r="E3788" s="9">
        <v>1.51797400313014E-6</v>
      </c>
      <c r="F3788" s="8">
        <v>-0.301321351577368</v>
      </c>
      <c r="G3788" s="8">
        <v>0.25569029866197401</v>
      </c>
    </row>
    <row r="3789" spans="1:7" x14ac:dyDescent="0.2">
      <c r="A3789" s="8" t="s">
        <v>4607</v>
      </c>
      <c r="B3789" s="8">
        <v>-0.64473170151523695</v>
      </c>
      <c r="C3789" s="8">
        <v>5.9473100094351902E-2</v>
      </c>
      <c r="D3789" s="8">
        <v>-1.0502936875681199</v>
      </c>
      <c r="E3789" s="8">
        <v>4.5492834383217802E-3</v>
      </c>
      <c r="F3789" s="8">
        <v>-0.36262766405609398</v>
      </c>
      <c r="G3789" s="8">
        <v>0.19365868077887999</v>
      </c>
    </row>
    <row r="3790" spans="1:7" x14ac:dyDescent="0.2">
      <c r="A3790" s="8" t="s">
        <v>4608</v>
      </c>
      <c r="B3790" s="8">
        <v>-0.69057911635885805</v>
      </c>
      <c r="C3790" s="8">
        <v>6.8797349106270002E-3</v>
      </c>
      <c r="D3790" s="8">
        <v>-1.5252921728936799</v>
      </c>
      <c r="E3790" s="9">
        <v>4.49645640256403E-6</v>
      </c>
      <c r="F3790" s="8">
        <v>-0.117386116402382</v>
      </c>
      <c r="G3790" s="8">
        <v>0.60896596863098196</v>
      </c>
    </row>
    <row r="3791" spans="1:7" x14ac:dyDescent="0.2">
      <c r="A3791" s="8" t="s">
        <v>4609</v>
      </c>
      <c r="B3791" s="8">
        <v>-0.75604535374176696</v>
      </c>
      <c r="C3791" s="8">
        <v>5.2202552690637401E-3</v>
      </c>
      <c r="D3791" s="8">
        <v>-1.6469352161103601</v>
      </c>
      <c r="E3791" s="9">
        <v>4.4524033775023996E-6</v>
      </c>
      <c r="F3791" s="8">
        <v>-0.212304402036535</v>
      </c>
      <c r="G3791" s="8">
        <v>0.42056444327991399</v>
      </c>
    </row>
    <row r="3792" spans="1:7" x14ac:dyDescent="0.2">
      <c r="A3792" s="8" t="s">
        <v>4610</v>
      </c>
      <c r="B3792" s="8">
        <v>-0.69161849820110499</v>
      </c>
      <c r="C3792" s="8">
        <v>6.4458022693539997E-3</v>
      </c>
      <c r="D3792" s="8">
        <v>-1.4298265509896999</v>
      </c>
      <c r="E3792" s="9">
        <v>2.6874767399966801E-5</v>
      </c>
      <c r="F3792" s="8">
        <v>-0.22677855455508</v>
      </c>
      <c r="G3792" s="8">
        <v>0.37755502214904602</v>
      </c>
    </row>
    <row r="3793" spans="1:7" x14ac:dyDescent="0.2">
      <c r="A3793" s="8" t="s">
        <v>76</v>
      </c>
      <c r="B3793" s="8">
        <v>-0.72502917919214604</v>
      </c>
      <c r="C3793" s="8">
        <v>8.1417506287417007E-3</v>
      </c>
      <c r="D3793" s="8">
        <v>-1.56184942961058</v>
      </c>
      <c r="E3793" s="9">
        <v>1.7944037723348401E-5</v>
      </c>
      <c r="F3793" s="8">
        <v>-0.22629406609278199</v>
      </c>
      <c r="G3793" s="8">
        <v>0.39036575174523003</v>
      </c>
    </row>
    <row r="3794" spans="1:7" x14ac:dyDescent="0.2">
      <c r="A3794" s="8" t="s">
        <v>79</v>
      </c>
      <c r="B3794" s="8">
        <v>-0.50437551277431403</v>
      </c>
      <c r="C3794" s="8">
        <v>0.150806527558246</v>
      </c>
      <c r="D3794" s="8">
        <v>-0.78861812639052797</v>
      </c>
      <c r="E3794" s="8">
        <v>2.7889008283373502E-2</v>
      </c>
      <c r="F3794" s="8">
        <v>-0.38166710937902698</v>
      </c>
      <c r="G3794" s="8">
        <v>0.15418563909031799</v>
      </c>
    </row>
    <row r="3795" spans="1:7" x14ac:dyDescent="0.2">
      <c r="A3795" s="8" t="s">
        <v>4611</v>
      </c>
      <c r="B3795" s="8">
        <v>-0.74308204263442201</v>
      </c>
      <c r="C3795" s="8">
        <v>6.4452559456686601E-3</v>
      </c>
      <c r="D3795" s="8">
        <v>-1.5991711375508999</v>
      </c>
      <c r="E3795" s="9">
        <v>7.1542430335343801E-6</v>
      </c>
      <c r="F3795" s="8">
        <v>-0.22223800980651601</v>
      </c>
      <c r="G3795" s="8">
        <v>0.40659236508854002</v>
      </c>
    </row>
    <row r="3796" spans="1:7" x14ac:dyDescent="0.2">
      <c r="A3796" s="8" t="s">
        <v>4612</v>
      </c>
      <c r="B3796" s="8">
        <v>-0.74617266023901496</v>
      </c>
      <c r="C3796" s="8">
        <v>1.19954756235169E-2</v>
      </c>
      <c r="D3796" s="8">
        <v>-0.92794759449939501</v>
      </c>
      <c r="E3796" s="9">
        <v>5.4942101601629599E-5</v>
      </c>
      <c r="F3796" s="8">
        <v>7.9976005112583695E-2</v>
      </c>
      <c r="G3796" s="8">
        <v>0.63898410593973598</v>
      </c>
    </row>
    <row r="3797" spans="1:7" x14ac:dyDescent="0.2">
      <c r="A3797" s="8" t="s">
        <v>4613</v>
      </c>
      <c r="B3797" s="8">
        <v>-0.75805031220880303</v>
      </c>
      <c r="C3797" s="8">
        <v>5.3494700843226203E-3</v>
      </c>
      <c r="D3797" s="8">
        <v>-1.62178537615476</v>
      </c>
      <c r="E3797" s="9">
        <v>4.2870441149311098E-6</v>
      </c>
      <c r="F3797" s="8">
        <v>-0.229179138922075</v>
      </c>
      <c r="G3797" s="8">
        <v>0.391919445949033</v>
      </c>
    </row>
    <row r="3798" spans="1:7" x14ac:dyDescent="0.2">
      <c r="A3798" s="8" t="s">
        <v>4614</v>
      </c>
      <c r="B3798" s="8">
        <v>-0.76267293136006198</v>
      </c>
      <c r="C3798" s="8">
        <v>5.3648798893626498E-3</v>
      </c>
      <c r="D3798" s="8">
        <v>-1.6467226116146501</v>
      </c>
      <c r="E3798" s="9">
        <v>3.6010467314456398E-6</v>
      </c>
      <c r="F3798" s="8">
        <v>-0.231631360517185</v>
      </c>
      <c r="G3798" s="8">
        <v>0.39051321568710301</v>
      </c>
    </row>
    <row r="3799" spans="1:7" x14ac:dyDescent="0.2">
      <c r="A3799" s="8" t="s">
        <v>4615</v>
      </c>
      <c r="B3799" s="8">
        <v>-0.18935193207689699</v>
      </c>
      <c r="C3799" s="8">
        <v>0.540188191070339</v>
      </c>
      <c r="D3799" s="8">
        <v>-0.49204364377624599</v>
      </c>
      <c r="E3799" s="8">
        <v>6.5982746408176501E-2</v>
      </c>
      <c r="F3799" s="8">
        <v>0.364884988570429</v>
      </c>
      <c r="G3799" s="8">
        <v>0.119000563407993</v>
      </c>
    </row>
    <row r="3800" spans="1:7" x14ac:dyDescent="0.2">
      <c r="A3800" s="8" t="s">
        <v>4616</v>
      </c>
      <c r="B3800" s="8">
        <v>-0.69399066460230596</v>
      </c>
      <c r="C3800" s="8">
        <v>1.1219833503963999E-2</v>
      </c>
      <c r="D3800" s="8">
        <v>-1.51401052561564</v>
      </c>
      <c r="E3800" s="9">
        <v>4.3028108699780199E-6</v>
      </c>
      <c r="F3800" s="8">
        <v>-7.8244621735687303E-2</v>
      </c>
      <c r="G3800" s="8">
        <v>0.75295517764599695</v>
      </c>
    </row>
    <row r="3801" spans="1:7" x14ac:dyDescent="0.2">
      <c r="A3801" s="8" t="s">
        <v>4617</v>
      </c>
      <c r="B3801" s="8">
        <v>-0.58567431826639405</v>
      </c>
      <c r="C3801" s="8">
        <v>6.1634199933340503E-2</v>
      </c>
      <c r="D3801" s="8">
        <v>-1.2104035403327</v>
      </c>
      <c r="E3801" s="8">
        <v>5.66507947386206E-4</v>
      </c>
      <c r="F3801" s="8">
        <v>-0.20782052506530199</v>
      </c>
      <c r="G3801" s="8">
        <v>0.43147915699918798</v>
      </c>
    </row>
    <row r="3802" spans="1:7" x14ac:dyDescent="0.2">
      <c r="A3802" s="8" t="s">
        <v>4618</v>
      </c>
      <c r="B3802" s="8">
        <v>-0.76364540143607496</v>
      </c>
      <c r="C3802" s="8">
        <v>6.7837257579961901E-3</v>
      </c>
      <c r="D3802" s="8">
        <v>-1.64479075980168</v>
      </c>
      <c r="E3802" s="9">
        <v>4.8012733327217698E-6</v>
      </c>
      <c r="F3802" s="8">
        <v>-0.230719563209517</v>
      </c>
      <c r="G3802" s="8">
        <v>0.39310936087284198</v>
      </c>
    </row>
    <row r="3803" spans="1:7" x14ac:dyDescent="0.2">
      <c r="A3803" s="8" t="s">
        <v>4619</v>
      </c>
      <c r="B3803" s="8">
        <v>-0.77757605144268904</v>
      </c>
      <c r="C3803" s="8">
        <v>5.7093619622649904E-3</v>
      </c>
      <c r="D3803" s="8">
        <v>-1.65974424789525</v>
      </c>
      <c r="E3803" s="9">
        <v>4.1948117933020197E-6</v>
      </c>
      <c r="F3803" s="8">
        <v>-0.230397789394654</v>
      </c>
      <c r="G3803" s="8">
        <v>0.394081374683529</v>
      </c>
    </row>
    <row r="3804" spans="1:7" x14ac:dyDescent="0.2">
      <c r="A3804" s="8" t="s">
        <v>4620</v>
      </c>
      <c r="B3804" s="8">
        <v>-0.708390521416151</v>
      </c>
      <c r="C3804" s="8">
        <v>1.26097297089388E-2</v>
      </c>
      <c r="D3804" s="8">
        <v>-1.4954710064535399</v>
      </c>
      <c r="E3804" s="9">
        <v>2.5311795146561501E-5</v>
      </c>
      <c r="F3804" s="8">
        <v>-0.23766912079958</v>
      </c>
      <c r="G3804" s="8">
        <v>0.379917757464315</v>
      </c>
    </row>
    <row r="3805" spans="1:7" x14ac:dyDescent="0.2">
      <c r="A3805" s="8" t="s">
        <v>4621</v>
      </c>
      <c r="B3805" s="8">
        <v>-0.77168919184960005</v>
      </c>
      <c r="C3805" s="8">
        <v>6.2079952680995504E-3</v>
      </c>
      <c r="D3805" s="8">
        <v>-1.65357461004802</v>
      </c>
      <c r="E3805" s="9">
        <v>3.0691601137965602E-6</v>
      </c>
      <c r="F3805" s="8">
        <v>-0.22984639190473499</v>
      </c>
      <c r="G3805" s="8">
        <v>0.39399827722195502</v>
      </c>
    </row>
    <row r="3806" spans="1:7" x14ac:dyDescent="0.2">
      <c r="A3806" s="8" t="s">
        <v>4622</v>
      </c>
      <c r="B3806" s="8">
        <v>-0.78207013201979703</v>
      </c>
      <c r="C3806" s="8">
        <v>5.3258170732711999E-3</v>
      </c>
      <c r="D3806" s="8">
        <v>-1.67300074076834</v>
      </c>
      <c r="E3806" s="9">
        <v>2.6731673468671699E-6</v>
      </c>
      <c r="F3806" s="8">
        <v>-0.229077284124897</v>
      </c>
      <c r="G3806" s="8">
        <v>0.39726004315784302</v>
      </c>
    </row>
    <row r="3807" spans="1:7" x14ac:dyDescent="0.2">
      <c r="A3807" s="8" t="s">
        <v>4623</v>
      </c>
      <c r="B3807" s="8">
        <v>-0.780942304416956</v>
      </c>
      <c r="C3807" s="8">
        <v>5.4084276324423601E-3</v>
      </c>
      <c r="D3807" s="8">
        <v>-1.6385940088486299</v>
      </c>
      <c r="E3807" s="9">
        <v>2.5488038232765102E-6</v>
      </c>
      <c r="F3807" s="8">
        <v>-0.22168567141859</v>
      </c>
      <c r="G3807" s="8">
        <v>0.40620171919890102</v>
      </c>
    </row>
    <row r="3808" spans="1:7" x14ac:dyDescent="0.2">
      <c r="A3808" s="8" t="s">
        <v>4624</v>
      </c>
      <c r="B3808" s="8">
        <v>-0.74736561173901805</v>
      </c>
      <c r="C3808" s="8">
        <v>6.7378091401260401E-3</v>
      </c>
      <c r="D3808" s="8">
        <v>-1.5345227658857601</v>
      </c>
      <c r="E3808" s="9">
        <v>8.6534741964429798E-6</v>
      </c>
      <c r="F3808" s="8">
        <v>-0.24669445481379301</v>
      </c>
      <c r="G3808" s="8">
        <v>0.35313571415199502</v>
      </c>
    </row>
    <row r="3809" spans="1:7" x14ac:dyDescent="0.2">
      <c r="A3809" s="8" t="s">
        <v>4625</v>
      </c>
      <c r="B3809" s="8">
        <v>-0.37445186396649099</v>
      </c>
      <c r="C3809" s="8">
        <v>0.26462417619851297</v>
      </c>
      <c r="D3809" s="8">
        <v>-0.65946593877024795</v>
      </c>
      <c r="E3809" s="8">
        <v>7.2346622866682796E-3</v>
      </c>
      <c r="F3809" s="8">
        <v>-0.49591206941801902</v>
      </c>
      <c r="G3809" s="8">
        <v>2.4359569495084901E-2</v>
      </c>
    </row>
    <row r="3810" spans="1:7" x14ac:dyDescent="0.2">
      <c r="A3810" s="8" t="s">
        <v>4626</v>
      </c>
      <c r="B3810" s="8">
        <v>-0.65926248554022004</v>
      </c>
      <c r="C3810" s="8">
        <v>2.0533545963305401E-2</v>
      </c>
      <c r="D3810" s="8">
        <v>-1.3308271874338</v>
      </c>
      <c r="E3810" s="9">
        <v>2.4052370972329501E-5</v>
      </c>
      <c r="F3810" s="8">
        <v>-0.27275866903278301</v>
      </c>
      <c r="G3810" s="8">
        <v>0.29975504412301501</v>
      </c>
    </row>
    <row r="3811" spans="1:7" x14ac:dyDescent="0.2">
      <c r="A3811" s="8" t="s">
        <v>4627</v>
      </c>
      <c r="B3811" s="8">
        <v>-0.78037833013035196</v>
      </c>
      <c r="C3811" s="8">
        <v>6.5012775885592601E-3</v>
      </c>
      <c r="D3811" s="8">
        <v>-1.64338120814761</v>
      </c>
      <c r="E3811" s="9">
        <v>4.0072489653934798E-6</v>
      </c>
      <c r="F3811" s="8">
        <v>-0.24121815805180799</v>
      </c>
      <c r="G3811" s="8">
        <v>0.375803388754889</v>
      </c>
    </row>
    <row r="3812" spans="1:7" x14ac:dyDescent="0.2">
      <c r="A3812" s="8" t="s">
        <v>4628</v>
      </c>
      <c r="B3812" s="8">
        <v>-0.72222236360134995</v>
      </c>
      <c r="C3812" s="8">
        <v>1.49907791608465E-2</v>
      </c>
      <c r="D3812" s="8">
        <v>-1.4631691528619899</v>
      </c>
      <c r="E3812" s="9">
        <v>3.4047136921237499E-5</v>
      </c>
      <c r="F3812" s="8">
        <v>-0.27756356314902503</v>
      </c>
      <c r="G3812" s="8">
        <v>0.306121987069155</v>
      </c>
    </row>
    <row r="3813" spans="1:7" x14ac:dyDescent="0.2">
      <c r="A3813" s="8" t="s">
        <v>4629</v>
      </c>
      <c r="B3813" s="8">
        <v>-0.60376168614540904</v>
      </c>
      <c r="C3813" s="8">
        <v>5.2886482528256701E-2</v>
      </c>
      <c r="D3813" s="8">
        <v>-1.21770142234421</v>
      </c>
      <c r="E3813" s="8">
        <v>2.6608468349608599E-4</v>
      </c>
      <c r="F3813" s="8">
        <v>-0.31075612020527799</v>
      </c>
      <c r="G3813" s="8">
        <v>0.25246932092957303</v>
      </c>
    </row>
    <row r="3814" spans="1:7" x14ac:dyDescent="0.2">
      <c r="A3814" s="8" t="s">
        <v>729</v>
      </c>
      <c r="B3814" s="8">
        <v>-0.78413873069849505</v>
      </c>
      <c r="C3814" s="8">
        <v>5.1096977595051296E-3</v>
      </c>
      <c r="D3814" s="8">
        <v>-1.21114098938927</v>
      </c>
      <c r="E3814" s="9">
        <v>9.3705214678300999E-5</v>
      </c>
      <c r="F3814" s="8">
        <v>-0.20709743549849199</v>
      </c>
      <c r="G3814" s="8">
        <v>0.344045796565702</v>
      </c>
    </row>
    <row r="3815" spans="1:7" x14ac:dyDescent="0.2">
      <c r="A3815" s="8" t="s">
        <v>4630</v>
      </c>
      <c r="B3815" s="8">
        <v>-1.00816150759381</v>
      </c>
      <c r="C3815" s="8">
        <v>2.9323738985530001E-3</v>
      </c>
      <c r="D3815" s="8">
        <v>-1.0897687996563701</v>
      </c>
      <c r="E3815" s="9">
        <v>2.5739143551284099E-5</v>
      </c>
      <c r="F3815" s="8">
        <v>6.6662945438640403E-2</v>
      </c>
      <c r="G3815" s="8">
        <v>0.69711246663838899</v>
      </c>
    </row>
    <row r="3816" spans="1:7" x14ac:dyDescent="0.2">
      <c r="A3816" s="8" t="s">
        <v>4631</v>
      </c>
      <c r="B3816" s="8">
        <v>-0.57163039392732296</v>
      </c>
      <c r="C3816" s="8">
        <v>3.3721009463823497E-2</v>
      </c>
      <c r="D3816" s="8">
        <v>-1.1989296302208401</v>
      </c>
      <c r="E3816" s="8">
        <v>1.0325874707035999E-4</v>
      </c>
      <c r="F3816" s="8">
        <v>7.5010467753172704E-3</v>
      </c>
      <c r="G3816" s="8">
        <v>0.97268476201040499</v>
      </c>
    </row>
    <row r="3817" spans="1:7" x14ac:dyDescent="0.2">
      <c r="A3817" s="8" t="s">
        <v>4632</v>
      </c>
      <c r="B3817" s="8">
        <v>-0.69618290912890002</v>
      </c>
      <c r="C3817" s="8">
        <v>1.2531179181460199E-2</v>
      </c>
      <c r="D3817" s="8">
        <v>-1.36663688641974</v>
      </c>
      <c r="E3817" s="9">
        <v>1.50385552589716E-5</v>
      </c>
      <c r="F3817" s="8">
        <v>-5.2481715039840698E-2</v>
      </c>
      <c r="G3817" s="8">
        <v>0.81988524437076005</v>
      </c>
    </row>
    <row r="3818" spans="1:7" x14ac:dyDescent="0.2">
      <c r="A3818" s="8" t="s">
        <v>4633</v>
      </c>
      <c r="B3818" s="8">
        <v>-0.67577940401077896</v>
      </c>
      <c r="C3818" s="8">
        <v>1.3435599099742001E-2</v>
      </c>
      <c r="D3818" s="8">
        <v>-1.3882300261460301</v>
      </c>
      <c r="E3818" s="9">
        <v>2.2124951024819798E-5</v>
      </c>
      <c r="F3818" s="8">
        <v>-0.29096847005006798</v>
      </c>
      <c r="G3818" s="8">
        <v>0.24359194095888301</v>
      </c>
    </row>
    <row r="3819" spans="1:7" x14ac:dyDescent="0.2">
      <c r="A3819" s="8" t="s">
        <v>4634</v>
      </c>
      <c r="B3819" s="8">
        <v>-0.78973349269189597</v>
      </c>
      <c r="C3819" s="8">
        <v>7.6761030988269996E-3</v>
      </c>
      <c r="D3819" s="8">
        <v>-1.5567547510795501</v>
      </c>
      <c r="E3819" s="9">
        <v>6.7302720737829697E-6</v>
      </c>
      <c r="F3819" s="8">
        <v>-0.27095213519808597</v>
      </c>
      <c r="G3819" s="8">
        <v>0.32928164811671101</v>
      </c>
    </row>
    <row r="3820" spans="1:7" x14ac:dyDescent="0.2">
      <c r="A3820" s="8" t="s">
        <v>4635</v>
      </c>
      <c r="B3820" s="8">
        <v>-0.80444245989144603</v>
      </c>
      <c r="C3820" s="8">
        <v>5.3161831205618499E-3</v>
      </c>
      <c r="D3820" s="8">
        <v>-1.60217161328179</v>
      </c>
      <c r="E3820" s="9">
        <v>3.0609092736540999E-6</v>
      </c>
      <c r="F3820" s="8">
        <v>-0.28359817182885999</v>
      </c>
      <c r="G3820" s="8">
        <v>0.261960260506999</v>
      </c>
    </row>
    <row r="3821" spans="1:7" x14ac:dyDescent="0.2">
      <c r="A3821" s="8" t="s">
        <v>4636</v>
      </c>
      <c r="B3821" s="8">
        <v>0.57145115913241495</v>
      </c>
      <c r="C3821" s="8">
        <v>0.112341522529953</v>
      </c>
      <c r="D3821" s="8">
        <v>-7.3671844976645501E-2</v>
      </c>
      <c r="E3821" s="8">
        <v>0.76793880631616196</v>
      </c>
      <c r="F3821" s="8">
        <v>-0.69111853616974495</v>
      </c>
      <c r="G3821" s="8">
        <v>8.7237559941903103E-2</v>
      </c>
    </row>
    <row r="3822" spans="1:7" x14ac:dyDescent="0.2">
      <c r="A3822" s="8" t="s">
        <v>4637</v>
      </c>
      <c r="B3822" s="8">
        <v>-0.72972893816062601</v>
      </c>
      <c r="C3822" s="8">
        <v>1.19944358588877E-2</v>
      </c>
      <c r="D3822" s="8">
        <v>-1.6809094798383</v>
      </c>
      <c r="E3822" s="9">
        <v>4.2145954131362499E-8</v>
      </c>
      <c r="F3822" s="8">
        <v>-0.301260183678697</v>
      </c>
      <c r="G3822" s="8">
        <v>0.28186618162976401</v>
      </c>
    </row>
    <row r="3823" spans="1:7" x14ac:dyDescent="0.2">
      <c r="A3823" s="8" t="s">
        <v>4638</v>
      </c>
      <c r="B3823" s="8">
        <v>0.81424189399211799</v>
      </c>
      <c r="C3823" s="8">
        <v>3.63551967269457E-3</v>
      </c>
      <c r="D3823" s="8">
        <v>0.14537883254622899</v>
      </c>
      <c r="E3823" s="8">
        <v>0.47008780067331501</v>
      </c>
      <c r="F3823" s="8">
        <v>-0.960875328614469</v>
      </c>
      <c r="G3823" s="8">
        <v>6.2605165721950795E-2</v>
      </c>
    </row>
    <row r="3824" spans="1:7" x14ac:dyDescent="0.2">
      <c r="A3824" s="8" t="s">
        <v>4639</v>
      </c>
      <c r="B3824" s="8">
        <v>-0.56911570984141802</v>
      </c>
      <c r="C3824" s="8">
        <v>9.3500770297337693E-2</v>
      </c>
      <c r="D3824" s="8">
        <v>-1.5507324009558101</v>
      </c>
      <c r="E3824" s="9">
        <v>2.23925220131525E-6</v>
      </c>
      <c r="F3824" s="8">
        <v>-0.32584537655680501</v>
      </c>
      <c r="G3824" s="8">
        <v>0.280938422797677</v>
      </c>
    </row>
    <row r="3825" spans="1:7" x14ac:dyDescent="0.2">
      <c r="A3825" s="8" t="s">
        <v>4640</v>
      </c>
      <c r="B3825" s="8">
        <v>-0.57294434023228802</v>
      </c>
      <c r="C3825" s="8">
        <v>8.8064373960600906E-2</v>
      </c>
      <c r="D3825" s="8">
        <v>-1.4978209005157199</v>
      </c>
      <c r="E3825" s="9">
        <v>2.92317881222011E-6</v>
      </c>
      <c r="F3825" s="8">
        <v>-0.30673617260753799</v>
      </c>
      <c r="G3825" s="8">
        <v>0.29275003717995901</v>
      </c>
    </row>
    <row r="3826" spans="1:7" x14ac:dyDescent="0.2">
      <c r="A3826" s="8" t="s">
        <v>4641</v>
      </c>
      <c r="B3826" s="8">
        <v>-0.56421855371437402</v>
      </c>
      <c r="C3826" s="8">
        <v>9.4244744324927604E-2</v>
      </c>
      <c r="D3826" s="8">
        <v>-1.4792577196309999</v>
      </c>
      <c r="E3826" s="9">
        <v>8.3058113363156204E-6</v>
      </c>
      <c r="F3826" s="8">
        <v>-0.31674659341504502</v>
      </c>
      <c r="G3826" s="8">
        <v>0.28460066448739002</v>
      </c>
    </row>
    <row r="3827" spans="1:7" x14ac:dyDescent="0.2">
      <c r="A3827" s="8" t="s">
        <v>4642</v>
      </c>
      <c r="B3827" s="8">
        <v>-0.57748856813986205</v>
      </c>
      <c r="C3827" s="8">
        <v>8.8782905337929194E-2</v>
      </c>
      <c r="D3827" s="8">
        <v>-1.51740261459016</v>
      </c>
      <c r="E3827" s="9">
        <v>4.5519280366635301E-6</v>
      </c>
      <c r="F3827" s="8">
        <v>-0.31170534505078101</v>
      </c>
      <c r="G3827" s="8">
        <v>0.28534458062287399</v>
      </c>
    </row>
    <row r="3828" spans="1:7" x14ac:dyDescent="0.2">
      <c r="A3828" s="8" t="s">
        <v>4643</v>
      </c>
      <c r="B3828" s="8">
        <v>-0.56485879790201399</v>
      </c>
      <c r="C3828" s="8">
        <v>9.4301779948280998E-2</v>
      </c>
      <c r="D3828" s="8">
        <v>-1.5343954081812801</v>
      </c>
      <c r="E3828" s="9">
        <v>2.93372831247262E-6</v>
      </c>
      <c r="F3828" s="8">
        <v>-0.31319309462849199</v>
      </c>
      <c r="G3828" s="8">
        <v>0.28529987970959297</v>
      </c>
    </row>
    <row r="3829" spans="1:7" x14ac:dyDescent="0.2">
      <c r="A3829" s="8" t="s">
        <v>4644</v>
      </c>
      <c r="B3829" s="8">
        <v>-0.56528738904625497</v>
      </c>
      <c r="C3829" s="8">
        <v>9.3159643218303598E-2</v>
      </c>
      <c r="D3829" s="8">
        <v>-1.5163673677154801</v>
      </c>
      <c r="E3829" s="9">
        <v>2.9478557605022899E-6</v>
      </c>
      <c r="F3829" s="8">
        <v>-0.30494522835862697</v>
      </c>
      <c r="G3829" s="8">
        <v>0.29036664601065698</v>
      </c>
    </row>
    <row r="3830" spans="1:7" x14ac:dyDescent="0.2">
      <c r="A3830" s="8" t="s">
        <v>4645</v>
      </c>
      <c r="B3830" s="8">
        <v>-0.55109395922503601</v>
      </c>
      <c r="C3830" s="8">
        <v>9.9867082346016794E-2</v>
      </c>
      <c r="D3830" s="8">
        <v>-1.53463386528392</v>
      </c>
      <c r="E3830" s="9">
        <v>2.1941572541144598E-6</v>
      </c>
      <c r="F3830" s="8">
        <v>-0.31322591748970702</v>
      </c>
      <c r="G3830" s="8">
        <v>0.28499111035567998</v>
      </c>
    </row>
    <row r="3831" spans="1:7" x14ac:dyDescent="0.2">
      <c r="A3831" s="8" t="s">
        <v>4646</v>
      </c>
      <c r="B3831" s="8">
        <v>-0.54649513625859103</v>
      </c>
      <c r="C3831" s="8">
        <v>0.10144321038406599</v>
      </c>
      <c r="D3831" s="8">
        <v>-1.54292440089223</v>
      </c>
      <c r="E3831" s="9">
        <v>1.6177777757208301E-6</v>
      </c>
      <c r="F3831" s="8">
        <v>-0.32416706017958702</v>
      </c>
      <c r="G3831" s="8">
        <v>0.27490157980192798</v>
      </c>
    </row>
    <row r="3832" spans="1:7" x14ac:dyDescent="0.2">
      <c r="A3832" s="8" t="s">
        <v>4647</v>
      </c>
      <c r="B3832" s="8">
        <v>-0.54908839846268298</v>
      </c>
      <c r="C3832" s="8">
        <v>3.8098819778244197E-2</v>
      </c>
      <c r="D3832" s="8">
        <v>-0.78394620097712697</v>
      </c>
      <c r="E3832" s="8">
        <v>1.2675942940445101E-4</v>
      </c>
      <c r="F3832" s="8">
        <v>-0.123315335711881</v>
      </c>
      <c r="G3832" s="8">
        <v>0.48428395102884497</v>
      </c>
    </row>
    <row r="3833" spans="1:7" x14ac:dyDescent="0.2">
      <c r="A3833" s="8" t="s">
        <v>4648</v>
      </c>
      <c r="B3833" s="8">
        <v>-0.40998669523480302</v>
      </c>
      <c r="C3833" s="8">
        <v>0.19830204896013601</v>
      </c>
      <c r="D3833" s="8">
        <v>-1.3909258725637801</v>
      </c>
      <c r="E3833" s="8">
        <v>1.7534183811777199E-4</v>
      </c>
      <c r="F3833" s="8">
        <v>-0.31152402537775098</v>
      </c>
      <c r="G3833" s="8">
        <v>0.16543045884671101</v>
      </c>
    </row>
    <row r="3834" spans="1:7" x14ac:dyDescent="0.2">
      <c r="A3834" s="8" t="s">
        <v>4649</v>
      </c>
      <c r="B3834" s="8">
        <v>-0.38568380627055299</v>
      </c>
      <c r="C3834" s="8">
        <v>0.217145267145403</v>
      </c>
      <c r="D3834" s="8">
        <v>-1.2916574894967601</v>
      </c>
      <c r="E3834" s="8">
        <v>2.6632721019375499E-4</v>
      </c>
      <c r="F3834" s="8">
        <v>-0.248027052803106</v>
      </c>
      <c r="G3834" s="8">
        <v>0.25656891806257198</v>
      </c>
    </row>
    <row r="3835" spans="1:7" x14ac:dyDescent="0.2">
      <c r="A3835" s="8" t="s">
        <v>4650</v>
      </c>
      <c r="B3835" s="8">
        <v>-0.58780175486382702</v>
      </c>
      <c r="C3835" s="8">
        <v>5.7469603324170199E-2</v>
      </c>
      <c r="D3835" s="8">
        <v>-1.26269076236202</v>
      </c>
      <c r="E3835" s="9">
        <v>7.9262967156877901E-5</v>
      </c>
      <c r="F3835" s="8">
        <v>-0.17345977588782899</v>
      </c>
      <c r="G3835" s="8">
        <v>0.49817350740233002</v>
      </c>
    </row>
    <row r="3836" spans="1:7" x14ac:dyDescent="0.2">
      <c r="A3836" s="8" t="s">
        <v>4651</v>
      </c>
      <c r="B3836" s="8">
        <v>-0.55691248268005999</v>
      </c>
      <c r="C3836" s="8">
        <v>7.0663237877449797E-2</v>
      </c>
      <c r="D3836" s="8">
        <v>-1.0911588877298899</v>
      </c>
      <c r="E3836" s="8">
        <v>2.0164032837716601E-4</v>
      </c>
      <c r="F3836" s="8">
        <v>-0.15635503332793199</v>
      </c>
      <c r="G3836" s="8">
        <v>0.53265772510806397</v>
      </c>
    </row>
    <row r="3837" spans="1:7" x14ac:dyDescent="0.2">
      <c r="A3837" s="8" t="s">
        <v>4652</v>
      </c>
      <c r="B3837" s="8">
        <v>-0.72062494397822197</v>
      </c>
      <c r="C3837" s="8">
        <v>1.7609743449786702E-2</v>
      </c>
      <c r="D3837" s="8">
        <v>-1.3927207473193099</v>
      </c>
      <c r="E3837" s="9">
        <v>2.9517593569200698E-6</v>
      </c>
      <c r="F3837" s="8">
        <v>-0.123430590761669</v>
      </c>
      <c r="G3837" s="8">
        <v>0.60779469728256597</v>
      </c>
    </row>
    <row r="3838" spans="1:7" x14ac:dyDescent="0.2">
      <c r="A3838" s="8" t="s">
        <v>4653</v>
      </c>
      <c r="B3838" s="8">
        <v>-0.63457163468928701</v>
      </c>
      <c r="C3838" s="8">
        <v>3.2730147618069701E-2</v>
      </c>
      <c r="D3838" s="8">
        <v>-1.33563888161052</v>
      </c>
      <c r="E3838" s="9">
        <v>1.5325667972678899E-5</v>
      </c>
      <c r="F3838" s="8">
        <v>-9.1381969895896697E-2</v>
      </c>
      <c r="G3838" s="8">
        <v>0.72295862824776203</v>
      </c>
    </row>
    <row r="3839" spans="1:7" x14ac:dyDescent="0.2">
      <c r="A3839" s="8" t="s">
        <v>4654</v>
      </c>
      <c r="B3839" s="8">
        <v>-7.7318770616654903E-3</v>
      </c>
      <c r="C3839" s="8">
        <v>0.97695334372098896</v>
      </c>
      <c r="D3839" s="8">
        <v>-0.31898073047675102</v>
      </c>
      <c r="E3839" s="8">
        <v>0.15552861977379301</v>
      </c>
      <c r="F3839" s="8">
        <v>-0.63456131035774899</v>
      </c>
      <c r="G3839" s="8">
        <v>1.3879222457929601E-2</v>
      </c>
    </row>
    <row r="3840" spans="1:7" x14ac:dyDescent="0.2">
      <c r="A3840" s="8" t="s">
        <v>4655</v>
      </c>
      <c r="B3840" s="8">
        <v>0.17208799331174299</v>
      </c>
      <c r="C3840" s="8">
        <v>0.525106076359524</v>
      </c>
      <c r="D3840" s="8">
        <v>-0.162955757691403</v>
      </c>
      <c r="E3840" s="8">
        <v>0.44544172800901199</v>
      </c>
      <c r="F3840" s="8">
        <v>-0.56171119069129705</v>
      </c>
      <c r="G3840" s="8">
        <v>7.9092786405839492E-3</v>
      </c>
    </row>
    <row r="3841" spans="1:7" x14ac:dyDescent="0.2">
      <c r="A3841" s="8" t="s">
        <v>4656</v>
      </c>
      <c r="B3841" s="8">
        <v>-0.490650251520037</v>
      </c>
      <c r="C3841" s="8">
        <v>0.14681439560078099</v>
      </c>
      <c r="D3841" s="8">
        <v>-1.5313096564181099</v>
      </c>
      <c r="E3841" s="8">
        <v>2.55104619935531E-4</v>
      </c>
      <c r="F3841" s="8">
        <v>-0.58564759615977502</v>
      </c>
      <c r="G3841" s="8">
        <v>6.5481331054451794E-2</v>
      </c>
    </row>
    <row r="3842" spans="1:7" x14ac:dyDescent="0.2">
      <c r="A3842" s="8" t="s">
        <v>4657</v>
      </c>
      <c r="B3842" s="8">
        <v>-0.44203875826643102</v>
      </c>
      <c r="C3842" s="8">
        <v>0.21033627894736701</v>
      </c>
      <c r="D3842" s="8">
        <v>-1.2949818708434599</v>
      </c>
      <c r="E3842" s="8">
        <v>2.06821813828546E-3</v>
      </c>
      <c r="F3842" s="8">
        <v>-0.612036504610599</v>
      </c>
      <c r="G3842" s="8">
        <v>5.5420447071274297E-2</v>
      </c>
    </row>
    <row r="3843" spans="1:7" x14ac:dyDescent="0.2">
      <c r="A3843" s="8" t="s">
        <v>4658</v>
      </c>
      <c r="B3843" s="8">
        <v>-0.43522255527800502</v>
      </c>
      <c r="C3843" s="8">
        <v>0.22940385511693101</v>
      </c>
      <c r="D3843" s="8">
        <v>-1.11553427765714</v>
      </c>
      <c r="E3843" s="8">
        <v>5.6250959464742003E-3</v>
      </c>
      <c r="F3843" s="8">
        <v>-0.660741908627131</v>
      </c>
      <c r="G3843" s="8">
        <v>4.04156211727131E-2</v>
      </c>
    </row>
    <row r="3844" spans="1:7" x14ac:dyDescent="0.2">
      <c r="A3844" s="8" t="s">
        <v>4659</v>
      </c>
      <c r="B3844" s="8">
        <v>-0.41233737306394103</v>
      </c>
      <c r="C3844" s="8">
        <v>0.260753247138171</v>
      </c>
      <c r="D3844" s="8">
        <v>-1.09465488289646</v>
      </c>
      <c r="E3844" s="8">
        <v>7.1539671027272596E-3</v>
      </c>
      <c r="F3844" s="8">
        <v>-0.661675625356963</v>
      </c>
      <c r="G3844" s="8">
        <v>4.5611679656130902E-2</v>
      </c>
    </row>
    <row r="3845" spans="1:7" x14ac:dyDescent="0.2">
      <c r="A3845" s="8" t="s">
        <v>4660</v>
      </c>
      <c r="B3845" s="8">
        <v>-0.42566610374623498</v>
      </c>
      <c r="C3845" s="8">
        <v>0.228704931371537</v>
      </c>
      <c r="D3845" s="8">
        <v>-1.30206789359121</v>
      </c>
      <c r="E3845" s="8">
        <v>1.1686326025112E-3</v>
      </c>
      <c r="F3845" s="8">
        <v>-0.62894130789976699</v>
      </c>
      <c r="G3845" s="8">
        <v>5.11195199342796E-2</v>
      </c>
    </row>
    <row r="3846" spans="1:7" x14ac:dyDescent="0.2">
      <c r="A3846" s="8" t="s">
        <v>4661</v>
      </c>
      <c r="B3846" s="8">
        <v>-0.453335636173194</v>
      </c>
      <c r="C3846" s="8">
        <v>0.17945476863648499</v>
      </c>
      <c r="D3846" s="8">
        <v>-1.44064714511087</v>
      </c>
      <c r="E3846" s="8">
        <v>4.45889299102257E-4</v>
      </c>
      <c r="F3846" s="8">
        <v>-0.59180551562336103</v>
      </c>
      <c r="G3846" s="8">
        <v>6.03559227222926E-2</v>
      </c>
    </row>
    <row r="3847" spans="1:7" x14ac:dyDescent="0.2">
      <c r="A3847" s="8" t="s">
        <v>860</v>
      </c>
      <c r="B3847" s="8">
        <v>-0.39657276199149799</v>
      </c>
      <c r="C3847" s="8">
        <v>0.20656681131466501</v>
      </c>
      <c r="D3847" s="8">
        <v>-1.1536711254751899</v>
      </c>
      <c r="E3847" s="8">
        <v>5.7993151072917401E-4</v>
      </c>
      <c r="F3847" s="8">
        <v>-0.38832772936868498</v>
      </c>
      <c r="G3847" s="8">
        <v>9.1560217752787901E-2</v>
      </c>
    </row>
    <row r="3848" spans="1:7" x14ac:dyDescent="0.2">
      <c r="A3848" s="8" t="s">
        <v>4662</v>
      </c>
      <c r="B3848" s="8">
        <v>-0.38610340702898599</v>
      </c>
      <c r="C3848" s="8">
        <v>0.237214723800035</v>
      </c>
      <c r="D3848" s="8">
        <v>-1.1867993133850701</v>
      </c>
      <c r="E3848" s="8">
        <v>1.2411855485688901E-3</v>
      </c>
      <c r="F3848" s="8">
        <v>-0.60217773586604295</v>
      </c>
      <c r="G3848" s="8">
        <v>5.49591334101849E-2</v>
      </c>
    </row>
    <row r="3849" spans="1:7" x14ac:dyDescent="0.2">
      <c r="A3849" s="8" t="s">
        <v>4663</v>
      </c>
      <c r="B3849" s="8">
        <v>-0.32490645820943398</v>
      </c>
      <c r="C3849" s="8">
        <v>0.33736679743755499</v>
      </c>
      <c r="D3849" s="8">
        <v>-0.80175179769848903</v>
      </c>
      <c r="E3849" s="8">
        <v>1.09085098324198E-2</v>
      </c>
      <c r="F3849" s="8">
        <v>-0.49190229908017402</v>
      </c>
      <c r="G3849" s="8">
        <v>6.0362551919754898E-2</v>
      </c>
    </row>
    <row r="3850" spans="1:7" x14ac:dyDescent="0.2">
      <c r="A3850" s="8" t="s">
        <v>4664</v>
      </c>
      <c r="B3850" s="8">
        <v>-0.41591612254641303</v>
      </c>
      <c r="C3850" s="8">
        <v>0.23828287055451999</v>
      </c>
      <c r="D3850" s="8">
        <v>-0.97219846149551103</v>
      </c>
      <c r="E3850" s="8">
        <v>5.2834702046959496E-3</v>
      </c>
      <c r="F3850" s="8">
        <v>-0.613248730744408</v>
      </c>
      <c r="G3850" s="8">
        <v>4.9857135953384403E-2</v>
      </c>
    </row>
    <row r="3851" spans="1:7" x14ac:dyDescent="0.2">
      <c r="A3851" s="8" t="s">
        <v>4665</v>
      </c>
      <c r="B3851" s="8">
        <v>-0.488616491435033</v>
      </c>
      <c r="C3851" s="8">
        <v>0.14319419857121399</v>
      </c>
      <c r="D3851" s="8">
        <v>-1.3136393436448199</v>
      </c>
      <c r="E3851" s="8">
        <v>9.4283455056398896E-4</v>
      </c>
      <c r="F3851" s="8">
        <v>-0.56266780141302097</v>
      </c>
      <c r="G3851" s="8">
        <v>5.8652031645856202E-2</v>
      </c>
    </row>
    <row r="3852" spans="1:7" x14ac:dyDescent="0.2">
      <c r="A3852" s="8" t="s">
        <v>4666</v>
      </c>
      <c r="B3852" s="8">
        <v>-0.293664447951624</v>
      </c>
      <c r="C3852" s="8">
        <v>0.24724041034378499</v>
      </c>
      <c r="D3852" s="8">
        <v>-1.1005761353087899</v>
      </c>
      <c r="E3852" s="8">
        <v>4.98504550931529E-4</v>
      </c>
      <c r="F3852" s="8">
        <v>-0.197084414345743</v>
      </c>
      <c r="G3852" s="8">
        <v>0.36207350089567603</v>
      </c>
    </row>
    <row r="3853" spans="1:7" x14ac:dyDescent="0.2">
      <c r="A3853" s="8" t="s">
        <v>4667</v>
      </c>
      <c r="B3853" s="8">
        <v>-0.50006570440001796</v>
      </c>
      <c r="C3853" s="8">
        <v>0.122106347517961</v>
      </c>
      <c r="D3853" s="8">
        <v>-1.45397404457202</v>
      </c>
      <c r="E3853" s="8">
        <v>4.5976947847350502E-4</v>
      </c>
      <c r="F3853" s="8">
        <v>-0.54966377142231004</v>
      </c>
      <c r="G3853" s="8">
        <v>7.2281989350210102E-2</v>
      </c>
    </row>
    <row r="3854" spans="1:7" x14ac:dyDescent="0.2">
      <c r="A3854" s="8" t="s">
        <v>4668</v>
      </c>
      <c r="B3854" s="8">
        <v>-0.50506359977400295</v>
      </c>
      <c r="C3854" s="8">
        <v>0.12331793681351701</v>
      </c>
      <c r="D3854" s="8">
        <v>-1.5610795934689701</v>
      </c>
      <c r="E3854" s="8">
        <v>2.73751412694698E-4</v>
      </c>
      <c r="F3854" s="8">
        <v>-0.60662310132031205</v>
      </c>
      <c r="G3854" s="8">
        <v>7.3961800701581606E-2</v>
      </c>
    </row>
    <row r="3855" spans="1:7" x14ac:dyDescent="0.2">
      <c r="A3855" s="8" t="s">
        <v>4669</v>
      </c>
      <c r="B3855" s="8">
        <v>-0.48327212842129502</v>
      </c>
      <c r="C3855" s="8">
        <v>0.131190624433213</v>
      </c>
      <c r="D3855" s="8">
        <v>-1.45914635600908</v>
      </c>
      <c r="E3855" s="8">
        <v>4.3228538790713401E-4</v>
      </c>
      <c r="F3855" s="8">
        <v>-0.58498190257799398</v>
      </c>
      <c r="G3855" s="8">
        <v>8.2590268493401994E-2</v>
      </c>
    </row>
    <row r="3856" spans="1:7" x14ac:dyDescent="0.2">
      <c r="A3856" s="8" t="s">
        <v>4670</v>
      </c>
      <c r="B3856" s="8">
        <v>-0.43968116520855199</v>
      </c>
      <c r="C3856" s="8">
        <v>0.161938229512505</v>
      </c>
      <c r="D3856" s="8">
        <v>-1.3333500632508699</v>
      </c>
      <c r="E3856" s="8">
        <v>7.1740572361382495E-4</v>
      </c>
      <c r="F3856" s="8">
        <v>-0.56996308688249198</v>
      </c>
      <c r="G3856" s="8">
        <v>8.8473955264161797E-2</v>
      </c>
    </row>
    <row r="3857" spans="1:7" x14ac:dyDescent="0.2">
      <c r="A3857" s="8" t="s">
        <v>112</v>
      </c>
      <c r="B3857" s="8">
        <v>-0.38440368724930002</v>
      </c>
      <c r="C3857" s="8">
        <v>0.26671519029789098</v>
      </c>
      <c r="D3857" s="8">
        <v>-1.0692880254136901</v>
      </c>
      <c r="E3857" s="8">
        <v>6.8056825945381301E-3</v>
      </c>
      <c r="F3857" s="8">
        <v>-0.70273355180880503</v>
      </c>
      <c r="G3857" s="8">
        <v>3.7245054683922398E-2</v>
      </c>
    </row>
    <row r="3858" spans="1:7" x14ac:dyDescent="0.2">
      <c r="A3858" s="8" t="s">
        <v>115</v>
      </c>
      <c r="B3858" s="8">
        <v>-0.41048584993699899</v>
      </c>
      <c r="C3858" s="8">
        <v>0.22668328140326699</v>
      </c>
      <c r="D3858" s="8">
        <v>-1.2275521418126001</v>
      </c>
      <c r="E3858" s="8">
        <v>2.4128852528886601E-3</v>
      </c>
      <c r="F3858" s="8">
        <v>-0.72285828336923896</v>
      </c>
      <c r="G3858" s="8">
        <v>4.8451936029104498E-2</v>
      </c>
    </row>
    <row r="3859" spans="1:7" x14ac:dyDescent="0.2">
      <c r="A3859" s="8" t="s">
        <v>4671</v>
      </c>
      <c r="B3859" s="8">
        <v>0.65437530985738901</v>
      </c>
      <c r="C3859" s="8">
        <v>7.9133529216906306E-2</v>
      </c>
      <c r="D3859" s="8">
        <v>-2.1955254170554099E-2</v>
      </c>
      <c r="E3859" s="8">
        <v>0.93344197032162401</v>
      </c>
      <c r="F3859" s="8">
        <v>-0.87661191681829598</v>
      </c>
      <c r="G3859" s="8">
        <v>7.1534597400860503E-2</v>
      </c>
    </row>
    <row r="3860" spans="1:7" x14ac:dyDescent="0.2">
      <c r="A3860" s="8" t="s">
        <v>4672</v>
      </c>
      <c r="B3860" s="8">
        <v>-0.57132848556731997</v>
      </c>
      <c r="C3860" s="8">
        <v>0.106338699473381</v>
      </c>
      <c r="D3860" s="8">
        <v>-1.64615585543308</v>
      </c>
      <c r="E3860" s="8">
        <v>3.6432521474935998E-4</v>
      </c>
      <c r="F3860" s="8">
        <v>-0.68238762994747204</v>
      </c>
      <c r="G3860" s="8">
        <v>6.1796798013760701E-2</v>
      </c>
    </row>
    <row r="3861" spans="1:7" x14ac:dyDescent="0.2">
      <c r="A3861" s="8" t="s">
        <v>4673</v>
      </c>
      <c r="B3861" s="8">
        <v>0.82060457481275395</v>
      </c>
      <c r="C3861" s="8">
        <v>4.5580925310670199E-3</v>
      </c>
      <c r="D3861" s="8">
        <v>0.151919322308607</v>
      </c>
      <c r="E3861" s="8">
        <v>0.47686075953950202</v>
      </c>
      <c r="F3861" s="8">
        <v>-1.0672696356693501</v>
      </c>
      <c r="G3861" s="8">
        <v>5.9315427725962801E-2</v>
      </c>
    </row>
    <row r="3862" spans="1:7" x14ac:dyDescent="0.2">
      <c r="A3862" s="8" t="s">
        <v>4674</v>
      </c>
      <c r="B3862" s="8">
        <v>-0.79244590878661103</v>
      </c>
      <c r="C3862" s="8">
        <v>1.34223100269055E-2</v>
      </c>
      <c r="D3862" s="8">
        <v>-1.8566149110974499</v>
      </c>
      <c r="E3862" s="8">
        <v>9.6612954563192195E-4</v>
      </c>
      <c r="F3862" s="8">
        <v>-0.67582180324026297</v>
      </c>
      <c r="G3862" s="8">
        <v>5.5175205744720797E-2</v>
      </c>
    </row>
    <row r="3863" spans="1:7" x14ac:dyDescent="0.2">
      <c r="A3863" s="8" t="s">
        <v>4675</v>
      </c>
      <c r="B3863" s="8">
        <v>-0.78836667213695899</v>
      </c>
      <c r="C3863" s="8">
        <v>1.37790036230562E-2</v>
      </c>
      <c r="D3863" s="8">
        <v>-1.80669413405032</v>
      </c>
      <c r="E3863" s="8">
        <v>1.05494992994347E-3</v>
      </c>
      <c r="F3863" s="8">
        <v>-0.68265055633502703</v>
      </c>
      <c r="G3863" s="8">
        <v>5.34256926773937E-2</v>
      </c>
    </row>
    <row r="3864" spans="1:7" x14ac:dyDescent="0.2">
      <c r="A3864" s="8" t="s">
        <v>4676</v>
      </c>
      <c r="B3864" s="8">
        <v>-0.79630792173717002</v>
      </c>
      <c r="C3864" s="8">
        <v>1.2767693184172899E-2</v>
      </c>
      <c r="D3864" s="8">
        <v>-1.69995321598831</v>
      </c>
      <c r="E3864" s="8">
        <v>1.4476347654045301E-3</v>
      </c>
      <c r="F3864" s="8">
        <v>-0.69794928210624496</v>
      </c>
      <c r="G3864" s="8">
        <v>4.8175617363202999E-2</v>
      </c>
    </row>
    <row r="3865" spans="1:7" x14ac:dyDescent="0.2">
      <c r="A3865" s="8" t="s">
        <v>4677</v>
      </c>
      <c r="B3865" s="8">
        <v>-0.77735766289526798</v>
      </c>
      <c r="C3865" s="8">
        <v>1.44713102805247E-2</v>
      </c>
      <c r="D3865" s="8">
        <v>-1.7461963628644199</v>
      </c>
      <c r="E3865" s="8">
        <v>1.3147189024931801E-3</v>
      </c>
      <c r="F3865" s="8">
        <v>-0.68052160350745305</v>
      </c>
      <c r="G3865" s="8">
        <v>5.3848263089120801E-2</v>
      </c>
    </row>
    <row r="3866" spans="1:7" x14ac:dyDescent="0.2">
      <c r="A3866" s="8" t="s">
        <v>4678</v>
      </c>
      <c r="B3866" s="8">
        <v>-0.59891299069269099</v>
      </c>
      <c r="C3866" s="8">
        <v>1.6139246078020499E-2</v>
      </c>
      <c r="D3866" s="8">
        <v>-0.34234105995669001</v>
      </c>
      <c r="E3866" s="8">
        <v>2.7536300956258201E-2</v>
      </c>
      <c r="F3866" s="8">
        <v>-0.91896213391153003</v>
      </c>
      <c r="G3866" s="9">
        <v>1.4539011862380999E-13</v>
      </c>
    </row>
    <row r="3867" spans="1:7" x14ac:dyDescent="0.2">
      <c r="A3867" s="8" t="s">
        <v>4679</v>
      </c>
      <c r="B3867" s="8">
        <v>-0.44464729971743699</v>
      </c>
      <c r="C3867" s="8">
        <v>5.7467991431104697E-2</v>
      </c>
      <c r="D3867" s="8">
        <v>-0.116023082799422</v>
      </c>
      <c r="E3867" s="8">
        <v>0.39409332058681101</v>
      </c>
      <c r="F3867" s="8">
        <v>-0.81401356960027704</v>
      </c>
      <c r="G3867" s="9">
        <v>1.9995426987271799E-9</v>
      </c>
    </row>
    <row r="3868" spans="1:7" x14ac:dyDescent="0.2">
      <c r="A3868" s="8" t="s">
        <v>4680</v>
      </c>
      <c r="B3868" s="8">
        <v>-0.39499477846419001</v>
      </c>
      <c r="C3868" s="8">
        <v>0.19267277524534801</v>
      </c>
      <c r="D3868" s="8">
        <v>-0.22398144492076799</v>
      </c>
      <c r="E3868" s="8">
        <v>0.26274063467285202</v>
      </c>
      <c r="F3868" s="8">
        <v>-0.76346769042616902</v>
      </c>
      <c r="G3868" s="9">
        <v>3.60155599507612E-6</v>
      </c>
    </row>
    <row r="3869" spans="1:7" x14ac:dyDescent="0.2">
      <c r="A3869" s="8" t="s">
        <v>4681</v>
      </c>
      <c r="B3869" s="8">
        <v>-1.21442606450004</v>
      </c>
      <c r="C3869" s="8">
        <v>1.0548073482600701E-2</v>
      </c>
      <c r="D3869" s="8">
        <v>-1.36834477444261</v>
      </c>
      <c r="E3869" s="8">
        <v>4.5888831186867698E-3</v>
      </c>
      <c r="F3869" s="8">
        <v>-1.1664680140935899</v>
      </c>
      <c r="G3869" s="8">
        <v>1.7278036650533301E-2</v>
      </c>
    </row>
    <row r="3870" spans="1:7" x14ac:dyDescent="0.2">
      <c r="A3870" s="8" t="s">
        <v>4682</v>
      </c>
      <c r="B3870" s="8">
        <v>-1.2356239715489099</v>
      </c>
      <c r="C3870" s="8">
        <v>1.0536442608510201E-3</v>
      </c>
      <c r="D3870" s="8">
        <v>-1.1696537374982201</v>
      </c>
      <c r="E3870" s="8">
        <v>2.5889392623386501E-3</v>
      </c>
      <c r="F3870" s="8">
        <v>-0.83966584673178202</v>
      </c>
      <c r="G3870" s="8">
        <v>4.1579208464263398E-2</v>
      </c>
    </row>
    <row r="3871" spans="1:7" x14ac:dyDescent="0.2">
      <c r="A3871" s="8" t="s">
        <v>4683</v>
      </c>
      <c r="B3871" s="8">
        <v>-0.36527854071279298</v>
      </c>
      <c r="C3871" s="8">
        <v>0.29959371325197598</v>
      </c>
      <c r="D3871" s="8">
        <v>-0.480176482956788</v>
      </c>
      <c r="E3871" s="8">
        <v>0.15788640641893301</v>
      </c>
      <c r="F3871" s="8">
        <v>-0.782507847628932</v>
      </c>
      <c r="G3871" s="8">
        <v>2.3617939588173899E-2</v>
      </c>
    </row>
    <row r="3872" spans="1:7" x14ac:dyDescent="0.2">
      <c r="A3872" s="8" t="s">
        <v>4684</v>
      </c>
      <c r="B3872" s="8">
        <v>-1.0670697584279201</v>
      </c>
      <c r="C3872" s="8">
        <v>1.89278543288449E-2</v>
      </c>
      <c r="D3872" s="8">
        <v>-1.2223504835118999</v>
      </c>
      <c r="E3872" s="8">
        <v>9.3339693308668106E-3</v>
      </c>
      <c r="F3872" s="8">
        <v>-1.3419636081317801</v>
      </c>
      <c r="G3872" s="8">
        <v>4.6202185109780599E-3</v>
      </c>
    </row>
    <row r="3873" spans="1:7" x14ac:dyDescent="0.2">
      <c r="A3873" s="8" t="s">
        <v>4685</v>
      </c>
      <c r="B3873" s="8">
        <v>-1.2760818793034101</v>
      </c>
      <c r="C3873" s="8">
        <v>6.5576241422840697E-3</v>
      </c>
      <c r="D3873" s="8">
        <v>-1.65895851822576</v>
      </c>
      <c r="E3873" s="8">
        <v>6.2198909743016895E-4</v>
      </c>
      <c r="F3873" s="8">
        <v>-0.88030056639055998</v>
      </c>
      <c r="G3873" s="8">
        <v>7.4057956896383503E-2</v>
      </c>
    </row>
    <row r="3874" spans="1:7" x14ac:dyDescent="0.2">
      <c r="A3874" s="8" t="s">
        <v>4686</v>
      </c>
      <c r="B3874" s="8">
        <v>-1.3817096229622801</v>
      </c>
      <c r="C3874" s="8">
        <v>4.2709556926815396E-3</v>
      </c>
      <c r="D3874" s="8">
        <v>-1.74634738638844</v>
      </c>
      <c r="E3874" s="8">
        <v>4.87806793937342E-4</v>
      </c>
      <c r="F3874" s="8">
        <v>-1.24231696764322</v>
      </c>
      <c r="G3874" s="8">
        <v>1.1675065875189201E-2</v>
      </c>
    </row>
    <row r="3875" spans="1:7" x14ac:dyDescent="0.2">
      <c r="A3875" s="8" t="s">
        <v>4687</v>
      </c>
      <c r="B3875" s="8">
        <v>-1.3725520095977</v>
      </c>
      <c r="C3875" s="8">
        <v>3.3964552204842702E-3</v>
      </c>
      <c r="D3875" s="8">
        <v>-1.70257200249106</v>
      </c>
      <c r="E3875" s="8">
        <v>5.0797666419490702E-4</v>
      </c>
      <c r="F3875" s="8">
        <v>-1.0463732744890899</v>
      </c>
      <c r="G3875" s="8">
        <v>3.5821788884521998E-2</v>
      </c>
    </row>
    <row r="3876" spans="1:7" x14ac:dyDescent="0.2">
      <c r="A3876" s="8" t="s">
        <v>4688</v>
      </c>
      <c r="B3876" s="8">
        <v>-1.3601711438363</v>
      </c>
      <c r="C3876" s="8">
        <v>5.1470962543405203E-3</v>
      </c>
      <c r="D3876" s="8">
        <v>-1.68397292799636</v>
      </c>
      <c r="E3876" s="8">
        <v>8.6607018168091601E-4</v>
      </c>
      <c r="F3876" s="8">
        <v>-1.3100661317311499</v>
      </c>
      <c r="G3876" s="8">
        <v>7.68535736944708E-3</v>
      </c>
    </row>
    <row r="3877" spans="1:7" x14ac:dyDescent="0.2">
      <c r="A3877" s="8" t="s">
        <v>759</v>
      </c>
      <c r="B3877" s="8">
        <v>-0.51185422595380903</v>
      </c>
      <c r="C3877" s="8">
        <v>0.10139347904618</v>
      </c>
      <c r="D3877" s="8">
        <v>-0.20262583020189601</v>
      </c>
      <c r="E3877" s="8">
        <v>0.49789542951647803</v>
      </c>
      <c r="F3877" s="8">
        <v>-0.77799657595889904</v>
      </c>
      <c r="G3877" s="8">
        <v>8.6425749271130895E-3</v>
      </c>
    </row>
    <row r="3878" spans="1:7" x14ac:dyDescent="0.2">
      <c r="A3878" s="8" t="s">
        <v>4689</v>
      </c>
      <c r="B3878" s="8">
        <v>-1.2019625600481201</v>
      </c>
      <c r="C3878" s="8">
        <v>9.6683675615849892E-3</v>
      </c>
      <c r="D3878" s="8">
        <v>-1.39012495301689</v>
      </c>
      <c r="E3878" s="8">
        <v>3.06522504755681E-3</v>
      </c>
      <c r="F3878" s="8">
        <v>-1.3326167684149</v>
      </c>
      <c r="G3878" s="8">
        <v>3.07028563384149E-3</v>
      </c>
    </row>
    <row r="3879" spans="1:7" x14ac:dyDescent="0.2">
      <c r="A3879" s="8" t="s">
        <v>4690</v>
      </c>
      <c r="B3879" s="8">
        <v>-1.20047786026104</v>
      </c>
      <c r="C3879" s="8">
        <v>1.1740451769400299E-2</v>
      </c>
      <c r="D3879" s="8">
        <v>-1.5563495640304901</v>
      </c>
      <c r="E3879" s="8">
        <v>1.4798203015044401E-3</v>
      </c>
      <c r="F3879" s="8">
        <v>-1.3432702943435</v>
      </c>
      <c r="G3879" s="8">
        <v>3.4184344847337498E-3</v>
      </c>
    </row>
    <row r="3880" spans="1:7" x14ac:dyDescent="0.2">
      <c r="A3880" s="8" t="s">
        <v>4691</v>
      </c>
      <c r="B3880" s="8">
        <v>-1.02039228321286</v>
      </c>
      <c r="C3880" s="8">
        <v>3.15086922983785E-2</v>
      </c>
      <c r="D3880" s="8">
        <v>-0.91173010510063801</v>
      </c>
      <c r="E3880" s="8">
        <v>5.3585316617466197E-2</v>
      </c>
      <c r="F3880" s="8">
        <v>-1.4436642318250901</v>
      </c>
      <c r="G3880" s="8">
        <v>7.6135759325125796E-4</v>
      </c>
    </row>
    <row r="3881" spans="1:7" x14ac:dyDescent="0.2">
      <c r="A3881" s="8" t="s">
        <v>4692</v>
      </c>
      <c r="B3881" s="8">
        <v>-1.29239058039639</v>
      </c>
      <c r="C3881" s="8">
        <v>5.7354405366603798E-3</v>
      </c>
      <c r="D3881" s="8">
        <v>-1.4878180039561599</v>
      </c>
      <c r="E3881" s="8">
        <v>2.2949284918869499E-3</v>
      </c>
      <c r="F3881" s="8">
        <v>-1.3502478553313999</v>
      </c>
      <c r="G3881" s="8">
        <v>3.1686492838949999E-3</v>
      </c>
    </row>
    <row r="3882" spans="1:7" x14ac:dyDescent="0.2">
      <c r="A3882" s="8" t="s">
        <v>4693</v>
      </c>
      <c r="B3882" s="8">
        <v>-1.35231376880279</v>
      </c>
      <c r="C3882" s="8">
        <v>4.7422687417630702E-3</v>
      </c>
      <c r="D3882" s="8">
        <v>-1.7824587989915499</v>
      </c>
      <c r="E3882" s="8">
        <v>3.0911874559972702E-4</v>
      </c>
      <c r="F3882" s="8">
        <v>-1.32207033422249</v>
      </c>
      <c r="G3882" s="8">
        <v>4.6151059071899902E-3</v>
      </c>
    </row>
    <row r="3883" spans="1:7" x14ac:dyDescent="0.2">
      <c r="A3883" s="8" t="s">
        <v>4694</v>
      </c>
      <c r="B3883" s="8">
        <v>-1.35936743906658</v>
      </c>
      <c r="C3883" s="8">
        <v>3.5483740141836599E-3</v>
      </c>
      <c r="D3883" s="8">
        <v>-1.68800367172085</v>
      </c>
      <c r="E3883" s="8">
        <v>4.5767953329742597E-4</v>
      </c>
      <c r="F3883" s="8">
        <v>-1.33451644034335</v>
      </c>
      <c r="G3883" s="8">
        <v>3.4113520013209601E-3</v>
      </c>
    </row>
    <row r="3884" spans="1:7" x14ac:dyDescent="0.2">
      <c r="A3884" s="8" t="s">
        <v>4695</v>
      </c>
      <c r="B3884" s="8">
        <v>-0.807308578936486</v>
      </c>
      <c r="C3884" s="8">
        <v>6.4582588208594693E-2</v>
      </c>
      <c r="D3884" s="8">
        <v>-1.71849808223802</v>
      </c>
      <c r="E3884" s="8">
        <v>1.41224663354386E-4</v>
      </c>
      <c r="F3884" s="8">
        <v>-0.99513154369602197</v>
      </c>
      <c r="G3884" s="8">
        <v>2.6215870937019201E-2</v>
      </c>
    </row>
    <row r="3885" spans="1:7" x14ac:dyDescent="0.2">
      <c r="A3885" s="8" t="s">
        <v>4696</v>
      </c>
      <c r="B3885" s="8">
        <v>-0.54264669615528205</v>
      </c>
      <c r="C3885" s="8">
        <v>0.184467546985328</v>
      </c>
      <c r="D3885" s="8">
        <v>-1.68521339716203</v>
      </c>
      <c r="E3885" s="9">
        <v>8.7985543456004894E-5</v>
      </c>
      <c r="F3885" s="8">
        <v>-0.85747162847422798</v>
      </c>
      <c r="G3885" s="8">
        <v>4.7943713956270999E-2</v>
      </c>
    </row>
    <row r="3886" spans="1:7" x14ac:dyDescent="0.2">
      <c r="A3886" s="8" t="s">
        <v>4697</v>
      </c>
      <c r="B3886" s="8">
        <v>-0.211541051298929</v>
      </c>
      <c r="C3886" s="8">
        <v>0.53378306128880704</v>
      </c>
      <c r="D3886" s="8">
        <v>-1.39916777144302</v>
      </c>
      <c r="E3886" s="9">
        <v>4.9373082499906202E-5</v>
      </c>
      <c r="F3886" s="8">
        <v>0.55242122267775895</v>
      </c>
      <c r="G3886" s="8">
        <v>0.170865489362578</v>
      </c>
    </row>
    <row r="3887" spans="1:7" x14ac:dyDescent="0.2">
      <c r="A3887" s="8" t="s">
        <v>4698</v>
      </c>
      <c r="B3887" s="8">
        <v>-0.88836091513844195</v>
      </c>
      <c r="C3887" s="8">
        <v>4.5973132558165597E-2</v>
      </c>
      <c r="D3887" s="8">
        <v>-1.68476324043324</v>
      </c>
      <c r="E3887" s="8">
        <v>2.5826957652797298E-4</v>
      </c>
      <c r="F3887" s="8">
        <v>-0.722397690556289</v>
      </c>
      <c r="G3887" s="8">
        <v>0.11345669312554001</v>
      </c>
    </row>
    <row r="3888" spans="1:7" x14ac:dyDescent="0.2">
      <c r="A3888" s="8" t="s">
        <v>4699</v>
      </c>
      <c r="B3888" s="8">
        <v>-0.15556769995804501</v>
      </c>
      <c r="C3888" s="8">
        <v>0.66021287702005504</v>
      </c>
      <c r="D3888" s="8">
        <v>-1.61690066855113</v>
      </c>
      <c r="E3888" s="9">
        <v>6.3760330837556003E-6</v>
      </c>
      <c r="F3888" s="8">
        <v>0.38420160995061198</v>
      </c>
      <c r="G3888" s="8">
        <v>0.32976495024781199</v>
      </c>
    </row>
    <row r="3889" spans="1:7" x14ac:dyDescent="0.2">
      <c r="A3889" s="8" t="s">
        <v>4700</v>
      </c>
      <c r="B3889" s="8">
        <v>-0.66149903928107301</v>
      </c>
      <c r="C3889" s="8">
        <v>0.135739803657419</v>
      </c>
      <c r="D3889" s="8">
        <v>-1.5683855816500201</v>
      </c>
      <c r="E3889" s="8">
        <v>3.23372608378998E-4</v>
      </c>
      <c r="F3889" s="8">
        <v>-0.57030686098821703</v>
      </c>
      <c r="G3889" s="8">
        <v>0.19286583707949601</v>
      </c>
    </row>
    <row r="3890" spans="1:7" x14ac:dyDescent="0.2">
      <c r="A3890" s="8" t="s">
        <v>4701</v>
      </c>
      <c r="B3890" s="8">
        <v>-1.44669814111329</v>
      </c>
      <c r="C3890" s="8">
        <v>3.23336478943836E-3</v>
      </c>
      <c r="D3890" s="8">
        <v>-1.6138253900786601</v>
      </c>
      <c r="E3890" s="8">
        <v>1.3557182188537399E-3</v>
      </c>
      <c r="F3890" s="8">
        <v>-1.59068034449886</v>
      </c>
      <c r="G3890" s="8">
        <v>4.7813426516979098E-4</v>
      </c>
    </row>
    <row r="3891" spans="1:7" x14ac:dyDescent="0.2">
      <c r="A3891" s="8" t="s">
        <v>4702</v>
      </c>
      <c r="B3891" s="8">
        <v>-1.3547160138349701</v>
      </c>
      <c r="C3891" s="8">
        <v>3.4968325126723898E-3</v>
      </c>
      <c r="D3891" s="8">
        <v>-1.66914243002083</v>
      </c>
      <c r="E3891" s="8">
        <v>3.6401782753855202E-4</v>
      </c>
      <c r="F3891" s="8">
        <v>-1.40480248052187</v>
      </c>
      <c r="G3891" s="8">
        <v>1.67074609346658E-3</v>
      </c>
    </row>
    <row r="3892" spans="1:7" x14ac:dyDescent="0.2">
      <c r="A3892" s="8" t="s">
        <v>4703</v>
      </c>
      <c r="B3892" s="8">
        <v>-1.22922674376714</v>
      </c>
      <c r="C3892" s="8">
        <v>1.17490167712107E-2</v>
      </c>
      <c r="D3892" s="8">
        <v>-1.5054222583550401</v>
      </c>
      <c r="E3892" s="8">
        <v>2.6097894026850402E-3</v>
      </c>
      <c r="F3892" s="8">
        <v>-1.2285484667423201</v>
      </c>
      <c r="G3892" s="8">
        <v>1.0120588848555601E-2</v>
      </c>
    </row>
    <row r="3893" spans="1:7" x14ac:dyDescent="0.2">
      <c r="A3893" s="8" t="s">
        <v>4704</v>
      </c>
      <c r="B3893" s="8">
        <v>-0.693764175126103</v>
      </c>
      <c r="C3893" s="8">
        <v>6.5912708741894602E-2</v>
      </c>
      <c r="D3893" s="8">
        <v>-0.73106365680843199</v>
      </c>
      <c r="E3893" s="8">
        <v>5.97261761187707E-2</v>
      </c>
      <c r="F3893" s="8">
        <v>-0.80009348129512103</v>
      </c>
      <c r="G3893" s="8">
        <v>4.4867711802040598E-2</v>
      </c>
    </row>
    <row r="3894" spans="1:7" x14ac:dyDescent="0.2">
      <c r="A3894" s="8" t="s">
        <v>4705</v>
      </c>
      <c r="B3894" s="8">
        <v>-1.36267026632065</v>
      </c>
      <c r="C3894" s="8">
        <v>8.6396056257433303E-3</v>
      </c>
      <c r="D3894" s="8">
        <v>-1.5675687754112499</v>
      </c>
      <c r="E3894" s="8">
        <v>2.2438886412437802E-3</v>
      </c>
      <c r="F3894" s="8">
        <v>-1.4198843069854801</v>
      </c>
      <c r="G3894" s="8">
        <v>4.2347141831886002E-3</v>
      </c>
    </row>
    <row r="3895" spans="1:7" x14ac:dyDescent="0.2">
      <c r="A3895" s="8" t="s">
        <v>4706</v>
      </c>
      <c r="B3895" s="8">
        <v>-1.3298082190220399</v>
      </c>
      <c r="C3895" s="8">
        <v>2.2962669520949202E-3</v>
      </c>
      <c r="D3895" s="8">
        <v>-1.39339330910735</v>
      </c>
      <c r="E3895" s="8">
        <v>1.71616683193052E-3</v>
      </c>
      <c r="F3895" s="8">
        <v>-0.79261635349924597</v>
      </c>
      <c r="G3895" s="8">
        <v>8.5774810954786798E-2</v>
      </c>
    </row>
    <row r="3896" spans="1:7" x14ac:dyDescent="0.2">
      <c r="A3896" s="8" t="s">
        <v>4707</v>
      </c>
      <c r="B3896" s="8">
        <v>-1.20140971677137</v>
      </c>
      <c r="C3896" s="8">
        <v>2.0081253070001699E-2</v>
      </c>
      <c r="D3896" s="8">
        <v>-1.4939697630722899</v>
      </c>
      <c r="E3896" s="8">
        <v>3.9899879215355497E-3</v>
      </c>
      <c r="F3896" s="8">
        <v>-1.4295657928307499</v>
      </c>
      <c r="G3896" s="8">
        <v>3.2728793125076398E-3</v>
      </c>
    </row>
    <row r="3897" spans="1:7" x14ac:dyDescent="0.2">
      <c r="A3897" s="8" t="s">
        <v>4708</v>
      </c>
      <c r="B3897" s="8">
        <v>7.6174192511636804E-3</v>
      </c>
      <c r="C3897" s="8">
        <v>0.98496726760349795</v>
      </c>
      <c r="D3897" s="8">
        <v>9.9823342121594993E-2</v>
      </c>
      <c r="E3897" s="8">
        <v>0.80363149024957903</v>
      </c>
      <c r="F3897" s="8">
        <v>-1.6495140026033801</v>
      </c>
      <c r="G3897" s="8">
        <v>3.24595458332641E-4</v>
      </c>
    </row>
    <row r="3898" spans="1:7" x14ac:dyDescent="0.2">
      <c r="A3898" s="8" t="s">
        <v>4709</v>
      </c>
      <c r="B3898" s="8">
        <v>-1.2053998505857599</v>
      </c>
      <c r="C3898" s="8">
        <v>1.0456549563358401E-2</v>
      </c>
      <c r="D3898" s="8">
        <v>-1.1380362653238401</v>
      </c>
      <c r="E3898" s="8">
        <v>1.2549781557885199E-2</v>
      </c>
      <c r="F3898" s="8">
        <v>-1.13734435817196</v>
      </c>
      <c r="G3898" s="8">
        <v>1.4476131913025299E-2</v>
      </c>
    </row>
    <row r="3899" spans="1:7" x14ac:dyDescent="0.2">
      <c r="A3899" s="8" t="s">
        <v>4710</v>
      </c>
      <c r="B3899" s="8">
        <v>-1.44172765560484</v>
      </c>
      <c r="C3899" s="8">
        <v>7.5410498220881998E-3</v>
      </c>
      <c r="D3899" s="8">
        <v>-1.70406572695485</v>
      </c>
      <c r="E3899" s="8">
        <v>9.8192736044031698E-4</v>
      </c>
      <c r="F3899" s="8">
        <v>-1.49453095040968</v>
      </c>
      <c r="G3899" s="8">
        <v>2.2825981135705599E-3</v>
      </c>
    </row>
    <row r="3900" spans="1:7" x14ac:dyDescent="0.2">
      <c r="A3900" s="8" t="s">
        <v>4711</v>
      </c>
      <c r="B3900" s="8">
        <v>-1.41576136464619</v>
      </c>
      <c r="C3900" s="8">
        <v>8.4068653603242907E-3</v>
      </c>
      <c r="D3900" s="8">
        <v>-1.4876731780030801</v>
      </c>
      <c r="E3900" s="8">
        <v>4.0380320191362902E-3</v>
      </c>
      <c r="F3900" s="8">
        <v>-1.51334299608752</v>
      </c>
      <c r="G3900" s="8">
        <v>1.8351194157120801E-3</v>
      </c>
    </row>
    <row r="3901" spans="1:7" x14ac:dyDescent="0.2">
      <c r="A3901" s="8" t="s">
        <v>4712</v>
      </c>
      <c r="B3901" s="8">
        <v>-1.3804307626255099</v>
      </c>
      <c r="C3901" s="8">
        <v>7.8841971839329408E-3</v>
      </c>
      <c r="D3901" s="8">
        <v>-1.6231707779959299</v>
      </c>
      <c r="E3901" s="8">
        <v>1.14633793090263E-3</v>
      </c>
      <c r="F3901" s="8">
        <v>-1.27987713365038</v>
      </c>
      <c r="G3901" s="8">
        <v>6.8904485090778202E-3</v>
      </c>
    </row>
    <row r="3902" spans="1:7" x14ac:dyDescent="0.2">
      <c r="A3902" s="8" t="s">
        <v>4713</v>
      </c>
      <c r="B3902" s="8">
        <v>-1.4387546986333599</v>
      </c>
      <c r="C3902" s="8">
        <v>7.7161080189061503E-3</v>
      </c>
      <c r="D3902" s="8">
        <v>-1.73042392168518</v>
      </c>
      <c r="E3902" s="8">
        <v>9.1902671542552002E-4</v>
      </c>
      <c r="F3902" s="8">
        <v>-1.4694966295185601</v>
      </c>
      <c r="G3902" s="8">
        <v>2.7828815441581401E-3</v>
      </c>
    </row>
    <row r="3903" spans="1:7" x14ac:dyDescent="0.2">
      <c r="A3903" s="8" t="s">
        <v>4714</v>
      </c>
      <c r="B3903" s="8">
        <v>-5.6571866398491502E-2</v>
      </c>
      <c r="C3903" s="8">
        <v>0.86330224070894601</v>
      </c>
      <c r="D3903" s="8">
        <v>0.17692305925299401</v>
      </c>
      <c r="E3903" s="8">
        <v>0.60801120860511804</v>
      </c>
      <c r="F3903" s="8">
        <v>-1.11174600113138</v>
      </c>
      <c r="G3903" s="8">
        <v>4.2400754690950703E-3</v>
      </c>
    </row>
    <row r="3904" spans="1:7" x14ac:dyDescent="0.2">
      <c r="A3904" s="8" t="s">
        <v>4715</v>
      </c>
      <c r="B3904" s="8">
        <v>-1.14968017767959</v>
      </c>
      <c r="C3904" s="8">
        <v>8.7667744820398297E-3</v>
      </c>
      <c r="D3904" s="8">
        <v>-1.23746592962516</v>
      </c>
      <c r="E3904" s="8">
        <v>2.6382804038078398E-3</v>
      </c>
      <c r="F3904" s="8">
        <v>-1.1316555727594</v>
      </c>
      <c r="G3904" s="8">
        <v>7.2036446803780598E-3</v>
      </c>
    </row>
    <row r="3905" spans="1:7" x14ac:dyDescent="0.2">
      <c r="A3905" s="8" t="s">
        <v>4716</v>
      </c>
      <c r="B3905" s="8">
        <v>-1.1405899910305499</v>
      </c>
      <c r="C3905" s="8">
        <v>2.3745065184183099E-2</v>
      </c>
      <c r="D3905" s="8">
        <v>-1.2402465419250199</v>
      </c>
      <c r="E3905" s="8">
        <v>1.04479725928692E-2</v>
      </c>
      <c r="F3905" s="8">
        <v>-1.19690151515471</v>
      </c>
      <c r="G3905" s="8">
        <v>8.8681941121061206E-3</v>
      </c>
    </row>
    <row r="3906" spans="1:7" x14ac:dyDescent="0.2">
      <c r="A3906" s="8" t="s">
        <v>4717</v>
      </c>
      <c r="B3906" s="8">
        <v>-1.3439860331998901</v>
      </c>
      <c r="C3906" s="8">
        <v>4.5382098583088403E-3</v>
      </c>
      <c r="D3906" s="8">
        <v>-1.4301639622018101</v>
      </c>
      <c r="E3906" s="8">
        <v>1.1186025808489299E-3</v>
      </c>
      <c r="F3906" s="8">
        <v>-1.1927472893153399</v>
      </c>
      <c r="G3906" s="8">
        <v>6.0432496058639602E-3</v>
      </c>
    </row>
    <row r="3907" spans="1:7" x14ac:dyDescent="0.2">
      <c r="A3907" s="8" t="s">
        <v>4718</v>
      </c>
      <c r="B3907" s="8">
        <v>-1.4515812663223</v>
      </c>
      <c r="C3907" s="8">
        <v>1.4160248459279901E-3</v>
      </c>
      <c r="D3907" s="8">
        <v>-1.71035265639587</v>
      </c>
      <c r="E3907" s="9">
        <v>2.6420519638321601E-5</v>
      </c>
      <c r="F3907" s="8">
        <v>-0.30630803558473901</v>
      </c>
      <c r="G3907" s="8">
        <v>0.48861125385528598</v>
      </c>
    </row>
    <row r="3908" spans="1:7" x14ac:dyDescent="0.2">
      <c r="A3908" s="8" t="s">
        <v>4719</v>
      </c>
      <c r="B3908" s="8">
        <v>-0.57079461712707902</v>
      </c>
      <c r="C3908" s="8">
        <v>7.0032735300514806E-2</v>
      </c>
      <c r="D3908" s="8">
        <v>-0.72395983053411594</v>
      </c>
      <c r="E3908" s="8">
        <v>4.3529393757361298E-2</v>
      </c>
      <c r="F3908" s="8">
        <v>-1.3209521201503001</v>
      </c>
      <c r="G3908" s="8">
        <v>1.96860282020919E-4</v>
      </c>
    </row>
    <row r="3909" spans="1:7" x14ac:dyDescent="0.2">
      <c r="A3909" s="8" t="s">
        <v>4720</v>
      </c>
      <c r="B3909" s="8">
        <v>-0.40459368076619501</v>
      </c>
      <c r="C3909" s="8">
        <v>0.16135185418758199</v>
      </c>
      <c r="D3909" s="8">
        <v>-0.52465935845115996</v>
      </c>
      <c r="E3909" s="8">
        <v>0.126472450475799</v>
      </c>
      <c r="F3909" s="8">
        <v>-1.3178420499977701</v>
      </c>
      <c r="G3909" s="8">
        <v>1.2941211006171899E-4</v>
      </c>
    </row>
    <row r="3910" spans="1:7" x14ac:dyDescent="0.2">
      <c r="A3910" s="8" t="s">
        <v>4721</v>
      </c>
      <c r="B3910" s="8">
        <v>-0.26254496286271101</v>
      </c>
      <c r="C3910" s="8">
        <v>0.39570452625723102</v>
      </c>
      <c r="D3910" s="8">
        <v>-0.111019357567022</v>
      </c>
      <c r="E3910" s="8">
        <v>0.687217259490287</v>
      </c>
      <c r="F3910" s="8">
        <v>-0.94938374902927103</v>
      </c>
      <c r="G3910" s="9">
        <v>7.6862519349551805E-5</v>
      </c>
    </row>
    <row r="3911" spans="1:7" x14ac:dyDescent="0.2">
      <c r="A3911" s="8" t="s">
        <v>4722</v>
      </c>
      <c r="B3911" s="8">
        <v>-0.95739546505402995</v>
      </c>
      <c r="C3911" s="8">
        <v>3.0023055391333001E-2</v>
      </c>
      <c r="D3911" s="8">
        <v>-0.81124496609433705</v>
      </c>
      <c r="E3911" s="8">
        <v>4.9811761028674698E-2</v>
      </c>
      <c r="F3911" s="8">
        <v>-0.85444096991951901</v>
      </c>
      <c r="G3911" s="8">
        <v>2.73086714251774E-2</v>
      </c>
    </row>
    <row r="3912" spans="1:7" x14ac:dyDescent="0.2">
      <c r="A3912" s="8" t="s">
        <v>4723</v>
      </c>
      <c r="B3912" s="8">
        <v>-1.2568778481623499</v>
      </c>
      <c r="C3912" s="8">
        <v>1.15610844284963E-2</v>
      </c>
      <c r="D3912" s="8">
        <v>-1.4342407879739401</v>
      </c>
      <c r="E3912" s="8">
        <v>3.2567505786624102E-3</v>
      </c>
      <c r="F3912" s="8">
        <v>-1.3565000586038001</v>
      </c>
      <c r="G3912" s="8">
        <v>7.41896324452408E-4</v>
      </c>
    </row>
    <row r="3913" spans="1:7" x14ac:dyDescent="0.2">
      <c r="A3913" s="8" t="s">
        <v>744</v>
      </c>
      <c r="B3913" s="8">
        <v>-1.03649777414518</v>
      </c>
      <c r="C3913" s="8">
        <v>2.36720047692725E-2</v>
      </c>
      <c r="D3913" s="8">
        <v>-0.96324822307567304</v>
      </c>
      <c r="E3913" s="8">
        <v>3.4193213043593899E-2</v>
      </c>
      <c r="F3913" s="8">
        <v>-1.3541485921270899</v>
      </c>
      <c r="G3913" s="8">
        <v>4.53399117775183E-4</v>
      </c>
    </row>
    <row r="3914" spans="1:7" x14ac:dyDescent="0.2">
      <c r="A3914" s="8" t="s">
        <v>4724</v>
      </c>
      <c r="B3914" s="8">
        <v>-1.25667317594726</v>
      </c>
      <c r="C3914" s="8">
        <v>8.3838862077438205E-3</v>
      </c>
      <c r="D3914" s="8">
        <v>-1.46835567129212</v>
      </c>
      <c r="E3914" s="8">
        <v>1.7485180586713799E-3</v>
      </c>
      <c r="F3914" s="8">
        <v>-1.28989070771572</v>
      </c>
      <c r="G3914" s="8">
        <v>1.1475669330922901E-3</v>
      </c>
    </row>
    <row r="3915" spans="1:7" x14ac:dyDescent="0.2">
      <c r="A3915" s="8" t="s">
        <v>4725</v>
      </c>
      <c r="B3915" s="8">
        <v>-1.30104398225906</v>
      </c>
      <c r="C3915" s="8">
        <v>7.2548576625257998E-3</v>
      </c>
      <c r="D3915" s="8">
        <v>-1.4957286688595</v>
      </c>
      <c r="E3915" s="8">
        <v>2.1090110478193301E-3</v>
      </c>
      <c r="F3915" s="8">
        <v>-1.33230513581443</v>
      </c>
      <c r="G3915" s="8">
        <v>8.9329661146942698E-4</v>
      </c>
    </row>
    <row r="3916" spans="1:7" x14ac:dyDescent="0.2">
      <c r="A3916" s="8" t="s">
        <v>4726</v>
      </c>
      <c r="B3916" s="8">
        <v>-1.0796259761029301</v>
      </c>
      <c r="C3916" s="8">
        <v>2.8212079907665499E-2</v>
      </c>
      <c r="D3916" s="8">
        <v>-1.32004344872014</v>
      </c>
      <c r="E3916" s="8">
        <v>7.8140199646454106E-3</v>
      </c>
      <c r="F3916" s="8">
        <v>-1.3293396863121301</v>
      </c>
      <c r="G3916" s="8">
        <v>7.9985936175086796E-4</v>
      </c>
    </row>
    <row r="3917" spans="1:7" x14ac:dyDescent="0.2">
      <c r="A3917" s="8" t="s">
        <v>4727</v>
      </c>
      <c r="B3917" s="8">
        <v>-0.71858960221287105</v>
      </c>
      <c r="C3917" s="8">
        <v>8.9062655834757601E-2</v>
      </c>
      <c r="D3917" s="8">
        <v>-0.71014250090574904</v>
      </c>
      <c r="E3917" s="8">
        <v>7.7696380139210597E-2</v>
      </c>
      <c r="F3917" s="8">
        <v>-1.1583354857254999</v>
      </c>
      <c r="G3917" s="8">
        <v>9.5251630608711902E-4</v>
      </c>
    </row>
    <row r="3918" spans="1:7" x14ac:dyDescent="0.2">
      <c r="A3918" s="8" t="s">
        <v>4728</v>
      </c>
      <c r="B3918" s="8">
        <v>-1.28273399293021</v>
      </c>
      <c r="C3918" s="8">
        <v>9.4342291182555101E-3</v>
      </c>
      <c r="D3918" s="8">
        <v>-1.4712277746312099</v>
      </c>
      <c r="E3918" s="8">
        <v>2.7169368801453599E-3</v>
      </c>
      <c r="F3918" s="8">
        <v>-1.3372488141159</v>
      </c>
      <c r="G3918" s="8">
        <v>1.1736534421849299E-3</v>
      </c>
    </row>
    <row r="3919" spans="1:7" x14ac:dyDescent="0.2">
      <c r="A3919" s="8" t="s">
        <v>213</v>
      </c>
      <c r="B3919" s="8">
        <v>-0.238767934729053</v>
      </c>
      <c r="C3919" s="8">
        <v>0.58933241198427899</v>
      </c>
      <c r="D3919" s="8">
        <v>-0.50514112273010003</v>
      </c>
      <c r="E3919" s="8">
        <v>3.57591013021549E-2</v>
      </c>
      <c r="F3919" s="8">
        <v>-1.2207866086527299</v>
      </c>
      <c r="G3919" s="9">
        <v>6.9346788356973201E-6</v>
      </c>
    </row>
    <row r="3920" spans="1:7" x14ac:dyDescent="0.2">
      <c r="A3920" s="8" t="s">
        <v>1101</v>
      </c>
      <c r="B3920" s="8">
        <v>-0.78326186266548703</v>
      </c>
      <c r="C3920" s="8">
        <v>0.113008086955455</v>
      </c>
      <c r="D3920" s="8">
        <v>-1.0989223664522101</v>
      </c>
      <c r="E3920" s="8">
        <v>1.9000476706475E-3</v>
      </c>
      <c r="F3920" s="8">
        <v>-1.3162716425677701</v>
      </c>
      <c r="G3920" s="8">
        <v>2.2601589628875199E-4</v>
      </c>
    </row>
    <row r="3921" spans="1:7" x14ac:dyDescent="0.2">
      <c r="A3921" s="8" t="s">
        <v>210</v>
      </c>
      <c r="B3921" s="8">
        <v>-0.120511931973837</v>
      </c>
      <c r="C3921" s="8">
        <v>0.79302319791936005</v>
      </c>
      <c r="D3921" s="8">
        <v>-0.199251354706423</v>
      </c>
      <c r="E3921" s="8">
        <v>0.30823398943034502</v>
      </c>
      <c r="F3921" s="8">
        <v>-1.30490431368647</v>
      </c>
      <c r="G3921" s="9">
        <v>2.0458463981103099E-6</v>
      </c>
    </row>
    <row r="3922" spans="1:7" x14ac:dyDescent="0.2">
      <c r="A3922" s="8" t="s">
        <v>4729</v>
      </c>
      <c r="B3922" s="8">
        <v>3.7548124386220197E-2</v>
      </c>
      <c r="C3922" s="8">
        <v>0.92855865924707803</v>
      </c>
      <c r="D3922" s="8">
        <v>-0.41205991357342198</v>
      </c>
      <c r="E3922" s="8">
        <v>0.300658477658442</v>
      </c>
      <c r="F3922" s="8">
        <v>0.34157588353270402</v>
      </c>
      <c r="G3922" s="8">
        <v>0.44545436606864097</v>
      </c>
    </row>
    <row r="3923" spans="1:7" x14ac:dyDescent="0.2">
      <c r="A3923" s="8" t="s">
        <v>4730</v>
      </c>
      <c r="B3923" s="8">
        <v>-0.49904286833031097</v>
      </c>
      <c r="C3923" s="8">
        <v>0.280267131978652</v>
      </c>
      <c r="D3923" s="8">
        <v>-0.81612669584565001</v>
      </c>
      <c r="E3923" s="8">
        <v>5.2726100932166099E-2</v>
      </c>
      <c r="F3923" s="8">
        <v>-0.59483745568138902</v>
      </c>
      <c r="G3923" s="8">
        <v>0.15630157416703899</v>
      </c>
    </row>
    <row r="3924" spans="1:7" x14ac:dyDescent="0.2">
      <c r="A3924" s="8" t="s">
        <v>4731</v>
      </c>
      <c r="B3924" s="8">
        <v>-0.54416859095099501</v>
      </c>
      <c r="C3924" s="8">
        <v>0.27446994265194602</v>
      </c>
      <c r="D3924" s="8">
        <v>-0.80285365123644004</v>
      </c>
      <c r="E3924" s="8">
        <v>5.8724479951676803E-2</v>
      </c>
      <c r="F3924" s="8">
        <v>-0.74140217777947903</v>
      </c>
      <c r="G3924" s="8">
        <v>7.32756125684733E-2</v>
      </c>
    </row>
    <row r="3925" spans="1:7" x14ac:dyDescent="0.2">
      <c r="A3925" s="8" t="s">
        <v>4732</v>
      </c>
      <c r="B3925" s="8">
        <v>-0.692284873293187</v>
      </c>
      <c r="C3925" s="8">
        <v>0.18371238946066701</v>
      </c>
      <c r="D3925" s="8">
        <v>-0.80050462432048697</v>
      </c>
      <c r="E3925" s="8">
        <v>7.4070915507047405E-2</v>
      </c>
      <c r="F3925" s="8">
        <v>-1.0634478891141601</v>
      </c>
      <c r="G3925" s="8">
        <v>1.1165755768582201E-2</v>
      </c>
    </row>
    <row r="3926" spans="1:7" x14ac:dyDescent="0.2">
      <c r="A3926" s="8" t="s">
        <v>4733</v>
      </c>
      <c r="B3926" s="8">
        <v>-0.75788448083771598</v>
      </c>
      <c r="C3926" s="8">
        <v>0.18736465166483701</v>
      </c>
      <c r="D3926" s="8">
        <v>-0.66428907780053903</v>
      </c>
      <c r="E3926" s="8">
        <v>0.15942479053841099</v>
      </c>
      <c r="F3926" s="8">
        <v>-1.3747429940904301</v>
      </c>
      <c r="G3926" s="8">
        <v>7.5984712938689E-4</v>
      </c>
    </row>
    <row r="3927" spans="1:7" x14ac:dyDescent="0.2">
      <c r="A3927" s="8" t="s">
        <v>4734</v>
      </c>
      <c r="B3927" s="8">
        <v>-1.3401987597073901</v>
      </c>
      <c r="C3927" s="8">
        <v>1.5872941783096998E-2</v>
      </c>
      <c r="D3927" s="8">
        <v>-1.3551508279234701</v>
      </c>
      <c r="E3927" s="8">
        <v>6.3097141396121596E-3</v>
      </c>
      <c r="F3927" s="8">
        <v>-1.3269102112136999</v>
      </c>
      <c r="G3927" s="8">
        <v>1.57483273105985E-3</v>
      </c>
    </row>
    <row r="3928" spans="1:7" x14ac:dyDescent="0.2">
      <c r="A3928" s="8" t="s">
        <v>4735</v>
      </c>
      <c r="B3928" s="8">
        <v>-1.36490289124453</v>
      </c>
      <c r="C3928" s="8">
        <v>1.2857820010713001E-2</v>
      </c>
      <c r="D3928" s="8">
        <v>-1.45896377251274</v>
      </c>
      <c r="E3928" s="8">
        <v>2.9584043346176899E-3</v>
      </c>
      <c r="F3928" s="8">
        <v>-1.2917642735135899</v>
      </c>
      <c r="G3928" s="8">
        <v>2.33485259512301E-3</v>
      </c>
    </row>
    <row r="3929" spans="1:7" x14ac:dyDescent="0.2">
      <c r="A3929" s="8" t="s">
        <v>4736</v>
      </c>
      <c r="B3929" s="8">
        <v>-1.1166739830738399</v>
      </c>
      <c r="C3929" s="8">
        <v>4.2335526233477404E-3</v>
      </c>
      <c r="D3929" s="8">
        <v>-0.93338578072503797</v>
      </c>
      <c r="E3929" s="8">
        <v>5.1895274626904903E-3</v>
      </c>
      <c r="F3929" s="8">
        <v>-0.77989464106213602</v>
      </c>
      <c r="G3929" s="8">
        <v>1.6067277197848701E-2</v>
      </c>
    </row>
    <row r="3930" spans="1:7" x14ac:dyDescent="0.2">
      <c r="A3930" s="8" t="s">
        <v>4737</v>
      </c>
      <c r="B3930" s="8">
        <v>-1.3038997479680801</v>
      </c>
      <c r="C3930" s="8">
        <v>9.8789092615360497E-3</v>
      </c>
      <c r="D3930" s="8">
        <v>-1.37722942646613</v>
      </c>
      <c r="E3930" s="8">
        <v>3.9560267184847201E-3</v>
      </c>
      <c r="F3930" s="8">
        <v>-1.2364634405722099</v>
      </c>
      <c r="G3930" s="8">
        <v>2.8167133837165201E-3</v>
      </c>
    </row>
    <row r="3931" spans="1:7" x14ac:dyDescent="0.2">
      <c r="A3931" s="8" t="s">
        <v>4738</v>
      </c>
      <c r="B3931" s="8">
        <v>-0.37981523519479299</v>
      </c>
      <c r="C3931" s="8">
        <v>0.30677472594197902</v>
      </c>
      <c r="D3931" s="8">
        <v>-0.50232449792723699</v>
      </c>
      <c r="E3931" s="8">
        <v>0.22074694883257201</v>
      </c>
      <c r="F3931" s="8">
        <v>-0.52911739555690696</v>
      </c>
      <c r="G3931" s="8">
        <v>0.176569153429537</v>
      </c>
    </row>
    <row r="3932" spans="1:7" x14ac:dyDescent="0.2">
      <c r="A3932" s="8" t="s">
        <v>4739</v>
      </c>
      <c r="B3932" s="8">
        <v>-1.13584353954938</v>
      </c>
      <c r="C3932" s="8">
        <v>6.6029534830218201E-2</v>
      </c>
      <c r="D3932" s="8">
        <v>-0.86140165367955301</v>
      </c>
      <c r="E3932" s="8">
        <v>8.2919193639367297E-2</v>
      </c>
      <c r="F3932" s="8">
        <v>-1.4054078477662799</v>
      </c>
      <c r="G3932" s="8">
        <v>1.09605484196126E-3</v>
      </c>
    </row>
    <row r="3933" spans="1:7" x14ac:dyDescent="0.2">
      <c r="A3933" s="8" t="s">
        <v>4740</v>
      </c>
      <c r="B3933" s="8">
        <v>-1.33239879663462</v>
      </c>
      <c r="C3933" s="8">
        <v>2.62000467407578E-2</v>
      </c>
      <c r="D3933" s="8">
        <v>-1.3544583768391001</v>
      </c>
      <c r="E3933" s="8">
        <v>8.0904173872773794E-3</v>
      </c>
      <c r="F3933" s="8">
        <v>-1.3071119785401899</v>
      </c>
      <c r="G3933" s="8">
        <v>3.6022169101266399E-3</v>
      </c>
    </row>
    <row r="3934" spans="1:7" x14ac:dyDescent="0.2">
      <c r="A3934" s="8" t="s">
        <v>4741</v>
      </c>
      <c r="B3934" s="8">
        <v>-1.0430822437543401</v>
      </c>
      <c r="C3934" s="8">
        <v>0.10306656102430201</v>
      </c>
      <c r="D3934" s="8">
        <v>-1.04467732998513</v>
      </c>
      <c r="E3934" s="8">
        <v>4.6029771668333198E-2</v>
      </c>
      <c r="F3934" s="8">
        <v>-1.3429746945421701</v>
      </c>
      <c r="G3934" s="8">
        <v>1.9581397823217801E-3</v>
      </c>
    </row>
    <row r="3935" spans="1:7" x14ac:dyDescent="0.2">
      <c r="A3935" s="8" t="s">
        <v>4742</v>
      </c>
      <c r="B3935" s="8">
        <v>-1.21555696184604</v>
      </c>
      <c r="C3935" s="8">
        <v>4.7751898908545302E-2</v>
      </c>
      <c r="D3935" s="8">
        <v>-1.2405790627601401</v>
      </c>
      <c r="E3935" s="8">
        <v>1.9399889118943001E-2</v>
      </c>
      <c r="F3935" s="8">
        <v>-1.3356164406695501</v>
      </c>
      <c r="G3935" s="8">
        <v>2.6205531793080101E-3</v>
      </c>
    </row>
    <row r="3936" spans="1:7" x14ac:dyDescent="0.2">
      <c r="A3936" s="8" t="s">
        <v>4743</v>
      </c>
      <c r="B3936" s="8">
        <v>-1.4187551010981601</v>
      </c>
      <c r="C3936" s="8">
        <v>1.9334641034080901E-2</v>
      </c>
      <c r="D3936" s="8">
        <v>-1.44229953802125</v>
      </c>
      <c r="E3936" s="8">
        <v>6.07338367762633E-3</v>
      </c>
      <c r="F3936" s="8">
        <v>-1.2720210330566399</v>
      </c>
      <c r="G3936" s="8">
        <v>4.3935889873458799E-3</v>
      </c>
    </row>
    <row r="3937" spans="1:7" x14ac:dyDescent="0.2">
      <c r="A3937" s="8" t="s">
        <v>4744</v>
      </c>
      <c r="B3937" s="8">
        <v>-1.4351225999549699</v>
      </c>
      <c r="C3937" s="8">
        <v>1.8625572531709E-2</v>
      </c>
      <c r="D3937" s="8">
        <v>-1.46032804981435</v>
      </c>
      <c r="E3937" s="8">
        <v>5.2592895295347298E-3</v>
      </c>
      <c r="F3937" s="8">
        <v>-1.26165769866788</v>
      </c>
      <c r="G3937" s="8">
        <v>5.3607043757936401E-3</v>
      </c>
    </row>
    <row r="3938" spans="1:7" x14ac:dyDescent="0.2">
      <c r="A3938" s="8" t="s">
        <v>4745</v>
      </c>
      <c r="B3938" s="8">
        <v>-1.41342634253362</v>
      </c>
      <c r="C3938" s="8">
        <v>2.0626297285186401E-2</v>
      </c>
      <c r="D3938" s="8">
        <v>-1.4428441784913</v>
      </c>
      <c r="E3938" s="8">
        <v>5.3757878418574604E-3</v>
      </c>
      <c r="F3938" s="8">
        <v>-1.2801582302850201</v>
      </c>
      <c r="G3938" s="8">
        <v>4.30238527815125E-3</v>
      </c>
    </row>
    <row r="3939" spans="1:7" x14ac:dyDescent="0.2">
      <c r="A3939" s="8" t="s">
        <v>4746</v>
      </c>
      <c r="B3939" s="8">
        <v>-1.4360451818961</v>
      </c>
      <c r="C3939" s="8">
        <v>1.70107344083632E-2</v>
      </c>
      <c r="D3939" s="8">
        <v>-1.4339330965131201</v>
      </c>
      <c r="E3939" s="8">
        <v>5.7504975545226199E-3</v>
      </c>
      <c r="F3939" s="8">
        <v>-1.3055001014824099</v>
      </c>
      <c r="G3939" s="8">
        <v>3.28145469992601E-3</v>
      </c>
    </row>
    <row r="3940" spans="1:7" x14ac:dyDescent="0.2">
      <c r="A3940" s="8" t="s">
        <v>4747</v>
      </c>
      <c r="B3940" s="8">
        <v>-1.3830875085068699</v>
      </c>
      <c r="C3940" s="8">
        <v>1.7805791840088701E-2</v>
      </c>
      <c r="D3940" s="8">
        <v>-1.44108573114512</v>
      </c>
      <c r="E3940" s="8">
        <v>3.5191219265494501E-3</v>
      </c>
      <c r="F3940" s="8">
        <v>-1.1986620437713</v>
      </c>
      <c r="G3940" s="8">
        <v>6.1007078991657604E-3</v>
      </c>
    </row>
    <row r="3941" spans="1:7" x14ac:dyDescent="0.2">
      <c r="A3941" s="8" t="s">
        <v>4748</v>
      </c>
      <c r="B3941" s="8">
        <v>-1.32485051859957</v>
      </c>
      <c r="C3941" s="8">
        <v>2.11617159480364E-2</v>
      </c>
      <c r="D3941" s="8">
        <v>-1.35086544356583</v>
      </c>
      <c r="E3941" s="8">
        <v>6.0405393735297698E-3</v>
      </c>
      <c r="F3941" s="8">
        <v>-1.099787043993</v>
      </c>
      <c r="G3941" s="8">
        <v>1.1396770810445499E-2</v>
      </c>
    </row>
    <row r="3942" spans="1:7" x14ac:dyDescent="0.2">
      <c r="A3942" s="8" t="s">
        <v>4749</v>
      </c>
      <c r="B3942" s="8">
        <v>-1.43002800427052</v>
      </c>
      <c r="C3942" s="8">
        <v>1.98510672587793E-2</v>
      </c>
      <c r="D3942" s="8">
        <v>-1.4432145580575599</v>
      </c>
      <c r="E3942" s="8">
        <v>5.4476955108624997E-3</v>
      </c>
      <c r="F3942" s="8">
        <v>-1.2885569921570099</v>
      </c>
      <c r="G3942" s="8">
        <v>4.1513124653638897E-3</v>
      </c>
    </row>
    <row r="3943" spans="1:7" x14ac:dyDescent="0.2">
      <c r="A3943" s="8" t="s">
        <v>4750</v>
      </c>
      <c r="B3943" s="8">
        <v>-1.0763997834644099</v>
      </c>
      <c r="C3943" s="8">
        <v>7.0020481784173999E-2</v>
      </c>
      <c r="D3943" s="8">
        <v>-0.74551610853844097</v>
      </c>
      <c r="E3943" s="8">
        <v>0.10958914848456799</v>
      </c>
      <c r="F3943" s="8">
        <v>-1.3943637597009999</v>
      </c>
      <c r="G3943" s="8">
        <v>1.13830112616847E-3</v>
      </c>
    </row>
    <row r="3944" spans="1:7" x14ac:dyDescent="0.2">
      <c r="A3944" s="8" t="s">
        <v>4751</v>
      </c>
      <c r="B3944" s="8">
        <v>-0.98328807375535698</v>
      </c>
      <c r="C3944" s="8">
        <v>9.9066898145488802E-2</v>
      </c>
      <c r="D3944" s="8">
        <v>-0.68917628524018604</v>
      </c>
      <c r="E3944" s="8">
        <v>0.14987686534615199</v>
      </c>
      <c r="F3944" s="8">
        <v>-1.3658433316160401</v>
      </c>
      <c r="G3944" s="8">
        <v>1.1466541345201799E-3</v>
      </c>
    </row>
    <row r="3945" spans="1:7" x14ac:dyDescent="0.2">
      <c r="A3945" s="8" t="s">
        <v>4752</v>
      </c>
      <c r="B3945" s="8">
        <v>-1.00631785306676</v>
      </c>
      <c r="C3945" s="8">
        <v>0.102153997889337</v>
      </c>
      <c r="D3945" s="8">
        <v>-0.61876303333405502</v>
      </c>
      <c r="E3945" s="8">
        <v>0.18517449938985001</v>
      </c>
      <c r="F3945" s="8">
        <v>-1.4292017907737899</v>
      </c>
      <c r="G3945" s="8">
        <v>7.4745379962039098E-4</v>
      </c>
    </row>
    <row r="3946" spans="1:7" x14ac:dyDescent="0.2">
      <c r="A3946" s="8" t="s">
        <v>4753</v>
      </c>
      <c r="B3946" s="8">
        <v>-0.84586459109617496</v>
      </c>
      <c r="C3946" s="8">
        <v>0.16628731982978701</v>
      </c>
      <c r="D3946" s="8">
        <v>-0.26244977735998698</v>
      </c>
      <c r="E3946" s="8">
        <v>0.55287106516331797</v>
      </c>
      <c r="F3946" s="8">
        <v>-1.55251655295249</v>
      </c>
      <c r="G3946" s="8">
        <v>4.3232738774896199E-4</v>
      </c>
    </row>
    <row r="3947" spans="1:7" x14ac:dyDescent="0.2">
      <c r="A3947" s="8" t="s">
        <v>4754</v>
      </c>
      <c r="B3947" s="8">
        <v>-0.88853460760615499</v>
      </c>
      <c r="C3947" s="8">
        <v>0.14960078718264</v>
      </c>
      <c r="D3947" s="8">
        <v>-0.44975844224473699</v>
      </c>
      <c r="E3947" s="8">
        <v>0.33770648637608502</v>
      </c>
      <c r="F3947" s="8">
        <v>-1.48187673616668</v>
      </c>
      <c r="G3947" s="8">
        <v>3.9136833551584201E-4</v>
      </c>
    </row>
    <row r="3948" spans="1:7" x14ac:dyDescent="0.2">
      <c r="A3948" s="8" t="s">
        <v>4755</v>
      </c>
      <c r="B3948" s="8">
        <v>-0.98492767345464205</v>
      </c>
      <c r="C3948" s="8">
        <v>0.104706420417507</v>
      </c>
      <c r="D3948" s="8">
        <v>-0.50677735462195805</v>
      </c>
      <c r="E3948" s="8">
        <v>0.27031658771841199</v>
      </c>
      <c r="F3948" s="8">
        <v>-1.5225157406896599</v>
      </c>
      <c r="G3948" s="8">
        <v>3.2261113738352799E-4</v>
      </c>
    </row>
    <row r="3949" spans="1:7" x14ac:dyDescent="0.2">
      <c r="A3949" s="8" t="s">
        <v>4756</v>
      </c>
      <c r="B3949" s="8">
        <v>-1.04337712519885</v>
      </c>
      <c r="C3949" s="8">
        <v>9.3962525790147605E-2</v>
      </c>
      <c r="D3949" s="8">
        <v>-0.85762984607567505</v>
      </c>
      <c r="E3949" s="8">
        <v>9.0739681635990305E-2</v>
      </c>
      <c r="F3949" s="8">
        <v>-1.43081389941963</v>
      </c>
      <c r="G3949" s="8">
        <v>9.5121338463564995E-4</v>
      </c>
    </row>
    <row r="3950" spans="1:7" x14ac:dyDescent="0.2">
      <c r="A3950" s="8" t="s">
        <v>4757</v>
      </c>
      <c r="B3950" s="8">
        <v>-0.82542195227839099</v>
      </c>
      <c r="C3950" s="8">
        <v>0.17811793081079599</v>
      </c>
      <c r="D3950" s="8">
        <v>-0.219117905902174</v>
      </c>
      <c r="E3950" s="8">
        <v>0.623190972521805</v>
      </c>
      <c r="F3950" s="8">
        <v>-1.5778079418045301</v>
      </c>
      <c r="G3950" s="8">
        <v>6.9605503479601004E-4</v>
      </c>
    </row>
    <row r="3951" spans="1:7" x14ac:dyDescent="0.2">
      <c r="A3951" s="8" t="s">
        <v>4758</v>
      </c>
      <c r="B3951" s="8">
        <v>-0.96358523049500799</v>
      </c>
      <c r="C3951" s="8">
        <v>0.116314903978046</v>
      </c>
      <c r="D3951" s="8">
        <v>-0.49174559008205398</v>
      </c>
      <c r="E3951" s="8">
        <v>0.28181986580540402</v>
      </c>
      <c r="F3951" s="8">
        <v>-1.4785456307375699</v>
      </c>
      <c r="G3951" s="8">
        <v>6.2898325800214998E-4</v>
      </c>
    </row>
    <row r="3952" spans="1:7" x14ac:dyDescent="0.2">
      <c r="A3952" s="8" t="s">
        <v>4759</v>
      </c>
      <c r="B3952" s="8">
        <v>-1.01016415131879</v>
      </c>
      <c r="C3952" s="8">
        <v>0.101233973033015</v>
      </c>
      <c r="D3952" s="8">
        <v>-0.59076960462037498</v>
      </c>
      <c r="E3952" s="8">
        <v>0.21349133714806101</v>
      </c>
      <c r="F3952" s="8">
        <v>-1.4661487498689201</v>
      </c>
      <c r="G3952" s="8">
        <v>6.4611577099547401E-4</v>
      </c>
    </row>
    <row r="3953" spans="1:7" x14ac:dyDescent="0.2">
      <c r="A3953" s="8" t="s">
        <v>4760</v>
      </c>
      <c r="B3953" s="8">
        <v>-0.93183173103043904</v>
      </c>
      <c r="C3953" s="8">
        <v>0.13442571487866001</v>
      </c>
      <c r="D3953" s="8">
        <v>-0.43881546289810203</v>
      </c>
      <c r="E3953" s="8">
        <v>0.32993649716124901</v>
      </c>
      <c r="F3953" s="8">
        <v>-1.52043177098935</v>
      </c>
      <c r="G3953" s="8">
        <v>4.5377020888640398E-4</v>
      </c>
    </row>
    <row r="3954" spans="1:7" x14ac:dyDescent="0.2">
      <c r="A3954" s="8" t="s">
        <v>4761</v>
      </c>
      <c r="B3954" s="8">
        <v>-1.2143061288165899</v>
      </c>
      <c r="C3954" s="8">
        <v>5.4103098441109498E-2</v>
      </c>
      <c r="D3954" s="8">
        <v>-1.19292181024519</v>
      </c>
      <c r="E3954" s="8">
        <v>2.1322873380374901E-2</v>
      </c>
      <c r="F3954" s="8">
        <v>-1.3800932163552599</v>
      </c>
      <c r="G3954" s="8">
        <v>1.85780157252444E-3</v>
      </c>
    </row>
    <row r="3955" spans="1:7" x14ac:dyDescent="0.2">
      <c r="A3955" s="8" t="s">
        <v>4762</v>
      </c>
      <c r="B3955" s="8">
        <v>-1.06685225065977</v>
      </c>
      <c r="C3955" s="8">
        <v>8.8788931817343097E-2</v>
      </c>
      <c r="D3955" s="8">
        <v>-0.667941754511721</v>
      </c>
      <c r="E3955" s="8">
        <v>0.17555294038809999</v>
      </c>
      <c r="F3955" s="8">
        <v>-1.4500931156472401</v>
      </c>
      <c r="G3955" s="8">
        <v>6.8409856078075599E-4</v>
      </c>
    </row>
    <row r="3956" spans="1:7" x14ac:dyDescent="0.2">
      <c r="A3956" s="8" t="s">
        <v>4763</v>
      </c>
      <c r="B3956" s="8">
        <v>-0.942338288299708</v>
      </c>
      <c r="C3956" s="8">
        <v>8.3690631942321195E-2</v>
      </c>
      <c r="D3956" s="8">
        <v>-1.01152680374839</v>
      </c>
      <c r="E3956" s="8">
        <v>3.68008062508072E-2</v>
      </c>
      <c r="F3956" s="8">
        <v>-1.3551568850406499</v>
      </c>
      <c r="G3956" s="8">
        <v>1.32970542853382E-3</v>
      </c>
    </row>
    <row r="3957" spans="1:7" x14ac:dyDescent="0.2">
      <c r="A3957" s="8" t="s">
        <v>4764</v>
      </c>
      <c r="B3957" s="8">
        <v>-1.1625150366813399</v>
      </c>
      <c r="C3957" s="8">
        <v>2.9985227219389E-2</v>
      </c>
      <c r="D3957" s="8">
        <v>-0.939445328414378</v>
      </c>
      <c r="E3957" s="8">
        <v>4.99790064099545E-2</v>
      </c>
      <c r="F3957" s="8">
        <v>-1.1764344360252099</v>
      </c>
      <c r="G3957" s="8">
        <v>5.5514479674473602E-3</v>
      </c>
    </row>
    <row r="3958" spans="1:7" x14ac:dyDescent="0.2">
      <c r="A3958" s="8" t="s">
        <v>4765</v>
      </c>
      <c r="B3958" s="8">
        <v>-1.3782753566031101</v>
      </c>
      <c r="C3958" s="8">
        <v>1.7517570475847701E-2</v>
      </c>
      <c r="D3958" s="8">
        <v>-1.2010680829446201</v>
      </c>
      <c r="E3958" s="8">
        <v>1.32934640333583E-2</v>
      </c>
      <c r="F3958" s="8">
        <v>-1.13518907561815</v>
      </c>
      <c r="G3958" s="8">
        <v>6.8873805843430403E-3</v>
      </c>
    </row>
    <row r="3959" spans="1:7" x14ac:dyDescent="0.2">
      <c r="A3959" s="8" t="s">
        <v>4766</v>
      </c>
      <c r="B3959" s="8">
        <v>-1.36633232440088</v>
      </c>
      <c r="C3959" s="8">
        <v>2.7105626917199199E-2</v>
      </c>
      <c r="D3959" s="8">
        <v>-1.43117743478545</v>
      </c>
      <c r="E3959" s="8">
        <v>6.5078972726202297E-3</v>
      </c>
      <c r="F3959" s="8">
        <v>-1.2660038100009201</v>
      </c>
      <c r="G3959" s="8">
        <v>4.65894016347221E-3</v>
      </c>
    </row>
    <row r="3960" spans="1:7" x14ac:dyDescent="0.2">
      <c r="A3960" s="8" t="s">
        <v>789</v>
      </c>
      <c r="B3960" s="8">
        <v>1.9368638775903599E-2</v>
      </c>
      <c r="C3960" s="8">
        <v>0.94273789109967998</v>
      </c>
      <c r="D3960" s="8">
        <v>0.79931249459884701</v>
      </c>
      <c r="E3960" s="8">
        <v>7.9071360666499002E-4</v>
      </c>
      <c r="F3960" s="8">
        <v>-0.82389290569992601</v>
      </c>
      <c r="G3960" s="8">
        <v>1.7850846631199499E-3</v>
      </c>
    </row>
    <row r="3961" spans="1:7" x14ac:dyDescent="0.2">
      <c r="A3961" s="8" t="s">
        <v>4767</v>
      </c>
      <c r="B3961" s="8">
        <v>-0.72858381215750301</v>
      </c>
      <c r="C3961" s="8">
        <v>0.25064268097312398</v>
      </c>
      <c r="D3961" s="8">
        <v>-0.84738126648974199</v>
      </c>
      <c r="E3961" s="8">
        <v>0.103481863950633</v>
      </c>
      <c r="F3961" s="8">
        <v>-0.82087162325934504</v>
      </c>
      <c r="G3961" s="8">
        <v>9.8668658894881106E-2</v>
      </c>
    </row>
    <row r="3962" spans="1:7" x14ac:dyDescent="0.2">
      <c r="A3962" s="8" t="s">
        <v>4768</v>
      </c>
      <c r="B3962" s="8">
        <v>-0.93793169038990998</v>
      </c>
      <c r="C3962" s="8">
        <v>0.13873117830721499</v>
      </c>
      <c r="D3962" s="8">
        <v>-1.17632146427769</v>
      </c>
      <c r="E3962" s="8">
        <v>2.4779791680956301E-2</v>
      </c>
      <c r="F3962" s="8">
        <v>-0.73124669923159502</v>
      </c>
      <c r="G3962" s="8">
        <v>0.15793435343753201</v>
      </c>
    </row>
    <row r="3963" spans="1:7" x14ac:dyDescent="0.2">
      <c r="A3963" s="8" t="s">
        <v>4769</v>
      </c>
      <c r="B3963" s="8">
        <v>-1.00936655289499</v>
      </c>
      <c r="C3963" s="8">
        <v>0.13015948306044001</v>
      </c>
      <c r="D3963" s="8">
        <v>-1.1644520403129199</v>
      </c>
      <c r="E3963" s="8">
        <v>4.05817007648877E-2</v>
      </c>
      <c r="F3963" s="8">
        <v>-0.90141651972330195</v>
      </c>
      <c r="G3963" s="8">
        <v>9.7823687960811104E-2</v>
      </c>
    </row>
    <row r="3964" spans="1:7" x14ac:dyDescent="0.2">
      <c r="A3964" s="8" t="s">
        <v>4770</v>
      </c>
      <c r="B3964" s="8">
        <v>-0.79605031332287102</v>
      </c>
      <c r="C3964" s="8">
        <v>0.23038523187823901</v>
      </c>
      <c r="D3964" s="8">
        <v>-0.82563345126561904</v>
      </c>
      <c r="E3964" s="8">
        <v>0.120357949523551</v>
      </c>
      <c r="F3964" s="8">
        <v>-0.98550914655067201</v>
      </c>
      <c r="G3964" s="8">
        <v>5.1754959857984902E-2</v>
      </c>
    </row>
    <row r="3965" spans="1:7" x14ac:dyDescent="0.2">
      <c r="A3965" s="8" t="s">
        <v>4771</v>
      </c>
      <c r="B3965" s="8">
        <v>-1.03597656706097</v>
      </c>
      <c r="C3965" s="8">
        <v>0.116780947879064</v>
      </c>
      <c r="D3965" s="8">
        <v>-1.145205116806</v>
      </c>
      <c r="E3965" s="8">
        <v>4.1543878108848201E-2</v>
      </c>
      <c r="F3965" s="8">
        <v>-0.83890296074686599</v>
      </c>
      <c r="G3965" s="8">
        <v>0.122681555591117</v>
      </c>
    </row>
    <row r="3966" spans="1:7" x14ac:dyDescent="0.2">
      <c r="A3966" s="8" t="s">
        <v>4772</v>
      </c>
      <c r="B3966" s="8">
        <v>-0.79112856584083602</v>
      </c>
      <c r="C3966" s="8">
        <v>0.231537721245442</v>
      </c>
      <c r="D3966" s="8">
        <v>-0.90656335453249803</v>
      </c>
      <c r="E3966" s="8">
        <v>9.8772598378259593E-2</v>
      </c>
      <c r="F3966" s="8">
        <v>-0.88571097459025305</v>
      </c>
      <c r="G3966" s="8">
        <v>8.5391001110946399E-2</v>
      </c>
    </row>
    <row r="3967" spans="1:7" x14ac:dyDescent="0.2">
      <c r="A3967" s="8" t="s">
        <v>4773</v>
      </c>
      <c r="B3967" s="8">
        <v>-0.82833711076115202</v>
      </c>
      <c r="C3967" s="8">
        <v>0.18410720878512901</v>
      </c>
      <c r="D3967" s="8">
        <v>-0.86268910283060696</v>
      </c>
      <c r="E3967" s="8">
        <v>0.11513223665761101</v>
      </c>
      <c r="F3967" s="8">
        <v>-0.70803789326739497</v>
      </c>
      <c r="G3967" s="8">
        <v>0.19007861876517099</v>
      </c>
    </row>
    <row r="3968" spans="1:7" x14ac:dyDescent="0.2">
      <c r="A3968" s="8" t="s">
        <v>4774</v>
      </c>
      <c r="B3968" s="8">
        <v>0.26437118969372297</v>
      </c>
      <c r="C3968" s="8">
        <v>0.44858392197991598</v>
      </c>
      <c r="D3968" s="8">
        <v>0.91077958719442498</v>
      </c>
      <c r="E3968" s="8">
        <v>8.3562728269265998E-3</v>
      </c>
      <c r="F3968" s="8">
        <v>0.112846107080449</v>
      </c>
      <c r="G3968" s="8">
        <v>0.77515074261121997</v>
      </c>
    </row>
    <row r="3969" spans="1:7" x14ac:dyDescent="0.2">
      <c r="A3969" s="8" t="s">
        <v>4775</v>
      </c>
      <c r="B3969" s="8">
        <v>1.3406419086242301E-2</v>
      </c>
      <c r="C3969" s="8">
        <v>0.97610256490532599</v>
      </c>
      <c r="D3969" s="8">
        <v>0.43528973736592402</v>
      </c>
      <c r="E3969" s="8">
        <v>0.29072458612857099</v>
      </c>
      <c r="F3969" s="8">
        <v>-0.33372644994216699</v>
      </c>
      <c r="G3969" s="8">
        <v>0.45901733274478101</v>
      </c>
    </row>
    <row r="3970" spans="1:7" x14ac:dyDescent="0.2">
      <c r="A3970" s="8" t="s">
        <v>4776</v>
      </c>
      <c r="B3970" s="8">
        <v>-0.95531152364943905</v>
      </c>
      <c r="C3970" s="8">
        <v>0.150160400789282</v>
      </c>
      <c r="D3970" s="8">
        <v>-1.28531497965147</v>
      </c>
      <c r="E3970" s="8">
        <v>2.3855121209873799E-2</v>
      </c>
      <c r="F3970" s="8">
        <v>-0.81642918337336701</v>
      </c>
      <c r="G3970" s="8">
        <v>0.12953550534453001</v>
      </c>
    </row>
    <row r="3971" spans="1:7" x14ac:dyDescent="0.2">
      <c r="A3971" s="8" t="s">
        <v>4777</v>
      </c>
      <c r="B3971" s="8">
        <v>-0.95740314745060895</v>
      </c>
      <c r="C3971" s="8">
        <v>3.39622017334235E-2</v>
      </c>
      <c r="D3971" s="8">
        <v>-1.0518350161721699</v>
      </c>
      <c r="E3971" s="8">
        <v>2.4294337475000401E-3</v>
      </c>
      <c r="F3971" s="8">
        <v>0.350743786770015</v>
      </c>
      <c r="G3971" s="8">
        <v>0.334430894441819</v>
      </c>
    </row>
    <row r="3972" spans="1:7" x14ac:dyDescent="0.2">
      <c r="A3972" s="8" t="s">
        <v>4778</v>
      </c>
      <c r="B3972" s="8">
        <v>-0.92383315258967103</v>
      </c>
      <c r="C3972" s="8">
        <v>9.8186761292606395E-2</v>
      </c>
      <c r="D3972" s="8">
        <v>-1.38097544624404</v>
      </c>
      <c r="E3972" s="8">
        <v>1.5142943468927899E-3</v>
      </c>
      <c r="F3972" s="8">
        <v>-1.8044829575019902E-2</v>
      </c>
      <c r="G3972" s="8">
        <v>0.968205714831743</v>
      </c>
    </row>
    <row r="3973" spans="1:7" x14ac:dyDescent="0.2">
      <c r="A3973" s="8" t="s">
        <v>4779</v>
      </c>
      <c r="B3973" s="8">
        <v>-0.97955557985159702</v>
      </c>
      <c r="C3973" s="8">
        <v>0.124805864752667</v>
      </c>
      <c r="D3973" s="8">
        <v>-1.3615248828206299</v>
      </c>
      <c r="E3973" s="8">
        <v>7.5531208721217203E-3</v>
      </c>
      <c r="F3973" s="8">
        <v>-0.68723633913424897</v>
      </c>
      <c r="G3973" s="8">
        <v>0.17285768863200501</v>
      </c>
    </row>
    <row r="3974" spans="1:7" x14ac:dyDescent="0.2">
      <c r="A3974" s="8" t="s">
        <v>4780</v>
      </c>
      <c r="B3974" s="8">
        <v>-0.95589517252623102</v>
      </c>
      <c r="C3974" s="8">
        <v>0.112260072991813</v>
      </c>
      <c r="D3974" s="8">
        <v>-1.3962595734566301</v>
      </c>
      <c r="E3974" s="8">
        <v>3.90062535055021E-3</v>
      </c>
      <c r="F3974" s="8">
        <v>-0.85031546380093603</v>
      </c>
      <c r="G3974" s="8">
        <v>7.4219980001772504E-2</v>
      </c>
    </row>
    <row r="3975" spans="1:7" x14ac:dyDescent="0.2">
      <c r="A3975" s="8" t="s">
        <v>4781</v>
      </c>
      <c r="B3975" s="8">
        <v>-0.84914809092651</v>
      </c>
      <c r="C3975" s="8">
        <v>0.15306206208098</v>
      </c>
      <c r="D3975" s="8">
        <v>-1.1682035371091899</v>
      </c>
      <c r="E3975" s="8">
        <v>1.9426167932622598E-2</v>
      </c>
      <c r="F3975" s="8">
        <v>-0.86967016535569996</v>
      </c>
      <c r="G3975" s="8">
        <v>7.8113208113336496E-2</v>
      </c>
    </row>
    <row r="3976" spans="1:7" x14ac:dyDescent="0.2">
      <c r="A3976" s="8" t="s">
        <v>4782</v>
      </c>
      <c r="B3976" s="8">
        <v>-0.71817005578849702</v>
      </c>
      <c r="C3976" s="8">
        <v>0.186126331247322</v>
      </c>
      <c r="D3976" s="8">
        <v>-0.91041215782329799</v>
      </c>
      <c r="E3976" s="8">
        <v>4.8330639407736901E-2</v>
      </c>
      <c r="F3976" s="8">
        <v>-0.92206672383444299</v>
      </c>
      <c r="G3976" s="8">
        <v>4.5651738827148597E-2</v>
      </c>
    </row>
    <row r="3977" spans="1:7" x14ac:dyDescent="0.2">
      <c r="A3977" s="8" t="s">
        <v>4783</v>
      </c>
      <c r="B3977" s="8">
        <v>-1.0412615802606</v>
      </c>
      <c r="C3977" s="8">
        <v>0.12045458570845401</v>
      </c>
      <c r="D3977" s="8">
        <v>-1.70506094924019</v>
      </c>
      <c r="E3977" s="8">
        <v>1.7698238167297401E-3</v>
      </c>
      <c r="F3977" s="8">
        <v>-0.84475995336808296</v>
      </c>
      <c r="G3977" s="8">
        <v>0.117504525698738</v>
      </c>
    </row>
    <row r="3978" spans="1:7" x14ac:dyDescent="0.2">
      <c r="A3978" s="8" t="s">
        <v>4784</v>
      </c>
      <c r="B3978" s="8">
        <v>-0.59814126585039595</v>
      </c>
      <c r="C3978" s="8">
        <v>4.9457184312922599E-2</v>
      </c>
      <c r="D3978" s="8">
        <v>-1.2680302280586</v>
      </c>
      <c r="E3978" s="9">
        <v>1.4708225161953401E-7</v>
      </c>
      <c r="F3978" s="8">
        <v>-0.41226944966600199</v>
      </c>
      <c r="G3978" s="8">
        <v>0.14611223589321701</v>
      </c>
    </row>
    <row r="3979" spans="1:7" x14ac:dyDescent="0.2">
      <c r="A3979" s="8" t="s">
        <v>4785</v>
      </c>
      <c r="B3979" s="8">
        <v>-1.0133575219428701</v>
      </c>
      <c r="C3979" s="8">
        <v>0.12919512958101001</v>
      </c>
      <c r="D3979" s="8">
        <v>-1.5964417665567301</v>
      </c>
      <c r="E3979" s="8">
        <v>3.3011097487959801E-3</v>
      </c>
      <c r="F3979" s="8">
        <v>-0.85653449980728802</v>
      </c>
      <c r="G3979" s="8">
        <v>0.111130801168653</v>
      </c>
    </row>
    <row r="3980" spans="1:7" x14ac:dyDescent="0.2">
      <c r="A3980" s="8" t="s">
        <v>4786</v>
      </c>
      <c r="B3980" s="8">
        <v>-0.57140871473475696</v>
      </c>
      <c r="C3980" s="8">
        <v>0.36374064934591299</v>
      </c>
      <c r="D3980" s="8">
        <v>-1.4851020129203301</v>
      </c>
      <c r="E3980" s="8">
        <v>4.5816842475905296E-3</v>
      </c>
      <c r="F3980" s="8">
        <v>-0.89886485624724799</v>
      </c>
      <c r="G3980" s="8">
        <v>8.1426263984091696E-2</v>
      </c>
    </row>
    <row r="3981" spans="1:7" x14ac:dyDescent="0.2">
      <c r="A3981" s="8" t="s">
        <v>4787</v>
      </c>
      <c r="B3981" s="8">
        <v>-0.92844329775476198</v>
      </c>
      <c r="C3981" s="8">
        <v>0.162470582482829</v>
      </c>
      <c r="D3981" s="8">
        <v>-1.59976788306825</v>
      </c>
      <c r="E3981" s="8">
        <v>3.0566477651195801E-3</v>
      </c>
      <c r="F3981" s="8">
        <v>-0.87178143562243404</v>
      </c>
      <c r="G3981" s="8">
        <v>0.101563121207407</v>
      </c>
    </row>
    <row r="3982" spans="1:7" x14ac:dyDescent="0.2">
      <c r="A3982" s="8" t="s">
        <v>4788</v>
      </c>
      <c r="B3982" s="8">
        <v>-1.0268901986365999</v>
      </c>
      <c r="C3982" s="8">
        <v>0.11304988764929499</v>
      </c>
      <c r="D3982" s="8">
        <v>-1.37240591915389</v>
      </c>
      <c r="E3982" s="8">
        <v>7.9202338778529592E-3</v>
      </c>
      <c r="F3982" s="8">
        <v>-0.89614295010830902</v>
      </c>
      <c r="G3982" s="8">
        <v>7.5909168935998902E-2</v>
      </c>
    </row>
    <row r="3983" spans="1:7" x14ac:dyDescent="0.2">
      <c r="A3983" s="8" t="s">
        <v>4789</v>
      </c>
      <c r="B3983" s="8">
        <v>-1.0044099421913899</v>
      </c>
      <c r="C3983" s="8">
        <v>0.12441373318294</v>
      </c>
      <c r="D3983" s="8">
        <v>-1.60829341446842</v>
      </c>
      <c r="E3983" s="8">
        <v>2.83931095900956E-3</v>
      </c>
      <c r="F3983" s="8">
        <v>-0.84358875399656397</v>
      </c>
      <c r="G3983" s="8">
        <v>0.113209902326058</v>
      </c>
    </row>
    <row r="3984" spans="1:7" x14ac:dyDescent="0.2">
      <c r="A3984" s="8" t="s">
        <v>4790</v>
      </c>
      <c r="B3984" s="8">
        <v>-0.46403401147427598</v>
      </c>
      <c r="C3984" s="8">
        <v>0.30938785410963299</v>
      </c>
      <c r="D3984" s="8">
        <v>-0.52050811750387704</v>
      </c>
      <c r="E3984" s="8">
        <v>0.18697752061459799</v>
      </c>
      <c r="F3984" s="8">
        <v>-0.768082900384079</v>
      </c>
      <c r="G3984" s="8">
        <v>5.9112978457861599E-2</v>
      </c>
    </row>
    <row r="3985" spans="1:7" x14ac:dyDescent="0.2">
      <c r="A3985" s="8" t="s">
        <v>4791</v>
      </c>
      <c r="B3985" s="8">
        <v>-0.71576035950352501</v>
      </c>
      <c r="C3985" s="8">
        <v>0.215489241272456</v>
      </c>
      <c r="D3985" s="8">
        <v>-1.2067113595155601</v>
      </c>
      <c r="E3985" s="8">
        <v>7.8340186596674299E-3</v>
      </c>
      <c r="F3985" s="8">
        <v>-0.75441362430342396</v>
      </c>
      <c r="G3985" s="8">
        <v>9.3952207674929303E-2</v>
      </c>
    </row>
    <row r="3986" spans="1:7" x14ac:dyDescent="0.2">
      <c r="A3986" s="8" t="s">
        <v>4792</v>
      </c>
      <c r="B3986" s="8">
        <v>-1.0193168662158401</v>
      </c>
      <c r="C3986" s="8">
        <v>0.114057233221565</v>
      </c>
      <c r="D3986" s="8">
        <v>-1.72972337629131</v>
      </c>
      <c r="E3986" s="8">
        <v>1.1026528478794201E-3</v>
      </c>
      <c r="F3986" s="8">
        <v>-0.88934625052698502</v>
      </c>
      <c r="G3986" s="8">
        <v>9.0882578024279098E-2</v>
      </c>
    </row>
    <row r="3987" spans="1:7" x14ac:dyDescent="0.2">
      <c r="A3987" s="8" t="s">
        <v>4793</v>
      </c>
      <c r="B3987" s="8">
        <v>4.2129299819749201E-2</v>
      </c>
      <c r="C3987" s="8">
        <v>0.892736480613466</v>
      </c>
      <c r="D3987" s="8">
        <v>-0.65734988678316397</v>
      </c>
      <c r="E3987" s="8">
        <v>1.01238718815583E-2</v>
      </c>
      <c r="F3987" s="8">
        <v>0.24207679259977699</v>
      </c>
      <c r="G3987" s="8">
        <v>0.32678702693778899</v>
      </c>
    </row>
    <row r="3988" spans="1:7" x14ac:dyDescent="0.2">
      <c r="A3988" s="8" t="s">
        <v>4794</v>
      </c>
      <c r="B3988" s="8">
        <v>-0.19868190257399601</v>
      </c>
      <c r="C3988" s="8">
        <v>0.50141528118545997</v>
      </c>
      <c r="D3988" s="8">
        <v>-0.56775998588753995</v>
      </c>
      <c r="E3988" s="8">
        <v>3.1842239675132299E-2</v>
      </c>
      <c r="F3988" s="8">
        <v>-7.4458165535397899E-2</v>
      </c>
      <c r="G3988" s="8">
        <v>0.77291250835945702</v>
      </c>
    </row>
    <row r="3989" spans="1:7" x14ac:dyDescent="0.2">
      <c r="A3989" s="8" t="s">
        <v>4795</v>
      </c>
      <c r="B3989" s="8">
        <v>-1.0215346069649001</v>
      </c>
      <c r="C3989" s="8">
        <v>0.124698268265898</v>
      </c>
      <c r="D3989" s="8">
        <v>-1.63652085822771</v>
      </c>
      <c r="E3989" s="8">
        <v>1.2645236981900401E-3</v>
      </c>
      <c r="F3989" s="8">
        <v>-1.6836043932203499</v>
      </c>
      <c r="G3989" s="8">
        <v>1.30065137544578E-3</v>
      </c>
    </row>
    <row r="3990" spans="1:7" x14ac:dyDescent="0.2">
      <c r="A3990" s="8" t="s">
        <v>4796</v>
      </c>
      <c r="B3990" s="8">
        <v>-0.77320320697620704</v>
      </c>
      <c r="C3990" s="8">
        <v>0.27301627058044498</v>
      </c>
      <c r="D3990" s="8">
        <v>-0.93455264917944003</v>
      </c>
      <c r="E3990" s="8">
        <v>6.8605007801948698E-2</v>
      </c>
      <c r="F3990" s="8">
        <v>-1.6949193233034601</v>
      </c>
      <c r="G3990" s="8">
        <v>7.58024790872738E-4</v>
      </c>
    </row>
    <row r="3991" spans="1:7" x14ac:dyDescent="0.2">
      <c r="A3991" s="8" t="s">
        <v>4797</v>
      </c>
      <c r="B3991" s="8">
        <v>-0.73823449139885999</v>
      </c>
      <c r="C3991" s="8">
        <v>0.186350353292939</v>
      </c>
      <c r="D3991" s="8">
        <v>-1.7601444706674001</v>
      </c>
      <c r="E3991" s="9">
        <v>3.5753473842806397E-5</v>
      </c>
      <c r="F3991" s="8">
        <v>-1.55045274316183</v>
      </c>
      <c r="G3991" s="8">
        <v>6.4491753316702003E-4</v>
      </c>
    </row>
    <row r="3992" spans="1:7" x14ac:dyDescent="0.2">
      <c r="A3992" s="8" t="s">
        <v>4798</v>
      </c>
      <c r="B3992" s="8">
        <v>0.15805821488757699</v>
      </c>
      <c r="C3992" s="8">
        <v>0.62634991346540903</v>
      </c>
      <c r="D3992" s="8">
        <v>-1.2464187833156399</v>
      </c>
      <c r="E3992" s="9">
        <v>1.6009928671599301E-6</v>
      </c>
      <c r="F3992" s="8">
        <v>-1.89032954863362</v>
      </c>
      <c r="G3992" s="9">
        <v>6.6157723495102702E-16</v>
      </c>
    </row>
    <row r="3993" spans="1:7" x14ac:dyDescent="0.2">
      <c r="A3993" s="8" t="s">
        <v>4799</v>
      </c>
      <c r="B3993" s="8">
        <v>-0.75883046589440395</v>
      </c>
      <c r="C3993" s="8">
        <v>5.2009931069258102E-2</v>
      </c>
      <c r="D3993" s="8">
        <v>-0.73121129034509302</v>
      </c>
      <c r="E3993" s="8">
        <v>4.8071365009214703E-2</v>
      </c>
      <c r="F3993" s="8">
        <v>-0.110074345894583</v>
      </c>
      <c r="G3993" s="8">
        <v>0.79760349681159903</v>
      </c>
    </row>
    <row r="3994" spans="1:7" x14ac:dyDescent="0.2">
      <c r="A3994" s="8" t="s">
        <v>4800</v>
      </c>
      <c r="B3994" s="8">
        <v>-0.90242151722983699</v>
      </c>
      <c r="C3994" s="8">
        <v>3.88263729520801E-2</v>
      </c>
      <c r="D3994" s="8">
        <v>-0.84730157237834003</v>
      </c>
      <c r="E3994" s="8">
        <v>3.2747872927429499E-2</v>
      </c>
      <c r="F3994" s="8">
        <v>-0.78462844359611394</v>
      </c>
      <c r="G3994" s="8">
        <v>6.1069858595144501E-2</v>
      </c>
    </row>
    <row r="3995" spans="1:7" x14ac:dyDescent="0.2">
      <c r="A3995" s="8" t="s">
        <v>4801</v>
      </c>
      <c r="B3995" s="8">
        <v>-0.78267597629978103</v>
      </c>
      <c r="C3995" s="8">
        <v>4.86104229744398E-2</v>
      </c>
      <c r="D3995" s="8">
        <v>-0.47229976389336797</v>
      </c>
      <c r="E3995" s="8">
        <v>0.18296512943226301</v>
      </c>
      <c r="F3995" s="8">
        <v>-0.71609020615439201</v>
      </c>
      <c r="G3995" s="8">
        <v>5.1290688571275098E-2</v>
      </c>
    </row>
    <row r="3996" spans="1:7" x14ac:dyDescent="0.2">
      <c r="A3996" s="8" t="s">
        <v>4802</v>
      </c>
      <c r="B3996" s="8">
        <v>-0.80741175102237805</v>
      </c>
      <c r="C3996" s="8">
        <v>4.0943578411056003E-2</v>
      </c>
      <c r="D3996" s="8">
        <v>-0.68555932643458395</v>
      </c>
      <c r="E3996" s="8">
        <v>2.8042850044334201E-2</v>
      </c>
      <c r="F3996" s="8">
        <v>-0.127945902223351</v>
      </c>
      <c r="G3996" s="8">
        <v>0.75976585852533196</v>
      </c>
    </row>
    <row r="3997" spans="1:7" x14ac:dyDescent="0.2">
      <c r="A3997" s="8" t="s">
        <v>4803</v>
      </c>
      <c r="B3997" s="8">
        <v>-0.32716681316363</v>
      </c>
      <c r="C3997" s="8">
        <v>0.41084675474580201</v>
      </c>
      <c r="D3997" s="8">
        <v>0.15612708703317699</v>
      </c>
      <c r="E3997" s="8">
        <v>0.66117650365898195</v>
      </c>
      <c r="F3997" s="8">
        <v>-0.78051686004737797</v>
      </c>
      <c r="G3997" s="8">
        <v>5.2662297018899698E-2</v>
      </c>
    </row>
    <row r="3998" spans="1:7" x14ac:dyDescent="0.2">
      <c r="A3998" s="8" t="s">
        <v>299</v>
      </c>
      <c r="B3998" s="8">
        <v>-0.16366783532373599</v>
      </c>
      <c r="C3998" s="8">
        <v>0.64713691507637305</v>
      </c>
      <c r="D3998" s="8">
        <v>0.39073232721559098</v>
      </c>
      <c r="E3998" s="8">
        <v>0.19724391182762199</v>
      </c>
      <c r="F3998" s="8">
        <v>-1.02087469521931</v>
      </c>
      <c r="G3998" s="8">
        <v>3.5678944285631601E-3</v>
      </c>
    </row>
    <row r="3999" spans="1:7" x14ac:dyDescent="0.2">
      <c r="A3999" s="8" t="s">
        <v>4804</v>
      </c>
      <c r="B3999" s="8">
        <v>-0.84364890829708605</v>
      </c>
      <c r="C3999" s="8">
        <v>4.7333285111855299E-2</v>
      </c>
      <c r="D3999" s="8">
        <v>-0.59236168267304901</v>
      </c>
      <c r="E3999" s="8">
        <v>9.4129100409343094E-2</v>
      </c>
      <c r="F3999" s="8">
        <v>-0.54072779880386102</v>
      </c>
      <c r="G3999" s="8">
        <v>0.12508081534387699</v>
      </c>
    </row>
    <row r="4000" spans="1:7" x14ac:dyDescent="0.2">
      <c r="A4000" s="8" t="s">
        <v>458</v>
      </c>
      <c r="B4000" s="8">
        <v>-5.8637520886552601E-2</v>
      </c>
      <c r="C4000" s="8">
        <v>0.79777205359521797</v>
      </c>
      <c r="D4000" s="8">
        <v>-0.15314643969177599</v>
      </c>
      <c r="E4000" s="8">
        <v>0.53736054258294097</v>
      </c>
      <c r="F4000" s="8">
        <v>-5.0878837746823197E-2</v>
      </c>
      <c r="G4000" s="8">
        <v>0.86079271931743395</v>
      </c>
    </row>
    <row r="4001" spans="1:7" x14ac:dyDescent="0.2">
      <c r="A4001" s="8" t="s">
        <v>455</v>
      </c>
      <c r="B4001" s="8">
        <v>-0.15274436782622899</v>
      </c>
      <c r="C4001" s="8">
        <v>0.578242523968161</v>
      </c>
      <c r="D4001" s="8">
        <v>-0.32677592401350403</v>
      </c>
      <c r="E4001" s="8">
        <v>0.21172760381564501</v>
      </c>
      <c r="F4001" s="8">
        <v>-0.28262732791107398</v>
      </c>
      <c r="G4001" s="8">
        <v>0.27687263663908801</v>
      </c>
    </row>
    <row r="4002" spans="1:7" x14ac:dyDescent="0.2">
      <c r="A4002" s="8" t="s">
        <v>452</v>
      </c>
      <c r="B4002" s="8">
        <v>-0.33401422920338297</v>
      </c>
      <c r="C4002" s="8">
        <v>0.23712577178114799</v>
      </c>
      <c r="D4002" s="8">
        <v>-0.40122628599858801</v>
      </c>
      <c r="E4002" s="8">
        <v>0.11069060317549199</v>
      </c>
      <c r="F4002" s="8">
        <v>-0.35681018431113598</v>
      </c>
      <c r="G4002" s="8">
        <v>0.118100280529844</v>
      </c>
    </row>
    <row r="4003" spans="1:7" x14ac:dyDescent="0.2">
      <c r="A4003" s="8" t="s">
        <v>449</v>
      </c>
      <c r="B4003" s="8">
        <v>-0.43317277003117299</v>
      </c>
      <c r="C4003" s="8">
        <v>0.104016022459332</v>
      </c>
      <c r="D4003" s="8">
        <v>-0.57098952179949602</v>
      </c>
      <c r="E4003" s="8">
        <v>1.89904046787914E-3</v>
      </c>
      <c r="F4003" s="8">
        <v>-0.26632001058266302</v>
      </c>
      <c r="G4003" s="8">
        <v>8.7976591416126501E-2</v>
      </c>
    </row>
    <row r="4004" spans="1:7" x14ac:dyDescent="0.2">
      <c r="A4004" s="8" t="s">
        <v>4805</v>
      </c>
      <c r="B4004" s="8">
        <v>7.0001140292802105E-2</v>
      </c>
      <c r="C4004" s="8">
        <v>0.88423163041820896</v>
      </c>
      <c r="D4004" s="8">
        <v>0.515836660744033</v>
      </c>
      <c r="E4004" s="8">
        <v>0.12770515352070699</v>
      </c>
      <c r="F4004" s="8">
        <v>-0.49799970698031998</v>
      </c>
      <c r="G4004" s="8">
        <v>0.17772401737108401</v>
      </c>
    </row>
    <row r="4005" spans="1:7" x14ac:dyDescent="0.2">
      <c r="A4005" s="8" t="s">
        <v>4806</v>
      </c>
      <c r="B4005" s="8">
        <v>-7.3968318356703297E-2</v>
      </c>
      <c r="C4005" s="8">
        <v>0.86893980339039401</v>
      </c>
      <c r="D4005" s="8">
        <v>0.41279576163392201</v>
      </c>
      <c r="E4005" s="8">
        <v>0.236590384694466</v>
      </c>
      <c r="F4005" s="8">
        <v>-0.73706106587792197</v>
      </c>
      <c r="G4005" s="8">
        <v>2.2076901198312002E-2</v>
      </c>
    </row>
    <row r="4006" spans="1:7" x14ac:dyDescent="0.2">
      <c r="A4006" s="8" t="s">
        <v>4807</v>
      </c>
      <c r="B4006" s="8">
        <v>0.113033494422106</v>
      </c>
      <c r="C4006" s="8">
        <v>0.81102649412231198</v>
      </c>
      <c r="D4006" s="8">
        <v>0.53263035802728698</v>
      </c>
      <c r="E4006" s="8">
        <v>0.13943616527057401</v>
      </c>
      <c r="F4006" s="8">
        <v>-0.69537278865400898</v>
      </c>
      <c r="G4006" s="8">
        <v>5.8458966753734402E-2</v>
      </c>
    </row>
    <row r="4007" spans="1:7" x14ac:dyDescent="0.2">
      <c r="A4007" s="8" t="s">
        <v>4808</v>
      </c>
      <c r="B4007" s="8">
        <v>8.0553558728381505E-2</v>
      </c>
      <c r="C4007" s="8">
        <v>0.86287300645892495</v>
      </c>
      <c r="D4007" s="8">
        <v>0.55850137251774101</v>
      </c>
      <c r="E4007" s="8">
        <v>0.130843082290271</v>
      </c>
      <c r="F4007" s="8">
        <v>-0.78341958525129696</v>
      </c>
      <c r="G4007" s="8">
        <v>3.9192648904684303E-2</v>
      </c>
    </row>
    <row r="4008" spans="1:7" x14ac:dyDescent="0.2">
      <c r="A4008" s="8" t="s">
        <v>4809</v>
      </c>
      <c r="B4008" s="8">
        <v>0.35983520617383802</v>
      </c>
      <c r="C4008" s="8">
        <v>0.45397548136162202</v>
      </c>
      <c r="D4008" s="8">
        <v>0.55802589720968798</v>
      </c>
      <c r="E4008" s="8">
        <v>0.11621374426371001</v>
      </c>
      <c r="F4008" s="8">
        <v>-0.990565198591287</v>
      </c>
      <c r="G4008" s="9">
        <v>7.0694891801106403E-6</v>
      </c>
    </row>
    <row r="4009" spans="1:7" x14ac:dyDescent="0.2">
      <c r="A4009" s="8" t="s">
        <v>4810</v>
      </c>
      <c r="B4009" s="8">
        <v>-0.68030634807997403</v>
      </c>
      <c r="C4009" s="8">
        <v>9.4791504962398895E-2</v>
      </c>
      <c r="D4009" s="8">
        <v>-0.40884460754745799</v>
      </c>
      <c r="E4009" s="8">
        <v>8.6539534503824594E-2</v>
      </c>
      <c r="F4009" s="8">
        <v>-0.61985607756623196</v>
      </c>
      <c r="G4009" s="8">
        <v>1.4603003965357401E-3</v>
      </c>
    </row>
    <row r="4010" spans="1:7" x14ac:dyDescent="0.2">
      <c r="A4010" s="8" t="s">
        <v>4811</v>
      </c>
      <c r="B4010" s="8">
        <v>-0.427831547545585</v>
      </c>
      <c r="C4010" s="8">
        <v>0.29027549691592502</v>
      </c>
      <c r="D4010" s="8">
        <v>-0.25382593074771198</v>
      </c>
      <c r="E4010" s="8">
        <v>0.31644312881992898</v>
      </c>
      <c r="F4010" s="8">
        <v>-0.28396114806544298</v>
      </c>
      <c r="G4010" s="8">
        <v>0.42350287532153502</v>
      </c>
    </row>
    <row r="4011" spans="1:7" x14ac:dyDescent="0.2">
      <c r="A4011" s="8" t="s">
        <v>4812</v>
      </c>
      <c r="B4011" s="8">
        <v>-0.50422819533478902</v>
      </c>
      <c r="C4011" s="8">
        <v>0.22316001554724299</v>
      </c>
      <c r="D4011" s="8">
        <v>-3.1704042047610501E-2</v>
      </c>
      <c r="E4011" s="8">
        <v>0.91521762738099999</v>
      </c>
      <c r="F4011" s="8">
        <v>-0.238254387430999</v>
      </c>
      <c r="G4011" s="8">
        <v>0.47487950011572999</v>
      </c>
    </row>
    <row r="4012" spans="1:7" x14ac:dyDescent="0.2">
      <c r="A4012" s="8" t="s">
        <v>4813</v>
      </c>
      <c r="B4012" s="8">
        <v>-2.16761320149833E-2</v>
      </c>
      <c r="C4012" s="8">
        <v>0.95420032522800102</v>
      </c>
      <c r="D4012" s="8">
        <v>0.17904619738993799</v>
      </c>
      <c r="E4012" s="8">
        <v>0.62320958235928503</v>
      </c>
      <c r="F4012" s="8">
        <v>-0.82412018183078495</v>
      </c>
      <c r="G4012" s="8">
        <v>2.3154023109251302E-2</v>
      </c>
    </row>
    <row r="4013" spans="1:7" x14ac:dyDescent="0.2">
      <c r="A4013" s="8" t="s">
        <v>4814</v>
      </c>
      <c r="B4013" s="8">
        <v>0.172279694144093</v>
      </c>
      <c r="C4013" s="8">
        <v>0.67761245079013999</v>
      </c>
      <c r="D4013" s="8">
        <v>0.39159711995219598</v>
      </c>
      <c r="E4013" s="8">
        <v>0.298798984237514</v>
      </c>
      <c r="F4013" s="8">
        <v>-0.64254862998173401</v>
      </c>
      <c r="G4013" s="8">
        <v>9.7706556316016005E-2</v>
      </c>
    </row>
    <row r="4014" spans="1:7" x14ac:dyDescent="0.2">
      <c r="A4014" s="8" t="s">
        <v>4815</v>
      </c>
      <c r="B4014" s="8">
        <v>0.23792356345969201</v>
      </c>
      <c r="C4014" s="8">
        <v>0.61060637124827599</v>
      </c>
      <c r="D4014" s="8">
        <v>0.56324936881126997</v>
      </c>
      <c r="E4014" s="8">
        <v>0.14164451066789299</v>
      </c>
      <c r="F4014" s="8">
        <v>-0.65996714034469495</v>
      </c>
      <c r="G4014" s="8">
        <v>0.10061080834722599</v>
      </c>
    </row>
    <row r="4015" spans="1:7" x14ac:dyDescent="0.2">
      <c r="A4015" s="8" t="s">
        <v>4816</v>
      </c>
      <c r="B4015" s="8">
        <v>0.21354573100190299</v>
      </c>
      <c r="C4015" s="8">
        <v>0.58484042012935</v>
      </c>
      <c r="D4015" s="8">
        <v>0.52414080092162096</v>
      </c>
      <c r="E4015" s="8">
        <v>8.4345313895506493E-2</v>
      </c>
      <c r="F4015" s="8">
        <v>-0.63418502749585004</v>
      </c>
      <c r="G4015" s="8">
        <v>5.1825015870526403E-2</v>
      </c>
    </row>
    <row r="4016" spans="1:7" x14ac:dyDescent="0.2">
      <c r="A4016" s="8" t="s">
        <v>4817</v>
      </c>
      <c r="B4016" s="8">
        <v>0.34389050399144599</v>
      </c>
      <c r="C4016" s="8">
        <v>0.44666394322803299</v>
      </c>
      <c r="D4016" s="8">
        <v>0.72009485106657201</v>
      </c>
      <c r="E4016" s="8">
        <v>1.36484885299275E-2</v>
      </c>
      <c r="F4016" s="8">
        <v>-1.49895811870957</v>
      </c>
      <c r="G4016" s="9">
        <v>9.1548341030301605E-11</v>
      </c>
    </row>
    <row r="4017" spans="1:7" x14ac:dyDescent="0.2">
      <c r="A4017" s="8" t="s">
        <v>4818</v>
      </c>
      <c r="B4017" s="8">
        <v>0.27000479759691698</v>
      </c>
      <c r="C4017" s="8">
        <v>0.48060535572767898</v>
      </c>
      <c r="D4017" s="8">
        <v>0.61985573848103503</v>
      </c>
      <c r="E4017" s="8">
        <v>6.0826395861126398E-2</v>
      </c>
      <c r="F4017" s="8">
        <v>-0.899198627765328</v>
      </c>
      <c r="G4017" s="8">
        <v>4.4015419641084304E-3</v>
      </c>
    </row>
    <row r="4018" spans="1:7" x14ac:dyDescent="0.2">
      <c r="A4018" s="8" t="s">
        <v>4819</v>
      </c>
      <c r="B4018" s="8">
        <v>0.150936522535777</v>
      </c>
      <c r="C4018" s="8">
        <v>0.73174714356437098</v>
      </c>
      <c r="D4018" s="8">
        <v>0.55624489145594003</v>
      </c>
      <c r="E4018" s="8">
        <v>0.100162830646691</v>
      </c>
      <c r="F4018" s="8">
        <v>-1.1461884722273601</v>
      </c>
      <c r="G4018" s="9">
        <v>9.5761217374567609E-7</v>
      </c>
    </row>
    <row r="4019" spans="1:7" x14ac:dyDescent="0.2">
      <c r="A4019" s="8" t="s">
        <v>4820</v>
      </c>
      <c r="B4019" s="8">
        <v>0.24590582366626801</v>
      </c>
      <c r="C4019" s="8">
        <v>0.57217993100946296</v>
      </c>
      <c r="D4019" s="8">
        <v>0.42809001786022199</v>
      </c>
      <c r="E4019" s="8">
        <v>0.17797969579807199</v>
      </c>
      <c r="F4019" s="8">
        <v>-1.0073897830167899</v>
      </c>
      <c r="G4019" s="9">
        <v>1.04972736700843E-5</v>
      </c>
    </row>
    <row r="4020" spans="1:7" x14ac:dyDescent="0.2">
      <c r="A4020" s="8" t="s">
        <v>4821</v>
      </c>
      <c r="B4020" s="8">
        <v>0.23143286460006299</v>
      </c>
      <c r="C4020" s="8">
        <v>0.30240997707261602</v>
      </c>
      <c r="D4020" s="8">
        <v>-0.12944925504878399</v>
      </c>
      <c r="E4020" s="8">
        <v>0.56789823771179404</v>
      </c>
      <c r="F4020" s="8">
        <v>-0.975289321123325</v>
      </c>
      <c r="G4020" s="8">
        <v>1.98859946154152E-3</v>
      </c>
    </row>
    <row r="4021" spans="1:7" x14ac:dyDescent="0.2">
      <c r="A4021" s="8" t="s">
        <v>4822</v>
      </c>
      <c r="B4021" s="8">
        <v>3.5707132574373901E-3</v>
      </c>
      <c r="C4021" s="8">
        <v>0.98959734840976099</v>
      </c>
      <c r="D4021" s="8">
        <v>-0.20737977624498899</v>
      </c>
      <c r="E4021" s="8">
        <v>0.39096717045723101</v>
      </c>
      <c r="F4021" s="8">
        <v>-0.42602311423306399</v>
      </c>
      <c r="G4021" s="8">
        <v>0.20012265399288601</v>
      </c>
    </row>
    <row r="4022" spans="1:7" x14ac:dyDescent="0.2">
      <c r="A4022" s="8" t="s">
        <v>4823</v>
      </c>
      <c r="B4022" s="8">
        <v>-6.9909188961526605E-2</v>
      </c>
      <c r="C4022" s="8">
        <v>0.779709744791101</v>
      </c>
      <c r="D4022" s="8">
        <v>-0.243076143286346</v>
      </c>
      <c r="E4022" s="8">
        <v>0.325897788226163</v>
      </c>
      <c r="F4022" s="8">
        <v>-0.93440176935956398</v>
      </c>
      <c r="G4022" s="8">
        <v>1.9630338771344999E-3</v>
      </c>
    </row>
    <row r="4023" spans="1:7" x14ac:dyDescent="0.2">
      <c r="A4023" s="8" t="s">
        <v>4824</v>
      </c>
      <c r="B4023" s="8">
        <v>-0.30249056324934198</v>
      </c>
      <c r="C4023" s="8">
        <v>0.222733941799654</v>
      </c>
      <c r="D4023" s="8">
        <v>-0.41470899289096402</v>
      </c>
      <c r="E4023" s="8">
        <v>6.5809157052897194E-2</v>
      </c>
      <c r="F4023" s="8">
        <v>-0.747737561916338</v>
      </c>
      <c r="G4023" s="8">
        <v>8.2109917583880396E-4</v>
      </c>
    </row>
    <row r="4024" spans="1:7" x14ac:dyDescent="0.2">
      <c r="A4024" s="8" t="s">
        <v>4825</v>
      </c>
      <c r="B4024" s="8">
        <v>-0.567980041928421</v>
      </c>
      <c r="C4024" s="8">
        <v>3.02645803369995E-2</v>
      </c>
      <c r="D4024" s="8">
        <v>-0.47122151299987097</v>
      </c>
      <c r="E4024" s="8">
        <v>4.9394742304219898E-2</v>
      </c>
      <c r="F4024" s="8">
        <v>-0.59874671365870702</v>
      </c>
      <c r="G4024" s="8">
        <v>2.7731005110495401E-2</v>
      </c>
    </row>
    <row r="4025" spans="1:7" x14ac:dyDescent="0.2">
      <c r="A4025" s="8" t="s">
        <v>4826</v>
      </c>
      <c r="B4025" s="8">
        <v>0.14840271256551599</v>
      </c>
      <c r="C4025" s="8">
        <v>0.79744994580154804</v>
      </c>
      <c r="D4025" s="8">
        <v>0.60997707421250102</v>
      </c>
      <c r="E4025" s="8">
        <v>0.21651141732614601</v>
      </c>
      <c r="F4025" s="8">
        <v>-0.58137969704932502</v>
      </c>
      <c r="G4025" s="8">
        <v>0.26001849156618501</v>
      </c>
    </row>
    <row r="4026" spans="1:7" x14ac:dyDescent="0.2">
      <c r="A4026" s="8" t="s">
        <v>4827</v>
      </c>
      <c r="B4026" s="8">
        <v>-0.950176710001983</v>
      </c>
      <c r="C4026" s="8">
        <v>7.7083877411058296E-4</v>
      </c>
      <c r="D4026" s="8">
        <v>-1.2506608227273801</v>
      </c>
      <c r="E4026" s="9">
        <v>7.5120615707177201E-8</v>
      </c>
      <c r="F4026" s="8">
        <v>-0.54548574681936002</v>
      </c>
      <c r="G4026" s="8">
        <v>8.5588226696785598E-3</v>
      </c>
    </row>
    <row r="4027" spans="1:7" x14ac:dyDescent="0.2">
      <c r="A4027" s="8" t="s">
        <v>4828</v>
      </c>
      <c r="B4027" s="8">
        <v>-1.30659036064659E-2</v>
      </c>
      <c r="C4027" s="8">
        <v>0.97445844375623902</v>
      </c>
      <c r="D4027" s="8">
        <v>0.40302628218055497</v>
      </c>
      <c r="E4027" s="8">
        <v>0.326441291304221</v>
      </c>
      <c r="F4027" s="8">
        <v>-1.0936941215910301</v>
      </c>
      <c r="G4027" s="8">
        <v>7.10241352782874E-3</v>
      </c>
    </row>
    <row r="4028" spans="1:7" x14ac:dyDescent="0.2">
      <c r="A4028" s="8" t="s">
        <v>4829</v>
      </c>
      <c r="B4028" s="8">
        <v>-3.9158283584559903E-2</v>
      </c>
      <c r="C4028" s="8">
        <v>0.88326281249598704</v>
      </c>
      <c r="D4028" s="8">
        <v>0.17677842149706799</v>
      </c>
      <c r="E4028" s="8">
        <v>0.47305050237882501</v>
      </c>
      <c r="F4028" s="8">
        <v>-0.50459142644605104</v>
      </c>
      <c r="G4028" s="8">
        <v>1.7381578311321502E-2</v>
      </c>
    </row>
    <row r="4029" spans="1:7" x14ac:dyDescent="0.2">
      <c r="A4029" s="8" t="s">
        <v>4830</v>
      </c>
      <c r="B4029" s="8">
        <v>6.8486214515296406E-2</v>
      </c>
      <c r="C4029" s="8">
        <v>0.86744888139033205</v>
      </c>
      <c r="D4029" s="8">
        <v>0.28955712086462299</v>
      </c>
      <c r="E4029" s="8">
        <v>0.42211083713382902</v>
      </c>
      <c r="F4029" s="8">
        <v>-0.20545290713439701</v>
      </c>
      <c r="G4029" s="8">
        <v>0.59022700398314698</v>
      </c>
    </row>
    <row r="4030" spans="1:7" x14ac:dyDescent="0.2">
      <c r="A4030" s="8" t="s">
        <v>4831</v>
      </c>
      <c r="B4030" s="8">
        <v>9.3707069023806794E-2</v>
      </c>
      <c r="C4030" s="8">
        <v>0.87679225347899803</v>
      </c>
      <c r="D4030" s="8">
        <v>0.75125899334774104</v>
      </c>
      <c r="E4030" s="8">
        <v>0.160240311618743</v>
      </c>
      <c r="F4030" s="8">
        <v>-1.28536842626999</v>
      </c>
      <c r="G4030" s="8">
        <v>2.4496631922540198E-2</v>
      </c>
    </row>
    <row r="4031" spans="1:7" x14ac:dyDescent="0.2">
      <c r="A4031" s="8" t="s">
        <v>4832</v>
      </c>
      <c r="B4031" s="8">
        <v>2.31928037723419E-2</v>
      </c>
      <c r="C4031" s="8">
        <v>0.96859194365609202</v>
      </c>
      <c r="D4031" s="8">
        <v>0.67566497745611698</v>
      </c>
      <c r="E4031" s="8">
        <v>0.187867381826538</v>
      </c>
      <c r="F4031" s="8">
        <v>-1.1687068328049699</v>
      </c>
      <c r="G4031" s="8">
        <v>3.1803036705469002E-2</v>
      </c>
    </row>
    <row r="4032" spans="1:7" x14ac:dyDescent="0.2">
      <c r="A4032" s="8" t="s">
        <v>4833</v>
      </c>
      <c r="B4032" s="8">
        <v>-1.0282092015678699E-2</v>
      </c>
      <c r="C4032" s="8">
        <v>0.98637861987470798</v>
      </c>
      <c r="D4032" s="8">
        <v>0.671838711508145</v>
      </c>
      <c r="E4032" s="8">
        <v>0.212940991499699</v>
      </c>
      <c r="F4032" s="8">
        <v>-1.34905032727643</v>
      </c>
      <c r="G4032" s="8">
        <v>2.0137033486127501E-2</v>
      </c>
    </row>
    <row r="4033" spans="1:7" x14ac:dyDescent="0.2">
      <c r="A4033" s="8" t="s">
        <v>4834</v>
      </c>
      <c r="B4033" s="8">
        <v>3.0863519763422199E-2</v>
      </c>
      <c r="C4033" s="8">
        <v>0.95950448846347802</v>
      </c>
      <c r="D4033" s="8">
        <v>0.69652633062644398</v>
      </c>
      <c r="E4033" s="8">
        <v>0.20998447451634999</v>
      </c>
      <c r="F4033" s="8">
        <v>-1.3847747758964499</v>
      </c>
      <c r="G4033" s="8">
        <v>2.2411467069052501E-2</v>
      </c>
    </row>
    <row r="4034" spans="1:7" x14ac:dyDescent="0.2">
      <c r="A4034" s="8" t="s">
        <v>4835</v>
      </c>
      <c r="B4034" s="8">
        <v>1.2160140280207499E-2</v>
      </c>
      <c r="C4034" s="8">
        <v>0.98377118738922897</v>
      </c>
      <c r="D4034" s="8">
        <v>0.68974080286497397</v>
      </c>
      <c r="E4034" s="8">
        <v>0.20349936058292301</v>
      </c>
      <c r="F4034" s="8">
        <v>-1.3362538887082001</v>
      </c>
      <c r="G4034" s="8">
        <v>2.0370914107826699E-2</v>
      </c>
    </row>
    <row r="4035" spans="1:7" x14ac:dyDescent="0.2">
      <c r="A4035" s="8" t="s">
        <v>4836</v>
      </c>
      <c r="B4035" s="8">
        <v>3.7906395579340099E-2</v>
      </c>
      <c r="C4035" s="8">
        <v>0.95053747734982097</v>
      </c>
      <c r="D4035" s="8">
        <v>0.73739411982057801</v>
      </c>
      <c r="E4035" s="8">
        <v>0.18367934048175899</v>
      </c>
      <c r="F4035" s="8">
        <v>-1.26420049068273</v>
      </c>
      <c r="G4035" s="8">
        <v>2.7894462482577299E-2</v>
      </c>
    </row>
    <row r="4036" spans="1:7" x14ac:dyDescent="0.2">
      <c r="A4036" s="8" t="s">
        <v>222</v>
      </c>
      <c r="B4036" s="8">
        <v>0.90398773432478097</v>
      </c>
      <c r="C4036" s="8">
        <v>5.22353243663558E-4</v>
      </c>
      <c r="D4036" s="8">
        <v>1.5629542319793199</v>
      </c>
      <c r="E4036" s="9">
        <v>4.1675995481128902E-9</v>
      </c>
      <c r="F4036" s="8">
        <v>-2.4909194918165598</v>
      </c>
      <c r="G4036" s="9">
        <v>1.105952800067E-23</v>
      </c>
    </row>
    <row r="4037" spans="1:7" x14ac:dyDescent="0.2">
      <c r="A4037" s="8" t="s">
        <v>4837</v>
      </c>
      <c r="B4037" s="8">
        <v>0.67901099789979302</v>
      </c>
      <c r="C4037" s="8">
        <v>3.6626890002290503E-2</v>
      </c>
      <c r="D4037" s="8">
        <v>0.74648834522690799</v>
      </c>
      <c r="E4037" s="8">
        <v>2.08680021074206E-2</v>
      </c>
      <c r="F4037" s="8">
        <v>0.45513618143965301</v>
      </c>
      <c r="G4037" s="8">
        <v>0.30711228752102898</v>
      </c>
    </row>
    <row r="4038" spans="1:7" x14ac:dyDescent="0.2">
      <c r="A4038" s="8" t="s">
        <v>308</v>
      </c>
      <c r="B4038" s="8">
        <v>0.57749594051494801</v>
      </c>
      <c r="C4038" s="8">
        <v>7.9504467094921399E-2</v>
      </c>
      <c r="D4038" s="8">
        <v>0.64828036417261503</v>
      </c>
      <c r="E4038" s="8">
        <v>5.9450433452761603E-2</v>
      </c>
      <c r="F4038" s="8">
        <v>0.35324805426304201</v>
      </c>
      <c r="G4038" s="8">
        <v>0.411720263220614</v>
      </c>
    </row>
    <row r="4039" spans="1:7" x14ac:dyDescent="0.2">
      <c r="A4039" s="8" t="s">
        <v>4838</v>
      </c>
      <c r="B4039" s="8">
        <v>-0.14374577340898101</v>
      </c>
      <c r="C4039" s="8">
        <v>0.72774258048519302</v>
      </c>
      <c r="D4039" s="8">
        <v>0.35911307002375598</v>
      </c>
      <c r="E4039" s="8">
        <v>0.3327824922364</v>
      </c>
      <c r="F4039" s="8">
        <v>-0.54350441303116903</v>
      </c>
      <c r="G4039" s="8">
        <v>0.140636993340813</v>
      </c>
    </row>
    <row r="4040" spans="1:7" x14ac:dyDescent="0.2">
      <c r="A4040" s="8" t="s">
        <v>4839</v>
      </c>
      <c r="B4040" s="8">
        <v>-0.154141660426416</v>
      </c>
      <c r="C4040" s="8">
        <v>0.75770877142260395</v>
      </c>
      <c r="D4040" s="8">
        <v>0.40064523360596699</v>
      </c>
      <c r="E4040" s="8">
        <v>0.40108731519410801</v>
      </c>
      <c r="F4040" s="8">
        <v>-0.760839647647502</v>
      </c>
      <c r="G4040" s="8">
        <v>0.14658906474907299</v>
      </c>
    </row>
    <row r="4041" spans="1:7" x14ac:dyDescent="0.2">
      <c r="A4041" s="8" t="s">
        <v>4840</v>
      </c>
      <c r="B4041" s="8">
        <v>6.5415135006466601E-3</v>
      </c>
      <c r="C4041" s="8">
        <v>0.99102981967404902</v>
      </c>
      <c r="D4041" s="8">
        <v>0.716102591669458</v>
      </c>
      <c r="E4041" s="8">
        <v>0.16476482179075699</v>
      </c>
      <c r="F4041" s="8">
        <v>-1.0036347422877501</v>
      </c>
      <c r="G4041" s="8">
        <v>6.2611066500418797E-2</v>
      </c>
    </row>
    <row r="4042" spans="1:7" x14ac:dyDescent="0.2">
      <c r="A4042" s="8" t="s">
        <v>4841</v>
      </c>
      <c r="B4042" s="8">
        <v>-7.3957158023196704E-2</v>
      </c>
      <c r="C4042" s="8">
        <v>0.89197621817704598</v>
      </c>
      <c r="D4042" s="8">
        <v>0.63487546378252002</v>
      </c>
      <c r="E4042" s="8">
        <v>0.18318121003517601</v>
      </c>
      <c r="F4042" s="8">
        <v>-1.0827319675637701</v>
      </c>
      <c r="G4042" s="8">
        <v>2.5802995094078102E-2</v>
      </c>
    </row>
    <row r="4043" spans="1:7" x14ac:dyDescent="0.2">
      <c r="A4043" s="8" t="s">
        <v>4842</v>
      </c>
      <c r="B4043" s="8">
        <v>0.101072562007335</v>
      </c>
      <c r="C4043" s="8">
        <v>0.86090321404900705</v>
      </c>
      <c r="D4043" s="8">
        <v>0.68344904624400205</v>
      </c>
      <c r="E4043" s="8">
        <v>0.17439643598397001</v>
      </c>
      <c r="F4043" s="8">
        <v>-1.05331622351964</v>
      </c>
      <c r="G4043" s="8">
        <v>4.1568873307333498E-2</v>
      </c>
    </row>
    <row r="4044" spans="1:7" x14ac:dyDescent="0.2">
      <c r="A4044" s="8" t="s">
        <v>4843</v>
      </c>
      <c r="B4044" s="8">
        <v>0.107422991491138</v>
      </c>
      <c r="C4044" s="8">
        <v>0.85481006267434301</v>
      </c>
      <c r="D4044" s="8">
        <v>0.63422034515395798</v>
      </c>
      <c r="E4044" s="8">
        <v>0.24073712921195001</v>
      </c>
      <c r="F4044" s="8">
        <v>-0.89671652387001899</v>
      </c>
      <c r="G4044" s="8">
        <v>0.10710836270784101</v>
      </c>
    </row>
    <row r="4045" spans="1:7" x14ac:dyDescent="0.2">
      <c r="A4045" s="8" t="s">
        <v>4844</v>
      </c>
      <c r="B4045" s="8">
        <v>0.31420115038671897</v>
      </c>
      <c r="C4045" s="8">
        <v>0.55311239665499201</v>
      </c>
      <c r="D4045" s="8">
        <v>0.83234672179797098</v>
      </c>
      <c r="E4045" s="8">
        <v>3.4328401534193399E-2</v>
      </c>
      <c r="F4045" s="8">
        <v>-1.1264448829509599</v>
      </c>
      <c r="G4045" s="8">
        <v>1.0998511317138601E-3</v>
      </c>
    </row>
    <row r="4046" spans="1:7" x14ac:dyDescent="0.2">
      <c r="A4046" s="8" t="s">
        <v>4845</v>
      </c>
      <c r="B4046" s="8">
        <v>0.60319976893268101</v>
      </c>
      <c r="C4046" s="8">
        <v>0.263652148783869</v>
      </c>
      <c r="D4046" s="8">
        <v>1.09456693122407</v>
      </c>
      <c r="E4046" s="8">
        <v>5.2709917363827699E-3</v>
      </c>
      <c r="F4046" s="8">
        <v>-1.1952729242059901</v>
      </c>
      <c r="G4046" s="8">
        <v>3.3449236094176702E-4</v>
      </c>
    </row>
    <row r="4047" spans="1:7" x14ac:dyDescent="0.2">
      <c r="A4047" s="8" t="s">
        <v>4846</v>
      </c>
      <c r="B4047" s="8">
        <v>0.579183652478926</v>
      </c>
      <c r="C4047" s="8">
        <v>0.25358920544777602</v>
      </c>
      <c r="D4047" s="8">
        <v>0.98123638135025504</v>
      </c>
      <c r="E4047" s="8">
        <v>1.71187394871056E-2</v>
      </c>
      <c r="F4047" s="8">
        <v>-1.2966591420684399</v>
      </c>
      <c r="G4047" s="8">
        <v>1.8439877908256401E-4</v>
      </c>
    </row>
    <row r="4048" spans="1:7" x14ac:dyDescent="0.2">
      <c r="A4048" s="8" t="s">
        <v>4847</v>
      </c>
      <c r="B4048" s="8">
        <v>0.261325071712946</v>
      </c>
      <c r="C4048" s="8">
        <v>0.66211145856024101</v>
      </c>
      <c r="D4048" s="8">
        <v>0.86381611781804002</v>
      </c>
      <c r="E4048" s="8">
        <v>0.13178858574607699</v>
      </c>
      <c r="F4048" s="8">
        <v>-1.12295203740766</v>
      </c>
      <c r="G4048" s="8">
        <v>7.8328466806499394E-2</v>
      </c>
    </row>
    <row r="4049" spans="1:7" x14ac:dyDescent="0.2">
      <c r="A4049" s="8" t="s">
        <v>4848</v>
      </c>
      <c r="B4049" s="8">
        <v>-0.70498487248327102</v>
      </c>
      <c r="C4049" s="8">
        <v>9.8892265989501509E-3</v>
      </c>
      <c r="D4049" s="8">
        <v>-0.78648549241336596</v>
      </c>
      <c r="E4049" s="8">
        <v>4.7121088741631503E-3</v>
      </c>
      <c r="F4049" s="8">
        <v>7.4234579042427001E-2</v>
      </c>
      <c r="G4049" s="8">
        <v>0.827611276051336</v>
      </c>
    </row>
    <row r="4050" spans="1:7" x14ac:dyDescent="0.2">
      <c r="A4050" s="8" t="s">
        <v>4849</v>
      </c>
      <c r="B4050" s="8">
        <v>-0.83718197201450195</v>
      </c>
      <c r="C4050" s="8">
        <v>6.8242620944693501E-3</v>
      </c>
      <c r="D4050" s="8">
        <v>-1.00376325867224</v>
      </c>
      <c r="E4050" s="8">
        <v>9.9681597984418199E-4</v>
      </c>
      <c r="F4050" s="8">
        <v>-5.3075081572284202E-2</v>
      </c>
      <c r="G4050" s="8">
        <v>0.88150893762134097</v>
      </c>
    </row>
    <row r="4051" spans="1:7" x14ac:dyDescent="0.2">
      <c r="A4051" s="8" t="s">
        <v>4850</v>
      </c>
      <c r="B4051" s="8">
        <v>-0.871279284603379</v>
      </c>
      <c r="C4051" s="8">
        <v>8.1740353247655596E-3</v>
      </c>
      <c r="D4051" s="8">
        <v>-0.92975962661115896</v>
      </c>
      <c r="E4051" s="8">
        <v>2.7809066085445399E-3</v>
      </c>
      <c r="F4051" s="8">
        <v>5.6697126129122498E-2</v>
      </c>
      <c r="G4051" s="8">
        <v>0.87994641516626904</v>
      </c>
    </row>
    <row r="4052" spans="1:7" x14ac:dyDescent="0.2">
      <c r="A4052" s="8" t="s">
        <v>4851</v>
      </c>
      <c r="B4052" s="8">
        <v>-0.65775706315482096</v>
      </c>
      <c r="C4052" s="8">
        <v>4.1142477646875002E-2</v>
      </c>
      <c r="D4052" s="8">
        <v>-0.75855653888447405</v>
      </c>
      <c r="E4052" s="8">
        <v>1.6502611067398799E-2</v>
      </c>
      <c r="F4052" s="8">
        <v>0.37938030829222003</v>
      </c>
      <c r="G4052" s="8">
        <v>0.37087268990397898</v>
      </c>
    </row>
    <row r="4053" spans="1:7" x14ac:dyDescent="0.2">
      <c r="A4053" s="8" t="s">
        <v>4852</v>
      </c>
      <c r="B4053" s="8">
        <v>0.149836257711535</v>
      </c>
      <c r="C4053" s="8">
        <v>0.81710525600188799</v>
      </c>
      <c r="D4053" s="8">
        <v>0.58993925529731395</v>
      </c>
      <c r="E4053" s="8">
        <v>0.27951148093615003</v>
      </c>
      <c r="F4053" s="8">
        <v>-1.2356462462507101</v>
      </c>
      <c r="G4053" s="8">
        <v>3.6268420693427901E-2</v>
      </c>
    </row>
    <row r="4054" spans="1:7" x14ac:dyDescent="0.2">
      <c r="A4054" s="8" t="s">
        <v>4853</v>
      </c>
      <c r="B4054" s="8">
        <v>-9.4311852740061403E-2</v>
      </c>
      <c r="C4054" s="8">
        <v>0.85360470087657503</v>
      </c>
      <c r="D4054" s="8">
        <v>0.43397660780785202</v>
      </c>
      <c r="E4054" s="8">
        <v>0.35665839394434801</v>
      </c>
      <c r="F4054" s="8">
        <v>-0.49332105524798697</v>
      </c>
      <c r="G4054" s="8">
        <v>0.36723908367567798</v>
      </c>
    </row>
    <row r="4055" spans="1:7" x14ac:dyDescent="0.2">
      <c r="A4055" s="8" t="s">
        <v>4854</v>
      </c>
      <c r="B4055" s="8">
        <v>-0.42526749154368299</v>
      </c>
      <c r="C4055" s="8">
        <v>0.27078143394419701</v>
      </c>
      <c r="D4055" s="8">
        <v>-6.4359629177152197E-2</v>
      </c>
      <c r="E4055" s="8">
        <v>0.84961053262266395</v>
      </c>
      <c r="F4055" s="8">
        <v>-6.3805407424373198E-2</v>
      </c>
      <c r="G4055" s="8">
        <v>0.86582586133352901</v>
      </c>
    </row>
    <row r="4056" spans="1:7" x14ac:dyDescent="0.2">
      <c r="A4056" s="8" t="s">
        <v>4855</v>
      </c>
      <c r="B4056" s="8">
        <v>-0.600863834194865</v>
      </c>
      <c r="C4056" s="8">
        <v>0.17074163833754</v>
      </c>
      <c r="D4056" s="8">
        <v>-0.58882199299339999</v>
      </c>
      <c r="E4056" s="8">
        <v>3.3531674729845001E-2</v>
      </c>
      <c r="F4056" s="8">
        <v>0.258212680813732</v>
      </c>
      <c r="G4056" s="8">
        <v>0.466534183681169</v>
      </c>
    </row>
    <row r="4057" spans="1:7" x14ac:dyDescent="0.2">
      <c r="A4057" s="8" t="s">
        <v>4856</v>
      </c>
      <c r="B4057" s="8">
        <v>0.23842410464095701</v>
      </c>
      <c r="C4057" s="8">
        <v>0.56062729845613901</v>
      </c>
      <c r="D4057" s="8">
        <v>0.100451984922863</v>
      </c>
      <c r="E4057" s="8">
        <v>0.649502430444723</v>
      </c>
      <c r="F4057" s="8">
        <v>-0.284020111724127</v>
      </c>
      <c r="G4057" s="8">
        <v>0.37161247505897899</v>
      </c>
    </row>
    <row r="4058" spans="1:7" x14ac:dyDescent="0.2">
      <c r="A4058" s="8" t="s">
        <v>4857</v>
      </c>
      <c r="B4058" s="8">
        <v>0.57949354188621505</v>
      </c>
      <c r="C4058" s="8">
        <v>0.24651570714927001</v>
      </c>
      <c r="D4058" s="8">
        <v>0.805189181186722</v>
      </c>
      <c r="E4058" s="8">
        <v>0.10311564247751701</v>
      </c>
      <c r="F4058" s="8">
        <v>0.75876791348393702</v>
      </c>
      <c r="G4058" s="8">
        <v>0.12299183992499201</v>
      </c>
    </row>
    <row r="4059" spans="1:7" x14ac:dyDescent="0.2">
      <c r="A4059" s="8" t="s">
        <v>4858</v>
      </c>
      <c r="B4059" s="8">
        <v>-1.8531953239286001E-2</v>
      </c>
      <c r="C4059" s="8">
        <v>0.97371497415027597</v>
      </c>
      <c r="D4059" s="8">
        <v>0.58683846374667903</v>
      </c>
      <c r="E4059" s="8">
        <v>0.22471694940907699</v>
      </c>
      <c r="F4059" s="8">
        <v>-0.988644542934349</v>
      </c>
      <c r="G4059" s="8">
        <v>5.5302748341799803E-2</v>
      </c>
    </row>
    <row r="4060" spans="1:7" x14ac:dyDescent="0.2">
      <c r="A4060" s="8" t="s">
        <v>4859</v>
      </c>
      <c r="B4060" s="8">
        <v>4.3574533110421698E-2</v>
      </c>
      <c r="C4060" s="8">
        <v>0.93255745011421198</v>
      </c>
      <c r="D4060" s="8">
        <v>0.55482999181352599</v>
      </c>
      <c r="E4060" s="8">
        <v>0.14119353281224101</v>
      </c>
      <c r="F4060" s="8">
        <v>-0.74269549698375803</v>
      </c>
      <c r="G4060" s="8">
        <v>2.67612099310259E-2</v>
      </c>
    </row>
    <row r="4061" spans="1:7" x14ac:dyDescent="0.2">
      <c r="A4061" s="8" t="s">
        <v>4860</v>
      </c>
      <c r="B4061" s="8">
        <v>1.34411349957092E-2</v>
      </c>
      <c r="C4061" s="8">
        <v>0.98081509068679895</v>
      </c>
      <c r="D4061" s="8">
        <v>0.53519774486389704</v>
      </c>
      <c r="E4061" s="8">
        <v>0.29735280093329097</v>
      </c>
      <c r="F4061" s="8">
        <v>-0.986129686429289</v>
      </c>
      <c r="G4061" s="8">
        <v>7.3300069488661801E-2</v>
      </c>
    </row>
    <row r="4062" spans="1:7" x14ac:dyDescent="0.2">
      <c r="A4062" s="8" t="s">
        <v>4861</v>
      </c>
      <c r="B4062" s="8">
        <v>-0.82362821733673197</v>
      </c>
      <c r="C4062" s="8">
        <v>4.1897041164613603E-2</v>
      </c>
      <c r="D4062" s="8">
        <v>-0.73315251344402999</v>
      </c>
      <c r="E4062" s="8">
        <v>1.1703823589428499E-2</v>
      </c>
      <c r="F4062" s="8">
        <v>-0.20088151107512001</v>
      </c>
      <c r="G4062" s="8">
        <v>0.45313549316374302</v>
      </c>
    </row>
    <row r="4063" spans="1:7" x14ac:dyDescent="0.2">
      <c r="A4063" s="8" t="s">
        <v>4862</v>
      </c>
      <c r="B4063" s="8">
        <v>0.51259688922176605</v>
      </c>
      <c r="C4063" s="8">
        <v>0.17385423015967899</v>
      </c>
      <c r="D4063" s="8">
        <v>0.59588501017824902</v>
      </c>
      <c r="E4063" s="8">
        <v>8.6549997593955597E-2</v>
      </c>
      <c r="F4063" s="8">
        <v>-1.1236421172495501</v>
      </c>
      <c r="G4063" s="8">
        <v>1.44299136820609E-3</v>
      </c>
    </row>
    <row r="4064" spans="1:7" x14ac:dyDescent="0.2">
      <c r="A4064" s="8" t="s">
        <v>4863</v>
      </c>
      <c r="B4064" s="8">
        <v>-7.5127825509473306E-2</v>
      </c>
      <c r="C4064" s="8">
        <v>0.90066199602914299</v>
      </c>
      <c r="D4064" s="8">
        <v>0.57261830711489103</v>
      </c>
      <c r="E4064" s="8">
        <v>0.26043597579444799</v>
      </c>
      <c r="F4064" s="8">
        <v>-1.5527687580581699</v>
      </c>
      <c r="G4064" s="8">
        <v>2.7069832780447301E-3</v>
      </c>
    </row>
    <row r="4065" spans="1:7" x14ac:dyDescent="0.2">
      <c r="A4065" s="8" t="s">
        <v>4864</v>
      </c>
      <c r="B4065" s="8">
        <v>-0.278863391076625</v>
      </c>
      <c r="C4065" s="8">
        <v>0.49609083347215199</v>
      </c>
      <c r="D4065" s="8">
        <v>-6.2471994674569098E-2</v>
      </c>
      <c r="E4065" s="8">
        <v>0.869211591062232</v>
      </c>
      <c r="F4065" s="8">
        <v>-0.52844165872307403</v>
      </c>
      <c r="G4065" s="8">
        <v>0.18191999285284699</v>
      </c>
    </row>
    <row r="4066" spans="1:7" x14ac:dyDescent="0.2">
      <c r="A4066" s="8" t="s">
        <v>1140</v>
      </c>
      <c r="B4066" s="8">
        <v>0.84323324493031704</v>
      </c>
      <c r="C4066" s="8">
        <v>5.25541749752532E-2</v>
      </c>
      <c r="D4066" s="8">
        <v>0.37342636810041702</v>
      </c>
      <c r="E4066" s="8">
        <v>0.39901182465067597</v>
      </c>
      <c r="F4066" s="8">
        <v>-0.23428134670468001</v>
      </c>
      <c r="G4066" s="8">
        <v>0.68102756386921204</v>
      </c>
    </row>
    <row r="4067" spans="1:7" x14ac:dyDescent="0.2">
      <c r="A4067" s="8" t="s">
        <v>4865</v>
      </c>
      <c r="B4067" s="8">
        <v>-8.5243135706445303E-2</v>
      </c>
      <c r="C4067" s="8">
        <v>0.84138432290005205</v>
      </c>
      <c r="D4067" s="8">
        <v>0.45594760597802803</v>
      </c>
      <c r="E4067" s="8">
        <v>0.145879566587932</v>
      </c>
      <c r="F4067" s="8">
        <v>-0.65083063724644397</v>
      </c>
      <c r="G4067" s="8">
        <v>0.10704791409655599</v>
      </c>
    </row>
    <row r="4068" spans="1:7" x14ac:dyDescent="0.2">
      <c r="A4068" s="8" t="s">
        <v>4866</v>
      </c>
      <c r="B4068" s="8">
        <v>-7.0148673711399101E-2</v>
      </c>
      <c r="C4068" s="8">
        <v>0.86046428729831304</v>
      </c>
      <c r="D4068" s="8">
        <v>0.116173014087103</v>
      </c>
      <c r="E4068" s="8">
        <v>0.65083574458432303</v>
      </c>
      <c r="F4068" s="8">
        <v>-0.58571014268140398</v>
      </c>
      <c r="G4068" s="8">
        <v>1.00998070804127E-2</v>
      </c>
    </row>
    <row r="4069" spans="1:7" x14ac:dyDescent="0.2">
      <c r="A4069" s="8" t="s">
        <v>4867</v>
      </c>
      <c r="B4069" s="8">
        <v>-7.0576190485796206E-2</v>
      </c>
      <c r="C4069" s="8">
        <v>0.84989005094603398</v>
      </c>
      <c r="D4069" s="8">
        <v>0.21453575266987601</v>
      </c>
      <c r="E4069" s="8">
        <v>0.51949899123754495</v>
      </c>
      <c r="F4069" s="8">
        <v>-0.84066143614222399</v>
      </c>
      <c r="G4069" s="8">
        <v>6.4586990297842298E-3</v>
      </c>
    </row>
    <row r="4070" spans="1:7" x14ac:dyDescent="0.2">
      <c r="A4070" s="8" t="s">
        <v>4868</v>
      </c>
      <c r="B4070" s="8">
        <v>0.21230159063026999</v>
      </c>
      <c r="C4070" s="8">
        <v>0.58308656377194401</v>
      </c>
      <c r="D4070" s="8">
        <v>0.40511993004869401</v>
      </c>
      <c r="E4070" s="8">
        <v>0.228419220509117</v>
      </c>
      <c r="F4070" s="8">
        <v>-0.96923090124709299</v>
      </c>
      <c r="G4070" s="8">
        <v>2.9516968668546399E-4</v>
      </c>
    </row>
    <row r="4071" spans="1:7" x14ac:dyDescent="0.2">
      <c r="A4071" s="8" t="s">
        <v>4869</v>
      </c>
      <c r="B4071" s="8">
        <v>0.16017326752752101</v>
      </c>
      <c r="C4071" s="8">
        <v>0.65683303918468905</v>
      </c>
      <c r="D4071" s="8">
        <v>0.38427215348886301</v>
      </c>
      <c r="E4071" s="8">
        <v>0.32143900060917702</v>
      </c>
      <c r="F4071" s="8">
        <v>-0.58471345781876605</v>
      </c>
      <c r="G4071" s="8">
        <v>0.171981799963045</v>
      </c>
    </row>
    <row r="4072" spans="1:7" x14ac:dyDescent="0.2">
      <c r="A4072" s="8" t="s">
        <v>4870</v>
      </c>
      <c r="B4072" s="8">
        <v>0.25690252504893901</v>
      </c>
      <c r="C4072" s="8">
        <v>0.62575623110909195</v>
      </c>
      <c r="D4072" s="8">
        <v>0.75827772045698605</v>
      </c>
      <c r="E4072" s="8">
        <v>0.12642510539232901</v>
      </c>
      <c r="F4072" s="8">
        <v>-0.60755512179454396</v>
      </c>
      <c r="G4072" s="8">
        <v>0.244639538270427</v>
      </c>
    </row>
    <row r="4073" spans="1:7" x14ac:dyDescent="0.2">
      <c r="A4073" s="8" t="s">
        <v>4871</v>
      </c>
      <c r="B4073" s="8">
        <v>0.13435695945749301</v>
      </c>
      <c r="C4073" s="8">
        <v>0.774123652393091</v>
      </c>
      <c r="D4073" s="8">
        <v>0.64462293320292197</v>
      </c>
      <c r="E4073" s="8">
        <v>0.14337152310829199</v>
      </c>
      <c r="F4073" s="8">
        <v>-0.62412347206421104</v>
      </c>
      <c r="G4073" s="8">
        <v>0.17935378081084299</v>
      </c>
    </row>
    <row r="4074" spans="1:7" x14ac:dyDescent="0.2">
      <c r="A4074" s="8" t="s">
        <v>4872</v>
      </c>
      <c r="B4074" s="8">
        <v>-0.92152229500751204</v>
      </c>
      <c r="C4074" s="8">
        <v>2.4029017396191499E-2</v>
      </c>
      <c r="D4074" s="8">
        <v>-0.45101868010599699</v>
      </c>
      <c r="E4074" s="8">
        <v>9.4707605737907194E-2</v>
      </c>
      <c r="F4074" s="8">
        <v>0.71102199876879602</v>
      </c>
      <c r="G4074" s="8">
        <v>8.2116362559218198E-2</v>
      </c>
    </row>
    <row r="4075" spans="1:7" x14ac:dyDescent="0.2">
      <c r="A4075" s="8" t="s">
        <v>4873</v>
      </c>
      <c r="B4075" s="8">
        <v>0.22984035406072301</v>
      </c>
      <c r="C4075" s="8">
        <v>0.54702938468932705</v>
      </c>
      <c r="D4075" s="8">
        <v>0.63733623718689103</v>
      </c>
      <c r="E4075" s="8">
        <v>3.9160148949019702E-2</v>
      </c>
      <c r="F4075" s="8">
        <v>-0.94355027405256098</v>
      </c>
      <c r="G4075" s="8">
        <v>2.4611563955727897E-4</v>
      </c>
    </row>
    <row r="4076" spans="1:7" x14ac:dyDescent="0.2">
      <c r="A4076" s="8" t="s">
        <v>4874</v>
      </c>
      <c r="B4076" s="8">
        <v>0.93177890605134495</v>
      </c>
      <c r="C4076" s="8">
        <v>4.6991864687553599E-2</v>
      </c>
      <c r="D4076" s="8">
        <v>1.1897996446507499</v>
      </c>
      <c r="E4076" s="8">
        <v>5.6685968739977402E-3</v>
      </c>
      <c r="F4076" s="8">
        <v>-1.3191664887239201</v>
      </c>
      <c r="G4076" s="8">
        <v>1.0298441119701301E-4</v>
      </c>
    </row>
    <row r="4077" spans="1:7" x14ac:dyDescent="0.2">
      <c r="A4077" s="8" t="s">
        <v>4875</v>
      </c>
      <c r="B4077" s="8">
        <v>0.30979002516219101</v>
      </c>
      <c r="C4077" s="8">
        <v>0.475666070014097</v>
      </c>
      <c r="D4077" s="8">
        <v>0.74841336088569399</v>
      </c>
      <c r="E4077" s="8">
        <v>9.8818600323977795E-2</v>
      </c>
      <c r="F4077" s="8">
        <v>-1.0389972199469999</v>
      </c>
      <c r="G4077" s="8">
        <v>1.62340039688918E-2</v>
      </c>
    </row>
    <row r="4078" spans="1:7" x14ac:dyDescent="0.2">
      <c r="A4078" s="8" t="s">
        <v>4876</v>
      </c>
      <c r="B4078" s="8">
        <v>-0.88397517985646901</v>
      </c>
      <c r="C4078" s="8">
        <v>1.10896391086369E-2</v>
      </c>
      <c r="D4078" s="8">
        <v>-0.56330267517496901</v>
      </c>
      <c r="E4078" s="8">
        <v>1.3121963332958E-2</v>
      </c>
      <c r="F4078" s="8">
        <v>0.25299705936539402</v>
      </c>
      <c r="G4078" s="8">
        <v>0.28546464658320703</v>
      </c>
    </row>
    <row r="4079" spans="1:7" x14ac:dyDescent="0.2">
      <c r="A4079" s="8" t="s">
        <v>673</v>
      </c>
      <c r="B4079" s="8">
        <v>-0.31956443284038499</v>
      </c>
      <c r="C4079" s="8">
        <v>0.38552689267617701</v>
      </c>
      <c r="D4079" s="8">
        <v>-0.14781109327867001</v>
      </c>
      <c r="E4079" s="8">
        <v>0.64276704449032596</v>
      </c>
      <c r="F4079" s="8">
        <v>-0.13854655396394999</v>
      </c>
      <c r="G4079" s="8">
        <v>0.61990244468359201</v>
      </c>
    </row>
    <row r="4080" spans="1:7" x14ac:dyDescent="0.2">
      <c r="A4080" s="8" t="s">
        <v>4877</v>
      </c>
      <c r="B4080" s="8">
        <v>0.29582763139962798</v>
      </c>
      <c r="C4080" s="8">
        <v>0.40921367630903099</v>
      </c>
      <c r="D4080" s="8">
        <v>0.74500337701403097</v>
      </c>
      <c r="E4080" s="8">
        <v>6.1871337229500903E-2</v>
      </c>
      <c r="F4080" s="8">
        <v>-0.60793494561137096</v>
      </c>
      <c r="G4080" s="8">
        <v>0.155523939989478</v>
      </c>
    </row>
    <row r="4081" spans="1:7" x14ac:dyDescent="0.2">
      <c r="A4081" s="8" t="s">
        <v>4878</v>
      </c>
      <c r="B4081" s="8">
        <v>-0.34435641965401498</v>
      </c>
      <c r="C4081" s="8">
        <v>0.29019455747482198</v>
      </c>
      <c r="D4081" s="8">
        <v>-8.2657877961182999E-2</v>
      </c>
      <c r="E4081" s="8">
        <v>0.75972140902302399</v>
      </c>
      <c r="F4081" s="8">
        <v>-0.508479734710374</v>
      </c>
      <c r="G4081" s="8">
        <v>5.1184744543051504E-3</v>
      </c>
    </row>
    <row r="4082" spans="1:7" x14ac:dyDescent="0.2">
      <c r="A4082" s="8" t="s">
        <v>4879</v>
      </c>
      <c r="B4082" s="8">
        <v>0.262061311902056</v>
      </c>
      <c r="C4082" s="8">
        <v>0.58305365628167605</v>
      </c>
      <c r="D4082" s="8">
        <v>0.79302654921662796</v>
      </c>
      <c r="E4082" s="8">
        <v>0.10503151537573201</v>
      </c>
      <c r="F4082" s="8">
        <v>-0.72215046983858899</v>
      </c>
      <c r="G4082" s="8">
        <v>0.15221543452921299</v>
      </c>
    </row>
    <row r="4083" spans="1:7" x14ac:dyDescent="0.2">
      <c r="A4083" s="8" t="s">
        <v>4880</v>
      </c>
      <c r="B4083" s="8">
        <v>0.62670222960397404</v>
      </c>
      <c r="C4083" s="8">
        <v>0.17002461227243301</v>
      </c>
      <c r="D4083" s="8">
        <v>1.2204544117328999</v>
      </c>
      <c r="E4083" s="8">
        <v>1.0148204588256601E-2</v>
      </c>
      <c r="F4083" s="8">
        <v>-0.63605302126400998</v>
      </c>
      <c r="G4083" s="8">
        <v>0.16173337025068699</v>
      </c>
    </row>
    <row r="4084" spans="1:7" x14ac:dyDescent="0.2">
      <c r="A4084" s="8" t="s">
        <v>4881</v>
      </c>
      <c r="B4084" s="8">
        <v>1.4690198661756599</v>
      </c>
      <c r="C4084" s="9">
        <v>8.8130191907162893E-9</v>
      </c>
      <c r="D4084" s="8">
        <v>1.8025464171494101</v>
      </c>
      <c r="E4084" s="9">
        <v>3.1959131185536702E-10</v>
      </c>
      <c r="F4084" s="8">
        <v>-0.45029878268157902</v>
      </c>
      <c r="G4084" s="8">
        <v>0.103543325346915</v>
      </c>
    </row>
    <row r="4085" spans="1:7" x14ac:dyDescent="0.2">
      <c r="A4085" s="8" t="s">
        <v>4882</v>
      </c>
      <c r="B4085" s="8">
        <v>0.72278363357261599</v>
      </c>
      <c r="C4085" s="8">
        <v>8.0935690697453003E-2</v>
      </c>
      <c r="D4085" s="8">
        <v>0.75976523359165904</v>
      </c>
      <c r="E4085" s="8">
        <v>7.0851336695286699E-3</v>
      </c>
      <c r="F4085" s="8">
        <v>0.25205923293422</v>
      </c>
      <c r="G4085" s="8">
        <v>0.19375830351228701</v>
      </c>
    </row>
    <row r="4086" spans="1:7" x14ac:dyDescent="0.2">
      <c r="A4086" s="8" t="s">
        <v>4883</v>
      </c>
      <c r="B4086" s="8">
        <v>0.68780948619533899</v>
      </c>
      <c r="C4086" s="8">
        <v>0.14891690250869499</v>
      </c>
      <c r="D4086" s="8">
        <v>0.67311597624043495</v>
      </c>
      <c r="E4086" s="8">
        <v>7.6126117793021402E-3</v>
      </c>
      <c r="F4086" s="8">
        <v>0.55515802746554799</v>
      </c>
      <c r="G4086" s="8">
        <v>2.3223080245906101E-2</v>
      </c>
    </row>
    <row r="4087" spans="1:7" x14ac:dyDescent="0.2">
      <c r="A4087" s="8" t="s">
        <v>157</v>
      </c>
      <c r="B4087" s="8">
        <v>-0.30381206557456802</v>
      </c>
      <c r="C4087" s="8">
        <v>0.53813933070113695</v>
      </c>
      <c r="D4087" s="8">
        <v>0.22092463783376101</v>
      </c>
      <c r="E4087" s="8">
        <v>0.621972025743598</v>
      </c>
      <c r="F4087" s="8">
        <v>-1.04435760883438</v>
      </c>
      <c r="G4087" s="8">
        <v>1.47320283169685E-2</v>
      </c>
    </row>
    <row r="4088" spans="1:7" x14ac:dyDescent="0.2">
      <c r="A4088" s="8" t="s">
        <v>88</v>
      </c>
      <c r="B4088" s="8">
        <v>3.0979613661433199</v>
      </c>
      <c r="C4088" s="9">
        <v>9.3812981228312202E-13</v>
      </c>
      <c r="D4088" s="8">
        <v>2.3885842685580001</v>
      </c>
      <c r="E4088" s="9">
        <v>2.9404164594662898E-9</v>
      </c>
      <c r="F4088" s="8">
        <v>1.2490408190967801</v>
      </c>
      <c r="G4088" s="8">
        <v>1.1239309342079E-3</v>
      </c>
    </row>
    <row r="4089" spans="1:7" x14ac:dyDescent="0.2">
      <c r="A4089" s="8" t="s">
        <v>4884</v>
      </c>
      <c r="B4089" s="8">
        <v>-0.41890017593842299</v>
      </c>
      <c r="C4089" s="8">
        <v>8.96600807472369E-2</v>
      </c>
      <c r="D4089" s="8">
        <v>-0.60224313683779196</v>
      </c>
      <c r="E4089" s="8">
        <v>2.2134294221914801E-2</v>
      </c>
      <c r="F4089" s="8">
        <v>0.29296701035237899</v>
      </c>
      <c r="G4089" s="8">
        <v>0.476476584012201</v>
      </c>
    </row>
    <row r="4090" spans="1:7" x14ac:dyDescent="0.2">
      <c r="A4090" s="8" t="s">
        <v>4885</v>
      </c>
      <c r="B4090" s="8">
        <v>2.41032080020556E-2</v>
      </c>
      <c r="C4090" s="8">
        <v>0.96602582684435401</v>
      </c>
      <c r="D4090" s="8">
        <v>0.47561537950467903</v>
      </c>
      <c r="E4090" s="8">
        <v>0.36254285557629101</v>
      </c>
      <c r="F4090" s="8">
        <v>-0.60835052737948303</v>
      </c>
      <c r="G4090" s="8">
        <v>0.26907929990547602</v>
      </c>
    </row>
    <row r="4091" spans="1:7" x14ac:dyDescent="0.2">
      <c r="A4091" s="8" t="s">
        <v>4886</v>
      </c>
      <c r="B4091" s="8">
        <v>-0.26047398399351701</v>
      </c>
      <c r="C4091" s="8">
        <v>0.652756055079874</v>
      </c>
      <c r="D4091" s="8">
        <v>0.29293147002501302</v>
      </c>
      <c r="E4091" s="8">
        <v>0.57102975084280005</v>
      </c>
      <c r="F4091" s="8">
        <v>-0.66911142362743403</v>
      </c>
      <c r="G4091" s="8">
        <v>0.196131157558769</v>
      </c>
    </row>
    <row r="4092" spans="1:7" x14ac:dyDescent="0.2">
      <c r="A4092" s="8" t="s">
        <v>4887</v>
      </c>
      <c r="B4092" s="8">
        <v>0.111355727946144</v>
      </c>
      <c r="C4092" s="8">
        <v>0.86909658523950295</v>
      </c>
      <c r="D4092" s="8">
        <v>0.56599402943880694</v>
      </c>
      <c r="E4092" s="8">
        <v>0.34899793378152899</v>
      </c>
      <c r="F4092" s="8">
        <v>-1.3794434247710701</v>
      </c>
      <c r="G4092" s="8">
        <v>5.10909233544646E-2</v>
      </c>
    </row>
    <row r="4093" spans="1:7" x14ac:dyDescent="0.2">
      <c r="A4093" s="8" t="s">
        <v>4888</v>
      </c>
      <c r="B4093" s="8">
        <v>0.27614365925032502</v>
      </c>
      <c r="C4093" s="8">
        <v>0.65545771603904102</v>
      </c>
      <c r="D4093" s="8">
        <v>0.74451732145420502</v>
      </c>
      <c r="E4093" s="8">
        <v>0.19108861040317299</v>
      </c>
      <c r="F4093" s="8">
        <v>-1.41694192915565</v>
      </c>
      <c r="G4093" s="8">
        <v>4.0183142840120797E-2</v>
      </c>
    </row>
    <row r="4094" spans="1:7" x14ac:dyDescent="0.2">
      <c r="A4094" s="8" t="s">
        <v>4889</v>
      </c>
      <c r="B4094" s="8">
        <v>0.48035269176624501</v>
      </c>
      <c r="C4094" s="8">
        <v>0.39882903626084698</v>
      </c>
      <c r="D4094" s="8">
        <v>0.72826928318089501</v>
      </c>
      <c r="E4094" s="8">
        <v>0.177499157061835</v>
      </c>
      <c r="F4094" s="8">
        <v>-1.1022687599326</v>
      </c>
      <c r="G4094" s="8">
        <v>8.2953203526418801E-2</v>
      </c>
    </row>
    <row r="4095" spans="1:7" x14ac:dyDescent="0.2">
      <c r="A4095" s="8" t="s">
        <v>4890</v>
      </c>
      <c r="B4095" s="8">
        <v>-0.13947555763789299</v>
      </c>
      <c r="C4095" s="8">
        <v>0.80688711819244896</v>
      </c>
      <c r="D4095" s="8">
        <v>0.41824248277208997</v>
      </c>
      <c r="E4095" s="8">
        <v>0.42329651029982002</v>
      </c>
      <c r="F4095" s="8">
        <v>-1.07513887265971</v>
      </c>
      <c r="G4095" s="8">
        <v>4.9585606746413997E-2</v>
      </c>
    </row>
    <row r="4096" spans="1:7" x14ac:dyDescent="0.2">
      <c r="A4096" s="8" t="s">
        <v>4891</v>
      </c>
      <c r="B4096" s="8">
        <v>-0.34201153844787902</v>
      </c>
      <c r="C4096" s="8">
        <v>0.39044346068705399</v>
      </c>
      <c r="D4096" s="8">
        <v>5.2729884748054498E-2</v>
      </c>
      <c r="E4096" s="8">
        <v>0.90527931604957701</v>
      </c>
      <c r="F4096" s="8">
        <v>-0.45764663913918602</v>
      </c>
      <c r="G4096" s="8">
        <v>0.32467683312983597</v>
      </c>
    </row>
    <row r="4097" spans="1:7" x14ac:dyDescent="0.2">
      <c r="A4097" s="8" t="s">
        <v>4892</v>
      </c>
      <c r="B4097" s="8">
        <v>-0.289081679173191</v>
      </c>
      <c r="C4097" s="8">
        <v>0.59907795851901402</v>
      </c>
      <c r="D4097" s="8">
        <v>0.49748317082669402</v>
      </c>
      <c r="E4097" s="8">
        <v>0.34554822953454201</v>
      </c>
      <c r="F4097" s="8">
        <v>-1.2857568670556201</v>
      </c>
      <c r="G4097" s="8">
        <v>3.6342738863463101E-3</v>
      </c>
    </row>
    <row r="4098" spans="1:7" x14ac:dyDescent="0.2">
      <c r="A4098" s="8" t="s">
        <v>4893</v>
      </c>
      <c r="B4098" s="8">
        <v>0.41715511171838798</v>
      </c>
      <c r="C4098" s="8">
        <v>0.49682366912714099</v>
      </c>
      <c r="D4098" s="8">
        <v>0.88178141974254998</v>
      </c>
      <c r="E4098" s="8">
        <v>0.116784577932998</v>
      </c>
      <c r="F4098" s="8">
        <v>-1.68250553743164</v>
      </c>
      <c r="G4098" s="8">
        <v>1.05069712687588E-3</v>
      </c>
    </row>
    <row r="4099" spans="1:7" x14ac:dyDescent="0.2">
      <c r="A4099" s="8" t="s">
        <v>4894</v>
      </c>
      <c r="B4099" s="8">
        <v>-0.15941895610094201</v>
      </c>
      <c r="C4099" s="8">
        <v>0.66568720381371504</v>
      </c>
      <c r="D4099" s="8">
        <v>-0.39681879970412598</v>
      </c>
      <c r="E4099" s="8">
        <v>0.24258222725498399</v>
      </c>
      <c r="F4099" s="8">
        <v>5.1917189848357699E-3</v>
      </c>
      <c r="G4099" s="8">
        <v>0.98940588063992396</v>
      </c>
    </row>
    <row r="4100" spans="1:7" x14ac:dyDescent="0.2">
      <c r="A4100" s="8" t="s">
        <v>4895</v>
      </c>
      <c r="B4100" s="8">
        <v>-2.33965893221692E-2</v>
      </c>
      <c r="C4100" s="8">
        <v>0.96944585725426102</v>
      </c>
      <c r="D4100" s="8">
        <v>0.53975455928640703</v>
      </c>
      <c r="E4100" s="8">
        <v>0.31735196126968102</v>
      </c>
      <c r="F4100" s="8">
        <v>-0.8625449055187</v>
      </c>
      <c r="G4100" s="8">
        <v>0.15354184242650901</v>
      </c>
    </row>
    <row r="4101" spans="1:7" x14ac:dyDescent="0.2">
      <c r="A4101" s="8" t="s">
        <v>4896</v>
      </c>
      <c r="B4101" s="8">
        <v>-0.165529808258983</v>
      </c>
      <c r="C4101" s="8">
        <v>0.77954142628964795</v>
      </c>
      <c r="D4101" s="8">
        <v>0.62589282289794701</v>
      </c>
      <c r="E4101" s="8">
        <v>0.20058993001201</v>
      </c>
      <c r="F4101" s="8">
        <v>-1.51577914271004</v>
      </c>
      <c r="G4101" s="8">
        <v>4.6595146261532602E-4</v>
      </c>
    </row>
    <row r="4102" spans="1:7" x14ac:dyDescent="0.2">
      <c r="A4102" s="8" t="s">
        <v>4897</v>
      </c>
      <c r="B4102" s="8">
        <v>-0.37858312286347001</v>
      </c>
      <c r="C4102" s="8">
        <v>0.12835573564371799</v>
      </c>
      <c r="D4102" s="8">
        <v>-0.18426815774436101</v>
      </c>
      <c r="E4102" s="8">
        <v>0.45421053773842801</v>
      </c>
      <c r="F4102" s="8">
        <v>-0.909308008947185</v>
      </c>
      <c r="G4102" s="8">
        <v>3.9252545211859502E-4</v>
      </c>
    </row>
    <row r="4103" spans="1:7" x14ac:dyDescent="0.2">
      <c r="A4103" s="8" t="s">
        <v>4898</v>
      </c>
      <c r="B4103" s="8">
        <v>0.113659665912033</v>
      </c>
      <c r="C4103" s="8">
        <v>0.77350502756033601</v>
      </c>
      <c r="D4103" s="8">
        <v>0.30228454521243697</v>
      </c>
      <c r="E4103" s="8">
        <v>0.40230447893423299</v>
      </c>
      <c r="F4103" s="8">
        <v>-0.96726015120742403</v>
      </c>
      <c r="G4103" s="8">
        <v>9.4214711741446699E-3</v>
      </c>
    </row>
    <row r="4104" spans="1:7" x14ac:dyDescent="0.2">
      <c r="A4104" s="8" t="s">
        <v>4899</v>
      </c>
      <c r="B4104" s="8">
        <v>-0.190833733605317</v>
      </c>
      <c r="C4104" s="8">
        <v>0.49922329220794998</v>
      </c>
      <c r="D4104" s="8">
        <v>0.19196094349641901</v>
      </c>
      <c r="E4104" s="8">
        <v>0.43394027336552299</v>
      </c>
      <c r="F4104" s="8">
        <v>-0.94573461917686696</v>
      </c>
      <c r="G4104" s="8">
        <v>1.2790838324298399E-4</v>
      </c>
    </row>
    <row r="4105" spans="1:7" x14ac:dyDescent="0.2">
      <c r="A4105" s="8" t="s">
        <v>4900</v>
      </c>
      <c r="B4105" s="8">
        <v>-0.15054544087632099</v>
      </c>
      <c r="C4105" s="8">
        <v>0.67836670497281604</v>
      </c>
      <c r="D4105" s="8">
        <v>0.26274555015809797</v>
      </c>
      <c r="E4105" s="8">
        <v>0.46138132873144799</v>
      </c>
      <c r="F4105" s="8">
        <v>-0.55836183374790105</v>
      </c>
      <c r="G4105" s="8">
        <v>0.119670187628513</v>
      </c>
    </row>
    <row r="4106" spans="1:7" x14ac:dyDescent="0.2">
      <c r="A4106" s="8" t="s">
        <v>4901</v>
      </c>
      <c r="B4106" s="8">
        <v>3.0417098085564798E-2</v>
      </c>
      <c r="C4106" s="8">
        <v>0.93967143891145599</v>
      </c>
      <c r="D4106" s="8">
        <v>0.30401782064810101</v>
      </c>
      <c r="E4106" s="8">
        <v>0.40703556212455699</v>
      </c>
      <c r="F4106" s="8">
        <v>-1.1661892909952201</v>
      </c>
      <c r="G4106" s="9">
        <v>1.73325090298441E-5</v>
      </c>
    </row>
    <row r="4107" spans="1:7" x14ac:dyDescent="0.2">
      <c r="A4107" s="8" t="s">
        <v>4902</v>
      </c>
      <c r="B4107" s="8">
        <v>0.282609068239213</v>
      </c>
      <c r="C4107" s="8">
        <v>0.35726696450982098</v>
      </c>
      <c r="D4107" s="8">
        <v>0.69124308730599204</v>
      </c>
      <c r="E4107" s="8">
        <v>3.7944582046628601E-2</v>
      </c>
      <c r="F4107" s="8">
        <v>-1.3098395579577</v>
      </c>
      <c r="G4107" s="9">
        <v>7.6189409609789708E-12</v>
      </c>
    </row>
    <row r="4108" spans="1:7" x14ac:dyDescent="0.2">
      <c r="A4108" s="8" t="s">
        <v>4903</v>
      </c>
      <c r="B4108" s="8">
        <v>0.44912607873865001</v>
      </c>
      <c r="C4108" s="8">
        <v>0.334022537664873</v>
      </c>
      <c r="D4108" s="8">
        <v>-5.4746924175249498E-2</v>
      </c>
      <c r="E4108" s="8">
        <v>0.86214048491805895</v>
      </c>
      <c r="F4108" s="8">
        <v>-0.66557087724279895</v>
      </c>
      <c r="G4108" s="8">
        <v>0.113647041113561</v>
      </c>
    </row>
    <row r="4109" spans="1:7" x14ac:dyDescent="0.2">
      <c r="A4109" s="8" t="s">
        <v>4904</v>
      </c>
      <c r="B4109" s="8">
        <v>0.60242341250397302</v>
      </c>
      <c r="C4109" s="8">
        <v>0.24771340063927799</v>
      </c>
      <c r="D4109" s="8">
        <v>0.173375219555715</v>
      </c>
      <c r="E4109" s="8">
        <v>0.678478688310864</v>
      </c>
      <c r="F4109" s="8">
        <v>-0.54537419567974499</v>
      </c>
      <c r="G4109" s="8">
        <v>0.210419892125595</v>
      </c>
    </row>
    <row r="4110" spans="1:7" x14ac:dyDescent="0.2">
      <c r="A4110" s="8" t="s">
        <v>4905</v>
      </c>
      <c r="B4110" s="8">
        <v>0.754525250844858</v>
      </c>
      <c r="C4110" s="8">
        <v>0.105244699968148</v>
      </c>
      <c r="D4110" s="8">
        <v>0.30462647373253099</v>
      </c>
      <c r="E4110" s="8">
        <v>0.40660624442101101</v>
      </c>
      <c r="F4110" s="8">
        <v>-0.25553719027303501</v>
      </c>
      <c r="G4110" s="8">
        <v>0.45521143400354303</v>
      </c>
    </row>
    <row r="4111" spans="1:7" x14ac:dyDescent="0.2">
      <c r="A4111" s="8" t="s">
        <v>4906</v>
      </c>
      <c r="B4111" s="8">
        <v>0.647875061123659</v>
      </c>
      <c r="C4111" s="8">
        <v>0.222045623980238</v>
      </c>
      <c r="D4111" s="8">
        <v>0.187929766353331</v>
      </c>
      <c r="E4111" s="8">
        <v>0.606460052903529</v>
      </c>
      <c r="F4111" s="8">
        <v>-0.365125974956926</v>
      </c>
      <c r="G4111" s="8">
        <v>0.34816375375641401</v>
      </c>
    </row>
    <row r="4112" spans="1:7" x14ac:dyDescent="0.2">
      <c r="A4112" s="8" t="s">
        <v>4907</v>
      </c>
      <c r="B4112" s="8">
        <v>0.654427360956641</v>
      </c>
      <c r="C4112" s="8">
        <v>0.164961654400654</v>
      </c>
      <c r="D4112" s="8">
        <v>0.19020918224321301</v>
      </c>
      <c r="E4112" s="8">
        <v>0.59094711041271197</v>
      </c>
      <c r="F4112" s="8">
        <v>-0.507795491761725</v>
      </c>
      <c r="G4112" s="8">
        <v>0.18383811149777399</v>
      </c>
    </row>
    <row r="4113" spans="1:7" x14ac:dyDescent="0.2">
      <c r="A4113" s="8" t="s">
        <v>4908</v>
      </c>
      <c r="B4113" s="8">
        <v>1.03534554774965</v>
      </c>
      <c r="C4113" s="8">
        <v>2.7523034253316E-3</v>
      </c>
      <c r="D4113" s="8">
        <v>1.29364077893186</v>
      </c>
      <c r="E4113" s="9">
        <v>1.5472898170810299E-5</v>
      </c>
      <c r="F4113" s="8">
        <v>-0.78092463405207202</v>
      </c>
      <c r="G4113" s="8">
        <v>2.43749380875442E-3</v>
      </c>
    </row>
    <row r="4114" spans="1:7" x14ac:dyDescent="0.2">
      <c r="A4114" s="8" t="s">
        <v>4909</v>
      </c>
      <c r="B4114" s="8">
        <v>1.27534355470642</v>
      </c>
      <c r="C4114" s="8">
        <v>1.3648110520516199E-2</v>
      </c>
      <c r="D4114" s="8">
        <v>8.8991910556220397E-2</v>
      </c>
      <c r="E4114" s="8">
        <v>0.77450976463374299</v>
      </c>
      <c r="F4114" s="8">
        <v>-0.216737044655674</v>
      </c>
      <c r="G4114" s="8">
        <v>0.68004773925366901</v>
      </c>
    </row>
    <row r="4115" spans="1:7" x14ac:dyDescent="0.2">
      <c r="A4115" s="8" t="s">
        <v>4910</v>
      </c>
      <c r="B4115" s="8">
        <v>0.39824020106137398</v>
      </c>
      <c r="C4115" s="8">
        <v>0.22980077540431401</v>
      </c>
      <c r="D4115" s="8">
        <v>0.259932030192498</v>
      </c>
      <c r="E4115" s="8">
        <v>0.44344461516712202</v>
      </c>
      <c r="F4115" s="8">
        <v>-0.79766766883433304</v>
      </c>
      <c r="G4115" s="8">
        <v>3.5265575297897603E-2</v>
      </c>
    </row>
    <row r="4116" spans="1:7" x14ac:dyDescent="0.2">
      <c r="A4116" s="8" t="s">
        <v>4911</v>
      </c>
      <c r="B4116" s="8">
        <v>-0.47296358711303399</v>
      </c>
      <c r="C4116" s="8">
        <v>0.15930276918831901</v>
      </c>
      <c r="D4116" s="8">
        <v>4.3689737875795602E-2</v>
      </c>
      <c r="E4116" s="8">
        <v>0.89607954004741797</v>
      </c>
      <c r="F4116" s="8">
        <v>-0.31587485710129098</v>
      </c>
      <c r="G4116" s="8">
        <v>0.34800631462352499</v>
      </c>
    </row>
    <row r="4117" spans="1:7" x14ac:dyDescent="0.2">
      <c r="A4117" s="8" t="s">
        <v>4912</v>
      </c>
      <c r="B4117" s="8">
        <v>-0.41917432474817401</v>
      </c>
      <c r="C4117" s="8">
        <v>0.20978169843310701</v>
      </c>
      <c r="D4117" s="8">
        <v>0.140895391371893</v>
      </c>
      <c r="E4117" s="8">
        <v>0.66648384318167897</v>
      </c>
      <c r="F4117" s="8">
        <v>-0.44981644448553798</v>
      </c>
      <c r="G4117" s="8">
        <v>6.9306772788478702E-2</v>
      </c>
    </row>
    <row r="4118" spans="1:7" x14ac:dyDescent="0.2">
      <c r="A4118" s="8" t="s">
        <v>4913</v>
      </c>
      <c r="B4118" s="8">
        <v>1.5547829659286301</v>
      </c>
      <c r="C4118" s="8">
        <v>7.5906951772148701E-4</v>
      </c>
      <c r="D4118" s="8">
        <v>0.23824716386811801</v>
      </c>
      <c r="E4118" s="8">
        <v>0.58442747068258905</v>
      </c>
      <c r="F4118" s="8">
        <v>-4.3448568385606297E-2</v>
      </c>
      <c r="G4118" s="8">
        <v>0.93070949955964799</v>
      </c>
    </row>
    <row r="4119" spans="1:7" x14ac:dyDescent="0.2">
      <c r="A4119" s="8" t="s">
        <v>4914</v>
      </c>
      <c r="B4119" s="8">
        <v>-6.3035029124561201E-2</v>
      </c>
      <c r="C4119" s="8">
        <v>0.91488136828026101</v>
      </c>
      <c r="D4119" s="8">
        <v>0.46283781427249898</v>
      </c>
      <c r="E4119" s="8">
        <v>0.26758601770761398</v>
      </c>
      <c r="F4119" s="8">
        <v>-1.30339942806122</v>
      </c>
      <c r="G4119" s="9">
        <v>2.7733396752284801E-5</v>
      </c>
    </row>
    <row r="4120" spans="1:7" x14ac:dyDescent="0.2">
      <c r="A4120" s="8" t="s">
        <v>4915</v>
      </c>
      <c r="B4120" s="8">
        <v>0.17740660731517399</v>
      </c>
      <c r="C4120" s="8">
        <v>0.69168112594557596</v>
      </c>
      <c r="D4120" s="8">
        <v>0.36652836869263</v>
      </c>
      <c r="E4120" s="8">
        <v>0.28640038056149397</v>
      </c>
      <c r="F4120" s="8">
        <v>-1.2852021936650899</v>
      </c>
      <c r="G4120" s="9">
        <v>7.9191029902852197E-10</v>
      </c>
    </row>
    <row r="4121" spans="1:7" x14ac:dyDescent="0.2">
      <c r="A4121" s="8" t="s">
        <v>4916</v>
      </c>
      <c r="B4121" s="8">
        <v>0.14253096362727199</v>
      </c>
      <c r="C4121" s="8">
        <v>0.71068444468610903</v>
      </c>
      <c r="D4121" s="8">
        <v>0.26846197061572702</v>
      </c>
      <c r="E4121" s="8">
        <v>0.45079639512578001</v>
      </c>
      <c r="F4121" s="8">
        <v>-0.78441041283720803</v>
      </c>
      <c r="G4121" s="8">
        <v>5.9958255812052998E-3</v>
      </c>
    </row>
    <row r="4122" spans="1:7" x14ac:dyDescent="0.2">
      <c r="A4122" s="8" t="s">
        <v>4917</v>
      </c>
      <c r="B4122" s="8">
        <v>1.39529683425124</v>
      </c>
      <c r="C4122" s="8">
        <v>5.67834318469121E-3</v>
      </c>
      <c r="D4122" s="8">
        <v>0.24731995290585601</v>
      </c>
      <c r="E4122" s="8">
        <v>0.50183850793206197</v>
      </c>
      <c r="F4122" s="8">
        <v>-0.19790481931817699</v>
      </c>
      <c r="G4122" s="8">
        <v>0.719799994476643</v>
      </c>
    </row>
    <row r="4123" spans="1:7" x14ac:dyDescent="0.2">
      <c r="A4123" s="8" t="s">
        <v>4918</v>
      </c>
      <c r="B4123" s="8">
        <v>1.3698450188426201</v>
      </c>
      <c r="C4123" s="8">
        <v>7.0125399972424604E-3</v>
      </c>
      <c r="D4123" s="8">
        <v>5.6613030216989303E-2</v>
      </c>
      <c r="E4123" s="8">
        <v>0.86927899117012797</v>
      </c>
      <c r="F4123" s="8">
        <v>-0.24126838017136801</v>
      </c>
      <c r="G4123" s="8">
        <v>0.67048222896388299</v>
      </c>
    </row>
    <row r="4124" spans="1:7" x14ac:dyDescent="0.2">
      <c r="A4124" s="8" t="s">
        <v>4919</v>
      </c>
      <c r="B4124" s="8">
        <v>-0.43501647557505202</v>
      </c>
      <c r="C4124" s="8">
        <v>0.30780660770134</v>
      </c>
      <c r="D4124" s="8">
        <v>-0.56147100620976498</v>
      </c>
      <c r="E4124" s="8">
        <v>0.11136229493684401</v>
      </c>
      <c r="F4124" s="8">
        <v>-0.54606297292898598</v>
      </c>
      <c r="G4124" s="8">
        <v>3.68729171770888E-2</v>
      </c>
    </row>
    <row r="4125" spans="1:7" x14ac:dyDescent="0.2">
      <c r="A4125" s="8" t="s">
        <v>4920</v>
      </c>
      <c r="B4125" s="8">
        <v>1.1389205614373601</v>
      </c>
      <c r="C4125" s="8">
        <v>2.01093746577562E-2</v>
      </c>
      <c r="D4125" s="8">
        <v>0.23142037866318699</v>
      </c>
      <c r="E4125" s="8">
        <v>0.49221067964459397</v>
      </c>
      <c r="F4125" s="8">
        <v>-0.32910973568207003</v>
      </c>
      <c r="G4125" s="8">
        <v>0.51410483367465998</v>
      </c>
    </row>
    <row r="4126" spans="1:7" x14ac:dyDescent="0.2">
      <c r="A4126" s="8" t="s">
        <v>4921</v>
      </c>
      <c r="B4126" s="8">
        <v>0.51994918798339995</v>
      </c>
      <c r="C4126" s="8">
        <v>0.219046898995987</v>
      </c>
      <c r="D4126" s="8">
        <v>0.15360920294965799</v>
      </c>
      <c r="E4126" s="8">
        <v>0.66258544276503895</v>
      </c>
      <c r="F4126" s="8">
        <v>-0.59465836762941104</v>
      </c>
      <c r="G4126" s="8">
        <v>2.8382521756380199E-2</v>
      </c>
    </row>
    <row r="4127" spans="1:7" x14ac:dyDescent="0.2">
      <c r="A4127" s="8" t="s">
        <v>4922</v>
      </c>
      <c r="B4127" s="8">
        <v>0.195662132394643</v>
      </c>
      <c r="C4127" s="8">
        <v>0.75802489562922304</v>
      </c>
      <c r="D4127" s="8">
        <v>0.66495125211272099</v>
      </c>
      <c r="E4127" s="8">
        <v>0.14404036642350301</v>
      </c>
      <c r="F4127" s="8">
        <v>-1.78569264367731</v>
      </c>
      <c r="G4127" s="9">
        <v>2.5978659164471002E-6</v>
      </c>
    </row>
    <row r="4128" spans="1:7" x14ac:dyDescent="0.2">
      <c r="A4128" s="8" t="s">
        <v>4923</v>
      </c>
      <c r="B4128" s="8">
        <v>-5.3566503491824902E-2</v>
      </c>
      <c r="C4128" s="8">
        <v>0.93376603483161202</v>
      </c>
      <c r="D4128" s="8">
        <v>0.50122769012189405</v>
      </c>
      <c r="E4128" s="8">
        <v>0.24927287438497001</v>
      </c>
      <c r="F4128" s="8">
        <v>-1.8244029926413099</v>
      </c>
      <c r="G4128" s="9">
        <v>3.5146629473125602E-6</v>
      </c>
    </row>
    <row r="4129" spans="1:7" x14ac:dyDescent="0.2">
      <c r="A4129" s="8" t="s">
        <v>4924</v>
      </c>
      <c r="B4129" s="8">
        <v>9.3813125498462102E-2</v>
      </c>
      <c r="C4129" s="8">
        <v>0.86866120911447098</v>
      </c>
      <c r="D4129" s="8">
        <v>0.514048134857084</v>
      </c>
      <c r="E4129" s="8">
        <v>0.197224782311475</v>
      </c>
      <c r="F4129" s="8">
        <v>-1.31612323755531</v>
      </c>
      <c r="G4129" s="9">
        <v>1.25083973915935E-5</v>
      </c>
    </row>
    <row r="4130" spans="1:7" x14ac:dyDescent="0.2">
      <c r="A4130" s="8" t="s">
        <v>4925</v>
      </c>
      <c r="B4130" s="8">
        <v>-0.20652435850980699</v>
      </c>
      <c r="C4130" s="8">
        <v>0.70621048282319299</v>
      </c>
      <c r="D4130" s="8">
        <v>0.32315101958982301</v>
      </c>
      <c r="E4130" s="8">
        <v>0.38033589970919501</v>
      </c>
      <c r="F4130" s="8">
        <v>-1.3652319644194999</v>
      </c>
      <c r="G4130" s="8">
        <v>3.0903045438595498E-4</v>
      </c>
    </row>
    <row r="4131" spans="1:7" x14ac:dyDescent="0.2">
      <c r="A4131" s="8" t="s">
        <v>4926</v>
      </c>
      <c r="B4131" s="8">
        <v>0.21809159430990099</v>
      </c>
      <c r="C4131" s="8">
        <v>0.714712696471272</v>
      </c>
      <c r="D4131" s="8">
        <v>0.79080908342941802</v>
      </c>
      <c r="E4131" s="8">
        <v>7.8591320258707506E-2</v>
      </c>
      <c r="F4131" s="8">
        <v>-1.82459669269205</v>
      </c>
      <c r="G4131" s="9">
        <v>7.8520445081388893E-6</v>
      </c>
    </row>
    <row r="4132" spans="1:7" x14ac:dyDescent="0.2">
      <c r="A4132" s="8" t="s">
        <v>4927</v>
      </c>
      <c r="B4132" s="8">
        <v>0.50341147282689402</v>
      </c>
      <c r="C4132" s="8">
        <v>0.36629361543424799</v>
      </c>
      <c r="D4132" s="8">
        <v>0.44954294919912602</v>
      </c>
      <c r="E4132" s="8">
        <v>0.23043560627940199</v>
      </c>
      <c r="F4132" s="8">
        <v>-0.82237196528067003</v>
      </c>
      <c r="G4132" s="9">
        <v>9.6139683352234007E-5</v>
      </c>
    </row>
    <row r="4133" spans="1:7" x14ac:dyDescent="0.2">
      <c r="A4133" s="8" t="s">
        <v>4928</v>
      </c>
      <c r="B4133" s="8">
        <v>0.94794964164109596</v>
      </c>
      <c r="C4133" s="8">
        <v>5.7399241687381697E-2</v>
      </c>
      <c r="D4133" s="8">
        <v>-5.3250565858949201E-3</v>
      </c>
      <c r="E4133" s="8">
        <v>0.98772345594711097</v>
      </c>
      <c r="F4133" s="8">
        <v>-0.171622728746056</v>
      </c>
      <c r="G4133" s="8">
        <v>0.72099350909665905</v>
      </c>
    </row>
    <row r="4134" spans="1:7" x14ac:dyDescent="0.2">
      <c r="A4134" s="8" t="s">
        <v>4929</v>
      </c>
      <c r="B4134" s="8">
        <v>-0.414499824581677</v>
      </c>
      <c r="C4134" s="8">
        <v>0.133160137503818</v>
      </c>
      <c r="D4134" s="8">
        <v>-0.44587841304352899</v>
      </c>
      <c r="E4134" s="8">
        <v>0.17942559112492401</v>
      </c>
      <c r="F4134" s="8">
        <v>-0.38209433094808298</v>
      </c>
      <c r="G4134" s="8">
        <v>0.167064845272068</v>
      </c>
    </row>
    <row r="4135" spans="1:7" x14ac:dyDescent="0.2">
      <c r="A4135" s="8" t="s">
        <v>4930</v>
      </c>
      <c r="B4135" s="8">
        <v>0.16506746856701199</v>
      </c>
      <c r="C4135" s="8">
        <v>0.74418708718404203</v>
      </c>
      <c r="D4135" s="8">
        <v>0.13006338206849799</v>
      </c>
      <c r="E4135" s="8">
        <v>0.75189216646717605</v>
      </c>
      <c r="F4135" s="8">
        <v>-0.82352519421297499</v>
      </c>
      <c r="G4135" s="8">
        <v>1.2413828757714299E-2</v>
      </c>
    </row>
    <row r="4136" spans="1:7" x14ac:dyDescent="0.2">
      <c r="A4136" s="8" t="s">
        <v>4931</v>
      </c>
      <c r="B4136" s="8">
        <v>-0.44054326747936001</v>
      </c>
      <c r="C4136" s="8">
        <v>0.40812145407399097</v>
      </c>
      <c r="D4136" s="8">
        <v>-5.1482881235966102E-2</v>
      </c>
      <c r="E4136" s="8">
        <v>0.89588739139822904</v>
      </c>
      <c r="F4136" s="8">
        <v>-1.15682230614592</v>
      </c>
      <c r="G4136" s="9">
        <v>4.5561533035271904E-9</v>
      </c>
    </row>
    <row r="4137" spans="1:7" x14ac:dyDescent="0.2">
      <c r="A4137" s="8" t="s">
        <v>4932</v>
      </c>
      <c r="B4137" s="8">
        <v>-0.62270174997149597</v>
      </c>
      <c r="C4137" s="8">
        <v>0.111061579805748</v>
      </c>
      <c r="D4137" s="8">
        <v>-0.81545973976292097</v>
      </c>
      <c r="E4137" s="8">
        <v>2.44138101390961E-2</v>
      </c>
      <c r="F4137" s="8">
        <v>-0.69011789514025501</v>
      </c>
      <c r="G4137" s="8">
        <v>2.3110729495251999E-4</v>
      </c>
    </row>
    <row r="4138" spans="1:7" x14ac:dyDescent="0.2">
      <c r="A4138" s="8" t="s">
        <v>4933</v>
      </c>
      <c r="B4138" s="8">
        <v>0.23763472633539601</v>
      </c>
      <c r="C4138" s="8">
        <v>0.62866346464207201</v>
      </c>
      <c r="D4138" s="8">
        <v>2.3069484944140298E-2</v>
      </c>
      <c r="E4138" s="8">
        <v>0.95139858910890995</v>
      </c>
      <c r="F4138" s="8">
        <v>-0.49990890661367698</v>
      </c>
      <c r="G4138" s="8">
        <v>0.16448699965729799</v>
      </c>
    </row>
    <row r="4139" spans="1:7" x14ac:dyDescent="0.2">
      <c r="A4139" s="8" t="s">
        <v>4934</v>
      </c>
      <c r="B4139" s="8">
        <v>0.69675206776665199</v>
      </c>
      <c r="C4139" s="8">
        <v>0.11702238685470299</v>
      </c>
      <c r="D4139" s="8">
        <v>0.44546302663972298</v>
      </c>
      <c r="E4139" s="8">
        <v>0.166168593804427</v>
      </c>
      <c r="F4139" s="8">
        <v>-0.42388355511010201</v>
      </c>
      <c r="G4139" s="8">
        <v>0.20098829686890499</v>
      </c>
    </row>
    <row r="4140" spans="1:7" x14ac:dyDescent="0.2">
      <c r="A4140" s="8" t="s">
        <v>4935</v>
      </c>
      <c r="B4140" s="8">
        <v>0.82999060917322898</v>
      </c>
      <c r="C4140" s="8">
        <v>4.2749540568443198E-2</v>
      </c>
      <c r="D4140" s="8">
        <v>0.45904940922362603</v>
      </c>
      <c r="E4140" s="8">
        <v>6.2135533625969901E-2</v>
      </c>
      <c r="F4140" s="8">
        <v>-0.54340627909394101</v>
      </c>
      <c r="G4140" s="8">
        <v>0.15921616585957199</v>
      </c>
    </row>
    <row r="4141" spans="1:7" x14ac:dyDescent="0.2">
      <c r="A4141" s="8" t="s">
        <v>4936</v>
      </c>
      <c r="B4141" s="8">
        <v>0.98107759785598203</v>
      </c>
      <c r="C4141" s="8">
        <v>2.0946272252267899E-2</v>
      </c>
      <c r="D4141" s="8">
        <v>0.24509328619392101</v>
      </c>
      <c r="E4141" s="8">
        <v>0.359919809873879</v>
      </c>
      <c r="F4141" s="8">
        <v>-0.42340139640771701</v>
      </c>
      <c r="G4141" s="8">
        <v>0.30758912807385602</v>
      </c>
    </row>
    <row r="4142" spans="1:7" x14ac:dyDescent="0.2">
      <c r="A4142" s="8" t="s">
        <v>4937</v>
      </c>
      <c r="B4142" s="8">
        <v>0.71933980952566501</v>
      </c>
      <c r="C4142" s="8">
        <v>6.1540444625414699E-2</v>
      </c>
      <c r="D4142" s="8">
        <v>0.49876587120397398</v>
      </c>
      <c r="E4142" s="8">
        <v>0.120888955801273</v>
      </c>
      <c r="F4142" s="8">
        <v>-0.16212617911291799</v>
      </c>
      <c r="G4142" s="8">
        <v>0.56654040269834605</v>
      </c>
    </row>
    <row r="4143" spans="1:7" x14ac:dyDescent="0.2">
      <c r="A4143" s="8" t="s">
        <v>4938</v>
      </c>
      <c r="B4143" s="8">
        <v>0.77836361076159</v>
      </c>
      <c r="C4143" s="8">
        <v>4.2095903791978299E-2</v>
      </c>
      <c r="D4143" s="8">
        <v>0.30965052587476599</v>
      </c>
      <c r="E4143" s="8">
        <v>0.25723232666264101</v>
      </c>
      <c r="F4143" s="8">
        <v>-0.808841525752239</v>
      </c>
      <c r="G4143" s="9">
        <v>8.7107020520715503E-5</v>
      </c>
    </row>
    <row r="4144" spans="1:7" x14ac:dyDescent="0.2">
      <c r="A4144" s="8" t="s">
        <v>4939</v>
      </c>
      <c r="B4144" s="8">
        <v>0.44572282279597503</v>
      </c>
      <c r="C4144" s="8">
        <v>0.19844099480190899</v>
      </c>
      <c r="D4144" s="8">
        <v>0.27405368883993297</v>
      </c>
      <c r="E4144" s="8">
        <v>0.32808407336848899</v>
      </c>
      <c r="F4144" s="8">
        <v>-0.45335860674016598</v>
      </c>
      <c r="G4144" s="8">
        <v>0.108582077666711</v>
      </c>
    </row>
    <row r="4145" spans="1:7" x14ac:dyDescent="0.2">
      <c r="A4145" s="8" t="s">
        <v>4940</v>
      </c>
      <c r="B4145" s="8">
        <v>0.15523378813079</v>
      </c>
      <c r="C4145" s="8">
        <v>0.77686917950266099</v>
      </c>
      <c r="D4145" s="8">
        <v>0.57343435622403305</v>
      </c>
      <c r="E4145" s="8">
        <v>0.17778209657286001</v>
      </c>
      <c r="F4145" s="8">
        <v>-1.22474511795136</v>
      </c>
      <c r="G4145" s="9">
        <v>2.8765849486996401E-6</v>
      </c>
    </row>
    <row r="4146" spans="1:7" x14ac:dyDescent="0.2">
      <c r="A4146" s="8" t="s">
        <v>4941</v>
      </c>
      <c r="B4146" s="8">
        <v>0.16956360866349601</v>
      </c>
      <c r="C4146" s="8">
        <v>0.67284425124431801</v>
      </c>
      <c r="D4146" s="8">
        <v>-0.11877532318628301</v>
      </c>
      <c r="E4146" s="8">
        <v>0.71960763859493304</v>
      </c>
      <c r="F4146" s="8">
        <v>-0.412629893097824</v>
      </c>
      <c r="G4146" s="8">
        <v>6.7839877739214294E-2</v>
      </c>
    </row>
    <row r="4147" spans="1:7" x14ac:dyDescent="0.2">
      <c r="A4147" s="8" t="s">
        <v>4942</v>
      </c>
      <c r="B4147" s="8">
        <v>0.555356768049034</v>
      </c>
      <c r="C4147" s="8">
        <v>0.27910038847126301</v>
      </c>
      <c r="D4147" s="8">
        <v>0.176643317132851</v>
      </c>
      <c r="E4147" s="8">
        <v>0.70096772294864695</v>
      </c>
      <c r="F4147" s="8">
        <v>-0.88205980687591701</v>
      </c>
      <c r="G4147" s="8">
        <v>9.8525661014588293E-3</v>
      </c>
    </row>
    <row r="4148" spans="1:7" x14ac:dyDescent="0.2">
      <c r="A4148" s="8" t="s">
        <v>4943</v>
      </c>
      <c r="B4148" s="8">
        <v>0.63408104427454504</v>
      </c>
      <c r="C4148" s="8">
        <v>0.215700202932671</v>
      </c>
      <c r="D4148" s="8">
        <v>0.25777981769123998</v>
      </c>
      <c r="E4148" s="8">
        <v>0.47699201306810002</v>
      </c>
      <c r="F4148" s="8">
        <v>-0.65308520593827002</v>
      </c>
      <c r="G4148" s="8">
        <v>1.1520158407621999E-2</v>
      </c>
    </row>
    <row r="4149" spans="1:7" x14ac:dyDescent="0.2">
      <c r="A4149" s="8" t="s">
        <v>4944</v>
      </c>
      <c r="B4149" s="8">
        <v>0.19473724099648701</v>
      </c>
      <c r="C4149" s="8">
        <v>0.65894053264703101</v>
      </c>
      <c r="D4149" s="8">
        <v>0.34734812838307</v>
      </c>
      <c r="E4149" s="8">
        <v>0.26050189417795799</v>
      </c>
      <c r="F4149" s="8">
        <v>-0.96523716804618398</v>
      </c>
      <c r="G4149" s="9">
        <v>4.9520365471850002E-5</v>
      </c>
    </row>
    <row r="4150" spans="1:7" x14ac:dyDescent="0.2">
      <c r="A4150" s="8" t="s">
        <v>4945</v>
      </c>
      <c r="B4150" s="8">
        <v>0.89208034950225401</v>
      </c>
      <c r="C4150" s="8">
        <v>8.1623197002238398E-2</v>
      </c>
      <c r="D4150" s="8">
        <v>0.29763515389726702</v>
      </c>
      <c r="E4150" s="8">
        <v>0.44201008724111301</v>
      </c>
      <c r="F4150" s="8">
        <v>-0.62045156745400198</v>
      </c>
      <c r="G4150" s="8">
        <v>0.134207197662773</v>
      </c>
    </row>
    <row r="4151" spans="1:7" x14ac:dyDescent="0.2">
      <c r="A4151" s="8" t="s">
        <v>4946</v>
      </c>
      <c r="B4151" s="8">
        <v>0.63107736663153902</v>
      </c>
      <c r="C4151" s="8">
        <v>0.18292974549888499</v>
      </c>
      <c r="D4151" s="8">
        <v>9.8410581634382294E-2</v>
      </c>
      <c r="E4151" s="8">
        <v>0.80036660846077901</v>
      </c>
      <c r="F4151" s="8">
        <v>0.22574272274660701</v>
      </c>
      <c r="G4151" s="8">
        <v>0.55473017966388305</v>
      </c>
    </row>
    <row r="4152" spans="1:7" x14ac:dyDescent="0.2">
      <c r="A4152" s="8" t="s">
        <v>4947</v>
      </c>
      <c r="B4152" s="8">
        <v>0.80894092871152801</v>
      </c>
      <c r="C4152" s="8">
        <v>0.10143757755427001</v>
      </c>
      <c r="D4152" s="8">
        <v>0.17437551056221801</v>
      </c>
      <c r="E4152" s="8">
        <v>0.65178338501525501</v>
      </c>
      <c r="F4152" s="8">
        <v>-0.63278535482246201</v>
      </c>
      <c r="G4152" s="8">
        <v>7.4914351866728499E-2</v>
      </c>
    </row>
    <row r="4153" spans="1:7" x14ac:dyDescent="0.2">
      <c r="A4153" s="8" t="s">
        <v>4948</v>
      </c>
      <c r="B4153" s="8">
        <v>3.1785934266314002</v>
      </c>
      <c r="C4153" s="9">
        <v>1.43649175388695E-12</v>
      </c>
      <c r="D4153" s="8">
        <v>-1.92350149758362</v>
      </c>
      <c r="E4153" s="9">
        <v>1.2698226544521601E-5</v>
      </c>
      <c r="F4153" s="8">
        <v>-0.94036654413518395</v>
      </c>
      <c r="G4153" s="8">
        <v>5.0660410413052102E-2</v>
      </c>
    </row>
    <row r="4154" spans="1:7" x14ac:dyDescent="0.2">
      <c r="A4154" s="8" t="s">
        <v>4949</v>
      </c>
      <c r="B4154" s="8">
        <v>2.10685256088219</v>
      </c>
      <c r="C4154" s="9">
        <v>4.9857548008037303E-11</v>
      </c>
      <c r="D4154" s="8">
        <v>-0.34999804752223301</v>
      </c>
      <c r="E4154" s="8">
        <v>0.38577723767208899</v>
      </c>
      <c r="F4154" s="8">
        <v>-0.76974856475253095</v>
      </c>
      <c r="G4154" s="8">
        <v>2.6125154427682699E-2</v>
      </c>
    </row>
    <row r="4155" spans="1:7" x14ac:dyDescent="0.2">
      <c r="A4155" s="8" t="s">
        <v>4950</v>
      </c>
      <c r="B4155" s="8">
        <v>1.1037877927016</v>
      </c>
      <c r="C4155" s="8">
        <v>1.05251778307028E-2</v>
      </c>
      <c r="D4155" s="8">
        <v>0.10928330487377901</v>
      </c>
      <c r="E4155" s="8">
        <v>0.706688159144371</v>
      </c>
      <c r="F4155" s="8">
        <v>-0.88817042035126303</v>
      </c>
      <c r="G4155" s="8">
        <v>3.3481060360125601E-3</v>
      </c>
    </row>
    <row r="4156" spans="1:7" x14ac:dyDescent="0.2">
      <c r="A4156" s="8" t="s">
        <v>4951</v>
      </c>
      <c r="B4156" s="8">
        <v>1.4851479746988001</v>
      </c>
      <c r="C4156" s="9">
        <v>7.7957848452692702E-8</v>
      </c>
      <c r="D4156" s="8">
        <v>0.167564312467578</v>
      </c>
      <c r="E4156" s="8">
        <v>0.71371932194708199</v>
      </c>
      <c r="F4156" s="8">
        <v>-1.1653557827193</v>
      </c>
      <c r="G4156" s="8">
        <v>1.9526665892660201E-4</v>
      </c>
    </row>
    <row r="4157" spans="1:7" x14ac:dyDescent="0.2">
      <c r="A4157" s="8" t="s">
        <v>4952</v>
      </c>
      <c r="B4157" s="8">
        <v>1.31152288230776</v>
      </c>
      <c r="C4157" s="9">
        <v>8.7543285753728594E-5</v>
      </c>
      <c r="D4157" s="8">
        <v>-8.1379201226731507E-2</v>
      </c>
      <c r="E4157" s="8">
        <v>0.84991099419854699</v>
      </c>
      <c r="F4157" s="8">
        <v>-0.74429719378056103</v>
      </c>
      <c r="G4157" s="8">
        <v>5.2030973910242601E-4</v>
      </c>
    </row>
    <row r="4158" spans="1:7" x14ac:dyDescent="0.2">
      <c r="A4158" s="8" t="s">
        <v>4953</v>
      </c>
      <c r="B4158" s="8">
        <v>1.96052249549479</v>
      </c>
      <c r="C4158" s="9">
        <v>1.50885524576312E-6</v>
      </c>
      <c r="D4158" s="8">
        <v>-0.201646423267239</v>
      </c>
      <c r="E4158" s="8">
        <v>0.58782511754621902</v>
      </c>
      <c r="F4158" s="8">
        <v>-0.45149522777392498</v>
      </c>
      <c r="G4158" s="8">
        <v>0.24529752172657501</v>
      </c>
    </row>
    <row r="4159" spans="1:7" x14ac:dyDescent="0.2">
      <c r="A4159" s="8" t="s">
        <v>4954</v>
      </c>
      <c r="B4159" s="8">
        <v>1.71670258664071</v>
      </c>
      <c r="C4159" s="9">
        <v>1.3909142765176599E-7</v>
      </c>
      <c r="D4159" s="8">
        <v>0.23970738662854499</v>
      </c>
      <c r="E4159" s="8">
        <v>0.52014575451185996</v>
      </c>
      <c r="F4159" s="8">
        <v>-0.54026572383326299</v>
      </c>
      <c r="G4159" s="8">
        <v>6.3319027034260303E-2</v>
      </c>
    </row>
    <row r="4160" spans="1:7" x14ac:dyDescent="0.2">
      <c r="A4160" s="8" t="s">
        <v>4955</v>
      </c>
      <c r="B4160" s="8">
        <v>0.22370424988319201</v>
      </c>
      <c r="C4160" s="8">
        <v>0.72076369537994101</v>
      </c>
      <c r="D4160" s="8">
        <v>9.8337763941459003E-2</v>
      </c>
      <c r="E4160" s="8">
        <v>0.82556653349983999</v>
      </c>
      <c r="F4160" s="8">
        <v>-0.69898060901776105</v>
      </c>
      <c r="G4160" s="8">
        <v>2.3027682819777599E-3</v>
      </c>
    </row>
    <row r="4161" spans="1:7" x14ac:dyDescent="0.2">
      <c r="A4161" s="8" t="s">
        <v>4956</v>
      </c>
      <c r="B4161" s="8">
        <v>-0.963779960392941</v>
      </c>
      <c r="C4161" s="8">
        <v>3.5700150776324401E-2</v>
      </c>
      <c r="D4161" s="8">
        <v>-0.81355754929837298</v>
      </c>
      <c r="E4161" s="8">
        <v>3.5993733989872199E-3</v>
      </c>
      <c r="F4161" s="8">
        <v>0.21174739787650801</v>
      </c>
      <c r="G4161" s="8">
        <v>0.25412247010227101</v>
      </c>
    </row>
    <row r="4162" spans="1:7" x14ac:dyDescent="0.2">
      <c r="A4162" s="8" t="s">
        <v>4957</v>
      </c>
      <c r="B4162" s="8">
        <v>-0.52377255987396298</v>
      </c>
      <c r="C4162" s="8">
        <v>0.32433366809471698</v>
      </c>
      <c r="D4162" s="8">
        <v>-6.5474214901647607E-2</v>
      </c>
      <c r="E4162" s="8">
        <v>0.85952543194266495</v>
      </c>
      <c r="F4162" s="8">
        <v>-0.13321919474132199</v>
      </c>
      <c r="G4162" s="8">
        <v>0.53135125104236303</v>
      </c>
    </row>
    <row r="4163" spans="1:7" x14ac:dyDescent="0.2">
      <c r="A4163" s="8" t="s">
        <v>4958</v>
      </c>
      <c r="B4163" s="8">
        <v>-0.35121480532523403</v>
      </c>
      <c r="C4163" s="8">
        <v>0.39317548032947902</v>
      </c>
      <c r="D4163" s="8">
        <v>-0.123203861705192</v>
      </c>
      <c r="E4163" s="8">
        <v>0.69382520290889205</v>
      </c>
      <c r="F4163" s="8">
        <v>-3.7092595064702603E-2</v>
      </c>
      <c r="G4163" s="8">
        <v>0.91605477663143398</v>
      </c>
    </row>
    <row r="4164" spans="1:7" x14ac:dyDescent="0.2">
      <c r="A4164" s="8" t="s">
        <v>4959</v>
      </c>
      <c r="B4164" s="8">
        <v>0.34123416681488999</v>
      </c>
      <c r="C4164" s="8">
        <v>0.63465703432711695</v>
      </c>
      <c r="D4164" s="8">
        <v>0.17671038185058099</v>
      </c>
      <c r="E4164" s="8">
        <v>0.62060572848802897</v>
      </c>
      <c r="F4164" s="8">
        <v>-0.70931791391818</v>
      </c>
      <c r="G4164" s="8">
        <v>3.5877846465464297E-2</v>
      </c>
    </row>
    <row r="4165" spans="1:7" x14ac:dyDescent="0.2">
      <c r="A4165" s="8" t="s">
        <v>596</v>
      </c>
      <c r="B4165" s="8">
        <v>0.719114740868109</v>
      </c>
      <c r="C4165" s="8">
        <v>0.232594139898785</v>
      </c>
      <c r="D4165" s="8">
        <v>0.46149337493627501</v>
      </c>
      <c r="E4165" s="8">
        <v>0.122911976233846</v>
      </c>
      <c r="F4165" s="8">
        <v>0.445798853744521</v>
      </c>
      <c r="G4165" s="8">
        <v>0.278543357154591</v>
      </c>
    </row>
    <row r="4166" spans="1:7" x14ac:dyDescent="0.2">
      <c r="A4166" s="8" t="s">
        <v>4960</v>
      </c>
      <c r="B4166" s="8">
        <v>0.67539607049854899</v>
      </c>
      <c r="C4166" s="8">
        <v>0.107865175674943</v>
      </c>
      <c r="D4166" s="8">
        <v>0.35800796804313301</v>
      </c>
      <c r="E4166" s="8">
        <v>0.20777871902792999</v>
      </c>
      <c r="F4166" s="8">
        <v>-0.33343222221053898</v>
      </c>
      <c r="G4166" s="8">
        <v>0.22761094195941101</v>
      </c>
    </row>
    <row r="4167" spans="1:7" x14ac:dyDescent="0.2">
      <c r="A4167" s="8" t="s">
        <v>4961</v>
      </c>
      <c r="B4167" s="8">
        <v>9.3134997458277594E-2</v>
      </c>
      <c r="C4167" s="8">
        <v>0.86658615756845003</v>
      </c>
      <c r="D4167" s="8">
        <v>0.40024756796691302</v>
      </c>
      <c r="E4167" s="8">
        <v>0.27862967623954799</v>
      </c>
      <c r="F4167" s="8">
        <v>-1.0177268400495201</v>
      </c>
      <c r="G4167" s="8">
        <v>8.3015355762980001E-4</v>
      </c>
    </row>
    <row r="4168" spans="1:7" x14ac:dyDescent="0.2">
      <c r="A4168" s="8" t="s">
        <v>4962</v>
      </c>
      <c r="B4168" s="8">
        <v>0.75263577881093602</v>
      </c>
      <c r="C4168" s="8">
        <v>0.21815831391099699</v>
      </c>
      <c r="D4168" s="8">
        <v>0.266190510827848</v>
      </c>
      <c r="E4168" s="8">
        <v>0.42177653512128699</v>
      </c>
      <c r="F4168" s="8">
        <v>-0.72871567396625303</v>
      </c>
      <c r="G4168" s="8">
        <v>3.70189775565248E-2</v>
      </c>
    </row>
    <row r="4169" spans="1:7" x14ac:dyDescent="0.2">
      <c r="A4169" s="8" t="s">
        <v>4963</v>
      </c>
      <c r="B4169" s="8">
        <v>1.12947951218876</v>
      </c>
      <c r="C4169" s="8">
        <v>4.48149106224583E-2</v>
      </c>
      <c r="D4169" s="8">
        <v>0.59024966630548703</v>
      </c>
      <c r="E4169" s="8">
        <v>5.6845605301595097E-2</v>
      </c>
      <c r="F4169" s="8">
        <v>-0.45188734121593299</v>
      </c>
      <c r="G4169" s="8">
        <v>0.25015031232110202</v>
      </c>
    </row>
    <row r="4170" spans="1:7" x14ac:dyDescent="0.2">
      <c r="A4170" s="8" t="s">
        <v>4964</v>
      </c>
      <c r="B4170" s="8">
        <v>-0.190308523075367</v>
      </c>
      <c r="C4170" s="8">
        <v>0.66848149429355497</v>
      </c>
      <c r="D4170" s="8">
        <v>-0.82841745930135802</v>
      </c>
      <c r="E4170" s="8">
        <v>1.97581454480448E-2</v>
      </c>
      <c r="F4170" s="8">
        <v>-1.10734629127235</v>
      </c>
      <c r="G4170" s="8">
        <v>2.17158836232469E-4</v>
      </c>
    </row>
    <row r="4171" spans="1:7" x14ac:dyDescent="0.2">
      <c r="A4171" s="8" t="s">
        <v>4965</v>
      </c>
      <c r="B4171" s="8">
        <v>5.5170994952206599E-2</v>
      </c>
      <c r="C4171" s="8">
        <v>0.92976019690627199</v>
      </c>
      <c r="D4171" s="8">
        <v>-0.19737381425978801</v>
      </c>
      <c r="E4171" s="8">
        <v>0.46865286259084399</v>
      </c>
      <c r="F4171" s="8">
        <v>-0.65726629034564199</v>
      </c>
      <c r="G4171" s="8">
        <v>7.8729228650558605E-2</v>
      </c>
    </row>
    <row r="4172" spans="1:7" x14ac:dyDescent="0.2">
      <c r="A4172" s="8" t="s">
        <v>4966</v>
      </c>
      <c r="B4172" s="8">
        <v>0.150574982515428</v>
      </c>
      <c r="C4172" s="8">
        <v>0.82454058557026499</v>
      </c>
      <c r="D4172" s="8">
        <v>-0.15980155890976699</v>
      </c>
      <c r="E4172" s="8">
        <v>0.60256385676334401</v>
      </c>
      <c r="F4172" s="8">
        <v>-0.58464566419414599</v>
      </c>
      <c r="G4172" s="8">
        <v>1.2152108766589601E-2</v>
      </c>
    </row>
    <row r="4173" spans="1:7" x14ac:dyDescent="0.2">
      <c r="A4173" s="8" t="s">
        <v>4967</v>
      </c>
      <c r="B4173" s="8">
        <v>-0.53003060986059403</v>
      </c>
      <c r="C4173" s="8">
        <v>0.19314167844032001</v>
      </c>
      <c r="D4173" s="8">
        <v>-0.50975179990032204</v>
      </c>
      <c r="E4173" s="8">
        <v>7.4498912906396805E-2</v>
      </c>
      <c r="F4173" s="8">
        <v>-0.147774145465697</v>
      </c>
      <c r="G4173" s="8">
        <v>0.41202462791525202</v>
      </c>
    </row>
    <row r="4174" spans="1:7" x14ac:dyDescent="0.2">
      <c r="A4174" s="8" t="s">
        <v>4968</v>
      </c>
      <c r="B4174" s="8">
        <v>-0.73709721185390198</v>
      </c>
      <c r="C4174" s="8">
        <v>5.9760410171007097E-2</v>
      </c>
      <c r="D4174" s="8">
        <v>-0.61753566759394396</v>
      </c>
      <c r="E4174" s="8">
        <v>1.21056876277613E-2</v>
      </c>
      <c r="F4174" s="8">
        <v>-0.12762914574089801</v>
      </c>
      <c r="G4174" s="8">
        <v>0.53929220629486596</v>
      </c>
    </row>
    <row r="4175" spans="1:7" x14ac:dyDescent="0.2">
      <c r="A4175" s="8" t="s">
        <v>4969</v>
      </c>
      <c r="B4175" s="8">
        <v>0.212859378555909</v>
      </c>
      <c r="C4175" s="8">
        <v>0.642849504944074</v>
      </c>
      <c r="D4175" s="8">
        <v>0.82928082576252704</v>
      </c>
      <c r="E4175" s="8">
        <v>2.96455723956318E-2</v>
      </c>
      <c r="F4175" s="8">
        <v>-1.3182226006134501</v>
      </c>
      <c r="G4175" s="9">
        <v>5.5813865276885001E-12</v>
      </c>
    </row>
    <row r="4176" spans="1:7" x14ac:dyDescent="0.2">
      <c r="A4176" s="8" t="s">
        <v>4970</v>
      </c>
      <c r="B4176" s="8">
        <v>0.11175662939768501</v>
      </c>
      <c r="C4176" s="8">
        <v>0.81556702645800405</v>
      </c>
      <c r="D4176" s="8">
        <v>0.14305555646809601</v>
      </c>
      <c r="E4176" s="8">
        <v>0.67041878429694501</v>
      </c>
      <c r="F4176" s="8">
        <v>-0.51910513395524305</v>
      </c>
      <c r="G4176" s="8">
        <v>3.8882752947981603E-2</v>
      </c>
    </row>
    <row r="4177" spans="1:7" x14ac:dyDescent="0.2">
      <c r="A4177" s="8" t="s">
        <v>4971</v>
      </c>
      <c r="B4177" s="8">
        <v>0.34955207409928402</v>
      </c>
      <c r="C4177" s="8">
        <v>0.51105463562293796</v>
      </c>
      <c r="D4177" s="8">
        <v>0.20577213650771001</v>
      </c>
      <c r="E4177" s="8">
        <v>0.52093758198098405</v>
      </c>
      <c r="F4177" s="8">
        <v>-0.777249256680272</v>
      </c>
      <c r="G4177" s="8">
        <v>8.9157356282490805E-3</v>
      </c>
    </row>
    <row r="4178" spans="1:7" x14ac:dyDescent="0.2">
      <c r="A4178" s="8" t="s">
        <v>4972</v>
      </c>
      <c r="B4178" s="8">
        <v>0.421466758582698</v>
      </c>
      <c r="C4178" s="8">
        <v>0.56501317774217996</v>
      </c>
      <c r="D4178" s="8">
        <v>0.10262965367915899</v>
      </c>
      <c r="E4178" s="8">
        <v>0.77246059748018203</v>
      </c>
      <c r="F4178" s="8">
        <v>-0.99101381171968705</v>
      </c>
      <c r="G4178" s="8">
        <v>2.79796037979297E-2</v>
      </c>
    </row>
    <row r="4179" spans="1:7" x14ac:dyDescent="0.2">
      <c r="A4179" s="8" t="s">
        <v>4973</v>
      </c>
      <c r="B4179" s="8">
        <v>-1.13240536607108</v>
      </c>
      <c r="C4179" s="8">
        <v>1.2035580419513499E-2</v>
      </c>
      <c r="D4179" s="8">
        <v>-0.77401143316843302</v>
      </c>
      <c r="E4179" s="8">
        <v>7.1823817579494097E-3</v>
      </c>
      <c r="F4179" s="8">
        <v>-7.5548218332713496E-2</v>
      </c>
      <c r="G4179" s="8">
        <v>0.70907050066393496</v>
      </c>
    </row>
    <row r="4180" spans="1:7" x14ac:dyDescent="0.2">
      <c r="A4180" s="8" t="s">
        <v>4974</v>
      </c>
      <c r="B4180" s="8">
        <v>2.6326140105157599E-2</v>
      </c>
      <c r="C4180" s="8">
        <v>0.96765274821742397</v>
      </c>
      <c r="D4180" s="8">
        <v>8.7678651099074995E-2</v>
      </c>
      <c r="E4180" s="8">
        <v>0.81848724152455099</v>
      </c>
      <c r="F4180" s="8">
        <v>-0.276304535948663</v>
      </c>
      <c r="G4180" s="8">
        <v>0.22117036798640299</v>
      </c>
    </row>
    <row r="4181" spans="1:7" x14ac:dyDescent="0.2">
      <c r="A4181" s="8" t="s">
        <v>4975</v>
      </c>
      <c r="B4181" s="8">
        <v>-0.87750766804129898</v>
      </c>
      <c r="C4181" s="8">
        <v>0.124162055702603</v>
      </c>
      <c r="D4181" s="8">
        <v>-0.79200361307629097</v>
      </c>
      <c r="E4181" s="8">
        <v>2.4637132467161298E-2</v>
      </c>
      <c r="F4181" s="8">
        <v>5.6781717371278899E-2</v>
      </c>
      <c r="G4181" s="8">
        <v>0.85266122129480804</v>
      </c>
    </row>
    <row r="4182" spans="1:7" x14ac:dyDescent="0.2">
      <c r="A4182" s="8" t="s">
        <v>4976</v>
      </c>
      <c r="B4182" s="8">
        <v>0.75371756410268098</v>
      </c>
      <c r="C4182" s="8">
        <v>0.31070558595876502</v>
      </c>
      <c r="D4182" s="8">
        <v>0.34514537215670399</v>
      </c>
      <c r="E4182" s="8">
        <v>0.307947958680579</v>
      </c>
      <c r="F4182" s="8">
        <v>-0.36757718816455198</v>
      </c>
      <c r="G4182" s="8">
        <v>0.313981476166797</v>
      </c>
    </row>
    <row r="4183" spans="1:7" x14ac:dyDescent="0.2">
      <c r="A4183" s="8" t="s">
        <v>4977</v>
      </c>
      <c r="B4183" s="8">
        <v>-0.54521180582162598</v>
      </c>
      <c r="C4183" s="8">
        <v>0.213908500132201</v>
      </c>
      <c r="D4183" s="8">
        <v>-0.109368578113774</v>
      </c>
      <c r="E4183" s="8">
        <v>0.78675352693418399</v>
      </c>
      <c r="F4183" s="8">
        <v>-0.72212877648222096</v>
      </c>
      <c r="G4183" s="8">
        <v>3.9416661924025096E-3</v>
      </c>
    </row>
    <row r="4184" spans="1:7" x14ac:dyDescent="0.2">
      <c r="A4184" s="8" t="s">
        <v>4978</v>
      </c>
      <c r="B4184" s="8">
        <v>-0.36413930203373801</v>
      </c>
      <c r="C4184" s="8">
        <v>0.46801555195905498</v>
      </c>
      <c r="D4184" s="8">
        <v>-0.104013465236776</v>
      </c>
      <c r="E4184" s="8">
        <v>0.78534284804074195</v>
      </c>
      <c r="F4184" s="8">
        <v>-0.25830529350582698</v>
      </c>
      <c r="G4184" s="8">
        <v>0.19661503784384199</v>
      </c>
    </row>
    <row r="4185" spans="1:7" x14ac:dyDescent="0.2">
      <c r="A4185" s="8" t="s">
        <v>4979</v>
      </c>
      <c r="B4185" s="8">
        <v>-0.75480208604101995</v>
      </c>
      <c r="C4185" s="8">
        <v>1.86699340270636E-3</v>
      </c>
      <c r="D4185" s="8">
        <v>-0.638477975646635</v>
      </c>
      <c r="E4185" s="8">
        <v>5.3865630275029301E-3</v>
      </c>
      <c r="F4185" s="8">
        <v>-0.64122229823714205</v>
      </c>
      <c r="G4185" s="8">
        <v>2.3850192977077698E-3</v>
      </c>
    </row>
    <row r="4186" spans="1:7" x14ac:dyDescent="0.2">
      <c r="A4186" s="8" t="s">
        <v>4980</v>
      </c>
      <c r="B4186" s="8">
        <v>-0.341311623488882</v>
      </c>
      <c r="C4186" s="8">
        <v>0.49537844941801601</v>
      </c>
      <c r="D4186" s="8">
        <v>-0.33536434490900302</v>
      </c>
      <c r="E4186" s="8">
        <v>0.35175522669766701</v>
      </c>
      <c r="F4186" s="8">
        <v>-0.102761647776989</v>
      </c>
      <c r="G4186" s="8">
        <v>0.67307257373195595</v>
      </c>
    </row>
    <row r="4187" spans="1:7" x14ac:dyDescent="0.2">
      <c r="A4187" s="8" t="s">
        <v>4981</v>
      </c>
      <c r="B4187" s="8">
        <v>-0.425239737294412</v>
      </c>
      <c r="C4187" s="8">
        <v>0.35624581654098397</v>
      </c>
      <c r="D4187" s="8">
        <v>-0.326390684442462</v>
      </c>
      <c r="E4187" s="8">
        <v>0.314694099771747</v>
      </c>
      <c r="F4187" s="8">
        <v>-3.65012415144556E-2</v>
      </c>
      <c r="G4187" s="8">
        <v>0.89469291450534805</v>
      </c>
    </row>
    <row r="4188" spans="1:7" x14ac:dyDescent="0.2">
      <c r="A4188" s="8" t="s">
        <v>4982</v>
      </c>
      <c r="B4188" s="8">
        <v>0.25085796181612602</v>
      </c>
      <c r="C4188" s="8">
        <v>0.71169078205536496</v>
      </c>
      <c r="D4188" s="8">
        <v>-0.51811047533423205</v>
      </c>
      <c r="E4188" s="8">
        <v>2.1971208069816301E-2</v>
      </c>
      <c r="F4188" s="8">
        <v>-0.38049138741744098</v>
      </c>
      <c r="G4188" s="8">
        <v>0.35900341111402501</v>
      </c>
    </row>
    <row r="4189" spans="1:7" x14ac:dyDescent="0.2">
      <c r="A4189" s="8" t="s">
        <v>311</v>
      </c>
      <c r="B4189" s="8">
        <v>0.12901035718779999</v>
      </c>
      <c r="C4189" s="8">
        <v>0.83404984317476805</v>
      </c>
      <c r="D4189" s="8">
        <v>0.38374317905510402</v>
      </c>
      <c r="E4189" s="8">
        <v>0.33170608953584901</v>
      </c>
      <c r="F4189" s="8">
        <v>-0.664208931071953</v>
      </c>
      <c r="G4189" s="8">
        <v>2.84119986087563E-2</v>
      </c>
    </row>
    <row r="4190" spans="1:7" x14ac:dyDescent="0.2">
      <c r="A4190" s="8" t="s">
        <v>4983</v>
      </c>
      <c r="B4190" s="8">
        <v>0.29278685789587899</v>
      </c>
      <c r="C4190" s="8">
        <v>0.62995596204807902</v>
      </c>
      <c r="D4190" s="8">
        <v>0.80067569753615597</v>
      </c>
      <c r="E4190" s="8">
        <v>5.82922026078877E-2</v>
      </c>
      <c r="F4190" s="8">
        <v>-1.5683037725808899</v>
      </c>
      <c r="G4190" s="9">
        <v>5.3880759957153502E-7</v>
      </c>
    </row>
    <row r="4191" spans="1:7" x14ac:dyDescent="0.2">
      <c r="A4191" s="8" t="s">
        <v>4984</v>
      </c>
      <c r="B4191" s="8">
        <v>0.193380759620561</v>
      </c>
      <c r="C4191" s="8">
        <v>0.73838554287939795</v>
      </c>
      <c r="D4191" s="8">
        <v>0.60966859956388797</v>
      </c>
      <c r="E4191" s="8">
        <v>9.1972946203322997E-2</v>
      </c>
      <c r="F4191" s="8">
        <v>-0.60111500064941503</v>
      </c>
      <c r="G4191" s="8">
        <v>7.1466820680871404E-4</v>
      </c>
    </row>
    <row r="4192" spans="1:7" x14ac:dyDescent="0.2">
      <c r="A4192" s="8" t="s">
        <v>4985</v>
      </c>
      <c r="B4192" s="8">
        <v>0.78613317302035601</v>
      </c>
      <c r="C4192" s="8">
        <v>9.7519739322796395E-2</v>
      </c>
      <c r="D4192" s="8">
        <v>0.49048935266141902</v>
      </c>
      <c r="E4192" s="8">
        <v>0.116073756463454</v>
      </c>
      <c r="F4192" s="8">
        <v>-0.49853600457324099</v>
      </c>
      <c r="G4192" s="8">
        <v>8.7997492156693405E-2</v>
      </c>
    </row>
    <row r="4193" spans="1:7" x14ac:dyDescent="0.2">
      <c r="A4193" s="8" t="s">
        <v>4986</v>
      </c>
      <c r="B4193" s="8">
        <v>-0.391950878291764</v>
      </c>
      <c r="C4193" s="8">
        <v>0.533318430820789</v>
      </c>
      <c r="D4193" s="8">
        <v>0.459222658348587</v>
      </c>
      <c r="E4193" s="8">
        <v>0.35252637482410099</v>
      </c>
      <c r="F4193" s="8">
        <v>-1.9802484293370399</v>
      </c>
      <c r="G4193" s="9">
        <v>2.7692712631818198E-6</v>
      </c>
    </row>
    <row r="4194" spans="1:7" x14ac:dyDescent="0.2">
      <c r="A4194" s="8" t="s">
        <v>4987</v>
      </c>
      <c r="B4194" s="8">
        <v>0.72797218337408898</v>
      </c>
      <c r="C4194" s="8">
        <v>7.7894955563755502E-2</v>
      </c>
      <c r="D4194" s="8">
        <v>0.87385272489096</v>
      </c>
      <c r="E4194" s="8">
        <v>2.1273823064358099E-2</v>
      </c>
      <c r="F4194" s="8">
        <v>0.19374324418946201</v>
      </c>
      <c r="G4194" s="8">
        <v>0.45380602276347098</v>
      </c>
    </row>
    <row r="4195" spans="1:7" x14ac:dyDescent="0.2">
      <c r="A4195" s="8" t="s">
        <v>4988</v>
      </c>
      <c r="B4195" s="8">
        <v>-2.0996135613176599E-2</v>
      </c>
      <c r="C4195" s="8">
        <v>0.97060026725051396</v>
      </c>
      <c r="D4195" s="8">
        <v>8.2917381031308302E-2</v>
      </c>
      <c r="E4195" s="8">
        <v>0.78024543384880996</v>
      </c>
      <c r="F4195" s="8">
        <v>8.8848784443762194E-2</v>
      </c>
      <c r="G4195" s="8">
        <v>0.801025642227014</v>
      </c>
    </row>
    <row r="4196" spans="1:7" x14ac:dyDescent="0.2">
      <c r="A4196" s="8" t="s">
        <v>4989</v>
      </c>
      <c r="B4196" s="8">
        <v>-0.163841066326428</v>
      </c>
      <c r="C4196" s="8">
        <v>0.73355335570661495</v>
      </c>
      <c r="D4196" s="8">
        <v>0.13154499984448001</v>
      </c>
      <c r="E4196" s="8">
        <v>0.63901218243861202</v>
      </c>
      <c r="F4196" s="8">
        <v>-0.236676572994063</v>
      </c>
      <c r="G4196" s="8">
        <v>0.40668275593369402</v>
      </c>
    </row>
    <row r="4197" spans="1:7" x14ac:dyDescent="0.2">
      <c r="A4197" s="8" t="s">
        <v>4990</v>
      </c>
      <c r="B4197" s="8">
        <v>0.459743046864862</v>
      </c>
      <c r="C4197" s="8">
        <v>0.40587061321654</v>
      </c>
      <c r="D4197" s="8">
        <v>0.26600703528859398</v>
      </c>
      <c r="E4197" s="8">
        <v>0.44041688970549903</v>
      </c>
      <c r="F4197" s="8">
        <v>-0.32026379641968999</v>
      </c>
      <c r="G4197" s="8">
        <v>0.33593455398926902</v>
      </c>
    </row>
    <row r="4198" spans="1:7" x14ac:dyDescent="0.2">
      <c r="A4198" s="8" t="s">
        <v>4991</v>
      </c>
      <c r="B4198" s="8">
        <v>0.33410932128682103</v>
      </c>
      <c r="C4198" s="8">
        <v>0.61095301732887597</v>
      </c>
      <c r="D4198" s="8">
        <v>2.8384865752589299E-2</v>
      </c>
      <c r="E4198" s="8">
        <v>0.92189523294907105</v>
      </c>
      <c r="F4198" s="8">
        <v>-0.17762301096762301</v>
      </c>
      <c r="G4198" s="8">
        <v>0.61220099855928201</v>
      </c>
    </row>
    <row r="4199" spans="1:7" x14ac:dyDescent="0.2">
      <c r="A4199" s="8" t="s">
        <v>4992</v>
      </c>
      <c r="B4199" s="8">
        <v>-0.105638205505207</v>
      </c>
      <c r="C4199" s="8">
        <v>0.85653062278814496</v>
      </c>
      <c r="D4199" s="8">
        <v>-0.14730085754911801</v>
      </c>
      <c r="E4199" s="8">
        <v>0.56561252129148598</v>
      </c>
      <c r="F4199" s="8">
        <v>0.124807331113148</v>
      </c>
      <c r="G4199" s="8">
        <v>0.71580263735244498</v>
      </c>
    </row>
    <row r="4200" spans="1:7" x14ac:dyDescent="0.2">
      <c r="A4200" s="8" t="s">
        <v>4993</v>
      </c>
      <c r="B4200" s="8">
        <v>0.39317269320084902</v>
      </c>
      <c r="C4200" s="8">
        <v>0.59386423549836498</v>
      </c>
      <c r="D4200" s="8">
        <v>0.178448138223536</v>
      </c>
      <c r="E4200" s="8">
        <v>0.66396564197474395</v>
      </c>
      <c r="F4200" s="8">
        <v>-0.89812897912182599</v>
      </c>
      <c r="G4200" s="8">
        <v>1.80676024846458E-3</v>
      </c>
    </row>
    <row r="4201" spans="1:7" x14ac:dyDescent="0.2">
      <c r="A4201" s="8" t="s">
        <v>4994</v>
      </c>
      <c r="B4201" s="8">
        <v>0.59992373937658805</v>
      </c>
      <c r="C4201" s="8">
        <v>0.39410913154056498</v>
      </c>
      <c r="D4201" s="8">
        <v>0.263020043871873</v>
      </c>
      <c r="E4201" s="8">
        <v>0.42272943186866402</v>
      </c>
      <c r="F4201" s="8">
        <v>-0.78771068940768996</v>
      </c>
      <c r="G4201" s="8">
        <v>0.11343424334091</v>
      </c>
    </row>
    <row r="4202" spans="1:7" x14ac:dyDescent="0.2">
      <c r="A4202" s="8" t="s">
        <v>4995</v>
      </c>
      <c r="B4202" s="8">
        <v>0.72904916034917</v>
      </c>
      <c r="C4202" s="8">
        <v>0.233648782985906</v>
      </c>
      <c r="D4202" s="8">
        <v>0.50510724797315998</v>
      </c>
      <c r="E4202" s="8">
        <v>3.5833104541224299E-2</v>
      </c>
      <c r="F4202" s="8">
        <v>-0.89559876218280199</v>
      </c>
      <c r="G4202" s="8">
        <v>6.5161770852114997E-2</v>
      </c>
    </row>
    <row r="4203" spans="1:7" x14ac:dyDescent="0.2">
      <c r="A4203" s="8" t="s">
        <v>4996</v>
      </c>
      <c r="B4203" s="8">
        <v>1.04004521396117</v>
      </c>
      <c r="C4203" s="8">
        <v>0.14817835090890599</v>
      </c>
      <c r="D4203" s="8">
        <v>0.25268188575134798</v>
      </c>
      <c r="E4203" s="8">
        <v>0.33676437109915702</v>
      </c>
      <c r="F4203" s="8">
        <v>-0.23161525943240799</v>
      </c>
      <c r="G4203" s="8">
        <v>0.65009635844871405</v>
      </c>
    </row>
    <row r="4204" spans="1:7" x14ac:dyDescent="0.2">
      <c r="A4204" s="8" t="s">
        <v>4997</v>
      </c>
      <c r="B4204" s="8">
        <v>0.98719846020207103</v>
      </c>
      <c r="C4204" s="8">
        <v>0.153327190645767</v>
      </c>
      <c r="D4204" s="8">
        <v>0.15038297826210201</v>
      </c>
      <c r="E4204" s="8">
        <v>0.57236750949697002</v>
      </c>
      <c r="F4204" s="8">
        <v>-0.11930665626348699</v>
      </c>
      <c r="G4204" s="8">
        <v>0.832458885583506</v>
      </c>
    </row>
    <row r="4205" spans="1:7" x14ac:dyDescent="0.2">
      <c r="A4205" s="8" t="s">
        <v>4998</v>
      </c>
      <c r="B4205" s="8">
        <v>0.94088554133429503</v>
      </c>
      <c r="C4205" s="8">
        <v>0.19999684283664201</v>
      </c>
      <c r="D4205" s="8">
        <v>0.13198314231918901</v>
      </c>
      <c r="E4205" s="8">
        <v>0.625782529649349</v>
      </c>
      <c r="F4205" s="8">
        <v>-0.20316575359886599</v>
      </c>
      <c r="G4205" s="8">
        <v>0.70499617291706795</v>
      </c>
    </row>
    <row r="4206" spans="1:7" x14ac:dyDescent="0.2">
      <c r="A4206" s="8" t="s">
        <v>4999</v>
      </c>
      <c r="B4206" s="8">
        <v>0.25521029439103199</v>
      </c>
      <c r="C4206" s="8">
        <v>0.612353859290238</v>
      </c>
      <c r="D4206" s="8">
        <v>0.26840819333510502</v>
      </c>
      <c r="E4206" s="8">
        <v>0.46929322340454199</v>
      </c>
      <c r="F4206" s="8">
        <v>-0.23688880323410699</v>
      </c>
      <c r="G4206" s="8">
        <v>0.322838147964712</v>
      </c>
    </row>
    <row r="4207" spans="1:7" x14ac:dyDescent="0.2">
      <c r="A4207" s="8" t="s">
        <v>5000</v>
      </c>
      <c r="B4207" s="8">
        <v>0.77394542311836401</v>
      </c>
      <c r="C4207" s="8">
        <v>0.20970624252327</v>
      </c>
      <c r="D4207" s="8">
        <v>0.43291411101605498</v>
      </c>
      <c r="E4207" s="8">
        <v>0.31290098857718301</v>
      </c>
      <c r="F4207" s="8">
        <v>-0.45317640183616498</v>
      </c>
      <c r="G4207" s="8">
        <v>0.27804405219875999</v>
      </c>
    </row>
    <row r="4208" spans="1:7" x14ac:dyDescent="0.2">
      <c r="A4208" s="8" t="s">
        <v>5001</v>
      </c>
      <c r="B4208" s="8">
        <v>0.35196461404757701</v>
      </c>
      <c r="C4208" s="8">
        <v>0.51881221145649903</v>
      </c>
      <c r="D4208" s="8">
        <v>0.31195496642989001</v>
      </c>
      <c r="E4208" s="8">
        <v>0.283332089397001</v>
      </c>
      <c r="F4208" s="8">
        <v>-0.80210171015791099</v>
      </c>
      <c r="G4208" s="8">
        <v>4.1519002351100599E-2</v>
      </c>
    </row>
    <row r="4209" spans="1:7" x14ac:dyDescent="0.2">
      <c r="A4209" s="8" t="s">
        <v>5002</v>
      </c>
      <c r="B4209" s="8">
        <v>0.18076062682548399</v>
      </c>
      <c r="C4209" s="8">
        <v>0.68013980411716801</v>
      </c>
      <c r="D4209" s="8">
        <v>0.64240585815267004</v>
      </c>
      <c r="E4209" s="8">
        <v>6.4481375344865796E-2</v>
      </c>
      <c r="F4209" s="8">
        <v>-0.89824107016395405</v>
      </c>
      <c r="G4209" s="8">
        <v>1.5633540927962499E-3</v>
      </c>
    </row>
    <row r="4210" spans="1:7" x14ac:dyDescent="0.2">
      <c r="A4210" s="8" t="s">
        <v>5003</v>
      </c>
      <c r="B4210" s="8">
        <v>-0.333817966222758</v>
      </c>
      <c r="C4210" s="8">
        <v>0.368398726987958</v>
      </c>
      <c r="D4210" s="8">
        <v>-0.21041591431283099</v>
      </c>
      <c r="E4210" s="8">
        <v>0.487388894629456</v>
      </c>
      <c r="F4210" s="8">
        <v>-0.43046688896303098</v>
      </c>
      <c r="G4210" s="8">
        <v>0.103764936204313</v>
      </c>
    </row>
    <row r="4211" spans="1:7" x14ac:dyDescent="0.2">
      <c r="A4211" s="8" t="s">
        <v>720</v>
      </c>
      <c r="B4211" s="8">
        <v>0.436230678626775</v>
      </c>
      <c r="C4211" s="8">
        <v>0.12509741865340099</v>
      </c>
      <c r="D4211" s="8">
        <v>0.65978364181023696</v>
      </c>
      <c r="E4211" s="8">
        <v>2.6953156752568298E-3</v>
      </c>
      <c r="F4211" s="8">
        <v>-3.16222604202262</v>
      </c>
      <c r="G4211" s="9">
        <v>5.7561668704857505E-42</v>
      </c>
    </row>
    <row r="4212" spans="1:7" x14ac:dyDescent="0.2">
      <c r="A4212" s="8" t="s">
        <v>5004</v>
      </c>
      <c r="B4212" s="8">
        <v>3.4569161947600298E-2</v>
      </c>
      <c r="C4212" s="8">
        <v>0.918526838671893</v>
      </c>
      <c r="D4212" s="8">
        <v>-0.10018842926195499</v>
      </c>
      <c r="E4212" s="8">
        <v>0.752492567644794</v>
      </c>
      <c r="F4212" s="8">
        <v>-2.1772804542802802</v>
      </c>
      <c r="G4212" s="9">
        <v>3.7417259933076002E-19</v>
      </c>
    </row>
    <row r="4213" spans="1:7" x14ac:dyDescent="0.2">
      <c r="A4213" s="8" t="s">
        <v>5005</v>
      </c>
      <c r="B4213" s="8">
        <v>0.42675920674330298</v>
      </c>
      <c r="C4213" s="8">
        <v>0.28317013455244699</v>
      </c>
      <c r="D4213" s="8">
        <v>0.53055502688362199</v>
      </c>
      <c r="E4213" s="8">
        <v>0.156431981063474</v>
      </c>
      <c r="F4213" s="8">
        <v>-1.4399260634273201</v>
      </c>
      <c r="G4213" s="9">
        <v>6.0246158381504596E-16</v>
      </c>
    </row>
    <row r="4214" spans="1:7" x14ac:dyDescent="0.2">
      <c r="A4214" s="8" t="s">
        <v>5006</v>
      </c>
      <c r="B4214" s="8">
        <v>0.22573831682564499</v>
      </c>
      <c r="C4214" s="8">
        <v>0.61248046241059995</v>
      </c>
      <c r="D4214" s="8">
        <v>0.36743325833352403</v>
      </c>
      <c r="E4214" s="8">
        <v>0.18642244769681801</v>
      </c>
      <c r="F4214" s="8">
        <v>0.29240313850609301</v>
      </c>
      <c r="G4214" s="8">
        <v>0.15870316173823501</v>
      </c>
    </row>
    <row r="4215" spans="1:7" x14ac:dyDescent="0.2">
      <c r="A4215" s="8" t="s">
        <v>5007</v>
      </c>
      <c r="B4215" s="8">
        <v>-1.0775148370278599E-2</v>
      </c>
      <c r="C4215" s="8">
        <v>0.972317278127516</v>
      </c>
      <c r="D4215" s="8">
        <v>0.14727732598496099</v>
      </c>
      <c r="E4215" s="8">
        <v>0.55552308363321901</v>
      </c>
      <c r="F4215" s="8">
        <v>0.45477152833908102</v>
      </c>
      <c r="G4215" s="8">
        <v>9.3960998078209595E-2</v>
      </c>
    </row>
    <row r="4216" spans="1:7" x14ac:dyDescent="0.2">
      <c r="A4216" s="8" t="s">
        <v>5008</v>
      </c>
      <c r="B4216" s="8">
        <v>0.118010404068831</v>
      </c>
      <c r="C4216" s="8">
        <v>0.62313186441347901</v>
      </c>
      <c r="D4216" s="8">
        <v>0.185049770784739</v>
      </c>
      <c r="E4216" s="8">
        <v>0.45826213703683299</v>
      </c>
      <c r="F4216" s="8">
        <v>-1.2016761558845801</v>
      </c>
      <c r="G4216" s="9">
        <v>2.29234604339905E-8</v>
      </c>
    </row>
    <row r="4217" spans="1:7" x14ac:dyDescent="0.2">
      <c r="A4217" s="8" t="s">
        <v>5009</v>
      </c>
      <c r="B4217" s="8">
        <v>0.11581204067544899</v>
      </c>
      <c r="C4217" s="8">
        <v>0.61537002921666095</v>
      </c>
      <c r="D4217" s="8">
        <v>0.31652464126427599</v>
      </c>
      <c r="E4217" s="8">
        <v>0.16234899777018499</v>
      </c>
      <c r="F4217" s="8">
        <v>-1.17650575091368</v>
      </c>
      <c r="G4217" s="9">
        <v>6.43170356010304E-8</v>
      </c>
    </row>
    <row r="4218" spans="1:7" x14ac:dyDescent="0.2">
      <c r="A4218" s="8" t="s">
        <v>5010</v>
      </c>
      <c r="B4218" s="8">
        <v>7.8544772152649794E-2</v>
      </c>
      <c r="C4218" s="8">
        <v>0.78925337628880099</v>
      </c>
      <c r="D4218" s="8">
        <v>0.31901398321478402</v>
      </c>
      <c r="E4218" s="8">
        <v>0.15160801698649301</v>
      </c>
      <c r="F4218" s="8">
        <v>-1.1929811364310501</v>
      </c>
      <c r="G4218" s="9">
        <v>2.4836676501002002E-9</v>
      </c>
    </row>
    <row r="4219" spans="1:7" x14ac:dyDescent="0.2">
      <c r="A4219" s="8" t="s">
        <v>5011</v>
      </c>
      <c r="B4219" s="8">
        <v>-0.13561808954569601</v>
      </c>
      <c r="C4219" s="8">
        <v>0.62282060812914697</v>
      </c>
      <c r="D4219" s="8">
        <v>1.4057906874195101E-3</v>
      </c>
      <c r="E4219" s="8">
        <v>0.99508235860473904</v>
      </c>
      <c r="F4219" s="8">
        <v>-1.1464549074391299</v>
      </c>
      <c r="G4219" s="9">
        <v>9.6103389826663509E-7</v>
      </c>
    </row>
    <row r="4220" spans="1:7" x14ac:dyDescent="0.2">
      <c r="A4220" s="8" t="s">
        <v>5012</v>
      </c>
      <c r="B4220" s="8">
        <v>9.09742247688336E-2</v>
      </c>
      <c r="C4220" s="8">
        <v>0.80413728020466402</v>
      </c>
      <c r="D4220" s="8">
        <v>0.370345877014364</v>
      </c>
      <c r="E4220" s="8">
        <v>0.230241195387407</v>
      </c>
      <c r="F4220" s="8">
        <v>-1.1749205357178301</v>
      </c>
      <c r="G4220" s="9">
        <v>8.27858236693568E-7</v>
      </c>
    </row>
    <row r="4221" spans="1:7" x14ac:dyDescent="0.2">
      <c r="A4221" s="8" t="s">
        <v>5013</v>
      </c>
      <c r="B4221" s="8">
        <v>-0.105387027706051</v>
      </c>
      <c r="C4221" s="8">
        <v>0.78217140705336297</v>
      </c>
      <c r="D4221" s="8">
        <v>1.5918066875365101E-2</v>
      </c>
      <c r="E4221" s="8">
        <v>0.95941083888233303</v>
      </c>
      <c r="F4221" s="8">
        <v>-0.319816569608177</v>
      </c>
      <c r="G4221" s="8">
        <v>6.6085365216258796E-2</v>
      </c>
    </row>
    <row r="4222" spans="1:7" x14ac:dyDescent="0.2">
      <c r="A4222" s="8" t="s">
        <v>5014</v>
      </c>
      <c r="B4222" s="8">
        <v>-0.108553009130848</v>
      </c>
      <c r="C4222" s="8">
        <v>0.74538640640010101</v>
      </c>
      <c r="D4222" s="8">
        <v>-6.8102958810677405E-2</v>
      </c>
      <c r="E4222" s="8">
        <v>0.811422749002224</v>
      </c>
      <c r="F4222" s="8">
        <v>-1.0581960458620301</v>
      </c>
      <c r="G4222" s="9">
        <v>1.9779919573630299E-8</v>
      </c>
    </row>
    <row r="4223" spans="1:7" x14ac:dyDescent="0.2">
      <c r="A4223" s="8" t="s">
        <v>5015</v>
      </c>
      <c r="B4223" s="8">
        <v>-4.8512889205527203E-2</v>
      </c>
      <c r="C4223" s="8">
        <v>0.92294650362613695</v>
      </c>
      <c r="D4223" s="8">
        <v>0.448813677982762</v>
      </c>
      <c r="E4223" s="8">
        <v>0.26926064506705299</v>
      </c>
      <c r="F4223" s="8">
        <v>-1.2061760938844299</v>
      </c>
      <c r="G4223" s="9">
        <v>3.3182175554842198E-11</v>
      </c>
    </row>
    <row r="4224" spans="1:7" x14ac:dyDescent="0.2">
      <c r="A4224" s="8" t="s">
        <v>5016</v>
      </c>
      <c r="B4224" s="8">
        <v>0.39711712902053298</v>
      </c>
      <c r="C4224" s="8">
        <v>0.35649330900311799</v>
      </c>
      <c r="D4224" s="8">
        <v>0.59506419275286204</v>
      </c>
      <c r="E4224" s="8">
        <v>0.104897373381043</v>
      </c>
      <c r="F4224" s="8">
        <v>-1.0305190874291199</v>
      </c>
      <c r="G4224" s="9">
        <v>4.6840640859053E-8</v>
      </c>
    </row>
    <row r="4225" spans="1:7" x14ac:dyDescent="0.2">
      <c r="A4225" s="8" t="s">
        <v>5017</v>
      </c>
      <c r="B4225" s="8">
        <v>0.572842945861885</v>
      </c>
      <c r="C4225" s="8">
        <v>7.7113059580012702E-2</v>
      </c>
      <c r="D4225" s="8">
        <v>0.90318520376014599</v>
      </c>
      <c r="E4225" s="8">
        <v>1.10322109014753E-2</v>
      </c>
      <c r="F4225" s="8">
        <v>-1.0791347781677301</v>
      </c>
      <c r="G4225" s="9">
        <v>4.2955729992926599E-5</v>
      </c>
    </row>
    <row r="4226" spans="1:7" x14ac:dyDescent="0.2">
      <c r="A4226" s="8" t="s">
        <v>5018</v>
      </c>
      <c r="B4226" s="8">
        <v>8.0344031565296098E-2</v>
      </c>
      <c r="C4226" s="8">
        <v>0.81955729528218002</v>
      </c>
      <c r="D4226" s="8">
        <v>0.298909086493095</v>
      </c>
      <c r="E4226" s="8">
        <v>0.243918507073245</v>
      </c>
      <c r="F4226" s="8">
        <v>-0.50108253630220201</v>
      </c>
      <c r="G4226" s="8">
        <v>3.2807371808300803E-2</v>
      </c>
    </row>
    <row r="4227" spans="1:7" x14ac:dyDescent="0.2">
      <c r="A4227" s="8" t="s">
        <v>5019</v>
      </c>
      <c r="B4227" s="8">
        <v>-0.20144948705482399</v>
      </c>
      <c r="C4227" s="8">
        <v>0.58741175164750303</v>
      </c>
      <c r="D4227" s="8">
        <v>5.13766741657486E-2</v>
      </c>
      <c r="E4227" s="8">
        <v>0.83735326664969201</v>
      </c>
      <c r="F4227" s="8">
        <v>-0.26420865063085802</v>
      </c>
      <c r="G4227" s="8">
        <v>0.180973351589826</v>
      </c>
    </row>
    <row r="4228" spans="1:7" x14ac:dyDescent="0.2">
      <c r="A4228" s="8" t="s">
        <v>5020</v>
      </c>
      <c r="B4228" s="8">
        <v>-0.46204996821344102</v>
      </c>
      <c r="C4228" s="8">
        <v>0.18515505841539801</v>
      </c>
      <c r="D4228" s="8">
        <v>-0.17716788724164501</v>
      </c>
      <c r="E4228" s="8">
        <v>0.55274374313136898</v>
      </c>
      <c r="F4228" s="8">
        <v>2.45157940483939E-2</v>
      </c>
      <c r="G4228" s="8">
        <v>0.91504693842426499</v>
      </c>
    </row>
    <row r="4229" spans="1:7" x14ac:dyDescent="0.2">
      <c r="A4229" s="8" t="s">
        <v>5021</v>
      </c>
      <c r="B4229" s="8">
        <v>-0.696288467119069</v>
      </c>
      <c r="C4229" s="8">
        <v>4.1494973256963101E-2</v>
      </c>
      <c r="D4229" s="8">
        <v>-0.25249091793769102</v>
      </c>
      <c r="E4229" s="8">
        <v>0.23289805496292401</v>
      </c>
      <c r="F4229" s="8">
        <v>-0.43324192178197501</v>
      </c>
      <c r="G4229" s="8">
        <v>0.112758482596395</v>
      </c>
    </row>
    <row r="4230" spans="1:7" x14ac:dyDescent="0.2">
      <c r="A4230" s="8" t="s">
        <v>5022</v>
      </c>
      <c r="B4230" s="8">
        <v>-0.19841052617177701</v>
      </c>
      <c r="C4230" s="8">
        <v>0.37490494632267701</v>
      </c>
      <c r="D4230" s="8">
        <v>0.11598292012242099</v>
      </c>
      <c r="E4230" s="8">
        <v>0.71473865192560004</v>
      </c>
      <c r="F4230" s="8">
        <v>-0.26971427506792001</v>
      </c>
      <c r="G4230" s="8">
        <v>0.40247091596204199</v>
      </c>
    </row>
    <row r="4231" spans="1:7" x14ac:dyDescent="0.2">
      <c r="A4231" s="8" t="s">
        <v>5023</v>
      </c>
      <c r="B4231" s="8">
        <v>-0.107299698918432</v>
      </c>
      <c r="C4231" s="8">
        <v>0.66731860044001201</v>
      </c>
      <c r="D4231" s="8">
        <v>0.10875035490044099</v>
      </c>
      <c r="E4231" s="8">
        <v>0.682147739127966</v>
      </c>
      <c r="F4231" s="8">
        <v>-0.29521019925858699</v>
      </c>
      <c r="G4231" s="8">
        <v>0.33801474047222402</v>
      </c>
    </row>
    <row r="4232" spans="1:7" x14ac:dyDescent="0.2">
      <c r="A4232" s="8" t="s">
        <v>5024</v>
      </c>
      <c r="B4232" s="8">
        <v>-0.70838077303122005</v>
      </c>
      <c r="C4232" s="8">
        <v>2.87550692217814E-2</v>
      </c>
      <c r="D4232" s="8">
        <v>-0.30179314846424199</v>
      </c>
      <c r="E4232" s="8">
        <v>0.28663646515395402</v>
      </c>
      <c r="F4232" s="8">
        <v>-0.79366288312706301</v>
      </c>
      <c r="G4232" s="9">
        <v>5.30134463121632E-5</v>
      </c>
    </row>
    <row r="4233" spans="1:7" x14ac:dyDescent="0.2">
      <c r="A4233" s="8" t="s">
        <v>5025</v>
      </c>
      <c r="B4233" s="8">
        <v>-0.62095140972915797</v>
      </c>
      <c r="C4233" s="8">
        <v>1.9394145234995899E-2</v>
      </c>
      <c r="D4233" s="8">
        <v>-0.226816870962158</v>
      </c>
      <c r="E4233" s="8">
        <v>0.54757597724296403</v>
      </c>
      <c r="F4233" s="8">
        <v>-0.78623163004455898</v>
      </c>
      <c r="G4233" s="9">
        <v>9.14233067759717E-5</v>
      </c>
    </row>
    <row r="4234" spans="1:7" x14ac:dyDescent="0.2">
      <c r="A4234" s="8" t="s">
        <v>5026</v>
      </c>
      <c r="B4234" s="8">
        <v>-0.44274154436929702</v>
      </c>
      <c r="C4234" s="8">
        <v>0.20962322209972001</v>
      </c>
      <c r="D4234" s="8">
        <v>0.23231245581214099</v>
      </c>
      <c r="E4234" s="8">
        <v>0.55249637786139105</v>
      </c>
      <c r="F4234" s="8">
        <v>-0.97924363562218297</v>
      </c>
      <c r="G4234" s="9">
        <v>6.6956918568518096E-6</v>
      </c>
    </row>
    <row r="4235" spans="1:7" x14ac:dyDescent="0.2">
      <c r="A4235" s="8" t="s">
        <v>5027</v>
      </c>
      <c r="B4235" s="8">
        <v>-0.50430230297585998</v>
      </c>
      <c r="C4235" s="8">
        <v>0.379311426409847</v>
      </c>
      <c r="D4235" s="8">
        <v>0.42447492239402801</v>
      </c>
      <c r="E4235" s="8">
        <v>0.25684283243275002</v>
      </c>
      <c r="F4235" s="8">
        <v>-1.02399033262662</v>
      </c>
      <c r="G4235" s="8">
        <v>3.3829771948807102E-3</v>
      </c>
    </row>
    <row r="4236" spans="1:7" x14ac:dyDescent="0.2">
      <c r="A4236" s="8" t="s">
        <v>5028</v>
      </c>
      <c r="B4236" s="8">
        <v>-0.36680193834619601</v>
      </c>
      <c r="C4236" s="8">
        <v>0.10836745530615501</v>
      </c>
      <c r="D4236" s="8">
        <v>-0.440209746759053</v>
      </c>
      <c r="E4236" s="8">
        <v>6.2631655514611806E-2</v>
      </c>
      <c r="F4236" s="8">
        <v>-1.12123708163127</v>
      </c>
      <c r="G4236" s="8">
        <v>2.59464558344186E-3</v>
      </c>
    </row>
    <row r="4237" spans="1:7" x14ac:dyDescent="0.2">
      <c r="A4237" s="8" t="s">
        <v>5029</v>
      </c>
      <c r="B4237" s="8">
        <v>-0.33626008173925598</v>
      </c>
      <c r="C4237" s="8">
        <v>0.28899244078396502</v>
      </c>
      <c r="D4237" s="8">
        <v>-0.47429324582316301</v>
      </c>
      <c r="E4237" s="8">
        <v>0.14034310487311499</v>
      </c>
      <c r="F4237" s="8">
        <v>-1.60019593166202</v>
      </c>
      <c r="G4237" s="9">
        <v>7.5774178610874202E-5</v>
      </c>
    </row>
    <row r="4238" spans="1:7" x14ac:dyDescent="0.2">
      <c r="A4238" s="8" t="s">
        <v>5030</v>
      </c>
      <c r="B4238" s="8">
        <v>-1.0408194842935901</v>
      </c>
      <c r="C4238" s="8">
        <v>7.4828873326979999E-3</v>
      </c>
      <c r="D4238" s="8">
        <v>-0.27887138315290899</v>
      </c>
      <c r="E4238" s="8">
        <v>0.18698463818903199</v>
      </c>
      <c r="F4238" s="8">
        <v>-0.516389474423532</v>
      </c>
      <c r="G4238" s="8">
        <v>9.5513315064474791E-3</v>
      </c>
    </row>
    <row r="4239" spans="1:7" x14ac:dyDescent="0.2">
      <c r="A4239" s="8" t="s">
        <v>5031</v>
      </c>
      <c r="B4239" s="8">
        <v>0.60951386570106303</v>
      </c>
      <c r="C4239" s="8">
        <v>2.26989428872547E-2</v>
      </c>
      <c r="D4239" s="8">
        <v>0.39546700223105302</v>
      </c>
      <c r="E4239" s="8">
        <v>9.3367668040596305E-2</v>
      </c>
      <c r="F4239" s="8">
        <v>0.117579921811466</v>
      </c>
      <c r="G4239" s="8">
        <v>0.77795861427679502</v>
      </c>
    </row>
    <row r="4240" spans="1:7" x14ac:dyDescent="0.2">
      <c r="A4240" s="8" t="s">
        <v>5032</v>
      </c>
      <c r="B4240" s="8">
        <v>-0.46720074532565198</v>
      </c>
      <c r="C4240" s="8">
        <v>0.169250730982688</v>
      </c>
      <c r="D4240" s="8">
        <v>-1.4847966212397801</v>
      </c>
      <c r="E4240" s="8">
        <v>4.00200069028236E-4</v>
      </c>
      <c r="F4240" s="8">
        <v>-0.590395644927726</v>
      </c>
      <c r="G4240" s="8">
        <v>6.5211243856989398E-2</v>
      </c>
    </row>
    <row r="4241" spans="1:7" x14ac:dyDescent="0.2">
      <c r="A4241" s="8" t="s">
        <v>5033</v>
      </c>
      <c r="B4241" s="8">
        <v>0.22086827698650799</v>
      </c>
      <c r="C4241" s="8">
        <v>0.593862849259854</v>
      </c>
      <c r="D4241" s="8">
        <v>7.2994148813636597E-2</v>
      </c>
      <c r="E4241" s="8">
        <v>0.73458390197913903</v>
      </c>
      <c r="F4241" s="8">
        <v>-0.66171161850898996</v>
      </c>
      <c r="G4241" s="9">
        <v>6.5802280487116197E-7</v>
      </c>
    </row>
    <row r="4242" spans="1:7" x14ac:dyDescent="0.2">
      <c r="A4242" s="8" t="s">
        <v>302</v>
      </c>
      <c r="B4242" s="8">
        <v>-0.32689198430524802</v>
      </c>
      <c r="C4242" s="8">
        <v>0.29570173669338501</v>
      </c>
      <c r="D4242" s="8">
        <v>0.13697445589965301</v>
      </c>
      <c r="E4242" s="8">
        <v>0.51571254231669394</v>
      </c>
      <c r="F4242" s="8">
        <v>0.48238718241010098</v>
      </c>
      <c r="G4242" s="8">
        <v>0.13115428210581401</v>
      </c>
    </row>
    <row r="4243" spans="1:7" x14ac:dyDescent="0.2">
      <c r="A4243" s="8" t="s">
        <v>5034</v>
      </c>
      <c r="B4243" s="8">
        <v>-0.90511110939657702</v>
      </c>
      <c r="C4243" s="8">
        <v>2.9229699659237801E-2</v>
      </c>
      <c r="D4243" s="8">
        <v>-0.83578994873929602</v>
      </c>
      <c r="E4243" s="8">
        <v>3.6750902901723601E-2</v>
      </c>
      <c r="F4243" s="8">
        <v>-0.77028653154666404</v>
      </c>
      <c r="G4243" s="8">
        <v>6.7013138871375E-2</v>
      </c>
    </row>
    <row r="4244" spans="1:7" x14ac:dyDescent="0.2">
      <c r="A4244" s="8" t="s">
        <v>416</v>
      </c>
      <c r="B4244" s="8">
        <v>-0.64298973461365505</v>
      </c>
      <c r="C4244" s="8">
        <v>7.7334748064173606E-2</v>
      </c>
      <c r="D4244" s="8">
        <v>-0.12302345573901501</v>
      </c>
      <c r="E4244" s="8">
        <v>0.718759833518818</v>
      </c>
      <c r="F4244" s="8">
        <v>-0.97285100599423302</v>
      </c>
      <c r="G4244" s="8">
        <v>1.18357919472098E-2</v>
      </c>
    </row>
    <row r="4245" spans="1:7" x14ac:dyDescent="0.2">
      <c r="A4245" s="8" t="s">
        <v>5035</v>
      </c>
      <c r="B4245" s="8">
        <v>0.44776072709265002</v>
      </c>
      <c r="C4245" s="8">
        <v>0.123226492046755</v>
      </c>
      <c r="D4245" s="8">
        <v>-0.274737483269196</v>
      </c>
      <c r="E4245" s="8">
        <v>0.38079730902310699</v>
      </c>
      <c r="F4245" s="8">
        <v>-0.45572386389135999</v>
      </c>
      <c r="G4245" s="8">
        <v>0.233928893530574</v>
      </c>
    </row>
    <row r="4246" spans="1:7" x14ac:dyDescent="0.2">
      <c r="A4246" s="8" t="s">
        <v>5036</v>
      </c>
      <c r="B4246" s="8">
        <v>0.27926733147731903</v>
      </c>
      <c r="C4246" s="8">
        <v>0.32089379234990201</v>
      </c>
      <c r="D4246" s="8">
        <v>-0.30206712322124402</v>
      </c>
      <c r="E4246" s="8">
        <v>0.30817149976735297</v>
      </c>
      <c r="F4246" s="8">
        <v>-0.54951587590489703</v>
      </c>
      <c r="G4246" s="8">
        <v>0.112295391103633</v>
      </c>
    </row>
    <row r="4247" spans="1:7" x14ac:dyDescent="0.2">
      <c r="A4247" s="8" t="s">
        <v>5037</v>
      </c>
      <c r="B4247" s="8">
        <v>-3.5187929864925097E-2</v>
      </c>
      <c r="C4247" s="8">
        <v>0.89825128742614901</v>
      </c>
      <c r="D4247" s="8">
        <v>-0.47516195288942198</v>
      </c>
      <c r="E4247" s="8">
        <v>0.110691690220664</v>
      </c>
      <c r="F4247" s="8">
        <v>-0.101068853506905</v>
      </c>
      <c r="G4247" s="8">
        <v>0.74878382000777199</v>
      </c>
    </row>
    <row r="4248" spans="1:7" x14ac:dyDescent="0.2">
      <c r="A4248" s="8" t="s">
        <v>5038</v>
      </c>
      <c r="B4248" s="8">
        <v>0.16777114826551601</v>
      </c>
      <c r="C4248" s="8">
        <v>0.655274852865114</v>
      </c>
      <c r="D4248" s="8">
        <v>0.18916491409983999</v>
      </c>
      <c r="E4248" s="8">
        <v>0.476958943319163</v>
      </c>
      <c r="F4248" s="8">
        <v>2.8830496850078699E-2</v>
      </c>
      <c r="G4248" s="8">
        <v>0.96001078025847897</v>
      </c>
    </row>
    <row r="4249" spans="1:7" x14ac:dyDescent="0.2">
      <c r="A4249" s="8" t="s">
        <v>5039</v>
      </c>
      <c r="B4249" s="8">
        <v>0.95499900699373697</v>
      </c>
      <c r="C4249" s="8">
        <v>8.3377089403846496E-3</v>
      </c>
      <c r="D4249" s="8">
        <v>1.4387947550736</v>
      </c>
      <c r="E4249" s="8">
        <v>3.53504748322205E-3</v>
      </c>
      <c r="F4249" s="8">
        <v>-1.28047862722309E-2</v>
      </c>
      <c r="G4249" s="8">
        <v>0.95362569761596006</v>
      </c>
    </row>
    <row r="4250" spans="1:7" x14ac:dyDescent="0.2">
      <c r="A4250" s="8" t="s">
        <v>5040</v>
      </c>
      <c r="B4250" s="8">
        <v>1.4098041022865799</v>
      </c>
      <c r="C4250" s="8">
        <v>5.3346628762311501E-4</v>
      </c>
      <c r="D4250" s="8">
        <v>1.8661406572822099</v>
      </c>
      <c r="E4250" s="9">
        <v>2.2740544742216802E-5</v>
      </c>
      <c r="F4250" s="8">
        <v>0.48022812821489702</v>
      </c>
      <c r="G4250" s="8">
        <v>7.42648198713311E-2</v>
      </c>
    </row>
    <row r="4251" spans="1:7" x14ac:dyDescent="0.2">
      <c r="A4251" s="8" t="s">
        <v>5041</v>
      </c>
      <c r="B4251" s="8">
        <v>0.50955733488064103</v>
      </c>
      <c r="C4251" s="8">
        <v>9.4073468580721006E-2</v>
      </c>
      <c r="D4251" s="8">
        <v>8.5861381634639106E-2</v>
      </c>
      <c r="E4251" s="8">
        <v>0.751150917421745</v>
      </c>
      <c r="F4251" s="8">
        <v>0.47438357073473397</v>
      </c>
      <c r="G4251" s="8">
        <v>8.9516886569693602E-2</v>
      </c>
    </row>
    <row r="4252" spans="1:7" x14ac:dyDescent="0.2">
      <c r="A4252" s="8" t="s">
        <v>5042</v>
      </c>
      <c r="B4252" s="8">
        <v>0.32490937142107401</v>
      </c>
      <c r="C4252" s="8">
        <v>0.45617225510363002</v>
      </c>
      <c r="D4252" s="8">
        <v>9.2320913620724601E-2</v>
      </c>
      <c r="E4252" s="8">
        <v>0.77660936340209097</v>
      </c>
      <c r="F4252" s="8">
        <v>0.84495701815634705</v>
      </c>
      <c r="G4252" s="8">
        <v>1.7755949580396502E-2</v>
      </c>
    </row>
    <row r="4253" spans="1:7" x14ac:dyDescent="0.2">
      <c r="A4253" s="8" t="s">
        <v>5043</v>
      </c>
      <c r="B4253" s="8">
        <v>0.59695698454873902</v>
      </c>
      <c r="C4253" s="8">
        <v>0.24244420171746101</v>
      </c>
      <c r="D4253" s="8">
        <v>0.190141348317203</v>
      </c>
      <c r="E4253" s="8">
        <v>0.64193347777891296</v>
      </c>
      <c r="F4253" s="8">
        <v>1.07878292295072</v>
      </c>
      <c r="G4253" s="8">
        <v>1.2647282617577599E-2</v>
      </c>
    </row>
    <row r="4254" spans="1:7" x14ac:dyDescent="0.2">
      <c r="A4254" s="8" t="s">
        <v>5044</v>
      </c>
      <c r="B4254" s="8">
        <v>0.70452966873497702</v>
      </c>
      <c r="C4254" s="8">
        <v>0.18409877328952001</v>
      </c>
      <c r="D4254" s="8">
        <v>0.24388364129438</v>
      </c>
      <c r="E4254" s="8">
        <v>0.55712906361062098</v>
      </c>
      <c r="F4254" s="8">
        <v>1.1203793259155199</v>
      </c>
      <c r="G4254" s="8">
        <v>1.55654499810068E-2</v>
      </c>
    </row>
    <row r="4255" spans="1:7" x14ac:dyDescent="0.2">
      <c r="A4255" s="8" t="s">
        <v>5045</v>
      </c>
      <c r="B4255" s="8">
        <v>0.67483013690606897</v>
      </c>
      <c r="C4255" s="8">
        <v>0.211895890906521</v>
      </c>
      <c r="D4255" s="8">
        <v>0.198095954970926</v>
      </c>
      <c r="E4255" s="8">
        <v>0.64171449938566705</v>
      </c>
      <c r="F4255" s="8">
        <v>1.0916078484057199</v>
      </c>
      <c r="G4255" s="8">
        <v>1.96938475217826E-2</v>
      </c>
    </row>
    <row r="4256" spans="1:7" x14ac:dyDescent="0.2">
      <c r="A4256" s="8" t="s">
        <v>5046</v>
      </c>
      <c r="B4256" s="8">
        <v>0.51559048668755803</v>
      </c>
      <c r="C4256" s="8">
        <v>0.29079684262748101</v>
      </c>
      <c r="D4256" s="8">
        <v>0.123129980091705</v>
      </c>
      <c r="E4256" s="8">
        <v>0.74364189652224899</v>
      </c>
      <c r="F4256" s="8">
        <v>0.96706537997836906</v>
      </c>
      <c r="G4256" s="8">
        <v>2.0862506059272101E-2</v>
      </c>
    </row>
    <row r="4257" spans="1:7" x14ac:dyDescent="0.2">
      <c r="A4257" s="8" t="s">
        <v>5047</v>
      </c>
      <c r="B4257" s="8">
        <v>0.74205847812233705</v>
      </c>
      <c r="C4257" s="8">
        <v>0.21661646177211599</v>
      </c>
      <c r="D4257" s="8">
        <v>0.22860412371488301</v>
      </c>
      <c r="E4257" s="8">
        <v>0.64316102624487503</v>
      </c>
      <c r="F4257" s="8">
        <v>1.1670439629788301</v>
      </c>
      <c r="G4257" s="8">
        <v>3.2197079973544401E-2</v>
      </c>
    </row>
    <row r="4258" spans="1:7" x14ac:dyDescent="0.2">
      <c r="A4258" s="8" t="s">
        <v>5048</v>
      </c>
      <c r="B4258" s="8">
        <v>0.77454697524890204</v>
      </c>
      <c r="C4258" s="8">
        <v>0.19419226348218999</v>
      </c>
      <c r="D4258" s="8">
        <v>0.32637803022728401</v>
      </c>
      <c r="E4258" s="8">
        <v>0.50822612463713401</v>
      </c>
      <c r="F4258" s="8">
        <v>1.14118045099707</v>
      </c>
      <c r="G4258" s="8">
        <v>3.5369385926550201E-2</v>
      </c>
    </row>
    <row r="4259" spans="1:7" x14ac:dyDescent="0.2">
      <c r="A4259" s="8" t="s">
        <v>5049</v>
      </c>
      <c r="B4259" s="8">
        <v>0.17682956057145599</v>
      </c>
      <c r="C4259" s="8">
        <v>0.75225705448288804</v>
      </c>
      <c r="D4259" s="8">
        <v>0.247008935133256</v>
      </c>
      <c r="E4259" s="8">
        <v>0.61612398522768697</v>
      </c>
      <c r="F4259" s="8">
        <v>0.74829896641870797</v>
      </c>
      <c r="G4259" s="8">
        <v>8.4789276434791894E-2</v>
      </c>
    </row>
    <row r="4260" spans="1:7" x14ac:dyDescent="0.2">
      <c r="A4260" s="8" t="s">
        <v>5050</v>
      </c>
      <c r="B4260" s="8">
        <v>0.268528273999593</v>
      </c>
      <c r="C4260" s="8">
        <v>0.643078537293157</v>
      </c>
      <c r="D4260" s="8">
        <v>0.42949430666885102</v>
      </c>
      <c r="E4260" s="8">
        <v>0.35877380470802001</v>
      </c>
      <c r="F4260" s="8">
        <v>0.79644213693217603</v>
      </c>
      <c r="G4260" s="8">
        <v>4.3750719037641203E-2</v>
      </c>
    </row>
    <row r="4261" spans="1:7" x14ac:dyDescent="0.2">
      <c r="A4261" s="8" t="s">
        <v>5051</v>
      </c>
      <c r="B4261" s="8">
        <v>2.2956467068273598E-3</v>
      </c>
      <c r="C4261" s="8">
        <v>0.99609758516198299</v>
      </c>
      <c r="D4261" s="8">
        <v>3.76283195547924E-2</v>
      </c>
      <c r="E4261" s="8">
        <v>0.87906079843989604</v>
      </c>
      <c r="F4261" s="8">
        <v>0.51777127444928295</v>
      </c>
      <c r="G4261" s="8">
        <v>7.3145160296604006E-2</v>
      </c>
    </row>
    <row r="4262" spans="1:7" x14ac:dyDescent="0.2">
      <c r="A4262" s="8" t="s">
        <v>5052</v>
      </c>
      <c r="B4262" s="8">
        <v>-7.46644904290759E-2</v>
      </c>
      <c r="C4262" s="8">
        <v>0.88124205964163405</v>
      </c>
      <c r="D4262" s="8">
        <v>0.103151585369626</v>
      </c>
      <c r="E4262" s="8">
        <v>0.74158288586751298</v>
      </c>
      <c r="F4262" s="8">
        <v>0.284602135041018</v>
      </c>
      <c r="G4262" s="8">
        <v>0.380008473441099</v>
      </c>
    </row>
    <row r="4263" spans="1:7" x14ac:dyDescent="0.2">
      <c r="A4263" s="8" t="s">
        <v>5053</v>
      </c>
      <c r="B4263" s="8">
        <v>0.18152102944804199</v>
      </c>
      <c r="C4263" s="8">
        <v>0.71623917316635299</v>
      </c>
      <c r="D4263" s="8">
        <v>0.29661958055954102</v>
      </c>
      <c r="E4263" s="8">
        <v>0.54881835622244002</v>
      </c>
      <c r="F4263" s="8">
        <v>0.16354189529170099</v>
      </c>
      <c r="G4263" s="8">
        <v>0.71653829037517303</v>
      </c>
    </row>
    <row r="4264" spans="1:7" x14ac:dyDescent="0.2">
      <c r="A4264" s="8" t="s">
        <v>5054</v>
      </c>
      <c r="B4264" s="8">
        <v>9.1912626125632502E-2</v>
      </c>
      <c r="C4264" s="8">
        <v>0.848844486518463</v>
      </c>
      <c r="D4264" s="8">
        <v>0.27720593088887502</v>
      </c>
      <c r="E4264" s="8">
        <v>0.53809999055323299</v>
      </c>
      <c r="F4264" s="8">
        <v>4.82806621628704E-2</v>
      </c>
      <c r="G4264" s="8">
        <v>0.90471969980251399</v>
      </c>
    </row>
    <row r="4265" spans="1:7" x14ac:dyDescent="0.2">
      <c r="A4265" s="8" t="s">
        <v>5055</v>
      </c>
      <c r="B4265" s="8">
        <v>-1.30550983620275</v>
      </c>
      <c r="C4265" s="8">
        <v>2.35243079449537E-2</v>
      </c>
      <c r="D4265" s="8">
        <v>-1.57067013200671</v>
      </c>
      <c r="E4265" s="8">
        <v>1.68309343865659E-2</v>
      </c>
      <c r="F4265" s="8">
        <v>-0.17735186991087101</v>
      </c>
      <c r="G4265" s="8">
        <v>0.757228602509327</v>
      </c>
    </row>
    <row r="4266" spans="1:7" x14ac:dyDescent="0.2">
      <c r="A4266" s="8" t="s">
        <v>890</v>
      </c>
      <c r="B4266" s="8">
        <v>-1.34500530956592</v>
      </c>
      <c r="C4266" s="8">
        <v>2.39133986253094E-2</v>
      </c>
      <c r="D4266" s="8">
        <v>-1.67154080736243</v>
      </c>
      <c r="E4266" s="8">
        <v>1.80920987720306E-2</v>
      </c>
      <c r="F4266" s="8">
        <v>-0.17479127964991401</v>
      </c>
      <c r="G4266" s="8">
        <v>0.76754177283359004</v>
      </c>
    </row>
    <row r="4267" spans="1:7" x14ac:dyDescent="0.2">
      <c r="A4267" s="8" t="s">
        <v>5056</v>
      </c>
      <c r="B4267" s="8">
        <v>-1.0903263358338899</v>
      </c>
      <c r="C4267" s="8">
        <v>6.0321026383333601E-2</v>
      </c>
      <c r="D4267" s="8">
        <v>-1.2259731646781</v>
      </c>
      <c r="E4267" s="8">
        <v>5.0938631207286998E-2</v>
      </c>
      <c r="F4267" s="8">
        <v>-7.9167502984997903E-2</v>
      </c>
      <c r="G4267" s="8">
        <v>0.893676370793548</v>
      </c>
    </row>
    <row r="4268" spans="1:7" x14ac:dyDescent="0.2">
      <c r="A4268" s="8" t="s">
        <v>5057</v>
      </c>
      <c r="B4268" s="8">
        <v>-1.2641947991960301</v>
      </c>
      <c r="C4268" s="8">
        <v>2.8853404594641099E-2</v>
      </c>
      <c r="D4268" s="8">
        <v>-1.51261235494239</v>
      </c>
      <c r="E4268" s="8">
        <v>2.32238192266894E-2</v>
      </c>
      <c r="F4268" s="8">
        <v>-0.12321255622758</v>
      </c>
      <c r="G4268" s="8">
        <v>0.82620943095143595</v>
      </c>
    </row>
    <row r="4269" spans="1:7" x14ac:dyDescent="0.2">
      <c r="A4269" s="8" t="s">
        <v>5058</v>
      </c>
      <c r="B4269" s="8">
        <v>-1.2577702858300901</v>
      </c>
      <c r="C4269" s="8">
        <v>2.66554282690444E-2</v>
      </c>
      <c r="D4269" s="8">
        <v>-1.48521833083448</v>
      </c>
      <c r="E4269" s="8">
        <v>1.96275594180765E-2</v>
      </c>
      <c r="F4269" s="8">
        <v>-0.16118339139373999</v>
      </c>
      <c r="G4269" s="8">
        <v>0.77147736884173401</v>
      </c>
    </row>
    <row r="4270" spans="1:7" x14ac:dyDescent="0.2">
      <c r="A4270" s="8" t="s">
        <v>362</v>
      </c>
      <c r="B4270" s="8">
        <v>-1.2325766558343401</v>
      </c>
      <c r="C4270" s="8">
        <v>3.07667904124393E-2</v>
      </c>
      <c r="D4270" s="8">
        <v>-1.4919129812757499</v>
      </c>
      <c r="E4270" s="8">
        <v>2.4735843493542301E-2</v>
      </c>
      <c r="F4270" s="8">
        <v>-0.14536733814540301</v>
      </c>
      <c r="G4270" s="8">
        <v>0.79068438649800099</v>
      </c>
    </row>
    <row r="4271" spans="1:7" x14ac:dyDescent="0.2">
      <c r="A4271" s="8" t="s">
        <v>664</v>
      </c>
      <c r="B4271" s="8">
        <v>-0.13162080506357601</v>
      </c>
      <c r="C4271" s="8">
        <v>0.69258376940157196</v>
      </c>
      <c r="D4271" s="8">
        <v>-1.1442028096547301</v>
      </c>
      <c r="E4271" s="8">
        <v>1.1679951533760499E-3</v>
      </c>
      <c r="F4271" s="8">
        <v>2.5463764459918798</v>
      </c>
      <c r="G4271" s="9">
        <v>4.1819810539170098E-14</v>
      </c>
    </row>
    <row r="4272" spans="1:7" x14ac:dyDescent="0.2">
      <c r="A4272" s="8" t="s">
        <v>5059</v>
      </c>
      <c r="B4272" s="8">
        <v>2.8509735656598401</v>
      </c>
      <c r="C4272" s="8">
        <v>6.2358496204929998E-4</v>
      </c>
      <c r="D4272" s="8">
        <v>1.5822672175261501</v>
      </c>
      <c r="E4272" s="8">
        <v>9.5413517045653401E-2</v>
      </c>
      <c r="F4272" s="8">
        <v>4.1449337058356104</v>
      </c>
      <c r="G4272" s="9">
        <v>6.5281549919791399E-6</v>
      </c>
    </row>
    <row r="4273" spans="1:7" x14ac:dyDescent="0.2">
      <c r="A4273" s="8" t="s">
        <v>5060</v>
      </c>
      <c r="B4273" s="8">
        <v>2.8918932214542101</v>
      </c>
      <c r="C4273" s="8">
        <v>4.78639723317765E-4</v>
      </c>
      <c r="D4273" s="8">
        <v>2.3938225133426601</v>
      </c>
      <c r="E4273" s="8">
        <v>0.144453493473954</v>
      </c>
      <c r="F4273" s="8">
        <v>4.1558935485130402</v>
      </c>
      <c r="G4273" s="9">
        <v>7.5723297128717101E-6</v>
      </c>
    </row>
    <row r="4274" spans="1:7" x14ac:dyDescent="0.2">
      <c r="A4274" s="8" t="s">
        <v>5061</v>
      </c>
      <c r="B4274" s="8">
        <v>0.76268546126659797</v>
      </c>
      <c r="C4274" s="8">
        <v>0.104485940156858</v>
      </c>
      <c r="D4274" s="8">
        <v>0.45909680298803901</v>
      </c>
      <c r="E4274" s="8">
        <v>0.37697758023795902</v>
      </c>
      <c r="F4274" s="8">
        <v>8.8072425293287002E-2</v>
      </c>
      <c r="G4274" s="8">
        <v>0.86151892669033103</v>
      </c>
    </row>
    <row r="4275" spans="1:7" x14ac:dyDescent="0.2">
      <c r="A4275" s="8" t="s">
        <v>5062</v>
      </c>
      <c r="B4275" s="8">
        <v>0.72298667854830201</v>
      </c>
      <c r="C4275" s="8">
        <v>0.13917624277855301</v>
      </c>
      <c r="D4275" s="8">
        <v>0.13771145712063099</v>
      </c>
      <c r="E4275" s="8">
        <v>0.72723466570745399</v>
      </c>
      <c r="F4275" s="8">
        <v>-0.37769307889460402</v>
      </c>
      <c r="G4275" s="8">
        <v>0.28362911114790301</v>
      </c>
    </row>
    <row r="4276" spans="1:7" x14ac:dyDescent="0.2">
      <c r="A4276" s="8" t="s">
        <v>5063</v>
      </c>
      <c r="B4276" s="8">
        <v>0.65026728507463605</v>
      </c>
      <c r="C4276" s="8">
        <v>0.143525610873661</v>
      </c>
      <c r="D4276" s="8">
        <v>-0.15200504092852701</v>
      </c>
      <c r="E4276" s="8">
        <v>0.56843333345858804</v>
      </c>
      <c r="F4276" s="8">
        <v>-0.27581319976829699</v>
      </c>
      <c r="G4276" s="8">
        <v>0.36191036519786401</v>
      </c>
    </row>
    <row r="4277" spans="1:7" x14ac:dyDescent="0.2">
      <c r="A4277" s="8" t="s">
        <v>5064</v>
      </c>
      <c r="B4277" s="8">
        <v>0.65008744787867301</v>
      </c>
      <c r="C4277" s="8">
        <v>0.143691798361715</v>
      </c>
      <c r="D4277" s="8">
        <v>-0.15180126639314201</v>
      </c>
      <c r="E4277" s="8">
        <v>0.56890832982848805</v>
      </c>
      <c r="F4277" s="8">
        <v>-0.27574265638776402</v>
      </c>
      <c r="G4277" s="8">
        <v>0.36214587726471897</v>
      </c>
    </row>
    <row r="4278" spans="1:7" x14ac:dyDescent="0.2">
      <c r="A4278" s="8" t="s">
        <v>5065</v>
      </c>
      <c r="B4278" s="8">
        <v>0.94737584050850898</v>
      </c>
      <c r="C4278" s="8">
        <v>7.51579734350631E-2</v>
      </c>
      <c r="D4278" s="8">
        <v>-6.1927205528330899E-2</v>
      </c>
      <c r="E4278" s="8">
        <v>0.86442020116432305</v>
      </c>
      <c r="F4278" s="8">
        <v>-0.180449471083207</v>
      </c>
      <c r="G4278" s="8">
        <v>0.67032371232483501</v>
      </c>
    </row>
    <row r="4279" spans="1:7" x14ac:dyDescent="0.2">
      <c r="A4279" s="8" t="s">
        <v>5066</v>
      </c>
      <c r="B4279" s="8">
        <v>0.78432947950003495</v>
      </c>
      <c r="C4279" s="8">
        <v>0.19643650483135</v>
      </c>
      <c r="D4279" s="8">
        <v>3.6594176901445001E-2</v>
      </c>
      <c r="E4279" s="8">
        <v>0.91095566024155805</v>
      </c>
      <c r="F4279" s="8">
        <v>0.447649181355671</v>
      </c>
      <c r="G4279" s="8">
        <v>0.17836374732749999</v>
      </c>
    </row>
    <row r="4280" spans="1:7" x14ac:dyDescent="0.2">
      <c r="A4280" s="8" t="s">
        <v>5067</v>
      </c>
      <c r="B4280" s="8">
        <v>-0.63646527103177897</v>
      </c>
      <c r="C4280" s="8">
        <v>0.51761671240854201</v>
      </c>
      <c r="D4280" s="8">
        <v>2.5827801684349398E-3</v>
      </c>
      <c r="E4280" s="8">
        <v>0.99844247947501696</v>
      </c>
      <c r="F4280" s="8">
        <v>0.65498532791464004</v>
      </c>
      <c r="G4280" s="8">
        <v>0.58649954760873901</v>
      </c>
    </row>
    <row r="4281" spans="1:7" x14ac:dyDescent="0.2">
      <c r="A4281" s="8" t="s">
        <v>5068</v>
      </c>
      <c r="B4281" s="8">
        <v>-0.58517124672602405</v>
      </c>
      <c r="C4281" s="8">
        <v>0.73705370547027405</v>
      </c>
      <c r="D4281" s="8">
        <v>-0.61835252334691104</v>
      </c>
      <c r="E4281" s="8">
        <v>0.66544688103621696</v>
      </c>
      <c r="F4281" s="8">
        <v>0.70244258317947705</v>
      </c>
      <c r="G4281" s="8">
        <v>0.60322478629999798</v>
      </c>
    </row>
    <row r="4282" spans="1:7" x14ac:dyDescent="0.2">
      <c r="A4282" s="8" t="s">
        <v>5069</v>
      </c>
      <c r="B4282" s="8">
        <v>2.74838632228145</v>
      </c>
      <c r="C4282" s="8">
        <v>2.7487322465191899E-3</v>
      </c>
      <c r="D4282" s="8">
        <v>1.45362229555033</v>
      </c>
      <c r="E4282" s="8">
        <v>6.5609888739206895E-2</v>
      </c>
      <c r="F4282" s="8">
        <v>1.92270529429008</v>
      </c>
      <c r="G4282" s="8">
        <v>4.6389858751412598E-3</v>
      </c>
    </row>
    <row r="4283" spans="1:7" x14ac:dyDescent="0.2">
      <c r="A4283" s="8" t="s">
        <v>196</v>
      </c>
      <c r="B4283" s="8">
        <v>3.0962165094637499</v>
      </c>
      <c r="C4283" s="9">
        <v>1.1656837350869499E-6</v>
      </c>
      <c r="D4283" s="8">
        <v>0.28164353133253001</v>
      </c>
      <c r="E4283" s="8">
        <v>0.27459959613282803</v>
      </c>
      <c r="F4283" s="8">
        <v>2.4158671685159798</v>
      </c>
      <c r="G4283" s="8">
        <v>1.36873271385093E-4</v>
      </c>
    </row>
    <row r="4284" spans="1:7" x14ac:dyDescent="0.2">
      <c r="A4284" s="8" t="s">
        <v>5070</v>
      </c>
      <c r="B4284" s="8">
        <v>2.95906351160987</v>
      </c>
      <c r="C4284" s="9">
        <v>1.32401246369923E-5</v>
      </c>
      <c r="D4284" s="8">
        <v>0.26521094927817801</v>
      </c>
      <c r="E4284" s="8">
        <v>0.44238234002376903</v>
      </c>
      <c r="F4284" s="8">
        <v>2.4081939609371501</v>
      </c>
      <c r="G4284" s="8">
        <v>1.19230197230897E-4</v>
      </c>
    </row>
    <row r="4285" spans="1:7" x14ac:dyDescent="0.2">
      <c r="A4285" s="8" t="s">
        <v>5071</v>
      </c>
      <c r="B4285" s="8">
        <v>3.1154429310196501</v>
      </c>
      <c r="C4285" s="9">
        <v>5.2298846256043497E-6</v>
      </c>
      <c r="D4285" s="8">
        <v>0.38598539608551302</v>
      </c>
      <c r="E4285" s="8">
        <v>0.27601345958741202</v>
      </c>
      <c r="F4285" s="8">
        <v>2.5582005642018899</v>
      </c>
      <c r="G4285" s="9">
        <v>5.6640576695235402E-5</v>
      </c>
    </row>
    <row r="4286" spans="1:7" x14ac:dyDescent="0.2">
      <c r="A4286" s="8" t="s">
        <v>5072</v>
      </c>
      <c r="B4286" s="8">
        <v>2.9369754087093298</v>
      </c>
      <c r="C4286" s="9">
        <v>3.36770178668351E-7</v>
      </c>
      <c r="D4286" s="8">
        <v>-0.30024378317975398</v>
      </c>
      <c r="E4286" s="8">
        <v>0.45107652061887898</v>
      </c>
      <c r="F4286" s="8">
        <v>2.2863020662239002</v>
      </c>
      <c r="G4286" s="8">
        <v>1.6847533995267901E-4</v>
      </c>
    </row>
    <row r="4287" spans="1:7" x14ac:dyDescent="0.2">
      <c r="A4287" s="8" t="s">
        <v>5073</v>
      </c>
      <c r="B4287" s="8">
        <v>-0.48708712081595801</v>
      </c>
      <c r="C4287" s="8">
        <v>3.3824363586762801E-2</v>
      </c>
      <c r="D4287" s="8">
        <v>-1.3065211990861201</v>
      </c>
      <c r="E4287" s="8">
        <v>1.1175947679848801E-4</v>
      </c>
      <c r="F4287" s="8">
        <v>-0.429360076947567</v>
      </c>
      <c r="G4287" s="8">
        <v>0.11050980509877301</v>
      </c>
    </row>
    <row r="4288" spans="1:7" x14ac:dyDescent="0.2">
      <c r="A4288" s="8" t="s">
        <v>5074</v>
      </c>
      <c r="B4288" s="8">
        <v>2.2865991361513401E-2</v>
      </c>
      <c r="C4288" s="8">
        <v>0.91925730391385096</v>
      </c>
      <c r="D4288" s="8">
        <v>-0.89675419986518601</v>
      </c>
      <c r="E4288" s="9">
        <v>7.9388955470266497E-5</v>
      </c>
      <c r="F4288" s="8">
        <v>-0.287341556546372</v>
      </c>
      <c r="G4288" s="8">
        <v>0.198497155732867</v>
      </c>
    </row>
    <row r="4289" spans="1:7" x14ac:dyDescent="0.2">
      <c r="A4289" s="8" t="s">
        <v>5075</v>
      </c>
      <c r="B4289" s="8">
        <v>-0.78649659791877602</v>
      </c>
      <c r="C4289" s="8">
        <v>5.8817255381162703E-3</v>
      </c>
      <c r="D4289" s="8">
        <v>-1.7019498648387399</v>
      </c>
      <c r="E4289" s="9">
        <v>1.8664909810659801E-6</v>
      </c>
      <c r="F4289" s="8">
        <v>-0.23161036991244599</v>
      </c>
      <c r="G4289" s="8">
        <v>0.39629426817552799</v>
      </c>
    </row>
    <row r="4290" spans="1:7" x14ac:dyDescent="0.2">
      <c r="A4290" s="8" t="s">
        <v>884</v>
      </c>
      <c r="B4290" s="8">
        <v>-1.31640658651762</v>
      </c>
      <c r="C4290" s="8">
        <v>6.9283817519794804E-3</v>
      </c>
      <c r="D4290" s="8">
        <v>-1.60871946750481</v>
      </c>
      <c r="E4290" s="8">
        <v>9.5144195106820002E-4</v>
      </c>
      <c r="F4290" s="8">
        <v>-1.34527776837327</v>
      </c>
      <c r="G4290" s="8">
        <v>8.5263063279266999E-4</v>
      </c>
    </row>
    <row r="4291" spans="1:7" x14ac:dyDescent="0.2">
      <c r="A4291" s="8" t="s">
        <v>258</v>
      </c>
      <c r="B4291" s="8">
        <v>-1.0143936926430901</v>
      </c>
      <c r="C4291" s="8">
        <v>7.0888016013427396E-2</v>
      </c>
      <c r="D4291" s="8">
        <v>-1.0710386040966899</v>
      </c>
      <c r="E4291" s="8">
        <v>6.8619532865372396E-2</v>
      </c>
      <c r="F4291" s="8">
        <v>-0.12891847037920801</v>
      </c>
      <c r="G4291" s="8">
        <v>0.82029906378182305</v>
      </c>
    </row>
    <row r="4292" spans="1:7" x14ac:dyDescent="0.2">
      <c r="A4292" s="8" t="s">
        <v>5076</v>
      </c>
      <c r="B4292" s="8">
        <v>0.68705959751851098</v>
      </c>
      <c r="C4292" s="8">
        <v>0.191460969569624</v>
      </c>
      <c r="D4292" s="8">
        <v>1.35556455001447</v>
      </c>
      <c r="E4292" s="8">
        <v>1.27061939758304E-2</v>
      </c>
      <c r="F4292" s="8">
        <v>2.02567216416073</v>
      </c>
      <c r="G4292" s="8">
        <v>1.9197654383349898E-2</v>
      </c>
    </row>
    <row r="4293" spans="1:7" x14ac:dyDescent="0.2">
      <c r="A4293" s="8" t="s">
        <v>5077</v>
      </c>
      <c r="B4293" s="8">
        <v>0.82577152268135301</v>
      </c>
      <c r="C4293" s="8">
        <v>0.11471865883870699</v>
      </c>
      <c r="D4293" s="8">
        <v>0.36181269546101202</v>
      </c>
      <c r="E4293" s="8">
        <v>0.49459818008039103</v>
      </c>
      <c r="F4293" s="8">
        <v>2.5402480030156199E-2</v>
      </c>
      <c r="G4293" s="8">
        <v>0.962435738908618</v>
      </c>
    </row>
    <row r="4294" spans="1:7" x14ac:dyDescent="0.2">
      <c r="A4294" s="8" t="s">
        <v>5078</v>
      </c>
      <c r="B4294" s="8">
        <v>0.73642479215950896</v>
      </c>
      <c r="C4294" s="8">
        <v>0.12131808153068099</v>
      </c>
      <c r="D4294" s="8">
        <v>0.39059628023441401</v>
      </c>
      <c r="E4294" s="8">
        <v>0.425918071929964</v>
      </c>
      <c r="F4294" s="8">
        <v>-0.12661099666379799</v>
      </c>
      <c r="G4294" s="8">
        <v>0.79193634772479704</v>
      </c>
    </row>
    <row r="4295" spans="1:7" x14ac:dyDescent="0.2">
      <c r="A4295" s="8" t="s">
        <v>5079</v>
      </c>
      <c r="B4295" s="8">
        <v>0.82583382155698204</v>
      </c>
      <c r="C4295" s="8">
        <v>5.49522046501731E-2</v>
      </c>
      <c r="D4295" s="8">
        <v>3.7673165061557198E-2</v>
      </c>
      <c r="E4295" s="8">
        <v>0.86799507866335202</v>
      </c>
      <c r="F4295" s="8">
        <v>-9.1080788185736603E-2</v>
      </c>
      <c r="G4295" s="8">
        <v>0.73891301003360699</v>
      </c>
    </row>
    <row r="4296" spans="1:7" x14ac:dyDescent="0.2">
      <c r="A4296" s="8" t="s">
        <v>5080</v>
      </c>
      <c r="B4296" s="8">
        <v>0.91302098886613703</v>
      </c>
      <c r="C4296" s="8">
        <v>7.9622247635061899E-2</v>
      </c>
      <c r="D4296" s="8">
        <v>-9.0141166404083595E-2</v>
      </c>
      <c r="E4296" s="8">
        <v>0.79449687346840403</v>
      </c>
      <c r="F4296" s="8">
        <v>-0.219919592527968</v>
      </c>
      <c r="G4296" s="8">
        <v>0.59211078635537995</v>
      </c>
    </row>
    <row r="4297" spans="1:7" x14ac:dyDescent="0.2">
      <c r="A4297" s="8" t="s">
        <v>5081</v>
      </c>
      <c r="B4297" s="8">
        <v>0.943755789564935</v>
      </c>
      <c r="C4297" s="8">
        <v>6.9585904863388795E-2</v>
      </c>
      <c r="D4297" s="8">
        <v>-5.3670868674416103E-2</v>
      </c>
      <c r="E4297" s="8">
        <v>0.87420619766326602</v>
      </c>
      <c r="F4297" s="8">
        <v>-0.16051241978058001</v>
      </c>
      <c r="G4297" s="8">
        <v>0.70977283539176494</v>
      </c>
    </row>
    <row r="4298" spans="1:7" x14ac:dyDescent="0.2">
      <c r="A4298" s="8" t="s">
        <v>5082</v>
      </c>
      <c r="B4298" s="8">
        <v>0.54652096549705798</v>
      </c>
      <c r="C4298" s="8">
        <v>0.20513497187976501</v>
      </c>
      <c r="D4298" s="8">
        <v>-0.343961135244642</v>
      </c>
      <c r="E4298" s="8">
        <v>0.13708952020634901</v>
      </c>
      <c r="F4298" s="8">
        <v>-0.24519642032743599</v>
      </c>
      <c r="G4298" s="8">
        <v>0.355463468046266</v>
      </c>
    </row>
    <row r="4299" spans="1:7" x14ac:dyDescent="0.2">
      <c r="A4299" s="8" t="s">
        <v>5083</v>
      </c>
      <c r="B4299" s="8">
        <v>0.75718920133182699</v>
      </c>
      <c r="C4299" s="8">
        <v>9.99456518103123E-2</v>
      </c>
      <c r="D4299" s="8">
        <v>-0.23692567766376799</v>
      </c>
      <c r="E4299" s="8">
        <v>0.36086947990804802</v>
      </c>
      <c r="F4299" s="8">
        <v>-0.249015346738581</v>
      </c>
      <c r="G4299" s="8">
        <v>0.45512332357110102</v>
      </c>
    </row>
    <row r="4300" spans="1:7" x14ac:dyDescent="0.2">
      <c r="A4300" s="8" t="s">
        <v>5084</v>
      </c>
      <c r="B4300" s="8">
        <v>0.89292904452456301</v>
      </c>
      <c r="C4300" s="8">
        <v>7.6687950817483905E-2</v>
      </c>
      <c r="D4300" s="8">
        <v>6.3338614704640195E-2</v>
      </c>
      <c r="E4300" s="8">
        <v>0.84939733768597803</v>
      </c>
      <c r="F4300" s="8">
        <v>0.209607385942393</v>
      </c>
      <c r="G4300" s="8">
        <v>0.63251226317050502</v>
      </c>
    </row>
    <row r="4301" spans="1:7" x14ac:dyDescent="0.2">
      <c r="A4301" s="8" t="s">
        <v>5085</v>
      </c>
      <c r="B4301" s="8">
        <v>-1.20093687850636E-2</v>
      </c>
      <c r="C4301" s="8">
        <v>0.986368073481656</v>
      </c>
      <c r="D4301" s="8">
        <v>-1.29804127658864</v>
      </c>
      <c r="E4301" s="8">
        <v>1.7575402755351901E-3</v>
      </c>
      <c r="F4301" s="8">
        <v>0.60516895671735604</v>
      </c>
      <c r="G4301" s="8">
        <v>0.30843795859911199</v>
      </c>
    </row>
    <row r="4302" spans="1:7" x14ac:dyDescent="0.2">
      <c r="A4302" s="8" t="s">
        <v>5086</v>
      </c>
      <c r="B4302" s="8">
        <v>0.165982957067982</v>
      </c>
      <c r="C4302" s="8">
        <v>0.78371997916918101</v>
      </c>
      <c r="D4302" s="8">
        <v>-1.31186383063126</v>
      </c>
      <c r="E4302" s="8">
        <v>5.9358000507076999E-4</v>
      </c>
      <c r="F4302" s="8">
        <v>1.5990163092374901</v>
      </c>
      <c r="G4302" s="8">
        <v>2.7684110774879898E-4</v>
      </c>
    </row>
    <row r="4303" spans="1:7" x14ac:dyDescent="0.2">
      <c r="A4303" s="8" t="s">
        <v>5087</v>
      </c>
      <c r="B4303" s="8">
        <v>1.29321882905719</v>
      </c>
      <c r="C4303" s="8">
        <v>4.52349268524413E-2</v>
      </c>
      <c r="D4303" s="8">
        <v>1.3252715626</v>
      </c>
      <c r="E4303" s="8">
        <v>1.4119285654679299E-4</v>
      </c>
      <c r="F4303" s="8">
        <v>2.3232910608279602</v>
      </c>
      <c r="G4303" s="8">
        <v>2.1735059963833001E-2</v>
      </c>
    </row>
    <row r="4304" spans="1:7" x14ac:dyDescent="0.2">
      <c r="A4304" s="8" t="s">
        <v>5088</v>
      </c>
      <c r="B4304" s="8">
        <v>1.21690956563106</v>
      </c>
      <c r="C4304" s="8">
        <v>8.0032716185584496E-2</v>
      </c>
      <c r="D4304" s="8">
        <v>1.0570297589176201</v>
      </c>
      <c r="E4304" s="8">
        <v>1.00329394359751E-3</v>
      </c>
      <c r="F4304" s="8">
        <v>2.1868205286412699</v>
      </c>
      <c r="G4304" s="8">
        <v>7.0811467193223603E-3</v>
      </c>
    </row>
    <row r="4305" spans="1:7" x14ac:dyDescent="0.2">
      <c r="A4305" s="8" t="s">
        <v>5089</v>
      </c>
      <c r="B4305" s="8">
        <v>2.4558470125251799</v>
      </c>
      <c r="C4305" s="8">
        <v>4.61583673782902E-3</v>
      </c>
      <c r="D4305" s="8">
        <v>1.2897448953444699</v>
      </c>
      <c r="E4305" s="8">
        <v>6.7520679271026701E-2</v>
      </c>
      <c r="F4305" s="8">
        <v>1.3128032094048101</v>
      </c>
      <c r="G4305" s="8">
        <v>9.3766726884311306E-3</v>
      </c>
    </row>
    <row r="4306" spans="1:7" x14ac:dyDescent="0.2">
      <c r="A4306" s="8" t="s">
        <v>5090</v>
      </c>
      <c r="B4306" s="8">
        <v>1.3874929927336099</v>
      </c>
      <c r="C4306" s="8">
        <v>1.57412728394528E-2</v>
      </c>
      <c r="D4306" s="8">
        <v>0.88083658301638201</v>
      </c>
      <c r="E4306" s="8">
        <v>0.109129123491851</v>
      </c>
      <c r="F4306" s="8">
        <v>0.51760069508069595</v>
      </c>
      <c r="G4306" s="8">
        <v>0.38517247675869998</v>
      </c>
    </row>
    <row r="4307" spans="1:7" x14ac:dyDescent="0.2">
      <c r="A4307" s="8" t="s">
        <v>5091</v>
      </c>
      <c r="B4307" s="8">
        <v>2.45695458460284</v>
      </c>
      <c r="C4307" s="8">
        <v>2.6636428519445101E-3</v>
      </c>
      <c r="D4307" s="8">
        <v>1.2875238871347101</v>
      </c>
      <c r="E4307" s="8">
        <v>7.1596935769140696E-2</v>
      </c>
      <c r="F4307" s="8">
        <v>1.61170783846711</v>
      </c>
      <c r="G4307" s="8">
        <v>8.9163595483968197E-3</v>
      </c>
    </row>
    <row r="4308" spans="1:7" x14ac:dyDescent="0.2">
      <c r="A4308" s="8" t="s">
        <v>5092</v>
      </c>
      <c r="B4308" s="8">
        <v>1.0320262774605</v>
      </c>
      <c r="C4308" s="8">
        <v>4.73107363393723E-2</v>
      </c>
      <c r="D4308" s="8">
        <v>0.37143155193702898</v>
      </c>
      <c r="E4308" s="8">
        <v>0.23936812525936901</v>
      </c>
      <c r="F4308" s="8">
        <v>0.79741463336440799</v>
      </c>
      <c r="G4308" s="8">
        <v>0.181212127195405</v>
      </c>
    </row>
    <row r="4309" spans="1:7" x14ac:dyDescent="0.2">
      <c r="A4309" s="8" t="s">
        <v>5093</v>
      </c>
      <c r="B4309" s="8">
        <v>1.61705492563214</v>
      </c>
      <c r="C4309" s="8">
        <v>8.3574140929553202E-4</v>
      </c>
      <c r="D4309" s="8">
        <v>-0.219911118054094</v>
      </c>
      <c r="E4309" s="8">
        <v>0.424971869363025</v>
      </c>
      <c r="F4309" s="8">
        <v>1.6950696156438201</v>
      </c>
      <c r="G4309" s="8">
        <v>3.6880349204301498E-3</v>
      </c>
    </row>
    <row r="4310" spans="1:7" x14ac:dyDescent="0.2">
      <c r="A4310" s="8" t="s">
        <v>5094</v>
      </c>
      <c r="B4310" s="8">
        <v>1.55538428644139</v>
      </c>
      <c r="C4310" s="8">
        <v>7.2301929191363496E-4</v>
      </c>
      <c r="D4310" s="8">
        <v>-0.493849552791297</v>
      </c>
      <c r="E4310" s="8">
        <v>7.5761133609423895E-2</v>
      </c>
      <c r="F4310" s="8">
        <v>1.6808518902484499</v>
      </c>
      <c r="G4310" s="8">
        <v>2.5897508754395299E-3</v>
      </c>
    </row>
    <row r="4311" spans="1:7" x14ac:dyDescent="0.2">
      <c r="A4311" s="8" t="s">
        <v>533</v>
      </c>
      <c r="B4311" s="8">
        <v>-0.50772014159368095</v>
      </c>
      <c r="C4311" s="8">
        <v>2.5881672569092198E-2</v>
      </c>
      <c r="D4311" s="8">
        <v>-1.2622806354512199</v>
      </c>
      <c r="E4311" s="9">
        <v>9.4533180834932895E-5</v>
      </c>
      <c r="F4311" s="8">
        <v>-0.40547792635871299</v>
      </c>
      <c r="G4311" s="8">
        <v>0.120977189662884</v>
      </c>
    </row>
    <row r="4312" spans="1:7" x14ac:dyDescent="0.2">
      <c r="A4312" s="8" t="s">
        <v>5095</v>
      </c>
      <c r="B4312" s="8">
        <v>-0.46801538654168001</v>
      </c>
      <c r="C4312" s="8">
        <v>4.3531498456397498E-2</v>
      </c>
      <c r="D4312" s="8">
        <v>-1.2162921622562901</v>
      </c>
      <c r="E4312" s="8">
        <v>3.2912442878276198E-4</v>
      </c>
      <c r="F4312" s="8">
        <v>-0.43682997100940901</v>
      </c>
      <c r="G4312" s="8">
        <v>0.104491503011405</v>
      </c>
    </row>
    <row r="4313" spans="1:7" x14ac:dyDescent="0.2">
      <c r="A4313" s="8" t="s">
        <v>5096</v>
      </c>
      <c r="B4313" s="8">
        <v>-0.48522806153890102</v>
      </c>
      <c r="C4313" s="8">
        <v>3.3429268793075201E-2</v>
      </c>
      <c r="D4313" s="8">
        <v>-1.2718723108008501</v>
      </c>
      <c r="E4313" s="8">
        <v>1.6434985043608299E-4</v>
      </c>
      <c r="F4313" s="8">
        <v>-0.42788183966862597</v>
      </c>
      <c r="G4313" s="8">
        <v>0.109560429976921</v>
      </c>
    </row>
    <row r="4314" spans="1:7" x14ac:dyDescent="0.2">
      <c r="A4314" s="8" t="s">
        <v>5097</v>
      </c>
      <c r="B4314" s="8">
        <v>-0.36045599137772599</v>
      </c>
      <c r="C4314" s="8">
        <v>7.8018550280593693E-2</v>
      </c>
      <c r="D4314" s="8">
        <v>-1.09480737264113</v>
      </c>
      <c r="E4314" s="8">
        <v>6.8121609937566395E-4</v>
      </c>
      <c r="F4314" s="8">
        <v>-0.280187131637049</v>
      </c>
      <c r="G4314" s="8">
        <v>0.226577811392038</v>
      </c>
    </row>
    <row r="4315" spans="1:7" x14ac:dyDescent="0.2">
      <c r="A4315" s="8" t="s">
        <v>5098</v>
      </c>
      <c r="B4315" s="8">
        <v>-0.67318728681139295</v>
      </c>
      <c r="C4315" s="8">
        <v>3.6123489021898602E-3</v>
      </c>
      <c r="D4315" s="8">
        <v>-1.4802363954397</v>
      </c>
      <c r="E4315" s="9">
        <v>4.1049142141323099E-7</v>
      </c>
      <c r="F4315" s="8">
        <v>-0.25718531147353302</v>
      </c>
      <c r="G4315" s="8">
        <v>0.28570433434290698</v>
      </c>
    </row>
    <row r="4316" spans="1:7" x14ac:dyDescent="0.2">
      <c r="A4316" s="8" t="s">
        <v>5099</v>
      </c>
      <c r="B4316" s="8">
        <v>0.42650935269523299</v>
      </c>
      <c r="C4316" s="8">
        <v>0.25067907182735899</v>
      </c>
      <c r="D4316" s="8">
        <v>0.83668305437202795</v>
      </c>
      <c r="E4316" s="8">
        <v>1.42582672885108E-2</v>
      </c>
      <c r="F4316" s="8">
        <v>-1.0773579274754099</v>
      </c>
      <c r="G4316" s="8">
        <v>4.85092306211767E-4</v>
      </c>
    </row>
    <row r="4317" spans="1:7" x14ac:dyDescent="0.2">
      <c r="A4317" s="8" t="s">
        <v>5100</v>
      </c>
      <c r="B4317" s="8">
        <v>-0.31939260801794001</v>
      </c>
      <c r="C4317" s="8">
        <v>0.56679483377753304</v>
      </c>
      <c r="D4317" s="8">
        <v>0.119143590501605</v>
      </c>
      <c r="E4317" s="8">
        <v>0.68775606830387803</v>
      </c>
      <c r="F4317" s="8">
        <v>-0.61154473886445204</v>
      </c>
      <c r="G4317" s="8">
        <v>2.7645880886673101E-2</v>
      </c>
    </row>
    <row r="4318" spans="1:7" x14ac:dyDescent="0.2">
      <c r="A4318" s="8" t="s">
        <v>5101</v>
      </c>
      <c r="B4318" s="8">
        <v>-1.4378985664039801</v>
      </c>
      <c r="C4318" s="8">
        <v>1.7461369059580199E-2</v>
      </c>
      <c r="D4318" s="8">
        <v>-1.48444617063902</v>
      </c>
      <c r="E4318" s="8">
        <v>4.2579302386677896E-3</v>
      </c>
      <c r="F4318" s="8">
        <v>-1.2815942017482</v>
      </c>
      <c r="G4318" s="8">
        <v>4.2141104841426696E-3</v>
      </c>
    </row>
    <row r="4319" spans="1:7" x14ac:dyDescent="0.2">
      <c r="A4319" s="8" t="s">
        <v>5102</v>
      </c>
      <c r="B4319" s="8">
        <v>-0.454553994257758</v>
      </c>
      <c r="C4319" s="8">
        <v>4.64413094409473E-2</v>
      </c>
      <c r="D4319" s="8">
        <v>-1.21575932573405</v>
      </c>
      <c r="E4319" s="8">
        <v>1.86557419929843E-4</v>
      </c>
      <c r="F4319" s="8">
        <v>-0.420947539525095</v>
      </c>
      <c r="G4319" s="8">
        <v>0.11894113500718501</v>
      </c>
    </row>
    <row r="4320" spans="1:7" x14ac:dyDescent="0.2">
      <c r="A4320" s="8" t="s">
        <v>5103</v>
      </c>
      <c r="B4320" s="8">
        <v>1.2647233727134899</v>
      </c>
      <c r="C4320" s="9">
        <v>4.0224059230252003E-5</v>
      </c>
      <c r="D4320" s="8">
        <v>0.91763664882567197</v>
      </c>
      <c r="E4320" s="9">
        <v>9.9384936805448301E-5</v>
      </c>
      <c r="F4320" s="8">
        <v>1.2002418828447601</v>
      </c>
      <c r="G4320" s="9">
        <v>8.3523062752056704E-8</v>
      </c>
    </row>
    <row r="4321" spans="1:7" x14ac:dyDescent="0.2">
      <c r="A4321" s="8" t="s">
        <v>5104</v>
      </c>
      <c r="B4321" s="8">
        <v>0.55333152986785294</v>
      </c>
      <c r="C4321" s="8">
        <v>1.49570253366042E-2</v>
      </c>
      <c r="D4321" s="8">
        <v>0.91899933744489104</v>
      </c>
      <c r="E4321" s="8">
        <v>9.1076273771892205E-4</v>
      </c>
      <c r="F4321" s="8">
        <v>0.81068479858006404</v>
      </c>
      <c r="G4321" s="8">
        <v>2.63787375351738E-4</v>
      </c>
    </row>
    <row r="4322" spans="1:7" x14ac:dyDescent="0.2">
      <c r="A4322" s="8" t="s">
        <v>5105</v>
      </c>
      <c r="B4322" s="8">
        <v>-0.61839616244044304</v>
      </c>
      <c r="C4322" s="8">
        <v>3.13083144090434E-2</v>
      </c>
      <c r="D4322" s="8">
        <v>0.123128152041941</v>
      </c>
      <c r="E4322" s="8">
        <v>0.66643180943528102</v>
      </c>
      <c r="F4322" s="8">
        <v>-0.50954254714491498</v>
      </c>
      <c r="G4322" s="8">
        <v>2.4427427392542E-2</v>
      </c>
    </row>
    <row r="4323" spans="1:7" x14ac:dyDescent="0.2">
      <c r="A4323" s="8" t="s">
        <v>5106</v>
      </c>
      <c r="B4323" s="8">
        <v>8.9514661190532599E-2</v>
      </c>
      <c r="C4323" s="8">
        <v>0.73279638372260503</v>
      </c>
      <c r="D4323" s="8">
        <v>0.68213719684496599</v>
      </c>
      <c r="E4323" s="8">
        <v>1.8525102789174199E-3</v>
      </c>
      <c r="F4323" s="8">
        <v>-3.4700390381646497E-2</v>
      </c>
      <c r="G4323" s="8">
        <v>0.93300426537780501</v>
      </c>
    </row>
    <row r="4324" spans="1:7" x14ac:dyDescent="0.2">
      <c r="A4324" s="8" t="s">
        <v>5107</v>
      </c>
      <c r="B4324" s="8">
        <v>-1.02426382545949</v>
      </c>
      <c r="C4324" s="8">
        <v>9.0588870429863494E-2</v>
      </c>
      <c r="D4324" s="8">
        <v>-0.65247751296031897</v>
      </c>
      <c r="E4324" s="8">
        <v>0.26513287145643299</v>
      </c>
      <c r="F4324" s="8">
        <v>-1.0760315018978399</v>
      </c>
      <c r="G4324" s="8">
        <v>7.5536986542744503E-2</v>
      </c>
    </row>
    <row r="4325" spans="1:7" x14ac:dyDescent="0.2">
      <c r="A4325" s="8" t="s">
        <v>5108</v>
      </c>
      <c r="B4325" s="8">
        <v>-1.26602138510693</v>
      </c>
      <c r="C4325" s="8">
        <v>2.7715574864265999E-2</v>
      </c>
      <c r="D4325" s="8">
        <v>-1.1855611500209799</v>
      </c>
      <c r="E4325" s="8">
        <v>4.6970846483728998E-2</v>
      </c>
      <c r="F4325" s="8">
        <v>-0.227709279824762</v>
      </c>
      <c r="G4325" s="8">
        <v>0.69286859615574103</v>
      </c>
    </row>
    <row r="4326" spans="1:7" x14ac:dyDescent="0.2">
      <c r="A4326" s="8" t="s">
        <v>5109</v>
      </c>
      <c r="B4326" s="8">
        <v>-0.95496401396862696</v>
      </c>
      <c r="C4326" s="8">
        <v>6.2962873611935699E-2</v>
      </c>
      <c r="D4326" s="8">
        <v>-0.65782317658721001</v>
      </c>
      <c r="E4326" s="8">
        <v>0.208858389904646</v>
      </c>
      <c r="F4326" s="8">
        <v>-0.34311728180969597</v>
      </c>
      <c r="G4326" s="8">
        <v>0.50416918842673797</v>
      </c>
    </row>
    <row r="4327" spans="1:7" x14ac:dyDescent="0.2">
      <c r="A4327" s="8" t="s">
        <v>5110</v>
      </c>
      <c r="B4327" s="8">
        <v>-1.2451488009882401</v>
      </c>
      <c r="C4327" s="8">
        <v>3.1841698231788701E-2</v>
      </c>
      <c r="D4327" s="8">
        <v>-1.14771457891345</v>
      </c>
      <c r="E4327" s="8">
        <v>5.9116652645514703E-2</v>
      </c>
      <c r="F4327" s="8">
        <v>-0.21517145931359</v>
      </c>
      <c r="G4327" s="8">
        <v>0.70862748669354203</v>
      </c>
    </row>
    <row r="4328" spans="1:7" x14ac:dyDescent="0.2">
      <c r="A4328" s="8" t="s">
        <v>5111</v>
      </c>
      <c r="B4328" s="8">
        <v>-0.48976192970503901</v>
      </c>
      <c r="C4328" s="8">
        <v>7.7549266603100395E-2</v>
      </c>
      <c r="D4328" s="8">
        <v>-0.449519367381222</v>
      </c>
      <c r="E4328" s="8">
        <v>0.103878627043663</v>
      </c>
      <c r="F4328" s="8">
        <v>-0.556945363916169</v>
      </c>
      <c r="G4328" s="8">
        <v>2.13510466383139E-2</v>
      </c>
    </row>
    <row r="4329" spans="1:7" x14ac:dyDescent="0.2">
      <c r="A4329" s="8" t="s">
        <v>5112</v>
      </c>
      <c r="B4329" s="8">
        <v>-1.8876067842646</v>
      </c>
      <c r="C4329" s="9">
        <v>8.2834170262413408E-6</v>
      </c>
      <c r="D4329" s="8">
        <v>-1.91442839388551</v>
      </c>
      <c r="E4329" s="9">
        <v>9.6623019010628195E-5</v>
      </c>
      <c r="F4329" s="8">
        <v>0.42667901771932198</v>
      </c>
      <c r="G4329" s="8">
        <v>0.29457110698265199</v>
      </c>
    </row>
    <row r="4330" spans="1:7" x14ac:dyDescent="0.2">
      <c r="A4330" s="8" t="s">
        <v>5113</v>
      </c>
      <c r="B4330" s="8">
        <v>0.15623860941324</v>
      </c>
      <c r="C4330" s="8">
        <v>0.687901332851798</v>
      </c>
      <c r="D4330" s="8">
        <v>0.34359850199456898</v>
      </c>
      <c r="E4330" s="8">
        <v>0.41060756652144598</v>
      </c>
      <c r="F4330" s="8">
        <v>1.8088730715089001</v>
      </c>
      <c r="G4330" s="9">
        <v>4.22497773630149E-10</v>
      </c>
    </row>
    <row r="4331" spans="1:7" x14ac:dyDescent="0.2">
      <c r="A4331" s="8" t="s">
        <v>5114</v>
      </c>
      <c r="B4331" s="8">
        <v>3.31651214399117</v>
      </c>
      <c r="C4331" s="8">
        <v>4.34841778456343E-4</v>
      </c>
      <c r="D4331" s="8">
        <v>2.0445008152170101</v>
      </c>
      <c r="E4331" s="8">
        <v>4.8118368444250201E-2</v>
      </c>
      <c r="F4331" s="8">
        <v>2.6801888538607099</v>
      </c>
      <c r="G4331" s="9">
        <v>3.2797396174010598E-16</v>
      </c>
    </row>
    <row r="4332" spans="1:7" x14ac:dyDescent="0.2">
      <c r="A4332" s="8" t="s">
        <v>5115</v>
      </c>
      <c r="B4332" s="8">
        <v>-2.0399767493401</v>
      </c>
      <c r="C4332" s="9">
        <v>8.9470844362891703E-8</v>
      </c>
      <c r="D4332" s="8">
        <v>-3.2037694134811301</v>
      </c>
      <c r="E4332" s="9">
        <v>9.3796802675360199E-16</v>
      </c>
      <c r="F4332" s="8">
        <v>0.58763204976455996</v>
      </c>
      <c r="G4332" s="8">
        <v>0.18161681938444399</v>
      </c>
    </row>
    <row r="4333" spans="1:7" x14ac:dyDescent="0.2">
      <c r="A4333" s="8" t="s">
        <v>5116</v>
      </c>
      <c r="B4333" s="8">
        <v>-8.7376166314506398E-2</v>
      </c>
      <c r="C4333" s="8">
        <v>0.85651795762184102</v>
      </c>
      <c r="D4333" s="8">
        <v>0.335969898952448</v>
      </c>
      <c r="E4333" s="8">
        <v>0.31549137877213601</v>
      </c>
      <c r="F4333" s="8">
        <v>-1.1050214192252199</v>
      </c>
      <c r="G4333" s="8">
        <v>1.02232195144035E-4</v>
      </c>
    </row>
    <row r="4334" spans="1:7" x14ac:dyDescent="0.2">
      <c r="A4334" s="8" t="s">
        <v>5117</v>
      </c>
      <c r="B4334" s="8">
        <v>-2.13695077156489E-3</v>
      </c>
      <c r="C4334" s="8">
        <v>0.99631912333396699</v>
      </c>
      <c r="D4334" s="8">
        <v>-0.13244053845173501</v>
      </c>
      <c r="E4334" s="8">
        <v>0.55318918055844502</v>
      </c>
      <c r="F4334" s="8">
        <v>-0.63952720973215005</v>
      </c>
      <c r="G4334" s="8">
        <v>3.0609552151751401E-2</v>
      </c>
    </row>
    <row r="4335" spans="1:7" x14ac:dyDescent="0.2">
      <c r="A4335" s="8" t="s">
        <v>5118</v>
      </c>
      <c r="B4335" s="8">
        <v>-6.2900528157697005E-2</v>
      </c>
      <c r="C4335" s="8">
        <v>0.884635313594481</v>
      </c>
      <c r="D4335" s="8">
        <v>-8.2221355304552601E-2</v>
      </c>
      <c r="E4335" s="8">
        <v>0.71407733145693797</v>
      </c>
      <c r="F4335" s="8">
        <v>-0.54426857611101398</v>
      </c>
      <c r="G4335" s="8">
        <v>7.2526391571797605E-2</v>
      </c>
    </row>
    <row r="4336" spans="1:7" x14ac:dyDescent="0.2">
      <c r="A4336" s="8" t="s">
        <v>5119</v>
      </c>
      <c r="B4336" s="8">
        <v>-0.60004520000383799</v>
      </c>
      <c r="C4336" s="8">
        <v>0.223654625946305</v>
      </c>
      <c r="D4336" s="8">
        <v>0.13678195199580001</v>
      </c>
      <c r="E4336" s="8">
        <v>0.74946266652273597</v>
      </c>
      <c r="F4336" s="8">
        <v>-1.0439780846117901</v>
      </c>
      <c r="G4336" s="8">
        <v>9.3096713729804905E-3</v>
      </c>
    </row>
    <row r="4337" spans="1:7" x14ac:dyDescent="0.2">
      <c r="A4337" s="8" t="s">
        <v>5120</v>
      </c>
      <c r="B4337" s="8">
        <v>-3.4970303485786398E-2</v>
      </c>
      <c r="C4337" s="8">
        <v>0.94854262114958998</v>
      </c>
      <c r="D4337" s="8">
        <v>0.53948507599308604</v>
      </c>
      <c r="E4337" s="8">
        <v>8.2667131842550604E-2</v>
      </c>
      <c r="F4337" s="8">
        <v>0.30241312453024399</v>
      </c>
      <c r="G4337" s="8">
        <v>0.58338222066960799</v>
      </c>
    </row>
    <row r="4338" spans="1:7" x14ac:dyDescent="0.2">
      <c r="A4338" s="8" t="s">
        <v>5121</v>
      </c>
      <c r="B4338" s="8">
        <v>0.213845072051808</v>
      </c>
      <c r="C4338" s="8">
        <v>0.65317376602499</v>
      </c>
      <c r="D4338" s="8">
        <v>0.37071792617531701</v>
      </c>
      <c r="E4338" s="8">
        <v>0.30813583275443401</v>
      </c>
      <c r="F4338" s="8">
        <v>7.0547343625758596E-2</v>
      </c>
      <c r="G4338" s="8">
        <v>0.91497034462729698</v>
      </c>
    </row>
    <row r="4339" spans="1:7" x14ac:dyDescent="0.2">
      <c r="A4339" s="8" t="s">
        <v>5122</v>
      </c>
      <c r="B4339" s="8">
        <v>0.49265633732118203</v>
      </c>
      <c r="C4339" s="8">
        <v>0.28713862371426702</v>
      </c>
      <c r="D4339" s="8">
        <v>0.467004675442246</v>
      </c>
      <c r="E4339" s="8">
        <v>0.18271566800615599</v>
      </c>
      <c r="F4339" s="8">
        <v>0.49875097909149502</v>
      </c>
      <c r="G4339" s="8">
        <v>0.39311532715937197</v>
      </c>
    </row>
    <row r="4340" spans="1:7" x14ac:dyDescent="0.2">
      <c r="A4340" s="8" t="s">
        <v>5123</v>
      </c>
      <c r="B4340" s="8">
        <v>0.42353819499409301</v>
      </c>
      <c r="C4340" s="8">
        <v>0.31254958040968001</v>
      </c>
      <c r="D4340" s="8">
        <v>0.35405051305345497</v>
      </c>
      <c r="E4340" s="8">
        <v>0.27068796961733199</v>
      </c>
      <c r="F4340" s="8">
        <v>0.23445678333057901</v>
      </c>
      <c r="G4340" s="8">
        <v>0.70122164942195997</v>
      </c>
    </row>
    <row r="4341" spans="1:7" x14ac:dyDescent="0.2">
      <c r="A4341" s="8" t="s">
        <v>5124</v>
      </c>
      <c r="B4341" s="8">
        <v>-0.59307185868164503</v>
      </c>
      <c r="C4341" s="8">
        <v>8.5951578507974906E-3</v>
      </c>
      <c r="D4341" s="8">
        <v>-0.446979771345207</v>
      </c>
      <c r="E4341" s="8">
        <v>0.14143719815133701</v>
      </c>
      <c r="F4341" s="8">
        <v>0.203443495586734</v>
      </c>
      <c r="G4341" s="8">
        <v>0.305521011673211</v>
      </c>
    </row>
    <row r="4342" spans="1:7" x14ac:dyDescent="0.2">
      <c r="A4342" s="8" t="s">
        <v>5125</v>
      </c>
      <c r="B4342" s="8">
        <v>1.69142662449672</v>
      </c>
      <c r="C4342" s="8">
        <v>6.8068322472620499E-3</v>
      </c>
      <c r="D4342" s="8">
        <v>0.78144376350528999</v>
      </c>
      <c r="E4342" s="8">
        <v>2.47418620088493E-2</v>
      </c>
      <c r="F4342" s="8">
        <v>1.32838931865606</v>
      </c>
      <c r="G4342" s="8">
        <v>4.5164619258550499E-4</v>
      </c>
    </row>
    <row r="4343" spans="1:7" x14ac:dyDescent="0.2">
      <c r="A4343" s="8" t="s">
        <v>5126</v>
      </c>
      <c r="B4343" s="8">
        <v>1.80657913042732</v>
      </c>
      <c r="C4343" s="9">
        <v>3.6260598661273103E-11</v>
      </c>
      <c r="D4343" s="8">
        <v>0.643011026601369</v>
      </c>
      <c r="E4343" s="8">
        <v>2.52358010411332E-2</v>
      </c>
      <c r="F4343" s="8">
        <v>0.96462165627013197</v>
      </c>
      <c r="G4343" s="9">
        <v>4.0895005987791096E-6</v>
      </c>
    </row>
    <row r="4344" spans="1:7" x14ac:dyDescent="0.2">
      <c r="A4344" s="8" t="s">
        <v>5127</v>
      </c>
      <c r="B4344" s="8">
        <v>0.19203906232599599</v>
      </c>
      <c r="C4344" s="8">
        <v>0.34061613585351402</v>
      </c>
      <c r="D4344" s="8">
        <v>-0.112971704811519</v>
      </c>
      <c r="E4344" s="8">
        <v>0.61166420302165003</v>
      </c>
      <c r="F4344" s="8">
        <v>-0.44876905312916399</v>
      </c>
      <c r="G4344" s="8">
        <v>0.110772385902993</v>
      </c>
    </row>
    <row r="4345" spans="1:7" x14ac:dyDescent="0.2">
      <c r="A4345" s="8" t="s">
        <v>5128</v>
      </c>
      <c r="B4345" s="8">
        <v>1.31594126454997</v>
      </c>
      <c r="C4345" s="9">
        <v>2.6539774665466101E-5</v>
      </c>
      <c r="D4345" s="8">
        <v>1.02792445050528</v>
      </c>
      <c r="E4345" s="9">
        <v>1.33618997013946E-6</v>
      </c>
      <c r="F4345" s="8">
        <v>1.51319767450968</v>
      </c>
      <c r="G4345" s="9">
        <v>5.4626650261437502E-6</v>
      </c>
    </row>
    <row r="4346" spans="1:7" x14ac:dyDescent="0.2">
      <c r="A4346" s="8" t="s">
        <v>5129</v>
      </c>
      <c r="B4346" s="8">
        <v>1.28062877861346</v>
      </c>
      <c r="C4346" s="8">
        <v>1.9085564810643199E-4</v>
      </c>
      <c r="D4346" s="8">
        <v>0.94174504960952499</v>
      </c>
      <c r="E4346" s="9">
        <v>1.9737637120533302E-6</v>
      </c>
      <c r="F4346" s="8">
        <v>1.5501049941648599</v>
      </c>
      <c r="G4346" s="9">
        <v>7.3897248501248502E-7</v>
      </c>
    </row>
    <row r="4347" spans="1:7" x14ac:dyDescent="0.2">
      <c r="A4347" s="8" t="s">
        <v>5130</v>
      </c>
      <c r="B4347" s="8">
        <v>2.5524783229262802</v>
      </c>
      <c r="C4347" s="9">
        <v>6.3575608052265601E-9</v>
      </c>
      <c r="D4347" s="8">
        <v>1.65893875520847</v>
      </c>
      <c r="E4347" s="9">
        <v>2.3383166790904699E-7</v>
      </c>
      <c r="F4347" s="8">
        <v>0.127276165031567</v>
      </c>
      <c r="G4347" s="8">
        <v>0.63801247403761197</v>
      </c>
    </row>
    <row r="4348" spans="1:7" x14ac:dyDescent="0.2">
      <c r="A4348" s="8" t="s">
        <v>5131</v>
      </c>
      <c r="B4348" s="8">
        <v>1.2505067209796801</v>
      </c>
      <c r="C4348" s="8">
        <v>1.5645076672593E-3</v>
      </c>
      <c r="D4348" s="8">
        <v>0.82640775054744597</v>
      </c>
      <c r="E4348" s="8">
        <v>1.5833451634291399E-3</v>
      </c>
      <c r="F4348" s="8">
        <v>2.29381492678842</v>
      </c>
      <c r="G4348" s="9">
        <v>3.6002470095259399E-14</v>
      </c>
    </row>
    <row r="4349" spans="1:7" x14ac:dyDescent="0.2">
      <c r="A4349" s="8" t="s">
        <v>5132</v>
      </c>
      <c r="B4349" s="8">
        <v>1.1868462925760801</v>
      </c>
      <c r="C4349" s="8">
        <v>1.6714447583924101E-3</v>
      </c>
      <c r="D4349" s="8">
        <v>0.83236996785267903</v>
      </c>
      <c r="E4349" s="8">
        <v>3.40190323899822E-3</v>
      </c>
      <c r="F4349" s="8">
        <v>1.7170367403410201</v>
      </c>
      <c r="G4349" s="9">
        <v>4.7595067281745699E-9</v>
      </c>
    </row>
    <row r="4350" spans="1:7" x14ac:dyDescent="0.2">
      <c r="A4350" s="8" t="s">
        <v>5133</v>
      </c>
      <c r="B4350" s="8">
        <v>0.94223213731757305</v>
      </c>
      <c r="C4350" s="8">
        <v>3.5966985953605202E-3</v>
      </c>
      <c r="D4350" s="8">
        <v>0.85552006340926201</v>
      </c>
      <c r="E4350" s="9">
        <v>3.0090034178635801E-5</v>
      </c>
      <c r="F4350" s="8">
        <v>1.3514760362882099</v>
      </c>
      <c r="G4350" s="9">
        <v>3.0913134291491799E-7</v>
      </c>
    </row>
    <row r="4351" spans="1:7" x14ac:dyDescent="0.2">
      <c r="A4351" s="8" t="s">
        <v>5134</v>
      </c>
      <c r="B4351" s="8">
        <v>-1.16782732609569E-2</v>
      </c>
      <c r="C4351" s="8">
        <v>0.97528896954315303</v>
      </c>
      <c r="D4351" s="8">
        <v>0.59410075741977497</v>
      </c>
      <c r="E4351" s="8">
        <v>0.134407727753621</v>
      </c>
      <c r="F4351" s="8">
        <v>0.83090863220409406</v>
      </c>
      <c r="G4351" s="8">
        <v>1.0065319748764E-2</v>
      </c>
    </row>
    <row r="4352" spans="1:7" x14ac:dyDescent="0.2">
      <c r="A4352" s="8" t="s">
        <v>5135</v>
      </c>
      <c r="B4352" s="8">
        <v>7.0369942397333796E-2</v>
      </c>
      <c r="C4352" s="8">
        <v>0.84754708506598997</v>
      </c>
      <c r="D4352" s="8">
        <v>0.59187398601612695</v>
      </c>
      <c r="E4352" s="8">
        <v>0.133008462058779</v>
      </c>
      <c r="F4352" s="8">
        <v>0.79226802900862903</v>
      </c>
      <c r="G4352" s="8">
        <v>1.29424050268844E-2</v>
      </c>
    </row>
    <row r="4353" spans="1:7" x14ac:dyDescent="0.2">
      <c r="A4353" s="8" t="s">
        <v>5136</v>
      </c>
      <c r="B4353" s="8">
        <v>-3.3312901157861702E-2</v>
      </c>
      <c r="C4353" s="8">
        <v>0.94486217057307098</v>
      </c>
      <c r="D4353" s="8">
        <v>0.22745708560419001</v>
      </c>
      <c r="E4353" s="8">
        <v>0.64541396621552205</v>
      </c>
      <c r="F4353" s="8">
        <v>0.93088174754355002</v>
      </c>
      <c r="G4353" s="8">
        <v>3.0753256167997101E-3</v>
      </c>
    </row>
    <row r="4354" spans="1:7" x14ac:dyDescent="0.2">
      <c r="A4354" s="8" t="s">
        <v>5137</v>
      </c>
      <c r="B4354" s="8">
        <v>-4.6193393465470599E-2</v>
      </c>
      <c r="C4354" s="8">
        <v>0.92412480618583304</v>
      </c>
      <c r="D4354" s="8">
        <v>0.26728215446084402</v>
      </c>
      <c r="E4354" s="8">
        <v>0.54911747094116103</v>
      </c>
      <c r="F4354" s="8">
        <v>0.88926511155242305</v>
      </c>
      <c r="G4354" s="8">
        <v>6.9449065453507696E-3</v>
      </c>
    </row>
    <row r="4355" spans="1:7" x14ac:dyDescent="0.2">
      <c r="A4355" s="8" t="s">
        <v>5138</v>
      </c>
      <c r="B4355" s="8">
        <v>0.25265023441108198</v>
      </c>
      <c r="C4355" s="8">
        <v>0.63836034817236698</v>
      </c>
      <c r="D4355" s="8">
        <v>0.326414934402107</v>
      </c>
      <c r="E4355" s="8">
        <v>0.47410835663221002</v>
      </c>
      <c r="F4355" s="8">
        <v>0.76643376279134401</v>
      </c>
      <c r="G4355" s="8">
        <v>4.6248448940437399E-2</v>
      </c>
    </row>
    <row r="4356" spans="1:7" x14ac:dyDescent="0.2">
      <c r="A4356" s="8" t="s">
        <v>5139</v>
      </c>
      <c r="B4356" s="8">
        <v>9.7661660059046904E-2</v>
      </c>
      <c r="C4356" s="8">
        <v>0.85005910704904297</v>
      </c>
      <c r="D4356" s="8">
        <v>0.34250112618529999</v>
      </c>
      <c r="E4356" s="8">
        <v>0.41472322448857202</v>
      </c>
      <c r="F4356" s="8">
        <v>0.62883926895088604</v>
      </c>
      <c r="G4356" s="8">
        <v>8.6474342432643098E-2</v>
      </c>
    </row>
    <row r="4357" spans="1:7" x14ac:dyDescent="0.2">
      <c r="A4357" s="8" t="s">
        <v>5140</v>
      </c>
      <c r="B4357" s="8">
        <v>0.23010533294257901</v>
      </c>
      <c r="C4357" s="8">
        <v>0.674218905429805</v>
      </c>
      <c r="D4357" s="8">
        <v>0.35001282268414902</v>
      </c>
      <c r="E4357" s="8">
        <v>0.443244742200955</v>
      </c>
      <c r="F4357" s="8">
        <v>0.76820064721589698</v>
      </c>
      <c r="G4357" s="8">
        <v>5.0989305514403803E-2</v>
      </c>
    </row>
    <row r="4358" spans="1:7" x14ac:dyDescent="0.2">
      <c r="A4358" s="8" t="s">
        <v>5141</v>
      </c>
      <c r="B4358" s="8">
        <v>-1.49544006583569E-2</v>
      </c>
      <c r="C4358" s="8">
        <v>0.97089298195296803</v>
      </c>
      <c r="D4358" s="8">
        <v>0.30381384138098499</v>
      </c>
      <c r="E4358" s="8">
        <v>0.39992511344486098</v>
      </c>
      <c r="F4358" s="8">
        <v>0.40447747063498501</v>
      </c>
      <c r="G4358" s="8">
        <v>0.19512971743452601</v>
      </c>
    </row>
    <row r="4359" spans="1:7" x14ac:dyDescent="0.2">
      <c r="A4359" s="8" t="s">
        <v>5142</v>
      </c>
      <c r="B4359" s="8">
        <v>-1.8850327372396301E-2</v>
      </c>
      <c r="C4359" s="8">
        <v>0.97394294081895405</v>
      </c>
      <c r="D4359" s="8">
        <v>0.22812015425277801</v>
      </c>
      <c r="E4359" s="8">
        <v>0.62472071306467103</v>
      </c>
      <c r="F4359" s="8">
        <v>-0.10271211160706401</v>
      </c>
      <c r="G4359" s="8">
        <v>0.79601223295424195</v>
      </c>
    </row>
    <row r="4360" spans="1:7" x14ac:dyDescent="0.2">
      <c r="A4360" s="8" t="s">
        <v>5143</v>
      </c>
      <c r="B4360" s="8">
        <v>0.164592265436665</v>
      </c>
      <c r="C4360" s="8">
        <v>0.65967978798592297</v>
      </c>
      <c r="D4360" s="8">
        <v>0.602893438966561</v>
      </c>
      <c r="E4360" s="8">
        <v>8.9717707448634405E-3</v>
      </c>
      <c r="F4360" s="8">
        <v>0.95140816150010799</v>
      </c>
      <c r="G4360" s="9">
        <v>5.1129080341930203E-5</v>
      </c>
    </row>
    <row r="4361" spans="1:7" x14ac:dyDescent="0.2">
      <c r="A4361" s="8" t="s">
        <v>5144</v>
      </c>
      <c r="B4361" s="8">
        <v>0.306976808231812</v>
      </c>
      <c r="C4361" s="8">
        <v>0.49868981520989097</v>
      </c>
      <c r="D4361" s="8">
        <v>0.66979028436672605</v>
      </c>
      <c r="E4361" s="8">
        <v>1.1274253837605899E-2</v>
      </c>
      <c r="F4361" s="8">
        <v>1.11993693085588</v>
      </c>
      <c r="G4361" s="9">
        <v>5.84446399628971E-5</v>
      </c>
    </row>
    <row r="4362" spans="1:7" x14ac:dyDescent="0.2">
      <c r="A4362" s="8" t="s">
        <v>5145</v>
      </c>
      <c r="B4362" s="8">
        <v>-1.0827130560498299</v>
      </c>
      <c r="C4362" s="8">
        <v>0.136703092707195</v>
      </c>
      <c r="D4362" s="8">
        <v>-1.0576338861516199</v>
      </c>
      <c r="E4362" s="8">
        <v>0.14867271334978599</v>
      </c>
      <c r="F4362" s="8">
        <v>-0.98736948403692004</v>
      </c>
      <c r="G4362" s="8">
        <v>0.13733339685691501</v>
      </c>
    </row>
    <row r="4363" spans="1:7" x14ac:dyDescent="0.2">
      <c r="A4363" s="8" t="s">
        <v>5146</v>
      </c>
      <c r="B4363" s="8">
        <v>-1.24688651488602</v>
      </c>
      <c r="C4363" s="8">
        <v>3.4198542405559001E-2</v>
      </c>
      <c r="D4363" s="8">
        <v>-1.55001264493255</v>
      </c>
      <c r="E4363" s="8">
        <v>2.48911928095513E-2</v>
      </c>
      <c r="F4363" s="8">
        <v>-0.77169184130466995</v>
      </c>
      <c r="G4363" s="8">
        <v>0.23824275403247799</v>
      </c>
    </row>
    <row r="4364" spans="1:7" x14ac:dyDescent="0.2">
      <c r="A4364" s="8" t="s">
        <v>5147</v>
      </c>
      <c r="B4364" s="8">
        <v>-1.3383022822584401</v>
      </c>
      <c r="C4364" s="8">
        <v>3.6049365961805101E-2</v>
      </c>
      <c r="D4364" s="8">
        <v>-1.6501003393087801</v>
      </c>
      <c r="E4364" s="8">
        <v>1.7519234489519201E-2</v>
      </c>
      <c r="F4364" s="8">
        <v>-0.15287674052147901</v>
      </c>
      <c r="G4364" s="8">
        <v>0.80311924221016595</v>
      </c>
    </row>
    <row r="4365" spans="1:7" x14ac:dyDescent="0.2">
      <c r="A4365" s="8" t="s">
        <v>5148</v>
      </c>
      <c r="B4365" s="8">
        <v>-1.2978414449404301</v>
      </c>
      <c r="C4365" s="8">
        <v>3.5175705973902599E-2</v>
      </c>
      <c r="D4365" s="8">
        <v>-1.43568796831875</v>
      </c>
      <c r="E4365" s="8">
        <v>3.2361061952548002E-2</v>
      </c>
      <c r="F4365" s="8">
        <v>-9.8923049680154501E-2</v>
      </c>
      <c r="G4365" s="8">
        <v>0.869459704960444</v>
      </c>
    </row>
    <row r="4366" spans="1:7" x14ac:dyDescent="0.2">
      <c r="A4366" s="8" t="s">
        <v>5149</v>
      </c>
      <c r="B4366" s="8">
        <v>-0.82760052059862099</v>
      </c>
      <c r="C4366" s="8">
        <v>0.12107387038396999</v>
      </c>
      <c r="D4366" s="8">
        <v>-0.93508162739455303</v>
      </c>
      <c r="E4366" s="8">
        <v>8.1457237559964105E-2</v>
      </c>
      <c r="F4366" s="8">
        <v>-0.186323041556336</v>
      </c>
      <c r="G4366" s="8">
        <v>0.71501834262798603</v>
      </c>
    </row>
    <row r="4367" spans="1:7" x14ac:dyDescent="0.2">
      <c r="A4367" s="8" t="s">
        <v>5150</v>
      </c>
      <c r="B4367" s="8">
        <v>-2.15606826872685</v>
      </c>
      <c r="C4367" s="9">
        <v>1.5926819808205099E-8</v>
      </c>
      <c r="D4367" s="8">
        <v>-3.5903289843553301</v>
      </c>
      <c r="E4367" s="9">
        <v>1.29517731414455E-14</v>
      </c>
      <c r="F4367" s="8">
        <v>0.59844972193324697</v>
      </c>
      <c r="G4367" s="8">
        <v>0.169609879406243</v>
      </c>
    </row>
    <row r="4368" spans="1:7" x14ac:dyDescent="0.2">
      <c r="A4368" s="8" t="s">
        <v>5151</v>
      </c>
      <c r="B4368" s="8">
        <v>-1.8696446947394401</v>
      </c>
      <c r="C4368" s="9">
        <v>6.6978720289032499E-7</v>
      </c>
      <c r="D4368" s="8">
        <v>-2.7336325857084298</v>
      </c>
      <c r="E4368" s="9">
        <v>2.7400448885952E-10</v>
      </c>
      <c r="F4368" s="8">
        <v>0.57123948355792797</v>
      </c>
      <c r="G4368" s="8">
        <v>0.18776633391935599</v>
      </c>
    </row>
    <row r="4369" spans="1:7" x14ac:dyDescent="0.2">
      <c r="A4369" s="8" t="s">
        <v>5152</v>
      </c>
      <c r="B4369" s="8">
        <v>-0.11185276923082201</v>
      </c>
      <c r="C4369" s="8">
        <v>0.72593389881394299</v>
      </c>
      <c r="D4369" s="8">
        <v>-0.44656138980872301</v>
      </c>
      <c r="E4369" s="8">
        <v>0.323626390018868</v>
      </c>
      <c r="F4369" s="8">
        <v>2.4390389226945701</v>
      </c>
      <c r="G4369" s="9">
        <v>1.1455484670858099E-13</v>
      </c>
    </row>
    <row r="4370" spans="1:7" x14ac:dyDescent="0.2">
      <c r="A4370" s="8" t="s">
        <v>5153</v>
      </c>
      <c r="B4370" s="8">
        <v>-9.79655417042683E-2</v>
      </c>
      <c r="C4370" s="8">
        <v>0.76136942858892998</v>
      </c>
      <c r="D4370" s="8">
        <v>-7.4802681782247499E-2</v>
      </c>
      <c r="E4370" s="8">
        <v>0.85132105473979802</v>
      </c>
      <c r="F4370" s="8">
        <v>2.5241819936219998</v>
      </c>
      <c r="G4370" s="9">
        <v>6.4215997132693205E-14</v>
      </c>
    </row>
    <row r="4371" spans="1:7" x14ac:dyDescent="0.2">
      <c r="A4371" s="8" t="s">
        <v>5154</v>
      </c>
      <c r="B4371" s="8">
        <v>3.3354477945211398</v>
      </c>
      <c r="C4371" s="8">
        <v>4.2335696284246901E-4</v>
      </c>
      <c r="D4371" s="8">
        <v>2.0646357526680199</v>
      </c>
      <c r="E4371" s="8">
        <v>4.54007599788823E-2</v>
      </c>
      <c r="F4371" s="8">
        <v>2.7006510951590901</v>
      </c>
      <c r="G4371" s="9">
        <v>7.3213724451381103E-16</v>
      </c>
    </row>
    <row r="4372" spans="1:7" x14ac:dyDescent="0.2">
      <c r="A4372" s="8" t="s">
        <v>5155</v>
      </c>
      <c r="B4372" s="8">
        <v>2.9059360450513299</v>
      </c>
      <c r="C4372" s="8">
        <v>1.32978719696411E-3</v>
      </c>
      <c r="D4372" s="8">
        <v>1.71699016016247</v>
      </c>
      <c r="E4372" s="8">
        <v>5.6757628699379399E-2</v>
      </c>
      <c r="F4372" s="8">
        <v>4.2635659110681097</v>
      </c>
      <c r="G4372" s="9">
        <v>6.2951182041669803E-6</v>
      </c>
    </row>
    <row r="4373" spans="1:7" x14ac:dyDescent="0.2">
      <c r="A4373" s="8" t="s">
        <v>5156</v>
      </c>
      <c r="B4373" s="8">
        <v>2.6068909025337299</v>
      </c>
      <c r="C4373" s="8">
        <v>4.6882107491466699E-4</v>
      </c>
      <c r="D4373" s="8">
        <v>1.5641265247120899</v>
      </c>
      <c r="E4373" s="8">
        <v>2.4194007763986902E-2</v>
      </c>
      <c r="F4373" s="8">
        <v>3.8055181179175199</v>
      </c>
      <c r="G4373" s="9">
        <v>2.80221576601351E-5</v>
      </c>
    </row>
    <row r="4374" spans="1:7" x14ac:dyDescent="0.2">
      <c r="A4374" s="8" t="s">
        <v>5157</v>
      </c>
      <c r="B4374" s="8">
        <v>0.83774564343640201</v>
      </c>
      <c r="C4374" s="8">
        <v>0.11240252457470699</v>
      </c>
      <c r="D4374" s="8">
        <v>0.36109603730773299</v>
      </c>
      <c r="E4374" s="8">
        <v>0.50268815440206505</v>
      </c>
      <c r="F4374" s="8">
        <v>3.9335771398313298E-2</v>
      </c>
      <c r="G4374" s="8">
        <v>0.942034362758989</v>
      </c>
    </row>
    <row r="4375" spans="1:7" x14ac:dyDescent="0.2">
      <c r="A4375" s="8" t="s">
        <v>5158</v>
      </c>
      <c r="B4375" s="8">
        <v>1.6097653066040101</v>
      </c>
      <c r="C4375" s="8">
        <v>6.8355775729614404E-2</v>
      </c>
      <c r="D4375" s="8">
        <v>1.4666867327790201</v>
      </c>
      <c r="E4375" s="8">
        <v>1.4174445705401E-4</v>
      </c>
      <c r="F4375" s="8">
        <v>2.75286833894826</v>
      </c>
      <c r="G4375" s="8">
        <v>1.67089395020827E-3</v>
      </c>
    </row>
    <row r="4376" spans="1:7" x14ac:dyDescent="0.2">
      <c r="A4376" s="8" t="s">
        <v>5159</v>
      </c>
      <c r="B4376" s="8">
        <v>2.3335536035769402</v>
      </c>
      <c r="C4376" s="8">
        <v>5.1458163601030803E-3</v>
      </c>
      <c r="D4376" s="8">
        <v>1.16617686314671</v>
      </c>
      <c r="E4376" s="8">
        <v>8.5818500778027093E-2</v>
      </c>
      <c r="F4376" s="8">
        <v>1.2596130750427299</v>
      </c>
      <c r="G4376" s="8">
        <v>6.1458901757195598E-3</v>
      </c>
    </row>
    <row r="4377" spans="1:7" x14ac:dyDescent="0.2">
      <c r="A4377" s="8" t="s">
        <v>5160</v>
      </c>
      <c r="B4377" s="8">
        <v>2.56019792061225</v>
      </c>
      <c r="C4377" s="8">
        <v>3.5352080972570702E-3</v>
      </c>
      <c r="D4377" s="8">
        <v>1.3660132363990301</v>
      </c>
      <c r="E4377" s="8">
        <v>6.9185561064031204E-2</v>
      </c>
      <c r="F4377" s="8">
        <v>1.7330885223574899</v>
      </c>
      <c r="G4377" s="8">
        <v>8.7964380953661405E-3</v>
      </c>
    </row>
    <row r="4378" spans="1:7" x14ac:dyDescent="0.2">
      <c r="A4378" s="8" t="s">
        <v>5161</v>
      </c>
      <c r="B4378" s="8">
        <v>2.7404175259333701</v>
      </c>
      <c r="C4378" s="9">
        <v>7.4875905482849801E-7</v>
      </c>
      <c r="D4378" s="8">
        <v>-0.19141758626903699</v>
      </c>
      <c r="E4378" s="8">
        <v>0.59380357725756305</v>
      </c>
      <c r="F4378" s="8">
        <v>2.0347454424809301</v>
      </c>
      <c r="G4378" s="8">
        <v>1.5281439810146699E-3</v>
      </c>
    </row>
    <row r="4379" spans="1:7" x14ac:dyDescent="0.2">
      <c r="A4379" s="8" t="s">
        <v>5162</v>
      </c>
      <c r="B4379" s="8">
        <v>1.4849043455533399</v>
      </c>
      <c r="C4379" s="9">
        <v>1.5309525431437999E-9</v>
      </c>
      <c r="D4379" s="8">
        <v>0.86053583353822105</v>
      </c>
      <c r="E4379" s="8">
        <v>1.09410309291974E-3</v>
      </c>
      <c r="F4379" s="8">
        <v>0.51995995546296203</v>
      </c>
      <c r="G4379" s="8">
        <v>0.24656987174915601</v>
      </c>
    </row>
    <row r="4380" spans="1:7" x14ac:dyDescent="0.2">
      <c r="A4380" s="8" t="s">
        <v>5163</v>
      </c>
      <c r="B4380" s="8">
        <v>1.8839998639940201</v>
      </c>
      <c r="C4380" s="8">
        <v>1.15651782048324E-4</v>
      </c>
      <c r="D4380" s="8">
        <v>-0.47380242706881998</v>
      </c>
      <c r="E4380" s="8">
        <v>0.18155250278776</v>
      </c>
      <c r="F4380" s="8">
        <v>2.0223875748563298</v>
      </c>
      <c r="G4380" s="8">
        <v>9.38455446334661E-4</v>
      </c>
    </row>
    <row r="4381" spans="1:7" x14ac:dyDescent="0.2">
      <c r="A4381" s="8" t="s">
        <v>5164</v>
      </c>
      <c r="B4381" s="8">
        <v>1.89455370832575</v>
      </c>
      <c r="C4381" s="9">
        <v>9.5875054428851304E-5</v>
      </c>
      <c r="D4381" s="8">
        <v>-0.48130712391700498</v>
      </c>
      <c r="E4381" s="8">
        <v>0.173961205929903</v>
      </c>
      <c r="F4381" s="8">
        <v>2.0337614975431699</v>
      </c>
      <c r="G4381" s="8">
        <v>7.7635390944037796E-4</v>
      </c>
    </row>
    <row r="4382" spans="1:7" x14ac:dyDescent="0.2">
      <c r="A4382" s="8" t="s">
        <v>5165</v>
      </c>
      <c r="B4382" s="8">
        <v>1.47201622489409</v>
      </c>
      <c r="C4382" s="8">
        <v>2.0788691688894598E-3</v>
      </c>
      <c r="D4382" s="8">
        <v>-0.57049091641524097</v>
      </c>
      <c r="E4382" s="8">
        <v>5.9382812691732401E-2</v>
      </c>
      <c r="F4382" s="8">
        <v>1.6881392077569799</v>
      </c>
      <c r="G4382" s="8">
        <v>1.23981235598468E-3</v>
      </c>
    </row>
    <row r="4383" spans="1:7" x14ac:dyDescent="0.2">
      <c r="A4383" s="8" t="s">
        <v>5166</v>
      </c>
      <c r="B4383" s="8">
        <v>-0.46042116674568201</v>
      </c>
      <c r="C4383" s="8">
        <v>4.9355536924149901E-2</v>
      </c>
      <c r="D4383" s="8">
        <v>-1.19423929517202</v>
      </c>
      <c r="E4383" s="8">
        <v>1.93894772681919E-4</v>
      </c>
      <c r="F4383" s="8">
        <v>-0.366130474407797</v>
      </c>
      <c r="G4383" s="8">
        <v>0.151161879902309</v>
      </c>
    </row>
    <row r="4384" spans="1:7" x14ac:dyDescent="0.2">
      <c r="A4384" s="8" t="s">
        <v>5167</v>
      </c>
      <c r="B4384" s="8">
        <v>-1.0452267827251001</v>
      </c>
      <c r="C4384" s="8">
        <v>0.119451636062475</v>
      </c>
      <c r="D4384" s="8">
        <v>-1.7640564837458199</v>
      </c>
      <c r="E4384" s="8">
        <v>1.4562166509966899E-3</v>
      </c>
      <c r="F4384" s="8">
        <v>-0.82313133896382096</v>
      </c>
      <c r="G4384" s="8">
        <v>0.13352546063492199</v>
      </c>
    </row>
    <row r="4385" spans="1:7" x14ac:dyDescent="0.2">
      <c r="A4385" s="8" t="s">
        <v>5168</v>
      </c>
      <c r="B4385" s="8">
        <v>1.2984074202642799</v>
      </c>
      <c r="C4385" s="8">
        <v>5.4853399866221803E-3</v>
      </c>
      <c r="D4385" s="8">
        <v>-3.8853097836806398E-2</v>
      </c>
      <c r="E4385" s="8">
        <v>0.87933874574475202</v>
      </c>
      <c r="F4385" s="8">
        <v>-7.9877289165346199E-2</v>
      </c>
      <c r="G4385" s="8">
        <v>0.86178262791857696</v>
      </c>
    </row>
    <row r="4386" spans="1:7" x14ac:dyDescent="0.2">
      <c r="A4386" s="8" t="s">
        <v>5169</v>
      </c>
      <c r="B4386" s="8">
        <v>1.1994601050596201</v>
      </c>
      <c r="C4386" s="8">
        <v>2.0296880579986501E-3</v>
      </c>
      <c r="D4386" s="8">
        <v>0.29430270041835799</v>
      </c>
      <c r="E4386" s="8">
        <v>0.19774500544749399</v>
      </c>
      <c r="F4386" s="8">
        <v>-0.43584943095875001</v>
      </c>
      <c r="G4386" s="8">
        <v>0.197476061928162</v>
      </c>
    </row>
    <row r="4387" spans="1:7" x14ac:dyDescent="0.2">
      <c r="A4387" s="8" t="s">
        <v>5170</v>
      </c>
      <c r="B4387" s="8">
        <v>0.91225295107321003</v>
      </c>
      <c r="C4387" s="8">
        <v>5.6823718032886203E-2</v>
      </c>
      <c r="D4387" s="8">
        <v>-0.32122805774810698</v>
      </c>
      <c r="E4387" s="8">
        <v>0.38143190238261598</v>
      </c>
      <c r="F4387" s="8">
        <v>-0.40203993147373701</v>
      </c>
      <c r="G4387" s="8">
        <v>0.41438856048028699</v>
      </c>
    </row>
    <row r="4388" spans="1:7" x14ac:dyDescent="0.2">
      <c r="A4388" s="8" t="s">
        <v>5171</v>
      </c>
      <c r="B4388" s="8">
        <v>0.88682530014493599</v>
      </c>
      <c r="C4388" s="8">
        <v>0.25114209616977401</v>
      </c>
      <c r="D4388" s="8">
        <v>0.32657372243034199</v>
      </c>
      <c r="E4388" s="8">
        <v>0.22741955377367201</v>
      </c>
      <c r="F4388" s="8">
        <v>-0.43093931045171602</v>
      </c>
      <c r="G4388" s="8">
        <v>0.37247332281226903</v>
      </c>
    </row>
    <row r="4389" spans="1:7" x14ac:dyDescent="0.2">
      <c r="A4389" s="8" t="s">
        <v>5172</v>
      </c>
      <c r="B4389" s="8">
        <v>0.67174946757482001</v>
      </c>
      <c r="C4389" s="8">
        <v>6.0558261614635699E-2</v>
      </c>
      <c r="D4389" s="8">
        <v>0.68051636423982498</v>
      </c>
      <c r="E4389" s="8">
        <v>7.9230863829567993E-3</v>
      </c>
      <c r="F4389" s="8">
        <v>-2.892593271435</v>
      </c>
      <c r="G4389" s="9">
        <v>4.1962142852000198E-27</v>
      </c>
    </row>
    <row r="4390" spans="1:7" x14ac:dyDescent="0.2">
      <c r="A4390" s="8" t="s">
        <v>5173</v>
      </c>
      <c r="B4390" s="8">
        <v>0.29186026647649699</v>
      </c>
      <c r="C4390" s="8">
        <v>0.48218549796563398</v>
      </c>
      <c r="D4390" s="8">
        <v>0.49853537770462802</v>
      </c>
      <c r="E4390" s="8">
        <v>4.0283334241541499E-2</v>
      </c>
      <c r="F4390" s="8">
        <v>1.26009615163416</v>
      </c>
      <c r="G4390" s="8">
        <v>9.26301539767862E-2</v>
      </c>
    </row>
    <row r="4391" spans="1:7" x14ac:dyDescent="0.2">
      <c r="A4391" s="8" t="s">
        <v>5174</v>
      </c>
      <c r="B4391" s="8">
        <v>-6.2743344556508096E-2</v>
      </c>
      <c r="C4391" s="8">
        <v>0.85117417294320197</v>
      </c>
      <c r="D4391" s="8">
        <v>0.19816164719767601</v>
      </c>
      <c r="E4391" s="8">
        <v>0.48648183841929699</v>
      </c>
      <c r="F4391" s="8">
        <v>0.26491597281969897</v>
      </c>
      <c r="G4391" s="8">
        <v>0.284100211018394</v>
      </c>
    </row>
    <row r="4392" spans="1:7" x14ac:dyDescent="0.2">
      <c r="A4392" s="8" t="s">
        <v>5175</v>
      </c>
      <c r="B4392" s="8">
        <v>-0.63407712063898203</v>
      </c>
      <c r="C4392" s="8">
        <v>3.9295813542467403E-2</v>
      </c>
      <c r="D4392" s="8">
        <v>-0.25966426524056802</v>
      </c>
      <c r="E4392" s="8">
        <v>0.36947469050845999</v>
      </c>
      <c r="F4392" s="8">
        <v>-0.32475158575977903</v>
      </c>
      <c r="G4392" s="8">
        <v>0.26148238532201001</v>
      </c>
    </row>
    <row r="4393" spans="1:7" x14ac:dyDescent="0.2">
      <c r="A4393" s="8" t="s">
        <v>5176</v>
      </c>
      <c r="B4393" s="8">
        <v>0.63271857012698896</v>
      </c>
      <c r="C4393" s="8">
        <v>0.28425531359449002</v>
      </c>
      <c r="D4393" s="8">
        <v>0.83487868382294095</v>
      </c>
      <c r="E4393" s="8">
        <v>4.3167918664040399E-2</v>
      </c>
      <c r="F4393" s="8">
        <v>-0.56341592765964099</v>
      </c>
      <c r="G4393" s="8">
        <v>0.311212640743664</v>
      </c>
    </row>
    <row r="4394" spans="1:7" x14ac:dyDescent="0.2">
      <c r="A4394" s="8" t="s">
        <v>5177</v>
      </c>
      <c r="B4394" s="8">
        <v>3.1068106348300099E-2</v>
      </c>
      <c r="C4394" s="8">
        <v>0.91898895244531897</v>
      </c>
      <c r="D4394" s="8">
        <v>0.58710805912152497</v>
      </c>
      <c r="E4394" s="8">
        <v>0.106988223965601</v>
      </c>
      <c r="F4394" s="8">
        <v>-5.1693990707341902E-2</v>
      </c>
      <c r="G4394" s="8">
        <v>0.84731939498034803</v>
      </c>
    </row>
    <row r="4395" spans="1:7" x14ac:dyDescent="0.2">
      <c r="A4395" s="8" t="s">
        <v>5178</v>
      </c>
      <c r="B4395" s="8">
        <v>9.4470731637891006E-2</v>
      </c>
      <c r="C4395" s="8">
        <v>0.830324574852496</v>
      </c>
      <c r="D4395" s="8">
        <v>0.25046749683734498</v>
      </c>
      <c r="E4395" s="8">
        <v>0.49385811982789901</v>
      </c>
      <c r="F4395" s="8">
        <v>-0.64854450528491003</v>
      </c>
      <c r="G4395" s="8">
        <v>4.2854813508191704E-3</v>
      </c>
    </row>
    <row r="4396" spans="1:7" x14ac:dyDescent="0.2">
      <c r="A4396" s="8" t="s">
        <v>5179</v>
      </c>
      <c r="B4396" s="8">
        <v>0.49550076262353998</v>
      </c>
      <c r="C4396" s="8">
        <v>0.32173189486645098</v>
      </c>
      <c r="D4396" s="8">
        <v>0.16819598703805699</v>
      </c>
      <c r="E4396" s="8">
        <v>0.59606509707516497</v>
      </c>
      <c r="F4396" s="8">
        <v>-0.57265238806317098</v>
      </c>
      <c r="G4396" s="8">
        <v>0.130010609642536</v>
      </c>
    </row>
    <row r="4397" spans="1:7" x14ac:dyDescent="0.2">
      <c r="A4397" s="8" t="s">
        <v>896</v>
      </c>
      <c r="B4397" s="8">
        <v>-0.49000230555889701</v>
      </c>
      <c r="C4397" s="8">
        <v>0.228256467107709</v>
      </c>
      <c r="D4397" s="8">
        <v>-0.65024687194363096</v>
      </c>
      <c r="E4397" s="8">
        <v>1.5583467382275201E-3</v>
      </c>
      <c r="F4397" s="8">
        <v>-0.94475155983972003</v>
      </c>
      <c r="G4397" s="8">
        <v>1.4343661909838599E-4</v>
      </c>
    </row>
    <row r="4398" spans="1:7" x14ac:dyDescent="0.2">
      <c r="A4398" s="8" t="s">
        <v>5180</v>
      </c>
      <c r="B4398" s="8">
        <v>0.119354945293027</v>
      </c>
      <c r="C4398" s="8">
        <v>0.81787373839509403</v>
      </c>
      <c r="D4398" s="8">
        <v>0.41881617426213202</v>
      </c>
      <c r="E4398" s="8">
        <v>0.333292961648744</v>
      </c>
      <c r="F4398" s="8">
        <v>-9.5312475389680698E-2</v>
      </c>
      <c r="G4398" s="8">
        <v>0.80948373543512797</v>
      </c>
    </row>
    <row r="4399" spans="1:7" x14ac:dyDescent="0.2">
      <c r="A4399" s="8" t="s">
        <v>5181</v>
      </c>
      <c r="B4399" s="8">
        <v>-0.65109318994352505</v>
      </c>
      <c r="C4399" s="8">
        <v>4.8234400493445198E-2</v>
      </c>
      <c r="D4399" s="8">
        <v>8.8678409579350706E-2</v>
      </c>
      <c r="E4399" s="8">
        <v>0.76101763505646203</v>
      </c>
      <c r="F4399" s="8">
        <v>-0.45111254731094402</v>
      </c>
      <c r="G4399" s="8">
        <v>7.15005055189884E-2</v>
      </c>
    </row>
    <row r="4400" spans="1:7" x14ac:dyDescent="0.2">
      <c r="A4400" s="8" t="s">
        <v>5182</v>
      </c>
      <c r="B4400" s="8">
        <v>-4.9919550922780602E-2</v>
      </c>
      <c r="C4400" s="8">
        <v>0.93223152158054301</v>
      </c>
      <c r="D4400" s="8">
        <v>0.51129598551662203</v>
      </c>
      <c r="E4400" s="8">
        <v>0.18133183861136001</v>
      </c>
      <c r="F4400" s="8">
        <v>-0.87018199752488501</v>
      </c>
      <c r="G4400" s="9">
        <v>2.4101963474036699E-5</v>
      </c>
    </row>
    <row r="4401" spans="1:7" x14ac:dyDescent="0.2">
      <c r="A4401" s="8" t="s">
        <v>5183</v>
      </c>
      <c r="B4401" s="8">
        <v>0.87666666202338706</v>
      </c>
      <c r="C4401" s="8">
        <v>3.38881937540257E-2</v>
      </c>
      <c r="D4401" s="8">
        <v>0.56990456980480997</v>
      </c>
      <c r="E4401" s="8">
        <v>2.5066286827414502E-2</v>
      </c>
      <c r="F4401" s="8">
        <v>0.20754052352254901</v>
      </c>
      <c r="G4401" s="8">
        <v>0.24772374900531899</v>
      </c>
    </row>
    <row r="4402" spans="1:7" x14ac:dyDescent="0.2">
      <c r="A4402" s="8" t="s">
        <v>5184</v>
      </c>
      <c r="B4402" s="8">
        <v>-0.84024344205533996</v>
      </c>
      <c r="C4402" s="8">
        <v>2.0271982662094699E-2</v>
      </c>
      <c r="D4402" s="8">
        <v>-0.22718815728140801</v>
      </c>
      <c r="E4402" s="8">
        <v>0.48956599278724</v>
      </c>
      <c r="F4402" s="8">
        <v>-0.36458510904998898</v>
      </c>
      <c r="G4402" s="8">
        <v>0.284941791441781</v>
      </c>
    </row>
    <row r="4403" spans="1:7" x14ac:dyDescent="0.2">
      <c r="A4403" s="8" t="s">
        <v>5185</v>
      </c>
      <c r="B4403" s="8">
        <v>-0.89651739268795305</v>
      </c>
      <c r="C4403" s="8">
        <v>0.15451152799519899</v>
      </c>
      <c r="D4403" s="8">
        <v>-0.44999774646003698</v>
      </c>
      <c r="E4403" s="8">
        <v>0.32348506556409301</v>
      </c>
      <c r="F4403" s="8">
        <v>-1.5233286964641399</v>
      </c>
      <c r="G4403" s="8">
        <v>3.5753450735816E-4</v>
      </c>
    </row>
    <row r="4404" spans="1:7" x14ac:dyDescent="0.2">
      <c r="A4404" s="8" t="s">
        <v>5186</v>
      </c>
      <c r="B4404" s="8">
        <v>3.2637730687666101E-2</v>
      </c>
      <c r="C4404" s="8">
        <v>0.95847511581407396</v>
      </c>
      <c r="D4404" s="8">
        <v>0.36241666937949801</v>
      </c>
      <c r="E4404" s="8">
        <v>0.317433607424706</v>
      </c>
      <c r="F4404" s="8">
        <v>-0.66153709195482102</v>
      </c>
      <c r="G4404" s="8">
        <v>1.7993105059324999E-2</v>
      </c>
    </row>
    <row r="4405" spans="1:7" x14ac:dyDescent="0.2">
      <c r="A4405" s="8" t="s">
        <v>5187</v>
      </c>
      <c r="B4405" s="8">
        <v>-3.8821343769242497E-2</v>
      </c>
      <c r="C4405" s="8">
        <v>0.92967052393585004</v>
      </c>
      <c r="D4405" s="8">
        <v>0.28260032656718798</v>
      </c>
      <c r="E4405" s="8">
        <v>0.37356487233022501</v>
      </c>
      <c r="F4405" s="8">
        <v>2.8790968774981201E-2</v>
      </c>
      <c r="G4405" s="8">
        <v>0.95303816949752396</v>
      </c>
    </row>
    <row r="4406" spans="1:7" x14ac:dyDescent="0.2">
      <c r="A4406" s="8" t="s">
        <v>5188</v>
      </c>
      <c r="B4406" s="8">
        <v>-0.219149820468549</v>
      </c>
      <c r="C4406" s="8">
        <v>0.60402741751767797</v>
      </c>
      <c r="D4406" s="8">
        <v>0.16104754317457201</v>
      </c>
      <c r="E4406" s="8">
        <v>0.57279944270312</v>
      </c>
      <c r="F4406" s="8">
        <v>-1.2610970508935</v>
      </c>
      <c r="G4406" s="9">
        <v>2.0058175268786499E-6</v>
      </c>
    </row>
    <row r="4407" spans="1:7" x14ac:dyDescent="0.2">
      <c r="A4407" s="8" t="s">
        <v>593</v>
      </c>
      <c r="B4407" s="8">
        <v>-1.0595631721268199</v>
      </c>
      <c r="C4407" s="8">
        <v>3.7764030015090102E-3</v>
      </c>
      <c r="D4407" s="8">
        <v>-0.74392035676961499</v>
      </c>
      <c r="E4407" s="8">
        <v>1.02278176341201E-2</v>
      </c>
      <c r="F4407" s="8">
        <v>-0.63363691609377604</v>
      </c>
      <c r="G4407" s="8">
        <v>6.2143678236735904E-3</v>
      </c>
    </row>
    <row r="4408" spans="1:7" x14ac:dyDescent="0.2">
      <c r="A4408" s="8" t="s">
        <v>5189</v>
      </c>
      <c r="B4408" s="8">
        <v>0.26659257787281099</v>
      </c>
      <c r="C4408" s="8">
        <v>0.53407737053606796</v>
      </c>
      <c r="D4408" s="8">
        <v>0.388333291231994</v>
      </c>
      <c r="E4408" s="8">
        <v>0.223756155956084</v>
      </c>
      <c r="F4408" s="8">
        <v>-2.2271305673496899E-2</v>
      </c>
      <c r="G4408" s="8">
        <v>0.97299109275739504</v>
      </c>
    </row>
    <row r="4409" spans="1:7" x14ac:dyDescent="0.2">
      <c r="A4409" s="8" t="s">
        <v>5190</v>
      </c>
      <c r="B4409" s="8">
        <v>0.41841031698639602</v>
      </c>
      <c r="C4409" s="8">
        <v>0.44665722441357703</v>
      </c>
      <c r="D4409" s="8">
        <v>0.540807128107339</v>
      </c>
      <c r="E4409" s="8">
        <v>0.20932244391576199</v>
      </c>
      <c r="F4409" s="8">
        <v>0.30537818543235601</v>
      </c>
      <c r="G4409" s="8">
        <v>0.66110768610314297</v>
      </c>
    </row>
    <row r="4410" spans="1:7" x14ac:dyDescent="0.2">
      <c r="A4410" s="8" t="s">
        <v>246</v>
      </c>
      <c r="B4410" s="8">
        <v>1.3959164241563</v>
      </c>
      <c r="C4410" s="9">
        <v>2.7956724794834501E-9</v>
      </c>
      <c r="D4410" s="8">
        <v>0.84228795630666897</v>
      </c>
      <c r="E4410" s="8">
        <v>1.32021388761924E-3</v>
      </c>
      <c r="F4410" s="8">
        <v>0.69063492755279798</v>
      </c>
      <c r="G4410" s="8">
        <v>3.4913689762047603E-2</v>
      </c>
    </row>
    <row r="4411" spans="1:7" x14ac:dyDescent="0.2">
      <c r="A4411" s="8" t="s">
        <v>5191</v>
      </c>
      <c r="B4411" s="8">
        <v>1.2773411915213999</v>
      </c>
      <c r="C4411" s="8">
        <v>1.0038125583631901E-3</v>
      </c>
      <c r="D4411" s="8">
        <v>0.82143416004060599</v>
      </c>
      <c r="E4411" s="8">
        <v>6.9733154482104799E-3</v>
      </c>
      <c r="F4411" s="8">
        <v>1.81077207040951</v>
      </c>
      <c r="G4411" s="9">
        <v>1.6368233033778699E-9</v>
      </c>
    </row>
    <row r="4412" spans="1:7" x14ac:dyDescent="0.2">
      <c r="A4412" s="8" t="s">
        <v>5192</v>
      </c>
      <c r="B4412" s="8">
        <v>1.21771490392993</v>
      </c>
      <c r="C4412" s="8">
        <v>1.60356543361901E-3</v>
      </c>
      <c r="D4412" s="8">
        <v>0.75593897627858897</v>
      </c>
      <c r="E4412" s="8">
        <v>1.3655227382892999E-2</v>
      </c>
      <c r="F4412" s="8">
        <v>1.7487910038789101</v>
      </c>
      <c r="G4412" s="9">
        <v>6.69522346163947E-9</v>
      </c>
    </row>
    <row r="4413" spans="1:7" x14ac:dyDescent="0.2">
      <c r="A4413" s="8" t="s">
        <v>5193</v>
      </c>
      <c r="B4413" s="8">
        <v>0.31414685521050101</v>
      </c>
      <c r="C4413" s="8">
        <v>0.44562333720251401</v>
      </c>
      <c r="D4413" s="8">
        <v>0.38811634375631199</v>
      </c>
      <c r="E4413" s="8">
        <v>0.34562745033551201</v>
      </c>
      <c r="F4413" s="8">
        <v>0.69024566452538205</v>
      </c>
      <c r="G4413" s="8">
        <v>2.1402523029330999E-2</v>
      </c>
    </row>
    <row r="4414" spans="1:7" x14ac:dyDescent="0.2">
      <c r="A4414" s="8" t="s">
        <v>1021</v>
      </c>
      <c r="B4414" s="8">
        <v>-0.19562389268266001</v>
      </c>
      <c r="C4414" s="8">
        <v>0.67882628233768305</v>
      </c>
      <c r="D4414" s="8">
        <v>6.0750643946958699E-2</v>
      </c>
      <c r="E4414" s="8">
        <v>0.90520956364379102</v>
      </c>
      <c r="F4414" s="8">
        <v>0.89869487084128596</v>
      </c>
      <c r="G4414" s="8">
        <v>1.3919634635270701E-2</v>
      </c>
    </row>
    <row r="4415" spans="1:7" x14ac:dyDescent="0.2">
      <c r="A4415" s="8" t="s">
        <v>5194</v>
      </c>
      <c r="B4415" s="8">
        <v>-0.16020122331890599</v>
      </c>
      <c r="C4415" s="8">
        <v>0.771731249309066</v>
      </c>
      <c r="D4415" s="8">
        <v>0.159663794173065</v>
      </c>
      <c r="E4415" s="8">
        <v>0.70969011966037199</v>
      </c>
      <c r="F4415" s="8">
        <v>0.244195349647152</v>
      </c>
      <c r="G4415" s="8">
        <v>0.57412592669237705</v>
      </c>
    </row>
    <row r="4416" spans="1:7" x14ac:dyDescent="0.2">
      <c r="A4416" s="8" t="s">
        <v>5195</v>
      </c>
      <c r="B4416" s="8">
        <v>4.9970693089527597E-2</v>
      </c>
      <c r="C4416" s="8">
        <v>0.93368306320662398</v>
      </c>
      <c r="D4416" s="8">
        <v>0.38491678265797302</v>
      </c>
      <c r="E4416" s="8">
        <v>0.44193858312268303</v>
      </c>
      <c r="F4416" s="8">
        <v>-0.125488141118858</v>
      </c>
      <c r="G4416" s="8">
        <v>0.77860579575621902</v>
      </c>
    </row>
    <row r="4417" spans="1:7" x14ac:dyDescent="0.2">
      <c r="A4417" s="8" t="s">
        <v>94</v>
      </c>
      <c r="B4417" s="8">
        <v>1.2366986401703399</v>
      </c>
      <c r="C4417" s="9">
        <v>8.9850820665683795E-5</v>
      </c>
      <c r="D4417" s="8">
        <v>1.35579704093274</v>
      </c>
      <c r="E4417" s="9">
        <v>2.3176932931841401E-10</v>
      </c>
      <c r="F4417" s="8">
        <v>1.90781312741377</v>
      </c>
      <c r="G4417" s="9">
        <v>5.5088247742937997E-8</v>
      </c>
    </row>
    <row r="4418" spans="1:7" x14ac:dyDescent="0.2">
      <c r="A4418" s="8" t="s">
        <v>5196</v>
      </c>
      <c r="B4418" s="8">
        <v>0.30386223934894202</v>
      </c>
      <c r="C4418" s="8">
        <v>0.42576620563948098</v>
      </c>
      <c r="D4418" s="8">
        <v>0.73459775126919302</v>
      </c>
      <c r="E4418" s="8">
        <v>3.3605999833634099E-3</v>
      </c>
      <c r="F4418" s="8">
        <v>0.84887242376596495</v>
      </c>
      <c r="G4418" s="8">
        <v>1.2328362445613601E-2</v>
      </c>
    </row>
    <row r="4419" spans="1:7" x14ac:dyDescent="0.2">
      <c r="A4419" s="8" t="s">
        <v>5197</v>
      </c>
      <c r="B4419" s="8">
        <v>-0.28842870500802198</v>
      </c>
      <c r="C4419" s="8">
        <v>0.406373058319976</v>
      </c>
      <c r="D4419" s="8">
        <v>-1.6076890915767101E-2</v>
      </c>
      <c r="E4419" s="8">
        <v>0.93563021329805396</v>
      </c>
      <c r="F4419" s="8">
        <v>0.53534738922881497</v>
      </c>
      <c r="G4419" s="8">
        <v>0.106915288290768</v>
      </c>
    </row>
    <row r="4420" spans="1:7" x14ac:dyDescent="0.2">
      <c r="A4420" s="8" t="s">
        <v>5198</v>
      </c>
      <c r="B4420" s="8">
        <v>-1.3390651256646899</v>
      </c>
      <c r="C4420" s="8">
        <v>3.3056380598453998E-2</v>
      </c>
      <c r="D4420" s="8">
        <v>-1.5579210222237001</v>
      </c>
      <c r="E4420" s="8">
        <v>2.5353910962867598E-2</v>
      </c>
      <c r="F4420" s="8">
        <v>-0.158456308636307</v>
      </c>
      <c r="G4420" s="8">
        <v>0.79287482480011295</v>
      </c>
    </row>
    <row r="4421" spans="1:7" x14ac:dyDescent="0.2">
      <c r="A4421" s="8" t="s">
        <v>5199</v>
      </c>
      <c r="B4421" s="8">
        <v>-2.20900651037894</v>
      </c>
      <c r="C4421" s="9">
        <v>1.75655658127899E-8</v>
      </c>
      <c r="D4421" s="8">
        <v>-3.5425965510594799</v>
      </c>
      <c r="E4421" s="9">
        <v>2.62764417206598E-18</v>
      </c>
      <c r="F4421" s="8">
        <v>0.61364366343481103</v>
      </c>
      <c r="G4421" s="8">
        <v>0.17087219156793201</v>
      </c>
    </row>
    <row r="4422" spans="1:7" x14ac:dyDescent="0.2">
      <c r="A4422" s="8" t="s">
        <v>5200</v>
      </c>
      <c r="B4422" s="8">
        <v>-0.15738268629834801</v>
      </c>
      <c r="C4422" s="8">
        <v>0.64398172511297502</v>
      </c>
      <c r="D4422" s="8">
        <v>-0.39492399742921303</v>
      </c>
      <c r="E4422" s="8">
        <v>0.40898660907442402</v>
      </c>
      <c r="F4422" s="8">
        <v>2.5762153489789599</v>
      </c>
      <c r="G4422" s="9">
        <v>5.4184997360329698E-14</v>
      </c>
    </row>
    <row r="4423" spans="1:7" x14ac:dyDescent="0.2">
      <c r="A4423" s="8" t="s">
        <v>5201</v>
      </c>
      <c r="B4423" s="8">
        <v>3.2361568832074998</v>
      </c>
      <c r="C4423" s="8">
        <v>3.05125035154642E-4</v>
      </c>
      <c r="D4423" s="8">
        <v>1.9613364356696501</v>
      </c>
      <c r="E4423" s="8">
        <v>4.8300576137074003E-2</v>
      </c>
      <c r="F4423" s="8">
        <v>4.5804929897374498</v>
      </c>
      <c r="G4423" s="9">
        <v>1.9018377752455501E-6</v>
      </c>
    </row>
    <row r="4424" spans="1:7" x14ac:dyDescent="0.2">
      <c r="A4424" s="8" t="s">
        <v>5202</v>
      </c>
      <c r="B4424" s="8">
        <v>2.9426538175752901</v>
      </c>
      <c r="C4424" s="8">
        <v>3.6909587222293098E-4</v>
      </c>
      <c r="D4424" s="8">
        <v>2.43239099118682</v>
      </c>
      <c r="E4424" s="8">
        <v>0.15106296025893801</v>
      </c>
      <c r="F4424" s="8">
        <v>4.2087019369767802</v>
      </c>
      <c r="G4424" s="9">
        <v>5.8445422426677002E-6</v>
      </c>
    </row>
    <row r="4425" spans="1:7" x14ac:dyDescent="0.2">
      <c r="A4425" s="8" t="s">
        <v>5203</v>
      </c>
      <c r="B4425" s="8">
        <v>2.3895564925161801</v>
      </c>
      <c r="C4425" s="9">
        <v>2.5368113866806E-7</v>
      </c>
      <c r="D4425" s="8">
        <v>2.3670146504998302</v>
      </c>
      <c r="E4425" s="9">
        <v>1.4590121216050499E-7</v>
      </c>
      <c r="F4425" s="8">
        <v>3.1586410047048101</v>
      </c>
      <c r="G4425" s="8">
        <v>3.8394198902807201E-4</v>
      </c>
    </row>
    <row r="4426" spans="1:7" x14ac:dyDescent="0.2">
      <c r="A4426" s="8" t="s">
        <v>5204</v>
      </c>
      <c r="B4426" s="8">
        <v>0.64912505659697195</v>
      </c>
      <c r="C4426" s="8">
        <v>0.144121595985582</v>
      </c>
      <c r="D4426" s="8">
        <v>-3.1215780157059999E-2</v>
      </c>
      <c r="E4426" s="8">
        <v>0.91850024919857898</v>
      </c>
      <c r="F4426" s="8">
        <v>-0.27591759944150401</v>
      </c>
      <c r="G4426" s="8">
        <v>0.36118416674343801</v>
      </c>
    </row>
    <row r="4427" spans="1:7" x14ac:dyDescent="0.2">
      <c r="A4427" s="8" t="s">
        <v>5205</v>
      </c>
      <c r="B4427" s="8">
        <v>0.784491851532641</v>
      </c>
      <c r="C4427" s="8">
        <v>0.19546779932587099</v>
      </c>
      <c r="D4427" s="8">
        <v>3.7771332514075398E-2</v>
      </c>
      <c r="E4427" s="8">
        <v>0.90817629665829303</v>
      </c>
      <c r="F4427" s="8">
        <v>0.44969460004771999</v>
      </c>
      <c r="G4427" s="8">
        <v>0.17592396489366799</v>
      </c>
    </row>
    <row r="4428" spans="1:7" x14ac:dyDescent="0.2">
      <c r="A4428" s="8" t="s">
        <v>5206</v>
      </c>
      <c r="B4428" s="8">
        <v>2.7131319133919698</v>
      </c>
      <c r="C4428" s="8">
        <v>2.9288641244334299E-3</v>
      </c>
      <c r="D4428" s="8">
        <v>1.43276558910324</v>
      </c>
      <c r="E4428" s="8">
        <v>6.8077448086720505E-2</v>
      </c>
      <c r="F4428" s="8">
        <v>1.88523949053252</v>
      </c>
      <c r="G4428" s="8">
        <v>5.1973606604314099E-3</v>
      </c>
    </row>
    <row r="4429" spans="1:7" x14ac:dyDescent="0.2">
      <c r="A4429" s="8" t="s">
        <v>5207</v>
      </c>
      <c r="B4429" s="8">
        <v>2.4859696029215601</v>
      </c>
      <c r="C4429" s="8">
        <v>2.1207594618215899E-3</v>
      </c>
      <c r="D4429" s="8">
        <v>-0.109936603916806</v>
      </c>
      <c r="E4429" s="8">
        <v>0.77057747040782698</v>
      </c>
      <c r="F4429" s="8">
        <v>1.6854670306422099</v>
      </c>
      <c r="G4429" s="8">
        <v>9.0838481298302996E-3</v>
      </c>
    </row>
    <row r="4430" spans="1:7" x14ac:dyDescent="0.2">
      <c r="A4430" s="8" t="s">
        <v>5208</v>
      </c>
      <c r="B4430" s="8">
        <v>2.93849274023091</v>
      </c>
      <c r="C4430" s="9">
        <v>4.0651104755320298E-7</v>
      </c>
      <c r="D4430" s="8">
        <v>-0.32154099651277102</v>
      </c>
      <c r="E4430" s="8">
        <v>0.43248891902179898</v>
      </c>
      <c r="F4430" s="8">
        <v>2.2906370069315898</v>
      </c>
      <c r="G4430" s="8">
        <v>1.7371337150256101E-4</v>
      </c>
    </row>
    <row r="4431" spans="1:7" x14ac:dyDescent="0.2">
      <c r="A4431" s="8" t="s">
        <v>5209</v>
      </c>
      <c r="B4431" s="8">
        <v>1.98330293117902</v>
      </c>
      <c r="C4431" s="9">
        <v>3.9170194358684101E-5</v>
      </c>
      <c r="D4431" s="8">
        <v>-0.40601291501062498</v>
      </c>
      <c r="E4431" s="8">
        <v>0.24050571575563201</v>
      </c>
      <c r="F4431" s="8">
        <v>2.0918371013934198</v>
      </c>
      <c r="G4431" s="8">
        <v>9.44316297595874E-4</v>
      </c>
    </row>
    <row r="4432" spans="1:7" x14ac:dyDescent="0.2">
      <c r="A4432" s="8" t="s">
        <v>5210</v>
      </c>
      <c r="B4432" s="8">
        <v>1.8973103637198701</v>
      </c>
      <c r="C4432" s="8">
        <v>1.09453766227524E-4</v>
      </c>
      <c r="D4432" s="8">
        <v>-0.50055578689937597</v>
      </c>
      <c r="E4432" s="8">
        <v>0.180658712009823</v>
      </c>
      <c r="F4432" s="8">
        <v>2.02863455287837</v>
      </c>
      <c r="G4432" s="8">
        <v>9.6882923098624797E-4</v>
      </c>
    </row>
    <row r="4433" spans="1:7" x14ac:dyDescent="0.2">
      <c r="A4433" s="8" t="s">
        <v>5211</v>
      </c>
      <c r="B4433" s="8">
        <v>1.74522604146668</v>
      </c>
      <c r="C4433" s="8">
        <v>2.93191875651347E-4</v>
      </c>
      <c r="D4433" s="8">
        <v>-0.482567236843225</v>
      </c>
      <c r="E4433" s="8">
        <v>0.160737068372204</v>
      </c>
      <c r="F4433" s="8">
        <v>1.9378945026547501</v>
      </c>
      <c r="G4433" s="8">
        <v>6.3836035144223798E-4</v>
      </c>
    </row>
    <row r="4434" spans="1:7" x14ac:dyDescent="0.2">
      <c r="A4434" s="8" t="s">
        <v>5212</v>
      </c>
      <c r="B4434" s="8">
        <v>-1.3645457242405901</v>
      </c>
      <c r="C4434" s="8">
        <v>4.72392889082491E-3</v>
      </c>
      <c r="D4434" s="8">
        <v>-1.7999969524296799</v>
      </c>
      <c r="E4434" s="8">
        <v>2.83567254950723E-4</v>
      </c>
      <c r="F4434" s="8">
        <v>-1.3218798638471001</v>
      </c>
      <c r="G4434" s="8">
        <v>4.8275785703444504E-3</v>
      </c>
    </row>
    <row r="4435" spans="1:7" x14ac:dyDescent="0.2">
      <c r="A4435" s="8" t="s">
        <v>5213</v>
      </c>
      <c r="B4435" s="8">
        <v>-1.4808031751036199</v>
      </c>
      <c r="C4435" s="8">
        <v>7.2361000006480204E-3</v>
      </c>
      <c r="D4435" s="8">
        <v>-1.72193712995014</v>
      </c>
      <c r="E4435" s="8">
        <v>9.3710308708362796E-4</v>
      </c>
      <c r="F4435" s="8">
        <v>-1.50845097545917</v>
      </c>
      <c r="G4435" s="8">
        <v>2.22654824874701E-3</v>
      </c>
    </row>
    <row r="4436" spans="1:7" x14ac:dyDescent="0.2">
      <c r="A4436" s="8" t="s">
        <v>5214</v>
      </c>
      <c r="B4436" s="8">
        <v>-1.4533112136609401</v>
      </c>
      <c r="C4436" s="8">
        <v>1.8475105702084299E-2</v>
      </c>
      <c r="D4436" s="8">
        <v>-1.56362506815132</v>
      </c>
      <c r="E4436" s="8">
        <v>2.81084182752039E-3</v>
      </c>
      <c r="F4436" s="8">
        <v>-1.3146672865500599</v>
      </c>
      <c r="G4436" s="8">
        <v>3.8035963726583601E-3</v>
      </c>
    </row>
    <row r="4437" spans="1:7" x14ac:dyDescent="0.2">
      <c r="A4437" s="8" t="s">
        <v>5215</v>
      </c>
      <c r="B4437" s="8">
        <v>-0.49441698688508801</v>
      </c>
      <c r="C4437" s="8">
        <v>0.22616174148461901</v>
      </c>
      <c r="D4437" s="8">
        <v>-0.34988726259897801</v>
      </c>
      <c r="E4437" s="8">
        <v>0.37235933326689602</v>
      </c>
      <c r="F4437" s="8">
        <v>-0.67023253607649103</v>
      </c>
      <c r="G4437" s="8">
        <v>5.61272338796824E-3</v>
      </c>
    </row>
    <row r="4438" spans="1:7" x14ac:dyDescent="0.2">
      <c r="A4438" s="8" t="s">
        <v>5216</v>
      </c>
      <c r="B4438" s="8">
        <v>1.3080298698080699</v>
      </c>
      <c r="C4438" s="8">
        <v>1.07073536456624E-2</v>
      </c>
      <c r="D4438" s="8">
        <v>8.4361916491335107E-2</v>
      </c>
      <c r="E4438" s="8">
        <v>0.76365598453340899</v>
      </c>
      <c r="F4438" s="8">
        <v>-4.3047794666746401E-2</v>
      </c>
      <c r="G4438" s="8">
        <v>0.92732510233171295</v>
      </c>
    </row>
    <row r="4439" spans="1:7" x14ac:dyDescent="0.2">
      <c r="A4439" s="8" t="s">
        <v>5217</v>
      </c>
      <c r="B4439" s="8">
        <v>1.19825991398484</v>
      </c>
      <c r="C4439" s="8">
        <v>0.12796000439667299</v>
      </c>
      <c r="D4439" s="8">
        <v>5.2456164609485503E-2</v>
      </c>
      <c r="E4439" s="8">
        <v>0.854633556944291</v>
      </c>
      <c r="F4439" s="8">
        <v>-0.127020324436424</v>
      </c>
      <c r="G4439" s="8">
        <v>0.82330877334141594</v>
      </c>
    </row>
    <row r="4440" spans="1:7" x14ac:dyDescent="0.2">
      <c r="A4440" s="8" t="s">
        <v>5218</v>
      </c>
      <c r="B4440" s="8">
        <v>-2.13695077156489E-3</v>
      </c>
      <c r="C4440" s="8">
        <v>0.99631912333396699</v>
      </c>
      <c r="D4440" s="8">
        <v>-0.13149702214995099</v>
      </c>
      <c r="E4440" s="8">
        <v>0.55633764140319597</v>
      </c>
      <c r="F4440" s="8">
        <v>-0.63952720973215005</v>
      </c>
      <c r="G4440" s="8">
        <v>3.0609552151751401E-2</v>
      </c>
    </row>
    <row r="4441" spans="1:7" x14ac:dyDescent="0.2">
      <c r="A4441" s="8" t="s">
        <v>5219</v>
      </c>
      <c r="B4441" s="8">
        <v>3.4855578633246902E-3</v>
      </c>
      <c r="C4441" s="8">
        <v>0.99391710148512902</v>
      </c>
      <c r="D4441" s="8">
        <v>-0.14028629284239799</v>
      </c>
      <c r="E4441" s="8">
        <v>0.53036683680462904</v>
      </c>
      <c r="F4441" s="8">
        <v>-0.63214758351058697</v>
      </c>
      <c r="G4441" s="8">
        <v>3.2458058347881298E-2</v>
      </c>
    </row>
    <row r="4442" spans="1:7" x14ac:dyDescent="0.2">
      <c r="A4442" s="8" t="s">
        <v>5220</v>
      </c>
      <c r="B4442" s="8">
        <v>3.4855578633246902E-3</v>
      </c>
      <c r="C4442" s="8">
        <v>0.99391710148512902</v>
      </c>
      <c r="D4442" s="8">
        <v>-0.124919952972082</v>
      </c>
      <c r="E4442" s="8">
        <v>0.575624391435269</v>
      </c>
      <c r="F4442" s="8">
        <v>-0.63214758351058697</v>
      </c>
      <c r="G4442" s="8">
        <v>3.2458058347881298E-2</v>
      </c>
    </row>
    <row r="4443" spans="1:7" x14ac:dyDescent="0.2">
      <c r="A4443" s="8" t="s">
        <v>5221</v>
      </c>
      <c r="B4443" s="8">
        <v>-0.432138808974874</v>
      </c>
      <c r="C4443" s="8">
        <v>0.31031420186679298</v>
      </c>
      <c r="D4443" s="8">
        <v>-9.6635457678863307E-2</v>
      </c>
      <c r="E4443" s="8">
        <v>0.65481476512277803</v>
      </c>
      <c r="F4443" s="8">
        <v>-1.0677922533997499</v>
      </c>
      <c r="G4443" s="8">
        <v>2.1900627558824201E-2</v>
      </c>
    </row>
    <row r="4444" spans="1:7" x14ac:dyDescent="0.2">
      <c r="A4444" s="8" t="s">
        <v>5222</v>
      </c>
      <c r="B4444" s="8">
        <v>-0.25986298789811502</v>
      </c>
      <c r="C4444" s="8">
        <v>0.62316525879270701</v>
      </c>
      <c r="D4444" s="8">
        <v>0.128978641506378</v>
      </c>
      <c r="E4444" s="8">
        <v>0.58935383294851895</v>
      </c>
      <c r="F4444" s="8">
        <v>-1.0100334224742</v>
      </c>
      <c r="G4444" s="8">
        <v>3.0402247715383902E-2</v>
      </c>
    </row>
    <row r="4445" spans="1:7" x14ac:dyDescent="0.2">
      <c r="A4445" s="8" t="s">
        <v>5223</v>
      </c>
      <c r="B4445" s="8">
        <v>-1.55609921691144E-2</v>
      </c>
      <c r="C4445" s="8">
        <v>0.974726560279358</v>
      </c>
      <c r="D4445" s="8">
        <v>0.43387079948825502</v>
      </c>
      <c r="E4445" s="8">
        <v>8.6006020689405493E-2</v>
      </c>
      <c r="F4445" s="8">
        <v>0.33338957538060998</v>
      </c>
      <c r="G4445" s="8">
        <v>0.52427703384802005</v>
      </c>
    </row>
    <row r="4446" spans="1:7" x14ac:dyDescent="0.2">
      <c r="A4446" s="8" t="s">
        <v>5224</v>
      </c>
      <c r="B4446" s="8">
        <v>-0.41841810575639299</v>
      </c>
      <c r="C4446" s="8">
        <v>0.360143154382016</v>
      </c>
      <c r="D4446" s="8">
        <v>0.165151230877154</v>
      </c>
      <c r="E4446" s="8">
        <v>0.490076058722414</v>
      </c>
      <c r="F4446" s="8">
        <v>4.75881321122806E-2</v>
      </c>
      <c r="G4446" s="8">
        <v>0.912111180170745</v>
      </c>
    </row>
    <row r="4447" spans="1:7" x14ac:dyDescent="0.2">
      <c r="A4447" s="8" t="s">
        <v>5225</v>
      </c>
      <c r="B4447" s="8">
        <v>0.40609798279341902</v>
      </c>
      <c r="C4447" s="8">
        <v>0.39956666973117699</v>
      </c>
      <c r="D4447" s="8">
        <v>0.43273607977912898</v>
      </c>
      <c r="E4447" s="8">
        <v>0.23855078620884701</v>
      </c>
      <c r="F4447" s="8">
        <v>0.26610184261505598</v>
      </c>
      <c r="G4447" s="8">
        <v>0.68088338365437895</v>
      </c>
    </row>
    <row r="4448" spans="1:7" x14ac:dyDescent="0.2">
      <c r="A4448" s="8" t="s">
        <v>5226</v>
      </c>
      <c r="B4448" s="8">
        <v>1.70483092543276</v>
      </c>
      <c r="C4448" s="8">
        <v>7.5372786073623198E-3</v>
      </c>
      <c r="D4448" s="8">
        <v>0.73540761565843504</v>
      </c>
      <c r="E4448" s="8">
        <v>3.9682772600619698E-2</v>
      </c>
      <c r="F4448" s="8">
        <v>1.3129992946384199</v>
      </c>
      <c r="G4448" s="8">
        <v>8.1275218921373997E-4</v>
      </c>
    </row>
    <row r="4449" spans="1:7" x14ac:dyDescent="0.2">
      <c r="A4449" s="8" t="s">
        <v>5227</v>
      </c>
      <c r="B4449" s="8">
        <v>1.3125799137152901E-2</v>
      </c>
      <c r="C4449" s="8">
        <v>0.97363011812815703</v>
      </c>
      <c r="D4449" s="8">
        <v>-0.56537704166180802</v>
      </c>
      <c r="E4449" s="8">
        <v>8.9237147348640092E-3</v>
      </c>
      <c r="F4449" s="8">
        <v>0.46437649072897902</v>
      </c>
      <c r="G4449" s="8">
        <v>0.150732848651046</v>
      </c>
    </row>
    <row r="4450" spans="1:7" x14ac:dyDescent="0.2">
      <c r="A4450" s="8" t="s">
        <v>5228</v>
      </c>
      <c r="B4450" s="8">
        <v>0.20452163162343201</v>
      </c>
      <c r="C4450" s="8">
        <v>0.68507588845077105</v>
      </c>
      <c r="D4450" s="8">
        <v>0.369313733415915</v>
      </c>
      <c r="E4450" s="8">
        <v>0.343481725179061</v>
      </c>
      <c r="F4450" s="8">
        <v>0.69981864241369796</v>
      </c>
      <c r="G4450" s="8">
        <v>3.2756436646788803E-2</v>
      </c>
    </row>
    <row r="4451" spans="1:7" x14ac:dyDescent="0.2">
      <c r="A4451" s="8" t="s">
        <v>5229</v>
      </c>
      <c r="B4451" s="8">
        <v>-1.34005659551822</v>
      </c>
      <c r="C4451" s="8">
        <v>3.6567473052920803E-2</v>
      </c>
      <c r="D4451" s="8">
        <v>-1.5412925561403501</v>
      </c>
      <c r="E4451" s="8">
        <v>3.1930283876195002E-2</v>
      </c>
      <c r="F4451" s="8">
        <v>-0.14689883369284801</v>
      </c>
      <c r="G4451" s="8">
        <v>0.81005602674685795</v>
      </c>
    </row>
    <row r="4452" spans="1:7" x14ac:dyDescent="0.2">
      <c r="A4452" s="8" t="s">
        <v>5230</v>
      </c>
      <c r="B4452" s="8">
        <v>-1.3344655357720101</v>
      </c>
      <c r="C4452" s="8">
        <v>3.0457009447422301E-2</v>
      </c>
      <c r="D4452" s="8">
        <v>-1.3704054875382401</v>
      </c>
      <c r="E4452" s="8">
        <v>3.8423780616583497E-2</v>
      </c>
      <c r="F4452" s="8">
        <v>-9.6692262210112997E-2</v>
      </c>
      <c r="G4452" s="8">
        <v>0.87145827721774505</v>
      </c>
    </row>
    <row r="4453" spans="1:7" x14ac:dyDescent="0.2">
      <c r="A4453" s="8" t="s">
        <v>5231</v>
      </c>
      <c r="B4453" s="8">
        <v>-1.32798445819883</v>
      </c>
      <c r="C4453" s="8">
        <v>3.4912894355663797E-2</v>
      </c>
      <c r="D4453" s="8">
        <v>-1.4995048524842001</v>
      </c>
      <c r="E4453" s="8">
        <v>3.0722559967756701E-2</v>
      </c>
      <c r="F4453" s="8">
        <v>-8.6671553368405402E-2</v>
      </c>
      <c r="G4453" s="8">
        <v>0.88649399475727797</v>
      </c>
    </row>
    <row r="4454" spans="1:7" x14ac:dyDescent="0.2">
      <c r="A4454" s="8" t="s">
        <v>5232</v>
      </c>
      <c r="B4454" s="8">
        <v>-1.3355711325717701</v>
      </c>
      <c r="C4454" s="8">
        <v>3.3816837209062499E-2</v>
      </c>
      <c r="D4454" s="8">
        <v>-1.5383015259261501</v>
      </c>
      <c r="E4454" s="8">
        <v>2.76907703649279E-2</v>
      </c>
      <c r="F4454" s="8">
        <v>-8.8574047431021097E-2</v>
      </c>
      <c r="G4454" s="8">
        <v>0.88437639953278202</v>
      </c>
    </row>
    <row r="4455" spans="1:7" x14ac:dyDescent="0.2">
      <c r="A4455" s="8" t="s">
        <v>5233</v>
      </c>
      <c r="B4455" s="8">
        <v>3.3524586814060999</v>
      </c>
      <c r="C4455" s="8">
        <v>3.9997324138028401E-4</v>
      </c>
      <c r="D4455" s="8">
        <v>2.0757260966527702</v>
      </c>
      <c r="E4455" s="8">
        <v>4.5975314754220002E-2</v>
      </c>
      <c r="F4455" s="8">
        <v>2.7166096373987898</v>
      </c>
      <c r="G4455" s="9">
        <v>8.7804477779681295E-16</v>
      </c>
    </row>
    <row r="4456" spans="1:7" x14ac:dyDescent="0.2">
      <c r="A4456" s="8" t="s">
        <v>5234</v>
      </c>
      <c r="B4456" s="8">
        <v>0.83619669828883203</v>
      </c>
      <c r="C4456" s="8">
        <v>0.112871730281179</v>
      </c>
      <c r="D4456" s="8">
        <v>0.36124662158863902</v>
      </c>
      <c r="E4456" s="8">
        <v>0.50186302542753303</v>
      </c>
      <c r="F4456" s="8">
        <v>3.8064325161394803E-2</v>
      </c>
      <c r="G4456" s="8">
        <v>0.94392234986811896</v>
      </c>
    </row>
    <row r="4457" spans="1:7" x14ac:dyDescent="0.2">
      <c r="A4457" s="8" t="s">
        <v>5235</v>
      </c>
      <c r="B4457" s="8">
        <v>0.83633008770722095</v>
      </c>
      <c r="C4457" s="8">
        <v>0.112895392359117</v>
      </c>
      <c r="D4457" s="8">
        <v>0.360144065498891</v>
      </c>
      <c r="E4457" s="8">
        <v>0.50345398121739204</v>
      </c>
      <c r="F4457" s="8">
        <v>3.7689905091005602E-2</v>
      </c>
      <c r="G4457" s="8">
        <v>0.944466034758219</v>
      </c>
    </row>
    <row r="4458" spans="1:7" x14ac:dyDescent="0.2">
      <c r="A4458" s="8" t="s">
        <v>5236</v>
      </c>
      <c r="B4458" s="8">
        <v>1.6378330107313801</v>
      </c>
      <c r="C4458" s="8">
        <v>7.6392659114355402E-2</v>
      </c>
      <c r="D4458" s="8">
        <v>1.6890981489938699</v>
      </c>
      <c r="E4458" s="9">
        <v>2.4666788171729899E-5</v>
      </c>
      <c r="F4458" s="8">
        <v>2.8778820639899401</v>
      </c>
      <c r="G4458" s="8">
        <v>6.0682899527390701E-3</v>
      </c>
    </row>
    <row r="4459" spans="1:7" x14ac:dyDescent="0.2">
      <c r="A4459" s="8" t="s">
        <v>5237</v>
      </c>
      <c r="B4459" s="8">
        <v>2.9343795624944602</v>
      </c>
      <c r="C4459" s="9">
        <v>3.3493266920643902E-7</v>
      </c>
      <c r="D4459" s="8">
        <v>-0.28036432307846698</v>
      </c>
      <c r="E4459" s="8">
        <v>0.47519301860490598</v>
      </c>
      <c r="F4459" s="8">
        <v>2.2836738587300198</v>
      </c>
      <c r="G4459" s="8">
        <v>1.7099615270987201E-4</v>
      </c>
    </row>
    <row r="4460" spans="1:7" x14ac:dyDescent="0.2">
      <c r="A4460" s="8" t="s">
        <v>5238</v>
      </c>
      <c r="B4460" s="8">
        <v>1.8980351026025299</v>
      </c>
      <c r="C4460" s="9">
        <v>1.2123506679024301E-5</v>
      </c>
      <c r="D4460" s="8">
        <v>-0.42133934489306102</v>
      </c>
      <c r="E4460" s="8">
        <v>0.23945886478733699</v>
      </c>
      <c r="F4460" s="8">
        <v>2.1645336698513402</v>
      </c>
      <c r="G4460" s="8">
        <v>6.4432379854728302E-4</v>
      </c>
    </row>
    <row r="4461" spans="1:7" x14ac:dyDescent="0.2">
      <c r="A4461" s="8" t="s">
        <v>5239</v>
      </c>
      <c r="B4461" s="8">
        <v>1.86171210043903</v>
      </c>
      <c r="C4461" s="9">
        <v>1.68572290394563E-5</v>
      </c>
      <c r="D4461" s="8">
        <v>-0.39718134292274598</v>
      </c>
      <c r="E4461" s="8">
        <v>0.24694820690911801</v>
      </c>
      <c r="F4461" s="8">
        <v>2.1274774250889901</v>
      </c>
      <c r="G4461" s="8">
        <v>7.8202503208746701E-4</v>
      </c>
    </row>
    <row r="4462" spans="1:7" x14ac:dyDescent="0.2">
      <c r="A4462" s="8" t="s">
        <v>5240</v>
      </c>
      <c r="B4462" s="8">
        <v>1.9660555352792199</v>
      </c>
      <c r="C4462" s="9">
        <v>5.39950538063388E-5</v>
      </c>
      <c r="D4462" s="8">
        <v>-0.40597353037238099</v>
      </c>
      <c r="E4462" s="8">
        <v>0.27495884357540001</v>
      </c>
      <c r="F4462" s="8">
        <v>2.07849064668906</v>
      </c>
      <c r="G4462" s="8">
        <v>1.0430767368161101E-3</v>
      </c>
    </row>
    <row r="4463" spans="1:7" x14ac:dyDescent="0.2">
      <c r="A4463" s="8" t="s">
        <v>5241</v>
      </c>
      <c r="B4463" s="8">
        <v>1.94934151372678</v>
      </c>
      <c r="C4463" s="9">
        <v>5.3784519020919002E-5</v>
      </c>
      <c r="D4463" s="8">
        <v>-0.36521812872686699</v>
      </c>
      <c r="E4463" s="8">
        <v>0.28248544597737402</v>
      </c>
      <c r="F4463" s="8">
        <v>2.0629900478951799</v>
      </c>
      <c r="G4463" s="8">
        <v>1.09700799707326E-3</v>
      </c>
    </row>
    <row r="4464" spans="1:7" x14ac:dyDescent="0.2">
      <c r="A4464" s="8" t="s">
        <v>5242</v>
      </c>
      <c r="B4464" s="8">
        <v>1.68322846927383</v>
      </c>
      <c r="C4464" s="8">
        <v>5.1942425069413699E-4</v>
      </c>
      <c r="D4464" s="8">
        <v>-0.14174724516977599</v>
      </c>
      <c r="E4464" s="8">
        <v>0.58887384872728799</v>
      </c>
      <c r="F4464" s="8">
        <v>1.7545302476781499</v>
      </c>
      <c r="G4464" s="8">
        <v>4.9419360481333299E-3</v>
      </c>
    </row>
    <row r="4465" spans="1:7" x14ac:dyDescent="0.2">
      <c r="A4465" s="8" t="s">
        <v>5243</v>
      </c>
      <c r="B4465" s="8">
        <v>1.9633985176398101</v>
      </c>
      <c r="C4465" s="9">
        <v>6.6071957868086306E-5</v>
      </c>
      <c r="D4465" s="8">
        <v>-0.52929666473715398</v>
      </c>
      <c r="E4465" s="8">
        <v>0.16101820327805999</v>
      </c>
      <c r="F4465" s="8">
        <v>2.0968662473140198</v>
      </c>
      <c r="G4465" s="8">
        <v>7.1108862468650101E-4</v>
      </c>
    </row>
    <row r="4466" spans="1:7" x14ac:dyDescent="0.2">
      <c r="A4466" s="8" t="s">
        <v>5244</v>
      </c>
      <c r="B4466" s="8">
        <v>-1.0430262539858901</v>
      </c>
      <c r="C4466" s="8">
        <v>0.119121633093892</v>
      </c>
      <c r="D4466" s="8">
        <v>-1.79179220495321</v>
      </c>
      <c r="E4466" s="8">
        <v>1.19676693720907E-3</v>
      </c>
      <c r="F4466" s="8">
        <v>-0.84339872452571696</v>
      </c>
      <c r="G4466" s="8">
        <v>0.123160234731227</v>
      </c>
    </row>
    <row r="4467" spans="1:7" x14ac:dyDescent="0.2">
      <c r="A4467" s="8" t="s">
        <v>5245</v>
      </c>
      <c r="B4467" s="8">
        <v>1.3592318057661701</v>
      </c>
      <c r="C4467" s="8">
        <v>6.9790304515904402E-3</v>
      </c>
      <c r="D4467" s="8">
        <v>5.93798519269121E-2</v>
      </c>
      <c r="E4467" s="8">
        <v>0.86342016329969495</v>
      </c>
      <c r="F4467" s="8">
        <v>-0.198276783605425</v>
      </c>
      <c r="G4467" s="8">
        <v>0.71585657374078904</v>
      </c>
    </row>
    <row r="4468" spans="1:7" x14ac:dyDescent="0.2">
      <c r="A4468" s="8" t="s">
        <v>5246</v>
      </c>
      <c r="B4468" s="8">
        <v>0.62712274678748203</v>
      </c>
      <c r="C4468" s="8">
        <v>5.3778485324198801E-2</v>
      </c>
      <c r="D4468" s="8">
        <v>-0.27548528786895898</v>
      </c>
      <c r="E4468" s="8">
        <v>0.43364825079091301</v>
      </c>
      <c r="F4468" s="8">
        <v>-0.57127056041930602</v>
      </c>
      <c r="G4468" s="8">
        <v>0.13462772312584101</v>
      </c>
    </row>
    <row r="4469" spans="1:7" x14ac:dyDescent="0.2">
      <c r="A4469" s="8" t="s">
        <v>5247</v>
      </c>
      <c r="B4469" s="8">
        <v>1.1527811244283299</v>
      </c>
      <c r="C4469" s="8">
        <v>1.80489955881473E-2</v>
      </c>
      <c r="D4469" s="8">
        <v>0.212741768484316</v>
      </c>
      <c r="E4469" s="8">
        <v>0.61644729139037902</v>
      </c>
      <c r="F4469" s="8">
        <v>-0.30714908363690802</v>
      </c>
      <c r="G4469" s="8">
        <v>0.42267813051578301</v>
      </c>
    </row>
    <row r="4470" spans="1:7" x14ac:dyDescent="0.2">
      <c r="A4470" s="8" t="s">
        <v>5248</v>
      </c>
      <c r="B4470" s="8">
        <v>1.1717776982005701</v>
      </c>
      <c r="C4470" s="8">
        <v>6.6859441213415194E-2</v>
      </c>
      <c r="D4470" s="8">
        <v>-9.3439637451516802E-2</v>
      </c>
      <c r="E4470" s="8">
        <v>0.81976639382530503</v>
      </c>
      <c r="F4470" s="8">
        <v>6.4503572311747207E-2</v>
      </c>
      <c r="G4470" s="8">
        <v>0.89660009757840198</v>
      </c>
    </row>
    <row r="4471" spans="1:7" x14ac:dyDescent="0.2">
      <c r="A4471" s="8" t="s">
        <v>5249</v>
      </c>
      <c r="B4471" s="8">
        <v>2.27013812426308</v>
      </c>
      <c r="C4471" s="8">
        <v>6.0284777432730603E-3</v>
      </c>
      <c r="D4471" s="8">
        <v>1.2071719863321599</v>
      </c>
      <c r="E4471" s="8">
        <v>8.1285406175413702E-2</v>
      </c>
      <c r="F4471" s="8">
        <v>1.4326447413382599</v>
      </c>
      <c r="G4471" s="8">
        <v>2.5950553968932401E-2</v>
      </c>
    </row>
    <row r="4472" spans="1:7" x14ac:dyDescent="0.2">
      <c r="A4472" s="8" t="s">
        <v>5250</v>
      </c>
      <c r="B4472" s="8">
        <v>2.7777797485164601</v>
      </c>
      <c r="C4472" s="8">
        <v>2.5221482879079701E-3</v>
      </c>
      <c r="D4472" s="8">
        <v>1.6790396562771199</v>
      </c>
      <c r="E4472" s="8">
        <v>3.8972132160554299E-2</v>
      </c>
      <c r="F4472" s="8">
        <v>2.2231360067508299</v>
      </c>
      <c r="G4472" s="9">
        <v>6.1220526545653596E-14</v>
      </c>
    </row>
    <row r="4473" spans="1:7" x14ac:dyDescent="0.2">
      <c r="A4473" s="8" t="s">
        <v>899</v>
      </c>
      <c r="B4473" s="8">
        <v>-0.404984124178427</v>
      </c>
      <c r="C4473" s="8">
        <v>0.32277410952770302</v>
      </c>
      <c r="D4473" s="8">
        <v>-0.67123628031036497</v>
      </c>
      <c r="E4473" s="8">
        <v>1.6213261286084301E-3</v>
      </c>
      <c r="F4473" s="8">
        <v>-0.88517740495122799</v>
      </c>
      <c r="G4473" s="8">
        <v>6.1837382335339498E-4</v>
      </c>
    </row>
    <row r="4474" spans="1:7" x14ac:dyDescent="0.2">
      <c r="A4474" s="8" t="s">
        <v>5251</v>
      </c>
      <c r="B4474" s="8">
        <v>-1.3416112600149199</v>
      </c>
      <c r="C4474" s="8">
        <v>3.94346866007491E-2</v>
      </c>
      <c r="D4474" s="8">
        <v>-1.6914273533199999</v>
      </c>
      <c r="E4474" s="8">
        <v>1.8606135134573001E-2</v>
      </c>
      <c r="F4474" s="8">
        <v>-0.15508256817440599</v>
      </c>
      <c r="G4474" s="8">
        <v>0.80417859702707195</v>
      </c>
    </row>
    <row r="4475" spans="1:7" x14ac:dyDescent="0.2">
      <c r="A4475" s="8" t="s">
        <v>5252</v>
      </c>
      <c r="B4475" s="8">
        <v>0.78519967438151095</v>
      </c>
      <c r="C4475" s="8">
        <v>0.196098944030481</v>
      </c>
      <c r="D4475" s="8">
        <v>3.5340508255907802E-2</v>
      </c>
      <c r="E4475" s="8">
        <v>0.91405765647766102</v>
      </c>
      <c r="F4475" s="8">
        <v>0.44817826575275799</v>
      </c>
      <c r="G4475" s="8">
        <v>0.17810414386378401</v>
      </c>
    </row>
    <row r="4476" spans="1:7" x14ac:dyDescent="0.2">
      <c r="A4476" s="8" t="s">
        <v>5253</v>
      </c>
      <c r="B4476" s="8">
        <v>0.94812070989049801</v>
      </c>
      <c r="C4476" s="8">
        <v>7.5095827628738093E-2</v>
      </c>
      <c r="D4476" s="8">
        <v>-6.2271369071782698E-2</v>
      </c>
      <c r="E4476" s="8">
        <v>0.86383778168471004</v>
      </c>
      <c r="F4476" s="8">
        <v>-0.180058162362188</v>
      </c>
      <c r="G4476" s="8">
        <v>0.67127606103115101</v>
      </c>
    </row>
    <row r="4477" spans="1:7" x14ac:dyDescent="0.2">
      <c r="A4477" s="8" t="s">
        <v>5254</v>
      </c>
      <c r="B4477" s="8">
        <v>0.78600316780853896</v>
      </c>
      <c r="C4477" s="8">
        <v>0.19521416192246099</v>
      </c>
      <c r="D4477" s="8">
        <v>3.9016162667865402E-2</v>
      </c>
      <c r="E4477" s="8">
        <v>0.90532825500659098</v>
      </c>
      <c r="F4477" s="8">
        <v>0.450993332274508</v>
      </c>
      <c r="G4477" s="8">
        <v>0.175631614647697</v>
      </c>
    </row>
    <row r="4478" spans="1:7" x14ac:dyDescent="0.2">
      <c r="A4478" s="8" t="s">
        <v>5255</v>
      </c>
      <c r="B4478" s="8">
        <v>-1.27876357332532</v>
      </c>
      <c r="C4478" s="8">
        <v>2.93552706327962E-2</v>
      </c>
      <c r="D4478" s="8">
        <v>-1.55648752390665</v>
      </c>
      <c r="E4478" s="8">
        <v>2.2274030271497901E-2</v>
      </c>
      <c r="F4478" s="8">
        <v>-0.119485984521573</v>
      </c>
      <c r="G4478" s="8">
        <v>0.83226710740140797</v>
      </c>
    </row>
    <row r="4479" spans="1:7" x14ac:dyDescent="0.2">
      <c r="A4479" s="8" t="s">
        <v>5256</v>
      </c>
      <c r="B4479" s="8">
        <v>-1.2729435193326599</v>
      </c>
      <c r="C4479" s="8">
        <v>2.7088665145011698E-2</v>
      </c>
      <c r="D4479" s="8">
        <v>-1.5254217625189199</v>
      </c>
      <c r="E4479" s="8">
        <v>2.06472599003816E-2</v>
      </c>
      <c r="F4479" s="8">
        <v>-0.14865280938136799</v>
      </c>
      <c r="G4479" s="8">
        <v>0.79068997977190902</v>
      </c>
    </row>
    <row r="4480" spans="1:7" x14ac:dyDescent="0.2">
      <c r="A4480" s="8" t="s">
        <v>5257</v>
      </c>
      <c r="B4480" s="8">
        <v>-0.48742672934256998</v>
      </c>
      <c r="C4480" s="8">
        <v>3.4223920289722903E-2</v>
      </c>
      <c r="D4480" s="8">
        <v>-1.3083188256260101</v>
      </c>
      <c r="E4480" s="9">
        <v>9.8531327056177899E-5</v>
      </c>
      <c r="F4480" s="8">
        <v>-0.41123051110207198</v>
      </c>
      <c r="G4480" s="8">
        <v>0.13362462637990899</v>
      </c>
    </row>
    <row r="4481" spans="1:7" x14ac:dyDescent="0.2">
      <c r="A4481" s="8" t="s">
        <v>5258</v>
      </c>
      <c r="B4481" s="8">
        <v>0.14904517198850001</v>
      </c>
      <c r="C4481" s="8">
        <v>0.76530460493066399</v>
      </c>
      <c r="D4481" s="8">
        <v>0.59680857751246996</v>
      </c>
      <c r="E4481" s="8">
        <v>0.12175196800971599</v>
      </c>
      <c r="F4481" s="8">
        <v>-0.68261164975140498</v>
      </c>
      <c r="G4481" s="8">
        <v>9.0809012872185901E-2</v>
      </c>
    </row>
    <row r="4482" spans="1:7" x14ac:dyDescent="0.2">
      <c r="A4482" s="8" t="s">
        <v>5259</v>
      </c>
      <c r="B4482" s="8">
        <v>-0.26414326683845801</v>
      </c>
      <c r="C4482" s="8">
        <v>0.62525006878174905</v>
      </c>
      <c r="D4482" s="8">
        <v>-9.29921731804427E-2</v>
      </c>
      <c r="E4482" s="8">
        <v>0.69118395166370294</v>
      </c>
      <c r="F4482" s="8">
        <v>-0.736702561659482</v>
      </c>
      <c r="G4482" s="8">
        <v>5.6254770411747097E-2</v>
      </c>
    </row>
    <row r="4483" spans="1:7" x14ac:dyDescent="0.2">
      <c r="A4483" s="8" t="s">
        <v>5260</v>
      </c>
      <c r="B4483" s="8">
        <v>1.4744781360638099E-2</v>
      </c>
      <c r="C4483" s="8">
        <v>0.97537750659008904</v>
      </c>
      <c r="D4483" s="8">
        <v>0.25034240867422602</v>
      </c>
      <c r="E4483" s="8">
        <v>0.61171899167050503</v>
      </c>
      <c r="F4483" s="8">
        <v>0.85380292497016896</v>
      </c>
      <c r="G4483" s="8">
        <v>1.7528959868266199E-2</v>
      </c>
    </row>
    <row r="4484" spans="1:7" x14ac:dyDescent="0.2">
      <c r="A4484" s="8" t="s">
        <v>5261</v>
      </c>
      <c r="B4484" s="8">
        <v>-1.77900996244977E-2</v>
      </c>
      <c r="C4484" s="8">
        <v>0.97238622113667394</v>
      </c>
      <c r="D4484" s="8">
        <v>0.25695240810123599</v>
      </c>
      <c r="E4484" s="8">
        <v>0.59192801648725701</v>
      </c>
      <c r="F4484" s="8">
        <v>0.930817131276655</v>
      </c>
      <c r="G4484" s="8">
        <v>9.9282845668239098E-3</v>
      </c>
    </row>
    <row r="4485" spans="1:7" x14ac:dyDescent="0.2">
      <c r="A4485" s="8" t="s">
        <v>5262</v>
      </c>
      <c r="B4485" s="8">
        <v>2.0504461198809498E-3</v>
      </c>
      <c r="C4485" s="8">
        <v>0.99745552732920695</v>
      </c>
      <c r="D4485" s="8">
        <v>0.39404361212429301</v>
      </c>
      <c r="E4485" s="8">
        <v>0.43787980361791101</v>
      </c>
      <c r="F4485" s="8">
        <v>0.56323028716532497</v>
      </c>
      <c r="G4485" s="8">
        <v>0.24072237237615199</v>
      </c>
    </row>
    <row r="4486" spans="1:7" x14ac:dyDescent="0.2">
      <c r="A4486" s="8" t="s">
        <v>5263</v>
      </c>
      <c r="B4486" s="8">
        <v>-1.58462516467725</v>
      </c>
      <c r="C4486" s="8">
        <v>6.8645763797763899E-3</v>
      </c>
      <c r="D4486" s="8">
        <v>-1.3014395992449199</v>
      </c>
      <c r="E4486" s="8">
        <v>3.99233496627001E-2</v>
      </c>
      <c r="F4486" s="8">
        <v>-0.83337321969539302</v>
      </c>
      <c r="G4486" s="8">
        <v>0.218349497210828</v>
      </c>
    </row>
    <row r="4487" spans="1:7" x14ac:dyDescent="0.2">
      <c r="A4487" s="8" t="s">
        <v>5264</v>
      </c>
      <c r="B4487" s="8">
        <v>-1.5917659280116101</v>
      </c>
      <c r="C4487" s="8">
        <v>6.5709199390027598E-3</v>
      </c>
      <c r="D4487" s="8">
        <v>-1.3544749069401001</v>
      </c>
      <c r="E4487" s="8">
        <v>3.3612891547345501E-2</v>
      </c>
      <c r="F4487" s="8">
        <v>-0.83861660503480995</v>
      </c>
      <c r="G4487" s="8">
        <v>0.21456946940562899</v>
      </c>
    </row>
    <row r="4488" spans="1:7" x14ac:dyDescent="0.2">
      <c r="A4488" s="8" t="s">
        <v>5265</v>
      </c>
      <c r="B4488" s="8">
        <v>-1.3312320357722101</v>
      </c>
      <c r="C4488" s="8">
        <v>3.1413753575714999E-2</v>
      </c>
      <c r="D4488" s="8">
        <v>-1.6374712229047299</v>
      </c>
      <c r="E4488" s="8">
        <v>2.1064886027439E-2</v>
      </c>
      <c r="F4488" s="8">
        <v>-0.14597262698983501</v>
      </c>
      <c r="G4488" s="8">
        <v>0.81159281571676001</v>
      </c>
    </row>
    <row r="4489" spans="1:7" x14ac:dyDescent="0.2">
      <c r="A4489" s="8" t="s">
        <v>5266</v>
      </c>
      <c r="B4489" s="8">
        <v>-1.3363370655946101</v>
      </c>
      <c r="C4489" s="8">
        <v>3.7178546641484601E-2</v>
      </c>
      <c r="D4489" s="8">
        <v>-1.5403709324918899</v>
      </c>
      <c r="E4489" s="8">
        <v>2.9257938190345199E-2</v>
      </c>
      <c r="F4489" s="8">
        <v>-5.7753508345652703E-2</v>
      </c>
      <c r="G4489" s="8">
        <v>0.92563755596962305</v>
      </c>
    </row>
    <row r="4490" spans="1:7" x14ac:dyDescent="0.2">
      <c r="A4490" s="8" t="s">
        <v>5267</v>
      </c>
      <c r="B4490" s="8">
        <v>-1.1422828289929501</v>
      </c>
      <c r="C4490" s="8">
        <v>2.7983143778846299E-3</v>
      </c>
      <c r="D4490" s="8">
        <v>-0.50861509969573804</v>
      </c>
      <c r="E4490" s="8">
        <v>0.18926525402239699</v>
      </c>
      <c r="F4490" s="8">
        <v>0.44196601629023602</v>
      </c>
      <c r="G4490" s="8">
        <v>0.28800898498323002</v>
      </c>
    </row>
    <row r="4491" spans="1:7" x14ac:dyDescent="0.2">
      <c r="A4491" s="8" t="s">
        <v>5268</v>
      </c>
      <c r="B4491" s="8">
        <v>3.3460336418975398</v>
      </c>
      <c r="C4491" s="8">
        <v>4.0367291714648901E-4</v>
      </c>
      <c r="D4491" s="8">
        <v>2.0666004259107398</v>
      </c>
      <c r="E4491" s="8">
        <v>4.8773230422265203E-2</v>
      </c>
      <c r="F4491" s="8">
        <v>4.7467071786455204</v>
      </c>
      <c r="G4491" s="9">
        <v>6.9350890911021702E-7</v>
      </c>
    </row>
    <row r="4492" spans="1:7" x14ac:dyDescent="0.2">
      <c r="A4492" s="8" t="s">
        <v>5269</v>
      </c>
      <c r="B4492" s="8">
        <v>0.76579493514905195</v>
      </c>
      <c r="C4492" s="8">
        <v>0.103808677362868</v>
      </c>
      <c r="D4492" s="8">
        <v>0.41623519965369699</v>
      </c>
      <c r="E4492" s="8">
        <v>0.39447683224709401</v>
      </c>
      <c r="F4492" s="8">
        <v>-9.9716830065141204E-2</v>
      </c>
      <c r="G4492" s="8">
        <v>0.834289502404992</v>
      </c>
    </row>
    <row r="4493" spans="1:7" x14ac:dyDescent="0.2">
      <c r="A4493" s="8" t="s">
        <v>5270</v>
      </c>
      <c r="B4493" s="8">
        <v>0.640387623796148</v>
      </c>
      <c r="C4493" s="8">
        <v>0.15601769048085901</v>
      </c>
      <c r="D4493" s="8">
        <v>-0.152308223755897</v>
      </c>
      <c r="E4493" s="8">
        <v>0.56822886104363401</v>
      </c>
      <c r="F4493" s="8">
        <v>-0.27582124528894802</v>
      </c>
      <c r="G4493" s="8">
        <v>0.36266508011848397</v>
      </c>
    </row>
    <row r="4494" spans="1:7" x14ac:dyDescent="0.2">
      <c r="A4494" s="8" t="s">
        <v>5271</v>
      </c>
      <c r="B4494" s="8">
        <v>0.83909287108154795</v>
      </c>
      <c r="C4494" s="8">
        <v>5.2566507221503397E-2</v>
      </c>
      <c r="D4494" s="8">
        <v>4.2292045235432903E-2</v>
      </c>
      <c r="E4494" s="8">
        <v>0.85384230778226899</v>
      </c>
      <c r="F4494" s="8">
        <v>-8.2322128955175294E-2</v>
      </c>
      <c r="G4494" s="8">
        <v>0.76418038102968999</v>
      </c>
    </row>
    <row r="4495" spans="1:7" x14ac:dyDescent="0.2">
      <c r="A4495" s="8" t="s">
        <v>5272</v>
      </c>
      <c r="B4495" s="8">
        <v>-0.64265089445832302</v>
      </c>
      <c r="C4495" s="8">
        <v>0.70412422969314903</v>
      </c>
      <c r="D4495" s="8">
        <v>6.1754920367500798E-2</v>
      </c>
      <c r="E4495" s="8">
        <v>0.96495896542370796</v>
      </c>
      <c r="F4495" s="8">
        <v>0.69022126226497005</v>
      </c>
      <c r="G4495" s="8">
        <v>0.58997351538929999</v>
      </c>
    </row>
    <row r="4496" spans="1:7" x14ac:dyDescent="0.2">
      <c r="A4496" s="8" t="s">
        <v>5273</v>
      </c>
      <c r="B4496" s="8">
        <v>-0.73199130211583097</v>
      </c>
      <c r="C4496" s="8">
        <v>6.0793778868588897E-4</v>
      </c>
      <c r="D4496" s="8">
        <v>-1.695069616821</v>
      </c>
      <c r="E4496" s="9">
        <v>2.5318069460612901E-6</v>
      </c>
      <c r="F4496" s="8">
        <v>-0.23835003040949301</v>
      </c>
      <c r="G4496" s="8">
        <v>0.34193282032422601</v>
      </c>
    </row>
    <row r="4497" spans="1:7" x14ac:dyDescent="0.2">
      <c r="A4497" s="8" t="s">
        <v>5274</v>
      </c>
      <c r="B4497" s="8">
        <v>2.9159081377986502</v>
      </c>
      <c r="C4497" s="8">
        <v>4.05577314283328E-4</v>
      </c>
      <c r="D4497" s="8">
        <v>2.4052009196042898</v>
      </c>
      <c r="E4497" s="8">
        <v>0.15061418173801999</v>
      </c>
      <c r="F4497" s="8">
        <v>4.1782412750920104</v>
      </c>
      <c r="G4497" s="9">
        <v>6.6792020606493903E-6</v>
      </c>
    </row>
    <row r="4498" spans="1:7" x14ac:dyDescent="0.2">
      <c r="A4498" s="8" t="s">
        <v>5275</v>
      </c>
      <c r="B4498" s="8">
        <v>-6.2900528157697005E-2</v>
      </c>
      <c r="C4498" s="8">
        <v>0.884635313594481</v>
      </c>
      <c r="D4498" s="8">
        <v>-7.4745010561519803E-2</v>
      </c>
      <c r="E4498" s="8">
        <v>0.73871056844915906</v>
      </c>
      <c r="F4498" s="8">
        <v>-0.57923388445568902</v>
      </c>
      <c r="G4498" s="8">
        <v>5.3657531961552103E-2</v>
      </c>
    </row>
    <row r="4499" spans="1:7" x14ac:dyDescent="0.2">
      <c r="A4499" s="8" t="s">
        <v>5276</v>
      </c>
      <c r="B4499" s="8">
        <v>0.192077829472968</v>
      </c>
      <c r="C4499" s="8">
        <v>0.59612759809127802</v>
      </c>
      <c r="D4499" s="8">
        <v>0.70814078754277798</v>
      </c>
      <c r="E4499" s="8">
        <v>3.4080621399816199E-3</v>
      </c>
      <c r="F4499" s="8">
        <v>0.93351796860428904</v>
      </c>
      <c r="G4499" s="9">
        <v>2.7168552737441702E-5</v>
      </c>
    </row>
    <row r="4500" spans="1:7" x14ac:dyDescent="0.2">
      <c r="A4500" s="8" t="s">
        <v>5277</v>
      </c>
      <c r="B4500" s="8">
        <v>-2.6503942589935901E-2</v>
      </c>
      <c r="C4500" s="8">
        <v>0.95280085317576702</v>
      </c>
      <c r="D4500" s="8">
        <v>-0.13352153924417301</v>
      </c>
      <c r="E4500" s="8">
        <v>0.54990728193045502</v>
      </c>
      <c r="F4500" s="8">
        <v>-0.58456022350401704</v>
      </c>
      <c r="G4500" s="8">
        <v>4.8355877947995098E-2</v>
      </c>
    </row>
    <row r="4501" spans="1:7" x14ac:dyDescent="0.2">
      <c r="A4501" s="8" t="s">
        <v>5278</v>
      </c>
      <c r="B4501" s="8">
        <v>-0.493860967555453</v>
      </c>
      <c r="C4501" s="8">
        <v>0.14184269212227499</v>
      </c>
      <c r="D4501" s="8">
        <v>-1.5629194464254901</v>
      </c>
      <c r="E4501" s="8">
        <v>2.1034119675247199E-4</v>
      </c>
      <c r="F4501" s="8">
        <v>-0.58253925519877303</v>
      </c>
      <c r="G4501" s="8">
        <v>6.7263338238949297E-2</v>
      </c>
    </row>
    <row r="4502" spans="1:7" x14ac:dyDescent="0.2">
      <c r="A4502" s="8" t="s">
        <v>5279</v>
      </c>
      <c r="B4502" s="8">
        <v>1.14609675419756</v>
      </c>
      <c r="C4502" s="8">
        <v>1.2090607058766801E-3</v>
      </c>
      <c r="D4502" s="8">
        <v>0.76285079016244295</v>
      </c>
      <c r="E4502" s="8">
        <v>1.6662909020606601E-3</v>
      </c>
      <c r="F4502" s="8">
        <v>2.1166223570657299</v>
      </c>
      <c r="G4502" s="9">
        <v>2.7839780249970699E-13</v>
      </c>
    </row>
    <row r="4503" spans="1:7" x14ac:dyDescent="0.2">
      <c r="A4503" s="8" t="s">
        <v>5280</v>
      </c>
      <c r="B4503" s="8">
        <v>0.93823492717621704</v>
      </c>
      <c r="C4503" s="8">
        <v>9.1378360341575903E-4</v>
      </c>
      <c r="D4503" s="8">
        <v>0.64820125919216498</v>
      </c>
      <c r="E4503" s="8">
        <v>4.07783703787464E-3</v>
      </c>
      <c r="F4503" s="8">
        <v>1.75641287513206</v>
      </c>
      <c r="G4503" s="9">
        <v>5.1550858792133497E-10</v>
      </c>
    </row>
    <row r="4504" spans="1:7" x14ac:dyDescent="0.2">
      <c r="A4504" s="8" t="s">
        <v>5281</v>
      </c>
      <c r="B4504" s="8">
        <v>-0.42660496282736898</v>
      </c>
      <c r="C4504" s="8">
        <v>0.24318276947275599</v>
      </c>
      <c r="D4504" s="8">
        <v>0.49531971978130901</v>
      </c>
      <c r="E4504" s="8">
        <v>0.18738464210126199</v>
      </c>
      <c r="F4504" s="8">
        <v>-0.687016592362937</v>
      </c>
      <c r="G4504" s="8">
        <v>2.3739040573235101E-2</v>
      </c>
    </row>
    <row r="4505" spans="1:7" x14ac:dyDescent="0.2">
      <c r="A4505" s="8" t="s">
        <v>5282</v>
      </c>
      <c r="B4505" s="8">
        <v>1.6532232417973101</v>
      </c>
      <c r="C4505" s="8">
        <v>7.6415195615148201E-2</v>
      </c>
      <c r="D4505" s="8">
        <v>1.7044452473384399</v>
      </c>
      <c r="E4505" s="9">
        <v>1.98778187607215E-5</v>
      </c>
      <c r="F4505" s="8">
        <v>2.8981081215640101</v>
      </c>
      <c r="G4505" s="8">
        <v>5.6075533466294798E-3</v>
      </c>
    </row>
    <row r="4506" spans="1:7" x14ac:dyDescent="0.2">
      <c r="A4506" s="8" t="s">
        <v>85</v>
      </c>
      <c r="B4506" s="8">
        <v>0.62682249155852898</v>
      </c>
      <c r="C4506" s="8">
        <v>4.3932696682933203E-2</v>
      </c>
      <c r="D4506" s="8">
        <v>0.93079014235634105</v>
      </c>
      <c r="E4506" s="8">
        <v>2.7566185737438E-4</v>
      </c>
      <c r="F4506" s="8">
        <v>1.35821972369246</v>
      </c>
      <c r="G4506" s="9">
        <v>2.9660957825429699E-8</v>
      </c>
    </row>
    <row r="4507" spans="1:7" x14ac:dyDescent="0.2">
      <c r="A4507" s="8" t="s">
        <v>5283</v>
      </c>
      <c r="B4507" s="8">
        <v>0.11276571903176499</v>
      </c>
      <c r="C4507" s="8">
        <v>0.837852097962835</v>
      </c>
      <c r="D4507" s="8">
        <v>0.31066918056070703</v>
      </c>
      <c r="E4507" s="8">
        <v>0.50884165590915598</v>
      </c>
      <c r="F4507" s="8">
        <v>0.62336329984952599</v>
      </c>
      <c r="G4507" s="8">
        <v>0.14095144030783099</v>
      </c>
    </row>
    <row r="4508" spans="1:7" x14ac:dyDescent="0.2">
      <c r="A4508" s="8" t="s">
        <v>5284</v>
      </c>
      <c r="B4508" s="8">
        <v>0.74158879630483698</v>
      </c>
      <c r="C4508" s="8">
        <v>0.119596157588547</v>
      </c>
      <c r="D4508" s="8">
        <v>0.465361124753772</v>
      </c>
      <c r="E4508" s="8">
        <v>0.36484342404985698</v>
      </c>
      <c r="F4508" s="8">
        <v>-2.8410512182305198E-3</v>
      </c>
      <c r="G4508" s="8">
        <v>0.99530131414759204</v>
      </c>
    </row>
    <row r="4509" spans="1:7" x14ac:dyDescent="0.2">
      <c r="A4509" s="8" t="s">
        <v>91</v>
      </c>
      <c r="B4509" s="8">
        <v>0.89344872383327201</v>
      </c>
      <c r="C4509" s="8">
        <v>0.19746088509791401</v>
      </c>
      <c r="D4509" s="8">
        <v>1.04123072756543</v>
      </c>
      <c r="E4509" s="8">
        <v>0.117493519026202</v>
      </c>
      <c r="F4509" s="8">
        <v>-4.5375294294082401E-2</v>
      </c>
      <c r="G4509" s="8">
        <v>0.952463685586597</v>
      </c>
    </row>
    <row r="4510" spans="1:7" x14ac:dyDescent="0.2">
      <c r="A4510" s="8" t="s">
        <v>5285</v>
      </c>
      <c r="B4510" s="8">
        <v>-0.94370968111229403</v>
      </c>
      <c r="C4510" s="8">
        <v>0.145722626314603</v>
      </c>
      <c r="D4510" s="8">
        <v>-1.08601939065689</v>
      </c>
      <c r="E4510" s="8">
        <v>5.3540314553839202E-2</v>
      </c>
      <c r="F4510" s="8">
        <v>-0.86676018000446098</v>
      </c>
      <c r="G4510" s="8">
        <v>0.11369233721121801</v>
      </c>
    </row>
    <row r="4511" spans="1:7" x14ac:dyDescent="0.2">
      <c r="A4511" s="8" t="s">
        <v>264</v>
      </c>
      <c r="B4511" s="8">
        <v>3.1484461471052301</v>
      </c>
      <c r="C4511" s="9">
        <v>7.1760452822904695E-7</v>
      </c>
      <c r="D4511" s="8">
        <v>0.36983839763868598</v>
      </c>
      <c r="E4511" s="8">
        <v>0.139801759840854</v>
      </c>
      <c r="F4511" s="8">
        <v>2.44179195216052</v>
      </c>
      <c r="G4511" s="8">
        <v>1.2099988258756201E-4</v>
      </c>
    </row>
    <row r="4512" spans="1:7" x14ac:dyDescent="0.2">
      <c r="A4512" s="8" t="s">
        <v>5286</v>
      </c>
      <c r="B4512" s="8">
        <v>1.0252597238855701</v>
      </c>
      <c r="C4512" s="8">
        <v>6.2047387886503503E-3</v>
      </c>
      <c r="D4512" s="8">
        <v>1.4954049960392899</v>
      </c>
      <c r="E4512" s="8">
        <v>2.3005436475506398E-3</v>
      </c>
      <c r="F4512" s="8">
        <v>4.1867120604452399E-2</v>
      </c>
      <c r="G4512" s="8">
        <v>0.84252152995641405</v>
      </c>
    </row>
    <row r="4513" spans="1:7" x14ac:dyDescent="0.2">
      <c r="A4513" s="8" t="s">
        <v>5287</v>
      </c>
      <c r="B4513" s="8">
        <v>2.8617129608226999</v>
      </c>
      <c r="C4513" s="8">
        <v>5.3737471270773904E-4</v>
      </c>
      <c r="D4513" s="8">
        <v>2.3581345210886999</v>
      </c>
      <c r="E4513" s="8">
        <v>2.8239708038101E-2</v>
      </c>
      <c r="F4513" s="8">
        <v>4.1252771917795803</v>
      </c>
      <c r="G4513" s="9">
        <v>8.3120941733559007E-6</v>
      </c>
    </row>
    <row r="4514" spans="1:7" x14ac:dyDescent="0.2">
      <c r="A4514" s="8" t="s">
        <v>5288</v>
      </c>
      <c r="B4514" s="8">
        <v>-0.38262932249415998</v>
      </c>
      <c r="C4514" s="8">
        <v>6.6802772854553702E-2</v>
      </c>
      <c r="D4514" s="8">
        <v>-1.11342150031839</v>
      </c>
      <c r="E4514" s="8">
        <v>5.5589116774774601E-4</v>
      </c>
      <c r="F4514" s="8">
        <v>-0.29146967160375598</v>
      </c>
      <c r="G4514" s="8">
        <v>0.21562609416172601</v>
      </c>
    </row>
    <row r="4515" spans="1:7" x14ac:dyDescent="0.2">
      <c r="A4515" s="8" t="s">
        <v>5289</v>
      </c>
      <c r="B4515" s="8">
        <v>-5.17599754702463E-2</v>
      </c>
      <c r="C4515" s="8">
        <v>0.904329865964557</v>
      </c>
      <c r="D4515" s="8">
        <v>-8.2560529173325195E-2</v>
      </c>
      <c r="E4515" s="8">
        <v>0.71336364168410604</v>
      </c>
      <c r="F4515" s="8">
        <v>-0.53147308749562105</v>
      </c>
      <c r="G4515" s="8">
        <v>7.7537581211294906E-2</v>
      </c>
    </row>
    <row r="4516" spans="1:7" x14ac:dyDescent="0.2">
      <c r="A4516" s="8" t="s">
        <v>5290</v>
      </c>
      <c r="B4516" s="8">
        <v>-0.87459212823560994</v>
      </c>
      <c r="C4516" s="8">
        <v>3.46060535609712E-3</v>
      </c>
      <c r="D4516" s="8">
        <v>-1.0908301954524799</v>
      </c>
      <c r="E4516" s="9">
        <v>2.6282709311028201E-5</v>
      </c>
      <c r="F4516" s="8">
        <v>0.94252184237723102</v>
      </c>
      <c r="G4516" s="8">
        <v>5.1935226301959403E-2</v>
      </c>
    </row>
    <row r="4517" spans="1:7" x14ac:dyDescent="0.2">
      <c r="A4517" s="8" t="s">
        <v>5291</v>
      </c>
      <c r="B4517" s="8">
        <v>-0.83957920559349797</v>
      </c>
      <c r="C4517" s="8">
        <v>7.3728183992356703E-3</v>
      </c>
      <c r="D4517" s="8">
        <v>-0.90175809604768098</v>
      </c>
      <c r="E4517" s="8">
        <v>1.82652651420993E-3</v>
      </c>
      <c r="F4517" s="8">
        <v>0.89128862557215605</v>
      </c>
      <c r="G4517" s="8">
        <v>6.1309048548280801E-2</v>
      </c>
    </row>
    <row r="4518" spans="1:7" x14ac:dyDescent="0.2">
      <c r="A4518" s="8" t="s">
        <v>5292</v>
      </c>
      <c r="B4518" s="8">
        <v>-0.39168874926334202</v>
      </c>
      <c r="C4518" s="8">
        <v>0.19841861630882199</v>
      </c>
      <c r="D4518" s="8">
        <v>-0.10072408653532899</v>
      </c>
      <c r="E4518" s="8">
        <v>0.71515318346008105</v>
      </c>
      <c r="F4518" s="8">
        <v>-0.26743681783815099</v>
      </c>
      <c r="G4518" s="8">
        <v>0.27228747954631299</v>
      </c>
    </row>
    <row r="4519" spans="1:7" x14ac:dyDescent="0.2">
      <c r="A4519" s="8" t="s">
        <v>5293</v>
      </c>
      <c r="B4519" s="8">
        <v>2.7961207032176101</v>
      </c>
      <c r="C4519" s="8">
        <v>1.0097373823749699E-3</v>
      </c>
      <c r="D4519" s="8">
        <v>-0.106603484748739</v>
      </c>
      <c r="E4519" s="8">
        <v>0.79461401513751195</v>
      </c>
      <c r="F4519" s="8">
        <v>1.9737178359096099</v>
      </c>
      <c r="G4519" s="8">
        <v>4.02836024795986E-3</v>
      </c>
    </row>
    <row r="4520" spans="1:7" x14ac:dyDescent="0.2">
      <c r="A4520" s="8" t="s">
        <v>5294</v>
      </c>
      <c r="B4520" s="8">
        <v>2.7807048967016401</v>
      </c>
      <c r="C4520" s="8">
        <v>1.0492228512045999E-3</v>
      </c>
      <c r="D4520" s="8">
        <v>-3.1274067828925702E-2</v>
      </c>
      <c r="E4520" s="8">
        <v>0.93692544784427201</v>
      </c>
      <c r="F4520" s="8">
        <v>1.9505736412775501</v>
      </c>
      <c r="G4520" s="8">
        <v>4.6541819317839897E-3</v>
      </c>
    </row>
    <row r="4521" spans="1:7" x14ac:dyDescent="0.2">
      <c r="A4521" s="8" t="s">
        <v>5295</v>
      </c>
      <c r="B4521" s="8">
        <v>0.214358069286058</v>
      </c>
      <c r="C4521" s="8">
        <v>0.683352998904456</v>
      </c>
      <c r="D4521" s="8">
        <v>0.39736290081193798</v>
      </c>
      <c r="E4521" s="8">
        <v>0.37115569702666601</v>
      </c>
      <c r="F4521" s="8">
        <v>0.72883895499615603</v>
      </c>
      <c r="G4521" s="8">
        <v>7.3666971146998397E-2</v>
      </c>
    </row>
    <row r="4522" spans="1:7" x14ac:dyDescent="0.2">
      <c r="A4522" s="8" t="s">
        <v>5296</v>
      </c>
      <c r="B4522" s="8">
        <v>-6.4269642274952096E-3</v>
      </c>
      <c r="C4522" s="8">
        <v>0.99174182703594504</v>
      </c>
      <c r="D4522" s="8">
        <v>-0.19471102217849101</v>
      </c>
      <c r="E4522" s="8">
        <v>0.38268048469800697</v>
      </c>
      <c r="F4522" s="8">
        <v>-0.140619226974602</v>
      </c>
      <c r="G4522" s="8">
        <v>0.44810655213078299</v>
      </c>
    </row>
    <row r="4523" spans="1:7" x14ac:dyDescent="0.2">
      <c r="A4523" s="8" t="s">
        <v>5297</v>
      </c>
      <c r="B4523" s="8">
        <v>-0.74885191549874397</v>
      </c>
      <c r="C4523" s="8">
        <v>6.2430770263223999E-4</v>
      </c>
      <c r="D4523" s="8">
        <v>-1.74350709778116</v>
      </c>
      <c r="E4523" s="9">
        <v>7.6414837130718798E-7</v>
      </c>
      <c r="F4523" s="8">
        <v>-0.25762014806636402</v>
      </c>
      <c r="G4523" s="8">
        <v>0.33013665389302499</v>
      </c>
    </row>
    <row r="4524" spans="1:7" x14ac:dyDescent="0.2">
      <c r="A4524" s="8" t="s">
        <v>5298</v>
      </c>
      <c r="B4524" s="8">
        <v>-1.3199506360378701</v>
      </c>
      <c r="C4524" s="8">
        <v>3.6650634253626801E-2</v>
      </c>
      <c r="D4524" s="8">
        <v>-1.64731754089866</v>
      </c>
      <c r="E4524" s="8">
        <v>1.9741295353417499E-2</v>
      </c>
      <c r="F4524" s="8">
        <v>-0.151704331627914</v>
      </c>
      <c r="G4524" s="8">
        <v>0.80515611005542398</v>
      </c>
    </row>
    <row r="4525" spans="1:7" x14ac:dyDescent="0.2">
      <c r="A4525" s="8" t="s">
        <v>37</v>
      </c>
      <c r="B4525" s="8">
        <v>2.2976281509517</v>
      </c>
      <c r="C4525" s="9">
        <v>1.69851548540277E-5</v>
      </c>
      <c r="D4525" s="8">
        <v>0.67030507820688001</v>
      </c>
      <c r="E4525" s="8">
        <v>6.6424082683597101E-3</v>
      </c>
      <c r="F4525" s="8">
        <v>1.35929985030749</v>
      </c>
      <c r="G4525" s="8">
        <v>3.4752212839931303E-2</v>
      </c>
    </row>
    <row r="4526" spans="1:7" x14ac:dyDescent="0.2">
      <c r="A4526" s="8" t="s">
        <v>887</v>
      </c>
      <c r="B4526" s="8">
        <v>-1.26375963781728</v>
      </c>
      <c r="C4526" s="8">
        <v>4.1489885709210902E-2</v>
      </c>
      <c r="D4526" s="8">
        <v>-1.6083388763336799</v>
      </c>
      <c r="E4526" s="8">
        <v>1.81925513698772E-2</v>
      </c>
      <c r="F4526" s="8">
        <v>-0.17409716718842999</v>
      </c>
      <c r="G4526" s="8">
        <v>0.77041396594723399</v>
      </c>
    </row>
    <row r="4527" spans="1:7" x14ac:dyDescent="0.2">
      <c r="A4527" s="8" t="s">
        <v>5299</v>
      </c>
      <c r="B4527" s="8">
        <v>0.84827802257024598</v>
      </c>
      <c r="C4527" s="8">
        <v>0.26500513136342702</v>
      </c>
      <c r="D4527" s="8">
        <v>2.7200472590585199E-2</v>
      </c>
      <c r="E4527" s="8">
        <v>0.93633900108656798</v>
      </c>
      <c r="F4527" s="8">
        <v>-0.55919312535724397</v>
      </c>
      <c r="G4527" s="8">
        <v>0.28837347947527903</v>
      </c>
    </row>
    <row r="4528" spans="1:7" x14ac:dyDescent="0.2">
      <c r="A4528" s="8" t="s">
        <v>5300</v>
      </c>
      <c r="B4528" s="8">
        <v>0.74664803147145098</v>
      </c>
      <c r="C4528" s="8">
        <v>0.32439221941350099</v>
      </c>
      <c r="D4528" s="8">
        <v>-0.117392006533499</v>
      </c>
      <c r="E4528" s="8">
        <v>0.74409373662926703</v>
      </c>
      <c r="F4528" s="8">
        <v>-0.61623036217416305</v>
      </c>
      <c r="G4528" s="8">
        <v>0.249824190047228</v>
      </c>
    </row>
    <row r="4529" spans="1:7" x14ac:dyDescent="0.2">
      <c r="A4529" s="8" t="s">
        <v>571</v>
      </c>
      <c r="B4529" s="8">
        <v>1.00073890766553</v>
      </c>
      <c r="C4529" s="8">
        <v>0.14375519473705201</v>
      </c>
      <c r="D4529" s="8">
        <v>0.23799624538196201</v>
      </c>
      <c r="E4529" s="8">
        <v>0.37616842174912202</v>
      </c>
      <c r="F4529" s="8">
        <v>0.30851572500764202</v>
      </c>
      <c r="G4529" s="8">
        <v>0.487413317287888</v>
      </c>
    </row>
    <row r="4530" spans="1:7" x14ac:dyDescent="0.2">
      <c r="A4530" s="8" t="s">
        <v>5301</v>
      </c>
      <c r="B4530" s="8">
        <v>1.30230973711954</v>
      </c>
      <c r="C4530" s="8">
        <v>1.06522998654724E-4</v>
      </c>
      <c r="D4530" s="8">
        <v>0.91266741207904001</v>
      </c>
      <c r="E4530" s="9">
        <v>8.3797806447736099E-6</v>
      </c>
      <c r="F4530" s="8">
        <v>1.68867539735465</v>
      </c>
      <c r="G4530" s="9">
        <v>5.0949402416759502E-10</v>
      </c>
    </row>
    <row r="4531" spans="1:7" x14ac:dyDescent="0.2">
      <c r="A4531" s="8" t="s">
        <v>5302</v>
      </c>
      <c r="B4531" s="8">
        <v>3.2421848179914503E-2</v>
      </c>
      <c r="C4531" s="8">
        <v>0.91645071513012899</v>
      </c>
      <c r="D4531" s="8">
        <v>0.265991469763115</v>
      </c>
      <c r="E4531" s="8">
        <v>0.19120782257154201</v>
      </c>
      <c r="F4531" s="8">
        <v>0.72374330821219501</v>
      </c>
      <c r="G4531" s="8">
        <v>1.2932321556180901E-3</v>
      </c>
    </row>
    <row r="4532" spans="1:7" x14ac:dyDescent="0.2">
      <c r="A4532" s="8" t="s">
        <v>872</v>
      </c>
      <c r="B4532" s="8">
        <v>2.4546461966849602</v>
      </c>
      <c r="C4532" s="8">
        <v>1.3199519258612099E-3</v>
      </c>
      <c r="D4532" s="8">
        <v>1.99534073099025</v>
      </c>
      <c r="E4532" s="8">
        <v>3.0188407691614301E-2</v>
      </c>
      <c r="F4532" s="8">
        <v>3.6246467415047499</v>
      </c>
      <c r="G4532" s="9">
        <v>7.4429166055911794E-5</v>
      </c>
    </row>
    <row r="4533" spans="1:7" x14ac:dyDescent="0.2">
      <c r="A4533" s="8" t="s">
        <v>5303</v>
      </c>
      <c r="B4533" s="8">
        <v>-0.241416608433834</v>
      </c>
      <c r="C4533" s="8">
        <v>0.71405451729913805</v>
      </c>
      <c r="D4533" s="8">
        <v>1.46106795166463E-2</v>
      </c>
      <c r="E4533" s="8">
        <v>0.96546912185034695</v>
      </c>
      <c r="F4533" s="8">
        <v>-1.44285354681268</v>
      </c>
      <c r="G4533" s="8">
        <v>1.70193079126136E-4</v>
      </c>
    </row>
    <row r="4534" spans="1:7" x14ac:dyDescent="0.2">
      <c r="A4534" s="8" t="s">
        <v>5304</v>
      </c>
      <c r="B4534" s="8">
        <v>-0.45229210671110998</v>
      </c>
      <c r="C4534" s="8">
        <v>0.239320457163574</v>
      </c>
      <c r="D4534" s="8">
        <v>-0.65775138626811502</v>
      </c>
      <c r="E4534" s="8">
        <v>7.5412684563622998E-3</v>
      </c>
      <c r="F4534" s="8">
        <v>-0.70406513712555396</v>
      </c>
      <c r="G4534" s="8">
        <v>1.5872342820914799E-2</v>
      </c>
    </row>
    <row r="4535" spans="1:7" x14ac:dyDescent="0.2">
      <c r="A4535" s="8" t="s">
        <v>5305</v>
      </c>
      <c r="B4535" s="8">
        <v>0.143120163921725</v>
      </c>
      <c r="C4535" s="8">
        <v>0.57641742336349899</v>
      </c>
      <c r="D4535" s="8">
        <v>-4.0769802291863298E-2</v>
      </c>
      <c r="E4535" s="8">
        <v>0.87485232339747498</v>
      </c>
      <c r="F4535" s="8">
        <v>-0.20834607671992</v>
      </c>
      <c r="G4535" s="8">
        <v>0.58082902755477395</v>
      </c>
    </row>
    <row r="4536" spans="1:7" x14ac:dyDescent="0.2">
      <c r="A4536" s="8" t="s">
        <v>5306</v>
      </c>
      <c r="B4536" s="8">
        <v>-5.3255019645144001E-2</v>
      </c>
      <c r="C4536" s="8">
        <v>0.90397002889429101</v>
      </c>
      <c r="D4536" s="8">
        <v>-8.2221355304552601E-2</v>
      </c>
      <c r="E4536" s="8">
        <v>0.71407733145693797</v>
      </c>
      <c r="F4536" s="8">
        <v>-0.57923388445568902</v>
      </c>
      <c r="G4536" s="8">
        <v>5.3657531961552103E-2</v>
      </c>
    </row>
    <row r="4537" spans="1:7" x14ac:dyDescent="0.2">
      <c r="A4537" s="8" t="s">
        <v>5307</v>
      </c>
      <c r="B4537" s="8">
        <v>-0.63896085103232803</v>
      </c>
      <c r="C4537" s="8">
        <v>0.21973677896814001</v>
      </c>
      <c r="D4537" s="8">
        <v>-0.14380356156847399</v>
      </c>
      <c r="E4537" s="8">
        <v>0.67554720729670903</v>
      </c>
      <c r="F4537" s="8">
        <v>-0.87226946372943204</v>
      </c>
      <c r="G4537" s="8">
        <v>7.6061896947459004E-2</v>
      </c>
    </row>
    <row r="4538" spans="1:7" x14ac:dyDescent="0.2">
      <c r="A4538" s="8" t="s">
        <v>5308</v>
      </c>
      <c r="B4538" s="8">
        <v>-0.50279659902756202</v>
      </c>
      <c r="C4538" s="8">
        <v>0.326130187780862</v>
      </c>
      <c r="D4538" s="8">
        <v>-0.22876539126263901</v>
      </c>
      <c r="E4538" s="8">
        <v>0.48258590810968999</v>
      </c>
      <c r="F4538" s="8">
        <v>-1.1084299640730799</v>
      </c>
      <c r="G4538" s="8">
        <v>1.23044562897127E-2</v>
      </c>
    </row>
    <row r="4539" spans="1:7" x14ac:dyDescent="0.2">
      <c r="A4539" s="8" t="s">
        <v>5309</v>
      </c>
      <c r="B4539" s="8">
        <v>-0.88958153181608102</v>
      </c>
      <c r="C4539" s="8">
        <v>2.9911118709829699E-2</v>
      </c>
      <c r="D4539" s="8">
        <v>-9.6944221416419799E-2</v>
      </c>
      <c r="E4539" s="8">
        <v>0.73348424834164505</v>
      </c>
      <c r="F4539" s="8">
        <v>-0.78088852802323905</v>
      </c>
      <c r="G4539" s="8">
        <v>1.5908338280652998E-2</v>
      </c>
    </row>
    <row r="4540" spans="1:7" x14ac:dyDescent="0.2">
      <c r="A4540" s="8" t="s">
        <v>5310</v>
      </c>
      <c r="B4540" s="8">
        <v>0.554861543268797</v>
      </c>
      <c r="C4540" s="8">
        <v>0.21522228874182001</v>
      </c>
      <c r="D4540" s="8">
        <v>0.38573894029310701</v>
      </c>
      <c r="E4540" s="8">
        <v>0.23876849388195301</v>
      </c>
      <c r="F4540" s="8">
        <v>0.27653109821849597</v>
      </c>
      <c r="G4540" s="8">
        <v>0.67091891295303296</v>
      </c>
    </row>
    <row r="4541" spans="1:7" x14ac:dyDescent="0.2">
      <c r="A4541" s="8" t="s">
        <v>5311</v>
      </c>
      <c r="B4541" s="8">
        <v>0.30845815744483901</v>
      </c>
      <c r="C4541" s="8">
        <v>0.36769987198811699</v>
      </c>
      <c r="D4541" s="8">
        <v>0.71634424418516895</v>
      </c>
      <c r="E4541" s="8">
        <v>1.7741638453150101E-2</v>
      </c>
      <c r="F4541" s="8">
        <v>-9.2282049212971298E-2</v>
      </c>
      <c r="G4541" s="8">
        <v>0.84235395477152697</v>
      </c>
    </row>
    <row r="4542" spans="1:7" x14ac:dyDescent="0.2">
      <c r="A4542" s="8" t="s">
        <v>5312</v>
      </c>
      <c r="B4542" s="8">
        <v>0.92247973245165804</v>
      </c>
      <c r="C4542" s="8">
        <v>2.3440875903734601E-2</v>
      </c>
      <c r="D4542" s="8">
        <v>-0.252405674985197</v>
      </c>
      <c r="E4542" s="8">
        <v>0.50137108266364305</v>
      </c>
      <c r="F4542" s="8">
        <v>0.31856087312046999</v>
      </c>
      <c r="G4542" s="8">
        <v>0.40527660214845801</v>
      </c>
    </row>
    <row r="4543" spans="1:7" x14ac:dyDescent="0.2">
      <c r="A4543" s="8" t="s">
        <v>5313</v>
      </c>
      <c r="B4543" s="8">
        <v>2.17055877234937</v>
      </c>
      <c r="C4543" s="9">
        <v>2.43989607787828E-14</v>
      </c>
      <c r="D4543" s="8">
        <v>2.9404051051561</v>
      </c>
      <c r="E4543" s="9">
        <v>3.48214923140163E-13</v>
      </c>
      <c r="F4543" s="8">
        <v>1.33940290724336</v>
      </c>
      <c r="G4543" s="9">
        <v>2.4792970678263198E-6</v>
      </c>
    </row>
    <row r="4544" spans="1:7" x14ac:dyDescent="0.2">
      <c r="A4544" s="8" t="s">
        <v>5314</v>
      </c>
      <c r="B4544" s="8">
        <v>1.6276610626980399</v>
      </c>
      <c r="C4544" s="9">
        <v>9.9164362183156709E-7</v>
      </c>
      <c r="D4544" s="8">
        <v>0.99056290923813795</v>
      </c>
      <c r="E4544" s="8">
        <v>3.0866226657864698E-4</v>
      </c>
      <c r="F4544" s="8">
        <v>1.5827726635205699</v>
      </c>
      <c r="G4544" s="9">
        <v>3.17120332891189E-15</v>
      </c>
    </row>
    <row r="4545" spans="1:7" x14ac:dyDescent="0.2">
      <c r="A4545" s="8" t="s">
        <v>5315</v>
      </c>
      <c r="B4545" s="8">
        <v>1.3110687374423</v>
      </c>
      <c r="C4545" s="8">
        <v>5.3777681465374497E-4</v>
      </c>
      <c r="D4545" s="8">
        <v>0.81620300707550397</v>
      </c>
      <c r="E4545" s="8">
        <v>7.1026993342797997E-3</v>
      </c>
      <c r="F4545" s="8">
        <v>1.8329098777436601</v>
      </c>
      <c r="G4545" s="9">
        <v>1.12774275763344E-9</v>
      </c>
    </row>
    <row r="4546" spans="1:7" x14ac:dyDescent="0.2">
      <c r="A4546" s="8" t="s">
        <v>5316</v>
      </c>
      <c r="B4546" s="8">
        <v>1.28481503659185</v>
      </c>
      <c r="C4546" s="8">
        <v>5.5349458513783496E-4</v>
      </c>
      <c r="D4546" s="8">
        <v>0.82680347050115199</v>
      </c>
      <c r="E4546" s="8">
        <v>5.8371143991376804E-3</v>
      </c>
      <c r="F4546" s="8">
        <v>1.7894480416859799</v>
      </c>
      <c r="G4546" s="9">
        <v>2.91097298444597E-9</v>
      </c>
    </row>
    <row r="4547" spans="1:7" x14ac:dyDescent="0.2">
      <c r="A4547" s="8" t="s">
        <v>5317</v>
      </c>
      <c r="B4547" s="8">
        <v>0.75379855910378901</v>
      </c>
      <c r="C4547" s="8">
        <v>1.7967443292894101E-2</v>
      </c>
      <c r="D4547" s="8">
        <v>0.67196161186902104</v>
      </c>
      <c r="E4547" s="8">
        <v>2.2843238407512902E-3</v>
      </c>
      <c r="F4547" s="8">
        <v>1.24317058302237</v>
      </c>
      <c r="G4547" s="9">
        <v>9.0554016301918902E-6</v>
      </c>
    </row>
    <row r="4548" spans="1:7" x14ac:dyDescent="0.2">
      <c r="A4548" s="8" t="s">
        <v>1110</v>
      </c>
      <c r="B4548" s="8">
        <v>9.5409999785543903E-2</v>
      </c>
      <c r="C4548" s="8">
        <v>0.836512456386586</v>
      </c>
      <c r="D4548" s="8">
        <v>0.39106165691477202</v>
      </c>
      <c r="E4548" s="8">
        <v>0.45377638073729498</v>
      </c>
      <c r="F4548" s="8">
        <v>0.87683777855953005</v>
      </c>
      <c r="G4548" s="8">
        <v>2.1153271044986599E-2</v>
      </c>
    </row>
    <row r="4549" spans="1:7" x14ac:dyDescent="0.2">
      <c r="A4549" s="8" t="s">
        <v>1113</v>
      </c>
      <c r="B4549" s="8">
        <v>-0.31464155397812199</v>
      </c>
      <c r="C4549" s="8">
        <v>0.203850101153666</v>
      </c>
      <c r="D4549" s="8">
        <v>5.7365831576546698E-2</v>
      </c>
      <c r="E4549" s="8">
        <v>0.88724042429679295</v>
      </c>
      <c r="F4549" s="8">
        <v>0.444298238796282</v>
      </c>
      <c r="G4549" s="8">
        <v>9.2410438649670995E-2</v>
      </c>
    </row>
    <row r="4550" spans="1:7" x14ac:dyDescent="0.2">
      <c r="A4550" s="8" t="s">
        <v>5318</v>
      </c>
      <c r="B4550" s="8">
        <v>0.28437825336994899</v>
      </c>
      <c r="C4550" s="8">
        <v>0.54788378486230505</v>
      </c>
      <c r="D4550" s="8">
        <v>0.77919960479025896</v>
      </c>
      <c r="E4550" s="8">
        <v>5.4487519191760599E-2</v>
      </c>
      <c r="F4550" s="8">
        <v>0.47437535411993198</v>
      </c>
      <c r="G4550" s="8">
        <v>0.21210639279315399</v>
      </c>
    </row>
    <row r="4551" spans="1:7" x14ac:dyDescent="0.2">
      <c r="A4551" s="8" t="s">
        <v>5319</v>
      </c>
      <c r="B4551" s="8">
        <v>0.200342289674314</v>
      </c>
      <c r="C4551" s="8">
        <v>0.72021797126578402</v>
      </c>
      <c r="D4551" s="8">
        <v>0.30262716051757299</v>
      </c>
      <c r="E4551" s="8">
        <v>0.52577276285425101</v>
      </c>
      <c r="F4551" s="8">
        <v>0.79255048324164301</v>
      </c>
      <c r="G4551" s="8">
        <v>4.3351196330349097E-2</v>
      </c>
    </row>
    <row r="4552" spans="1:7" x14ac:dyDescent="0.2">
      <c r="A4552" s="8" t="s">
        <v>5320</v>
      </c>
      <c r="B4552" s="8">
        <v>-2.8836383641111199E-2</v>
      </c>
      <c r="C4552" s="8">
        <v>0.96297390508296099</v>
      </c>
      <c r="D4552" s="8">
        <v>0.352862853296667</v>
      </c>
      <c r="E4552" s="8">
        <v>0.475438241686093</v>
      </c>
      <c r="F4552" s="8">
        <v>-0.151357245630865</v>
      </c>
      <c r="G4552" s="8">
        <v>0.73257968507111604</v>
      </c>
    </row>
    <row r="4553" spans="1:7" x14ac:dyDescent="0.2">
      <c r="A4553" s="8" t="s">
        <v>5321</v>
      </c>
      <c r="B4553" s="8">
        <v>0.32273448144769801</v>
      </c>
      <c r="C4553" s="8">
        <v>0.57037879192124397</v>
      </c>
      <c r="D4553" s="8">
        <v>0.57952446444079797</v>
      </c>
      <c r="E4553" s="8">
        <v>0.29311766296042602</v>
      </c>
      <c r="F4553" s="8">
        <v>-5.7944552732538297E-2</v>
      </c>
      <c r="G4553" s="8">
        <v>0.89787275557256296</v>
      </c>
    </row>
    <row r="4554" spans="1:7" x14ac:dyDescent="0.2">
      <c r="A4554" s="8" t="s">
        <v>5322</v>
      </c>
      <c r="B4554" s="8">
        <v>0.57476655914100605</v>
      </c>
      <c r="C4554" s="8">
        <v>2.27954667134662E-2</v>
      </c>
      <c r="D4554" s="8">
        <v>0.56541732271758305</v>
      </c>
      <c r="E4554" s="8">
        <v>1.4493989674060299E-2</v>
      </c>
      <c r="F4554" s="8">
        <v>0.91251080207383894</v>
      </c>
      <c r="G4554" s="9">
        <v>9.6033971227735094E-6</v>
      </c>
    </row>
    <row r="4555" spans="1:7" x14ac:dyDescent="0.2">
      <c r="A4555" s="8" t="s">
        <v>5323</v>
      </c>
      <c r="B4555" s="8">
        <v>0.12835946986852401</v>
      </c>
      <c r="C4555" s="8">
        <v>0.70912216069104905</v>
      </c>
      <c r="D4555" s="8">
        <v>0.56312279574264201</v>
      </c>
      <c r="E4555" s="8">
        <v>1.19793286409753E-2</v>
      </c>
      <c r="F4555" s="8">
        <v>0.89851405794669803</v>
      </c>
      <c r="G4555" s="9">
        <v>5.0655091271365298E-5</v>
      </c>
    </row>
    <row r="4556" spans="1:7" x14ac:dyDescent="0.2">
      <c r="A4556" s="8" t="s">
        <v>5324</v>
      </c>
      <c r="B4556" s="8">
        <v>0.26821834858608501</v>
      </c>
      <c r="C4556" s="8">
        <v>0.51673547809146303</v>
      </c>
      <c r="D4556" s="8">
        <v>0.55696219851219098</v>
      </c>
      <c r="E4556" s="8">
        <v>1.05649927165635E-2</v>
      </c>
      <c r="F4556" s="8">
        <v>1.0443258051377899</v>
      </c>
      <c r="G4556" s="9">
        <v>3.64694104308104E-6</v>
      </c>
    </row>
    <row r="4557" spans="1:7" x14ac:dyDescent="0.2">
      <c r="A4557" s="8" t="s">
        <v>5325</v>
      </c>
      <c r="B4557" s="8">
        <v>0.15914433191601199</v>
      </c>
      <c r="C4557" s="8">
        <v>0.65678849783258797</v>
      </c>
      <c r="D4557" s="8">
        <v>0.45870578443391102</v>
      </c>
      <c r="E4557" s="8">
        <v>2.19711145318566E-2</v>
      </c>
      <c r="F4557" s="8">
        <v>0.893522575603101</v>
      </c>
      <c r="G4557" s="9">
        <v>2.22606817598817E-5</v>
      </c>
    </row>
    <row r="4558" spans="1:7" x14ac:dyDescent="0.2">
      <c r="A4558" s="8" t="s">
        <v>5326</v>
      </c>
      <c r="B4558" s="8">
        <v>-2.0950318124520502</v>
      </c>
      <c r="C4558" s="9">
        <v>1.0979628552464999E-5</v>
      </c>
      <c r="D4558" s="8">
        <v>-1.8967771776345299</v>
      </c>
      <c r="E4558" s="8">
        <v>3.3230119976139603E-4</v>
      </c>
      <c r="F4558" s="8">
        <v>-1.4442746024959601</v>
      </c>
      <c r="G4558" s="8">
        <v>1.201804806887E-2</v>
      </c>
    </row>
    <row r="4559" spans="1:7" x14ac:dyDescent="0.2">
      <c r="A4559" s="8" t="s">
        <v>5327</v>
      </c>
      <c r="B4559" s="8">
        <v>-1.3268445001629801</v>
      </c>
      <c r="C4559" s="8">
        <v>3.8181481052914003E-2</v>
      </c>
      <c r="D4559" s="8">
        <v>-1.6792642559243001</v>
      </c>
      <c r="E4559" s="8">
        <v>1.8575229232236201E-2</v>
      </c>
      <c r="F4559" s="8">
        <v>-0.16078457835457199</v>
      </c>
      <c r="G4559" s="8">
        <v>0.79277045744431895</v>
      </c>
    </row>
    <row r="4560" spans="1:7" x14ac:dyDescent="0.2">
      <c r="A4560" s="8" t="s">
        <v>5328</v>
      </c>
      <c r="B4560" s="8">
        <v>0.83931112937708297</v>
      </c>
      <c r="C4560" s="8">
        <v>5.2500585511910398E-2</v>
      </c>
      <c r="D4560" s="8">
        <v>4.2113076595980001E-2</v>
      </c>
      <c r="E4560" s="8">
        <v>0.85460255004915198</v>
      </c>
      <c r="F4560" s="8">
        <v>-8.2191632845317594E-2</v>
      </c>
      <c r="G4560" s="8">
        <v>0.76459306633339696</v>
      </c>
    </row>
    <row r="4561" spans="1:7" x14ac:dyDescent="0.2">
      <c r="A4561" s="8" t="s">
        <v>5329</v>
      </c>
      <c r="B4561" s="8">
        <v>0.85955110991171901</v>
      </c>
      <c r="C4561" s="8">
        <v>4.6996657398144299E-2</v>
      </c>
      <c r="D4561" s="8">
        <v>-4.6017683437467601E-2</v>
      </c>
      <c r="E4561" s="8">
        <v>0.87461252455693295</v>
      </c>
      <c r="F4561" s="8">
        <v>-0.28072950653838402</v>
      </c>
      <c r="G4561" s="8">
        <v>0.43671759268238203</v>
      </c>
    </row>
    <row r="4562" spans="1:7" x14ac:dyDescent="0.2">
      <c r="A4562" s="8" t="s">
        <v>5330</v>
      </c>
      <c r="B4562" s="8">
        <v>1.19494579438633</v>
      </c>
      <c r="C4562" s="8">
        <v>6.3666051041690097E-2</v>
      </c>
      <c r="D4562" s="8">
        <v>-8.2795675993660001E-2</v>
      </c>
      <c r="E4562" s="8">
        <v>0.84243272169125805</v>
      </c>
      <c r="F4562" s="8">
        <v>8.6846499116522605E-2</v>
      </c>
      <c r="G4562" s="8">
        <v>0.86296754276239496</v>
      </c>
    </row>
    <row r="4563" spans="1:7" x14ac:dyDescent="0.2">
      <c r="A4563" s="8" t="s">
        <v>5331</v>
      </c>
      <c r="B4563" s="8">
        <v>0.96752050110327803</v>
      </c>
      <c r="C4563" s="8">
        <v>0.143327107811244</v>
      </c>
      <c r="D4563" s="8">
        <v>9.4034078197019005E-2</v>
      </c>
      <c r="E4563" s="8">
        <v>0.76172401358648401</v>
      </c>
      <c r="F4563" s="8">
        <v>0.483466568293548</v>
      </c>
      <c r="G4563" s="8">
        <v>0.136490287054881</v>
      </c>
    </row>
    <row r="4564" spans="1:7" x14ac:dyDescent="0.2">
      <c r="A4564" s="8" t="s">
        <v>5332</v>
      </c>
      <c r="B4564" s="8">
        <v>1.8733011130000501</v>
      </c>
      <c r="C4564" s="8">
        <v>1.01370259264236E-4</v>
      </c>
      <c r="D4564" s="8">
        <v>-0.59483429785011199</v>
      </c>
      <c r="E4564" s="8">
        <v>0.13265790243424899</v>
      </c>
      <c r="F4564" s="8">
        <v>2.0114970027635102</v>
      </c>
      <c r="G4564" s="8">
        <v>7.87809348116846E-4</v>
      </c>
    </row>
    <row r="4565" spans="1:7" x14ac:dyDescent="0.2">
      <c r="A4565" s="8" t="s">
        <v>5333</v>
      </c>
      <c r="B4565" s="8">
        <v>-1.4001704923220499</v>
      </c>
      <c r="C4565" s="8">
        <v>9.0922335594683899E-3</v>
      </c>
      <c r="D4565" s="8">
        <v>-1.66334067762549</v>
      </c>
      <c r="E4565" s="8">
        <v>1.3876208112769701E-3</v>
      </c>
      <c r="F4565" s="8">
        <v>-1.4714887196644899</v>
      </c>
      <c r="G4565" s="8">
        <v>2.6563579733482798E-3</v>
      </c>
    </row>
    <row r="4566" spans="1:7" x14ac:dyDescent="0.2">
      <c r="A4566" s="8" t="s">
        <v>5334</v>
      </c>
      <c r="B4566" s="8">
        <v>-1.3158161617645401</v>
      </c>
      <c r="C4566" s="8">
        <v>3.7396622605575802E-2</v>
      </c>
      <c r="D4566" s="8">
        <v>-1.56782455202222</v>
      </c>
      <c r="E4566" s="8">
        <v>1.8689149840986199E-2</v>
      </c>
      <c r="F4566" s="8">
        <v>-0.18397582097561499</v>
      </c>
      <c r="G4566" s="8">
        <v>0.76119935315520604</v>
      </c>
    </row>
    <row r="4567" spans="1:7" x14ac:dyDescent="0.2">
      <c r="A4567" s="8" t="s">
        <v>5335</v>
      </c>
      <c r="B4567" s="8">
        <v>1.9466843601736299</v>
      </c>
      <c r="C4567" s="9">
        <v>6.6060732812089304E-5</v>
      </c>
      <c r="D4567" s="8">
        <v>-0.53366568336777298</v>
      </c>
      <c r="E4567" s="8">
        <v>0.16778415551668899</v>
      </c>
      <c r="F4567" s="8">
        <v>2.0536810406089399</v>
      </c>
      <c r="G4567" s="8">
        <v>1.0646384933794301E-3</v>
      </c>
    </row>
    <row r="4568" spans="1:7" x14ac:dyDescent="0.2">
      <c r="A4568" s="8" t="s">
        <v>5336</v>
      </c>
      <c r="B4568" s="8">
        <v>2.5082380447000898</v>
      </c>
      <c r="C4568" s="8">
        <v>1.7298166322860099E-3</v>
      </c>
      <c r="D4568" s="8">
        <v>1.3034668480627001</v>
      </c>
      <c r="E4568" s="8">
        <v>0.124303409660367</v>
      </c>
      <c r="F4568" s="8">
        <v>3.7933453291319998</v>
      </c>
      <c r="G4568" s="9">
        <v>2.8669034907059302E-5</v>
      </c>
    </row>
    <row r="4569" spans="1:7" x14ac:dyDescent="0.2">
      <c r="A4569" s="8" t="s">
        <v>5337</v>
      </c>
      <c r="B4569" s="8">
        <v>-0.42920882152293799</v>
      </c>
      <c r="C4569" s="8">
        <v>0.41029384335396202</v>
      </c>
      <c r="D4569" s="8">
        <v>-0.55865397136776396</v>
      </c>
      <c r="E4569" s="8">
        <v>6.7891140068227204E-2</v>
      </c>
      <c r="F4569" s="8">
        <v>-1.1715282084080401</v>
      </c>
      <c r="G4569" s="8">
        <v>1.24802383125875E-3</v>
      </c>
    </row>
    <row r="4570" spans="1:7" x14ac:dyDescent="0.2">
      <c r="A4570" s="8" t="s">
        <v>5338</v>
      </c>
      <c r="B4570" s="8">
        <v>-0.10999375755592999</v>
      </c>
      <c r="C4570" s="8">
        <v>0.75265440377333204</v>
      </c>
      <c r="D4570" s="8">
        <v>-0.33489912109747599</v>
      </c>
      <c r="E4570" s="8">
        <v>0.17711401483507999</v>
      </c>
      <c r="F4570" s="8">
        <v>0.29306577971852299</v>
      </c>
      <c r="G4570" s="8">
        <v>0.15746295131424201</v>
      </c>
    </row>
    <row r="4571" spans="1:7" x14ac:dyDescent="0.2">
      <c r="A4571" s="8" t="s">
        <v>5339</v>
      </c>
      <c r="B4571" s="8">
        <v>0.25446416459593801</v>
      </c>
      <c r="C4571" s="8">
        <v>0.46582194492252399</v>
      </c>
      <c r="D4571" s="8">
        <v>-0.22016198972586701</v>
      </c>
      <c r="E4571" s="8">
        <v>0.50653723346105595</v>
      </c>
      <c r="F4571" s="8">
        <v>0.54212647928330804</v>
      </c>
      <c r="G4571" s="8">
        <v>9.3190164972091497E-2</v>
      </c>
    </row>
    <row r="4572" spans="1:7" x14ac:dyDescent="0.2">
      <c r="A4572" s="8" t="s">
        <v>5340</v>
      </c>
      <c r="B4572" s="8">
        <v>1.46472809560924E-2</v>
      </c>
      <c r="C4572" s="8">
        <v>0.96669214425118399</v>
      </c>
      <c r="D4572" s="8">
        <v>3.52044243131336E-2</v>
      </c>
      <c r="E4572" s="8">
        <v>0.92042351879728501</v>
      </c>
      <c r="F4572" s="8">
        <v>-0.88776539829557499</v>
      </c>
      <c r="G4572" s="8">
        <v>2.0328711278572499E-3</v>
      </c>
    </row>
    <row r="4573" spans="1:7" x14ac:dyDescent="0.2">
      <c r="A4573" s="8" t="s">
        <v>5341</v>
      </c>
      <c r="B4573" s="8">
        <v>-6.2900528157697005E-2</v>
      </c>
      <c r="C4573" s="8">
        <v>0.884635313594481</v>
      </c>
      <c r="D4573" s="8">
        <v>-8.2221355304552601E-2</v>
      </c>
      <c r="E4573" s="8">
        <v>0.71407733145693797</v>
      </c>
      <c r="F4573" s="8">
        <v>-0.57923388445568902</v>
      </c>
      <c r="G4573" s="8">
        <v>5.3657531961552103E-2</v>
      </c>
    </row>
    <row r="4574" spans="1:7" x14ac:dyDescent="0.2">
      <c r="A4574" s="8" t="s">
        <v>5342</v>
      </c>
      <c r="B4574" s="8">
        <v>-0.62553075037585204</v>
      </c>
      <c r="C4574" s="8">
        <v>0.16985926576817301</v>
      </c>
      <c r="D4574" s="8">
        <v>-0.29777250917424303</v>
      </c>
      <c r="E4574" s="8">
        <v>0.26935121855232802</v>
      </c>
      <c r="F4574" s="8">
        <v>-0.77257435803378705</v>
      </c>
      <c r="G4574" s="8">
        <v>2.5284137370920799E-2</v>
      </c>
    </row>
    <row r="4575" spans="1:7" x14ac:dyDescent="0.2">
      <c r="A4575" s="8" t="s">
        <v>5343</v>
      </c>
      <c r="B4575" s="8">
        <v>0.83373738549593401</v>
      </c>
      <c r="C4575" s="8">
        <v>3.6540561544017899E-2</v>
      </c>
      <c r="D4575" s="8">
        <v>-0.36220356013313798</v>
      </c>
      <c r="E4575" s="8">
        <v>0.32273865752222802</v>
      </c>
      <c r="F4575" s="8">
        <v>0.41037154330940601</v>
      </c>
      <c r="G4575" s="8">
        <v>0.29016400602804998</v>
      </c>
    </row>
    <row r="4576" spans="1:7" x14ac:dyDescent="0.2">
      <c r="A4576" s="8" t="s">
        <v>5344</v>
      </c>
      <c r="B4576" s="8">
        <v>0.55216981899556805</v>
      </c>
      <c r="C4576" s="8">
        <v>0.39755532770537599</v>
      </c>
      <c r="D4576" s="8">
        <v>1.6778019441028</v>
      </c>
      <c r="E4576" s="8">
        <v>1.14726941839012E-2</v>
      </c>
      <c r="F4576" s="8">
        <v>0.21290766418587401</v>
      </c>
      <c r="G4576" s="8">
        <v>0.67132258451992399</v>
      </c>
    </row>
    <row r="4577" spans="1:7" x14ac:dyDescent="0.2">
      <c r="A4577" s="8" t="s">
        <v>5345</v>
      </c>
      <c r="B4577" s="8">
        <v>1.5658040869835199</v>
      </c>
      <c r="C4577" s="8">
        <v>3.9158807940686802E-4</v>
      </c>
      <c r="D4577" s="8">
        <v>2.1334557706622101</v>
      </c>
      <c r="E4577" s="9">
        <v>5.1852251191361399E-7</v>
      </c>
      <c r="F4577" s="8">
        <v>0.68523232073875695</v>
      </c>
      <c r="G4577" s="8">
        <v>1.0681537473584701E-2</v>
      </c>
    </row>
    <row r="4578" spans="1:7" x14ac:dyDescent="0.2">
      <c r="A4578" s="8" t="s">
        <v>5346</v>
      </c>
      <c r="B4578" s="8">
        <v>0.75732362951188503</v>
      </c>
      <c r="C4578" s="8">
        <v>0.191269719380774</v>
      </c>
      <c r="D4578" s="8">
        <v>0.67601385520229296</v>
      </c>
      <c r="E4578" s="8">
        <v>0.17473946834833501</v>
      </c>
      <c r="F4578" s="8">
        <v>1.1927243005364701</v>
      </c>
      <c r="G4578" s="8">
        <v>1.44439749773148E-2</v>
      </c>
    </row>
    <row r="4579" spans="1:7" x14ac:dyDescent="0.2">
      <c r="A4579" s="8" t="s">
        <v>5347</v>
      </c>
      <c r="B4579" s="8">
        <v>-4.1573336487623097E-2</v>
      </c>
      <c r="C4579" s="8">
        <v>0.92805785276783903</v>
      </c>
      <c r="D4579" s="8">
        <v>0.25795243086616199</v>
      </c>
      <c r="E4579" s="8">
        <v>0.59115429241661099</v>
      </c>
      <c r="F4579" s="8">
        <v>0.86754210745171101</v>
      </c>
      <c r="G4579" s="8">
        <v>9.9237303956437994E-3</v>
      </c>
    </row>
    <row r="4580" spans="1:7" x14ac:dyDescent="0.2">
      <c r="A4580" s="8" t="s">
        <v>5348</v>
      </c>
      <c r="B4580" s="8">
        <v>0.153779927860383</v>
      </c>
      <c r="C4580" s="8">
        <v>0.78592818529350905</v>
      </c>
      <c r="D4580" s="8">
        <v>0.26111910515521802</v>
      </c>
      <c r="E4580" s="8">
        <v>0.58337062062978495</v>
      </c>
      <c r="F4580" s="8">
        <v>0.70846907813661697</v>
      </c>
      <c r="G4580" s="8">
        <v>9.8341811857188294E-2</v>
      </c>
    </row>
    <row r="4581" spans="1:7" x14ac:dyDescent="0.2">
      <c r="A4581" s="8" t="s">
        <v>5349</v>
      </c>
      <c r="B4581" s="8">
        <v>0.10134945216464999</v>
      </c>
      <c r="C4581" s="8">
        <v>0.82239242934318901</v>
      </c>
      <c r="D4581" s="8">
        <v>0.13310614270054999</v>
      </c>
      <c r="E4581" s="8">
        <v>0.63495355469428105</v>
      </c>
      <c r="F4581" s="8">
        <v>0.64485781895128103</v>
      </c>
      <c r="G4581" s="8">
        <v>3.7344174687317898E-2</v>
      </c>
    </row>
    <row r="4582" spans="1:7" x14ac:dyDescent="0.2">
      <c r="A4582" s="8" t="s">
        <v>5350</v>
      </c>
      <c r="B4582" s="8">
        <v>1.3037765348138799</v>
      </c>
      <c r="C4582" s="9">
        <v>2.60762029710112E-5</v>
      </c>
      <c r="D4582" s="8">
        <v>1.47696647732936</v>
      </c>
      <c r="E4582" s="9">
        <v>1.21597113221385E-10</v>
      </c>
      <c r="F4582" s="8">
        <v>1.97756855495829</v>
      </c>
      <c r="G4582" s="9">
        <v>1.9065161154018999E-8</v>
      </c>
    </row>
    <row r="4583" spans="1:7" x14ac:dyDescent="0.2">
      <c r="A4583" s="8" t="s">
        <v>5351</v>
      </c>
      <c r="B4583" s="8">
        <v>0.238804674702009</v>
      </c>
      <c r="C4583" s="8">
        <v>0.53197271762648202</v>
      </c>
      <c r="D4583" s="8">
        <v>0.60123423667332798</v>
      </c>
      <c r="E4583" s="8">
        <v>8.3032630497655597E-3</v>
      </c>
      <c r="F4583" s="8">
        <v>0.991356891904284</v>
      </c>
      <c r="G4583" s="9">
        <v>3.0407027600681901E-5</v>
      </c>
    </row>
    <row r="4584" spans="1:7" x14ac:dyDescent="0.2">
      <c r="A4584" s="8" t="s">
        <v>5352</v>
      </c>
      <c r="B4584" s="8">
        <v>0.27468802668209502</v>
      </c>
      <c r="C4584" s="8">
        <v>0.49003947685792298</v>
      </c>
      <c r="D4584" s="8">
        <v>0.545463607450552</v>
      </c>
      <c r="E4584" s="8">
        <v>1.7667478297675499E-2</v>
      </c>
      <c r="F4584" s="8">
        <v>0.86395702433791199</v>
      </c>
      <c r="G4584" s="8">
        <v>7.81270894115965E-3</v>
      </c>
    </row>
    <row r="4585" spans="1:7" x14ac:dyDescent="0.2">
      <c r="A4585" s="8" t="s">
        <v>5353</v>
      </c>
      <c r="B4585" s="8">
        <v>-1.3970053634074</v>
      </c>
      <c r="C4585" s="8">
        <v>2.7411846607474599E-2</v>
      </c>
      <c r="D4585" s="8">
        <v>-1.7192257364635899</v>
      </c>
      <c r="E4585" s="8">
        <v>1.7221099096559899E-2</v>
      </c>
      <c r="F4585" s="8">
        <v>-0.14431614179955601</v>
      </c>
      <c r="G4585" s="8">
        <v>0.81535175124810799</v>
      </c>
    </row>
    <row r="4586" spans="1:7" x14ac:dyDescent="0.2">
      <c r="A4586" s="8" t="s">
        <v>5354</v>
      </c>
      <c r="B4586" s="8">
        <v>-3.9996396441730697E-2</v>
      </c>
      <c r="C4586" s="8">
        <v>0.90284063574012496</v>
      </c>
      <c r="D4586" s="8">
        <v>-0.155365473746922</v>
      </c>
      <c r="E4586" s="8">
        <v>0.71183078349572504</v>
      </c>
      <c r="F4586" s="8">
        <v>2.5370012677746301</v>
      </c>
      <c r="G4586" s="9">
        <v>1.9124267748807001E-14</v>
      </c>
    </row>
    <row r="4587" spans="1:7" x14ac:dyDescent="0.2">
      <c r="A4587" s="8" t="s">
        <v>5355</v>
      </c>
      <c r="B4587" s="8">
        <v>3.17053936745494</v>
      </c>
      <c r="C4587" s="8">
        <v>7.4859725778275005E-4</v>
      </c>
      <c r="D4587" s="8">
        <v>1.9430882522922599</v>
      </c>
      <c r="E4587" s="8">
        <v>4.2198158808287499E-2</v>
      </c>
      <c r="F4587" s="8">
        <v>2.68147312650119</v>
      </c>
      <c r="G4587" s="9">
        <v>1.28376512736194E-18</v>
      </c>
    </row>
    <row r="4588" spans="1:7" x14ac:dyDescent="0.2">
      <c r="A4588" s="8" t="s">
        <v>5356</v>
      </c>
      <c r="B4588" s="8">
        <v>2.7563117593854898</v>
      </c>
      <c r="C4588" s="8">
        <v>3.0247296533065298E-3</v>
      </c>
      <c r="D4588" s="8">
        <v>1.53083005830642</v>
      </c>
      <c r="E4588" s="8">
        <v>0.114222853586661</v>
      </c>
      <c r="F4588" s="8">
        <v>2.2256939440512</v>
      </c>
      <c r="G4588" s="9">
        <v>7.2342994269554295E-16</v>
      </c>
    </row>
    <row r="4589" spans="1:7" x14ac:dyDescent="0.2">
      <c r="A4589" s="8" t="s">
        <v>5357</v>
      </c>
      <c r="B4589" s="8">
        <v>2.27240956092988</v>
      </c>
      <c r="C4589" s="8">
        <v>2.1841029132084401E-3</v>
      </c>
      <c r="D4589" s="8">
        <v>1.81234133567136</v>
      </c>
      <c r="E4589" s="8">
        <v>4.4680965700625602E-2</v>
      </c>
      <c r="F4589" s="8">
        <v>3.4407013976214298</v>
      </c>
      <c r="G4589" s="8">
        <v>1.10958979440051E-4</v>
      </c>
    </row>
    <row r="4590" spans="1:7" x14ac:dyDescent="0.2">
      <c r="A4590" s="8" t="s">
        <v>5358</v>
      </c>
      <c r="B4590" s="8">
        <v>2.7070399401939098</v>
      </c>
      <c r="C4590" s="8">
        <v>8.7689231228573296E-4</v>
      </c>
      <c r="D4590" s="8">
        <v>2.22495910189045</v>
      </c>
      <c r="E4590" s="8">
        <v>0.17449406315293101</v>
      </c>
      <c r="F4590" s="8">
        <v>3.9597278517988501</v>
      </c>
      <c r="G4590" s="9">
        <v>1.84009191940547E-5</v>
      </c>
    </row>
    <row r="4591" spans="1:7" x14ac:dyDescent="0.2">
      <c r="A4591" s="8" t="s">
        <v>5359</v>
      </c>
      <c r="B4591" s="8">
        <v>0.91481674062505303</v>
      </c>
      <c r="C4591" s="8">
        <v>7.88254372428462E-2</v>
      </c>
      <c r="D4591" s="8">
        <v>-9.1048188027767096E-2</v>
      </c>
      <c r="E4591" s="8">
        <v>0.79227145500107998</v>
      </c>
      <c r="F4591" s="8">
        <v>-0.20772192853706101</v>
      </c>
      <c r="G4591" s="8">
        <v>0.60857492403392</v>
      </c>
    </row>
    <row r="4592" spans="1:7" x14ac:dyDescent="0.2">
      <c r="A4592" s="8" t="s">
        <v>5360</v>
      </c>
      <c r="B4592" s="8">
        <v>0.98011000242096302</v>
      </c>
      <c r="C4592" s="8">
        <v>6.5272905259690706E-2</v>
      </c>
      <c r="D4592" s="8">
        <v>-7.6533370027310504E-2</v>
      </c>
      <c r="E4592" s="8">
        <v>0.82835493519280301</v>
      </c>
      <c r="F4592" s="8">
        <v>-0.131647471182996</v>
      </c>
      <c r="G4592" s="8">
        <v>0.76459862834463399</v>
      </c>
    </row>
    <row r="4593" spans="1:7" x14ac:dyDescent="0.2">
      <c r="A4593" s="8" t="s">
        <v>5361</v>
      </c>
      <c r="B4593" s="8">
        <v>0.97932754144493905</v>
      </c>
      <c r="C4593" s="8">
        <v>6.4948871833895305E-2</v>
      </c>
      <c r="D4593" s="8">
        <v>-8.0729882011509602E-2</v>
      </c>
      <c r="E4593" s="8">
        <v>0.81894942154421102</v>
      </c>
      <c r="F4593" s="8">
        <v>-0.13183005542502799</v>
      </c>
      <c r="G4593" s="8">
        <v>0.76341720515940603</v>
      </c>
    </row>
    <row r="4594" spans="1:7" x14ac:dyDescent="0.2">
      <c r="A4594" s="8" t="s">
        <v>5362</v>
      </c>
      <c r="B4594" s="8">
        <v>1.3049928283341099E-2</v>
      </c>
      <c r="C4594" s="8">
        <v>0.98772829639876203</v>
      </c>
      <c r="D4594" s="8">
        <v>-1.19479572253068</v>
      </c>
      <c r="E4594" s="8">
        <v>8.79430246902798E-2</v>
      </c>
      <c r="F4594" s="8">
        <v>1.5803104459021399E-2</v>
      </c>
      <c r="G4594" s="8">
        <v>0.97155400338500497</v>
      </c>
    </row>
    <row r="4595" spans="1:7" x14ac:dyDescent="0.2">
      <c r="A4595" s="8" t="s">
        <v>5363</v>
      </c>
      <c r="B4595" s="8">
        <v>1.98284673280823</v>
      </c>
      <c r="C4595" s="8">
        <v>9.5312194546948708E-3</v>
      </c>
      <c r="D4595" s="8">
        <v>0.83047440807589701</v>
      </c>
      <c r="E4595" s="8">
        <v>0.197600472373124</v>
      </c>
      <c r="F4595" s="8">
        <v>1.2152825920205199</v>
      </c>
      <c r="G4595" s="8">
        <v>3.00694429546546E-2</v>
      </c>
    </row>
    <row r="4596" spans="1:7" x14ac:dyDescent="0.2">
      <c r="A4596" s="8" t="s">
        <v>5364</v>
      </c>
      <c r="B4596" s="8">
        <v>2.0204497945265198</v>
      </c>
      <c r="C4596" s="8">
        <v>8.4962570171453304E-3</v>
      </c>
      <c r="D4596" s="8">
        <v>0.86148277841176901</v>
      </c>
      <c r="E4596" s="8">
        <v>0.18353101121631901</v>
      </c>
      <c r="F4596" s="8">
        <v>1.24361659527886</v>
      </c>
      <c r="G4596" s="8">
        <v>2.7651151124083801E-2</v>
      </c>
    </row>
    <row r="4597" spans="1:7" x14ac:dyDescent="0.2">
      <c r="A4597" s="8" t="s">
        <v>5365</v>
      </c>
      <c r="B4597" s="8">
        <v>2.0970277011969398</v>
      </c>
      <c r="C4597" s="8">
        <v>1.01469665968084E-2</v>
      </c>
      <c r="D4597" s="8">
        <v>0.91574512062763302</v>
      </c>
      <c r="E4597" s="8">
        <v>0.17886934424644901</v>
      </c>
      <c r="F4597" s="8">
        <v>1.34175635566648</v>
      </c>
      <c r="G4597" s="8">
        <v>2.0936225463368902E-2</v>
      </c>
    </row>
    <row r="4598" spans="1:7" x14ac:dyDescent="0.2">
      <c r="A4598" s="8" t="s">
        <v>5366</v>
      </c>
      <c r="B4598" s="8">
        <v>2.84808925470149</v>
      </c>
      <c r="C4598" s="8">
        <v>9.0763184088163895E-4</v>
      </c>
      <c r="D4598" s="8">
        <v>-0.118054567504345</v>
      </c>
      <c r="E4598" s="8">
        <v>0.77806288016322001</v>
      </c>
      <c r="F4598" s="8">
        <v>2.0157865474785299</v>
      </c>
      <c r="G4598" s="8">
        <v>3.7096584089375698E-3</v>
      </c>
    </row>
    <row r="4599" spans="1:7" x14ac:dyDescent="0.2">
      <c r="A4599" s="8" t="s">
        <v>5367</v>
      </c>
      <c r="B4599" s="8">
        <v>2.8513122036156999</v>
      </c>
      <c r="C4599" s="8">
        <v>8.99597554807522E-4</v>
      </c>
      <c r="D4599" s="8">
        <v>-0.126657928226934</v>
      </c>
      <c r="E4599" s="8">
        <v>0.76295450309632995</v>
      </c>
      <c r="F4599" s="8">
        <v>2.0190241409132499</v>
      </c>
      <c r="G4599" s="8">
        <v>3.6965357398157702E-3</v>
      </c>
    </row>
    <row r="4600" spans="1:7" x14ac:dyDescent="0.2">
      <c r="A4600" s="8" t="s">
        <v>5368</v>
      </c>
      <c r="B4600" s="8">
        <v>2.94371850518788</v>
      </c>
      <c r="C4600" s="9">
        <v>3.4791720554526902E-7</v>
      </c>
      <c r="D4600" s="8">
        <v>-0.326854727872884</v>
      </c>
      <c r="E4600" s="8">
        <v>0.42120379176207901</v>
      </c>
      <c r="F4600" s="8">
        <v>2.2947319737749798</v>
      </c>
      <c r="G4600" s="8">
        <v>1.6129929458965099E-4</v>
      </c>
    </row>
    <row r="4601" spans="1:7" x14ac:dyDescent="0.2">
      <c r="A4601" s="8" t="s">
        <v>5369</v>
      </c>
      <c r="B4601" s="8">
        <v>2.7471165833737698</v>
      </c>
      <c r="C4601" s="9">
        <v>3.28039122196589E-7</v>
      </c>
      <c r="D4601" s="8">
        <v>-0.50426339983859703</v>
      </c>
      <c r="E4601" s="8">
        <v>0.186866328374794</v>
      </c>
      <c r="F4601" s="8">
        <v>2.0484660908885899</v>
      </c>
      <c r="G4601" s="8">
        <v>9.6746855091126699E-4</v>
      </c>
    </row>
    <row r="4602" spans="1:7" x14ac:dyDescent="0.2">
      <c r="A4602" s="8" t="s">
        <v>5370</v>
      </c>
      <c r="B4602" s="8">
        <v>1.74142931946271</v>
      </c>
      <c r="C4602" s="8">
        <v>1.7266419401872001E-4</v>
      </c>
      <c r="D4602" s="8">
        <v>-0.512875588484905</v>
      </c>
      <c r="E4602" s="8">
        <v>0.107796109572037</v>
      </c>
      <c r="F4602" s="8">
        <v>1.85182104095525</v>
      </c>
      <c r="G4602" s="8">
        <v>1.78160294563156E-3</v>
      </c>
    </row>
    <row r="4603" spans="1:7" x14ac:dyDescent="0.2">
      <c r="A4603" s="8" t="s">
        <v>5371</v>
      </c>
      <c r="B4603" s="8">
        <v>1.83822958922414</v>
      </c>
      <c r="C4603" s="9">
        <v>8.8094975658650307E-5</v>
      </c>
      <c r="D4603" s="8">
        <v>-0.45494678397312399</v>
      </c>
      <c r="E4603" s="8">
        <v>0.168246706831084</v>
      </c>
      <c r="F4603" s="8">
        <v>1.93803736337759</v>
      </c>
      <c r="G4603" s="8">
        <v>1.48255903498233E-3</v>
      </c>
    </row>
    <row r="4604" spans="1:7" x14ac:dyDescent="0.2">
      <c r="A4604" s="8" t="s">
        <v>5372</v>
      </c>
      <c r="B4604" s="8">
        <v>1.9186336677617299</v>
      </c>
      <c r="C4604" s="9">
        <v>6.6574500987000803E-5</v>
      </c>
      <c r="D4604" s="8">
        <v>-0.56666555715275402</v>
      </c>
      <c r="E4604" s="8">
        <v>0.13276537402049199</v>
      </c>
      <c r="F4604" s="8">
        <v>2.0675205274085098</v>
      </c>
      <c r="G4604" s="8">
        <v>6.1516736211466997E-4</v>
      </c>
    </row>
    <row r="4605" spans="1:7" x14ac:dyDescent="0.2">
      <c r="A4605" s="8" t="s">
        <v>5373</v>
      </c>
      <c r="B4605" s="8">
        <v>1.9719001396418701</v>
      </c>
      <c r="C4605" s="9">
        <v>7.7913411913767199E-5</v>
      </c>
      <c r="D4605" s="8">
        <v>-0.55397646519182198</v>
      </c>
      <c r="E4605" s="8">
        <v>0.17224411632813899</v>
      </c>
      <c r="F4605" s="8">
        <v>2.1126258408581902</v>
      </c>
      <c r="G4605" s="8">
        <v>6.3175699710870997E-4</v>
      </c>
    </row>
    <row r="4606" spans="1:7" x14ac:dyDescent="0.2">
      <c r="A4606" s="8" t="s">
        <v>5374</v>
      </c>
      <c r="B4606" s="8">
        <v>-0.48789531565762101</v>
      </c>
      <c r="C4606" s="8">
        <v>3.2855460220526697E-2</v>
      </c>
      <c r="D4606" s="8">
        <v>-1.3083177048972401</v>
      </c>
      <c r="E4606" s="8">
        <v>1.0275310043781101E-4</v>
      </c>
      <c r="F4606" s="8">
        <v>-0.42483516277021399</v>
      </c>
      <c r="G4606" s="8">
        <v>0.111654721933804</v>
      </c>
    </row>
    <row r="4607" spans="1:7" x14ac:dyDescent="0.2">
      <c r="A4607" s="8" t="s">
        <v>5375</v>
      </c>
      <c r="B4607" s="8">
        <v>0.19984181344850299</v>
      </c>
      <c r="C4607" s="8">
        <v>0.76523412194993301</v>
      </c>
      <c r="D4607" s="8">
        <v>0.56196335274058096</v>
      </c>
      <c r="E4607" s="8">
        <v>0.34431209506758298</v>
      </c>
      <c r="F4607" s="8">
        <v>-1.0989714898146801</v>
      </c>
      <c r="G4607" s="8">
        <v>0.144325074726745</v>
      </c>
    </row>
    <row r="4608" spans="1:7" x14ac:dyDescent="0.2">
      <c r="A4608" s="8" t="s">
        <v>5376</v>
      </c>
      <c r="B4608" s="8">
        <v>1.55014661201396</v>
      </c>
      <c r="C4608" s="8">
        <v>3.0692789041788099E-3</v>
      </c>
      <c r="D4608" s="8">
        <v>0.10630380735903</v>
      </c>
      <c r="E4608" s="8">
        <v>0.77213594061101598</v>
      </c>
      <c r="F4608" s="8">
        <v>3.9686613532720898E-2</v>
      </c>
      <c r="G4608" s="8">
        <v>0.94579631146558396</v>
      </c>
    </row>
    <row r="4609" spans="1:7" x14ac:dyDescent="0.2">
      <c r="A4609" s="8" t="s">
        <v>5377</v>
      </c>
      <c r="B4609" s="8">
        <v>1.39349459873728</v>
      </c>
      <c r="C4609" s="8">
        <v>7.6784375647285302E-3</v>
      </c>
      <c r="D4609" s="8">
        <v>4.4130701026733499E-2</v>
      </c>
      <c r="E4609" s="8">
        <v>0.90235972498374395</v>
      </c>
      <c r="F4609" s="8">
        <v>-0.13074062152353599</v>
      </c>
      <c r="G4609" s="8">
        <v>0.79265364695302898</v>
      </c>
    </row>
    <row r="4610" spans="1:7" x14ac:dyDescent="0.2">
      <c r="A4610" s="8" t="s">
        <v>5378</v>
      </c>
      <c r="B4610" s="8">
        <v>1.66487381625488</v>
      </c>
      <c r="C4610" s="8">
        <v>6.3219069117926002E-3</v>
      </c>
      <c r="D4610" s="8">
        <v>0.86059396520212805</v>
      </c>
      <c r="E4610" s="8">
        <v>6.2341292694344397E-3</v>
      </c>
      <c r="F4610" s="8">
        <v>1.29025209748898</v>
      </c>
      <c r="G4610" s="8">
        <v>1.2804320580618001E-4</v>
      </c>
    </row>
    <row r="4611" spans="1:7" x14ac:dyDescent="0.2">
      <c r="A4611" s="8" t="s">
        <v>5379</v>
      </c>
      <c r="B4611" s="8">
        <v>-0.59116321558722695</v>
      </c>
      <c r="C4611" s="8">
        <v>3.1079112907887799E-2</v>
      </c>
      <c r="D4611" s="8">
        <v>-1.3325359627641</v>
      </c>
      <c r="E4611" s="9">
        <v>9.5466771889480698E-6</v>
      </c>
      <c r="F4611" s="8">
        <v>-7.9571647542537302E-2</v>
      </c>
      <c r="G4611" s="8">
        <v>0.78229021060322002</v>
      </c>
    </row>
    <row r="4612" spans="1:7" x14ac:dyDescent="0.2">
      <c r="A4612" s="8" t="s">
        <v>5380</v>
      </c>
      <c r="B4612" s="8">
        <v>6.4164542652416195E-2</v>
      </c>
      <c r="C4612" s="8">
        <v>0.86252735282960102</v>
      </c>
      <c r="D4612" s="8">
        <v>0.28897498494629997</v>
      </c>
      <c r="E4612" s="8">
        <v>0.35282804023710701</v>
      </c>
      <c r="F4612" s="8">
        <v>0.34714759644763898</v>
      </c>
      <c r="G4612" s="8">
        <v>0.25319067679448798</v>
      </c>
    </row>
    <row r="4613" spans="1:7" x14ac:dyDescent="0.2">
      <c r="A4613" s="8" t="s">
        <v>5381</v>
      </c>
      <c r="B4613" s="8">
        <v>1.2014068382137699</v>
      </c>
      <c r="C4613" s="8">
        <v>1.3982277005256899E-3</v>
      </c>
      <c r="D4613" s="8">
        <v>0.79685786794840496</v>
      </c>
      <c r="E4613" s="8">
        <v>1.9658295510814601E-3</v>
      </c>
      <c r="F4613" s="8">
        <v>2.2223458793595499</v>
      </c>
      <c r="G4613" s="9">
        <v>1.22350057530248E-13</v>
      </c>
    </row>
    <row r="4614" spans="1:7" x14ac:dyDescent="0.2">
      <c r="A4614" s="8" t="s">
        <v>5382</v>
      </c>
      <c r="B4614" s="8">
        <v>-1.2667191309241601</v>
      </c>
      <c r="C4614" s="8">
        <v>7.6533261039415596E-3</v>
      </c>
      <c r="D4614" s="8">
        <v>-1.8045894465902399</v>
      </c>
      <c r="E4614" s="8">
        <v>2.6501968572639197E-4</v>
      </c>
      <c r="F4614" s="8">
        <v>-1.2786400235864099</v>
      </c>
      <c r="G4614" s="8">
        <v>6.0670865080647797E-3</v>
      </c>
    </row>
    <row r="4615" spans="1:7" x14ac:dyDescent="0.2">
      <c r="A4615" s="8" t="s">
        <v>5383</v>
      </c>
      <c r="B4615" s="8">
        <v>1.73996586890935</v>
      </c>
      <c r="C4615" s="8">
        <v>3.2341312271148399E-3</v>
      </c>
      <c r="D4615" s="8">
        <v>0.76581786508502703</v>
      </c>
      <c r="E4615" s="8">
        <v>9.6210389300822301E-3</v>
      </c>
      <c r="F4615" s="8">
        <v>1.3368458433821</v>
      </c>
      <c r="G4615" s="9">
        <v>2.9692293696994401E-5</v>
      </c>
    </row>
    <row r="4616" spans="1:7" x14ac:dyDescent="0.2">
      <c r="A4616" s="8" t="s">
        <v>5384</v>
      </c>
      <c r="B4616" s="8">
        <v>0.206817833615211</v>
      </c>
      <c r="C4616" s="8">
        <v>0.51562298625000103</v>
      </c>
      <c r="D4616" s="8">
        <v>-0.22628843026463499</v>
      </c>
      <c r="E4616" s="8">
        <v>0.38985903965874502</v>
      </c>
      <c r="F4616" s="8">
        <v>-8.7003953570100795E-2</v>
      </c>
      <c r="G4616" s="8">
        <v>0.72288721242766096</v>
      </c>
    </row>
    <row r="4617" spans="1:7" x14ac:dyDescent="0.2">
      <c r="A4617" s="8" t="s">
        <v>5385</v>
      </c>
      <c r="B4617" s="8">
        <v>7.6897926710490601E-3</v>
      </c>
      <c r="C4617" s="8">
        <v>0.97611686104615103</v>
      </c>
      <c r="D4617" s="8">
        <v>-0.25146487541761697</v>
      </c>
      <c r="E4617" s="8">
        <v>0.27896022731898901</v>
      </c>
      <c r="F4617" s="8">
        <v>-0.99498109041272198</v>
      </c>
      <c r="G4617" s="9">
        <v>5.9691227115402997E-5</v>
      </c>
    </row>
    <row r="4618" spans="1:7" x14ac:dyDescent="0.2">
      <c r="A4618" s="8" t="s">
        <v>5386</v>
      </c>
      <c r="B4618" s="8">
        <v>2.9865668079374599</v>
      </c>
      <c r="C4618" s="8">
        <v>4.1024013261209299E-4</v>
      </c>
      <c r="D4618" s="8">
        <v>1.68721066255956</v>
      </c>
      <c r="E4618" s="8">
        <v>8.3884380448075904E-2</v>
      </c>
      <c r="F4618" s="8">
        <v>4.2878480017091203</v>
      </c>
      <c r="G4618" s="9">
        <v>3.6863231198882499E-6</v>
      </c>
    </row>
    <row r="4619" spans="1:7" x14ac:dyDescent="0.2">
      <c r="A4619" s="8" t="s">
        <v>5387</v>
      </c>
      <c r="B4619" s="8">
        <v>2.8727659517348099</v>
      </c>
      <c r="C4619" s="8">
        <v>5.6824703950363595E-4</v>
      </c>
      <c r="D4619" s="8">
        <v>1.5988456903578501</v>
      </c>
      <c r="E4619" s="8">
        <v>9.4268122851315E-2</v>
      </c>
      <c r="F4619" s="8">
        <v>4.16903364276091</v>
      </c>
      <c r="G4619" s="9">
        <v>5.8176600976347104E-6</v>
      </c>
    </row>
    <row r="4620" spans="1:7" x14ac:dyDescent="0.2">
      <c r="A4620" s="8" t="s">
        <v>5388</v>
      </c>
      <c r="B4620" s="8">
        <v>0.74793727359872697</v>
      </c>
      <c r="C4620" s="8">
        <v>0.19451640679444401</v>
      </c>
      <c r="D4620" s="8">
        <v>0.24259515247174601</v>
      </c>
      <c r="E4620" s="8">
        <v>0.60254757509992196</v>
      </c>
      <c r="F4620" s="8">
        <v>1.12899872622178</v>
      </c>
      <c r="G4620" s="8">
        <v>2.5573692902976199E-2</v>
      </c>
    </row>
    <row r="4621" spans="1:7" x14ac:dyDescent="0.2">
      <c r="A4621" s="8" t="s">
        <v>5389</v>
      </c>
      <c r="B4621" s="8">
        <v>0.48321313959977402</v>
      </c>
      <c r="C4621" s="8">
        <v>0.42035961960942497</v>
      </c>
      <c r="D4621" s="8">
        <v>1.5525528899430101</v>
      </c>
      <c r="E4621" s="8">
        <v>1.3463978907034799E-2</v>
      </c>
      <c r="F4621" s="8">
        <v>0.16632406433159699</v>
      </c>
      <c r="G4621" s="8">
        <v>0.71146368818295502</v>
      </c>
    </row>
    <row r="4622" spans="1:7" x14ac:dyDescent="0.2">
      <c r="A4622" s="8" t="s">
        <v>5390</v>
      </c>
      <c r="B4622" s="8">
        <v>-0.53515747641315303</v>
      </c>
      <c r="C4622" s="8">
        <v>0.102579226318464</v>
      </c>
      <c r="D4622" s="8">
        <v>-0.40818246110087197</v>
      </c>
      <c r="E4622" s="8">
        <v>3.6655135503420901E-2</v>
      </c>
      <c r="F4622" s="8">
        <v>-0.54777591061142805</v>
      </c>
      <c r="G4622" s="8">
        <v>1.33751401676346E-2</v>
      </c>
    </row>
    <row r="4623" spans="1:7" x14ac:dyDescent="0.2">
      <c r="A4623" s="8" t="s">
        <v>5391</v>
      </c>
      <c r="B4623" s="8">
        <v>0.54276773130977796</v>
      </c>
      <c r="C4623" s="8">
        <v>8.7755297805498095E-2</v>
      </c>
      <c r="D4623" s="8">
        <v>0.38164771798817099</v>
      </c>
      <c r="E4623" s="8">
        <v>9.9338186342976101E-2</v>
      </c>
      <c r="F4623" s="8">
        <v>1.3116494251837401</v>
      </c>
      <c r="G4623" s="8">
        <v>1.38374026972998E-4</v>
      </c>
    </row>
    <row r="4624" spans="1:7" x14ac:dyDescent="0.2">
      <c r="A4624" s="8" t="s">
        <v>5392</v>
      </c>
      <c r="B4624" s="8">
        <v>0.60516694927453596</v>
      </c>
      <c r="C4624" s="8">
        <v>9.1444900425362297E-3</v>
      </c>
      <c r="D4624" s="8">
        <v>0.79703031997317597</v>
      </c>
      <c r="E4624" s="8">
        <v>5.4664548374267303E-3</v>
      </c>
      <c r="F4624" s="8">
        <v>-0.26821053634375203</v>
      </c>
      <c r="G4624" s="8">
        <v>0.51791750822321303</v>
      </c>
    </row>
    <row r="4625" spans="1:7" x14ac:dyDescent="0.2">
      <c r="A4625" s="8" t="s">
        <v>5393</v>
      </c>
      <c r="B4625" s="8">
        <v>-1.0947799880784901</v>
      </c>
      <c r="C4625" s="8">
        <v>6.8070957590616404E-2</v>
      </c>
      <c r="D4625" s="8">
        <v>-1.3136123929291801</v>
      </c>
      <c r="E4625" s="8">
        <v>4.0002588275890302E-2</v>
      </c>
      <c r="F4625" s="8">
        <v>-0.10908548693904301</v>
      </c>
      <c r="G4625" s="8">
        <v>0.85227891753489504</v>
      </c>
    </row>
    <row r="4626" spans="1:7" x14ac:dyDescent="0.2">
      <c r="A4626" s="8" t="s">
        <v>5394</v>
      </c>
      <c r="B4626" s="8">
        <v>3.29960877793336</v>
      </c>
      <c r="C4626" s="8">
        <v>4.3844684848572498E-4</v>
      </c>
      <c r="D4626" s="8">
        <v>2.03731182270504</v>
      </c>
      <c r="E4626" s="8">
        <v>4.3672261081249199E-2</v>
      </c>
      <c r="F4626" s="8">
        <v>4.68977530988216</v>
      </c>
      <c r="G4626" s="9">
        <v>8.3859514997774504E-7</v>
      </c>
    </row>
    <row r="4627" spans="1:7" x14ac:dyDescent="0.2">
      <c r="A4627" s="8" t="s">
        <v>5395</v>
      </c>
      <c r="B4627" s="8">
        <v>2.5914875986764598</v>
      </c>
      <c r="C4627" s="8">
        <v>3.3355506488467099E-3</v>
      </c>
      <c r="D4627" s="8">
        <v>1.3623568152949701</v>
      </c>
      <c r="E4627" s="8">
        <v>6.1309163745695602E-2</v>
      </c>
      <c r="F4627" s="8">
        <v>1.4281145843501</v>
      </c>
      <c r="G4627" s="8">
        <v>5.6752751651415103E-3</v>
      </c>
    </row>
    <row r="4628" spans="1:7" x14ac:dyDescent="0.2">
      <c r="A4628" s="8" t="s">
        <v>5396</v>
      </c>
      <c r="B4628" s="8">
        <v>-1.35798961967645</v>
      </c>
      <c r="C4628" s="8">
        <v>9.4197479018118205E-3</v>
      </c>
      <c r="D4628" s="8">
        <v>-1.59068021285936</v>
      </c>
      <c r="E4628" s="8">
        <v>1.4086278284250399E-3</v>
      </c>
      <c r="F4628" s="8">
        <v>-1.3219139225862899</v>
      </c>
      <c r="G4628" s="8">
        <v>1.5188306858460799E-3</v>
      </c>
    </row>
    <row r="4629" spans="1:7" x14ac:dyDescent="0.2">
      <c r="A4629" s="8" t="s">
        <v>5397</v>
      </c>
      <c r="B4629" s="8">
        <v>-3.6963526074808399E-2</v>
      </c>
      <c r="C4629" s="8">
        <v>0.944437909854979</v>
      </c>
      <c r="D4629" s="8">
        <v>0.21618747571706001</v>
      </c>
      <c r="E4629" s="8">
        <v>0.64671853151056402</v>
      </c>
      <c r="F4629" s="8">
        <v>-1.1298042094443199</v>
      </c>
      <c r="G4629" s="8">
        <v>5.5798749763289301E-2</v>
      </c>
    </row>
    <row r="4630" spans="1:7" x14ac:dyDescent="0.2">
      <c r="A4630" s="8" t="s">
        <v>5398</v>
      </c>
      <c r="B4630" s="8">
        <v>1.0922123789031299</v>
      </c>
      <c r="C4630" s="8">
        <v>0.12248160420090499</v>
      </c>
      <c r="D4630" s="8">
        <v>9.9801619181929896E-2</v>
      </c>
      <c r="E4630" s="8">
        <v>0.75752339170341199</v>
      </c>
      <c r="F4630" s="8">
        <v>-0.22815856045192701</v>
      </c>
      <c r="G4630" s="8">
        <v>0.69468044745633695</v>
      </c>
    </row>
    <row r="4631" spans="1:7" x14ac:dyDescent="0.2">
      <c r="A4631" s="8" t="s">
        <v>5399</v>
      </c>
      <c r="B4631" s="8">
        <v>0.86173579354167995</v>
      </c>
      <c r="C4631" s="8">
        <v>1.69713741225395E-2</v>
      </c>
      <c r="D4631" s="8">
        <v>0.213280843666598</v>
      </c>
      <c r="E4631" s="8">
        <v>0.41404701492690099</v>
      </c>
      <c r="F4631" s="8">
        <v>-1.09541048218573</v>
      </c>
      <c r="G4631" s="8">
        <v>1.0394273562262701E-2</v>
      </c>
    </row>
    <row r="4632" spans="1:7" x14ac:dyDescent="0.2">
      <c r="A4632" s="8" t="s">
        <v>5400</v>
      </c>
      <c r="B4632" s="8">
        <v>-0.230779884389581</v>
      </c>
      <c r="C4632" s="8">
        <v>0.50746853712268003</v>
      </c>
      <c r="D4632" s="8">
        <v>-0.67636210868115898</v>
      </c>
      <c r="E4632" s="8">
        <v>6.3695552748094894E-2</v>
      </c>
      <c r="F4632" s="8">
        <v>-0.14578741860730399</v>
      </c>
      <c r="G4632" s="8">
        <v>0.77010393900452401</v>
      </c>
    </row>
    <row r="4633" spans="1:7" x14ac:dyDescent="0.2">
      <c r="A4633" s="8" t="s">
        <v>5401</v>
      </c>
      <c r="B4633" s="8">
        <v>1.5309851259707801</v>
      </c>
      <c r="C4633" s="9">
        <v>1.05456609535382E-7</v>
      </c>
      <c r="D4633" s="8">
        <v>0.89105554378853302</v>
      </c>
      <c r="E4633" s="8">
        <v>1.10242045080805E-3</v>
      </c>
      <c r="F4633" s="8">
        <v>1.48989323776</v>
      </c>
      <c r="G4633" s="9">
        <v>6.4327752264510501E-15</v>
      </c>
    </row>
    <row r="4634" spans="1:7" x14ac:dyDescent="0.2">
      <c r="A4634" s="8" t="s">
        <v>5402</v>
      </c>
      <c r="B4634" s="8">
        <v>-1.2423929471397599</v>
      </c>
      <c r="C4634" s="8">
        <v>3.7385079779504803E-2</v>
      </c>
      <c r="D4634" s="8">
        <v>-1.34798425904585</v>
      </c>
      <c r="E4634" s="8">
        <v>2.9530657944595799E-2</v>
      </c>
      <c r="F4634" s="8">
        <v>-0.20784799331433601</v>
      </c>
      <c r="G4634" s="8">
        <v>0.71952044044264896</v>
      </c>
    </row>
    <row r="4635" spans="1:7" x14ac:dyDescent="0.2">
      <c r="A4635" s="8" t="s">
        <v>5403</v>
      </c>
      <c r="B4635" s="8">
        <v>-1.3243887184602401</v>
      </c>
      <c r="C4635" s="8">
        <v>3.39741993417981E-2</v>
      </c>
      <c r="D4635" s="8">
        <v>-1.6881961049232601</v>
      </c>
      <c r="E4635" s="8">
        <v>1.8461368420685801E-2</v>
      </c>
      <c r="F4635" s="8">
        <v>-0.11981726462974999</v>
      </c>
      <c r="G4635" s="8">
        <v>0.84577520905241199</v>
      </c>
    </row>
    <row r="4636" spans="1:7" x14ac:dyDescent="0.2">
      <c r="A4636" s="8" t="s">
        <v>5404</v>
      </c>
      <c r="B4636" s="8">
        <v>1.78461920900353</v>
      </c>
      <c r="C4636" s="8">
        <v>2.5302018058726E-4</v>
      </c>
      <c r="D4636" s="8">
        <v>-0.286469185413879</v>
      </c>
      <c r="E4636" s="8">
        <v>0.32659904726081701</v>
      </c>
      <c r="F4636" s="8">
        <v>1.86658190504591</v>
      </c>
      <c r="G4636" s="8">
        <v>1.9894401883467699E-3</v>
      </c>
    </row>
    <row r="4637" spans="1:7" x14ac:dyDescent="0.2">
      <c r="A4637" s="8" t="s">
        <v>5405</v>
      </c>
      <c r="B4637" s="8">
        <v>-0.69659262711548098</v>
      </c>
      <c r="C4637" s="8">
        <v>1.8503221859562099E-2</v>
      </c>
      <c r="D4637" s="8">
        <v>-0.64412018978659802</v>
      </c>
      <c r="E4637" s="8">
        <v>1.95154562249415E-2</v>
      </c>
      <c r="F4637" s="8">
        <v>-0.80021140218756304</v>
      </c>
      <c r="G4637" s="8">
        <v>8.8103995139345598E-3</v>
      </c>
    </row>
    <row r="4638" spans="1:7" x14ac:dyDescent="0.2">
      <c r="A4638" s="8" t="s">
        <v>5406</v>
      </c>
      <c r="B4638" s="8">
        <v>-9.3031488414135402E-2</v>
      </c>
      <c r="C4638" s="8">
        <v>0.73490282118443795</v>
      </c>
      <c r="D4638" s="8">
        <v>-7.6998457515664906E-2</v>
      </c>
      <c r="E4638" s="8">
        <v>0.75084180728788497</v>
      </c>
      <c r="F4638" s="8">
        <v>-0.10236275969933099</v>
      </c>
      <c r="G4638" s="8">
        <v>0.63293613290375095</v>
      </c>
    </row>
    <row r="4639" spans="1:7" x14ac:dyDescent="0.2">
      <c r="A4639" s="8" t="s">
        <v>5407</v>
      </c>
      <c r="B4639" s="8">
        <v>0.82196138433110799</v>
      </c>
      <c r="C4639" s="8">
        <v>3.11137902279391E-2</v>
      </c>
      <c r="D4639" s="8">
        <v>0.61218961825325302</v>
      </c>
      <c r="E4639" s="8">
        <v>2.2310440215923599E-2</v>
      </c>
      <c r="F4639" s="8">
        <v>0.52804243414556995</v>
      </c>
      <c r="G4639" s="8">
        <v>2.2856355201558799E-2</v>
      </c>
    </row>
    <row r="4640" spans="1:7" x14ac:dyDescent="0.2">
      <c r="A4640" s="8" t="s">
        <v>5408</v>
      </c>
      <c r="B4640" s="8">
        <v>0.20692482866201101</v>
      </c>
      <c r="C4640" s="8">
        <v>0.70311846630011199</v>
      </c>
      <c r="D4640" s="8">
        <v>0.33023756950262101</v>
      </c>
      <c r="E4640" s="8">
        <v>0.47580344771320598</v>
      </c>
      <c r="F4640" s="8">
        <v>0.76622185120894104</v>
      </c>
      <c r="G4640" s="8">
        <v>5.1791543633090201E-2</v>
      </c>
    </row>
    <row r="4641" spans="1:7" x14ac:dyDescent="0.2">
      <c r="A4641" s="8" t="s">
        <v>5409</v>
      </c>
      <c r="B4641" s="8">
        <v>2.7620650245430598</v>
      </c>
      <c r="C4641" s="9">
        <v>8.3533481896698897E-7</v>
      </c>
      <c r="D4641" s="8">
        <v>-0.25590520820372498</v>
      </c>
      <c r="E4641" s="8">
        <v>0.50881570556002298</v>
      </c>
      <c r="F4641" s="8">
        <v>2.05173109116215</v>
      </c>
      <c r="G4641" s="8">
        <v>1.30575419758675E-3</v>
      </c>
    </row>
    <row r="4642" spans="1:7" x14ac:dyDescent="0.2">
      <c r="A4642" s="8" t="s">
        <v>5410</v>
      </c>
      <c r="B4642" s="8">
        <v>0.22087485246597299</v>
      </c>
      <c r="C4642" s="8">
        <v>0.53541652412598095</v>
      </c>
      <c r="D4642" s="8">
        <v>0.20566542588561301</v>
      </c>
      <c r="E4642" s="8">
        <v>0.39965586265227698</v>
      </c>
      <c r="F4642" s="8">
        <v>5.1865882433875299E-2</v>
      </c>
      <c r="G4642" s="8">
        <v>0.92862105379909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F5181-7C94-4D8D-A958-3BC30D9722C2}">
  <dimension ref="A1:J61"/>
  <sheetViews>
    <sheetView tabSelected="1" workbookViewId="0">
      <selection activeCell="Q20" sqref="Q20"/>
    </sheetView>
  </sheetViews>
  <sheetFormatPr baseColWidth="10" defaultColWidth="8.83203125" defaultRowHeight="15" x14ac:dyDescent="0.2"/>
  <cols>
    <col min="4" max="4" width="53.1640625" customWidth="1"/>
  </cols>
  <sheetData>
    <row r="1" spans="1:10" ht="17" x14ac:dyDescent="0.2">
      <c r="A1" t="s">
        <v>183</v>
      </c>
    </row>
    <row r="2" spans="1:10" ht="17" x14ac:dyDescent="0.2">
      <c r="A2" s="1"/>
      <c r="B2" s="1"/>
      <c r="C2" s="1"/>
      <c r="D2" s="1"/>
      <c r="E2" s="2" t="s">
        <v>182</v>
      </c>
      <c r="F2" s="1"/>
      <c r="G2" s="2" t="s">
        <v>180</v>
      </c>
      <c r="H2" s="1"/>
      <c r="I2" s="2" t="s">
        <v>181</v>
      </c>
      <c r="J2" s="1"/>
    </row>
    <row r="3" spans="1:10" x14ac:dyDescent="0.2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5" t="s">
        <v>5</v>
      </c>
      <c r="G3" s="15" t="s">
        <v>4</v>
      </c>
      <c r="H3" s="15" t="s">
        <v>5</v>
      </c>
      <c r="I3" s="15" t="s">
        <v>4</v>
      </c>
      <c r="J3" s="15" t="s">
        <v>5</v>
      </c>
    </row>
    <row r="4" spans="1:10" x14ac:dyDescent="0.2">
      <c r="A4" s="1">
        <v>1</v>
      </c>
      <c r="B4" s="1" t="s">
        <v>6</v>
      </c>
      <c r="C4" s="1" t="s">
        <v>7</v>
      </c>
      <c r="D4" s="1" t="s">
        <v>8</v>
      </c>
      <c r="E4" s="3">
        <v>-0.16800353571469701</v>
      </c>
      <c r="F4" s="3">
        <v>0.51458789247701797</v>
      </c>
      <c r="G4" s="3">
        <v>-0.15649666651581601</v>
      </c>
      <c r="H4" s="3">
        <v>0.504167658330263</v>
      </c>
      <c r="I4" s="3">
        <v>-0.49217730914145902</v>
      </c>
      <c r="J4" s="3">
        <v>5.9317959165864999E-2</v>
      </c>
    </row>
    <row r="5" spans="1:10" x14ac:dyDescent="0.2">
      <c r="A5" s="1">
        <v>2</v>
      </c>
      <c r="B5" s="1" t="s">
        <v>9</v>
      </c>
      <c r="C5" s="1" t="s">
        <v>10</v>
      </c>
      <c r="D5" s="1" t="s">
        <v>11</v>
      </c>
      <c r="E5" s="3">
        <v>-0.78331300082709499</v>
      </c>
      <c r="F5" s="3">
        <v>2.04086988319757E-2</v>
      </c>
      <c r="G5" s="3">
        <v>-0.42315400219154697</v>
      </c>
      <c r="H5" s="3">
        <v>9.2084243924189402E-2</v>
      </c>
      <c r="I5" s="3">
        <v>-0.22402503238269</v>
      </c>
      <c r="J5" s="3">
        <v>0.24068283313633401</v>
      </c>
    </row>
    <row r="6" spans="1:10" x14ac:dyDescent="0.2">
      <c r="A6" s="1">
        <v>3</v>
      </c>
      <c r="B6" s="1" t="s">
        <v>12</v>
      </c>
      <c r="C6" s="4" t="s">
        <v>13</v>
      </c>
      <c r="D6" s="1" t="s">
        <v>14</v>
      </c>
      <c r="E6" s="3">
        <v>2.2344134952380599</v>
      </c>
      <c r="F6" s="3">
        <v>6.8920218674227204E-3</v>
      </c>
      <c r="G6" s="3">
        <v>1.1775161010447901</v>
      </c>
      <c r="H6" s="3">
        <v>7.2742253733277307E-2</v>
      </c>
      <c r="I6" s="3">
        <v>1.0818808254811401</v>
      </c>
      <c r="J6" s="3">
        <v>2.9620366924112001E-2</v>
      </c>
    </row>
    <row r="7" spans="1:10" x14ac:dyDescent="0.2">
      <c r="A7" s="1">
        <v>4</v>
      </c>
      <c r="B7" s="1" t="s">
        <v>15</v>
      </c>
      <c r="C7" s="1" t="s">
        <v>16</v>
      </c>
      <c r="D7" s="1" t="s">
        <v>17</v>
      </c>
      <c r="E7" s="3">
        <v>0.400552453811516</v>
      </c>
      <c r="F7" s="3">
        <v>0.38523700557456098</v>
      </c>
      <c r="G7" s="3">
        <v>0.412214943023133</v>
      </c>
      <c r="H7" s="3">
        <v>0.23836247019099699</v>
      </c>
      <c r="I7" s="3">
        <v>0.71386762654652203</v>
      </c>
      <c r="J7" s="3">
        <v>0.10855710323102701</v>
      </c>
    </row>
    <row r="8" spans="1:10" x14ac:dyDescent="0.2">
      <c r="A8" s="1">
        <v>5</v>
      </c>
      <c r="B8" s="1" t="s">
        <v>18</v>
      </c>
      <c r="C8" s="1" t="s">
        <v>19</v>
      </c>
      <c r="D8" s="1" t="s">
        <v>20</v>
      </c>
      <c r="E8" s="3">
        <v>0.487138953542399</v>
      </c>
      <c r="F8" s="3">
        <v>0.15432600278532299</v>
      </c>
      <c r="G8" s="3">
        <v>0.83146848887651803</v>
      </c>
      <c r="H8" s="3">
        <v>1.7079712281169199E-2</v>
      </c>
      <c r="I8" s="3">
        <v>0.18935466096025499</v>
      </c>
      <c r="J8" s="3">
        <v>0.31680570196486701</v>
      </c>
    </row>
    <row r="9" spans="1:10" x14ac:dyDescent="0.2">
      <c r="A9" s="1">
        <v>6</v>
      </c>
      <c r="B9" s="1" t="s">
        <v>21</v>
      </c>
      <c r="C9" s="1" t="s">
        <v>22</v>
      </c>
      <c r="D9" s="1" t="s">
        <v>23</v>
      </c>
      <c r="E9" s="3">
        <v>-0.94519514632206103</v>
      </c>
      <c r="F9" s="3">
        <v>3.0270816204070898E-4</v>
      </c>
      <c r="G9" s="3">
        <v>-0.76831090632524301</v>
      </c>
      <c r="H9" s="3">
        <v>1.12889755877077E-2</v>
      </c>
      <c r="I9" s="3">
        <v>9.0786920959875603E-2</v>
      </c>
      <c r="J9" s="3">
        <v>0.73668116816303897</v>
      </c>
    </row>
    <row r="10" spans="1:10" x14ac:dyDescent="0.2">
      <c r="A10" s="1">
        <v>7</v>
      </c>
      <c r="B10" s="1" t="s">
        <v>24</v>
      </c>
      <c r="C10" s="5" t="s">
        <v>25</v>
      </c>
      <c r="D10" s="1" t="s">
        <v>26</v>
      </c>
      <c r="E10" s="3">
        <v>1.61815674039018</v>
      </c>
      <c r="F10" s="3">
        <v>7.5773157946566902E-2</v>
      </c>
      <c r="G10" s="3">
        <v>1.6483181313022901</v>
      </c>
      <c r="H10" s="3">
        <v>1.8687303298208599E-5</v>
      </c>
      <c r="I10" s="3">
        <v>2.9518163472357499</v>
      </c>
      <c r="J10" s="3">
        <v>5.8659110593332099E-3</v>
      </c>
    </row>
    <row r="11" spans="1:10" x14ac:dyDescent="0.2">
      <c r="A11" s="1">
        <v>8</v>
      </c>
      <c r="B11" s="1" t="s">
        <v>27</v>
      </c>
      <c r="C11" s="1" t="s">
        <v>28</v>
      </c>
      <c r="D11" s="1" t="s">
        <v>29</v>
      </c>
      <c r="E11" s="3">
        <v>1.09219699363718</v>
      </c>
      <c r="F11" s="3">
        <v>9.3707046597898705E-2</v>
      </c>
      <c r="G11" s="3">
        <v>0.27311442141435599</v>
      </c>
      <c r="H11" s="3">
        <v>0.56234269862195396</v>
      </c>
      <c r="I11" s="3">
        <v>0.55619862522166996</v>
      </c>
      <c r="J11" s="3">
        <v>1.91458476473776E-2</v>
      </c>
    </row>
    <row r="12" spans="1:10" x14ac:dyDescent="0.2">
      <c r="A12" s="1">
        <v>9</v>
      </c>
      <c r="B12" s="1" t="s">
        <v>30</v>
      </c>
      <c r="C12" s="1" t="s">
        <v>31</v>
      </c>
      <c r="D12" s="1" t="s">
        <v>32</v>
      </c>
      <c r="E12" s="3">
        <v>3.32623294271853</v>
      </c>
      <c r="F12" s="3">
        <v>4.7231185613246901E-23</v>
      </c>
      <c r="G12" s="3">
        <v>0.96158633032407004</v>
      </c>
      <c r="H12" s="3">
        <v>8.1943591041907301E-4</v>
      </c>
      <c r="I12" s="3">
        <v>0.101875283281923</v>
      </c>
      <c r="J12" s="3">
        <v>0.71950533487915502</v>
      </c>
    </row>
    <row r="13" spans="1:10" x14ac:dyDescent="0.2">
      <c r="A13" s="1">
        <v>10</v>
      </c>
      <c r="B13" s="1" t="s">
        <v>33</v>
      </c>
      <c r="C13" s="1" t="s">
        <v>34</v>
      </c>
      <c r="D13" s="1" t="s">
        <v>35</v>
      </c>
      <c r="E13" s="3">
        <v>0.95745876108681005</v>
      </c>
      <c r="F13" s="3">
        <v>2.1263760663627E-4</v>
      </c>
      <c r="G13" s="3">
        <v>1.05410025296129</v>
      </c>
      <c r="H13" s="3">
        <v>4.4156421347024398E-5</v>
      </c>
      <c r="I13" s="3">
        <v>-1.24390913147688</v>
      </c>
      <c r="J13" s="3">
        <v>5.6379627438584601E-2</v>
      </c>
    </row>
    <row r="14" spans="1:10" x14ac:dyDescent="0.2">
      <c r="A14" s="1">
        <v>11</v>
      </c>
      <c r="B14" s="1" t="s">
        <v>36</v>
      </c>
      <c r="C14" s="1" t="s">
        <v>37</v>
      </c>
      <c r="D14" s="1" t="s">
        <v>38</v>
      </c>
      <c r="E14" s="3">
        <v>2.2976281509517</v>
      </c>
      <c r="F14" s="3">
        <v>1.69851548540277E-5</v>
      </c>
      <c r="G14" s="3">
        <v>0.67030507820688001</v>
      </c>
      <c r="H14" s="3">
        <v>6.6424082683597101E-3</v>
      </c>
      <c r="I14" s="3">
        <v>1.35929985030749</v>
      </c>
      <c r="J14" s="3">
        <v>3.4752212839931303E-2</v>
      </c>
    </row>
    <row r="15" spans="1:10" x14ac:dyDescent="0.2">
      <c r="A15" s="1">
        <v>12</v>
      </c>
      <c r="B15" s="1" t="s">
        <v>39</v>
      </c>
      <c r="C15" s="1" t="s">
        <v>40</v>
      </c>
      <c r="D15" s="1" t="s">
        <v>41</v>
      </c>
      <c r="E15" s="3">
        <v>2.4306541930037699</v>
      </c>
      <c r="F15" s="3">
        <v>3.1946447257797999E-6</v>
      </c>
      <c r="G15" s="3">
        <v>1.2341386692893701</v>
      </c>
      <c r="H15" s="3">
        <v>4.66117867586129E-7</v>
      </c>
      <c r="I15" s="3">
        <v>1.69224999314715</v>
      </c>
      <c r="J15" s="3">
        <v>2.2068394795778002E-3</v>
      </c>
    </row>
    <row r="16" spans="1:10" x14ac:dyDescent="0.2">
      <c r="A16" s="1">
        <v>13</v>
      </c>
      <c r="B16" s="1" t="s">
        <v>42</v>
      </c>
      <c r="C16" s="1" t="s">
        <v>43</v>
      </c>
      <c r="D16" s="1" t="s">
        <v>44</v>
      </c>
      <c r="E16" s="6">
        <v>0.76067677207325102</v>
      </c>
      <c r="F16" s="6">
        <v>3.2267243265454702E-3</v>
      </c>
      <c r="G16" s="3">
        <v>0.58047740923498703</v>
      </c>
      <c r="H16" s="3">
        <v>2.8487656412833399E-2</v>
      </c>
      <c r="I16" s="3">
        <v>5.3676964444012799E-2</v>
      </c>
      <c r="J16" s="3">
        <v>0.84423525644092301</v>
      </c>
    </row>
    <row r="17" spans="1:10" x14ac:dyDescent="0.2">
      <c r="A17" s="1">
        <v>14</v>
      </c>
      <c r="B17" s="1" t="s">
        <v>45</v>
      </c>
      <c r="C17" s="1" t="s">
        <v>46</v>
      </c>
      <c r="D17" s="1" t="s">
        <v>47</v>
      </c>
      <c r="E17" s="3">
        <v>0.65931698685187101</v>
      </c>
      <c r="F17" s="3">
        <v>1.38636603438516E-2</v>
      </c>
      <c r="G17" s="3">
        <v>0.41878491548443503</v>
      </c>
      <c r="H17" s="3">
        <v>0.110308071056236</v>
      </c>
      <c r="I17" s="3">
        <v>-0.23865994511132299</v>
      </c>
      <c r="J17" s="3">
        <v>0.46486326193155703</v>
      </c>
    </row>
    <row r="18" spans="1:10" x14ac:dyDescent="0.2">
      <c r="A18" s="1">
        <v>15</v>
      </c>
      <c r="B18" s="1" t="s">
        <v>48</v>
      </c>
      <c r="C18" s="1" t="s">
        <v>49</v>
      </c>
      <c r="D18" s="1" t="s">
        <v>50</v>
      </c>
      <c r="E18" s="3">
        <v>0.69234899526749405</v>
      </c>
      <c r="F18" s="3">
        <v>1.24957018545399E-2</v>
      </c>
      <c r="G18" s="3">
        <v>0.46447718417088002</v>
      </c>
      <c r="H18" s="3">
        <v>6.3167295449473596E-2</v>
      </c>
      <c r="I18" s="3">
        <v>-1.5002511385022701E-2</v>
      </c>
      <c r="J18" s="3">
        <v>0.95557561854637496</v>
      </c>
    </row>
    <row r="19" spans="1:10" x14ac:dyDescent="0.2">
      <c r="A19" s="1">
        <v>16</v>
      </c>
      <c r="B19" s="1" t="s">
        <v>51</v>
      </c>
      <c r="C19" s="1" t="s">
        <v>52</v>
      </c>
      <c r="D19" s="1" t="s">
        <v>53</v>
      </c>
      <c r="E19" s="6">
        <v>0.75336043535657704</v>
      </c>
      <c r="F19" s="6">
        <v>1.14581714446287E-2</v>
      </c>
      <c r="G19" s="3">
        <v>0.46155451614804799</v>
      </c>
      <c r="H19" s="3">
        <v>9.4395060910763398E-2</v>
      </c>
      <c r="I19" s="3">
        <v>2.3101409165350199E-2</v>
      </c>
      <c r="J19" s="3">
        <v>0.93063193922814702</v>
      </c>
    </row>
    <row r="20" spans="1:10" x14ac:dyDescent="0.2">
      <c r="A20" s="1">
        <v>17</v>
      </c>
      <c r="B20" s="1" t="s">
        <v>54</v>
      </c>
      <c r="C20" s="4" t="s">
        <v>55</v>
      </c>
      <c r="D20" s="1" t="s">
        <v>56</v>
      </c>
      <c r="E20" s="3">
        <v>1.02871929787995</v>
      </c>
      <c r="F20" s="3">
        <v>1.3653981186189401E-3</v>
      </c>
      <c r="G20" s="6">
        <v>0.50451827584398501</v>
      </c>
      <c r="H20" s="6">
        <v>0.109039883052247</v>
      </c>
      <c r="I20" s="3">
        <v>-5.3577928860844698E-2</v>
      </c>
      <c r="J20" s="3">
        <v>0.88373232433913795</v>
      </c>
    </row>
    <row r="21" spans="1:10" x14ac:dyDescent="0.2">
      <c r="A21" s="1">
        <v>18</v>
      </c>
      <c r="B21" s="1" t="s">
        <v>57</v>
      </c>
      <c r="C21" s="1" t="s">
        <v>58</v>
      </c>
      <c r="D21" s="1" t="s">
        <v>59</v>
      </c>
      <c r="E21" s="3">
        <v>0.45553420669870798</v>
      </c>
      <c r="F21" s="3">
        <v>0.22823110104482999</v>
      </c>
      <c r="G21" s="3">
        <v>0.64357198203571797</v>
      </c>
      <c r="H21" s="3">
        <v>6.61742625858706E-2</v>
      </c>
      <c r="I21" s="3">
        <v>-4.0592506532448702</v>
      </c>
      <c r="J21" s="3">
        <v>5.0332256501191505E-16</v>
      </c>
    </row>
    <row r="22" spans="1:10" x14ac:dyDescent="0.2">
      <c r="A22" s="1">
        <v>19</v>
      </c>
      <c r="B22" s="1" t="s">
        <v>60</v>
      </c>
      <c r="C22" s="1" t="s">
        <v>61</v>
      </c>
      <c r="D22" s="1" t="s">
        <v>62</v>
      </c>
      <c r="E22" s="3">
        <v>0.50931561136362202</v>
      </c>
      <c r="F22" s="3">
        <v>0.17532194623686601</v>
      </c>
      <c r="G22" s="3">
        <v>0.21770426053644901</v>
      </c>
      <c r="H22" s="3">
        <v>0.53419733672538805</v>
      </c>
      <c r="I22" s="3">
        <v>-3.3101081123707701</v>
      </c>
      <c r="J22" s="3">
        <v>2.7715262899350501E-8</v>
      </c>
    </row>
    <row r="23" spans="1:10" x14ac:dyDescent="0.2">
      <c r="A23" s="1">
        <v>20</v>
      </c>
      <c r="B23" s="1" t="s">
        <v>63</v>
      </c>
      <c r="C23" s="1" t="s">
        <v>64</v>
      </c>
      <c r="D23" s="1" t="s">
        <v>65</v>
      </c>
      <c r="E23" s="3">
        <v>0.95031680235418903</v>
      </c>
      <c r="F23" s="3">
        <v>1.81436403003923E-3</v>
      </c>
      <c r="G23" s="3">
        <v>0.69125388384864095</v>
      </c>
      <c r="H23" s="3">
        <v>2.4645068475033401E-2</v>
      </c>
      <c r="I23" s="3">
        <v>-1.7861498179438999</v>
      </c>
      <c r="J23" s="3">
        <v>6.1450983411416903E-3</v>
      </c>
    </row>
    <row r="24" spans="1:10" x14ac:dyDescent="0.2">
      <c r="A24" s="1">
        <v>21</v>
      </c>
      <c r="B24" s="1" t="s">
        <v>66</v>
      </c>
      <c r="C24" s="1" t="s">
        <v>67</v>
      </c>
      <c r="D24" s="1" t="s">
        <v>68</v>
      </c>
      <c r="E24" s="3">
        <v>0.81544348082593099</v>
      </c>
      <c r="F24" s="3">
        <v>5.1047303598766502E-3</v>
      </c>
      <c r="G24" s="3">
        <v>0.83154881559776295</v>
      </c>
      <c r="H24" s="3">
        <v>1.5366534679194001E-3</v>
      </c>
      <c r="I24" s="3">
        <v>1.33230981459924</v>
      </c>
      <c r="J24" s="3">
        <v>4.2517284195210397E-8</v>
      </c>
    </row>
    <row r="25" spans="1:10" x14ac:dyDescent="0.2">
      <c r="A25" s="1">
        <v>22</v>
      </c>
      <c r="B25" s="1" t="s">
        <v>69</v>
      </c>
      <c r="C25" s="1" t="s">
        <v>70</v>
      </c>
      <c r="D25" s="1" t="s">
        <v>71</v>
      </c>
      <c r="E25" s="3">
        <v>0.85066232695739796</v>
      </c>
      <c r="F25" s="3">
        <v>5.5178777293750604E-3</v>
      </c>
      <c r="G25" s="3">
        <v>0.89677230477983905</v>
      </c>
      <c r="H25" s="3">
        <v>3.0384135556426099E-5</v>
      </c>
      <c r="I25" s="3">
        <v>1.2392661981920401</v>
      </c>
      <c r="J25" s="3">
        <v>4.3098375622069E-6</v>
      </c>
    </row>
    <row r="26" spans="1:10" x14ac:dyDescent="0.2">
      <c r="A26" s="1">
        <v>23</v>
      </c>
      <c r="B26" s="1" t="s">
        <v>72</v>
      </c>
      <c r="C26" s="1" t="s">
        <v>73</v>
      </c>
      <c r="D26" s="1" t="s">
        <v>74</v>
      </c>
      <c r="E26" s="3">
        <v>2.3077655011743898</v>
      </c>
      <c r="F26" s="3">
        <v>3.6257159730066701E-6</v>
      </c>
      <c r="G26" s="6">
        <v>-0.19590106337181101</v>
      </c>
      <c r="H26" s="6">
        <v>0.463187118441372</v>
      </c>
      <c r="I26" s="3">
        <v>1.6113770114644299</v>
      </c>
      <c r="J26" s="3">
        <v>7.0660529756438901E-3</v>
      </c>
    </row>
    <row r="27" spans="1:10" x14ac:dyDescent="0.2">
      <c r="A27" s="1">
        <v>24</v>
      </c>
      <c r="B27" s="1" t="s">
        <v>75</v>
      </c>
      <c r="C27" s="1" t="s">
        <v>76</v>
      </c>
      <c r="D27" s="1" t="s">
        <v>77</v>
      </c>
      <c r="E27" s="3">
        <v>-0.72502917919214604</v>
      </c>
      <c r="F27" s="3">
        <v>8.1417506287417007E-3</v>
      </c>
      <c r="G27" s="3">
        <v>-1.56184942961058</v>
      </c>
      <c r="H27" s="3">
        <v>1.7944037723348401E-5</v>
      </c>
      <c r="I27" s="3">
        <v>-0.22629406609278199</v>
      </c>
      <c r="J27" s="3">
        <v>0.39036575174523003</v>
      </c>
    </row>
    <row r="28" spans="1:10" x14ac:dyDescent="0.2">
      <c r="A28" s="1">
        <v>25</v>
      </c>
      <c r="B28" s="1" t="s">
        <v>78</v>
      </c>
      <c r="C28" s="1" t="s">
        <v>79</v>
      </c>
      <c r="D28" s="1" t="s">
        <v>80</v>
      </c>
      <c r="E28" s="3">
        <v>-0.50437551277431403</v>
      </c>
      <c r="F28" s="3">
        <v>0.150806527558246</v>
      </c>
      <c r="G28" s="3">
        <v>-0.78861812639052797</v>
      </c>
      <c r="H28" s="3">
        <v>2.7889008283373502E-2</v>
      </c>
      <c r="I28" s="3">
        <v>-0.38166710937902698</v>
      </c>
      <c r="J28" s="3">
        <v>0.15418563909031799</v>
      </c>
    </row>
    <row r="29" spans="1:10" x14ac:dyDescent="0.2">
      <c r="A29" s="1">
        <v>26</v>
      </c>
      <c r="B29" s="1" t="s">
        <v>81</v>
      </c>
      <c r="C29" s="1" t="s">
        <v>82</v>
      </c>
      <c r="D29" s="1" t="s">
        <v>83</v>
      </c>
      <c r="E29" s="3">
        <v>-0.21532164829487899</v>
      </c>
      <c r="F29" s="3">
        <v>0.71617557907705998</v>
      </c>
      <c r="G29" s="3">
        <v>-1.6330191014768001</v>
      </c>
      <c r="H29" s="3">
        <v>2.2336032911473701E-2</v>
      </c>
      <c r="I29" s="3">
        <v>-0.80978951152977696</v>
      </c>
      <c r="J29" s="3">
        <v>0.217975579584371</v>
      </c>
    </row>
    <row r="30" spans="1:10" x14ac:dyDescent="0.2">
      <c r="A30" s="1">
        <v>27</v>
      </c>
      <c r="B30" s="1" t="s">
        <v>84</v>
      </c>
      <c r="C30" s="1" t="s">
        <v>85</v>
      </c>
      <c r="D30" s="1" t="s">
        <v>86</v>
      </c>
      <c r="E30" s="3">
        <v>0.62682249155852898</v>
      </c>
      <c r="F30" s="3">
        <v>4.3932696682933203E-2</v>
      </c>
      <c r="G30" s="3">
        <v>0.93079014235634105</v>
      </c>
      <c r="H30" s="3">
        <v>2.7566185737438E-4</v>
      </c>
      <c r="I30" s="3">
        <v>1.35821972369246</v>
      </c>
      <c r="J30" s="3">
        <v>2.9660957825429699E-8</v>
      </c>
    </row>
    <row r="31" spans="1:10" x14ac:dyDescent="0.2">
      <c r="A31" s="1">
        <v>28</v>
      </c>
      <c r="B31" s="1" t="s">
        <v>87</v>
      </c>
      <c r="C31" s="1" t="s">
        <v>88</v>
      </c>
      <c r="D31" s="7" t="s">
        <v>89</v>
      </c>
      <c r="E31" s="3">
        <v>3.0979613661433199</v>
      </c>
      <c r="F31" s="3">
        <v>9.3812981228312202E-13</v>
      </c>
      <c r="G31" s="3">
        <v>2.3885842685580001</v>
      </c>
      <c r="H31" s="3">
        <v>2.9404164594662898E-9</v>
      </c>
      <c r="I31" s="3">
        <v>1.2490408190967801</v>
      </c>
      <c r="J31" s="3">
        <v>1.1239309342079E-3</v>
      </c>
    </row>
    <row r="32" spans="1:10" x14ac:dyDescent="0.2">
      <c r="A32" s="1">
        <v>29</v>
      </c>
      <c r="B32" s="1" t="s">
        <v>90</v>
      </c>
      <c r="C32" s="1" t="s">
        <v>91</v>
      </c>
      <c r="D32" s="1" t="s">
        <v>92</v>
      </c>
      <c r="E32" s="3">
        <v>0.89344872383327201</v>
      </c>
      <c r="F32" s="3">
        <v>0.19746088509791401</v>
      </c>
      <c r="G32" s="3">
        <v>1.04123072756543</v>
      </c>
      <c r="H32" s="3">
        <v>0.117493519026202</v>
      </c>
      <c r="I32" s="3">
        <v>-4.5375294294082401E-2</v>
      </c>
      <c r="J32" s="3">
        <v>0.952463685586597</v>
      </c>
    </row>
    <row r="33" spans="1:10" x14ac:dyDescent="0.2">
      <c r="A33" s="1">
        <v>30</v>
      </c>
      <c r="B33" s="1" t="s">
        <v>93</v>
      </c>
      <c r="C33" s="1" t="s">
        <v>94</v>
      </c>
      <c r="D33" s="1" t="s">
        <v>95</v>
      </c>
      <c r="E33" s="3">
        <v>1.2366986401703399</v>
      </c>
      <c r="F33" s="3">
        <v>8.9850820665683795E-5</v>
      </c>
      <c r="G33" s="3">
        <v>1.35579704093274</v>
      </c>
      <c r="H33" s="3">
        <v>2.3176932931841401E-10</v>
      </c>
      <c r="I33" s="3">
        <v>1.90781312741377</v>
      </c>
      <c r="J33" s="3">
        <v>5.5088247742937997E-8</v>
      </c>
    </row>
    <row r="34" spans="1:10" x14ac:dyDescent="0.2">
      <c r="A34" s="1">
        <v>31</v>
      </c>
      <c r="B34" s="1" t="s">
        <v>96</v>
      </c>
      <c r="C34" s="1" t="s">
        <v>97</v>
      </c>
      <c r="D34" s="1" t="s">
        <v>98</v>
      </c>
      <c r="E34" s="3">
        <v>0.30068846347691702</v>
      </c>
      <c r="F34" s="3">
        <v>0.39725231026595498</v>
      </c>
      <c r="G34" s="3">
        <v>0.50735792368655797</v>
      </c>
      <c r="H34" s="3">
        <v>4.3451075849555099E-2</v>
      </c>
      <c r="I34" s="3">
        <v>0.240613759037933</v>
      </c>
      <c r="J34" s="3">
        <v>0.22774841514572799</v>
      </c>
    </row>
    <row r="35" spans="1:10" x14ac:dyDescent="0.2">
      <c r="A35" s="1">
        <v>32</v>
      </c>
      <c r="B35" s="1" t="s">
        <v>99</v>
      </c>
      <c r="C35" s="1" t="s">
        <v>100</v>
      </c>
      <c r="D35" s="1" t="s">
        <v>101</v>
      </c>
      <c r="E35" s="3">
        <v>0.149802997067425</v>
      </c>
      <c r="F35" s="3">
        <v>0.55511959817026202</v>
      </c>
      <c r="G35" s="3">
        <v>0.69528588089971799</v>
      </c>
      <c r="H35" s="3">
        <v>7.5899443848356203E-3</v>
      </c>
      <c r="I35" s="3">
        <v>2.86262536961625</v>
      </c>
      <c r="J35" s="3">
        <v>9.8302042886583499E-46</v>
      </c>
    </row>
    <row r="36" spans="1:10" x14ac:dyDescent="0.2">
      <c r="A36" s="1">
        <v>33</v>
      </c>
      <c r="B36" s="1" t="s">
        <v>102</v>
      </c>
      <c r="C36" s="1" t="s">
        <v>103</v>
      </c>
      <c r="D36" s="1" t="s">
        <v>104</v>
      </c>
      <c r="E36" s="3">
        <v>0.57242671764421404</v>
      </c>
      <c r="F36" s="3">
        <v>5.4968866114036501E-2</v>
      </c>
      <c r="G36" s="3">
        <v>1.33874476049614</v>
      </c>
      <c r="H36" s="3">
        <v>2.8028713318956901E-5</v>
      </c>
      <c r="I36" s="3">
        <v>0.56117846878790101</v>
      </c>
      <c r="J36" s="3">
        <v>1.1137335590162899E-2</v>
      </c>
    </row>
    <row r="37" spans="1:10" x14ac:dyDescent="0.2">
      <c r="A37" s="1">
        <v>34</v>
      </c>
      <c r="B37" s="1" t="s">
        <v>105</v>
      </c>
      <c r="C37" s="1" t="s">
        <v>106</v>
      </c>
      <c r="D37" s="1" t="s">
        <v>107</v>
      </c>
      <c r="E37" s="3">
        <v>1.3472474627947499</v>
      </c>
      <c r="F37" s="3">
        <v>8.2835475602023495E-6</v>
      </c>
      <c r="G37" s="3">
        <v>1.7127835191527101</v>
      </c>
      <c r="H37" s="3">
        <v>1.7630321208469E-13</v>
      </c>
      <c r="I37" s="3">
        <v>2.3700174988238301</v>
      </c>
      <c r="J37" s="3">
        <v>7.3021921281077398E-12</v>
      </c>
    </row>
    <row r="38" spans="1:10" x14ac:dyDescent="0.2">
      <c r="A38" s="1">
        <v>35</v>
      </c>
      <c r="B38" s="1" t="s">
        <v>108</v>
      </c>
      <c r="C38" s="5" t="s">
        <v>109</v>
      </c>
      <c r="D38" s="1" t="s">
        <v>110</v>
      </c>
      <c r="E38" s="3">
        <v>1.2064983605901201</v>
      </c>
      <c r="F38" s="3">
        <v>3.4992515809454502E-5</v>
      </c>
      <c r="G38" s="3">
        <v>1.5867133581575199</v>
      </c>
      <c r="H38" s="3">
        <v>6.2352554043429898E-10</v>
      </c>
      <c r="I38" s="3">
        <v>1.8236248453230099</v>
      </c>
      <c r="J38" s="3">
        <v>1.00819877715561E-12</v>
      </c>
    </row>
    <row r="39" spans="1:10" x14ac:dyDescent="0.2">
      <c r="A39" s="1">
        <v>36</v>
      </c>
      <c r="B39" s="1" t="s">
        <v>111</v>
      </c>
      <c r="C39" s="1" t="s">
        <v>112</v>
      </c>
      <c r="D39" s="1" t="s">
        <v>113</v>
      </c>
      <c r="E39" s="3">
        <v>-0.38440368724930002</v>
      </c>
      <c r="F39" s="3">
        <v>0.26671519029789098</v>
      </c>
      <c r="G39" s="3">
        <v>-1.0692880254136901</v>
      </c>
      <c r="H39" s="3">
        <v>6.8056825945381301E-3</v>
      </c>
      <c r="I39" s="3">
        <v>-0.70273355180880503</v>
      </c>
      <c r="J39" s="3">
        <v>3.7245054683922398E-2</v>
      </c>
    </row>
    <row r="40" spans="1:10" x14ac:dyDescent="0.2">
      <c r="A40" s="1">
        <v>37</v>
      </c>
      <c r="B40" s="1" t="s">
        <v>114</v>
      </c>
      <c r="C40" s="1" t="s">
        <v>115</v>
      </c>
      <c r="D40" s="1" t="s">
        <v>116</v>
      </c>
      <c r="E40" s="3">
        <v>-0.41048584993699899</v>
      </c>
      <c r="F40" s="3">
        <v>0.22668328140326699</v>
      </c>
      <c r="G40" s="3">
        <v>-1.2275521418126001</v>
      </c>
      <c r="H40" s="3">
        <v>2.4128852528886601E-3</v>
      </c>
      <c r="I40" s="3">
        <v>-0.72285828336923896</v>
      </c>
      <c r="J40" s="3">
        <v>4.8451936029104498E-2</v>
      </c>
    </row>
    <row r="41" spans="1:10" x14ac:dyDescent="0.2">
      <c r="A41" s="1">
        <v>38</v>
      </c>
      <c r="B41" s="1" t="s">
        <v>117</v>
      </c>
      <c r="C41" s="1" t="s">
        <v>118</v>
      </c>
      <c r="D41" s="1" t="s">
        <v>119</v>
      </c>
      <c r="E41" s="3">
        <v>0.76913726587241105</v>
      </c>
      <c r="F41" s="3">
        <v>0.10176524655270799</v>
      </c>
      <c r="G41" s="3">
        <v>0.42321654743706999</v>
      </c>
      <c r="H41" s="3">
        <v>0.38278193984050102</v>
      </c>
      <c r="I41" s="3">
        <v>-8.9338613024787003E-2</v>
      </c>
      <c r="J41" s="3">
        <v>0.84933083331021997</v>
      </c>
    </row>
    <row r="42" spans="1:10" x14ac:dyDescent="0.2">
      <c r="A42" s="1">
        <v>39</v>
      </c>
      <c r="B42" s="1" t="s">
        <v>120</v>
      </c>
      <c r="C42" s="1" t="s">
        <v>121</v>
      </c>
      <c r="D42" s="1" t="s">
        <v>122</v>
      </c>
      <c r="E42" s="3">
        <v>1.6810090924354</v>
      </c>
      <c r="F42" s="3">
        <v>3.5849945119152801E-9</v>
      </c>
      <c r="G42" s="3">
        <v>2.1367792972271098</v>
      </c>
      <c r="H42" s="3">
        <v>8.3682798433579397E-13</v>
      </c>
      <c r="I42" s="3">
        <v>2.8641626132483902</v>
      </c>
      <c r="J42" s="3">
        <v>1.07850800088849E-12</v>
      </c>
    </row>
    <row r="43" spans="1:10" x14ac:dyDescent="0.2">
      <c r="A43" s="1">
        <v>40</v>
      </c>
      <c r="B43" s="1" t="s">
        <v>123</v>
      </c>
      <c r="C43" s="1" t="s">
        <v>124</v>
      </c>
      <c r="D43" s="1" t="s">
        <v>125</v>
      </c>
      <c r="E43" s="3">
        <v>2.1636250305505702</v>
      </c>
      <c r="F43" s="3">
        <v>1.29046121372088E-18</v>
      </c>
      <c r="G43" s="3">
        <v>2.3712599897437299</v>
      </c>
      <c r="H43" s="3">
        <v>6.7358534023538802E-16</v>
      </c>
      <c r="I43" s="3">
        <v>2.04819873047802</v>
      </c>
      <c r="J43" s="3">
        <v>2.51337175580487E-11</v>
      </c>
    </row>
    <row r="44" spans="1:10" x14ac:dyDescent="0.2">
      <c r="A44" s="1">
        <v>41</v>
      </c>
      <c r="B44" s="1" t="s">
        <v>126</v>
      </c>
      <c r="C44" s="1" t="s">
        <v>127</v>
      </c>
      <c r="D44" s="1" t="s">
        <v>128</v>
      </c>
      <c r="E44" s="3">
        <v>1.2457655078180501</v>
      </c>
      <c r="F44" s="3">
        <v>8.99135151530747E-6</v>
      </c>
      <c r="G44" s="3">
        <v>0.89066241391553203</v>
      </c>
      <c r="H44" s="3">
        <v>2.5756270111190299E-4</v>
      </c>
      <c r="I44" s="3">
        <v>1.12322437439766</v>
      </c>
      <c r="J44" s="3">
        <v>7.6520272852597299E-7</v>
      </c>
    </row>
    <row r="45" spans="1:10" x14ac:dyDescent="0.2">
      <c r="A45" s="1">
        <v>42</v>
      </c>
      <c r="B45" s="1" t="s">
        <v>129</v>
      </c>
      <c r="C45" s="1" t="s">
        <v>130</v>
      </c>
      <c r="D45" s="1" t="s">
        <v>131</v>
      </c>
      <c r="E45" s="3">
        <v>1.2643904225295099</v>
      </c>
      <c r="F45" s="3">
        <v>6.1626544444764897E-6</v>
      </c>
      <c r="G45" s="3">
        <v>0.90194083605242303</v>
      </c>
      <c r="H45" s="3">
        <v>1.63613938879474E-5</v>
      </c>
      <c r="I45" s="3">
        <v>1.13791981261144</v>
      </c>
      <c r="J45" s="3">
        <v>1.7446814395891001E-8</v>
      </c>
    </row>
    <row r="46" spans="1:10" x14ac:dyDescent="0.2">
      <c r="A46" s="1">
        <v>43</v>
      </c>
      <c r="B46" s="1" t="s">
        <v>132</v>
      </c>
      <c r="C46" s="1" t="s">
        <v>133</v>
      </c>
      <c r="D46" s="1" t="s">
        <v>134</v>
      </c>
      <c r="E46" s="3">
        <v>1.4188654411639701</v>
      </c>
      <c r="F46" s="3">
        <v>5.4045513350861899E-6</v>
      </c>
      <c r="G46" s="3">
        <v>0.87860479299125205</v>
      </c>
      <c r="H46" s="3">
        <v>1.0128020641677199E-3</v>
      </c>
      <c r="I46" s="3">
        <v>1.27407079877024</v>
      </c>
      <c r="J46" s="3">
        <v>5.6880615579729596E-7</v>
      </c>
    </row>
    <row r="47" spans="1:10" x14ac:dyDescent="0.2">
      <c r="A47" s="1">
        <v>44</v>
      </c>
      <c r="B47" s="1" t="s">
        <v>135</v>
      </c>
      <c r="C47" s="1" t="s">
        <v>136</v>
      </c>
      <c r="D47" s="1" t="s">
        <v>137</v>
      </c>
      <c r="E47" s="3">
        <v>0.49975871891064699</v>
      </c>
      <c r="F47" s="3">
        <v>0.144724106679222</v>
      </c>
      <c r="G47" s="3">
        <v>0.71304319738743804</v>
      </c>
      <c r="H47" s="3">
        <v>3.9779586557800402E-2</v>
      </c>
      <c r="I47" s="3">
        <v>-0.21035347261885201</v>
      </c>
      <c r="J47" s="3">
        <v>0.48283585509413401</v>
      </c>
    </row>
    <row r="48" spans="1:10" x14ac:dyDescent="0.2">
      <c r="A48" s="1">
        <v>45</v>
      </c>
      <c r="B48" s="1" t="s">
        <v>138</v>
      </c>
      <c r="C48" s="1" t="s">
        <v>139</v>
      </c>
      <c r="D48" s="1" t="s">
        <v>140</v>
      </c>
      <c r="E48" s="3">
        <v>1.04901802765037</v>
      </c>
      <c r="F48" s="3">
        <v>4.3869133541802099E-6</v>
      </c>
      <c r="G48" s="3">
        <v>0.85802919106939901</v>
      </c>
      <c r="H48" s="3">
        <v>2.0992952680587101E-4</v>
      </c>
      <c r="I48" s="3">
        <v>0.71480199376945097</v>
      </c>
      <c r="J48" s="3">
        <v>9.5107458943547698E-4</v>
      </c>
    </row>
    <row r="49" spans="1:10" x14ac:dyDescent="0.2">
      <c r="A49" s="1">
        <v>46</v>
      </c>
      <c r="B49" s="1" t="s">
        <v>141</v>
      </c>
      <c r="C49" s="1" t="s">
        <v>142</v>
      </c>
      <c r="D49" s="1" t="s">
        <v>143</v>
      </c>
      <c r="E49" s="3">
        <v>0.77454517844922899</v>
      </c>
      <c r="F49" s="3">
        <v>1.04548960570986E-2</v>
      </c>
      <c r="G49" s="3">
        <v>0.92473293854053096</v>
      </c>
      <c r="H49" s="3">
        <v>5.92899911017572E-3</v>
      </c>
      <c r="I49" s="3">
        <v>3.1541115958882003E-2</v>
      </c>
      <c r="J49" s="3">
        <v>0.90327578953243703</v>
      </c>
    </row>
    <row r="50" spans="1:10" x14ac:dyDescent="0.2">
      <c r="A50" s="1">
        <v>47</v>
      </c>
      <c r="B50" s="1" t="s">
        <v>144</v>
      </c>
      <c r="C50" s="1" t="s">
        <v>145</v>
      </c>
      <c r="D50" s="1" t="s">
        <v>146</v>
      </c>
      <c r="E50" s="3">
        <v>0.79702650756672</v>
      </c>
      <c r="F50" s="3">
        <v>3.7147861056090398E-4</v>
      </c>
      <c r="G50" s="3">
        <v>0.68361615832989997</v>
      </c>
      <c r="H50" s="3">
        <v>8.1948205462793102E-3</v>
      </c>
      <c r="I50" s="3">
        <v>0.46854764011074301</v>
      </c>
      <c r="J50" s="3">
        <v>3.1637463512449601E-2</v>
      </c>
    </row>
    <row r="51" spans="1:10" x14ac:dyDescent="0.2">
      <c r="A51" s="1">
        <v>48</v>
      </c>
      <c r="B51" s="1" t="s">
        <v>147</v>
      </c>
      <c r="C51" s="1" t="s">
        <v>148</v>
      </c>
      <c r="D51" s="1" t="s">
        <v>149</v>
      </c>
      <c r="E51" s="3">
        <v>0.49277009206764999</v>
      </c>
      <c r="F51" s="3">
        <v>5.1673086291547397E-2</v>
      </c>
      <c r="G51" s="3">
        <v>0.48727347506193702</v>
      </c>
      <c r="H51" s="3">
        <v>5.1547320738229499E-2</v>
      </c>
      <c r="I51" s="3">
        <v>0.85555463426830602</v>
      </c>
      <c r="J51" s="3">
        <v>4.9274483333216098E-5</v>
      </c>
    </row>
    <row r="52" spans="1:10" x14ac:dyDescent="0.2">
      <c r="A52" s="1">
        <v>49</v>
      </c>
      <c r="B52" s="1" t="s">
        <v>150</v>
      </c>
      <c r="C52" s="1" t="s">
        <v>151</v>
      </c>
      <c r="D52" s="1" t="s">
        <v>152</v>
      </c>
      <c r="E52" s="3">
        <v>0.64017667583591498</v>
      </c>
      <c r="F52" s="3">
        <v>5.6377411502484204E-3</v>
      </c>
      <c r="G52" s="3">
        <v>0.85304805321071997</v>
      </c>
      <c r="H52" s="3">
        <v>1.0656502900091599E-3</v>
      </c>
      <c r="I52" s="3">
        <v>1.25355340671425</v>
      </c>
      <c r="J52" s="3">
        <v>7.18545979813513E-4</v>
      </c>
    </row>
    <row r="53" spans="1:10" x14ac:dyDescent="0.2">
      <c r="A53" s="1">
        <v>50</v>
      </c>
      <c r="B53" s="1" t="s">
        <v>153</v>
      </c>
      <c r="C53" s="1" t="s">
        <v>154</v>
      </c>
      <c r="D53" s="1" t="s">
        <v>155</v>
      </c>
      <c r="E53" s="3">
        <v>0.46778136664687597</v>
      </c>
      <c r="F53" s="3">
        <v>0.34371025686140499</v>
      </c>
      <c r="G53" s="3">
        <v>0.22460747758104399</v>
      </c>
      <c r="H53" s="3">
        <v>0.36203738021784199</v>
      </c>
      <c r="I53" s="3">
        <v>0.38511346038033401</v>
      </c>
      <c r="J53" s="3">
        <v>9.7702811116028396E-2</v>
      </c>
    </row>
    <row r="54" spans="1:10" x14ac:dyDescent="0.2">
      <c r="A54" s="1">
        <v>51</v>
      </c>
      <c r="B54" s="1" t="s">
        <v>156</v>
      </c>
      <c r="C54" s="1" t="s">
        <v>157</v>
      </c>
      <c r="D54" s="1" t="s">
        <v>158</v>
      </c>
      <c r="E54" s="3">
        <v>-0.30381206557456802</v>
      </c>
      <c r="F54" s="3">
        <v>0.53813933070113695</v>
      </c>
      <c r="G54" s="3">
        <v>0.22092463783376101</v>
      </c>
      <c r="H54" s="3">
        <v>0.621972025743598</v>
      </c>
      <c r="I54" s="3">
        <v>-1.04435760883438</v>
      </c>
      <c r="J54" s="3">
        <v>1.47320283169685E-2</v>
      </c>
    </row>
    <row r="55" spans="1:10" x14ac:dyDescent="0.2">
      <c r="A55" s="1">
        <v>52</v>
      </c>
      <c r="B55" s="1" t="s">
        <v>159</v>
      </c>
      <c r="C55" s="1" t="s">
        <v>160</v>
      </c>
      <c r="D55" s="1" t="s">
        <v>161</v>
      </c>
      <c r="E55" s="3">
        <v>1.93816712837218</v>
      </c>
      <c r="F55" s="3">
        <v>2.2833379028642601E-7</v>
      </c>
      <c r="G55" s="3">
        <v>2.2902021504029002</v>
      </c>
      <c r="H55" s="3">
        <v>9.2382124328695304E-8</v>
      </c>
      <c r="I55" s="3">
        <v>1.6649411920941899</v>
      </c>
      <c r="J55" s="3">
        <v>2.7027702178988102E-9</v>
      </c>
    </row>
    <row r="56" spans="1:10" x14ac:dyDescent="0.2">
      <c r="A56" s="1">
        <v>53</v>
      </c>
      <c r="B56" s="1" t="s">
        <v>162</v>
      </c>
      <c r="C56" s="1" t="s">
        <v>163</v>
      </c>
      <c r="D56" s="1" t="s">
        <v>164</v>
      </c>
      <c r="E56" s="3">
        <v>0.46650970733647501</v>
      </c>
      <c r="F56" s="3">
        <v>7.0054571606163699E-2</v>
      </c>
      <c r="G56" s="3">
        <v>0.61490792472716305</v>
      </c>
      <c r="H56" s="3">
        <v>1.16326738954472E-2</v>
      </c>
      <c r="I56" s="3">
        <v>0.76275558052860704</v>
      </c>
      <c r="J56" s="3">
        <v>1.8940815576558499E-4</v>
      </c>
    </row>
    <row r="57" spans="1:10" x14ac:dyDescent="0.2">
      <c r="A57" s="1">
        <v>54</v>
      </c>
      <c r="B57" s="1" t="s">
        <v>165</v>
      </c>
      <c r="C57" s="1" t="s">
        <v>166</v>
      </c>
      <c r="D57" s="1" t="s">
        <v>167</v>
      </c>
      <c r="E57" s="3">
        <v>6.7024941010024999E-2</v>
      </c>
      <c r="F57" s="3">
        <v>0.80158934247858604</v>
      </c>
      <c r="G57" s="3">
        <v>0.39237209214219398</v>
      </c>
      <c r="H57" s="3">
        <v>0.16746247037449499</v>
      </c>
      <c r="I57" s="3">
        <v>0.28175908703087699</v>
      </c>
      <c r="J57" s="3">
        <v>0.132966433914052</v>
      </c>
    </row>
    <row r="58" spans="1:10" x14ac:dyDescent="0.2">
      <c r="A58" s="1">
        <v>55</v>
      </c>
      <c r="B58" s="1" t="s">
        <v>168</v>
      </c>
      <c r="C58" s="1" t="s">
        <v>169</v>
      </c>
      <c r="D58" s="1" t="s">
        <v>170</v>
      </c>
      <c r="E58" s="3">
        <v>0.42783081907513698</v>
      </c>
      <c r="F58" s="3">
        <v>0.40817059532892402</v>
      </c>
      <c r="G58" s="3">
        <v>-0.172465986284629</v>
      </c>
      <c r="H58" s="3">
        <v>0.51275010901630402</v>
      </c>
      <c r="I58" s="3">
        <v>0.199991270998926</v>
      </c>
      <c r="J58" s="3">
        <v>0.40473244016320598</v>
      </c>
    </row>
    <row r="59" spans="1:10" x14ac:dyDescent="0.2">
      <c r="A59" s="1">
        <v>56</v>
      </c>
      <c r="B59" s="1" t="s">
        <v>171</v>
      </c>
      <c r="C59" s="1" t="s">
        <v>172</v>
      </c>
      <c r="D59" s="1" t="s">
        <v>173</v>
      </c>
      <c r="E59" s="3">
        <v>0.573063307430837</v>
      </c>
      <c r="F59" s="3">
        <v>0.30073491954609599</v>
      </c>
      <c r="G59" s="3">
        <v>-7.2659399441844394E-2</v>
      </c>
      <c r="H59" s="3">
        <v>0.78198001147492602</v>
      </c>
      <c r="I59" s="3">
        <v>0.25294151851256702</v>
      </c>
      <c r="J59" s="3">
        <v>0.28261937032537299</v>
      </c>
    </row>
    <row r="60" spans="1:10" x14ac:dyDescent="0.2">
      <c r="A60" s="1">
        <v>57</v>
      </c>
      <c r="B60" s="1" t="s">
        <v>174</v>
      </c>
      <c r="C60" s="1" t="s">
        <v>175</v>
      </c>
      <c r="D60" s="1" t="s">
        <v>176</v>
      </c>
      <c r="E60" s="6">
        <v>2.0753066259492798</v>
      </c>
      <c r="F60" s="6">
        <v>2.48600077884641E-3</v>
      </c>
      <c r="G60" s="3">
        <v>1.7446775992568699E-2</v>
      </c>
      <c r="H60" s="3">
        <v>0.96173049266274901</v>
      </c>
      <c r="I60" s="6">
        <v>1.0791166488397499</v>
      </c>
      <c r="J60" s="6">
        <v>0.10378321615467399</v>
      </c>
    </row>
    <row r="61" spans="1:10" x14ac:dyDescent="0.2">
      <c r="A61" s="1">
        <v>58</v>
      </c>
      <c r="B61" s="1" t="s">
        <v>177</v>
      </c>
      <c r="C61" s="1" t="s">
        <v>178</v>
      </c>
      <c r="D61" s="1" t="s">
        <v>179</v>
      </c>
      <c r="E61" s="3">
        <v>0.377338187055896</v>
      </c>
      <c r="F61" s="3">
        <v>0.49204422314165602</v>
      </c>
      <c r="G61" s="3">
        <v>0.40911995502777998</v>
      </c>
      <c r="H61" s="3">
        <v>0.42991565912582902</v>
      </c>
      <c r="I61" s="3">
        <v>0.39345249719093101</v>
      </c>
      <c r="J61" s="3">
        <v>0.6385442138737560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A8924-381F-4793-B43F-EC5EA2401181}">
  <dimension ref="A1:L344"/>
  <sheetViews>
    <sheetView workbookViewId="0">
      <selection activeCell="N19" sqref="N19"/>
    </sheetView>
  </sheetViews>
  <sheetFormatPr baseColWidth="10" defaultColWidth="8.83203125" defaultRowHeight="15" x14ac:dyDescent="0.2"/>
  <cols>
    <col min="4" max="4" width="32.6640625" customWidth="1"/>
  </cols>
  <sheetData>
    <row r="1" spans="1:10" ht="17" x14ac:dyDescent="0.2">
      <c r="A1" t="s">
        <v>1149</v>
      </c>
    </row>
    <row r="3" spans="1:10" ht="17" x14ac:dyDescent="0.2">
      <c r="E3" s="2" t="s">
        <v>182</v>
      </c>
      <c r="G3" s="2" t="s">
        <v>180</v>
      </c>
      <c r="I3" s="2" t="s">
        <v>181</v>
      </c>
    </row>
    <row r="4" spans="1:10" x14ac:dyDescent="0.2">
      <c r="A4" s="16" t="s">
        <v>199</v>
      </c>
      <c r="B4" s="16" t="s">
        <v>2</v>
      </c>
      <c r="C4" s="16" t="s">
        <v>1</v>
      </c>
      <c r="D4" s="16" t="s">
        <v>3</v>
      </c>
      <c r="E4" s="17" t="s">
        <v>4</v>
      </c>
      <c r="F4" s="17" t="s">
        <v>5</v>
      </c>
      <c r="G4" s="17" t="s">
        <v>4</v>
      </c>
      <c r="H4" s="17" t="s">
        <v>5</v>
      </c>
      <c r="I4" s="17" t="s">
        <v>4</v>
      </c>
      <c r="J4" s="17" t="s">
        <v>5</v>
      </c>
    </row>
    <row r="5" spans="1:10" x14ac:dyDescent="0.2">
      <c r="A5" s="10">
        <v>1</v>
      </c>
      <c r="B5" s="10" t="s">
        <v>200</v>
      </c>
      <c r="C5" s="10" t="s">
        <v>201</v>
      </c>
      <c r="D5" s="10" t="s">
        <v>202</v>
      </c>
      <c r="E5" s="19">
        <v>-0.569124325772841</v>
      </c>
      <c r="F5" s="19">
        <v>2.6327763919435601E-2</v>
      </c>
      <c r="G5" s="19">
        <v>-0.207358154788888</v>
      </c>
      <c r="H5" s="19">
        <v>0.31229410681676201</v>
      </c>
      <c r="I5" s="19">
        <v>-9.7685424011803898E-2</v>
      </c>
      <c r="J5" s="19">
        <v>0.71295782901432103</v>
      </c>
    </row>
    <row r="6" spans="1:10" x14ac:dyDescent="0.2">
      <c r="A6" s="10">
        <v>2</v>
      </c>
      <c r="B6" s="10" t="s">
        <v>203</v>
      </c>
      <c r="C6" s="10" t="s">
        <v>204</v>
      </c>
      <c r="D6" s="10" t="s">
        <v>205</v>
      </c>
      <c r="E6" s="19">
        <v>-0.214882610698723</v>
      </c>
      <c r="F6" s="19">
        <v>0.41524414509596103</v>
      </c>
      <c r="G6" s="19">
        <v>3.4862457948619398E-2</v>
      </c>
      <c r="H6" s="19">
        <v>0.88325977423999102</v>
      </c>
      <c r="I6" s="19">
        <v>-0.37562607528186198</v>
      </c>
      <c r="J6" s="19">
        <v>0.16267921335254401</v>
      </c>
    </row>
    <row r="7" spans="1:10" x14ac:dyDescent="0.2">
      <c r="A7" s="10">
        <v>3</v>
      </c>
      <c r="B7" s="10" t="s">
        <v>206</v>
      </c>
      <c r="C7" s="10" t="s">
        <v>207</v>
      </c>
      <c r="D7" s="10" t="s">
        <v>208</v>
      </c>
      <c r="E7" s="19">
        <v>-0.378494106012145</v>
      </c>
      <c r="F7" s="19">
        <v>0.15140109882140801</v>
      </c>
      <c r="G7" s="19">
        <v>0.48989007628361397</v>
      </c>
      <c r="H7" s="19">
        <v>6.0602766981797196E-3</v>
      </c>
      <c r="I7" s="19">
        <v>-1.28309018137446</v>
      </c>
      <c r="J7" s="19">
        <v>2.2382509007682201E-10</v>
      </c>
    </row>
    <row r="8" spans="1:10" x14ac:dyDescent="0.2">
      <c r="A8" s="10">
        <v>4</v>
      </c>
      <c r="B8" s="10" t="s">
        <v>209</v>
      </c>
      <c r="C8" s="10" t="s">
        <v>210</v>
      </c>
      <c r="D8" s="10" t="s">
        <v>211</v>
      </c>
      <c r="E8" s="19">
        <v>-0.120511931973837</v>
      </c>
      <c r="F8" s="19">
        <v>0.79302319791936005</v>
      </c>
      <c r="G8" s="19">
        <v>-0.199251354706423</v>
      </c>
      <c r="H8" s="19">
        <v>0.30823398943034502</v>
      </c>
      <c r="I8" s="19">
        <v>-1.30490431368647</v>
      </c>
      <c r="J8" s="19">
        <v>2.0458463981103099E-6</v>
      </c>
    </row>
    <row r="9" spans="1:10" x14ac:dyDescent="0.2">
      <c r="A9" s="10">
        <v>5</v>
      </c>
      <c r="B9" s="10" t="s">
        <v>212</v>
      </c>
      <c r="C9" s="10" t="s">
        <v>213</v>
      </c>
      <c r="D9" s="10" t="s">
        <v>214</v>
      </c>
      <c r="E9" s="19">
        <v>-0.238767934729053</v>
      </c>
      <c r="F9" s="19">
        <v>0.58933241198427899</v>
      </c>
      <c r="G9" s="19">
        <v>-0.50514112273010003</v>
      </c>
      <c r="H9" s="19">
        <v>3.57591013021549E-2</v>
      </c>
      <c r="I9" s="19">
        <v>-1.2207866086527299</v>
      </c>
      <c r="J9" s="19">
        <v>6.9346788356973201E-6</v>
      </c>
    </row>
    <row r="10" spans="1:10" x14ac:dyDescent="0.2">
      <c r="A10" s="10">
        <v>6</v>
      </c>
      <c r="B10" s="10" t="s">
        <v>215</v>
      </c>
      <c r="C10" s="10" t="s">
        <v>216</v>
      </c>
      <c r="D10" s="10" t="s">
        <v>217</v>
      </c>
      <c r="E10" s="19">
        <v>-0.44092588465155602</v>
      </c>
      <c r="F10" s="19">
        <v>0.270010789715739</v>
      </c>
      <c r="G10" s="19">
        <v>-0.29495963510592299</v>
      </c>
      <c r="H10" s="19">
        <v>0.39159704508285298</v>
      </c>
      <c r="I10" s="19">
        <v>0.24982881305781299</v>
      </c>
      <c r="J10" s="19">
        <v>0.52136333377239696</v>
      </c>
    </row>
    <row r="11" spans="1:10" x14ac:dyDescent="0.2">
      <c r="A11" s="10">
        <v>7</v>
      </c>
      <c r="B11" s="10" t="s">
        <v>218</v>
      </c>
      <c r="C11" s="10" t="s">
        <v>219</v>
      </c>
      <c r="D11" s="10" t="s">
        <v>220</v>
      </c>
      <c r="E11" s="19">
        <v>2.2606475042101601E-2</v>
      </c>
      <c r="F11" s="19">
        <v>0.93524059300670004</v>
      </c>
      <c r="G11" s="19">
        <v>0.55500465506513696</v>
      </c>
      <c r="H11" s="19">
        <v>5.3936676798848598E-3</v>
      </c>
      <c r="I11" s="19">
        <v>-1.04004641191956</v>
      </c>
      <c r="J11" s="19">
        <v>3.3394926967007798E-8</v>
      </c>
    </row>
    <row r="12" spans="1:10" x14ac:dyDescent="0.2">
      <c r="A12" s="10">
        <v>8</v>
      </c>
      <c r="B12" s="10" t="s">
        <v>221</v>
      </c>
      <c r="C12" s="10" t="s">
        <v>222</v>
      </c>
      <c r="D12" s="10" t="s">
        <v>223</v>
      </c>
      <c r="E12" s="19">
        <v>0.90398773432478097</v>
      </c>
      <c r="F12" s="19">
        <v>5.22353243663558E-4</v>
      </c>
      <c r="G12" s="19">
        <v>1.5629542319793199</v>
      </c>
      <c r="H12" s="19">
        <v>4.1675995481128902E-9</v>
      </c>
      <c r="I12" s="19">
        <v>-2.4909194918165598</v>
      </c>
      <c r="J12" s="19">
        <v>1.105952800067E-23</v>
      </c>
    </row>
    <row r="13" spans="1:10" x14ac:dyDescent="0.2">
      <c r="A13" s="10">
        <v>9</v>
      </c>
      <c r="B13" s="10" t="s">
        <v>224</v>
      </c>
      <c r="C13" s="10" t="s">
        <v>225</v>
      </c>
      <c r="D13" s="10" t="s">
        <v>226</v>
      </c>
      <c r="E13" s="19">
        <v>0.79493092925617104</v>
      </c>
      <c r="F13" s="19">
        <v>3.27563780714611E-3</v>
      </c>
      <c r="G13" s="19">
        <v>0.46331870380878798</v>
      </c>
      <c r="H13" s="19">
        <v>1.5772487928872099E-2</v>
      </c>
      <c r="I13" s="19">
        <v>-0.78910395144685697</v>
      </c>
      <c r="J13" s="19">
        <v>5.77799980292047E-2</v>
      </c>
    </row>
    <row r="14" spans="1:10" x14ac:dyDescent="0.2">
      <c r="A14" s="10">
        <v>10</v>
      </c>
      <c r="B14" s="10" t="s">
        <v>227</v>
      </c>
      <c r="C14" s="10" t="s">
        <v>228</v>
      </c>
      <c r="D14" s="10" t="s">
        <v>229</v>
      </c>
      <c r="E14" s="19">
        <v>-0.70942602326614401</v>
      </c>
      <c r="F14" s="19">
        <v>0.130140898544059</v>
      </c>
      <c r="G14" s="19">
        <v>-0.60254699640014697</v>
      </c>
      <c r="H14" s="19">
        <v>0.20851250794816301</v>
      </c>
      <c r="I14" s="19">
        <v>-0.12882565484038</v>
      </c>
      <c r="J14" s="19">
        <v>0.78260362259472505</v>
      </c>
    </row>
    <row r="15" spans="1:10" x14ac:dyDescent="0.2">
      <c r="A15" s="10">
        <v>11</v>
      </c>
      <c r="B15" s="10" t="s">
        <v>230</v>
      </c>
      <c r="C15" s="10" t="s">
        <v>231</v>
      </c>
      <c r="D15" s="10" t="s">
        <v>232</v>
      </c>
      <c r="E15" s="19">
        <v>-1.51789486140008</v>
      </c>
      <c r="F15" s="19">
        <v>1.90031872788655E-4</v>
      </c>
      <c r="G15" s="19">
        <v>-1.84611013427735</v>
      </c>
      <c r="H15" s="19">
        <v>4.74504468113504E-6</v>
      </c>
      <c r="I15" s="19">
        <v>0.55041019506343103</v>
      </c>
      <c r="J15" s="19">
        <v>0.205863935096739</v>
      </c>
    </row>
    <row r="16" spans="1:10" x14ac:dyDescent="0.2">
      <c r="A16" s="10">
        <v>12</v>
      </c>
      <c r="B16" s="10" t="s">
        <v>233</v>
      </c>
      <c r="C16" s="10" t="s">
        <v>234</v>
      </c>
      <c r="D16" s="10" t="s">
        <v>235</v>
      </c>
      <c r="E16" s="19">
        <v>-7.8280626124399094E-2</v>
      </c>
      <c r="F16" s="19">
        <v>0.87289514770916199</v>
      </c>
      <c r="G16" s="19">
        <v>0.37077537732848098</v>
      </c>
      <c r="H16" s="19">
        <v>0.36733378001197098</v>
      </c>
      <c r="I16" s="19">
        <v>-0.26714691946400498</v>
      </c>
      <c r="J16" s="19">
        <v>0.46575900422746602</v>
      </c>
    </row>
    <row r="17" spans="1:10" x14ac:dyDescent="0.2">
      <c r="A17" s="10">
        <v>13</v>
      </c>
      <c r="B17" s="10" t="s">
        <v>236</v>
      </c>
      <c r="C17" s="10" t="s">
        <v>237</v>
      </c>
      <c r="D17" s="10" t="s">
        <v>238</v>
      </c>
      <c r="E17" s="19">
        <v>0.88653887762100203</v>
      </c>
      <c r="F17" s="19">
        <v>6.0862065328631098E-3</v>
      </c>
      <c r="G17" s="19">
        <v>0.536790408241828</v>
      </c>
      <c r="H17" s="19">
        <v>0.13520925370248499</v>
      </c>
      <c r="I17" s="19">
        <v>-0.79808370633389203</v>
      </c>
      <c r="J17" s="19">
        <v>9.1840206730586203E-3</v>
      </c>
    </row>
    <row r="18" spans="1:10" x14ac:dyDescent="0.2">
      <c r="A18" s="10">
        <v>14</v>
      </c>
      <c r="B18" s="10" t="s">
        <v>239</v>
      </c>
      <c r="C18" s="10" t="s">
        <v>240</v>
      </c>
      <c r="D18" s="10" t="s">
        <v>241</v>
      </c>
      <c r="E18" s="19">
        <v>0.80605957553319496</v>
      </c>
      <c r="F18" s="19">
        <v>9.7303083819581405E-3</v>
      </c>
      <c r="G18" s="19">
        <v>0.48848309883036101</v>
      </c>
      <c r="H18" s="19">
        <v>0.147823595252492</v>
      </c>
      <c r="I18" s="19">
        <v>-0.74468455148950796</v>
      </c>
      <c r="J18" s="19">
        <v>2.7980042998878501E-2</v>
      </c>
    </row>
    <row r="19" spans="1:10" x14ac:dyDescent="0.2">
      <c r="A19" s="10">
        <v>15</v>
      </c>
      <c r="B19" s="10" t="s">
        <v>242</v>
      </c>
      <c r="C19" s="10" t="s">
        <v>243</v>
      </c>
      <c r="D19" s="10" t="s">
        <v>244</v>
      </c>
      <c r="E19" s="19">
        <v>0.93844330359949901</v>
      </c>
      <c r="F19" s="19">
        <v>2.2426647129032101E-3</v>
      </c>
      <c r="G19" s="19">
        <v>0.53844724175143699</v>
      </c>
      <c r="H19" s="19">
        <v>0.104547584038338</v>
      </c>
      <c r="I19" s="19">
        <v>-0.945140095908795</v>
      </c>
      <c r="J19" s="19">
        <v>3.9062742249647399E-3</v>
      </c>
    </row>
    <row r="20" spans="1:10" x14ac:dyDescent="0.2">
      <c r="A20" s="10">
        <v>16</v>
      </c>
      <c r="B20" s="10" t="s">
        <v>245</v>
      </c>
      <c r="C20" s="10" t="s">
        <v>246</v>
      </c>
      <c r="D20" s="10" t="s">
        <v>247</v>
      </c>
      <c r="E20" s="19">
        <v>1.3959164241563</v>
      </c>
      <c r="F20" s="19">
        <v>2.7956724794834501E-9</v>
      </c>
      <c r="G20" s="19">
        <v>0.84228795630666897</v>
      </c>
      <c r="H20" s="19">
        <v>1.32021388761924E-3</v>
      </c>
      <c r="I20" s="19">
        <v>0.69063492755279798</v>
      </c>
      <c r="J20" s="19">
        <v>3.4913689762047603E-2</v>
      </c>
    </row>
    <row r="21" spans="1:10" x14ac:dyDescent="0.2">
      <c r="A21" s="10">
        <v>17</v>
      </c>
      <c r="B21" s="10" t="s">
        <v>248</v>
      </c>
      <c r="C21" s="10" t="s">
        <v>249</v>
      </c>
      <c r="D21" s="10" t="s">
        <v>250</v>
      </c>
      <c r="E21" s="19">
        <v>0.38037196120786998</v>
      </c>
      <c r="F21" s="19">
        <v>0.230145862031675</v>
      </c>
      <c r="G21" s="19">
        <v>0.83593659982422197</v>
      </c>
      <c r="H21" s="19">
        <v>2.3978375166767399E-3</v>
      </c>
      <c r="I21" s="19">
        <v>-0.16706718004920201</v>
      </c>
      <c r="J21" s="19">
        <v>0.70709863082421498</v>
      </c>
    </row>
    <row r="22" spans="1:10" x14ac:dyDescent="0.2">
      <c r="A22" s="10">
        <v>18</v>
      </c>
      <c r="B22" s="10" t="s">
        <v>251</v>
      </c>
      <c r="C22" s="10" t="s">
        <v>252</v>
      </c>
      <c r="D22" s="10" t="s">
        <v>253</v>
      </c>
      <c r="E22" s="19">
        <v>-0.91857328133044802</v>
      </c>
      <c r="F22" s="19">
        <v>5.3326359702452898E-2</v>
      </c>
      <c r="G22" s="19">
        <v>-0.91274637435688</v>
      </c>
      <c r="H22" s="19">
        <v>5.5077800420805803E-2</v>
      </c>
      <c r="I22" s="19">
        <v>-2.5066692185194299E-2</v>
      </c>
      <c r="J22" s="19">
        <v>0.95615696727241595</v>
      </c>
    </row>
    <row r="23" spans="1:10" x14ac:dyDescent="0.2">
      <c r="A23" s="10">
        <v>19</v>
      </c>
      <c r="B23" s="10" t="s">
        <v>254</v>
      </c>
      <c r="C23" s="10" t="s">
        <v>255</v>
      </c>
      <c r="D23" s="10" t="s">
        <v>256</v>
      </c>
      <c r="E23" s="19">
        <v>-0.87019745053111197</v>
      </c>
      <c r="F23" s="19">
        <v>7.5970677747053905E-2</v>
      </c>
      <c r="G23" s="19">
        <v>-0.79012674342158096</v>
      </c>
      <c r="H23" s="19">
        <v>0.125976419237607</v>
      </c>
      <c r="I23" s="19">
        <v>-7.4655865925239706E-2</v>
      </c>
      <c r="J23" s="19">
        <v>0.88051149888701197</v>
      </c>
    </row>
    <row r="24" spans="1:10" x14ac:dyDescent="0.2">
      <c r="A24" s="10">
        <v>20</v>
      </c>
      <c r="B24" s="10" t="s">
        <v>257</v>
      </c>
      <c r="C24" s="10" t="s">
        <v>258</v>
      </c>
      <c r="D24" s="10" t="s">
        <v>259</v>
      </c>
      <c r="E24" s="19">
        <v>-1.0143936926430901</v>
      </c>
      <c r="F24" s="19">
        <v>7.0888016013427396E-2</v>
      </c>
      <c r="G24" s="19">
        <v>-1.0710386040966899</v>
      </c>
      <c r="H24" s="19">
        <v>6.8619532865372396E-2</v>
      </c>
      <c r="I24" s="19">
        <v>-0.12891847037920801</v>
      </c>
      <c r="J24" s="19">
        <v>0.82029906378182305</v>
      </c>
    </row>
    <row r="25" spans="1:10" x14ac:dyDescent="0.2">
      <c r="A25" s="10">
        <v>21</v>
      </c>
      <c r="B25" s="10" t="s">
        <v>260</v>
      </c>
      <c r="C25" s="10" t="s">
        <v>261</v>
      </c>
      <c r="D25" s="10" t="s">
        <v>262</v>
      </c>
      <c r="E25" s="19">
        <v>0.53082750733516304</v>
      </c>
      <c r="F25" s="19">
        <v>2.18196008150521E-2</v>
      </c>
      <c r="G25" s="19">
        <v>0.22079055847897699</v>
      </c>
      <c r="H25" s="19">
        <v>0.37739725426884502</v>
      </c>
      <c r="I25" s="19">
        <v>0.49509119145962099</v>
      </c>
      <c r="J25" s="19">
        <v>0.12783461713031</v>
      </c>
    </row>
    <row r="26" spans="1:10" x14ac:dyDescent="0.2">
      <c r="A26" s="10">
        <v>22</v>
      </c>
      <c r="B26" s="10" t="s">
        <v>263</v>
      </c>
      <c r="C26" s="10" t="s">
        <v>264</v>
      </c>
      <c r="D26" s="10" t="s">
        <v>265</v>
      </c>
      <c r="E26" s="19">
        <v>3.1484461471052301</v>
      </c>
      <c r="F26" s="19">
        <v>7.1760452822904695E-7</v>
      </c>
      <c r="G26" s="19">
        <v>0.36983839763868598</v>
      </c>
      <c r="H26" s="19">
        <v>0.139801759840854</v>
      </c>
      <c r="I26" s="19">
        <v>2.44179195216052</v>
      </c>
      <c r="J26" s="19">
        <v>1.2099988258756201E-4</v>
      </c>
    </row>
    <row r="27" spans="1:10" x14ac:dyDescent="0.2">
      <c r="A27" s="10">
        <v>23</v>
      </c>
      <c r="B27" s="10" t="s">
        <v>266</v>
      </c>
      <c r="C27" s="10" t="s">
        <v>267</v>
      </c>
      <c r="D27" s="10" t="s">
        <v>268</v>
      </c>
      <c r="E27" s="19">
        <v>-5.79062258536551E-3</v>
      </c>
      <c r="F27" s="19">
        <v>0.97868535750218399</v>
      </c>
      <c r="G27" s="19">
        <v>0.591854033834602</v>
      </c>
      <c r="H27" s="19">
        <v>3.2108718714980299E-2</v>
      </c>
      <c r="I27" s="19">
        <v>-0.87102400262001101</v>
      </c>
      <c r="J27" s="19">
        <v>1.75542960252184E-4</v>
      </c>
    </row>
    <row r="28" spans="1:10" x14ac:dyDescent="0.2">
      <c r="A28" s="10">
        <v>24</v>
      </c>
      <c r="B28" s="10" t="s">
        <v>269</v>
      </c>
      <c r="C28" s="10" t="s">
        <v>270</v>
      </c>
      <c r="D28" s="10" t="s">
        <v>271</v>
      </c>
      <c r="E28" s="19">
        <v>0.47103588420477699</v>
      </c>
      <c r="F28" s="19">
        <v>0.104671876087492</v>
      </c>
      <c r="G28" s="19">
        <v>0.81383011642766601</v>
      </c>
      <c r="H28" s="19">
        <v>2.4301387401380301E-2</v>
      </c>
      <c r="I28" s="19">
        <v>-0.70862852051847602</v>
      </c>
      <c r="J28" s="19">
        <v>1.872501878985E-3</v>
      </c>
    </row>
    <row r="29" spans="1:10" x14ac:dyDescent="0.2">
      <c r="A29" s="10">
        <v>25</v>
      </c>
      <c r="B29" s="10" t="s">
        <v>272</v>
      </c>
      <c r="C29" s="10" t="s">
        <v>273</v>
      </c>
      <c r="D29" s="10" t="s">
        <v>274</v>
      </c>
      <c r="E29" s="19">
        <v>0.294840572215402</v>
      </c>
      <c r="F29" s="19">
        <v>0.28707559909711799</v>
      </c>
      <c r="G29" s="19">
        <v>0.74018028995337104</v>
      </c>
      <c r="H29" s="19">
        <v>4.7432583522239502E-2</v>
      </c>
      <c r="I29" s="19">
        <v>-0.55904168582952396</v>
      </c>
      <c r="J29" s="19">
        <v>4.8125677441472397E-3</v>
      </c>
    </row>
    <row r="30" spans="1:10" x14ac:dyDescent="0.2">
      <c r="A30" s="10">
        <v>26</v>
      </c>
      <c r="B30" s="10" t="s">
        <v>275</v>
      </c>
      <c r="C30" s="10" t="s">
        <v>276</v>
      </c>
      <c r="D30" s="10" t="s">
        <v>277</v>
      </c>
      <c r="E30" s="19">
        <v>0.44980352526515499</v>
      </c>
      <c r="F30" s="19">
        <v>0.13880165785516899</v>
      </c>
      <c r="G30" s="19">
        <v>0.85477912376666099</v>
      </c>
      <c r="H30" s="19">
        <v>5.4107331629103996E-3</v>
      </c>
      <c r="I30" s="19">
        <v>-0.70814996712654099</v>
      </c>
      <c r="J30" s="19">
        <v>9.9678882726364094E-5</v>
      </c>
    </row>
    <row r="31" spans="1:10" x14ac:dyDescent="0.2">
      <c r="A31" s="10">
        <v>27</v>
      </c>
      <c r="B31" s="10" t="s">
        <v>278</v>
      </c>
      <c r="C31" s="10" t="s">
        <v>279</v>
      </c>
      <c r="D31" s="10" t="s">
        <v>280</v>
      </c>
      <c r="E31" s="19">
        <v>2.44882333121038</v>
      </c>
      <c r="F31" s="19">
        <v>6.6566239530826898E-18</v>
      </c>
      <c r="G31" s="19">
        <v>2.6348754207140601</v>
      </c>
      <c r="H31" s="19">
        <v>4.6824580766514797E-20</v>
      </c>
      <c r="I31" s="19">
        <v>2.4163668538250498</v>
      </c>
      <c r="J31" s="19">
        <v>2.0848602413637499E-19</v>
      </c>
    </row>
    <row r="32" spans="1:10" x14ac:dyDescent="0.2">
      <c r="A32" s="10">
        <v>28</v>
      </c>
      <c r="B32" s="10" t="s">
        <v>281</v>
      </c>
      <c r="C32" s="10" t="s">
        <v>282</v>
      </c>
      <c r="D32" s="10" t="s">
        <v>283</v>
      </c>
      <c r="E32" s="19">
        <v>0.35541399475836499</v>
      </c>
      <c r="F32" s="19">
        <v>0.40206938465669401</v>
      </c>
      <c r="G32" s="19">
        <v>0.32283728065349698</v>
      </c>
      <c r="H32" s="19">
        <v>0.23219055544206901</v>
      </c>
      <c r="I32" s="19">
        <v>-1.4115208944692399</v>
      </c>
      <c r="J32" s="19">
        <v>1.78927349779975E-8</v>
      </c>
    </row>
    <row r="33" spans="1:10" x14ac:dyDescent="0.2">
      <c r="A33" s="10">
        <v>29</v>
      </c>
      <c r="B33" s="10" t="s">
        <v>284</v>
      </c>
      <c r="C33" s="10" t="s">
        <v>285</v>
      </c>
      <c r="D33" s="10" t="s">
        <v>283</v>
      </c>
      <c r="E33" s="19">
        <v>0.25658877994722401</v>
      </c>
      <c r="F33" s="19">
        <v>0.54000922017797903</v>
      </c>
      <c r="G33" s="19">
        <v>0.26336308084767601</v>
      </c>
      <c r="H33" s="19">
        <v>0.355296838721813</v>
      </c>
      <c r="I33" s="19">
        <v>-1.27888045174561</v>
      </c>
      <c r="J33" s="19">
        <v>3.7567018824346302E-6</v>
      </c>
    </row>
    <row r="34" spans="1:10" x14ac:dyDescent="0.2">
      <c r="A34" s="10">
        <v>30</v>
      </c>
      <c r="B34" s="10" t="s">
        <v>286</v>
      </c>
      <c r="C34" s="10" t="s">
        <v>287</v>
      </c>
      <c r="D34" s="10" t="s">
        <v>283</v>
      </c>
      <c r="E34" s="19">
        <v>0.530342716300095</v>
      </c>
      <c r="F34" s="19">
        <v>0.200919353183801</v>
      </c>
      <c r="G34" s="19">
        <v>0.44995604225367403</v>
      </c>
      <c r="H34" s="19">
        <v>7.2569437615361096E-2</v>
      </c>
      <c r="I34" s="19">
        <v>-1.36084242944961</v>
      </c>
      <c r="J34" s="19">
        <v>2.71871153098736E-9</v>
      </c>
    </row>
    <row r="35" spans="1:10" x14ac:dyDescent="0.2">
      <c r="A35" s="10">
        <v>31</v>
      </c>
      <c r="B35" s="10" t="s">
        <v>288</v>
      </c>
      <c r="C35" s="10" t="s">
        <v>289</v>
      </c>
      <c r="D35" s="10" t="s">
        <v>283</v>
      </c>
      <c r="E35" s="19">
        <v>0.36515432716255902</v>
      </c>
      <c r="F35" s="19">
        <v>0.37526583041296502</v>
      </c>
      <c r="G35" s="19">
        <v>0.57431230454538595</v>
      </c>
      <c r="H35" s="19">
        <v>1.33370713957137E-2</v>
      </c>
      <c r="I35" s="19">
        <v>-1.55374268988854</v>
      </c>
      <c r="J35" s="19">
        <v>8.3632998225825798E-8</v>
      </c>
    </row>
    <row r="36" spans="1:10" x14ac:dyDescent="0.2">
      <c r="A36" s="10">
        <v>32</v>
      </c>
      <c r="B36" s="10" t="s">
        <v>290</v>
      </c>
      <c r="C36" s="10" t="s">
        <v>291</v>
      </c>
      <c r="D36" s="10" t="s">
        <v>283</v>
      </c>
      <c r="E36" s="19">
        <v>-0.36538894473000399</v>
      </c>
      <c r="F36" s="19">
        <v>0.39778302667625298</v>
      </c>
      <c r="G36" s="19">
        <v>-0.322188293196285</v>
      </c>
      <c r="H36" s="19">
        <v>0.49252891216745698</v>
      </c>
      <c r="I36" s="19">
        <v>-1.1963780890959499</v>
      </c>
      <c r="J36" s="19">
        <v>9.1214660715240904E-3</v>
      </c>
    </row>
    <row r="37" spans="1:10" x14ac:dyDescent="0.2">
      <c r="A37" s="10">
        <v>33</v>
      </c>
      <c r="B37" s="10" t="s">
        <v>292</v>
      </c>
      <c r="C37" s="10" t="s">
        <v>293</v>
      </c>
      <c r="D37" s="10" t="s">
        <v>294</v>
      </c>
      <c r="E37" s="19">
        <v>-1.14374067477005</v>
      </c>
      <c r="F37" s="19">
        <v>3.2800865375691303E-2</v>
      </c>
      <c r="G37" s="19">
        <v>-1.1820105466045401</v>
      </c>
      <c r="H37" s="19">
        <v>3.2755645135745103E-2</v>
      </c>
      <c r="I37" s="19">
        <v>-0.137378945098315</v>
      </c>
      <c r="J37" s="19">
        <v>0.79206470443794896</v>
      </c>
    </row>
    <row r="38" spans="1:10" x14ac:dyDescent="0.2">
      <c r="A38" s="10">
        <v>34</v>
      </c>
      <c r="B38" s="10" t="s">
        <v>295</v>
      </c>
      <c r="C38" s="10" t="s">
        <v>296</v>
      </c>
      <c r="D38" s="10" t="s">
        <v>297</v>
      </c>
      <c r="E38" s="19">
        <v>-0.90447145374145999</v>
      </c>
      <c r="F38" s="19">
        <v>8.6774889297185104E-2</v>
      </c>
      <c r="G38" s="19">
        <v>-1.1057394498256199</v>
      </c>
      <c r="H38" s="19">
        <v>5.5831834300495001E-2</v>
      </c>
      <c r="I38" s="19">
        <v>-0.17528727596475199</v>
      </c>
      <c r="J38" s="19">
        <v>0.74522714018403602</v>
      </c>
    </row>
    <row r="39" spans="1:10" x14ac:dyDescent="0.2">
      <c r="A39" s="10">
        <v>35</v>
      </c>
      <c r="B39" s="10" t="s">
        <v>298</v>
      </c>
      <c r="C39" s="10" t="s">
        <v>299</v>
      </c>
      <c r="D39" s="10" t="s">
        <v>300</v>
      </c>
      <c r="E39" s="19">
        <v>-0.16366783532373599</v>
      </c>
      <c r="F39" s="19">
        <v>0.64713691507637305</v>
      </c>
      <c r="G39" s="19">
        <v>0.39073232721559098</v>
      </c>
      <c r="H39" s="19">
        <v>0.19724391182762199</v>
      </c>
      <c r="I39" s="19">
        <v>-1.02087469521931</v>
      </c>
      <c r="J39" s="19">
        <v>3.5678944285631601E-3</v>
      </c>
    </row>
    <row r="40" spans="1:10" x14ac:dyDescent="0.2">
      <c r="A40" s="10">
        <v>36</v>
      </c>
      <c r="B40" s="10" t="s">
        <v>301</v>
      </c>
      <c r="C40" s="10" t="s">
        <v>302</v>
      </c>
      <c r="D40" s="10" t="s">
        <v>303</v>
      </c>
      <c r="E40" s="19">
        <v>-0.32689198430524802</v>
      </c>
      <c r="F40" s="19">
        <v>0.29570173669338501</v>
      </c>
      <c r="G40" s="19">
        <v>0.13697445589965301</v>
      </c>
      <c r="H40" s="19">
        <v>0.51571254231669394</v>
      </c>
      <c r="I40" s="19">
        <v>0.48238718241010098</v>
      </c>
      <c r="J40" s="19">
        <v>0.13115428210581401</v>
      </c>
    </row>
    <row r="41" spans="1:10" x14ac:dyDescent="0.2">
      <c r="A41" s="10">
        <v>37</v>
      </c>
      <c r="B41" s="10" t="s">
        <v>304</v>
      </c>
      <c r="C41" s="10" t="s">
        <v>305</v>
      </c>
      <c r="D41" s="10" t="s">
        <v>306</v>
      </c>
      <c r="E41" s="19">
        <v>1.03171474113726</v>
      </c>
      <c r="F41" s="19">
        <v>5.2041650385914104E-4</v>
      </c>
      <c r="G41" s="19">
        <v>1.09863647176871</v>
      </c>
      <c r="H41" s="19">
        <v>8.8894674543989506E-5</v>
      </c>
      <c r="I41" s="19">
        <v>-1.02668075471905</v>
      </c>
      <c r="J41" s="19">
        <v>2.9851736108742099E-2</v>
      </c>
    </row>
    <row r="42" spans="1:10" x14ac:dyDescent="0.2">
      <c r="A42" s="10">
        <v>38</v>
      </c>
      <c r="B42" s="10" t="s">
        <v>307</v>
      </c>
      <c r="C42" s="10" t="s">
        <v>308</v>
      </c>
      <c r="D42" s="10" t="s">
        <v>309</v>
      </c>
      <c r="E42" s="19">
        <v>0.57749594051494801</v>
      </c>
      <c r="F42" s="19">
        <v>7.9504467094921399E-2</v>
      </c>
      <c r="G42" s="19">
        <v>0.64828036417261503</v>
      </c>
      <c r="H42" s="19">
        <v>5.9450433452761603E-2</v>
      </c>
      <c r="I42" s="19">
        <v>0.35324805426304201</v>
      </c>
      <c r="J42" s="19">
        <v>0.411720263220614</v>
      </c>
    </row>
    <row r="43" spans="1:10" x14ac:dyDescent="0.2">
      <c r="A43" s="10">
        <v>39</v>
      </c>
      <c r="B43" s="10" t="s">
        <v>310</v>
      </c>
      <c r="C43" s="10" t="s">
        <v>311</v>
      </c>
      <c r="D43" s="10" t="s">
        <v>312</v>
      </c>
      <c r="E43" s="19">
        <v>0.12901035718779999</v>
      </c>
      <c r="F43" s="19">
        <v>0.83404984317476805</v>
      </c>
      <c r="G43" s="19">
        <v>0.38374317905510402</v>
      </c>
      <c r="H43" s="19">
        <v>0.33170608953584901</v>
      </c>
      <c r="I43" s="19">
        <v>-0.664208931071953</v>
      </c>
      <c r="J43" s="19">
        <v>2.84119986087563E-2</v>
      </c>
    </row>
    <row r="44" spans="1:10" x14ac:dyDescent="0.2">
      <c r="A44" s="10">
        <v>40</v>
      </c>
      <c r="B44" s="10" t="s">
        <v>313</v>
      </c>
      <c r="C44" s="10" t="s">
        <v>314</v>
      </c>
      <c r="D44" s="10" t="s">
        <v>315</v>
      </c>
      <c r="E44" s="19">
        <v>-0.53754989022095501</v>
      </c>
      <c r="F44" s="19">
        <v>0.108381163441313</v>
      </c>
      <c r="G44" s="19">
        <v>-0.59639959726692604</v>
      </c>
      <c r="H44" s="19">
        <v>6.8029935274146303E-2</v>
      </c>
      <c r="I44" s="19">
        <v>-0.56998558409264299</v>
      </c>
      <c r="J44" s="19">
        <v>9.4425699249170107E-3</v>
      </c>
    </row>
    <row r="45" spans="1:10" x14ac:dyDescent="0.2">
      <c r="A45" s="10">
        <v>41</v>
      </c>
      <c r="B45" s="10" t="s">
        <v>316</v>
      </c>
      <c r="C45" s="10" t="s">
        <v>317</v>
      </c>
      <c r="D45" s="10" t="s">
        <v>318</v>
      </c>
      <c r="E45" s="19">
        <v>0.29535832571327902</v>
      </c>
      <c r="F45" s="19">
        <v>0.229594452678022</v>
      </c>
      <c r="G45" s="19">
        <v>0.74104592149737603</v>
      </c>
      <c r="H45" s="19">
        <v>6.7962996986265E-3</v>
      </c>
      <c r="I45" s="19">
        <v>-2.03895130983115</v>
      </c>
      <c r="J45" s="19">
        <v>1.04771818699116E-18</v>
      </c>
    </row>
    <row r="46" spans="1:10" x14ac:dyDescent="0.2">
      <c r="A46" s="10">
        <v>42</v>
      </c>
      <c r="B46" s="10" t="s">
        <v>319</v>
      </c>
      <c r="C46" s="10" t="s">
        <v>320</v>
      </c>
      <c r="D46" s="10" t="s">
        <v>321</v>
      </c>
      <c r="E46" s="19">
        <v>0.71897578531857798</v>
      </c>
      <c r="F46" s="19">
        <v>2.2726596537658E-3</v>
      </c>
      <c r="G46" s="19">
        <v>1.0299422106927301</v>
      </c>
      <c r="H46" s="19">
        <v>2.8606908575660501E-4</v>
      </c>
      <c r="I46" s="19">
        <v>-1.4860231880931301</v>
      </c>
      <c r="J46" s="19">
        <v>8.4226279924728504E-12</v>
      </c>
    </row>
    <row r="47" spans="1:10" x14ac:dyDescent="0.2">
      <c r="A47" s="10">
        <v>43</v>
      </c>
      <c r="B47" s="10" t="s">
        <v>322</v>
      </c>
      <c r="C47" s="10" t="s">
        <v>323</v>
      </c>
      <c r="D47" s="10" t="s">
        <v>324</v>
      </c>
      <c r="E47" s="19">
        <v>6.1119909699160598E-2</v>
      </c>
      <c r="F47" s="19">
        <v>0.77277001030415704</v>
      </c>
      <c r="G47" s="19">
        <v>9.5005958392266904E-3</v>
      </c>
      <c r="H47" s="19">
        <v>0.96700218628800805</v>
      </c>
      <c r="I47" s="19">
        <v>-1.4258064475769601</v>
      </c>
      <c r="J47" s="19">
        <v>1.9172157503983701E-5</v>
      </c>
    </row>
    <row r="48" spans="1:10" x14ac:dyDescent="0.2">
      <c r="A48" s="10">
        <v>44</v>
      </c>
      <c r="B48" s="10" t="s">
        <v>325</v>
      </c>
      <c r="C48" s="10" t="s">
        <v>326</v>
      </c>
      <c r="D48" s="10" t="s">
        <v>327</v>
      </c>
      <c r="E48" s="19">
        <v>-0.52247459589271406</v>
      </c>
      <c r="F48" s="19">
        <v>2.6383782331254602E-2</v>
      </c>
      <c r="G48" s="19">
        <v>-0.97573224377624201</v>
      </c>
      <c r="H48" s="19">
        <v>7.8229140854047896E-4</v>
      </c>
      <c r="I48" s="19">
        <v>-0.34451258280799602</v>
      </c>
      <c r="J48" s="19">
        <v>0.170199541409568</v>
      </c>
    </row>
    <row r="49" spans="1:10" x14ac:dyDescent="0.2">
      <c r="A49" s="10">
        <v>45</v>
      </c>
      <c r="B49" s="10" t="s">
        <v>328</v>
      </c>
      <c r="C49" s="10" t="s">
        <v>329</v>
      </c>
      <c r="D49" s="10" t="s">
        <v>330</v>
      </c>
      <c r="E49" s="19">
        <v>-0.58330098980746603</v>
      </c>
      <c r="F49" s="19">
        <v>8.7746588734762404E-3</v>
      </c>
      <c r="G49" s="19">
        <v>-0.98852947418655701</v>
      </c>
      <c r="H49" s="19">
        <v>9.6569985415200605E-4</v>
      </c>
      <c r="I49" s="19">
        <v>-0.28475668172858098</v>
      </c>
      <c r="J49" s="19">
        <v>0.25209584362715798</v>
      </c>
    </row>
    <row r="50" spans="1:10" x14ac:dyDescent="0.2">
      <c r="A50" s="10">
        <v>46</v>
      </c>
      <c r="B50" s="10" t="s">
        <v>331</v>
      </c>
      <c r="C50" s="10" t="s">
        <v>332</v>
      </c>
      <c r="D50" s="10" t="s">
        <v>333</v>
      </c>
      <c r="E50" s="19">
        <v>0.55361628424661702</v>
      </c>
      <c r="F50" s="19">
        <v>8.9540312234969804E-2</v>
      </c>
      <c r="G50" s="19">
        <v>0.550613084430849</v>
      </c>
      <c r="H50" s="19">
        <v>3.2612359013814103E-2</v>
      </c>
      <c r="I50" s="19">
        <v>0.70393192748174005</v>
      </c>
      <c r="J50" s="19">
        <v>0.13136446139209601</v>
      </c>
    </row>
    <row r="51" spans="1:10" x14ac:dyDescent="0.2">
      <c r="A51" s="10">
        <v>47</v>
      </c>
      <c r="B51" s="10" t="s">
        <v>334</v>
      </c>
      <c r="C51" s="10" t="s">
        <v>335</v>
      </c>
      <c r="D51" s="10" t="s">
        <v>336</v>
      </c>
      <c r="E51" s="19">
        <v>1.3016399434355199</v>
      </c>
      <c r="F51" s="19">
        <v>2.78266788400055E-5</v>
      </c>
      <c r="G51" s="19">
        <v>0.88045065811733203</v>
      </c>
      <c r="H51" s="19">
        <v>7.1115657727137502E-4</v>
      </c>
      <c r="I51" s="19">
        <v>1.2997918275529701</v>
      </c>
      <c r="J51" s="19">
        <v>5.6159037835828601E-10</v>
      </c>
    </row>
    <row r="52" spans="1:10" x14ac:dyDescent="0.2">
      <c r="A52" s="10">
        <v>48</v>
      </c>
      <c r="B52" s="10" t="s">
        <v>337</v>
      </c>
      <c r="C52" s="10" t="s">
        <v>338</v>
      </c>
      <c r="D52" s="10" t="s">
        <v>339</v>
      </c>
      <c r="E52" s="19">
        <v>1.3764678087003701</v>
      </c>
      <c r="F52" s="19">
        <v>8.9006855304203104E-6</v>
      </c>
      <c r="G52" s="19">
        <v>0.99831218027533197</v>
      </c>
      <c r="H52" s="19">
        <v>7.6646038374518706E-6</v>
      </c>
      <c r="I52" s="19">
        <v>1.33608847823634</v>
      </c>
      <c r="J52" s="19">
        <v>3.2653943898255699E-11</v>
      </c>
    </row>
    <row r="53" spans="1:10" x14ac:dyDescent="0.2">
      <c r="A53" s="10">
        <v>49</v>
      </c>
      <c r="B53" s="10" t="s">
        <v>340</v>
      </c>
      <c r="C53" s="10" t="s">
        <v>341</v>
      </c>
      <c r="D53" s="10" t="s">
        <v>342</v>
      </c>
      <c r="E53" s="19">
        <v>1.53089329192778</v>
      </c>
      <c r="F53" s="19">
        <v>1.52321175458448E-6</v>
      </c>
      <c r="G53" s="19">
        <v>0.98942580421904103</v>
      </c>
      <c r="H53" s="19">
        <v>8.8516174648909597E-5</v>
      </c>
      <c r="I53" s="19">
        <v>1.4675859372768001</v>
      </c>
      <c r="J53" s="19">
        <v>5.5643026795710703E-13</v>
      </c>
    </row>
    <row r="54" spans="1:10" x14ac:dyDescent="0.2">
      <c r="A54" s="10">
        <v>50</v>
      </c>
      <c r="B54" s="10" t="s">
        <v>343</v>
      </c>
      <c r="C54" s="10" t="s">
        <v>344</v>
      </c>
      <c r="D54" s="10" t="s">
        <v>345</v>
      </c>
      <c r="E54" s="19">
        <v>1.28194776570552</v>
      </c>
      <c r="F54" s="19">
        <v>1.78199901569237E-5</v>
      </c>
      <c r="G54" s="19">
        <v>0.89475133477032098</v>
      </c>
      <c r="H54" s="19">
        <v>1.1730343741120099E-4</v>
      </c>
      <c r="I54" s="19">
        <v>1.2071627729018799</v>
      </c>
      <c r="J54" s="19">
        <v>9.5163028105230803E-11</v>
      </c>
    </row>
    <row r="55" spans="1:10" x14ac:dyDescent="0.2">
      <c r="A55" s="10">
        <v>51</v>
      </c>
      <c r="B55" s="10" t="s">
        <v>346</v>
      </c>
      <c r="C55" s="10" t="s">
        <v>347</v>
      </c>
      <c r="D55" s="10" t="s">
        <v>348</v>
      </c>
      <c r="E55" s="19">
        <v>1.4822131979578701</v>
      </c>
      <c r="F55" s="19">
        <v>7.8449175793858197E-6</v>
      </c>
      <c r="G55" s="19">
        <v>1.0404418980018899</v>
      </c>
      <c r="H55" s="19">
        <v>3.97935606607879E-5</v>
      </c>
      <c r="I55" s="19">
        <v>1.4257036015062201</v>
      </c>
      <c r="J55" s="19">
        <v>3.8550028352653298E-10</v>
      </c>
    </row>
    <row r="56" spans="1:10" x14ac:dyDescent="0.2">
      <c r="A56" s="10">
        <v>52</v>
      </c>
      <c r="B56" s="10" t="s">
        <v>349</v>
      </c>
      <c r="C56" s="10" t="s">
        <v>350</v>
      </c>
      <c r="D56" s="10" t="s">
        <v>351</v>
      </c>
      <c r="E56" s="19">
        <v>1.44779599559442</v>
      </c>
      <c r="F56" s="19">
        <v>2.0674715740203598E-6</v>
      </c>
      <c r="G56" s="19">
        <v>1.0040775200038901</v>
      </c>
      <c r="H56" s="19">
        <v>2.5816879951098601E-5</v>
      </c>
      <c r="I56" s="19">
        <v>1.3746384645563601</v>
      </c>
      <c r="J56" s="19">
        <v>3.4952584242712898E-11</v>
      </c>
    </row>
    <row r="57" spans="1:10" x14ac:dyDescent="0.2">
      <c r="A57" s="10">
        <v>53</v>
      </c>
      <c r="B57" s="10" t="s">
        <v>352</v>
      </c>
      <c r="C57" s="10" t="s">
        <v>353</v>
      </c>
      <c r="D57" s="10" t="s">
        <v>354</v>
      </c>
      <c r="E57" s="19">
        <v>1.10588400662163</v>
      </c>
      <c r="F57" s="19">
        <v>1.7351997920329101E-4</v>
      </c>
      <c r="G57" s="19">
        <v>0.68469305697551597</v>
      </c>
      <c r="H57" s="19">
        <v>5.0743434708324297E-3</v>
      </c>
      <c r="I57" s="19">
        <v>0.93773458314890101</v>
      </c>
      <c r="J57" s="19">
        <v>3.23304804768091E-5</v>
      </c>
    </row>
    <row r="58" spans="1:10" x14ac:dyDescent="0.2">
      <c r="A58" s="10">
        <v>54</v>
      </c>
      <c r="B58" s="10" t="s">
        <v>355</v>
      </c>
      <c r="C58" s="10" t="s">
        <v>356</v>
      </c>
      <c r="D58" s="10" t="s">
        <v>357</v>
      </c>
      <c r="E58" s="19">
        <v>1.0721687512515301</v>
      </c>
      <c r="F58" s="19">
        <v>5.4441119866877998E-3</v>
      </c>
      <c r="G58" s="19">
        <v>0.82604863745078605</v>
      </c>
      <c r="H58" s="19">
        <v>9.3070241769005403E-4</v>
      </c>
      <c r="I58" s="19">
        <v>0.34047566706528998</v>
      </c>
      <c r="J58" s="19">
        <v>0.64114746038139803</v>
      </c>
    </row>
    <row r="59" spans="1:10" x14ac:dyDescent="0.2">
      <c r="A59" s="10">
        <v>55</v>
      </c>
      <c r="B59" s="10" t="s">
        <v>358</v>
      </c>
      <c r="C59" s="10" t="s">
        <v>359</v>
      </c>
      <c r="D59" s="10" t="s">
        <v>360</v>
      </c>
      <c r="E59" s="19">
        <v>0.78748594725842702</v>
      </c>
      <c r="F59" s="19">
        <v>8.0654146477290897E-2</v>
      </c>
      <c r="G59" s="19">
        <v>0.48229657479759303</v>
      </c>
      <c r="H59" s="19">
        <v>0.31123602502603398</v>
      </c>
      <c r="I59" s="19">
        <v>3.09687064668875E-2</v>
      </c>
      <c r="J59" s="19">
        <v>0.94818437946705403</v>
      </c>
    </row>
    <row r="60" spans="1:10" x14ac:dyDescent="0.2">
      <c r="A60" s="10">
        <v>56</v>
      </c>
      <c r="B60" s="10" t="s">
        <v>361</v>
      </c>
      <c r="C60" s="10" t="s">
        <v>362</v>
      </c>
      <c r="D60" s="10" t="s">
        <v>363</v>
      </c>
      <c r="E60" s="19">
        <v>-1.2325766558343401</v>
      </c>
      <c r="F60" s="19">
        <v>3.07667904124393E-2</v>
      </c>
      <c r="G60" s="19">
        <v>-1.4919129812757499</v>
      </c>
      <c r="H60" s="19">
        <v>2.4735843493542301E-2</v>
      </c>
      <c r="I60" s="19">
        <v>-0.14536733814540301</v>
      </c>
      <c r="J60" s="19">
        <v>0.79068438649800099</v>
      </c>
    </row>
    <row r="61" spans="1:10" x14ac:dyDescent="0.2">
      <c r="A61" s="10">
        <v>57</v>
      </c>
      <c r="B61" s="10" t="s">
        <v>364</v>
      </c>
      <c r="C61" s="10" t="s">
        <v>365</v>
      </c>
      <c r="D61" s="10" t="s">
        <v>366</v>
      </c>
      <c r="E61" s="19">
        <v>0.18341757850937701</v>
      </c>
      <c r="F61" s="19">
        <v>0.56502940355117603</v>
      </c>
      <c r="G61" s="19">
        <v>0.47002073407427503</v>
      </c>
      <c r="H61" s="19">
        <v>0.210873163894164</v>
      </c>
      <c r="I61" s="19">
        <v>-0.52437073298945303</v>
      </c>
      <c r="J61" s="19">
        <v>7.0641378550514194E-2</v>
      </c>
    </row>
    <row r="62" spans="1:10" x14ac:dyDescent="0.2">
      <c r="A62" s="10">
        <v>58</v>
      </c>
      <c r="B62" s="10" t="s">
        <v>367</v>
      </c>
      <c r="C62" s="10" t="s">
        <v>368</v>
      </c>
      <c r="D62" s="10" t="s">
        <v>369</v>
      </c>
      <c r="E62" s="19">
        <v>0.12924811837674699</v>
      </c>
      <c r="F62" s="19">
        <v>0.74358687490582498</v>
      </c>
      <c r="G62" s="19">
        <v>0.50788974748609905</v>
      </c>
      <c r="H62" s="19">
        <v>0.22055657837627701</v>
      </c>
      <c r="I62" s="19">
        <v>-0.30081430067675002</v>
      </c>
      <c r="J62" s="19">
        <v>0.35876885032462102</v>
      </c>
    </row>
    <row r="63" spans="1:10" x14ac:dyDescent="0.2">
      <c r="A63" s="10">
        <v>59</v>
      </c>
      <c r="B63" s="10" t="s">
        <v>370</v>
      </c>
      <c r="C63" s="10" t="s">
        <v>371</v>
      </c>
      <c r="D63" s="10" t="s">
        <v>372</v>
      </c>
      <c r="E63" s="19">
        <v>2.4799713760777501E-2</v>
      </c>
      <c r="F63" s="19">
        <v>0.94369491446121101</v>
      </c>
      <c r="G63" s="19">
        <v>0.46907770877038402</v>
      </c>
      <c r="H63" s="19">
        <v>0.16797176388728399</v>
      </c>
      <c r="I63" s="19">
        <v>-0.451731453403102</v>
      </c>
      <c r="J63" s="19">
        <v>9.4119648196276995E-2</v>
      </c>
    </row>
    <row r="64" spans="1:10" x14ac:dyDescent="0.2">
      <c r="A64" s="10">
        <v>60</v>
      </c>
      <c r="B64" s="10" t="s">
        <v>373</v>
      </c>
      <c r="C64" s="10" t="s">
        <v>374</v>
      </c>
      <c r="D64" s="10" t="s">
        <v>375</v>
      </c>
      <c r="E64" s="19">
        <v>0.160252545002672</v>
      </c>
      <c r="F64" s="19">
        <v>0.70858292661452504</v>
      </c>
      <c r="G64" s="19">
        <v>0.52796815992208401</v>
      </c>
      <c r="H64" s="19">
        <v>0.225266240400223</v>
      </c>
      <c r="I64" s="19">
        <v>-0.307159825547757</v>
      </c>
      <c r="J64" s="19">
        <v>0.39948746359418302</v>
      </c>
    </row>
    <row r="65" spans="1:10" x14ac:dyDescent="0.2">
      <c r="A65" s="10">
        <v>61</v>
      </c>
      <c r="B65" s="10" t="s">
        <v>376</v>
      </c>
      <c r="C65" s="10" t="s">
        <v>377</v>
      </c>
      <c r="D65" s="10" t="s">
        <v>378</v>
      </c>
      <c r="E65" s="19">
        <v>0.26710098737835603</v>
      </c>
      <c r="F65" s="19">
        <v>0.37410620345249901</v>
      </c>
      <c r="G65" s="19">
        <v>1.18627230933456</v>
      </c>
      <c r="H65" s="19">
        <v>1.6844046818157099E-6</v>
      </c>
      <c r="I65" s="19">
        <v>-0.75755934751974197</v>
      </c>
      <c r="J65" s="19">
        <v>1.2127847985192099E-3</v>
      </c>
    </row>
    <row r="66" spans="1:10" x14ac:dyDescent="0.2">
      <c r="A66" s="10">
        <v>62</v>
      </c>
      <c r="B66" s="10" t="s">
        <v>379</v>
      </c>
      <c r="C66" s="10" t="s">
        <v>380</v>
      </c>
      <c r="D66" s="10" t="s">
        <v>381</v>
      </c>
      <c r="E66" s="19">
        <v>8.2070026555957798E-2</v>
      </c>
      <c r="F66" s="19">
        <v>0.84429541309223499</v>
      </c>
      <c r="G66" s="19">
        <v>0.45327334844692502</v>
      </c>
      <c r="H66" s="19">
        <v>0.32040391129975998</v>
      </c>
      <c r="I66" s="19">
        <v>-0.40889271528034499</v>
      </c>
      <c r="J66" s="19">
        <v>0.300561257705176</v>
      </c>
    </row>
    <row r="67" spans="1:10" x14ac:dyDescent="0.2">
      <c r="A67" s="10">
        <v>63</v>
      </c>
      <c r="B67" s="10" t="s">
        <v>382</v>
      </c>
      <c r="C67" s="10" t="s">
        <v>383</v>
      </c>
      <c r="D67" s="10" t="s">
        <v>384</v>
      </c>
      <c r="E67" s="19">
        <v>-0.26941978152262203</v>
      </c>
      <c r="F67" s="19">
        <v>0.60373696152959999</v>
      </c>
      <c r="G67" s="19">
        <v>0.61569779480160003</v>
      </c>
      <c r="H67" s="19">
        <v>0.110180031273268</v>
      </c>
      <c r="I67" s="19">
        <v>-1.5279932099876601</v>
      </c>
      <c r="J67" s="19">
        <v>1.5027615246074699E-3</v>
      </c>
    </row>
    <row r="68" spans="1:10" x14ac:dyDescent="0.2">
      <c r="A68" s="10">
        <v>64</v>
      </c>
      <c r="B68" s="10" t="s">
        <v>385</v>
      </c>
      <c r="C68" s="10" t="s">
        <v>386</v>
      </c>
      <c r="D68" s="10" t="s">
        <v>387</v>
      </c>
      <c r="E68" s="19">
        <v>-2.29051225404256E-2</v>
      </c>
      <c r="F68" s="19">
        <v>0.93637012615214799</v>
      </c>
      <c r="G68" s="19">
        <v>-0.44591957200934701</v>
      </c>
      <c r="H68" s="19">
        <v>0.10977212781067699</v>
      </c>
      <c r="I68" s="19">
        <v>9.2589037673926095E-2</v>
      </c>
      <c r="J68" s="19">
        <v>0.59714290872497</v>
      </c>
    </row>
    <row r="69" spans="1:10" x14ac:dyDescent="0.2">
      <c r="A69" s="10">
        <v>65</v>
      </c>
      <c r="B69" s="10" t="s">
        <v>388</v>
      </c>
      <c r="C69" s="10" t="s">
        <v>389</v>
      </c>
      <c r="D69" s="10" t="s">
        <v>390</v>
      </c>
      <c r="E69" s="19">
        <v>9.0150290384317003E-2</v>
      </c>
      <c r="F69" s="19">
        <v>0.75197160637798099</v>
      </c>
      <c r="G69" s="19">
        <v>-0.29143393704359299</v>
      </c>
      <c r="H69" s="19">
        <v>0.25440835703583697</v>
      </c>
      <c r="I69" s="19">
        <v>0.27682111495265299</v>
      </c>
      <c r="J69" s="19">
        <v>0.11221271330377799</v>
      </c>
    </row>
    <row r="70" spans="1:10" x14ac:dyDescent="0.2">
      <c r="A70" s="10">
        <v>66</v>
      </c>
      <c r="B70" s="10" t="s">
        <v>391</v>
      </c>
      <c r="C70" s="10" t="s">
        <v>392</v>
      </c>
      <c r="D70" s="10" t="s">
        <v>393</v>
      </c>
      <c r="E70" s="19">
        <v>0.244939361042746</v>
      </c>
      <c r="F70" s="19">
        <v>0.407763155534277</v>
      </c>
      <c r="G70" s="19">
        <v>-0.11531121837390899</v>
      </c>
      <c r="H70" s="19">
        <v>0.64094953976748803</v>
      </c>
      <c r="I70" s="19">
        <v>0.23326748270512301</v>
      </c>
      <c r="J70" s="19">
        <v>0.23284743196263399</v>
      </c>
    </row>
    <row r="71" spans="1:10" x14ac:dyDescent="0.2">
      <c r="A71" s="10">
        <v>67</v>
      </c>
      <c r="B71" s="10" t="s">
        <v>394</v>
      </c>
      <c r="C71" s="10" t="s">
        <v>395</v>
      </c>
      <c r="D71" s="10" t="s">
        <v>396</v>
      </c>
      <c r="E71" s="19">
        <v>0.88169362105567295</v>
      </c>
      <c r="F71" s="19">
        <v>2.0389912869461201E-2</v>
      </c>
      <c r="G71" s="19">
        <v>0.68113642101739802</v>
      </c>
      <c r="H71" s="19">
        <v>1.9412292772304099E-3</v>
      </c>
      <c r="I71" s="19">
        <v>1.0195638108229701</v>
      </c>
      <c r="J71" s="19">
        <v>1.6744789030468101E-4</v>
      </c>
    </row>
    <row r="72" spans="1:10" x14ac:dyDescent="0.2">
      <c r="A72" s="10">
        <v>68</v>
      </c>
      <c r="B72" s="10" t="s">
        <v>397</v>
      </c>
      <c r="C72" s="10" t="s">
        <v>398</v>
      </c>
      <c r="D72" s="10" t="s">
        <v>399</v>
      </c>
      <c r="E72" s="19">
        <v>-0.50845014522270904</v>
      </c>
      <c r="F72" s="19">
        <v>0.105100282552391</v>
      </c>
      <c r="G72" s="19">
        <v>7.5012074665054607E-2</v>
      </c>
      <c r="H72" s="19">
        <v>0.81338406382131101</v>
      </c>
      <c r="I72" s="19">
        <v>-0.87847902291505298</v>
      </c>
      <c r="J72" s="19">
        <v>1.50628987417291E-5</v>
      </c>
    </row>
    <row r="73" spans="1:10" x14ac:dyDescent="0.2">
      <c r="A73" s="10">
        <v>69</v>
      </c>
      <c r="B73" s="10" t="s">
        <v>400</v>
      </c>
      <c r="C73" s="10" t="s">
        <v>401</v>
      </c>
      <c r="D73" s="10" t="s">
        <v>402</v>
      </c>
      <c r="E73" s="19">
        <v>0.90655134503620904</v>
      </c>
      <c r="F73" s="19">
        <v>5.4043218187365703E-2</v>
      </c>
      <c r="G73" s="19">
        <v>0.414486200276874</v>
      </c>
      <c r="H73" s="19">
        <v>0.19263499464907399</v>
      </c>
      <c r="I73" s="19">
        <v>-0.147328847602891</v>
      </c>
      <c r="J73" s="19">
        <v>0.72531581150000202</v>
      </c>
    </row>
    <row r="74" spans="1:10" x14ac:dyDescent="0.2">
      <c r="A74" s="10">
        <v>70</v>
      </c>
      <c r="B74" s="10" t="s">
        <v>403</v>
      </c>
      <c r="C74" s="10" t="s">
        <v>404</v>
      </c>
      <c r="D74" s="10" t="s">
        <v>405</v>
      </c>
      <c r="E74" s="19">
        <v>-0.31589314464019003</v>
      </c>
      <c r="F74" s="19">
        <v>0.36211825242270301</v>
      </c>
      <c r="G74" s="19">
        <v>2.9352298427850199E-2</v>
      </c>
      <c r="H74" s="19">
        <v>0.91634242582937997</v>
      </c>
      <c r="I74" s="19">
        <v>-0.18784462534629201</v>
      </c>
      <c r="J74" s="19">
        <v>0.35835382528215598</v>
      </c>
    </row>
    <row r="75" spans="1:10" x14ac:dyDescent="0.2">
      <c r="A75" s="10">
        <v>71</v>
      </c>
      <c r="B75" s="10" t="s">
        <v>406</v>
      </c>
      <c r="C75" s="10" t="s">
        <v>407</v>
      </c>
      <c r="D75" s="10" t="s">
        <v>408</v>
      </c>
      <c r="E75" s="19">
        <v>0.48674932548755301</v>
      </c>
      <c r="F75" s="19">
        <v>4.0907919483903897E-2</v>
      </c>
      <c r="G75" s="19">
        <v>0.72791943593872099</v>
      </c>
      <c r="H75" s="19">
        <v>7.9742669028146692E-3</v>
      </c>
      <c r="I75" s="19">
        <v>1.29640343747826</v>
      </c>
      <c r="J75" s="19">
        <v>6.4184709307608098E-10</v>
      </c>
    </row>
    <row r="76" spans="1:10" x14ac:dyDescent="0.2">
      <c r="A76" s="10">
        <v>72</v>
      </c>
      <c r="B76" s="10" t="s">
        <v>409</v>
      </c>
      <c r="C76" s="10" t="s">
        <v>410</v>
      </c>
      <c r="D76" s="10" t="s">
        <v>411</v>
      </c>
      <c r="E76" s="19">
        <v>1.0741001449024401</v>
      </c>
      <c r="F76" s="19">
        <v>1.2684430906127401E-2</v>
      </c>
      <c r="G76" s="19">
        <v>0.14509188955271701</v>
      </c>
      <c r="H76" s="19">
        <v>0.53874544436785199</v>
      </c>
      <c r="I76" s="19">
        <v>1.07740414609104</v>
      </c>
      <c r="J76" s="19">
        <v>2.2935398339049898E-2</v>
      </c>
    </row>
    <row r="77" spans="1:10" x14ac:dyDescent="0.2">
      <c r="A77" s="10">
        <v>73</v>
      </c>
      <c r="B77" s="10" t="s">
        <v>412</v>
      </c>
      <c r="C77" s="10" t="s">
        <v>413</v>
      </c>
      <c r="D77" s="10" t="s">
        <v>414</v>
      </c>
      <c r="E77" s="19">
        <v>0.20746542618564601</v>
      </c>
      <c r="F77" s="19">
        <v>0.36327969299494001</v>
      </c>
      <c r="G77" s="19">
        <v>0.87233341943069298</v>
      </c>
      <c r="H77" s="19">
        <v>7.4132542215632203E-5</v>
      </c>
      <c r="I77" s="19">
        <v>-1.8592372256008101</v>
      </c>
      <c r="J77" s="19">
        <v>7.3237995024456998E-14</v>
      </c>
    </row>
    <row r="78" spans="1:10" x14ac:dyDescent="0.2">
      <c r="A78" s="10">
        <v>74</v>
      </c>
      <c r="B78" s="10" t="s">
        <v>415</v>
      </c>
      <c r="C78" s="10" t="s">
        <v>416</v>
      </c>
      <c r="D78" s="10" t="s">
        <v>417</v>
      </c>
      <c r="E78" s="19">
        <v>-0.64298973461365505</v>
      </c>
      <c r="F78" s="19">
        <v>7.7334748064173606E-2</v>
      </c>
      <c r="G78" s="19">
        <v>-0.12302345573901501</v>
      </c>
      <c r="H78" s="19">
        <v>0.718759833518818</v>
      </c>
      <c r="I78" s="19">
        <v>-0.97285100599423302</v>
      </c>
      <c r="J78" s="19">
        <v>1.18357919472098E-2</v>
      </c>
    </row>
    <row r="79" spans="1:10" x14ac:dyDescent="0.2">
      <c r="A79" s="10">
        <v>75</v>
      </c>
      <c r="B79" s="10" t="s">
        <v>418</v>
      </c>
      <c r="C79" s="10" t="s">
        <v>419</v>
      </c>
      <c r="D79" s="10" t="s">
        <v>420</v>
      </c>
      <c r="E79" s="19">
        <v>0.58418386202469297</v>
      </c>
      <c r="F79" s="19">
        <v>3.26844883110715E-2</v>
      </c>
      <c r="G79" s="19">
        <v>1.16102782445289</v>
      </c>
      <c r="H79" s="19">
        <v>5.8896610489861903E-5</v>
      </c>
      <c r="I79" s="19">
        <v>0.33865770659606598</v>
      </c>
      <c r="J79" s="19">
        <v>0.209390434234314</v>
      </c>
    </row>
    <row r="80" spans="1:10" x14ac:dyDescent="0.2">
      <c r="A80" s="10">
        <v>76</v>
      </c>
      <c r="B80" s="10" t="s">
        <v>421</v>
      </c>
      <c r="C80" s="10" t="s">
        <v>422</v>
      </c>
      <c r="D80" s="10" t="s">
        <v>423</v>
      </c>
      <c r="E80" s="19">
        <v>0.51719077422164295</v>
      </c>
      <c r="F80" s="19">
        <v>6.7403678248937102E-2</v>
      </c>
      <c r="G80" s="19">
        <v>0.63666190183271398</v>
      </c>
      <c r="H80" s="19">
        <v>1.6687764974878999E-3</v>
      </c>
      <c r="I80" s="19">
        <v>-0.51204388582107596</v>
      </c>
      <c r="J80" s="19">
        <v>4.1418185658475597E-2</v>
      </c>
    </row>
    <row r="81" spans="1:10" x14ac:dyDescent="0.2">
      <c r="A81" s="10">
        <v>77</v>
      </c>
      <c r="B81" s="10" t="s">
        <v>424</v>
      </c>
      <c r="C81" s="10" t="s">
        <v>425</v>
      </c>
      <c r="D81" s="10" t="s">
        <v>426</v>
      </c>
      <c r="E81" s="19">
        <v>0.979084157908647</v>
      </c>
      <c r="F81" s="19">
        <v>5.3602220268642899E-2</v>
      </c>
      <c r="G81" s="19">
        <v>0.25123787798490299</v>
      </c>
      <c r="H81" s="19">
        <v>0.43244963382704299</v>
      </c>
      <c r="I81" s="19">
        <v>0.82614509597621</v>
      </c>
      <c r="J81" s="19">
        <v>0.14593937913166899</v>
      </c>
    </row>
    <row r="82" spans="1:10" x14ac:dyDescent="0.2">
      <c r="A82" s="10">
        <v>78</v>
      </c>
      <c r="B82" s="10" t="s">
        <v>427</v>
      </c>
      <c r="C82" s="10" t="s">
        <v>428</v>
      </c>
      <c r="D82" s="10" t="s">
        <v>429</v>
      </c>
      <c r="E82" s="19">
        <v>0.86909241127662196</v>
      </c>
      <c r="F82" s="19">
        <v>8.6291847339233105E-2</v>
      </c>
      <c r="G82" s="19">
        <v>-0.111639278326071</v>
      </c>
      <c r="H82" s="19">
        <v>0.73798435419547503</v>
      </c>
      <c r="I82" s="19">
        <v>-0.23203902342344701</v>
      </c>
      <c r="J82" s="19">
        <v>0.54850621161574598</v>
      </c>
    </row>
    <row r="83" spans="1:10" x14ac:dyDescent="0.2">
      <c r="A83" s="10">
        <v>79</v>
      </c>
      <c r="B83" s="10" t="s">
        <v>430</v>
      </c>
      <c r="C83" s="10" t="s">
        <v>431</v>
      </c>
      <c r="D83" s="10" t="s">
        <v>432</v>
      </c>
      <c r="E83" s="19">
        <v>1.2153562564915701</v>
      </c>
      <c r="F83" s="19">
        <v>0.15541846397148801</v>
      </c>
      <c r="G83" s="19">
        <v>0.33573136083972399</v>
      </c>
      <c r="H83" s="19">
        <v>0.61178551247405399</v>
      </c>
      <c r="I83" s="19">
        <v>2.70147076427248</v>
      </c>
      <c r="J83" s="19">
        <v>5.6907933647184995E-4</v>
      </c>
    </row>
    <row r="84" spans="1:10" x14ac:dyDescent="0.2">
      <c r="A84" s="10">
        <v>80</v>
      </c>
      <c r="B84" s="10" t="s">
        <v>433</v>
      </c>
      <c r="C84" s="10" t="s">
        <v>434</v>
      </c>
      <c r="D84" s="10" t="s">
        <v>435</v>
      </c>
      <c r="E84" s="19">
        <v>0.73835646914995101</v>
      </c>
      <c r="F84" s="19">
        <v>0.26893131021664801</v>
      </c>
      <c r="G84" s="19">
        <v>0.119747327151365</v>
      </c>
      <c r="H84" s="19">
        <v>0.77217793648031896</v>
      </c>
      <c r="I84" s="19">
        <v>1.90806544078388</v>
      </c>
      <c r="J84" s="19">
        <v>2.1346554283432202E-2</v>
      </c>
    </row>
    <row r="85" spans="1:10" x14ac:dyDescent="0.2">
      <c r="A85" s="10">
        <v>81</v>
      </c>
      <c r="B85" s="10" t="s">
        <v>27</v>
      </c>
      <c r="C85" s="10" t="s">
        <v>28</v>
      </c>
      <c r="D85" s="10" t="s">
        <v>436</v>
      </c>
      <c r="E85" s="19">
        <v>1.09219699363718</v>
      </c>
      <c r="F85" s="19">
        <v>54</v>
      </c>
      <c r="G85" s="19">
        <v>0.27311442141435599</v>
      </c>
      <c r="H85" s="19">
        <v>0.56234269862195396</v>
      </c>
      <c r="I85" s="19">
        <v>0.55619862522166996</v>
      </c>
      <c r="J85" s="19">
        <v>1.91458476473776E-2</v>
      </c>
    </row>
    <row r="86" spans="1:10" x14ac:dyDescent="0.2">
      <c r="A86" s="10">
        <v>82</v>
      </c>
      <c r="B86" s="10" t="s">
        <v>437</v>
      </c>
      <c r="C86" s="10" t="s">
        <v>438</v>
      </c>
      <c r="D86" s="10" t="s">
        <v>439</v>
      </c>
      <c r="E86" s="19">
        <v>0.94117061049690898</v>
      </c>
      <c r="F86" s="19">
        <v>7.5175300159607203E-2</v>
      </c>
      <c r="G86" s="19">
        <v>-6.1764212738037998E-2</v>
      </c>
      <c r="H86" s="19">
        <v>0.86318632106398996</v>
      </c>
      <c r="I86" s="19">
        <v>-0.17848415677829799</v>
      </c>
      <c r="J86" s="19">
        <v>0.66979863995689004</v>
      </c>
    </row>
    <row r="87" spans="1:10" x14ac:dyDescent="0.2">
      <c r="A87" s="10">
        <v>83</v>
      </c>
      <c r="B87" s="10" t="s">
        <v>440</v>
      </c>
      <c r="C87" s="10" t="s">
        <v>441</v>
      </c>
      <c r="D87" s="10" t="s">
        <v>442</v>
      </c>
      <c r="E87" s="19">
        <v>0.52984574335411705</v>
      </c>
      <c r="F87" s="19">
        <v>0.14013238584464199</v>
      </c>
      <c r="G87" s="19">
        <v>-5.70094100462313E-2</v>
      </c>
      <c r="H87" s="19">
        <v>0.79641017154027205</v>
      </c>
      <c r="I87" s="19">
        <v>-0.361864759788947</v>
      </c>
      <c r="J87" s="19">
        <v>0.17933784944599099</v>
      </c>
    </row>
    <row r="88" spans="1:10" x14ac:dyDescent="0.2">
      <c r="A88" s="10">
        <v>84</v>
      </c>
      <c r="B88" s="10" t="s">
        <v>443</v>
      </c>
      <c r="C88" s="10" t="s">
        <v>444</v>
      </c>
      <c r="D88" s="10" t="s">
        <v>442</v>
      </c>
      <c r="E88" s="19">
        <v>2.4952130236639499E-2</v>
      </c>
      <c r="F88" s="19">
        <v>0.92591074329869605</v>
      </c>
      <c r="G88" s="19">
        <v>6.9761901848009206E-2</v>
      </c>
      <c r="H88" s="19">
        <v>0.76299575394976704</v>
      </c>
      <c r="I88" s="19">
        <v>-0.97209119447286596</v>
      </c>
      <c r="J88" s="19">
        <v>3.3438280113919101E-3</v>
      </c>
    </row>
    <row r="89" spans="1:10" x14ac:dyDescent="0.2">
      <c r="A89" s="10">
        <v>85</v>
      </c>
      <c r="B89" s="10" t="s">
        <v>445</v>
      </c>
      <c r="C89" s="10" t="s">
        <v>446</v>
      </c>
      <c r="D89" s="10" t="s">
        <v>447</v>
      </c>
      <c r="E89" s="19">
        <v>-0.41543752845680698</v>
      </c>
      <c r="F89" s="19">
        <v>0.293211165849739</v>
      </c>
      <c r="G89" s="19">
        <v>-0.18249602687747901</v>
      </c>
      <c r="H89" s="19">
        <v>0.44594525913518601</v>
      </c>
      <c r="I89" s="19">
        <v>-0.40437831940348701</v>
      </c>
      <c r="J89" s="19">
        <v>0.112357682205144</v>
      </c>
    </row>
    <row r="90" spans="1:10" x14ac:dyDescent="0.2">
      <c r="A90" s="10">
        <v>86</v>
      </c>
      <c r="B90" s="10" t="s">
        <v>448</v>
      </c>
      <c r="C90" s="10" t="s">
        <v>449</v>
      </c>
      <c r="D90" s="10" t="s">
        <v>450</v>
      </c>
      <c r="E90" s="19">
        <v>-0.43317277003117299</v>
      </c>
      <c r="F90" s="19">
        <v>0.104016022459332</v>
      </c>
      <c r="G90" s="19">
        <v>-0.57098952179949602</v>
      </c>
      <c r="H90" s="19">
        <v>1.89904046787914E-3</v>
      </c>
      <c r="I90" s="19">
        <v>-0.26632001058266302</v>
      </c>
      <c r="J90" s="19">
        <v>8.7976591416126501E-2</v>
      </c>
    </row>
    <row r="91" spans="1:10" x14ac:dyDescent="0.2">
      <c r="A91" s="10">
        <v>87</v>
      </c>
      <c r="B91" s="10" t="s">
        <v>451</v>
      </c>
      <c r="C91" s="10" t="s">
        <v>452</v>
      </c>
      <c r="D91" s="10" t="s">
        <v>453</v>
      </c>
      <c r="E91" s="19">
        <v>-0.33401422920338297</v>
      </c>
      <c r="F91" s="19">
        <v>0.23712577178114799</v>
      </c>
      <c r="G91" s="19">
        <v>-0.40122628599858801</v>
      </c>
      <c r="H91" s="19">
        <v>0.11069060317549199</v>
      </c>
      <c r="I91" s="19">
        <v>-0.35681018431113598</v>
      </c>
      <c r="J91" s="19">
        <v>0.118100280529844</v>
      </c>
    </row>
    <row r="92" spans="1:10" x14ac:dyDescent="0.2">
      <c r="A92" s="10">
        <v>88</v>
      </c>
      <c r="B92" s="10" t="s">
        <v>454</v>
      </c>
      <c r="C92" s="10" t="s">
        <v>455</v>
      </c>
      <c r="D92" s="10" t="s">
        <v>456</v>
      </c>
      <c r="E92" s="19">
        <v>-0.15274436782622899</v>
      </c>
      <c r="F92" s="19">
        <v>0.578242523968161</v>
      </c>
      <c r="G92" s="19">
        <v>-0.32677592401350403</v>
      </c>
      <c r="H92" s="19">
        <v>0.21172760381564501</v>
      </c>
      <c r="I92" s="19">
        <v>-0.28262732791107398</v>
      </c>
      <c r="J92" s="19">
        <v>0.27687263663908801</v>
      </c>
    </row>
    <row r="93" spans="1:10" x14ac:dyDescent="0.2">
      <c r="A93" s="10">
        <v>89</v>
      </c>
      <c r="B93" s="10" t="s">
        <v>457</v>
      </c>
      <c r="C93" s="10" t="s">
        <v>458</v>
      </c>
      <c r="D93" s="10" t="s">
        <v>459</v>
      </c>
      <c r="E93" s="19">
        <v>-5.8637520886552601E-2</v>
      </c>
      <c r="F93" s="19">
        <v>0.79777205359521797</v>
      </c>
      <c r="G93" s="19">
        <v>-0.15314643969177599</v>
      </c>
      <c r="H93" s="19">
        <v>0.53736054258294097</v>
      </c>
      <c r="I93" s="19">
        <v>-5.0878837746823197E-2</v>
      </c>
      <c r="J93" s="19">
        <v>0.86079271931743395</v>
      </c>
    </row>
    <row r="94" spans="1:10" x14ac:dyDescent="0.2">
      <c r="A94" s="10">
        <v>90</v>
      </c>
      <c r="B94" s="10" t="s">
        <v>460</v>
      </c>
      <c r="C94" s="10" t="s">
        <v>461</v>
      </c>
      <c r="D94" s="10" t="s">
        <v>462</v>
      </c>
      <c r="E94" s="19">
        <v>0.175601068675347</v>
      </c>
      <c r="F94" s="19">
        <v>0.51458138424496203</v>
      </c>
      <c r="G94" s="19">
        <v>-0.31911496979068199</v>
      </c>
      <c r="H94" s="19">
        <v>0.30168994642548702</v>
      </c>
      <c r="I94" s="19">
        <v>-0.81681583303229399</v>
      </c>
      <c r="J94" s="19">
        <v>6.3836278229460102E-3</v>
      </c>
    </row>
    <row r="95" spans="1:10" x14ac:dyDescent="0.2">
      <c r="A95" s="10">
        <v>91</v>
      </c>
      <c r="B95" s="10" t="s">
        <v>463</v>
      </c>
      <c r="C95" s="10" t="s">
        <v>464</v>
      </c>
      <c r="D95" s="10" t="s">
        <v>465</v>
      </c>
      <c r="E95" s="19">
        <v>0.61982335878715999</v>
      </c>
      <c r="F95" s="19">
        <v>2.3049069698160601E-2</v>
      </c>
      <c r="G95" s="19">
        <v>3.5751734644394302E-2</v>
      </c>
      <c r="H95" s="19">
        <v>0.89737950742377104</v>
      </c>
      <c r="I95" s="19">
        <v>-1.06107425341827</v>
      </c>
      <c r="J95" s="19">
        <v>8.1522901907207103E-7</v>
      </c>
    </row>
    <row r="96" spans="1:10" x14ac:dyDescent="0.2">
      <c r="A96" s="10">
        <v>92</v>
      </c>
      <c r="B96" s="10" t="s">
        <v>466</v>
      </c>
      <c r="C96" s="10" t="s">
        <v>467</v>
      </c>
      <c r="D96" s="10" t="s">
        <v>468</v>
      </c>
      <c r="E96" s="19">
        <v>3.6515861059297598E-2</v>
      </c>
      <c r="F96" s="19">
        <v>0.86262482276088204</v>
      </c>
      <c r="G96" s="19">
        <v>-0.29575504028757899</v>
      </c>
      <c r="H96" s="19">
        <v>0.119050046492901</v>
      </c>
      <c r="I96" s="19">
        <v>-0.47802482838899102</v>
      </c>
      <c r="J96" s="19">
        <v>3.32133139755839E-2</v>
      </c>
    </row>
    <row r="97" spans="1:10" x14ac:dyDescent="0.2">
      <c r="A97" s="10">
        <v>93</v>
      </c>
      <c r="B97" s="10" t="s">
        <v>469</v>
      </c>
      <c r="C97" s="10" t="s">
        <v>470</v>
      </c>
      <c r="D97" s="10" t="s">
        <v>471</v>
      </c>
      <c r="E97" s="19">
        <v>-0.99875523133784405</v>
      </c>
      <c r="F97" s="19">
        <v>1.3391765335787501E-3</v>
      </c>
      <c r="G97" s="19">
        <v>-0.82608604016129905</v>
      </c>
      <c r="H97" s="19">
        <v>5.1700104715428699E-4</v>
      </c>
      <c r="I97" s="19">
        <v>0.32125950445183499</v>
      </c>
      <c r="J97" s="19">
        <v>0.10108163644595899</v>
      </c>
    </row>
    <row r="98" spans="1:10" x14ac:dyDescent="0.2">
      <c r="A98" s="10">
        <v>94</v>
      </c>
      <c r="B98" s="10" t="s">
        <v>472</v>
      </c>
      <c r="C98" s="10" t="s">
        <v>473</v>
      </c>
      <c r="D98" s="10" t="s">
        <v>474</v>
      </c>
      <c r="E98" s="19">
        <v>0.74158127016527497</v>
      </c>
      <c r="F98" s="19">
        <v>0.101337816966032</v>
      </c>
      <c r="G98" s="19">
        <v>0.41613185174981498</v>
      </c>
      <c r="H98" s="19">
        <v>0.348488112714612</v>
      </c>
      <c r="I98" s="19">
        <v>-0.187069503303878</v>
      </c>
      <c r="J98" s="19">
        <v>0.70721189221790703</v>
      </c>
    </row>
    <row r="99" spans="1:10" x14ac:dyDescent="0.2">
      <c r="A99" s="10">
        <v>95</v>
      </c>
      <c r="B99" s="10" t="s">
        <v>475</v>
      </c>
      <c r="C99" s="10" t="s">
        <v>476</v>
      </c>
      <c r="D99" s="10" t="s">
        <v>477</v>
      </c>
      <c r="E99" s="19">
        <v>0.86894947593218597</v>
      </c>
      <c r="F99" s="19">
        <v>7.4849390687328501E-2</v>
      </c>
      <c r="G99" s="19">
        <v>0.45397452315522102</v>
      </c>
      <c r="H99" s="19">
        <v>0.37948493707619602</v>
      </c>
      <c r="I99" s="19">
        <v>6.4979846770040997E-2</v>
      </c>
      <c r="J99" s="19">
        <v>0.89841786228355403</v>
      </c>
    </row>
    <row r="100" spans="1:10" x14ac:dyDescent="0.2">
      <c r="A100" s="10">
        <v>96</v>
      </c>
      <c r="B100" s="10" t="s">
        <v>478</v>
      </c>
      <c r="C100" s="10" t="s">
        <v>479</v>
      </c>
      <c r="D100" s="10" t="s">
        <v>480</v>
      </c>
      <c r="E100" s="19">
        <v>0.85260961235773702</v>
      </c>
      <c r="F100" s="19">
        <v>5.8186151224386501E-2</v>
      </c>
      <c r="G100" s="19">
        <v>0.47788283865365999</v>
      </c>
      <c r="H100" s="19">
        <v>0.29540145891346198</v>
      </c>
      <c r="I100" s="19">
        <v>-5.7758945459620598E-2</v>
      </c>
      <c r="J100" s="19">
        <v>0.90590583734265895</v>
      </c>
    </row>
    <row r="101" spans="1:10" x14ac:dyDescent="0.2">
      <c r="A101" s="10">
        <v>97</v>
      </c>
      <c r="B101" s="10" t="s">
        <v>185</v>
      </c>
      <c r="C101" s="10" t="s">
        <v>184</v>
      </c>
      <c r="D101" s="10" t="s">
        <v>186</v>
      </c>
      <c r="E101" s="19">
        <v>0.75650064909319203</v>
      </c>
      <c r="F101" s="19">
        <v>5.3824844736909301E-4</v>
      </c>
      <c r="G101" s="19">
        <v>0.57897809747955797</v>
      </c>
      <c r="H101" s="19">
        <v>7.8502394236919706E-3</v>
      </c>
      <c r="I101" s="19">
        <v>-4.4662574835340196</v>
      </c>
      <c r="J101" s="19">
        <v>3.1468388530662502E-16</v>
      </c>
    </row>
    <row r="102" spans="1:10" x14ac:dyDescent="0.2">
      <c r="A102" s="10">
        <v>98</v>
      </c>
      <c r="B102" s="10" t="s">
        <v>188</v>
      </c>
      <c r="C102" s="10" t="s">
        <v>187</v>
      </c>
      <c r="D102" s="10" t="s">
        <v>189</v>
      </c>
      <c r="E102" s="19">
        <v>0.50252211231978505</v>
      </c>
      <c r="F102" s="19">
        <v>8.0679371502597897E-3</v>
      </c>
      <c r="G102" s="19">
        <v>0.50617480355981803</v>
      </c>
      <c r="H102" s="19">
        <v>2.62608332506075E-3</v>
      </c>
      <c r="I102" s="19">
        <v>-7.4736609210565996</v>
      </c>
      <c r="J102" s="19">
        <v>0</v>
      </c>
    </row>
    <row r="103" spans="1:10" x14ac:dyDescent="0.2">
      <c r="A103" s="10">
        <v>99</v>
      </c>
      <c r="B103" s="10" t="s">
        <v>191</v>
      </c>
      <c r="C103" s="10" t="s">
        <v>190</v>
      </c>
      <c r="D103" s="10" t="s">
        <v>192</v>
      </c>
      <c r="E103" s="19">
        <v>0.77589818046062498</v>
      </c>
      <c r="F103" s="19">
        <v>1.71403929196989E-4</v>
      </c>
      <c r="G103" s="19">
        <v>0.57691281017263596</v>
      </c>
      <c r="H103" s="19">
        <v>1.9008009006944999E-3</v>
      </c>
      <c r="I103" s="19">
        <v>-6.93358061376557</v>
      </c>
      <c r="J103" s="19">
        <v>0</v>
      </c>
    </row>
    <row r="104" spans="1:10" x14ac:dyDescent="0.2">
      <c r="A104" s="10">
        <v>100</v>
      </c>
      <c r="B104" s="10" t="s">
        <v>33</v>
      </c>
      <c r="C104" s="10" t="s">
        <v>34</v>
      </c>
      <c r="D104" s="10" t="s">
        <v>35</v>
      </c>
      <c r="E104" s="19">
        <v>0.95745876108681005</v>
      </c>
      <c r="F104" s="19">
        <v>2.1263760663627E-4</v>
      </c>
      <c r="G104" s="19">
        <v>1.05410025296129</v>
      </c>
      <c r="H104" s="19">
        <v>4.4156421347024398E-5</v>
      </c>
      <c r="I104" s="19">
        <v>-1.24390913147688</v>
      </c>
      <c r="J104" s="19">
        <v>5.6379627438584601E-2</v>
      </c>
    </row>
    <row r="105" spans="1:10" x14ac:dyDescent="0.2">
      <c r="A105" s="10">
        <v>101</v>
      </c>
      <c r="B105" s="10" t="s">
        <v>36</v>
      </c>
      <c r="C105" s="10" t="s">
        <v>37</v>
      </c>
      <c r="D105" s="10" t="s">
        <v>38</v>
      </c>
      <c r="E105" s="19">
        <v>0.67030507820688001</v>
      </c>
      <c r="F105" s="19">
        <v>6.6424082683597101E-3</v>
      </c>
      <c r="G105" s="19">
        <v>1.35929985030749</v>
      </c>
      <c r="H105" s="19">
        <v>3.4752212839931303E-2</v>
      </c>
      <c r="I105" s="19">
        <v>2.2976281509517</v>
      </c>
      <c r="J105" s="19">
        <v>1.69851548540277E-5</v>
      </c>
    </row>
    <row r="106" spans="1:10" x14ac:dyDescent="0.2">
      <c r="A106" s="10">
        <v>102</v>
      </c>
      <c r="B106" s="10" t="s">
        <v>39</v>
      </c>
      <c r="C106" s="10" t="s">
        <v>40</v>
      </c>
      <c r="D106" s="10" t="s">
        <v>41</v>
      </c>
      <c r="E106" s="19">
        <v>2.4306541930037699</v>
      </c>
      <c r="F106" s="19">
        <v>3.1946447257797999E-6</v>
      </c>
      <c r="G106" s="19">
        <v>1.2341386692893701</v>
      </c>
      <c r="H106" s="19">
        <v>4.66117867586129E-7</v>
      </c>
      <c r="I106" s="19">
        <v>1.69224999314715</v>
      </c>
      <c r="J106" s="19">
        <v>2.2068394795778002E-3</v>
      </c>
    </row>
    <row r="107" spans="1:10" x14ac:dyDescent="0.2">
      <c r="A107" s="10">
        <v>103</v>
      </c>
      <c r="B107" s="10" t="s">
        <v>194</v>
      </c>
      <c r="C107" s="10" t="s">
        <v>193</v>
      </c>
      <c r="D107" s="10" t="s">
        <v>195</v>
      </c>
      <c r="E107" s="19">
        <v>2.0147172742280799</v>
      </c>
      <c r="F107" s="19">
        <v>7.2072847848480995E-5</v>
      </c>
      <c r="G107" s="19">
        <v>0.61048700437315995</v>
      </c>
      <c r="H107" s="19">
        <v>1.9283032983216701E-2</v>
      </c>
      <c r="I107" s="19">
        <v>1.2947153919019201</v>
      </c>
      <c r="J107" s="19">
        <v>1.55887872186671E-2</v>
      </c>
    </row>
    <row r="108" spans="1:10" x14ac:dyDescent="0.2">
      <c r="A108" s="10">
        <v>104</v>
      </c>
      <c r="B108" s="10" t="s">
        <v>197</v>
      </c>
      <c r="C108" s="10" t="s">
        <v>196</v>
      </c>
      <c r="D108" s="10" t="s">
        <v>198</v>
      </c>
      <c r="E108" s="19">
        <v>3.0962165094637499</v>
      </c>
      <c r="F108" s="19">
        <v>1.1656837350869499E-6</v>
      </c>
      <c r="G108" s="19">
        <v>0.28164353133253001</v>
      </c>
      <c r="H108" s="19">
        <v>0.27459959613282803</v>
      </c>
      <c r="I108" s="19">
        <v>2.4158671685159798</v>
      </c>
      <c r="J108" s="19">
        <v>1.36873271385093E-4</v>
      </c>
    </row>
    <row r="109" spans="1:10" x14ac:dyDescent="0.2">
      <c r="A109" s="10">
        <v>105</v>
      </c>
      <c r="B109" s="10" t="s">
        <v>481</v>
      </c>
      <c r="C109" s="10" t="s">
        <v>482</v>
      </c>
      <c r="D109" s="10" t="s">
        <v>483</v>
      </c>
      <c r="E109" s="19">
        <v>1.1064060966794201E-2</v>
      </c>
      <c r="F109" s="19">
        <v>0.97018279564017396</v>
      </c>
      <c r="G109" s="19">
        <v>0.59277375797722798</v>
      </c>
      <c r="H109" s="19">
        <v>1.4377669321533001E-2</v>
      </c>
      <c r="I109" s="19">
        <v>0.23185263420930299</v>
      </c>
      <c r="J109" s="19">
        <v>0.28396523365946202</v>
      </c>
    </row>
    <row r="110" spans="1:10" x14ac:dyDescent="0.2">
      <c r="A110" s="10">
        <v>106</v>
      </c>
      <c r="B110" s="10" t="s">
        <v>484</v>
      </c>
      <c r="C110" s="10" t="s">
        <v>485</v>
      </c>
      <c r="D110" s="10" t="s">
        <v>486</v>
      </c>
      <c r="E110" s="19">
        <v>0.16364033054334201</v>
      </c>
      <c r="F110" s="19">
        <v>0.50825686066488696</v>
      </c>
      <c r="G110" s="19">
        <v>0.58712366079242095</v>
      </c>
      <c r="H110" s="19">
        <v>1.0028885868353999E-2</v>
      </c>
      <c r="I110" s="19">
        <v>0.20619399442763101</v>
      </c>
      <c r="J110" s="19">
        <v>0.37372595917631402</v>
      </c>
    </row>
    <row r="111" spans="1:10" x14ac:dyDescent="0.2">
      <c r="A111" s="10">
        <v>107</v>
      </c>
      <c r="B111" s="10" t="s">
        <v>487</v>
      </c>
      <c r="C111" s="10" t="s">
        <v>488</v>
      </c>
      <c r="D111" s="10" t="s">
        <v>489</v>
      </c>
      <c r="E111" s="19">
        <v>3.96110805928701E-2</v>
      </c>
      <c r="F111" s="19">
        <v>0.87211497568538099</v>
      </c>
      <c r="G111" s="19">
        <v>0.33763414904646599</v>
      </c>
      <c r="H111" s="19">
        <v>0.108707961811707</v>
      </c>
      <c r="I111" s="19">
        <v>0.16694397980471001</v>
      </c>
      <c r="J111" s="19">
        <v>0.44255618037273298</v>
      </c>
    </row>
    <row r="112" spans="1:10" x14ac:dyDescent="0.2">
      <c r="A112" s="10">
        <v>108</v>
      </c>
      <c r="B112" s="10" t="s">
        <v>490</v>
      </c>
      <c r="C112" s="10" t="s">
        <v>491</v>
      </c>
      <c r="D112" s="10" t="s">
        <v>492</v>
      </c>
      <c r="E112" s="19">
        <v>0.18326209452342099</v>
      </c>
      <c r="F112" s="19">
        <v>0.52982113017718802</v>
      </c>
      <c r="G112" s="19">
        <v>0.61318193283979605</v>
      </c>
      <c r="H112" s="19">
        <v>1.36755453926608E-2</v>
      </c>
      <c r="I112" s="19">
        <v>0.28933350417313602</v>
      </c>
      <c r="J112" s="19">
        <v>0.30344378730008098</v>
      </c>
    </row>
    <row r="113" spans="1:10" x14ac:dyDescent="0.2">
      <c r="A113" s="10">
        <v>109</v>
      </c>
      <c r="B113" s="10" t="s">
        <v>493</v>
      </c>
      <c r="C113" s="10" t="s">
        <v>494</v>
      </c>
      <c r="D113" s="10" t="s">
        <v>495</v>
      </c>
      <c r="E113" s="19">
        <v>-0.287197410120348</v>
      </c>
      <c r="F113" s="19">
        <v>0.33067102245754398</v>
      </c>
      <c r="G113" s="19">
        <v>7.3042360705703899E-2</v>
      </c>
      <c r="H113" s="19">
        <v>0.74031527617177095</v>
      </c>
      <c r="I113" s="19">
        <v>0.41348380194252399</v>
      </c>
      <c r="J113" s="19">
        <v>6.3251888612696497E-2</v>
      </c>
    </row>
    <row r="114" spans="1:10" x14ac:dyDescent="0.2">
      <c r="A114" s="10">
        <v>110</v>
      </c>
      <c r="B114" s="10" t="s">
        <v>496</v>
      </c>
      <c r="C114" s="10" t="s">
        <v>497</v>
      </c>
      <c r="D114" s="10" t="s">
        <v>498</v>
      </c>
      <c r="E114" s="19">
        <v>0.83473954457708799</v>
      </c>
      <c r="F114" s="19">
        <v>9.0162632343587804E-2</v>
      </c>
      <c r="G114" s="19">
        <v>0.35606156802448702</v>
      </c>
      <c r="H114" s="19">
        <v>0.497628372612271</v>
      </c>
      <c r="I114" s="19">
        <v>1.32829952918846E-2</v>
      </c>
      <c r="J114" s="19">
        <v>0.97995899891066196</v>
      </c>
    </row>
    <row r="115" spans="1:10" x14ac:dyDescent="0.2">
      <c r="A115" s="10">
        <v>111</v>
      </c>
      <c r="B115" s="10" t="s">
        <v>42</v>
      </c>
      <c r="C115" s="10" t="s">
        <v>43</v>
      </c>
      <c r="D115" s="10" t="s">
        <v>44</v>
      </c>
      <c r="E115" s="19">
        <v>0.76067677207325102</v>
      </c>
      <c r="F115" s="19">
        <v>3.2267243265454702E-3</v>
      </c>
      <c r="G115" s="19">
        <v>0.58047740923498703</v>
      </c>
      <c r="H115" s="19">
        <v>2.8487656412833399E-2</v>
      </c>
      <c r="I115" s="19">
        <v>5.3676964444012799E-2</v>
      </c>
      <c r="J115" s="19">
        <v>0.84423525644092301</v>
      </c>
    </row>
    <row r="116" spans="1:10" x14ac:dyDescent="0.2">
      <c r="A116" s="10">
        <v>112</v>
      </c>
      <c r="B116" s="10" t="s">
        <v>48</v>
      </c>
      <c r="C116" s="10" t="s">
        <v>49</v>
      </c>
      <c r="D116" s="10" t="s">
        <v>50</v>
      </c>
      <c r="E116" s="19">
        <v>0.69234899526749405</v>
      </c>
      <c r="F116" s="19">
        <v>1.24957018545399E-2</v>
      </c>
      <c r="G116" s="19">
        <v>0.46447718417088002</v>
      </c>
      <c r="H116" s="19">
        <v>6.3167295449473596E-2</v>
      </c>
      <c r="I116" s="19">
        <v>-1.5002511385022701E-2</v>
      </c>
      <c r="J116" s="19">
        <v>0.95557561854637496</v>
      </c>
    </row>
    <row r="117" spans="1:10" x14ac:dyDescent="0.2">
      <c r="A117" s="10">
        <v>113</v>
      </c>
      <c r="B117" s="10" t="s">
        <v>51</v>
      </c>
      <c r="C117" s="10" t="s">
        <v>52</v>
      </c>
      <c r="D117" s="10" t="s">
        <v>53</v>
      </c>
      <c r="E117" s="19">
        <v>0.75336043535657704</v>
      </c>
      <c r="F117" s="19">
        <v>1.14581714446287E-2</v>
      </c>
      <c r="G117" s="19">
        <v>0.46155451614804799</v>
      </c>
      <c r="H117" s="19">
        <v>9.4395060910763398E-2</v>
      </c>
      <c r="I117" s="19">
        <v>2.3101409165350199E-2</v>
      </c>
      <c r="J117" s="19">
        <v>0.93063193922814702</v>
      </c>
    </row>
    <row r="118" spans="1:10" x14ac:dyDescent="0.2">
      <c r="A118" s="10">
        <v>114</v>
      </c>
      <c r="B118" s="10" t="s">
        <v>499</v>
      </c>
      <c r="C118" s="10" t="s">
        <v>500</v>
      </c>
      <c r="D118" s="10" t="s">
        <v>501</v>
      </c>
      <c r="E118" s="19">
        <v>0.75336043535657704</v>
      </c>
      <c r="F118" s="19">
        <v>1.14581714446287E-2</v>
      </c>
      <c r="G118" s="19">
        <v>0.46155451614804799</v>
      </c>
      <c r="H118" s="19">
        <v>9.4395060910763398E-2</v>
      </c>
      <c r="I118" s="19">
        <v>2.3101409165350199E-2</v>
      </c>
      <c r="J118" s="19">
        <v>0.93063193922814702</v>
      </c>
    </row>
    <row r="119" spans="1:10" x14ac:dyDescent="0.2">
      <c r="A119" s="10">
        <v>115</v>
      </c>
      <c r="B119" s="10" t="s">
        <v>502</v>
      </c>
      <c r="C119" s="10" t="s">
        <v>503</v>
      </c>
      <c r="D119" s="10" t="s">
        <v>504</v>
      </c>
      <c r="E119" s="19">
        <v>2.2094861105902601</v>
      </c>
      <c r="F119" s="19">
        <v>2.8886008078934798E-3</v>
      </c>
      <c r="G119" s="19">
        <v>1.4610768702074399</v>
      </c>
      <c r="H119" s="19">
        <v>7.2016433474227301E-3</v>
      </c>
      <c r="I119" s="19">
        <v>3.4871037815767099</v>
      </c>
      <c r="J119" s="19">
        <v>7.1289741924334702E-6</v>
      </c>
    </row>
    <row r="120" spans="1:10" x14ac:dyDescent="0.2">
      <c r="A120" s="10">
        <v>116</v>
      </c>
      <c r="B120" s="10" t="s">
        <v>505</v>
      </c>
      <c r="C120" s="10" t="s">
        <v>506</v>
      </c>
      <c r="D120" s="10" t="s">
        <v>507</v>
      </c>
      <c r="E120" s="19">
        <v>0.246714297131508</v>
      </c>
      <c r="F120" s="19">
        <v>0.54429541083181698</v>
      </c>
      <c r="G120" s="19">
        <v>0.28007393723061502</v>
      </c>
      <c r="H120" s="19">
        <v>0.36056970735926802</v>
      </c>
      <c r="I120" s="19">
        <v>-3.3542311470677002</v>
      </c>
      <c r="J120" s="19">
        <v>2.5923426294988701E-11</v>
      </c>
    </row>
    <row r="121" spans="1:10" x14ac:dyDescent="0.2">
      <c r="A121" s="10">
        <v>117</v>
      </c>
      <c r="B121" s="10" t="s">
        <v>508</v>
      </c>
      <c r="C121" s="10" t="s">
        <v>509</v>
      </c>
      <c r="D121" s="10" t="s">
        <v>510</v>
      </c>
      <c r="E121" s="19">
        <v>-0.28220274573363102</v>
      </c>
      <c r="F121" s="19">
        <v>0.499010083995927</v>
      </c>
      <c r="G121" s="19">
        <v>0.48387751645553101</v>
      </c>
      <c r="H121" s="19">
        <v>5.59859442651972E-2</v>
      </c>
      <c r="I121" s="19">
        <v>0.94950390421652497</v>
      </c>
      <c r="J121" s="19">
        <v>0.16185590895236501</v>
      </c>
    </row>
    <row r="122" spans="1:10" x14ac:dyDescent="0.2">
      <c r="A122" s="10">
        <v>118</v>
      </c>
      <c r="B122" s="10" t="s">
        <v>511</v>
      </c>
      <c r="C122" s="10" t="s">
        <v>512</v>
      </c>
      <c r="D122" s="10" t="s">
        <v>513</v>
      </c>
      <c r="E122" s="19">
        <v>0.62799701582239298</v>
      </c>
      <c r="F122" s="19">
        <v>0.36463188483369302</v>
      </c>
      <c r="G122" s="19">
        <v>0.99706692931451801</v>
      </c>
      <c r="H122" s="19">
        <v>5.8629473275116596E-4</v>
      </c>
      <c r="I122" s="19">
        <v>1.9339095638397701</v>
      </c>
      <c r="J122" s="19">
        <v>3.31876429532902E-2</v>
      </c>
    </row>
    <row r="123" spans="1:10" x14ac:dyDescent="0.2">
      <c r="A123" s="10">
        <v>119</v>
      </c>
      <c r="B123" s="10" t="s">
        <v>514</v>
      </c>
      <c r="C123" s="10" t="s">
        <v>515</v>
      </c>
      <c r="D123" s="10" t="s">
        <v>516</v>
      </c>
      <c r="E123" s="19">
        <v>1.7377019087647101</v>
      </c>
      <c r="F123" s="19">
        <v>6.8963291824526998E-2</v>
      </c>
      <c r="G123" s="19">
        <v>1.7399716173612001</v>
      </c>
      <c r="H123" s="19">
        <v>4.2692299224196199E-5</v>
      </c>
      <c r="I123" s="19">
        <v>3.0813906396617501</v>
      </c>
      <c r="J123" s="19">
        <v>5.3258033897726799E-3</v>
      </c>
    </row>
    <row r="124" spans="1:10" x14ac:dyDescent="0.2">
      <c r="A124" s="10">
        <v>120</v>
      </c>
      <c r="B124" s="10" t="s">
        <v>517</v>
      </c>
      <c r="C124" s="10" t="s">
        <v>518</v>
      </c>
      <c r="D124" s="10" t="s">
        <v>519</v>
      </c>
      <c r="E124" s="19">
        <v>0.81253102925189102</v>
      </c>
      <c r="F124" s="19">
        <v>3.31191510855052E-2</v>
      </c>
      <c r="G124" s="19">
        <v>2.38597868231127E-2</v>
      </c>
      <c r="H124" s="19">
        <v>0.918530078361942</v>
      </c>
      <c r="I124" s="19">
        <v>0.27189410803960401</v>
      </c>
      <c r="J124" s="19">
        <v>0.52700335287626898</v>
      </c>
    </row>
    <row r="125" spans="1:10" x14ac:dyDescent="0.2">
      <c r="A125" s="10">
        <v>121</v>
      </c>
      <c r="B125" s="10" t="s">
        <v>520</v>
      </c>
      <c r="C125" s="10" t="s">
        <v>521</v>
      </c>
      <c r="D125" s="10" t="s">
        <v>522</v>
      </c>
      <c r="E125" s="19">
        <v>-0.73357515501299797</v>
      </c>
      <c r="F125" s="19">
        <v>2.8849823025185398E-4</v>
      </c>
      <c r="G125" s="19">
        <v>-0.43906631949701902</v>
      </c>
      <c r="H125" s="19">
        <v>4.2961478395212201E-2</v>
      </c>
      <c r="I125" s="19">
        <v>-9.6840298133843997E-2</v>
      </c>
      <c r="J125" s="19">
        <v>0.76253463519374698</v>
      </c>
    </row>
    <row r="126" spans="1:10" x14ac:dyDescent="0.2">
      <c r="A126" s="10">
        <v>122</v>
      </c>
      <c r="B126" s="10" t="s">
        <v>523</v>
      </c>
      <c r="C126" s="10" t="s">
        <v>524</v>
      </c>
      <c r="D126" s="10" t="s">
        <v>525</v>
      </c>
      <c r="E126" s="19">
        <v>0.83332839514176305</v>
      </c>
      <c r="F126" s="19">
        <v>1.0351406979689899E-2</v>
      </c>
      <c r="G126" s="19">
        <v>0.374091717075203</v>
      </c>
      <c r="H126" s="19">
        <v>8.9047336534935295E-2</v>
      </c>
      <c r="I126" s="19">
        <v>0.67748507098413802</v>
      </c>
      <c r="J126" s="19">
        <v>7.8960603837767401E-2</v>
      </c>
    </row>
    <row r="127" spans="1:10" x14ac:dyDescent="0.2">
      <c r="A127" s="10">
        <v>123</v>
      </c>
      <c r="B127" s="10" t="s">
        <v>526</v>
      </c>
      <c r="C127" s="10" t="s">
        <v>527</v>
      </c>
      <c r="D127" s="10" t="s">
        <v>528</v>
      </c>
      <c r="E127" s="19">
        <v>2.0525442531194999E-2</v>
      </c>
      <c r="F127" s="19">
        <v>0.94316843114154603</v>
      </c>
      <c r="G127" s="19">
        <v>-9.7294130823070105E-2</v>
      </c>
      <c r="H127" s="19">
        <v>0.66561074040791401</v>
      </c>
      <c r="I127" s="19">
        <v>-0.12930184394247299</v>
      </c>
      <c r="J127" s="19">
        <v>0.70259743789241103</v>
      </c>
    </row>
    <row r="128" spans="1:10" x14ac:dyDescent="0.2">
      <c r="A128" s="10">
        <v>124</v>
      </c>
      <c r="B128" s="10" t="s">
        <v>529</v>
      </c>
      <c r="C128" s="10" t="s">
        <v>530</v>
      </c>
      <c r="D128" s="10" t="s">
        <v>531</v>
      </c>
      <c r="E128" s="19">
        <v>0.35179180408720401</v>
      </c>
      <c r="F128" s="19">
        <v>0.17166450090388999</v>
      </c>
      <c r="G128" s="19">
        <v>0.65553501496715905</v>
      </c>
      <c r="H128" s="19">
        <v>1.4466550093727101E-2</v>
      </c>
      <c r="I128" s="19">
        <v>-2.6330853657509898</v>
      </c>
      <c r="J128" s="19">
        <v>5.1597470999303198E-21</v>
      </c>
    </row>
    <row r="129" spans="1:10" x14ac:dyDescent="0.2">
      <c r="A129" s="10">
        <v>125</v>
      </c>
      <c r="B129" s="10" t="s">
        <v>57</v>
      </c>
      <c r="C129" s="10" t="s">
        <v>58</v>
      </c>
      <c r="D129" s="10" t="s">
        <v>59</v>
      </c>
      <c r="E129" s="19">
        <v>0.45553420669870798</v>
      </c>
      <c r="F129" s="19">
        <v>0.22823110104482999</v>
      </c>
      <c r="G129" s="19">
        <v>0.64357198203571797</v>
      </c>
      <c r="H129" s="19">
        <v>6.61742625858706E-2</v>
      </c>
      <c r="I129" s="20">
        <v>-4.0592506532448702</v>
      </c>
      <c r="J129" s="19">
        <v>5.0332256501191505E-16</v>
      </c>
    </row>
    <row r="130" spans="1:10" x14ac:dyDescent="0.2">
      <c r="A130" s="10">
        <v>126</v>
      </c>
      <c r="B130" s="10" t="s">
        <v>60</v>
      </c>
      <c r="C130" s="10" t="s">
        <v>61</v>
      </c>
      <c r="D130" s="10" t="s">
        <v>62</v>
      </c>
      <c r="E130" s="19">
        <v>0.50931561136362202</v>
      </c>
      <c r="F130" s="19">
        <v>0.17532194623686601</v>
      </c>
      <c r="G130" s="19">
        <v>0.21770426053644901</v>
      </c>
      <c r="H130" s="19">
        <v>0.53419733672538805</v>
      </c>
      <c r="I130" s="20">
        <v>-3.3101081123707701</v>
      </c>
      <c r="J130" s="19">
        <v>2.7715262899350501E-8</v>
      </c>
    </row>
    <row r="131" spans="1:10" x14ac:dyDescent="0.2">
      <c r="A131" s="10">
        <v>127</v>
      </c>
      <c r="B131" s="10" t="s">
        <v>63</v>
      </c>
      <c r="C131" s="10" t="s">
        <v>64</v>
      </c>
      <c r="D131" s="10" t="s">
        <v>65</v>
      </c>
      <c r="E131" s="19">
        <v>0.95031680235418903</v>
      </c>
      <c r="F131" s="19">
        <v>1.81436403003923E-3</v>
      </c>
      <c r="G131" s="19">
        <v>0.69125388384864095</v>
      </c>
      <c r="H131" s="19">
        <v>2.4645068475033401E-2</v>
      </c>
      <c r="I131" s="20">
        <v>-1.7861498179438999</v>
      </c>
      <c r="J131" s="19">
        <v>6.1450983411416903E-3</v>
      </c>
    </row>
    <row r="132" spans="1:10" x14ac:dyDescent="0.2">
      <c r="A132" s="10">
        <v>128</v>
      </c>
      <c r="B132" s="10" t="s">
        <v>532</v>
      </c>
      <c r="C132" s="10" t="s">
        <v>533</v>
      </c>
      <c r="D132" s="10" t="s">
        <v>534</v>
      </c>
      <c r="E132" s="19">
        <v>-0.50772014159368095</v>
      </c>
      <c r="F132" s="19">
        <v>2.5881672569092198E-2</v>
      </c>
      <c r="G132" s="19">
        <v>-1.2622806354512199</v>
      </c>
      <c r="H132" s="19">
        <v>9.4533180834932895E-5</v>
      </c>
      <c r="I132" s="19">
        <v>-0.40547792635871299</v>
      </c>
      <c r="J132" s="19">
        <v>0.120977189662884</v>
      </c>
    </row>
    <row r="133" spans="1:10" x14ac:dyDescent="0.2">
      <c r="A133" s="10">
        <v>129</v>
      </c>
      <c r="B133" s="10" t="s">
        <v>535</v>
      </c>
      <c r="C133" s="10" t="s">
        <v>536</v>
      </c>
      <c r="D133" s="10" t="s">
        <v>537</v>
      </c>
      <c r="E133" s="19">
        <v>2.32061077094649</v>
      </c>
      <c r="F133" s="19">
        <v>1.1174805867452001E-3</v>
      </c>
      <c r="G133" s="19">
        <v>1.90878457044687</v>
      </c>
      <c r="H133" s="19">
        <v>2.0096031799880398E-2</v>
      </c>
      <c r="I133" s="19">
        <v>3.6644055057146998</v>
      </c>
      <c r="J133" s="19">
        <v>1.66006155334515E-6</v>
      </c>
    </row>
    <row r="134" spans="1:10" x14ac:dyDescent="0.2">
      <c r="A134" s="10">
        <v>130</v>
      </c>
      <c r="B134" s="10" t="s">
        <v>538</v>
      </c>
      <c r="C134" s="10" t="s">
        <v>539</v>
      </c>
      <c r="D134" s="10" t="s">
        <v>540</v>
      </c>
      <c r="E134" s="19">
        <v>2.0782371725135702</v>
      </c>
      <c r="F134" s="19">
        <v>3.9953993197161296E-3</v>
      </c>
      <c r="G134" s="19">
        <v>1.19517434303405</v>
      </c>
      <c r="H134" s="19">
        <v>5.79625125402514E-2</v>
      </c>
      <c r="I134" s="19">
        <v>0.84682806069828398</v>
      </c>
      <c r="J134" s="19">
        <v>8.2099228896885298E-2</v>
      </c>
    </row>
    <row r="135" spans="1:10" x14ac:dyDescent="0.2">
      <c r="A135" s="10">
        <v>131</v>
      </c>
      <c r="B135" s="10" t="s">
        <v>541</v>
      </c>
      <c r="C135" s="10" t="s">
        <v>542</v>
      </c>
      <c r="D135" s="10" t="s">
        <v>543</v>
      </c>
      <c r="E135" s="19">
        <v>2.2474564997322601</v>
      </c>
      <c r="F135" s="19">
        <v>1.97919891195825E-3</v>
      </c>
      <c r="G135" s="19">
        <v>1.3187004931469599</v>
      </c>
      <c r="H135" s="19">
        <v>4.1369333111745898E-2</v>
      </c>
      <c r="I135" s="19">
        <v>0.97542619070319903</v>
      </c>
      <c r="J135" s="19">
        <v>4.5985262852358398E-2</v>
      </c>
    </row>
    <row r="136" spans="1:10" x14ac:dyDescent="0.2">
      <c r="A136" s="10">
        <v>132</v>
      </c>
      <c r="B136" s="10" t="s">
        <v>544</v>
      </c>
      <c r="C136" s="10" t="s">
        <v>545</v>
      </c>
      <c r="D136" s="10" t="s">
        <v>546</v>
      </c>
      <c r="E136" s="19">
        <v>2.51710823358522</v>
      </c>
      <c r="F136" s="19">
        <v>3.9459645843573704E-3</v>
      </c>
      <c r="G136" s="19">
        <v>1.29291087188217</v>
      </c>
      <c r="H136" s="19">
        <v>7.8844335536054105E-2</v>
      </c>
      <c r="I136" s="19">
        <v>1.3481697655154801</v>
      </c>
      <c r="J136" s="19">
        <v>9.3049805863441304E-3</v>
      </c>
    </row>
    <row r="137" spans="1:10" x14ac:dyDescent="0.2">
      <c r="A137" s="10">
        <v>133</v>
      </c>
      <c r="B137" s="10" t="s">
        <v>547</v>
      </c>
      <c r="C137" s="10" t="s">
        <v>548</v>
      </c>
      <c r="D137" s="10" t="s">
        <v>549</v>
      </c>
      <c r="E137" s="19">
        <v>2.4920533316664901</v>
      </c>
      <c r="F137" s="19">
        <v>4.4030282736179796E-3</v>
      </c>
      <c r="G137" s="19">
        <v>1.2833874331333901</v>
      </c>
      <c r="H137" s="19">
        <v>8.1219290589796003E-2</v>
      </c>
      <c r="I137" s="19">
        <v>1.3345516997696301</v>
      </c>
      <c r="J137" s="19">
        <v>9.9654431404779305E-3</v>
      </c>
    </row>
    <row r="138" spans="1:10" x14ac:dyDescent="0.2">
      <c r="A138" s="10">
        <v>134</v>
      </c>
      <c r="B138" s="10" t="s">
        <v>550</v>
      </c>
      <c r="C138" s="10" t="s">
        <v>551</v>
      </c>
      <c r="D138" s="10" t="s">
        <v>552</v>
      </c>
      <c r="E138" s="19">
        <v>-0.69772625847566605</v>
      </c>
      <c r="F138" s="19">
        <v>0.13861900593885401</v>
      </c>
      <c r="G138" s="19">
        <v>0.23358397515483501</v>
      </c>
      <c r="H138" s="19">
        <v>0.61529166386982803</v>
      </c>
      <c r="I138" s="19">
        <v>-1.50934046227889</v>
      </c>
      <c r="J138" s="19">
        <v>5.8981075436798005E-4</v>
      </c>
    </row>
    <row r="139" spans="1:10" x14ac:dyDescent="0.2">
      <c r="A139" s="10">
        <v>135</v>
      </c>
      <c r="B139" s="10" t="s">
        <v>553</v>
      </c>
      <c r="C139" s="10" t="s">
        <v>554</v>
      </c>
      <c r="D139" s="10" t="s">
        <v>555</v>
      </c>
      <c r="E139" s="19">
        <v>0.22379148160103901</v>
      </c>
      <c r="F139" s="19">
        <v>0.51726497615154898</v>
      </c>
      <c r="G139" s="19">
        <v>0.46203819164463</v>
      </c>
      <c r="H139" s="19">
        <v>0.140134486586666</v>
      </c>
      <c r="I139" s="19">
        <v>-2.18883527923703</v>
      </c>
      <c r="J139" s="19">
        <v>4.1421275601240299E-9</v>
      </c>
    </row>
    <row r="140" spans="1:10" x14ac:dyDescent="0.2">
      <c r="A140" s="10">
        <v>136</v>
      </c>
      <c r="B140" s="10" t="s">
        <v>556</v>
      </c>
      <c r="C140" s="10" t="s">
        <v>557</v>
      </c>
      <c r="D140" s="10" t="s">
        <v>558</v>
      </c>
      <c r="E140" s="19">
        <v>0.45847356991113802</v>
      </c>
      <c r="F140" s="19">
        <v>0.18032603026822999</v>
      </c>
      <c r="G140" s="19">
        <v>0.53989516265666204</v>
      </c>
      <c r="H140" s="19">
        <v>9.2450062376894404E-2</v>
      </c>
      <c r="I140" s="19">
        <v>-2.9863541682397501</v>
      </c>
      <c r="J140" s="19">
        <v>3.83057714652181E-13</v>
      </c>
    </row>
    <row r="141" spans="1:10" x14ac:dyDescent="0.2">
      <c r="A141" s="10">
        <v>137</v>
      </c>
      <c r="B141" s="10" t="s">
        <v>559</v>
      </c>
      <c r="C141" s="10" t="s">
        <v>560</v>
      </c>
      <c r="D141" s="10" t="s">
        <v>1145</v>
      </c>
      <c r="E141" s="19">
        <v>0.73710010269356196</v>
      </c>
      <c r="F141" s="19">
        <v>4.4251410348330897E-2</v>
      </c>
      <c r="G141" s="19">
        <v>0.51874701646202803</v>
      </c>
      <c r="H141" s="19">
        <v>0.110926881683268</v>
      </c>
      <c r="I141" s="19">
        <v>-1.25122446713016</v>
      </c>
      <c r="J141" s="19">
        <v>9.0548988128613195E-4</v>
      </c>
    </row>
    <row r="142" spans="1:10" x14ac:dyDescent="0.2">
      <c r="A142" s="10">
        <v>138</v>
      </c>
      <c r="B142" s="10" t="s">
        <v>561</v>
      </c>
      <c r="C142" s="10" t="s">
        <v>562</v>
      </c>
      <c r="D142" s="10" t="s">
        <v>563</v>
      </c>
      <c r="E142" s="19">
        <v>0.50056456930816895</v>
      </c>
      <c r="F142" s="19">
        <v>0.14715565988219401</v>
      </c>
      <c r="G142" s="19">
        <v>0.46297180334794702</v>
      </c>
      <c r="H142" s="19">
        <v>0.148491671266133</v>
      </c>
      <c r="I142" s="19">
        <v>-1.6301416210756701</v>
      </c>
      <c r="J142" s="19">
        <v>4.8635571290823097E-5</v>
      </c>
    </row>
    <row r="143" spans="1:10" x14ac:dyDescent="0.2">
      <c r="A143" s="10">
        <v>139</v>
      </c>
      <c r="B143" s="10" t="s">
        <v>564</v>
      </c>
      <c r="C143" s="10" t="s">
        <v>565</v>
      </c>
      <c r="D143" s="10" t="s">
        <v>566</v>
      </c>
      <c r="E143" s="19">
        <v>0.61723894715298899</v>
      </c>
      <c r="F143" s="19">
        <v>5.1447039810484499E-2</v>
      </c>
      <c r="G143" s="19">
        <v>0.40705536372088003</v>
      </c>
      <c r="H143" s="19">
        <v>0.223640534052537</v>
      </c>
      <c r="I143" s="19">
        <v>-0.98178571378115898</v>
      </c>
      <c r="J143" s="19">
        <v>1.0815802697060801E-2</v>
      </c>
    </row>
    <row r="144" spans="1:10" x14ac:dyDescent="0.2">
      <c r="A144" s="10">
        <v>140</v>
      </c>
      <c r="B144" s="10" t="s">
        <v>567</v>
      </c>
      <c r="C144" s="10" t="s">
        <v>568</v>
      </c>
      <c r="D144" s="10" t="s">
        <v>569</v>
      </c>
      <c r="E144" s="19">
        <v>0.63010230432793002</v>
      </c>
      <c r="F144" s="19">
        <v>8.0979848332349794E-2</v>
      </c>
      <c r="G144" s="19">
        <v>0.41132731179839299</v>
      </c>
      <c r="H144" s="19">
        <v>0.29850200890575102</v>
      </c>
      <c r="I144" s="19">
        <v>-1.0489319528778001</v>
      </c>
      <c r="J144" s="19">
        <v>4.01213839686818E-3</v>
      </c>
    </row>
    <row r="145" spans="1:10" x14ac:dyDescent="0.2">
      <c r="A145" s="10">
        <v>141</v>
      </c>
      <c r="B145" s="10" t="s">
        <v>570</v>
      </c>
      <c r="C145" s="10" t="s">
        <v>571</v>
      </c>
      <c r="D145" s="11" t="s">
        <v>1146</v>
      </c>
      <c r="E145" s="19">
        <v>1.00073890766553</v>
      </c>
      <c r="F145" s="19">
        <v>0.14375519473705201</v>
      </c>
      <c r="G145" s="19">
        <v>0.23799624538196201</v>
      </c>
      <c r="H145" s="19">
        <v>0.37616842174912202</v>
      </c>
      <c r="I145" s="19">
        <v>0.30851572500764202</v>
      </c>
      <c r="J145" s="19">
        <v>0.487413317287888</v>
      </c>
    </row>
    <row r="146" spans="1:10" x14ac:dyDescent="0.2">
      <c r="A146" s="10">
        <v>142</v>
      </c>
      <c r="B146" s="10" t="s">
        <v>572</v>
      </c>
      <c r="C146" s="10" t="s">
        <v>573</v>
      </c>
      <c r="D146" s="10" t="s">
        <v>574</v>
      </c>
      <c r="E146" s="19">
        <v>0.32246797296717</v>
      </c>
      <c r="F146" s="19">
        <v>0.30321263234179902</v>
      </c>
      <c r="G146" s="19">
        <v>-0.13143448953883199</v>
      </c>
      <c r="H146" s="19">
        <v>0.60687460686614103</v>
      </c>
      <c r="I146" s="19">
        <v>-1.17410527013066</v>
      </c>
      <c r="J146" s="19">
        <v>2.0629613747529798E-3</v>
      </c>
    </row>
    <row r="147" spans="1:10" x14ac:dyDescent="0.2">
      <c r="A147" s="10">
        <v>143</v>
      </c>
      <c r="B147" s="10" t="s">
        <v>575</v>
      </c>
      <c r="C147" s="10" t="s">
        <v>576</v>
      </c>
      <c r="D147" s="10" t="s">
        <v>577</v>
      </c>
      <c r="E147" s="19">
        <v>-8.4301195238658602E-2</v>
      </c>
      <c r="F147" s="19">
        <v>0.77333239235350804</v>
      </c>
      <c r="G147" s="19">
        <v>9.9313608758550304E-2</v>
      </c>
      <c r="H147" s="19">
        <v>0.77907451052792398</v>
      </c>
      <c r="I147" s="19">
        <v>9.78858021212093E-2</v>
      </c>
      <c r="J147" s="19">
        <v>0.78641997121463303</v>
      </c>
    </row>
    <row r="148" spans="1:10" x14ac:dyDescent="0.2">
      <c r="A148" s="10">
        <v>144</v>
      </c>
      <c r="B148" s="10" t="s">
        <v>578</v>
      </c>
      <c r="C148" s="10" t="s">
        <v>579</v>
      </c>
      <c r="D148" s="10" t="s">
        <v>580</v>
      </c>
      <c r="E148" s="19">
        <v>-0.43561833860110299</v>
      </c>
      <c r="F148" s="19">
        <v>5.3936999964382101E-2</v>
      </c>
      <c r="G148" s="19">
        <v>-1.0972798796123799</v>
      </c>
      <c r="H148" s="19">
        <v>1.04074106912755E-3</v>
      </c>
      <c r="I148" s="19">
        <v>-0.451176102103379</v>
      </c>
      <c r="J148" s="19">
        <v>8.7905591175033201E-2</v>
      </c>
    </row>
    <row r="149" spans="1:10" x14ac:dyDescent="0.2">
      <c r="A149" s="10">
        <v>145</v>
      </c>
      <c r="B149" s="10" t="s">
        <v>581</v>
      </c>
      <c r="C149" s="10" t="s">
        <v>582</v>
      </c>
      <c r="D149" s="10" t="s">
        <v>583</v>
      </c>
      <c r="E149" s="19">
        <v>0.653496233266461</v>
      </c>
      <c r="F149" s="19">
        <v>0.26068966205211203</v>
      </c>
      <c r="G149" s="19">
        <v>8.2146971299648194E-2</v>
      </c>
      <c r="H149" s="19">
        <v>0.77995458439709298</v>
      </c>
      <c r="I149" s="19">
        <v>0.39106290416661299</v>
      </c>
      <c r="J149" s="19">
        <v>0.176475411805392</v>
      </c>
    </row>
    <row r="150" spans="1:10" x14ac:dyDescent="0.2">
      <c r="A150" s="10">
        <v>146</v>
      </c>
      <c r="B150" s="10" t="s">
        <v>584</v>
      </c>
      <c r="C150" s="10" t="s">
        <v>585</v>
      </c>
      <c r="D150" s="10" t="s">
        <v>585</v>
      </c>
    </row>
    <row r="151" spans="1:10" x14ac:dyDescent="0.2">
      <c r="A151" s="10">
        <v>147</v>
      </c>
      <c r="B151" s="10" t="s">
        <v>586</v>
      </c>
      <c r="C151" s="10" t="s">
        <v>587</v>
      </c>
      <c r="D151" s="10" t="s">
        <v>588</v>
      </c>
      <c r="E151" s="8">
        <v>0.65820182346794998</v>
      </c>
      <c r="F151" s="8">
        <v>0.25509294395981902</v>
      </c>
      <c r="G151" s="8">
        <v>9.9667423643110598E-2</v>
      </c>
      <c r="H151" s="8">
        <v>0.73313388777073896</v>
      </c>
      <c r="I151" s="8">
        <v>0.35257095818966799</v>
      </c>
      <c r="J151" s="8">
        <v>0.23700884405373801</v>
      </c>
    </row>
    <row r="152" spans="1:10" x14ac:dyDescent="0.2">
      <c r="A152" s="10">
        <v>148</v>
      </c>
      <c r="B152" s="10" t="s">
        <v>589</v>
      </c>
      <c r="C152" s="10" t="s">
        <v>590</v>
      </c>
      <c r="D152" s="10" t="s">
        <v>591</v>
      </c>
      <c r="E152" s="8">
        <v>-1.0595631721268199</v>
      </c>
      <c r="F152" s="8">
        <v>3.7764030015090102E-3</v>
      </c>
      <c r="G152" s="8">
        <v>-0.74392035676961499</v>
      </c>
      <c r="H152" s="8">
        <v>1.02278176341201E-2</v>
      </c>
      <c r="I152" s="8">
        <v>-0.63363691609377604</v>
      </c>
      <c r="J152" s="8">
        <v>6.2143678236735904E-3</v>
      </c>
    </row>
    <row r="153" spans="1:10" x14ac:dyDescent="0.2">
      <c r="A153" s="10">
        <v>149</v>
      </c>
      <c r="B153" s="10" t="s">
        <v>592</v>
      </c>
      <c r="C153" s="10" t="s">
        <v>593</v>
      </c>
      <c r="D153" s="10" t="s">
        <v>594</v>
      </c>
      <c r="E153" s="8">
        <v>-1.0595631721268199</v>
      </c>
      <c r="F153" s="8">
        <v>3.7764030015090102E-3</v>
      </c>
      <c r="G153" s="8">
        <v>-0.74392035676961499</v>
      </c>
      <c r="H153" s="8">
        <v>1.02278176341201E-2</v>
      </c>
      <c r="I153" s="8">
        <v>-0.63363691609377604</v>
      </c>
      <c r="J153" s="8">
        <v>6.2143678236735904E-3</v>
      </c>
    </row>
    <row r="154" spans="1:10" x14ac:dyDescent="0.2">
      <c r="A154" s="10">
        <v>150</v>
      </c>
      <c r="B154" s="10" t="s">
        <v>595</v>
      </c>
      <c r="C154" s="10" t="s">
        <v>596</v>
      </c>
      <c r="D154" s="10" t="s">
        <v>597</v>
      </c>
      <c r="E154" s="8">
        <v>0.719114740868109</v>
      </c>
      <c r="F154" s="8">
        <v>0.232594139898785</v>
      </c>
      <c r="G154" s="8">
        <v>0.46149337493627501</v>
      </c>
      <c r="H154" s="8">
        <v>0.122911976233846</v>
      </c>
      <c r="I154" s="8">
        <v>0.445798853744521</v>
      </c>
      <c r="J154" s="8">
        <v>0.278543357154591</v>
      </c>
    </row>
    <row r="155" spans="1:10" x14ac:dyDescent="0.2">
      <c r="A155" s="10">
        <v>151</v>
      </c>
      <c r="B155" s="10" t="s">
        <v>598</v>
      </c>
      <c r="C155" s="10" t="s">
        <v>599</v>
      </c>
      <c r="D155" s="10" t="s">
        <v>600</v>
      </c>
      <c r="E155" s="8">
        <v>0.35143816359658703</v>
      </c>
      <c r="F155" s="8">
        <v>0.26368453686012699</v>
      </c>
      <c r="G155" s="8">
        <v>1.1178109960593099</v>
      </c>
      <c r="H155" s="9">
        <v>1.2218175961645601E-6</v>
      </c>
      <c r="I155" s="8">
        <v>-1.7118253989549801</v>
      </c>
      <c r="J155" s="9">
        <v>5.08909906845839E-9</v>
      </c>
    </row>
    <row r="156" spans="1:10" x14ac:dyDescent="0.2">
      <c r="A156" s="10">
        <v>152</v>
      </c>
      <c r="B156" s="10" t="s">
        <v>601</v>
      </c>
      <c r="C156" s="10" t="s">
        <v>602</v>
      </c>
      <c r="D156" s="10" t="s">
        <v>603</v>
      </c>
      <c r="E156" s="8">
        <v>0.797194408757538</v>
      </c>
      <c r="F156" s="8">
        <v>0.101456497340275</v>
      </c>
      <c r="G156" s="8">
        <v>0.385085645026287</v>
      </c>
      <c r="H156" s="8">
        <v>0.43640467709686498</v>
      </c>
      <c r="I156" s="8">
        <v>-8.2783173813594402E-2</v>
      </c>
      <c r="J156" s="8">
        <v>0.87243811504507296</v>
      </c>
    </row>
    <row r="157" spans="1:10" x14ac:dyDescent="0.2">
      <c r="A157" s="10">
        <v>153</v>
      </c>
      <c r="B157" s="10" t="s">
        <v>604</v>
      </c>
      <c r="C157" s="10" t="s">
        <v>605</v>
      </c>
      <c r="D157" s="10" t="s">
        <v>606</v>
      </c>
      <c r="E157" s="8">
        <v>-1.3477621034120799</v>
      </c>
      <c r="F157" s="9">
        <v>1.0781245940730999E-5</v>
      </c>
      <c r="G157" s="8">
        <v>-1.39854019899598</v>
      </c>
      <c r="H157" s="9">
        <v>1.3136792693427099E-11</v>
      </c>
      <c r="I157" s="8">
        <v>-0.27090748166311601</v>
      </c>
      <c r="J157" s="8">
        <v>0.155430285260096</v>
      </c>
    </row>
    <row r="158" spans="1:10" x14ac:dyDescent="0.2">
      <c r="A158" s="10">
        <v>154</v>
      </c>
      <c r="B158" s="10" t="s">
        <v>607</v>
      </c>
      <c r="C158" s="10" t="s">
        <v>608</v>
      </c>
      <c r="D158" s="10" t="s">
        <v>609</v>
      </c>
      <c r="E158" s="8">
        <v>0.68811240876536195</v>
      </c>
      <c r="F158" s="8">
        <v>4.19801497835731E-3</v>
      </c>
      <c r="G158" s="8">
        <v>0.65542569455919797</v>
      </c>
      <c r="H158" s="8">
        <v>1.32783162519035E-2</v>
      </c>
      <c r="I158" s="8">
        <v>-1.4550199909519801</v>
      </c>
      <c r="J158" s="9">
        <v>1.6906181300311001E-7</v>
      </c>
    </row>
    <row r="159" spans="1:10" x14ac:dyDescent="0.2">
      <c r="A159" s="10">
        <v>155</v>
      </c>
      <c r="B159" s="10" t="s">
        <v>610</v>
      </c>
      <c r="C159" s="10" t="s">
        <v>611</v>
      </c>
      <c r="D159" s="10" t="s">
        <v>612</v>
      </c>
      <c r="E159" s="8">
        <v>0.83266643913284799</v>
      </c>
      <c r="F159" s="9">
        <v>7.4452470790435199E-5</v>
      </c>
      <c r="G159" s="8">
        <v>0.38597482932108401</v>
      </c>
      <c r="H159" s="8">
        <v>0.150897299677902</v>
      </c>
      <c r="I159" s="8">
        <v>-1.5139919285338901</v>
      </c>
      <c r="J159" s="9">
        <v>4.3648697589398199E-10</v>
      </c>
    </row>
    <row r="160" spans="1:10" x14ac:dyDescent="0.2">
      <c r="A160" s="10">
        <v>156</v>
      </c>
      <c r="B160" s="10" t="s">
        <v>613</v>
      </c>
      <c r="C160" s="10" t="s">
        <v>614</v>
      </c>
      <c r="D160" s="10" t="s">
        <v>615</v>
      </c>
      <c r="E160" s="8">
        <v>1.00275686270737</v>
      </c>
      <c r="F160" s="8">
        <v>4.5495280527191702E-4</v>
      </c>
      <c r="G160" s="8">
        <v>0.677497368131877</v>
      </c>
      <c r="H160" s="8">
        <v>9.8395378503910395E-3</v>
      </c>
      <c r="I160" s="8">
        <v>-1.11025684238623</v>
      </c>
      <c r="J160" s="9">
        <v>1.68283855811186E-5</v>
      </c>
    </row>
    <row r="161" spans="1:10" x14ac:dyDescent="0.2">
      <c r="A161" s="10">
        <v>157</v>
      </c>
      <c r="B161" s="10" t="s">
        <v>616</v>
      </c>
      <c r="C161" s="10" t="s">
        <v>617</v>
      </c>
      <c r="D161" s="10" t="s">
        <v>618</v>
      </c>
      <c r="E161" s="8">
        <v>1.01673169107101</v>
      </c>
      <c r="F161" s="8">
        <v>3.87814762062626E-4</v>
      </c>
      <c r="G161" s="8">
        <v>0.57455197724447404</v>
      </c>
      <c r="H161" s="8">
        <v>5.0156048287497097E-2</v>
      </c>
      <c r="I161" s="8">
        <v>-1.18651498001408</v>
      </c>
      <c r="J161" s="9">
        <v>2.9076599046159299E-8</v>
      </c>
    </row>
    <row r="162" spans="1:10" x14ac:dyDescent="0.2">
      <c r="A162" s="10">
        <v>158</v>
      </c>
      <c r="B162" s="10" t="s">
        <v>619</v>
      </c>
      <c r="C162" s="10" t="s">
        <v>620</v>
      </c>
      <c r="D162" s="10" t="s">
        <v>621</v>
      </c>
      <c r="E162" s="8">
        <v>0.60626182575500698</v>
      </c>
      <c r="F162" s="8">
        <v>1.47876915792445E-2</v>
      </c>
      <c r="G162" s="8">
        <v>0.31775027056364102</v>
      </c>
      <c r="H162" s="8">
        <v>0.153633510064352</v>
      </c>
      <c r="I162" s="8">
        <v>-1.25355533552082</v>
      </c>
      <c r="J162" s="9">
        <v>4.1133763844139099E-9</v>
      </c>
    </row>
    <row r="163" spans="1:10" x14ac:dyDescent="0.2">
      <c r="A163" s="10">
        <v>159</v>
      </c>
      <c r="B163" s="10" t="s">
        <v>622</v>
      </c>
      <c r="C163" s="10" t="s">
        <v>623</v>
      </c>
      <c r="D163" s="10" t="s">
        <v>1147</v>
      </c>
      <c r="E163" s="8">
        <v>0.72302777159801201</v>
      </c>
      <c r="F163" s="8">
        <v>1.18824244526169E-2</v>
      </c>
      <c r="G163" s="8">
        <v>0.52925349809461497</v>
      </c>
      <c r="H163" s="8">
        <v>2.8171399903702599E-2</v>
      </c>
      <c r="I163" s="8">
        <v>-1.1364621055908799</v>
      </c>
      <c r="J163" s="9">
        <v>2.25253737697218E-10</v>
      </c>
    </row>
    <row r="164" spans="1:10" x14ac:dyDescent="0.2">
      <c r="A164" s="10">
        <v>160</v>
      </c>
      <c r="B164" s="10" t="s">
        <v>624</v>
      </c>
      <c r="C164" s="10" t="s">
        <v>625</v>
      </c>
      <c r="D164" s="10" t="s">
        <v>626</v>
      </c>
      <c r="E164" s="8">
        <v>0.67955842456642901</v>
      </c>
      <c r="F164" s="8">
        <v>1.05003768901688E-2</v>
      </c>
      <c r="G164" s="8">
        <v>1.2517122214433001</v>
      </c>
      <c r="H164" s="9">
        <v>1.0323027469060801E-10</v>
      </c>
      <c r="I164" s="8">
        <v>-1.8198593633831399</v>
      </c>
      <c r="J164" s="9">
        <v>1.1584201180388701E-9</v>
      </c>
    </row>
    <row r="165" spans="1:10" x14ac:dyDescent="0.2">
      <c r="A165" s="10">
        <v>161</v>
      </c>
      <c r="B165" s="10" t="s">
        <v>627</v>
      </c>
      <c r="C165" s="10" t="s">
        <v>628</v>
      </c>
      <c r="D165" s="10" t="s">
        <v>629</v>
      </c>
      <c r="E165" s="8">
        <v>0.80434925738085405</v>
      </c>
      <c r="F165" s="8">
        <v>7.4743987578786197E-2</v>
      </c>
      <c r="G165" s="8">
        <v>0.57208382614911202</v>
      </c>
      <c r="H165" s="8">
        <v>0.164768069128162</v>
      </c>
      <c r="I165" s="8">
        <v>-9.8159880919699502E-2</v>
      </c>
      <c r="J165" s="8">
        <v>0.83189792505996996</v>
      </c>
    </row>
    <row r="166" spans="1:10" x14ac:dyDescent="0.2">
      <c r="A166" s="10">
        <v>162</v>
      </c>
      <c r="B166" s="10" t="s">
        <v>630</v>
      </c>
      <c r="C166" s="10" t="s">
        <v>631</v>
      </c>
      <c r="D166" s="10" t="s">
        <v>632</v>
      </c>
      <c r="E166" s="8">
        <v>0.75928821021052395</v>
      </c>
      <c r="F166" s="8">
        <v>9.3515305526959205E-2</v>
      </c>
      <c r="G166" s="8">
        <v>0.46379879817965503</v>
      </c>
      <c r="H166" s="8">
        <v>0.34215142715943803</v>
      </c>
      <c r="I166" s="8">
        <v>7.013331751396E-2</v>
      </c>
      <c r="J166" s="8">
        <v>0.88245265051675503</v>
      </c>
    </row>
    <row r="167" spans="1:10" ht="16" thickBot="1" x14ac:dyDescent="0.25">
      <c r="A167" s="10">
        <v>163</v>
      </c>
      <c r="B167" s="10" t="s">
        <v>633</v>
      </c>
      <c r="C167" s="10" t="s">
        <v>634</v>
      </c>
      <c r="D167" s="10" t="s">
        <v>635</v>
      </c>
      <c r="E167" s="8">
        <v>-0.74775219173715801</v>
      </c>
      <c r="F167" s="8">
        <v>0.12199097315049801</v>
      </c>
      <c r="G167" s="8">
        <v>-0.29057825236898599</v>
      </c>
      <c r="H167" s="8">
        <v>0.53693808386380704</v>
      </c>
      <c r="I167" s="8">
        <v>-0.49251391373458298</v>
      </c>
      <c r="J167" s="8">
        <v>0.26975244082331101</v>
      </c>
    </row>
    <row r="168" spans="1:10" ht="32" x14ac:dyDescent="0.2">
      <c r="A168" s="10">
        <v>164</v>
      </c>
      <c r="B168" s="10" t="s">
        <v>636</v>
      </c>
      <c r="C168" s="10" t="s">
        <v>637</v>
      </c>
      <c r="D168" s="12" t="s">
        <v>638</v>
      </c>
      <c r="E168" s="8">
        <v>-0.30560176821449903</v>
      </c>
      <c r="F168" s="8">
        <v>0.57358853451470204</v>
      </c>
      <c r="G168" s="8">
        <v>0.27143611352652403</v>
      </c>
      <c r="H168" s="8">
        <v>0.52323199536461495</v>
      </c>
      <c r="I168" s="8">
        <v>-0.81276979108385905</v>
      </c>
      <c r="J168" s="8">
        <v>3.3225729354743397E-2</v>
      </c>
    </row>
    <row r="169" spans="1:10" x14ac:dyDescent="0.2">
      <c r="A169" s="10">
        <v>165</v>
      </c>
      <c r="B169" s="10" t="s">
        <v>639</v>
      </c>
      <c r="C169" s="10" t="s">
        <v>640</v>
      </c>
      <c r="D169" s="13" t="s">
        <v>641</v>
      </c>
      <c r="E169" s="8">
        <v>-0.19505266190064399</v>
      </c>
      <c r="F169" s="8">
        <v>0.71630175602790302</v>
      </c>
      <c r="G169" s="8">
        <v>0.189231958401748</v>
      </c>
      <c r="H169" s="8">
        <v>0.67365066434642096</v>
      </c>
      <c r="I169" s="8">
        <v>-0.71406792730515101</v>
      </c>
      <c r="J169" s="8">
        <v>6.6780445110960401E-2</v>
      </c>
    </row>
    <row r="170" spans="1:10" x14ac:dyDescent="0.2">
      <c r="A170" s="10">
        <v>166</v>
      </c>
      <c r="B170" s="10" t="s">
        <v>642</v>
      </c>
      <c r="C170" s="10" t="s">
        <v>643</v>
      </c>
      <c r="D170" s="13" t="s">
        <v>644</v>
      </c>
      <c r="E170" s="8">
        <v>-0.76217182015318297</v>
      </c>
      <c r="F170" s="8">
        <v>0.11814450301892</v>
      </c>
      <c r="G170" s="8">
        <v>-0.403599220639</v>
      </c>
      <c r="H170" s="8">
        <v>0.41124740891643102</v>
      </c>
      <c r="I170" s="8">
        <v>-0.46187508881979</v>
      </c>
      <c r="J170" s="8">
        <v>0.32848747245434601</v>
      </c>
    </row>
    <row r="171" spans="1:10" x14ac:dyDescent="0.2">
      <c r="A171" s="10">
        <v>167</v>
      </c>
      <c r="B171" s="10" t="s">
        <v>645</v>
      </c>
      <c r="C171" s="10" t="s">
        <v>646</v>
      </c>
      <c r="D171" s="10" t="s">
        <v>647</v>
      </c>
      <c r="E171" s="8">
        <v>1.164643551171</v>
      </c>
      <c r="F171" s="9">
        <v>8.2505047188699004E-5</v>
      </c>
      <c r="G171" s="8">
        <v>0.72893140592418504</v>
      </c>
      <c r="H171" s="8">
        <v>2.2174252541913402E-3</v>
      </c>
      <c r="I171" s="8">
        <v>-0.45650567896635302</v>
      </c>
      <c r="J171" s="8">
        <v>0.48400765347180602</v>
      </c>
    </row>
    <row r="172" spans="1:10" x14ac:dyDescent="0.2">
      <c r="A172" s="10">
        <v>168</v>
      </c>
      <c r="B172" s="10" t="s">
        <v>648</v>
      </c>
      <c r="C172" s="10" t="s">
        <v>649</v>
      </c>
      <c r="D172" s="10" t="s">
        <v>650</v>
      </c>
      <c r="E172" s="8">
        <v>1.0232186341365299</v>
      </c>
      <c r="F172" s="9">
        <v>1.6255002722545499E-5</v>
      </c>
      <c r="G172" s="8">
        <v>0.81969326275828502</v>
      </c>
      <c r="H172" s="8">
        <v>2.9014362515389302E-3</v>
      </c>
      <c r="I172" s="8">
        <v>-1.42392020154988</v>
      </c>
      <c r="J172" s="8">
        <v>2.5579577856647901E-2</v>
      </c>
    </row>
    <row r="173" spans="1:10" x14ac:dyDescent="0.2">
      <c r="A173" s="10">
        <v>169</v>
      </c>
      <c r="B173" s="10" t="s">
        <v>651</v>
      </c>
      <c r="C173" s="10" t="s">
        <v>652</v>
      </c>
      <c r="D173" s="10" t="s">
        <v>653</v>
      </c>
      <c r="E173" s="8">
        <v>0.89766940830303399</v>
      </c>
      <c r="F173" s="8">
        <v>7.9254214855163305E-2</v>
      </c>
      <c r="G173" s="8">
        <v>-5.3481967776200498E-2</v>
      </c>
      <c r="H173" s="8">
        <v>0.87088031998305004</v>
      </c>
      <c r="I173" s="8">
        <v>-0.23030702999477501</v>
      </c>
      <c r="J173" s="8">
        <v>0.561068142801742</v>
      </c>
    </row>
    <row r="174" spans="1:10" x14ac:dyDescent="0.2">
      <c r="A174" s="10">
        <v>170</v>
      </c>
      <c r="B174" s="10" t="s">
        <v>654</v>
      </c>
      <c r="C174" s="10" t="s">
        <v>655</v>
      </c>
      <c r="D174" s="10" t="s">
        <v>656</v>
      </c>
      <c r="E174" s="8">
        <v>-1.8747703050534601</v>
      </c>
      <c r="F174" s="9">
        <v>1.4154950210718501E-6</v>
      </c>
      <c r="G174" s="8">
        <v>-2.3975007843549601</v>
      </c>
      <c r="H174" s="9">
        <v>1.2889894636884699E-7</v>
      </c>
      <c r="I174" s="8">
        <v>0.49017115337862299</v>
      </c>
      <c r="J174" s="8">
        <v>0.228654628343477</v>
      </c>
    </row>
    <row r="175" spans="1:10" x14ac:dyDescent="0.2">
      <c r="A175" s="10">
        <v>171</v>
      </c>
      <c r="B175" s="10" t="s">
        <v>657</v>
      </c>
      <c r="C175" s="10" t="s">
        <v>658</v>
      </c>
      <c r="D175" s="13" t="s">
        <v>659</v>
      </c>
      <c r="E175" s="8">
        <v>-1.3846515697483299</v>
      </c>
      <c r="F175" s="8">
        <v>7.3534227439169702E-4</v>
      </c>
      <c r="G175" s="8">
        <v>-2.0943865213125101</v>
      </c>
      <c r="H175" s="9">
        <v>2.3284658893113601E-8</v>
      </c>
      <c r="I175" s="8">
        <v>0.56463605097307101</v>
      </c>
      <c r="J175" s="8">
        <v>0.12588508396868101</v>
      </c>
    </row>
    <row r="176" spans="1:10" x14ac:dyDescent="0.2">
      <c r="A176" s="10">
        <v>172</v>
      </c>
      <c r="B176" s="10" t="s">
        <v>660</v>
      </c>
      <c r="C176" s="10" t="s">
        <v>661</v>
      </c>
      <c r="D176" s="13" t="s">
        <v>662</v>
      </c>
      <c r="E176" s="8">
        <v>-1.9251057877662401</v>
      </c>
      <c r="F176" s="9">
        <v>1.45096607232637E-6</v>
      </c>
      <c r="G176" s="8">
        <v>-2.6846953883455602</v>
      </c>
      <c r="H176" s="9">
        <v>2.2730269124986701E-10</v>
      </c>
      <c r="I176" s="8">
        <v>0.50639928717850802</v>
      </c>
      <c r="J176" s="8">
        <v>0.229342966785782</v>
      </c>
    </row>
    <row r="177" spans="1:10" x14ac:dyDescent="0.2">
      <c r="A177" s="10">
        <v>173</v>
      </c>
      <c r="B177" s="10" t="s">
        <v>663</v>
      </c>
      <c r="C177" s="10" t="s">
        <v>664</v>
      </c>
      <c r="D177" s="10" t="s">
        <v>665</v>
      </c>
      <c r="E177" s="8">
        <v>-0.13162080506357601</v>
      </c>
      <c r="F177" s="8">
        <v>0.69258376940157196</v>
      </c>
      <c r="G177" s="8">
        <v>-1.1442028096547301</v>
      </c>
      <c r="H177" s="8">
        <v>1.1679951533760499E-3</v>
      </c>
      <c r="I177" s="8">
        <v>2.5463764459918798</v>
      </c>
      <c r="J177" s="9">
        <v>4.1819810539170098E-14</v>
      </c>
    </row>
    <row r="178" spans="1:10" x14ac:dyDescent="0.2">
      <c r="A178" s="10">
        <v>174</v>
      </c>
      <c r="B178" s="10" t="s">
        <v>666</v>
      </c>
      <c r="C178" s="10" t="s">
        <v>667</v>
      </c>
      <c r="D178" s="10" t="s">
        <v>668</v>
      </c>
      <c r="E178" s="8">
        <v>-1.1213531819956799</v>
      </c>
      <c r="F178" s="8">
        <v>4.6293973182628297E-3</v>
      </c>
      <c r="G178" s="8">
        <v>-1.00597931231591</v>
      </c>
      <c r="H178" s="8">
        <v>6.9999036853589103E-3</v>
      </c>
      <c r="I178" s="8">
        <v>0.37046113642167799</v>
      </c>
      <c r="J178" s="8">
        <v>0.36899313101706099</v>
      </c>
    </row>
    <row r="179" spans="1:10" x14ac:dyDescent="0.2">
      <c r="A179" s="10">
        <v>175</v>
      </c>
      <c r="B179" s="10" t="s">
        <v>669</v>
      </c>
      <c r="C179" s="10" t="s">
        <v>670</v>
      </c>
      <c r="D179" s="10" t="s">
        <v>671</v>
      </c>
      <c r="E179" s="8">
        <v>-0.66698121318375803</v>
      </c>
      <c r="F179" s="8">
        <v>1.1352945728052099E-2</v>
      </c>
      <c r="G179" s="8">
        <v>-1.50030647164788</v>
      </c>
      <c r="H179" s="9">
        <v>2.18351800201949E-6</v>
      </c>
      <c r="I179" s="8">
        <v>-0.26227378796906098</v>
      </c>
      <c r="J179" s="8">
        <v>0.36343283606295901</v>
      </c>
    </row>
    <row r="180" spans="1:10" x14ac:dyDescent="0.2">
      <c r="A180" s="10">
        <v>176</v>
      </c>
      <c r="B180" s="10" t="s">
        <v>672</v>
      </c>
      <c r="C180" s="10" t="s">
        <v>673</v>
      </c>
      <c r="D180" s="10" t="s">
        <v>674</v>
      </c>
      <c r="E180" s="8">
        <v>-1.1213531819956799</v>
      </c>
      <c r="F180" s="8">
        <v>4.6293973182628297E-3</v>
      </c>
      <c r="G180" s="8">
        <v>-1.00597931231591</v>
      </c>
      <c r="H180" s="8">
        <v>6.9999036853589103E-3</v>
      </c>
      <c r="I180" s="8">
        <v>0.37046113642167799</v>
      </c>
      <c r="J180" s="8">
        <v>0.36899313101706099</v>
      </c>
    </row>
    <row r="181" spans="1:10" x14ac:dyDescent="0.2">
      <c r="A181" s="10">
        <v>177</v>
      </c>
      <c r="B181" s="10" t="s">
        <v>675</v>
      </c>
      <c r="C181" s="10" t="s">
        <v>676</v>
      </c>
      <c r="D181" s="10" t="s">
        <v>677</v>
      </c>
      <c r="E181" s="8">
        <v>0.25496657527322902</v>
      </c>
      <c r="F181" s="8">
        <v>0.39747197977123799</v>
      </c>
      <c r="G181" s="8">
        <v>0.25496657527322902</v>
      </c>
      <c r="H181" s="8">
        <v>0.39747197977123799</v>
      </c>
      <c r="I181" s="8">
        <v>-0.66946584849371205</v>
      </c>
      <c r="J181" s="8">
        <v>2.0905736774340599E-3</v>
      </c>
    </row>
    <row r="182" spans="1:10" x14ac:dyDescent="0.2">
      <c r="A182" s="10">
        <v>178</v>
      </c>
      <c r="B182" s="10" t="s">
        <v>678</v>
      </c>
      <c r="C182" s="10" t="s">
        <v>679</v>
      </c>
      <c r="D182" s="10" t="s">
        <v>680</v>
      </c>
      <c r="E182" s="8">
        <v>-0.61631233282492104</v>
      </c>
      <c r="F182" s="8">
        <v>4.6819695150021899E-2</v>
      </c>
      <c r="G182" s="8">
        <v>-0.85113999745290103</v>
      </c>
      <c r="H182" s="8">
        <v>1.68446591797074E-3</v>
      </c>
      <c r="I182" s="8">
        <v>-0.119811662720959</v>
      </c>
      <c r="J182" s="8">
        <v>0.62452898644114097</v>
      </c>
    </row>
    <row r="183" spans="1:10" x14ac:dyDescent="0.2">
      <c r="A183" s="10">
        <v>179</v>
      </c>
      <c r="B183" s="10" t="s">
        <v>681</v>
      </c>
      <c r="C183" s="10" t="s">
        <v>682</v>
      </c>
      <c r="D183" s="10" t="s">
        <v>683</v>
      </c>
      <c r="E183" s="8">
        <v>2.02002716076059</v>
      </c>
      <c r="F183" s="8">
        <v>1.55394308153962E-2</v>
      </c>
      <c r="G183" s="8">
        <v>1.2116778552782199</v>
      </c>
      <c r="H183" s="8">
        <v>2.97304655962955E-2</v>
      </c>
      <c r="I183" s="8">
        <v>3.2420618957457501</v>
      </c>
      <c r="J183" s="8">
        <v>3.4150445202136702E-4</v>
      </c>
    </row>
    <row r="184" spans="1:10" x14ac:dyDescent="0.2">
      <c r="A184" s="10">
        <v>180</v>
      </c>
      <c r="B184" s="10" t="s">
        <v>684</v>
      </c>
      <c r="C184" s="10" t="s">
        <v>685</v>
      </c>
      <c r="D184" s="10" t="s">
        <v>686</v>
      </c>
      <c r="E184" s="8">
        <v>2.79483817840228</v>
      </c>
      <c r="F184" s="8">
        <v>1.37593114792237E-3</v>
      </c>
      <c r="G184" s="8">
        <v>1.7126791222504201</v>
      </c>
      <c r="H184" s="8">
        <v>2.0310650768150199E-2</v>
      </c>
      <c r="I184" s="8">
        <v>4.1126848016806496</v>
      </c>
      <c r="J184" s="9">
        <v>7.33370265785167E-6</v>
      </c>
    </row>
    <row r="185" spans="1:10" x14ac:dyDescent="0.2">
      <c r="A185" s="10">
        <v>181</v>
      </c>
      <c r="B185" s="10" t="s">
        <v>687</v>
      </c>
      <c r="C185" s="10" t="s">
        <v>688</v>
      </c>
      <c r="D185" s="10" t="s">
        <v>689</v>
      </c>
      <c r="E185" s="8">
        <v>2.92223776281504</v>
      </c>
      <c r="F185" s="8">
        <v>1.36542050497327E-3</v>
      </c>
      <c r="G185" s="8">
        <v>1.77098022973687</v>
      </c>
      <c r="H185" s="8">
        <v>4.4282226926020102E-2</v>
      </c>
      <c r="I185" s="8">
        <v>4.2892000621162003</v>
      </c>
      <c r="J185" s="9">
        <v>5.5965647033084499E-6</v>
      </c>
    </row>
    <row r="186" spans="1:10" x14ac:dyDescent="0.2">
      <c r="A186" s="10">
        <v>182</v>
      </c>
      <c r="B186" s="10" t="s">
        <v>690</v>
      </c>
      <c r="C186" s="10" t="s">
        <v>691</v>
      </c>
      <c r="D186" s="10" t="s">
        <v>692</v>
      </c>
      <c r="E186" s="8">
        <v>0.72331126116404798</v>
      </c>
      <c r="F186" s="8">
        <v>0.114838826979451</v>
      </c>
      <c r="G186" s="8">
        <v>0.48922951575842599</v>
      </c>
      <c r="H186" s="8">
        <v>0.30648223880843101</v>
      </c>
      <c r="I186" s="8">
        <v>-5.1604714720375098E-4</v>
      </c>
      <c r="J186" s="8">
        <v>0.999103327023525</v>
      </c>
    </row>
    <row r="187" spans="1:10" x14ac:dyDescent="0.2">
      <c r="A187" s="10">
        <v>183</v>
      </c>
      <c r="B187" s="10" t="s">
        <v>693</v>
      </c>
      <c r="C187" s="10" t="s">
        <v>694</v>
      </c>
      <c r="D187" s="10" t="s">
        <v>695</v>
      </c>
      <c r="E187" s="8">
        <v>0.52950415750834301</v>
      </c>
      <c r="F187" s="8">
        <v>0.12778324784985701</v>
      </c>
      <c r="G187" s="8">
        <v>1.0643434634435101</v>
      </c>
      <c r="H187" s="8">
        <v>2.4243614468263202E-3</v>
      </c>
      <c r="I187" s="8">
        <v>-0.85488851872971905</v>
      </c>
      <c r="J187" s="8">
        <v>4.8487331615456198E-3</v>
      </c>
    </row>
    <row r="188" spans="1:10" x14ac:dyDescent="0.2">
      <c r="A188" s="10">
        <v>184</v>
      </c>
      <c r="B188" s="10" t="s">
        <v>696</v>
      </c>
      <c r="C188" s="10" t="s">
        <v>697</v>
      </c>
      <c r="D188" s="10" t="s">
        <v>698</v>
      </c>
      <c r="E188" s="8">
        <v>0.28055441651330698</v>
      </c>
      <c r="F188" s="8">
        <v>0.334501660781301</v>
      </c>
      <c r="G188" s="8">
        <v>0.102167345473943</v>
      </c>
      <c r="H188" s="8">
        <v>0.70708833477616995</v>
      </c>
      <c r="I188" s="8">
        <v>-0.76439366050618696</v>
      </c>
      <c r="J188" s="8">
        <v>2.4917486494209101E-3</v>
      </c>
    </row>
    <row r="189" spans="1:10" x14ac:dyDescent="0.2">
      <c r="A189" s="10">
        <v>185</v>
      </c>
      <c r="B189" s="10" t="s">
        <v>699</v>
      </c>
      <c r="C189" s="10" t="s">
        <v>700</v>
      </c>
      <c r="D189" s="10" t="s">
        <v>701</v>
      </c>
      <c r="E189" s="8">
        <v>-0.41587512608285099</v>
      </c>
      <c r="F189" s="8">
        <v>0.18368281405282399</v>
      </c>
      <c r="G189" s="8">
        <v>0.33507801698746298</v>
      </c>
      <c r="H189" s="8">
        <v>0.25118015146648098</v>
      </c>
      <c r="I189" s="8">
        <v>-1.0453351246865701</v>
      </c>
      <c r="J189" s="9">
        <v>4.5812920903542799E-8</v>
      </c>
    </row>
    <row r="190" spans="1:10" x14ac:dyDescent="0.2">
      <c r="A190" s="10">
        <v>186</v>
      </c>
      <c r="B190" s="10" t="s">
        <v>702</v>
      </c>
      <c r="C190" s="10" t="s">
        <v>703</v>
      </c>
      <c r="D190" s="10" t="s">
        <v>704</v>
      </c>
      <c r="E190" s="8">
        <v>-1.0375345088626799</v>
      </c>
      <c r="F190" s="8">
        <v>9.4733024009147104E-4</v>
      </c>
      <c r="G190" s="8">
        <v>-1.20030813991017</v>
      </c>
      <c r="H190" s="9">
        <v>2.3634626941310201E-5</v>
      </c>
      <c r="I190" s="8">
        <v>3.0923272705775302</v>
      </c>
      <c r="J190" s="9">
        <v>3.9361972047344302E-35</v>
      </c>
    </row>
    <row r="191" spans="1:10" x14ac:dyDescent="0.2">
      <c r="A191" s="10">
        <v>187</v>
      </c>
      <c r="B191" s="10" t="s">
        <v>705</v>
      </c>
      <c r="C191" s="10" t="s">
        <v>706</v>
      </c>
      <c r="D191" s="10" t="s">
        <v>707</v>
      </c>
      <c r="E191" s="8">
        <v>9.8244433686009297E-2</v>
      </c>
      <c r="F191" s="8">
        <v>0.84949955415676304</v>
      </c>
      <c r="G191" s="8">
        <v>0.35266131967650699</v>
      </c>
      <c r="H191" s="8">
        <v>0.36925787694234202</v>
      </c>
      <c r="I191" s="8">
        <v>0.58594856192706701</v>
      </c>
      <c r="J191" s="8">
        <v>0.103610438041847</v>
      </c>
    </row>
    <row r="192" spans="1:10" x14ac:dyDescent="0.2">
      <c r="A192" s="10">
        <v>188</v>
      </c>
      <c r="B192" s="10" t="s">
        <v>708</v>
      </c>
      <c r="C192" s="10" t="s">
        <v>709</v>
      </c>
      <c r="D192" s="10" t="s">
        <v>710</v>
      </c>
      <c r="E192" s="8">
        <v>0.50021092054659</v>
      </c>
      <c r="F192" s="8">
        <v>0.13868589407017601</v>
      </c>
      <c r="G192" s="8">
        <v>1.22659810195066</v>
      </c>
      <c r="H192" s="9">
        <v>1.8767209709132599E-5</v>
      </c>
      <c r="I192" s="8">
        <v>-1.5874043703385701</v>
      </c>
      <c r="J192" s="9">
        <v>4.7699901442952696E-6</v>
      </c>
    </row>
    <row r="193" spans="1:10" x14ac:dyDescent="0.2">
      <c r="A193" s="10">
        <v>189</v>
      </c>
      <c r="B193" s="10" t="s">
        <v>711</v>
      </c>
      <c r="C193" s="10" t="s">
        <v>712</v>
      </c>
      <c r="D193" s="13" t="s">
        <v>710</v>
      </c>
      <c r="E193" s="8">
        <v>0.432549267657866</v>
      </c>
      <c r="F193" s="8">
        <v>7.37964210607715E-2</v>
      </c>
      <c r="G193" s="8">
        <v>1.1828703516891299</v>
      </c>
      <c r="H193" s="9">
        <v>1.2025951016489001E-8</v>
      </c>
      <c r="I193" s="8">
        <v>-0.88677421823270997</v>
      </c>
      <c r="J193" s="8">
        <v>1.5233690592858199E-2</v>
      </c>
    </row>
    <row r="194" spans="1:10" x14ac:dyDescent="0.2">
      <c r="A194" s="10">
        <v>190</v>
      </c>
      <c r="B194" s="10" t="s">
        <v>713</v>
      </c>
      <c r="C194" s="10" t="s">
        <v>714</v>
      </c>
      <c r="D194" s="10" t="s">
        <v>715</v>
      </c>
      <c r="E194" s="8">
        <v>0.17983504609162501</v>
      </c>
      <c r="F194" s="8">
        <v>0.452878302126629</v>
      </c>
      <c r="G194" s="8">
        <v>0.49835075535760698</v>
      </c>
      <c r="H194" s="8">
        <v>1.6640715714730199E-2</v>
      </c>
      <c r="I194" s="8">
        <v>-0.56822807159262101</v>
      </c>
      <c r="J194" s="8">
        <v>0.170466640587943</v>
      </c>
    </row>
    <row r="195" spans="1:10" x14ac:dyDescent="0.2">
      <c r="A195" s="10">
        <v>191</v>
      </c>
      <c r="B195" s="10" t="s">
        <v>716</v>
      </c>
      <c r="C195" s="10" t="s">
        <v>717</v>
      </c>
      <c r="D195" s="10" t="s">
        <v>718</v>
      </c>
      <c r="E195" s="8">
        <v>-1.19044691061907</v>
      </c>
      <c r="F195" s="8">
        <v>4.36739645059435E-3</v>
      </c>
      <c r="G195" s="8">
        <v>-0.50030465782196798</v>
      </c>
      <c r="H195" s="8">
        <v>0.10237850125502999</v>
      </c>
      <c r="I195" s="8">
        <v>3.1387521738878897E-2</v>
      </c>
      <c r="J195" s="8">
        <v>0.93437745805250305</v>
      </c>
    </row>
    <row r="196" spans="1:10" x14ac:dyDescent="0.2">
      <c r="A196" s="10">
        <v>192</v>
      </c>
      <c r="B196" s="10" t="s">
        <v>719</v>
      </c>
      <c r="C196" s="10" t="s">
        <v>720</v>
      </c>
      <c r="D196" s="10" t="s">
        <v>721</v>
      </c>
      <c r="E196" s="8">
        <v>0.436230678626775</v>
      </c>
      <c r="F196" s="8">
        <v>0.12509741865340099</v>
      </c>
      <c r="G196" s="8">
        <v>0.65978364181023696</v>
      </c>
      <c r="H196" s="8">
        <v>2.6953156752568298E-3</v>
      </c>
      <c r="I196" s="8">
        <v>-3.16222604202262</v>
      </c>
      <c r="J196" s="9">
        <v>5.7561668704857505E-42</v>
      </c>
    </row>
    <row r="197" spans="1:10" x14ac:dyDescent="0.2">
      <c r="A197" s="10">
        <v>193</v>
      </c>
      <c r="B197" s="10" t="s">
        <v>722</v>
      </c>
      <c r="C197" s="10" t="s">
        <v>723</v>
      </c>
      <c r="D197" s="10" t="s">
        <v>724</v>
      </c>
      <c r="E197" s="8">
        <v>0.167765235570525</v>
      </c>
      <c r="F197" s="8">
        <v>0.55326119454280598</v>
      </c>
      <c r="G197" s="8">
        <v>1.1264431801091199</v>
      </c>
      <c r="H197" s="9">
        <v>6.0477333516564101E-5</v>
      </c>
      <c r="I197" s="8">
        <v>-1.2288372339432001</v>
      </c>
      <c r="J197" s="9">
        <v>5.02775816742352E-5</v>
      </c>
    </row>
    <row r="198" spans="1:10" x14ac:dyDescent="0.2">
      <c r="A198" s="10">
        <v>194</v>
      </c>
      <c r="B198" s="10" t="s">
        <v>725</v>
      </c>
      <c r="C198" s="10" t="s">
        <v>726</v>
      </c>
      <c r="D198" s="10" t="s">
        <v>727</v>
      </c>
      <c r="E198" s="8">
        <v>-2.2450893698461202E-2</v>
      </c>
      <c r="F198" s="8">
        <v>0.95692041813196504</v>
      </c>
      <c r="G198" s="8">
        <v>0.51387155322075795</v>
      </c>
      <c r="H198" s="8">
        <v>0.15875084222776301</v>
      </c>
      <c r="I198" s="8">
        <v>-0.887038352271733</v>
      </c>
      <c r="J198" s="8">
        <v>1.9591989235509699E-2</v>
      </c>
    </row>
    <row r="199" spans="1:10" x14ac:dyDescent="0.2">
      <c r="A199" s="10">
        <v>195</v>
      </c>
      <c r="B199" s="10" t="s">
        <v>728</v>
      </c>
      <c r="C199" s="10" t="s">
        <v>729</v>
      </c>
      <c r="D199" s="10" t="s">
        <v>730</v>
      </c>
      <c r="E199" s="8">
        <v>-0.78413873069849505</v>
      </c>
      <c r="F199" s="8">
        <v>5.1096977595051296E-3</v>
      </c>
      <c r="G199" s="8">
        <v>-1.21114098938927</v>
      </c>
      <c r="H199" s="9">
        <v>9.3705214678300999E-5</v>
      </c>
      <c r="I199" s="8">
        <v>-0.20709743549849199</v>
      </c>
      <c r="J199" s="8">
        <v>0.344045796565702</v>
      </c>
    </row>
    <row r="200" spans="1:10" x14ac:dyDescent="0.2">
      <c r="A200" s="10">
        <v>196</v>
      </c>
      <c r="B200" s="10" t="s">
        <v>731</v>
      </c>
      <c r="C200" s="10" t="s">
        <v>732</v>
      </c>
      <c r="D200" s="10" t="s">
        <v>733</v>
      </c>
      <c r="E200" s="8">
        <v>2.4487183224901101</v>
      </c>
      <c r="F200" s="8">
        <v>3.7357261802699201E-3</v>
      </c>
      <c r="G200" s="8">
        <v>1.3910264419959</v>
      </c>
      <c r="H200" s="8">
        <v>3.29665058123371E-2</v>
      </c>
      <c r="I200" s="8">
        <v>1.26337983105796</v>
      </c>
      <c r="J200" s="8">
        <v>1.2155486134256301E-2</v>
      </c>
    </row>
    <row r="201" spans="1:10" x14ac:dyDescent="0.2">
      <c r="A201" s="10">
        <v>197</v>
      </c>
      <c r="B201" s="10" t="s">
        <v>734</v>
      </c>
      <c r="C201" s="10" t="s">
        <v>735</v>
      </c>
      <c r="D201" s="10" t="s">
        <v>736</v>
      </c>
      <c r="E201" s="8">
        <v>0.28461271988834302</v>
      </c>
      <c r="F201" s="8">
        <v>0.716740190524501</v>
      </c>
      <c r="G201" s="8">
        <v>-0.115133061730237</v>
      </c>
      <c r="H201" s="8">
        <v>0.654072175969171</v>
      </c>
      <c r="I201" s="8">
        <v>-8.2786119544842801E-2</v>
      </c>
      <c r="J201" s="8">
        <v>0.77447732331743002</v>
      </c>
    </row>
    <row r="202" spans="1:10" x14ac:dyDescent="0.2">
      <c r="A202" s="10">
        <v>198</v>
      </c>
      <c r="B202" s="10" t="s">
        <v>737</v>
      </c>
      <c r="C202" s="10" t="s">
        <v>738</v>
      </c>
      <c r="D202" s="10" t="s">
        <v>739</v>
      </c>
      <c r="E202" s="8">
        <v>0.47282279823722201</v>
      </c>
      <c r="F202" s="8">
        <v>9.2221420165660997E-2</v>
      </c>
      <c r="G202" s="8">
        <v>0.55742217106028802</v>
      </c>
      <c r="H202" s="8">
        <v>1.31296649699597E-2</v>
      </c>
      <c r="I202" s="8">
        <v>-1.4201553359555199</v>
      </c>
      <c r="J202" s="9">
        <v>6.0215574500610003E-10</v>
      </c>
    </row>
    <row r="203" spans="1:10" x14ac:dyDescent="0.2">
      <c r="A203" s="10">
        <v>199</v>
      </c>
      <c r="B203" s="10" t="s">
        <v>740</v>
      </c>
      <c r="C203" s="10" t="s">
        <v>741</v>
      </c>
      <c r="D203" s="10" t="s">
        <v>742</v>
      </c>
      <c r="E203" s="8">
        <v>-0.668086452729719</v>
      </c>
      <c r="F203" s="8">
        <v>4.5504170083976898E-2</v>
      </c>
      <c r="G203" s="8">
        <v>-0.31769637531037098</v>
      </c>
      <c r="H203" s="8">
        <v>0.25355421832785802</v>
      </c>
      <c r="I203" s="8">
        <v>-0.60951296338564398</v>
      </c>
      <c r="J203" s="8">
        <v>1.66110596373937E-3</v>
      </c>
    </row>
    <row r="204" spans="1:10" x14ac:dyDescent="0.2">
      <c r="A204" s="10">
        <v>200</v>
      </c>
      <c r="B204" s="10" t="s">
        <v>743</v>
      </c>
      <c r="C204" s="10" t="s">
        <v>744</v>
      </c>
      <c r="D204" s="10" t="s">
        <v>745</v>
      </c>
      <c r="E204" s="8">
        <v>-1.03649777414518</v>
      </c>
      <c r="F204" s="8">
        <v>2.36720047692725E-2</v>
      </c>
      <c r="G204" s="8">
        <v>-0.96324822307567304</v>
      </c>
      <c r="H204" s="8">
        <v>3.4193213043593899E-2</v>
      </c>
      <c r="I204" s="8">
        <v>-1.3541485921270899</v>
      </c>
      <c r="J204" s="8">
        <v>4.53399117775183E-4</v>
      </c>
    </row>
    <row r="205" spans="1:10" x14ac:dyDescent="0.2">
      <c r="A205" s="10">
        <v>201</v>
      </c>
      <c r="B205" s="10" t="s">
        <v>746</v>
      </c>
      <c r="C205" s="10" t="s">
        <v>747</v>
      </c>
      <c r="D205" s="10" t="s">
        <v>748</v>
      </c>
      <c r="E205" s="8">
        <v>5.6643398053872702E-2</v>
      </c>
      <c r="F205" s="8">
        <v>0.83217324453966202</v>
      </c>
      <c r="G205" s="8">
        <v>0.56516171719282005</v>
      </c>
      <c r="H205" s="8">
        <v>3.2649334898147898E-2</v>
      </c>
      <c r="I205" s="8">
        <v>0.13064767584015299</v>
      </c>
      <c r="J205" s="8">
        <v>0.54865877541996899</v>
      </c>
    </row>
    <row r="206" spans="1:10" x14ac:dyDescent="0.2">
      <c r="A206" s="10">
        <v>202</v>
      </c>
      <c r="B206" s="10" t="s">
        <v>749</v>
      </c>
      <c r="C206" s="10" t="s">
        <v>750</v>
      </c>
      <c r="D206" s="10" t="s">
        <v>751</v>
      </c>
      <c r="E206" s="8">
        <v>-1.4394370171978199</v>
      </c>
      <c r="F206" s="9">
        <v>3.2138525192484503E-5</v>
      </c>
      <c r="G206" s="8">
        <v>-0.68368450179514295</v>
      </c>
      <c r="H206" s="8">
        <v>1.6417262763509698E-2</v>
      </c>
      <c r="I206" s="8">
        <v>0.57240831425558603</v>
      </c>
      <c r="J206" s="8">
        <v>1.6954372273353498E-2</v>
      </c>
    </row>
    <row r="207" spans="1:10" x14ac:dyDescent="0.2">
      <c r="A207" s="10">
        <v>203</v>
      </c>
      <c r="B207" s="10" t="s">
        <v>752</v>
      </c>
      <c r="C207" s="10" t="s">
        <v>753</v>
      </c>
      <c r="D207" s="10" t="s">
        <v>754</v>
      </c>
      <c r="E207" s="8">
        <v>-0.34661089268510997</v>
      </c>
      <c r="F207" s="8">
        <v>0.15113599469091399</v>
      </c>
      <c r="G207" s="8">
        <v>-0.4400008049461</v>
      </c>
      <c r="H207" s="8">
        <v>0.10779915533360999</v>
      </c>
      <c r="I207" s="8">
        <v>-0.34170349596729799</v>
      </c>
      <c r="J207" s="8">
        <v>0.15432911447189401</v>
      </c>
    </row>
    <row r="208" spans="1:10" x14ac:dyDescent="0.2">
      <c r="A208" s="10">
        <v>204</v>
      </c>
      <c r="B208" s="10" t="s">
        <v>755</v>
      </c>
      <c r="C208" s="10" t="s">
        <v>756</v>
      </c>
      <c r="D208" s="10" t="s">
        <v>757</v>
      </c>
      <c r="E208" s="8">
        <v>-0.51415887764873203</v>
      </c>
      <c r="F208" s="8">
        <v>4.3477573291953897E-2</v>
      </c>
      <c r="G208" s="8">
        <v>-0.13349503056529999</v>
      </c>
      <c r="H208" s="8">
        <v>0.595667513528787</v>
      </c>
      <c r="I208" s="8">
        <v>-0.83652282667627498</v>
      </c>
      <c r="J208" s="8">
        <v>1.5124069702531001E-3</v>
      </c>
    </row>
    <row r="209" spans="1:10" x14ac:dyDescent="0.2">
      <c r="A209" s="10">
        <v>205</v>
      </c>
      <c r="B209" s="10" t="s">
        <v>758</v>
      </c>
      <c r="C209" s="10" t="s">
        <v>759</v>
      </c>
      <c r="D209" s="10" t="s">
        <v>760</v>
      </c>
      <c r="E209" s="8">
        <v>-0.51185422595380903</v>
      </c>
      <c r="F209" s="8">
        <v>0.10139347904618</v>
      </c>
      <c r="G209" s="8">
        <v>-0.20262583020189601</v>
      </c>
      <c r="H209" s="8">
        <v>0.49789542951647803</v>
      </c>
      <c r="I209" s="8">
        <v>-0.77799657595889904</v>
      </c>
      <c r="J209" s="8">
        <v>8.6425749271130895E-3</v>
      </c>
    </row>
    <row r="210" spans="1:10" x14ac:dyDescent="0.2">
      <c r="A210" s="10">
        <v>206</v>
      </c>
      <c r="B210" s="10" t="s">
        <v>761</v>
      </c>
      <c r="C210" s="10" t="s">
        <v>762</v>
      </c>
      <c r="D210" s="10" t="s">
        <v>763</v>
      </c>
      <c r="E210" s="8">
        <v>-0.62627906089325303</v>
      </c>
      <c r="F210" s="8">
        <v>1.9245250083403401E-2</v>
      </c>
      <c r="G210" s="8">
        <v>-1.4182373037761999</v>
      </c>
      <c r="H210" s="9">
        <v>4.7218947406615602E-7</v>
      </c>
      <c r="I210" s="8">
        <v>-0.17510666750916801</v>
      </c>
      <c r="J210" s="8">
        <v>0.55519551966932501</v>
      </c>
    </row>
    <row r="211" spans="1:10" x14ac:dyDescent="0.2">
      <c r="A211" s="10">
        <v>207</v>
      </c>
      <c r="B211" s="10" t="s">
        <v>764</v>
      </c>
      <c r="C211" s="10" t="s">
        <v>765</v>
      </c>
      <c r="D211" s="10" t="s">
        <v>766</v>
      </c>
      <c r="E211" s="8">
        <v>0.53798876330936596</v>
      </c>
      <c r="F211" s="8">
        <v>0.14149902058524499</v>
      </c>
      <c r="G211" s="8">
        <v>1.3509531196993401</v>
      </c>
      <c r="H211" s="9">
        <v>1.0345527094769101E-5</v>
      </c>
      <c r="I211" s="8">
        <v>-1.3114696565620501</v>
      </c>
      <c r="J211" s="9">
        <v>5.9778259887674098E-9</v>
      </c>
    </row>
    <row r="212" spans="1:10" x14ac:dyDescent="0.2">
      <c r="A212" s="10">
        <v>208</v>
      </c>
      <c r="B212" s="10" t="s">
        <v>767</v>
      </c>
      <c r="C212" s="10" t="s">
        <v>768</v>
      </c>
      <c r="D212" s="10" t="s">
        <v>769</v>
      </c>
      <c r="E212" s="8">
        <v>0.26128740400268902</v>
      </c>
      <c r="F212" s="8">
        <v>0.251357720526588</v>
      </c>
      <c r="G212" s="8">
        <v>1.1400886915550299</v>
      </c>
      <c r="H212" s="9">
        <v>2.4119656750275901E-5</v>
      </c>
      <c r="I212" s="8">
        <v>-1.9116328568491101</v>
      </c>
      <c r="J212" s="9">
        <v>1.6003723794784901E-19</v>
      </c>
    </row>
    <row r="213" spans="1:10" x14ac:dyDescent="0.2">
      <c r="A213" s="10">
        <v>209</v>
      </c>
      <c r="B213" s="10" t="s">
        <v>770</v>
      </c>
      <c r="C213" s="10" t="s">
        <v>771</v>
      </c>
      <c r="D213" s="10" t="s">
        <v>772</v>
      </c>
      <c r="E213" s="8">
        <v>-1.13009561504758</v>
      </c>
      <c r="F213" s="8">
        <v>2.96547396074767E-2</v>
      </c>
      <c r="G213" s="8">
        <v>-0.65645989443715602</v>
      </c>
      <c r="H213" s="8">
        <v>0.220713863299076</v>
      </c>
      <c r="I213" s="8">
        <v>-0.35921411352114102</v>
      </c>
      <c r="J213" s="8">
        <v>0.494392215786158</v>
      </c>
    </row>
    <row r="214" spans="1:10" x14ac:dyDescent="0.2">
      <c r="A214" s="10">
        <v>210</v>
      </c>
      <c r="B214" s="10" t="s">
        <v>773</v>
      </c>
      <c r="C214" s="10" t="s">
        <v>774</v>
      </c>
      <c r="D214" s="10" t="s">
        <v>775</v>
      </c>
      <c r="E214" s="8">
        <v>0.79064784043740799</v>
      </c>
      <c r="F214" s="8">
        <v>0.16744109309916899</v>
      </c>
      <c r="G214" s="8">
        <v>0.26482136717208299</v>
      </c>
      <c r="H214" s="8">
        <v>0.48161338798954501</v>
      </c>
      <c r="I214" s="8">
        <v>1.8507750065748301</v>
      </c>
      <c r="J214" s="8">
        <v>1.0296034617536601E-2</v>
      </c>
    </row>
    <row r="215" spans="1:10" x14ac:dyDescent="0.2">
      <c r="A215" s="10">
        <v>211</v>
      </c>
      <c r="B215" s="10" t="s">
        <v>776</v>
      </c>
      <c r="C215" s="10" t="s">
        <v>777</v>
      </c>
      <c r="D215" s="10" t="s">
        <v>778</v>
      </c>
      <c r="E215" s="8">
        <v>1.1609421280811101</v>
      </c>
      <c r="F215" s="8">
        <v>9.2269038716204399E-2</v>
      </c>
      <c r="G215" s="8">
        <v>0.377769231179788</v>
      </c>
      <c r="H215" s="8">
        <v>0.452485662566386</v>
      </c>
      <c r="I215" s="8">
        <v>2.3964364514818999</v>
      </c>
      <c r="J215" s="8">
        <v>1.9234392142405399E-3</v>
      </c>
    </row>
    <row r="216" spans="1:10" x14ac:dyDescent="0.2">
      <c r="A216" s="10">
        <v>212</v>
      </c>
      <c r="B216" s="10" t="s">
        <v>779</v>
      </c>
      <c r="C216" s="10" t="s">
        <v>780</v>
      </c>
      <c r="D216" s="10" t="s">
        <v>781</v>
      </c>
      <c r="E216" s="8">
        <v>1.00792533066801</v>
      </c>
      <c r="F216" s="8">
        <v>1.93860832459057E-4</v>
      </c>
      <c r="G216" s="8">
        <v>1.4438050034916201</v>
      </c>
      <c r="H216" s="8">
        <v>5.6420236413509304E-4</v>
      </c>
      <c r="I216" s="8">
        <v>-9.2837833766559699E-2</v>
      </c>
      <c r="J216" s="8">
        <v>0.62419171389003902</v>
      </c>
    </row>
    <row r="217" spans="1:10" x14ac:dyDescent="0.2">
      <c r="A217" s="10">
        <v>213</v>
      </c>
      <c r="B217" s="10" t="s">
        <v>782</v>
      </c>
      <c r="C217" s="10" t="s">
        <v>783</v>
      </c>
      <c r="D217" s="10" t="s">
        <v>784</v>
      </c>
      <c r="E217" s="8">
        <v>0.64279740579318301</v>
      </c>
      <c r="F217" s="8">
        <v>2.0910738259437001E-2</v>
      </c>
      <c r="G217" s="8">
        <v>1.0834435374318301</v>
      </c>
      <c r="H217" s="8">
        <v>4.7154916130318202E-3</v>
      </c>
      <c r="I217" s="8">
        <v>-0.51355866374956705</v>
      </c>
      <c r="J217" s="8">
        <v>1.1684667476211901E-2</v>
      </c>
    </row>
    <row r="218" spans="1:10" x14ac:dyDescent="0.2">
      <c r="A218" s="10">
        <v>214</v>
      </c>
      <c r="B218" s="10" t="s">
        <v>785</v>
      </c>
      <c r="C218" s="10" t="s">
        <v>786</v>
      </c>
      <c r="D218" s="10" t="s">
        <v>787</v>
      </c>
      <c r="E218" s="8">
        <v>0.84071507170444604</v>
      </c>
      <c r="F218" s="8">
        <v>1.4065316406657001E-3</v>
      </c>
      <c r="G218" s="8">
        <v>1.27132555814619</v>
      </c>
      <c r="H218" s="8">
        <v>3.5622368400559101E-3</v>
      </c>
      <c r="I218" s="8">
        <v>-0.24834277878879399</v>
      </c>
      <c r="J218" s="8">
        <v>0.181790548800634</v>
      </c>
    </row>
    <row r="219" spans="1:10" x14ac:dyDescent="0.2">
      <c r="A219" s="10">
        <v>215</v>
      </c>
      <c r="B219" s="10" t="s">
        <v>788</v>
      </c>
      <c r="C219" s="10" t="s">
        <v>789</v>
      </c>
      <c r="D219" s="10" t="s">
        <v>790</v>
      </c>
      <c r="E219" s="8">
        <v>1.9368638775903599E-2</v>
      </c>
      <c r="F219" s="8">
        <v>0.94273789109967998</v>
      </c>
      <c r="G219" s="8">
        <v>0.79931249459884701</v>
      </c>
      <c r="H219" s="8">
        <v>7.9071360666499002E-4</v>
      </c>
      <c r="I219" s="8">
        <v>-0.82389290569992601</v>
      </c>
      <c r="J219" s="8">
        <v>1.7850846631199499E-3</v>
      </c>
    </row>
    <row r="220" spans="1:10" x14ac:dyDescent="0.2">
      <c r="A220" s="10">
        <v>216</v>
      </c>
      <c r="B220" s="10" t="s">
        <v>791</v>
      </c>
      <c r="C220" s="10" t="s">
        <v>792</v>
      </c>
      <c r="D220" s="10" t="s">
        <v>793</v>
      </c>
      <c r="E220" s="8">
        <v>0.79575979825985899</v>
      </c>
      <c r="F220" s="8">
        <v>9.76965495021479E-2</v>
      </c>
      <c r="G220" s="8">
        <v>0.415149249486642</v>
      </c>
      <c r="H220" s="8">
        <v>0.41720799190166902</v>
      </c>
      <c r="I220" s="8">
        <v>5.0617024094473703E-2</v>
      </c>
      <c r="J220" s="8">
        <v>0.918923163859653</v>
      </c>
    </row>
    <row r="221" spans="1:10" x14ac:dyDescent="0.2">
      <c r="A221" s="10">
        <v>217</v>
      </c>
      <c r="B221" s="10" t="s">
        <v>794</v>
      </c>
      <c r="C221" s="10" t="s">
        <v>795</v>
      </c>
      <c r="D221" s="10" t="s">
        <v>796</v>
      </c>
      <c r="E221" s="8">
        <v>0.77836699597836301</v>
      </c>
      <c r="F221" s="8">
        <v>0.10022195234954601</v>
      </c>
      <c r="G221" s="8">
        <v>0.40380113721898597</v>
      </c>
      <c r="H221" s="8">
        <v>0.41996544820488901</v>
      </c>
      <c r="I221" s="8">
        <v>2.6375942522247599E-2</v>
      </c>
      <c r="J221" s="8">
        <v>0.95750161728845695</v>
      </c>
    </row>
    <row r="222" spans="1:10" x14ac:dyDescent="0.2">
      <c r="A222" s="10">
        <v>218</v>
      </c>
      <c r="B222" s="10" t="s">
        <v>797</v>
      </c>
      <c r="C222" s="10" t="s">
        <v>798</v>
      </c>
      <c r="D222" s="10" t="s">
        <v>799</v>
      </c>
      <c r="E222" s="8">
        <v>0.68996023561207198</v>
      </c>
      <c r="F222" s="8">
        <v>0.141471857373762</v>
      </c>
      <c r="G222" s="8">
        <v>0.308655547080326</v>
      </c>
      <c r="H222" s="8">
        <v>0.53969209250949202</v>
      </c>
      <c r="I222" s="8">
        <v>7.6674700399658098E-4</v>
      </c>
      <c r="J222" s="8">
        <v>0.998701137882546</v>
      </c>
    </row>
    <row r="223" spans="1:10" x14ac:dyDescent="0.2">
      <c r="A223" s="10">
        <v>219</v>
      </c>
      <c r="B223" s="10" t="s">
        <v>800</v>
      </c>
      <c r="C223" s="10" t="s">
        <v>801</v>
      </c>
      <c r="D223" s="10" t="s">
        <v>802</v>
      </c>
      <c r="E223" s="8">
        <v>-0.65640056290056703</v>
      </c>
      <c r="F223" s="8">
        <v>1.32866436615405E-2</v>
      </c>
      <c r="G223" s="8">
        <v>-1.4654151978802601</v>
      </c>
      <c r="H223" s="9">
        <v>1.9261179108016599E-7</v>
      </c>
      <c r="I223" s="8">
        <v>-0.18984257518759701</v>
      </c>
      <c r="J223" s="8">
        <v>0.52092712936890095</v>
      </c>
    </row>
    <row r="224" spans="1:10" x14ac:dyDescent="0.2">
      <c r="A224" s="10">
        <v>220</v>
      </c>
      <c r="B224" s="10" t="s">
        <v>803</v>
      </c>
      <c r="C224" s="10" t="s">
        <v>804</v>
      </c>
      <c r="D224" s="10" t="s">
        <v>805</v>
      </c>
      <c r="E224" s="8">
        <v>-0.64633968779707596</v>
      </c>
      <c r="F224" s="8">
        <v>1.44506425801488E-2</v>
      </c>
      <c r="G224" s="8">
        <v>-1.4617759085915201</v>
      </c>
      <c r="H224" s="9">
        <v>1.88962686451391E-7</v>
      </c>
      <c r="I224" s="8">
        <v>-0.17648855071901201</v>
      </c>
      <c r="J224" s="8">
        <v>0.54850483374301096</v>
      </c>
    </row>
    <row r="225" spans="1:10" x14ac:dyDescent="0.2">
      <c r="A225" s="10">
        <v>221</v>
      </c>
      <c r="B225" s="10" t="s">
        <v>806</v>
      </c>
      <c r="C225" s="10" t="s">
        <v>807</v>
      </c>
      <c r="D225" s="10" t="s">
        <v>808</v>
      </c>
      <c r="E225" s="8">
        <v>-0.648790719550286</v>
      </c>
      <c r="F225" s="8">
        <v>1.49133913720351E-2</v>
      </c>
      <c r="G225" s="8">
        <v>-1.45833940668273</v>
      </c>
      <c r="H225" s="9">
        <v>2.3781246003707499E-7</v>
      </c>
      <c r="I225" s="8">
        <v>-0.18061158111730199</v>
      </c>
      <c r="J225" s="8">
        <v>0.54197549982049398</v>
      </c>
    </row>
    <row r="226" spans="1:10" x14ac:dyDescent="0.2">
      <c r="A226" s="10">
        <v>222</v>
      </c>
      <c r="B226" s="10" t="s">
        <v>809</v>
      </c>
      <c r="C226" s="10" t="s">
        <v>810</v>
      </c>
      <c r="D226" s="10" t="s">
        <v>802</v>
      </c>
      <c r="E226" s="8">
        <v>-0.62700488426939605</v>
      </c>
      <c r="F226" s="8">
        <v>1.8318292231880501E-2</v>
      </c>
      <c r="G226" s="8">
        <v>-1.3747070142803099</v>
      </c>
      <c r="H226" s="9">
        <v>8.5357224698790901E-7</v>
      </c>
      <c r="I226" s="8">
        <v>-0.18476424067292599</v>
      </c>
      <c r="J226" s="8">
        <v>0.52943108075116696</v>
      </c>
    </row>
    <row r="227" spans="1:10" x14ac:dyDescent="0.2">
      <c r="A227" s="10">
        <v>223</v>
      </c>
      <c r="B227" s="10" t="s">
        <v>811</v>
      </c>
      <c r="C227" s="10" t="s">
        <v>812</v>
      </c>
      <c r="D227" s="10" t="s">
        <v>813</v>
      </c>
      <c r="E227" s="8">
        <v>-0.72435196635316002</v>
      </c>
      <c r="F227" s="8">
        <v>0.16100978000533001</v>
      </c>
      <c r="G227" s="8">
        <v>-9.6193205775720297E-2</v>
      </c>
      <c r="H227" s="8">
        <v>0.67810333395563105</v>
      </c>
      <c r="I227" s="8">
        <v>-0.347561607970516</v>
      </c>
      <c r="J227" s="8">
        <v>0.109476006759605</v>
      </c>
    </row>
    <row r="228" spans="1:10" x14ac:dyDescent="0.2">
      <c r="A228" s="10">
        <v>224</v>
      </c>
      <c r="B228" s="10" t="s">
        <v>814</v>
      </c>
      <c r="C228" s="10" t="s">
        <v>815</v>
      </c>
      <c r="D228" s="10" t="s">
        <v>816</v>
      </c>
      <c r="E228" s="8">
        <v>-0.18279726651595399</v>
      </c>
      <c r="F228" s="8">
        <v>0.734292717248476</v>
      </c>
      <c r="G228" s="8">
        <v>0.91742769647779898</v>
      </c>
      <c r="H228" s="8">
        <v>7.0694354578933899E-4</v>
      </c>
      <c r="I228" s="8">
        <v>-0.48114648377052599</v>
      </c>
      <c r="J228" s="8">
        <v>5.37457250206166E-2</v>
      </c>
    </row>
    <row r="229" spans="1:10" x14ac:dyDescent="0.2">
      <c r="A229" s="10">
        <v>225</v>
      </c>
      <c r="B229" s="10" t="s">
        <v>817</v>
      </c>
      <c r="C229" s="10" t="s">
        <v>818</v>
      </c>
      <c r="D229" s="10" t="s">
        <v>819</v>
      </c>
      <c r="E229" s="8">
        <v>-0.328674228575906</v>
      </c>
      <c r="F229" s="8">
        <v>0.54669483896028304</v>
      </c>
      <c r="G229" s="8">
        <v>0.79051502498553206</v>
      </c>
      <c r="H229" s="8">
        <v>2.4077807014005699E-4</v>
      </c>
      <c r="I229" s="8">
        <v>-0.66787136414214299</v>
      </c>
      <c r="J229" s="8">
        <v>4.7163264894278696E-3</v>
      </c>
    </row>
    <row r="230" spans="1:10" x14ac:dyDescent="0.2">
      <c r="A230" s="10">
        <v>226</v>
      </c>
      <c r="B230" s="10" t="s">
        <v>820</v>
      </c>
      <c r="C230" s="10" t="s">
        <v>821</v>
      </c>
      <c r="D230" s="10" t="s">
        <v>822</v>
      </c>
      <c r="E230" s="8">
        <v>-0.241160327375077</v>
      </c>
      <c r="F230" s="8">
        <v>0.33115920524696402</v>
      </c>
      <c r="G230" s="8">
        <v>2.1859658842079899E-2</v>
      </c>
      <c r="H230" s="8">
        <v>0.95407561760110005</v>
      </c>
      <c r="I230" s="8">
        <v>0.33135447888027503</v>
      </c>
      <c r="J230" s="8">
        <v>0.18498802918050999</v>
      </c>
    </row>
    <row r="231" spans="1:10" x14ac:dyDescent="0.2">
      <c r="A231" s="10">
        <v>227</v>
      </c>
      <c r="B231" s="10" t="s">
        <v>823</v>
      </c>
      <c r="C231" s="10" t="s">
        <v>824</v>
      </c>
      <c r="D231" s="10" t="s">
        <v>825</v>
      </c>
      <c r="E231" s="8">
        <v>-0.13754141622498001</v>
      </c>
      <c r="F231" s="8">
        <v>0.79800465824501898</v>
      </c>
      <c r="G231" s="8">
        <v>0.820060974806056</v>
      </c>
      <c r="H231" s="8">
        <v>2.1223458289562299E-3</v>
      </c>
      <c r="I231" s="8">
        <v>-0.54462994158149702</v>
      </c>
      <c r="J231" s="8">
        <v>2.46701944847183E-2</v>
      </c>
    </row>
    <row r="232" spans="1:10" x14ac:dyDescent="0.2">
      <c r="A232" s="10">
        <v>228</v>
      </c>
      <c r="B232" s="10" t="s">
        <v>826</v>
      </c>
      <c r="C232" s="10" t="s">
        <v>827</v>
      </c>
      <c r="D232" s="10" t="s">
        <v>828</v>
      </c>
      <c r="E232" s="8">
        <v>-0.22234682554422699</v>
      </c>
      <c r="F232" s="8">
        <v>0.54465075736916202</v>
      </c>
      <c r="G232" s="8">
        <v>0.17338556979109601</v>
      </c>
      <c r="H232" s="8">
        <v>0.55042209116805496</v>
      </c>
      <c r="I232" s="8">
        <v>5.6511584459469903E-2</v>
      </c>
      <c r="J232" s="8">
        <v>0.784748155141755</v>
      </c>
    </row>
    <row r="233" spans="1:10" x14ac:dyDescent="0.2">
      <c r="A233" s="10">
        <v>229</v>
      </c>
      <c r="B233" s="10" t="s">
        <v>829</v>
      </c>
      <c r="C233" s="10" t="s">
        <v>830</v>
      </c>
      <c r="D233" s="10" t="s">
        <v>831</v>
      </c>
      <c r="E233" s="8">
        <v>-0.33693046556475797</v>
      </c>
      <c r="F233" s="8">
        <v>0.193896706671357</v>
      </c>
      <c r="G233" s="8">
        <v>1.9360883955006299E-2</v>
      </c>
      <c r="H233" s="8">
        <v>0.95618761556901799</v>
      </c>
      <c r="I233" s="8">
        <v>0.329490754147303</v>
      </c>
      <c r="J233" s="8">
        <v>0.22282076043469001</v>
      </c>
    </row>
    <row r="234" spans="1:10" x14ac:dyDescent="0.2">
      <c r="A234" s="10">
        <v>230</v>
      </c>
      <c r="B234" s="10" t="s">
        <v>832</v>
      </c>
      <c r="C234" s="10" t="s">
        <v>833</v>
      </c>
      <c r="D234" s="10" t="s">
        <v>834</v>
      </c>
      <c r="E234" s="8">
        <v>-0.13428834152159699</v>
      </c>
      <c r="F234" s="8">
        <v>0.58588358618867598</v>
      </c>
      <c r="G234" s="8">
        <v>-0.27073559092757399</v>
      </c>
      <c r="H234" s="8">
        <v>0.257028182364682</v>
      </c>
      <c r="I234" s="8">
        <v>-0.25308796420194002</v>
      </c>
      <c r="J234" s="8">
        <v>0.35402474369431303</v>
      </c>
    </row>
    <row r="235" spans="1:10" x14ac:dyDescent="0.2">
      <c r="A235" s="10">
        <v>231</v>
      </c>
      <c r="B235" s="10" t="s">
        <v>835</v>
      </c>
      <c r="C235" s="10" t="s">
        <v>836</v>
      </c>
      <c r="D235" s="10" t="s">
        <v>837</v>
      </c>
      <c r="E235" s="8">
        <v>0.50738708135127897</v>
      </c>
      <c r="F235" s="8">
        <v>8.0267503163968301E-2</v>
      </c>
      <c r="G235" s="8">
        <v>0.94530701571800302</v>
      </c>
      <c r="H235" s="9">
        <v>2.5368261264153698E-5</v>
      </c>
      <c r="I235" s="8">
        <v>-1.0602352221535201</v>
      </c>
      <c r="J235" s="9">
        <v>1.3869400644200901E-7</v>
      </c>
    </row>
    <row r="236" spans="1:10" x14ac:dyDescent="0.2">
      <c r="A236" s="10">
        <v>232</v>
      </c>
      <c r="B236" s="10" t="s">
        <v>838</v>
      </c>
      <c r="C236" s="10" t="s">
        <v>839</v>
      </c>
      <c r="D236" s="10" t="s">
        <v>840</v>
      </c>
      <c r="E236" s="8">
        <v>-0.48611842925515297</v>
      </c>
      <c r="F236" s="8">
        <v>9.0953192520095302E-2</v>
      </c>
      <c r="G236" s="8">
        <v>-0.96878265421374998</v>
      </c>
      <c r="H236" s="8">
        <v>1.76220248584503E-3</v>
      </c>
      <c r="I236" s="8">
        <v>-0.157000728488875</v>
      </c>
      <c r="J236" s="8">
        <v>0.60060883049087899</v>
      </c>
    </row>
    <row r="237" spans="1:10" x14ac:dyDescent="0.2">
      <c r="A237" s="10">
        <v>233</v>
      </c>
      <c r="B237" s="10" t="s">
        <v>841</v>
      </c>
      <c r="C237" s="10" t="s">
        <v>842</v>
      </c>
      <c r="D237" s="10" t="s">
        <v>843</v>
      </c>
      <c r="E237" s="8">
        <v>1.5954503031782299</v>
      </c>
      <c r="F237" s="8">
        <v>5.8646289264028704E-4</v>
      </c>
      <c r="G237" s="8">
        <v>-0.19784799115544499</v>
      </c>
      <c r="H237" s="8">
        <v>0.46688301676368399</v>
      </c>
      <c r="I237" s="8">
        <v>1.6646771803544</v>
      </c>
      <c r="J237" s="8">
        <v>2.5406946815160901E-3</v>
      </c>
    </row>
    <row r="238" spans="1:10" x14ac:dyDescent="0.2">
      <c r="A238" s="10">
        <v>234</v>
      </c>
      <c r="B238" s="10" t="s">
        <v>844</v>
      </c>
      <c r="C238" s="10" t="s">
        <v>845</v>
      </c>
      <c r="D238" s="10" t="s">
        <v>846</v>
      </c>
      <c r="E238" s="8">
        <v>-0.76116459881730403</v>
      </c>
      <c r="F238" s="8">
        <v>4.4212288418357502E-4</v>
      </c>
      <c r="G238" s="8">
        <v>-1.71723950059538</v>
      </c>
      <c r="H238" s="9">
        <v>2.30510260190828E-6</v>
      </c>
      <c r="I238" s="8">
        <v>-0.25906532115138903</v>
      </c>
      <c r="J238" s="8">
        <v>0.33083886147962999</v>
      </c>
    </row>
    <row r="239" spans="1:10" x14ac:dyDescent="0.2">
      <c r="A239" s="10">
        <v>235</v>
      </c>
      <c r="B239" s="10" t="s">
        <v>847</v>
      </c>
      <c r="C239" s="10" t="s">
        <v>848</v>
      </c>
      <c r="D239" s="10" t="s">
        <v>849</v>
      </c>
      <c r="E239" s="8">
        <v>-0.75629862003563697</v>
      </c>
      <c r="F239" s="8">
        <v>4.9552951196925701E-4</v>
      </c>
      <c r="G239" s="8">
        <v>-1.70254667554008</v>
      </c>
      <c r="H239" s="9">
        <v>1.9592654027300798E-6</v>
      </c>
      <c r="I239" s="8">
        <v>-0.254142032388117</v>
      </c>
      <c r="J239" s="8">
        <v>0.33529834536460101</v>
      </c>
    </row>
    <row r="240" spans="1:10" x14ac:dyDescent="0.2">
      <c r="A240" s="10">
        <v>236</v>
      </c>
      <c r="B240" s="10" t="s">
        <v>850</v>
      </c>
      <c r="C240" s="10" t="s">
        <v>851</v>
      </c>
      <c r="D240" s="10" t="s">
        <v>852</v>
      </c>
      <c r="E240" s="8">
        <v>1.3949420497317699</v>
      </c>
      <c r="F240" s="8">
        <v>9.1192811624324095E-3</v>
      </c>
      <c r="G240" s="8">
        <v>1.09557544712257</v>
      </c>
      <c r="H240" s="8">
        <v>5.6370527217825497E-2</v>
      </c>
      <c r="I240" s="8">
        <v>2.2181908751622701</v>
      </c>
      <c r="J240" s="8">
        <v>5.0364571488050102E-3</v>
      </c>
    </row>
    <row r="241" spans="1:10" x14ac:dyDescent="0.2">
      <c r="A241" s="10">
        <v>237</v>
      </c>
      <c r="B241" s="10" t="s">
        <v>853</v>
      </c>
      <c r="C241" s="10" t="s">
        <v>854</v>
      </c>
      <c r="D241" s="10" t="s">
        <v>855</v>
      </c>
      <c r="E241" s="8">
        <v>1.0392307392320701</v>
      </c>
      <c r="F241" s="8">
        <v>4.1522374301069399E-2</v>
      </c>
      <c r="G241" s="8">
        <v>0.58018260311872005</v>
      </c>
      <c r="H241" s="8">
        <v>0.108920754170752</v>
      </c>
      <c r="I241" s="8">
        <v>0.94715405767612204</v>
      </c>
      <c r="J241" s="8">
        <v>4.5947519098061998E-4</v>
      </c>
    </row>
    <row r="242" spans="1:10" x14ac:dyDescent="0.2">
      <c r="A242" s="10">
        <v>238</v>
      </c>
      <c r="B242" s="10" t="s">
        <v>856</v>
      </c>
      <c r="C242" s="10" t="s">
        <v>857</v>
      </c>
      <c r="D242" s="10" t="s">
        <v>858</v>
      </c>
      <c r="E242" s="8">
        <v>-0.71155144560438399</v>
      </c>
      <c r="F242" s="8">
        <v>2.4468001162328001E-3</v>
      </c>
      <c r="G242" s="8">
        <v>-1.60283820155004</v>
      </c>
      <c r="H242" s="9">
        <v>1.1097371415787E-6</v>
      </c>
      <c r="I242" s="8">
        <v>-0.121381398917164</v>
      </c>
      <c r="J242" s="8">
        <v>0.64041469982578503</v>
      </c>
    </row>
    <row r="243" spans="1:10" x14ac:dyDescent="0.2">
      <c r="A243" s="10">
        <v>239</v>
      </c>
      <c r="B243" s="10" t="s">
        <v>859</v>
      </c>
      <c r="C243" s="10" t="s">
        <v>860</v>
      </c>
      <c r="D243" s="10" t="s">
        <v>861</v>
      </c>
      <c r="E243" s="8">
        <v>-0.39657276199149799</v>
      </c>
      <c r="F243" s="8">
        <v>0.20656681131466501</v>
      </c>
      <c r="G243" s="8">
        <v>-1.1536711254751899</v>
      </c>
      <c r="H243" s="8">
        <v>5.7993151072917401E-4</v>
      </c>
      <c r="I243" s="8">
        <v>-0.38832772936868498</v>
      </c>
      <c r="J243" s="8">
        <v>9.1560217752787901E-2</v>
      </c>
    </row>
    <row r="244" spans="1:10" x14ac:dyDescent="0.2">
      <c r="A244" s="10">
        <v>240</v>
      </c>
      <c r="B244" s="10" t="s">
        <v>862</v>
      </c>
      <c r="C244" s="10" t="s">
        <v>863</v>
      </c>
      <c r="D244" s="10" t="s">
        <v>864</v>
      </c>
      <c r="E244" s="8">
        <v>0.52873107823667298</v>
      </c>
      <c r="F244" s="8">
        <v>0.22422584484643299</v>
      </c>
      <c r="G244" s="8">
        <v>0.39372058165739299</v>
      </c>
      <c r="H244" s="8">
        <v>0.30605700024925098</v>
      </c>
      <c r="I244" s="8">
        <v>1.2655982742754299</v>
      </c>
      <c r="J244" s="8">
        <v>3.3586807477302097E-2</v>
      </c>
    </row>
    <row r="245" spans="1:10" x14ac:dyDescent="0.2">
      <c r="A245" s="10">
        <v>241</v>
      </c>
      <c r="B245" s="10" t="s">
        <v>865</v>
      </c>
      <c r="C245" s="10" t="s">
        <v>866</v>
      </c>
      <c r="D245" s="13" t="s">
        <v>867</v>
      </c>
      <c r="E245" s="8">
        <v>1.0251905406905399</v>
      </c>
      <c r="F245" s="8">
        <v>8.7001756467240607E-2</v>
      </c>
      <c r="G245" s="8">
        <v>0.84858857757330297</v>
      </c>
      <c r="H245" s="8">
        <v>0.121606294126516</v>
      </c>
      <c r="I245" s="8">
        <v>2.0310199703291199</v>
      </c>
      <c r="J245" s="8">
        <v>6.7213935934916499E-3</v>
      </c>
    </row>
    <row r="246" spans="1:10" x14ac:dyDescent="0.2">
      <c r="A246" s="10">
        <v>242</v>
      </c>
      <c r="B246" s="10" t="s">
        <v>868</v>
      </c>
      <c r="C246" s="10" t="s">
        <v>869</v>
      </c>
      <c r="D246" s="13" t="s">
        <v>870</v>
      </c>
      <c r="E246" s="8">
        <v>2.0694524792669999</v>
      </c>
      <c r="F246" s="8">
        <v>6.0966140153417402E-3</v>
      </c>
      <c r="G246" s="8">
        <v>1.6863382347746201</v>
      </c>
      <c r="H246" s="8">
        <v>4.1776880789608201E-2</v>
      </c>
      <c r="I246" s="8">
        <v>3.2706018973195001</v>
      </c>
      <c r="J246" s="8">
        <v>2.0080169007805299E-4</v>
      </c>
    </row>
    <row r="247" spans="1:10" x14ac:dyDescent="0.2">
      <c r="A247" s="10">
        <v>243</v>
      </c>
      <c r="B247" s="10" t="s">
        <v>871</v>
      </c>
      <c r="C247" s="10" t="s">
        <v>872</v>
      </c>
      <c r="D247" s="10" t="s">
        <v>873</v>
      </c>
      <c r="E247" s="8">
        <v>2.53840763109039</v>
      </c>
      <c r="F247" s="8">
        <v>1.63032308834194E-3</v>
      </c>
      <c r="G247" s="8">
        <v>2.0659194506187601</v>
      </c>
      <c r="H247" s="8">
        <v>3.4385466252973701E-2</v>
      </c>
      <c r="I247" s="8">
        <v>3.77651389847551</v>
      </c>
      <c r="J247" s="9">
        <v>3.6242591046400898E-5</v>
      </c>
    </row>
    <row r="248" spans="1:10" x14ac:dyDescent="0.2">
      <c r="A248" s="10">
        <v>244</v>
      </c>
      <c r="B248" s="10" t="s">
        <v>874</v>
      </c>
      <c r="C248" s="10" t="s">
        <v>875</v>
      </c>
      <c r="D248" s="10" t="s">
        <v>876</v>
      </c>
      <c r="E248" s="8">
        <v>-0.67332584933783501</v>
      </c>
      <c r="F248" s="8">
        <v>1.0015249014480899E-2</v>
      </c>
      <c r="G248" s="8">
        <v>-1.6523976193574399</v>
      </c>
      <c r="H248" s="9">
        <v>3.0987286150182198E-7</v>
      </c>
      <c r="I248" s="8">
        <v>-0.25122906302544801</v>
      </c>
      <c r="J248" s="8">
        <v>0.397527633747568</v>
      </c>
    </row>
    <row r="249" spans="1:10" x14ac:dyDescent="0.2">
      <c r="A249" s="10">
        <v>245</v>
      </c>
      <c r="B249" s="10" t="s">
        <v>877</v>
      </c>
      <c r="C249" s="10" t="s">
        <v>878</v>
      </c>
      <c r="D249" s="10" t="s">
        <v>879</v>
      </c>
      <c r="E249" s="8">
        <v>0.231582431111926</v>
      </c>
      <c r="F249" s="8">
        <v>0.42177863426941697</v>
      </c>
      <c r="G249" s="8">
        <v>0.51547278492090998</v>
      </c>
      <c r="H249" s="8">
        <v>7.1428208994619199E-2</v>
      </c>
      <c r="I249" s="8">
        <v>0.499773902657415</v>
      </c>
      <c r="J249" s="8">
        <v>0.22805368045798199</v>
      </c>
    </row>
    <row r="250" spans="1:10" x14ac:dyDescent="0.2">
      <c r="A250" s="10">
        <v>246</v>
      </c>
      <c r="B250" s="10" t="s">
        <v>880</v>
      </c>
      <c r="C250" s="10" t="s">
        <v>881</v>
      </c>
      <c r="D250" s="10" t="s">
        <v>882</v>
      </c>
      <c r="E250" s="8">
        <v>0.24424163890835901</v>
      </c>
      <c r="F250" s="8">
        <v>0.40512546570908398</v>
      </c>
      <c r="G250" s="8">
        <v>0.67448860126289201</v>
      </c>
      <c r="H250" s="8">
        <v>1.3704285443366399E-2</v>
      </c>
      <c r="I250" s="8">
        <v>3.3304195577097198E-2</v>
      </c>
      <c r="J250" s="8">
        <v>0.91921382059646195</v>
      </c>
    </row>
    <row r="251" spans="1:10" x14ac:dyDescent="0.2">
      <c r="A251" s="10">
        <v>247</v>
      </c>
      <c r="B251" s="10" t="s">
        <v>883</v>
      </c>
      <c r="C251" s="10" t="s">
        <v>884</v>
      </c>
      <c r="D251" s="13" t="s">
        <v>885</v>
      </c>
      <c r="E251" s="8">
        <v>-1.31640658651762</v>
      </c>
      <c r="F251" s="8">
        <v>6.9283817519794804E-3</v>
      </c>
      <c r="G251" s="8">
        <v>-1.60871946750481</v>
      </c>
      <c r="H251" s="8">
        <v>9.5144195106820002E-4</v>
      </c>
      <c r="I251" s="8">
        <v>-1.34527776837327</v>
      </c>
      <c r="J251" s="8">
        <v>8.5263063279266999E-4</v>
      </c>
    </row>
    <row r="252" spans="1:10" x14ac:dyDescent="0.2">
      <c r="A252" s="10">
        <v>248</v>
      </c>
      <c r="B252" s="10" t="s">
        <v>886</v>
      </c>
      <c r="C252" s="10" t="s">
        <v>887</v>
      </c>
      <c r="D252" s="10" t="s">
        <v>888</v>
      </c>
      <c r="E252" s="8">
        <v>-1.26375963781728</v>
      </c>
      <c r="F252" s="8">
        <v>4.1489885709210902E-2</v>
      </c>
      <c r="G252" s="8">
        <v>-1.6083388763336799</v>
      </c>
      <c r="H252" s="8">
        <v>1.81925513698772E-2</v>
      </c>
      <c r="I252" s="8">
        <v>-0.17409716718842999</v>
      </c>
      <c r="J252" s="8">
        <v>0.77041396594723399</v>
      </c>
    </row>
    <row r="253" spans="1:10" x14ac:dyDescent="0.2">
      <c r="A253" s="10">
        <v>249</v>
      </c>
      <c r="B253" s="10" t="s">
        <v>889</v>
      </c>
      <c r="C253" s="10" t="s">
        <v>890</v>
      </c>
      <c r="D253" s="10" t="s">
        <v>891</v>
      </c>
      <c r="E253" s="8">
        <v>-1.34500530956592</v>
      </c>
      <c r="F253" s="8">
        <v>2.39133986253094E-2</v>
      </c>
      <c r="G253" s="8">
        <v>-1.67154080736243</v>
      </c>
      <c r="H253" s="8">
        <v>1.80920987720306E-2</v>
      </c>
      <c r="I253" s="8">
        <v>-0.17479127964991401</v>
      </c>
      <c r="J253" s="8">
        <v>0.76754177283359004</v>
      </c>
    </row>
    <row r="254" spans="1:10" x14ac:dyDescent="0.2">
      <c r="A254" s="10">
        <v>250</v>
      </c>
      <c r="B254" s="10" t="s">
        <v>892</v>
      </c>
      <c r="C254" s="10" t="s">
        <v>893</v>
      </c>
      <c r="D254" s="10" t="s">
        <v>894</v>
      </c>
      <c r="E254" s="8">
        <v>-0.79588035249413802</v>
      </c>
      <c r="F254" s="8">
        <v>3.9749531627260498E-2</v>
      </c>
      <c r="G254" s="8">
        <v>-1.57126808390704E-2</v>
      </c>
      <c r="H254" s="8">
        <v>0.96431136138200901</v>
      </c>
      <c r="I254" s="8">
        <v>-1.02273249228095</v>
      </c>
      <c r="J254" s="9">
        <v>6.3006602624612195E-8</v>
      </c>
    </row>
    <row r="255" spans="1:10" x14ac:dyDescent="0.2">
      <c r="A255" s="10">
        <v>251</v>
      </c>
      <c r="B255" s="10" t="s">
        <v>895</v>
      </c>
      <c r="C255" s="10" t="s">
        <v>896</v>
      </c>
      <c r="D255" s="10" t="s">
        <v>897</v>
      </c>
      <c r="E255" s="8">
        <v>-0.49000230555889701</v>
      </c>
      <c r="F255" s="8">
        <v>0.228256467107709</v>
      </c>
      <c r="G255" s="8">
        <v>-0.65024687194363096</v>
      </c>
      <c r="H255" s="8">
        <v>1.5583467382275201E-3</v>
      </c>
      <c r="I255" s="8">
        <v>-0.94475155983972003</v>
      </c>
      <c r="J255" s="8">
        <v>1.4343661909838599E-4</v>
      </c>
    </row>
    <row r="256" spans="1:10" x14ac:dyDescent="0.2">
      <c r="A256" s="10">
        <v>252</v>
      </c>
      <c r="B256" s="10" t="s">
        <v>898</v>
      </c>
      <c r="C256" s="10" t="s">
        <v>899</v>
      </c>
      <c r="D256" s="10" t="s">
        <v>900</v>
      </c>
      <c r="E256" s="8">
        <v>-0.404984124178427</v>
      </c>
      <c r="F256" s="8">
        <v>0.32277410952770302</v>
      </c>
      <c r="G256" s="8">
        <v>-0.67123628031036497</v>
      </c>
      <c r="H256" s="8">
        <v>1.6213261286084301E-3</v>
      </c>
      <c r="I256" s="8">
        <v>-0.88517740495122799</v>
      </c>
      <c r="J256" s="8">
        <v>6.1837382335339498E-4</v>
      </c>
    </row>
    <row r="257" spans="1:10" x14ac:dyDescent="0.2">
      <c r="A257" s="10">
        <v>253</v>
      </c>
      <c r="B257" s="10" t="s">
        <v>901</v>
      </c>
      <c r="C257" s="10" t="s">
        <v>899</v>
      </c>
      <c r="D257" s="10" t="s">
        <v>902</v>
      </c>
      <c r="E257" s="8">
        <v>-0.404984124178427</v>
      </c>
      <c r="F257" s="8">
        <v>0.32277410952770302</v>
      </c>
      <c r="G257" s="8">
        <v>-0.67123628031036497</v>
      </c>
      <c r="H257" s="8">
        <v>1.6213261286084301E-3</v>
      </c>
      <c r="I257" s="8">
        <v>-0.88517740495122799</v>
      </c>
      <c r="J257" s="8">
        <v>6.1837382335339498E-4</v>
      </c>
    </row>
    <row r="258" spans="1:10" x14ac:dyDescent="0.2">
      <c r="A258" s="10">
        <v>254</v>
      </c>
      <c r="B258" s="10" t="s">
        <v>903</v>
      </c>
      <c r="C258" s="10" t="s">
        <v>904</v>
      </c>
      <c r="D258" s="10" t="s">
        <v>905</v>
      </c>
      <c r="E258" s="8">
        <v>-0.50317915623056297</v>
      </c>
      <c r="F258" s="8">
        <v>7.4922371677484695E-2</v>
      </c>
      <c r="G258" s="8">
        <v>-0.25081969866595</v>
      </c>
      <c r="H258" s="8">
        <v>0.42363081035386002</v>
      </c>
      <c r="I258" s="8">
        <v>0.368204736190338</v>
      </c>
      <c r="J258" s="8">
        <v>0.141053978065518</v>
      </c>
    </row>
    <row r="259" spans="1:10" x14ac:dyDescent="0.2">
      <c r="A259" s="10">
        <v>255</v>
      </c>
      <c r="B259" s="10" t="s">
        <v>906</v>
      </c>
      <c r="C259" s="10" t="s">
        <v>907</v>
      </c>
      <c r="D259" s="10" t="s">
        <v>908</v>
      </c>
      <c r="E259" s="8">
        <v>0.85525900087879503</v>
      </c>
      <c r="F259" s="8">
        <v>7.8432996673661298E-2</v>
      </c>
      <c r="G259" s="8">
        <v>3.7119017009109502E-2</v>
      </c>
      <c r="H259" s="8">
        <v>0.903458126305967</v>
      </c>
      <c r="I259" s="8">
        <v>-0.29647226025669499</v>
      </c>
      <c r="J259" s="8">
        <v>0.43003299483367602</v>
      </c>
    </row>
    <row r="260" spans="1:10" x14ac:dyDescent="0.2">
      <c r="A260" s="10">
        <v>256</v>
      </c>
      <c r="B260" s="10" t="s">
        <v>909</v>
      </c>
      <c r="C260" s="10" t="s">
        <v>910</v>
      </c>
      <c r="D260" s="13" t="s">
        <v>911</v>
      </c>
      <c r="E260" s="8">
        <v>0.95282813926371401</v>
      </c>
      <c r="F260" s="8">
        <v>6.9171290303039798E-2</v>
      </c>
      <c r="G260" s="8">
        <v>-8.2632654318553198E-2</v>
      </c>
      <c r="H260" s="8">
        <v>0.81013832450756196</v>
      </c>
      <c r="I260" s="8">
        <v>-0.15023232727420999</v>
      </c>
      <c r="J260" s="8">
        <v>0.72855754595599398</v>
      </c>
    </row>
    <row r="261" spans="1:10" x14ac:dyDescent="0.2">
      <c r="A261" s="10">
        <v>257</v>
      </c>
      <c r="B261" s="10" t="s">
        <v>912</v>
      </c>
      <c r="C261" s="10" t="s">
        <v>913</v>
      </c>
      <c r="D261" s="10" t="s">
        <v>914</v>
      </c>
      <c r="E261" s="8">
        <v>-0.17406842758444599</v>
      </c>
      <c r="F261" s="8">
        <v>0.40873864786592201</v>
      </c>
      <c r="G261" s="8">
        <v>0.23691060849020901</v>
      </c>
      <c r="H261" s="8">
        <v>0.31936058234287701</v>
      </c>
      <c r="I261" s="8">
        <v>2.13608043516335</v>
      </c>
      <c r="J261" s="9">
        <v>7.9863091359675701E-18</v>
      </c>
    </row>
    <row r="262" spans="1:10" x14ac:dyDescent="0.2">
      <c r="A262" s="10">
        <v>258</v>
      </c>
      <c r="B262" s="10" t="s">
        <v>915</v>
      </c>
      <c r="C262" s="10" t="s">
        <v>916</v>
      </c>
      <c r="D262" s="10" t="s">
        <v>917</v>
      </c>
      <c r="E262" s="8">
        <v>0.58353652762700003</v>
      </c>
      <c r="F262" s="8">
        <v>5.9404095581928801E-2</v>
      </c>
      <c r="G262" s="8">
        <v>0.92158831126635499</v>
      </c>
      <c r="H262" s="9">
        <v>1.9114534233328101E-5</v>
      </c>
      <c r="I262" s="8">
        <v>-0.72051904292132196</v>
      </c>
      <c r="J262" s="8">
        <v>2.2185867748505499E-2</v>
      </c>
    </row>
    <row r="263" spans="1:10" x14ac:dyDescent="0.2">
      <c r="A263" s="10">
        <v>259</v>
      </c>
      <c r="B263" s="10" t="s">
        <v>918</v>
      </c>
      <c r="C263" s="10" t="s">
        <v>919</v>
      </c>
      <c r="D263" s="10" t="s">
        <v>920</v>
      </c>
      <c r="E263" s="8">
        <v>0.79151912576616601</v>
      </c>
      <c r="F263" s="8">
        <v>6.8533851862227796E-2</v>
      </c>
      <c r="G263" s="8">
        <v>-3.9663369270749801E-2</v>
      </c>
      <c r="H263" s="8">
        <v>0.88515775730359003</v>
      </c>
      <c r="I263" s="8">
        <v>-0.32145665952639702</v>
      </c>
      <c r="J263" s="8">
        <v>0.36786167607826398</v>
      </c>
    </row>
    <row r="264" spans="1:10" x14ac:dyDescent="0.2">
      <c r="A264" s="10">
        <v>260</v>
      </c>
      <c r="B264" s="10" t="s">
        <v>921</v>
      </c>
      <c r="C264" s="10" t="s">
        <v>922</v>
      </c>
      <c r="D264" s="10" t="s">
        <v>923</v>
      </c>
      <c r="E264" s="8">
        <v>-0.84566865792222401</v>
      </c>
      <c r="F264" s="8">
        <v>1.8222962798997398E-2</v>
      </c>
      <c r="G264" s="8">
        <v>-1.0008920783597901</v>
      </c>
      <c r="H264" s="9">
        <v>5.7363572434417097E-7</v>
      </c>
      <c r="I264" s="8">
        <v>0.18676610252169801</v>
      </c>
      <c r="J264" s="8">
        <v>0.27275584596969399</v>
      </c>
    </row>
    <row r="265" spans="1:10" x14ac:dyDescent="0.2">
      <c r="A265" s="10">
        <v>261</v>
      </c>
      <c r="B265" s="10" t="s">
        <v>924</v>
      </c>
      <c r="C265" s="10" t="s">
        <v>925</v>
      </c>
      <c r="D265" s="10" t="s">
        <v>926</v>
      </c>
      <c r="E265" s="8">
        <v>-0.81379519948661105</v>
      </c>
      <c r="F265" s="8">
        <v>1.7579213446951798E-2</v>
      </c>
      <c r="G265" s="8">
        <v>-0.93572929609100397</v>
      </c>
      <c r="H265" s="9">
        <v>1.1847465163501899E-6</v>
      </c>
      <c r="I265" s="8">
        <v>0.239788962024122</v>
      </c>
      <c r="J265" s="8">
        <v>0.23844527355377901</v>
      </c>
    </row>
    <row r="266" spans="1:10" x14ac:dyDescent="0.2">
      <c r="A266" s="10">
        <v>262</v>
      </c>
      <c r="B266" s="10" t="s">
        <v>927</v>
      </c>
      <c r="C266" s="10" t="s">
        <v>928</v>
      </c>
      <c r="D266" s="10" t="s">
        <v>929</v>
      </c>
      <c r="E266" s="8">
        <v>-0.92141836139729105</v>
      </c>
      <c r="F266" s="8">
        <v>4.3147192428822602E-3</v>
      </c>
      <c r="G266" s="8">
        <v>-1.04813211059457</v>
      </c>
      <c r="H266" s="9">
        <v>3.2842624478180398E-8</v>
      </c>
      <c r="I266" s="8">
        <v>0.27455374647408498</v>
      </c>
      <c r="J266" s="8">
        <v>0.14330388912911399</v>
      </c>
    </row>
    <row r="267" spans="1:10" x14ac:dyDescent="0.2">
      <c r="A267" s="10">
        <v>263</v>
      </c>
      <c r="B267" s="10" t="s">
        <v>930</v>
      </c>
      <c r="C267" s="10" t="s">
        <v>931</v>
      </c>
      <c r="D267" s="10" t="s">
        <v>932</v>
      </c>
      <c r="E267" s="8">
        <v>-0.76453188802412897</v>
      </c>
      <c r="F267" s="8">
        <v>1.7346134609020701E-2</v>
      </c>
      <c r="G267" s="8">
        <v>-0.83623153357069302</v>
      </c>
      <c r="H267" s="9">
        <v>1.46717935702804E-5</v>
      </c>
      <c r="I267" s="8">
        <v>0.20844567837793601</v>
      </c>
      <c r="J267" s="8">
        <v>0.281462035237171</v>
      </c>
    </row>
    <row r="268" spans="1:10" x14ac:dyDescent="0.2">
      <c r="A268" s="10">
        <v>264</v>
      </c>
      <c r="B268" s="10" t="s">
        <v>933</v>
      </c>
      <c r="C268" s="10" t="s">
        <v>934</v>
      </c>
      <c r="D268" s="10" t="s">
        <v>935</v>
      </c>
      <c r="E268" s="8">
        <v>1.13083084652737</v>
      </c>
      <c r="F268" s="8">
        <v>6.9155221988825696E-3</v>
      </c>
      <c r="G268" s="8">
        <v>1.26769381560467</v>
      </c>
      <c r="H268" s="9">
        <v>6.0314496171164303E-11</v>
      </c>
      <c r="I268" s="8">
        <v>1.14704653977951</v>
      </c>
      <c r="J268" s="8">
        <v>0.172135729409613</v>
      </c>
    </row>
    <row r="269" spans="1:10" x14ac:dyDescent="0.2">
      <c r="A269" s="10">
        <v>265</v>
      </c>
      <c r="B269" s="10" t="s">
        <v>936</v>
      </c>
      <c r="C269" s="10" t="s">
        <v>937</v>
      </c>
      <c r="D269" s="10" t="s">
        <v>938</v>
      </c>
      <c r="E269" s="8">
        <v>0.27770815019427703</v>
      </c>
      <c r="F269" s="8">
        <v>0.34893998369996299</v>
      </c>
      <c r="G269" s="8">
        <v>0.52645197115505904</v>
      </c>
      <c r="H269" s="8">
        <v>5.1382521902640303E-2</v>
      </c>
      <c r="I269" s="8">
        <v>-1.0276070397100101</v>
      </c>
      <c r="J269" s="9">
        <v>6.7725151349648498E-9</v>
      </c>
    </row>
    <row r="270" spans="1:10" x14ac:dyDescent="0.2">
      <c r="A270" s="10">
        <v>266</v>
      </c>
      <c r="B270" s="10" t="s">
        <v>939</v>
      </c>
      <c r="C270" s="10" t="s">
        <v>940</v>
      </c>
      <c r="D270" s="13" t="s">
        <v>941</v>
      </c>
      <c r="E270" s="8">
        <v>0.98981707264061602</v>
      </c>
      <c r="F270" s="8">
        <v>7.82388141458654E-3</v>
      </c>
      <c r="G270" s="8">
        <v>1.3144967365254701</v>
      </c>
      <c r="H270" s="9">
        <v>2.31084147097979E-11</v>
      </c>
      <c r="I270" s="8">
        <v>8.3852596874033403E-2</v>
      </c>
      <c r="J270" s="8">
        <v>0.91365570383890304</v>
      </c>
    </row>
    <row r="271" spans="1:10" x14ac:dyDescent="0.2">
      <c r="A271" s="10">
        <v>267</v>
      </c>
      <c r="B271" s="10" t="s">
        <v>153</v>
      </c>
      <c r="C271" s="10" t="s">
        <v>154</v>
      </c>
      <c r="D271" s="10" t="s">
        <v>155</v>
      </c>
      <c r="E271" s="8">
        <v>0.46778136664687597</v>
      </c>
      <c r="F271" s="8">
        <v>0.34371025686140499</v>
      </c>
      <c r="G271" s="8">
        <v>0.22460747758104399</v>
      </c>
      <c r="H271" s="8">
        <v>0.36203738021784199</v>
      </c>
      <c r="I271" s="8">
        <v>0.38511346038033401</v>
      </c>
      <c r="J271" s="8">
        <v>9.7702811116028396E-2</v>
      </c>
    </row>
    <row r="272" spans="1:10" x14ac:dyDescent="0.2">
      <c r="A272" s="10">
        <v>268</v>
      </c>
      <c r="B272" s="10" t="s">
        <v>942</v>
      </c>
      <c r="C272" s="10" t="s">
        <v>943</v>
      </c>
      <c r="D272" s="10" t="s">
        <v>944</v>
      </c>
      <c r="E272" s="8">
        <v>-0.21045058527437499</v>
      </c>
      <c r="F272" s="8">
        <v>0.31309218484241003</v>
      </c>
      <c r="G272" s="8">
        <v>-0.55309073708215595</v>
      </c>
      <c r="H272" s="8">
        <v>8.6288826533403203E-3</v>
      </c>
      <c r="I272" s="8">
        <v>-0.71000900636423903</v>
      </c>
      <c r="J272" s="8">
        <v>1.7327746912511099E-2</v>
      </c>
    </row>
    <row r="273" spans="1:10" x14ac:dyDescent="0.2">
      <c r="A273" s="10">
        <v>269</v>
      </c>
      <c r="B273" s="10" t="s">
        <v>945</v>
      </c>
      <c r="C273" s="10" t="s">
        <v>946</v>
      </c>
      <c r="D273" s="10" t="s">
        <v>947</v>
      </c>
      <c r="E273" s="8">
        <v>-0.56248794896337795</v>
      </c>
      <c r="F273" s="8">
        <v>3.1769049815499703E-2</v>
      </c>
      <c r="G273" s="8">
        <v>-0.66751835301587803</v>
      </c>
      <c r="H273" s="8">
        <v>1.52274710988649E-2</v>
      </c>
      <c r="I273" s="8">
        <v>-2.16377689424254E-2</v>
      </c>
      <c r="J273" s="8">
        <v>0.92761586615148095</v>
      </c>
    </row>
    <row r="274" spans="1:10" x14ac:dyDescent="0.2">
      <c r="A274" s="10">
        <v>270</v>
      </c>
      <c r="B274" s="10" t="s">
        <v>948</v>
      </c>
      <c r="C274" s="10" t="s">
        <v>949</v>
      </c>
      <c r="D274" s="10" t="s">
        <v>950</v>
      </c>
      <c r="E274" s="8">
        <v>8.0449201744129201E-2</v>
      </c>
      <c r="F274" s="8">
        <v>0.812673949615353</v>
      </c>
      <c r="G274" s="8">
        <v>0.78918557329561201</v>
      </c>
      <c r="H274" s="8">
        <v>3.0585411471533699E-4</v>
      </c>
      <c r="I274" s="8">
        <v>-0.51197529281068699</v>
      </c>
      <c r="J274" s="8">
        <v>9.7847771755237792E-3</v>
      </c>
    </row>
    <row r="275" spans="1:10" x14ac:dyDescent="0.2">
      <c r="A275" s="10">
        <v>271</v>
      </c>
      <c r="B275" s="10" t="s">
        <v>951</v>
      </c>
      <c r="C275" s="10" t="s">
        <v>952</v>
      </c>
      <c r="D275" s="10" t="s">
        <v>953</v>
      </c>
      <c r="E275" s="8">
        <v>2.0556214251904801</v>
      </c>
      <c r="F275" s="9">
        <v>3.8326359821857198E-5</v>
      </c>
      <c r="G275" s="8">
        <v>1.2823183564212699</v>
      </c>
      <c r="H275" s="9">
        <v>1.8795612320552801E-7</v>
      </c>
      <c r="I275" s="8">
        <v>1.1622605235876899</v>
      </c>
      <c r="J275" s="8">
        <v>4.4397525380846903E-2</v>
      </c>
    </row>
    <row r="276" spans="1:10" x14ac:dyDescent="0.2">
      <c r="A276" s="10">
        <v>272</v>
      </c>
      <c r="B276" s="10" t="s">
        <v>954</v>
      </c>
      <c r="C276" s="10" t="s">
        <v>955</v>
      </c>
      <c r="D276" s="10" t="s">
        <v>956</v>
      </c>
      <c r="E276" s="8">
        <v>2.0753848284900198</v>
      </c>
      <c r="F276" s="8">
        <v>2.8737478873900701E-3</v>
      </c>
      <c r="G276" s="8">
        <v>1.2175743021336101</v>
      </c>
      <c r="H276" s="8">
        <v>2.5058433405260701E-2</v>
      </c>
      <c r="I276" s="8">
        <v>1.08142835675033</v>
      </c>
      <c r="J276" s="8">
        <v>4.6310166515753197E-2</v>
      </c>
    </row>
    <row r="277" spans="1:10" x14ac:dyDescent="0.2">
      <c r="A277" s="10">
        <v>273</v>
      </c>
      <c r="B277" s="10" t="s">
        <v>957</v>
      </c>
      <c r="C277" s="10" t="s">
        <v>958</v>
      </c>
      <c r="D277" s="10" t="s">
        <v>959</v>
      </c>
      <c r="E277" s="8">
        <v>-0.55487610369656604</v>
      </c>
      <c r="F277" s="8">
        <v>4.0294320324112697E-2</v>
      </c>
      <c r="G277" s="8">
        <v>-1.1632575081748699</v>
      </c>
      <c r="H277" s="8">
        <v>1.58605412488966E-4</v>
      </c>
      <c r="I277" s="8">
        <v>-0.22280084888702201</v>
      </c>
      <c r="J277" s="8">
        <v>0.43716480817479603</v>
      </c>
    </row>
    <row r="278" spans="1:10" x14ac:dyDescent="0.2">
      <c r="A278" s="10">
        <v>274</v>
      </c>
      <c r="B278" s="10" t="s">
        <v>960</v>
      </c>
      <c r="C278" s="10" t="s">
        <v>961</v>
      </c>
      <c r="D278" s="10" t="s">
        <v>962</v>
      </c>
      <c r="E278" s="8">
        <v>-2.9167581144382299E-2</v>
      </c>
      <c r="F278" s="8">
        <v>0.90748187550273396</v>
      </c>
      <c r="G278" s="8">
        <v>0.35258317017323898</v>
      </c>
      <c r="H278" s="8">
        <v>9.6975170580838793E-2</v>
      </c>
      <c r="I278" s="8">
        <v>-1.3003702505515999</v>
      </c>
      <c r="J278" s="9">
        <v>3.4901542296501299E-7</v>
      </c>
    </row>
    <row r="279" spans="1:10" x14ac:dyDescent="0.2">
      <c r="A279" s="10">
        <v>275</v>
      </c>
      <c r="B279" s="10" t="s">
        <v>963</v>
      </c>
      <c r="C279" s="10" t="s">
        <v>964</v>
      </c>
      <c r="D279" s="10" t="s">
        <v>965</v>
      </c>
      <c r="E279" s="8">
        <v>3.1267118204336102</v>
      </c>
      <c r="F279" s="8">
        <v>8.8881873259847005E-4</v>
      </c>
      <c r="G279" s="8">
        <v>1.9325153229438601</v>
      </c>
      <c r="H279" s="8">
        <v>3.4241699671239703E-2</v>
      </c>
      <c r="I279" s="8">
        <v>4.5190660798669704</v>
      </c>
      <c r="J279" s="9">
        <v>2.20684016195492E-6</v>
      </c>
    </row>
    <row r="280" spans="1:10" x14ac:dyDescent="0.2">
      <c r="A280" s="10">
        <v>276</v>
      </c>
      <c r="B280" s="10" t="s">
        <v>966</v>
      </c>
      <c r="C280" s="10" t="s">
        <v>967</v>
      </c>
      <c r="D280" s="10" t="s">
        <v>968</v>
      </c>
      <c r="E280" s="8">
        <v>3.1461076756219102</v>
      </c>
      <c r="F280" s="8">
        <v>7.6592948612454301E-4</v>
      </c>
      <c r="G280" s="8">
        <v>1.96209037404861</v>
      </c>
      <c r="H280" s="8">
        <v>2.9879731159189502E-2</v>
      </c>
      <c r="I280" s="8">
        <v>4.53579783268356</v>
      </c>
      <c r="J280" s="9">
        <v>1.72825121315008E-6</v>
      </c>
    </row>
    <row r="281" spans="1:10" x14ac:dyDescent="0.2">
      <c r="A281" s="10">
        <v>277</v>
      </c>
      <c r="B281" s="10" t="s">
        <v>969</v>
      </c>
      <c r="C281" s="10" t="s">
        <v>970</v>
      </c>
      <c r="D281" s="10" t="s">
        <v>971</v>
      </c>
      <c r="E281" s="8">
        <v>-0.96195888899676596</v>
      </c>
      <c r="F281" s="8">
        <v>5.5672898317768803E-2</v>
      </c>
      <c r="G281" s="8">
        <v>-0.70443002445950498</v>
      </c>
      <c r="H281" s="8">
        <v>0.12681655210965301</v>
      </c>
      <c r="I281" s="8">
        <v>-0.57431447550470904</v>
      </c>
      <c r="J281" s="8">
        <v>0.18798649225685399</v>
      </c>
    </row>
    <row r="282" spans="1:10" x14ac:dyDescent="0.2">
      <c r="A282" s="10">
        <v>278</v>
      </c>
      <c r="B282" s="10" t="s">
        <v>972</v>
      </c>
      <c r="C282" s="10" t="s">
        <v>973</v>
      </c>
      <c r="D282" s="10" t="s">
        <v>974</v>
      </c>
      <c r="E282" s="8">
        <v>-0.36051516086687801</v>
      </c>
      <c r="F282" s="8">
        <v>0.26987804471282201</v>
      </c>
      <c r="G282" s="8">
        <v>-0.11087815909979799</v>
      </c>
      <c r="H282" s="8">
        <v>0.62667504693237197</v>
      </c>
      <c r="I282" s="8">
        <v>-0.820456130302328</v>
      </c>
      <c r="J282" s="9">
        <v>1.0690877233989601E-5</v>
      </c>
    </row>
    <row r="283" spans="1:10" x14ac:dyDescent="0.2">
      <c r="A283" s="10">
        <v>279</v>
      </c>
      <c r="B283" s="10" t="s">
        <v>975</v>
      </c>
      <c r="C283" s="10" t="s">
        <v>976</v>
      </c>
      <c r="D283" s="10" t="s">
        <v>977</v>
      </c>
      <c r="E283" s="8">
        <v>-0.27714090167933197</v>
      </c>
      <c r="F283" s="8">
        <v>0.41449841114749802</v>
      </c>
      <c r="G283" s="8">
        <v>-0.30743371850171602</v>
      </c>
      <c r="H283" s="8">
        <v>0.366242578957166</v>
      </c>
      <c r="I283" s="8">
        <v>-0.68282566439113501</v>
      </c>
      <c r="J283" s="8">
        <v>8.0342680680130598E-4</v>
      </c>
    </row>
    <row r="284" spans="1:10" x14ac:dyDescent="0.2">
      <c r="A284" s="10">
        <v>280</v>
      </c>
      <c r="B284" s="10" t="s">
        <v>978</v>
      </c>
      <c r="C284" s="10" t="s">
        <v>979</v>
      </c>
      <c r="D284" s="10" t="s">
        <v>980</v>
      </c>
      <c r="E284" s="8">
        <v>-0.22621790227772801</v>
      </c>
      <c r="F284" s="8">
        <v>0.64102754678884399</v>
      </c>
      <c r="G284" s="8">
        <v>8.8677814340977101E-2</v>
      </c>
      <c r="H284" s="8">
        <v>0.83224910479828695</v>
      </c>
      <c r="I284" s="8">
        <v>-0.89758881805713897</v>
      </c>
      <c r="J284" s="8">
        <v>6.0742827878154403E-2</v>
      </c>
    </row>
    <row r="285" spans="1:10" x14ac:dyDescent="0.2">
      <c r="A285" s="10">
        <v>281</v>
      </c>
      <c r="B285" s="10" t="s">
        <v>981</v>
      </c>
      <c r="C285" s="10" t="s">
        <v>982</v>
      </c>
      <c r="D285" s="10" t="s">
        <v>983</v>
      </c>
      <c r="E285" s="8">
        <v>-0.45219154416070501</v>
      </c>
      <c r="F285" s="8">
        <v>0.33628555929931597</v>
      </c>
      <c r="G285" s="8">
        <v>6.1858816525090697E-2</v>
      </c>
      <c r="H285" s="8">
        <v>0.80816893684320201</v>
      </c>
      <c r="I285" s="8">
        <v>-0.57491898368954997</v>
      </c>
      <c r="J285" s="8">
        <v>4.5107998471018498E-2</v>
      </c>
    </row>
    <row r="286" spans="1:10" x14ac:dyDescent="0.2">
      <c r="A286" s="10">
        <v>282</v>
      </c>
      <c r="B286" s="10" t="s">
        <v>984</v>
      </c>
      <c r="C286" s="10" t="s">
        <v>985</v>
      </c>
      <c r="D286" s="10" t="s">
        <v>986</v>
      </c>
      <c r="E286" s="8">
        <v>-0.32046674072897002</v>
      </c>
      <c r="F286" s="8">
        <v>0.54522740275835901</v>
      </c>
      <c r="G286" s="8">
        <v>0.12419364366206299</v>
      </c>
      <c r="H286" s="8">
        <v>0.62311650704175503</v>
      </c>
      <c r="I286" s="8">
        <v>-0.93985395478472999</v>
      </c>
      <c r="J286" s="8">
        <v>9.8893022451105304E-4</v>
      </c>
    </row>
    <row r="287" spans="1:10" x14ac:dyDescent="0.2">
      <c r="A287" s="10">
        <v>283</v>
      </c>
      <c r="B287" s="10" t="s">
        <v>987</v>
      </c>
      <c r="C287" s="10" t="s">
        <v>988</v>
      </c>
      <c r="D287" s="10" t="s">
        <v>989</v>
      </c>
      <c r="E287" s="8">
        <v>-0.23179148850730599</v>
      </c>
      <c r="F287" s="8">
        <v>0.69093805035092404</v>
      </c>
      <c r="G287" s="8">
        <v>0.122528586658989</v>
      </c>
      <c r="H287" s="8">
        <v>0.57058024029346999</v>
      </c>
      <c r="I287" s="8">
        <v>-0.95463008389620696</v>
      </c>
      <c r="J287" s="8">
        <v>6.2990580503134198E-3</v>
      </c>
    </row>
    <row r="288" spans="1:10" x14ac:dyDescent="0.2">
      <c r="A288" s="10">
        <v>284</v>
      </c>
      <c r="B288" s="10" t="s">
        <v>990</v>
      </c>
      <c r="C288" s="10" t="s">
        <v>991</v>
      </c>
      <c r="D288" s="10" t="s">
        <v>992</v>
      </c>
      <c r="E288" s="8">
        <v>0.66644653230861906</v>
      </c>
      <c r="F288" s="8">
        <v>4.4692585435636301E-3</v>
      </c>
      <c r="G288" s="8">
        <v>0.66436971752804697</v>
      </c>
      <c r="H288" s="8">
        <v>1.7605631368635299E-2</v>
      </c>
      <c r="I288" s="8">
        <v>-3.6664199257613999</v>
      </c>
      <c r="J288" s="9">
        <v>5.6452034997458404E-25</v>
      </c>
    </row>
    <row r="289" spans="1:10" x14ac:dyDescent="0.2">
      <c r="A289" s="10">
        <v>285</v>
      </c>
      <c r="B289" s="10" t="s">
        <v>993</v>
      </c>
      <c r="C289" s="10" t="s">
        <v>994</v>
      </c>
      <c r="D289" s="10" t="s">
        <v>995</v>
      </c>
      <c r="E289" s="8">
        <v>0.424268199417905</v>
      </c>
      <c r="F289" s="8">
        <v>0.24357772960357399</v>
      </c>
      <c r="G289" s="8">
        <v>1.21837739613805</v>
      </c>
      <c r="H289" s="8">
        <v>1.93705291764959E-4</v>
      </c>
      <c r="I289" s="8">
        <v>-0.95522664020378101</v>
      </c>
      <c r="J289" s="8">
        <v>1.44862744933236E-4</v>
      </c>
    </row>
    <row r="290" spans="1:10" x14ac:dyDescent="0.2">
      <c r="A290" s="10">
        <v>286</v>
      </c>
      <c r="B290" s="10" t="s">
        <v>996</v>
      </c>
      <c r="C290" s="10" t="s">
        <v>997</v>
      </c>
      <c r="D290" s="10" t="s">
        <v>998</v>
      </c>
      <c r="E290" s="8">
        <v>0.56757626722487897</v>
      </c>
      <c r="F290" s="8">
        <v>0.23945953260575401</v>
      </c>
      <c r="G290" s="8">
        <v>1.79541013724826</v>
      </c>
      <c r="H290" s="8">
        <v>1.20051631918931E-3</v>
      </c>
      <c r="I290" s="8">
        <v>-0.102095024076562</v>
      </c>
      <c r="J290" s="8">
        <v>0.78155984798191402</v>
      </c>
    </row>
    <row r="291" spans="1:10" x14ac:dyDescent="0.2">
      <c r="A291" s="10">
        <v>287</v>
      </c>
      <c r="B291" s="10" t="s">
        <v>999</v>
      </c>
      <c r="C291" s="10" t="s">
        <v>1000</v>
      </c>
      <c r="D291" s="10" t="s">
        <v>1001</v>
      </c>
      <c r="E291" s="8">
        <v>-1.8543100946042501E-2</v>
      </c>
      <c r="F291" s="8">
        <v>0.94081467291929199</v>
      </c>
      <c r="G291" s="8">
        <v>0.54060870946363804</v>
      </c>
      <c r="H291" s="8">
        <v>4.5408357421381301E-2</v>
      </c>
      <c r="I291" s="8">
        <v>-1.2549588978863799</v>
      </c>
      <c r="J291" s="9">
        <v>1.01648742469516E-8</v>
      </c>
    </row>
    <row r="292" spans="1:10" x14ac:dyDescent="0.2">
      <c r="A292" s="10">
        <v>288</v>
      </c>
      <c r="B292" s="10" t="s">
        <v>1002</v>
      </c>
      <c r="C292" s="10" t="s">
        <v>1003</v>
      </c>
      <c r="D292" s="13" t="s">
        <v>1004</v>
      </c>
      <c r="E292" s="8">
        <v>0.12859936243269399</v>
      </c>
      <c r="F292" s="8">
        <v>0.52697721992796398</v>
      </c>
      <c r="G292" s="8">
        <v>0.433911222936396</v>
      </c>
      <c r="H292" s="8">
        <v>4.0039599801779999E-2</v>
      </c>
      <c r="I292" s="8">
        <v>-1.0521118996330301</v>
      </c>
      <c r="J292" s="9">
        <v>5.7445026245668105E-7</v>
      </c>
    </row>
    <row r="293" spans="1:10" x14ac:dyDescent="0.2">
      <c r="A293" s="10">
        <v>289</v>
      </c>
      <c r="B293" s="10" t="s">
        <v>1005</v>
      </c>
      <c r="C293" s="10" t="s">
        <v>1006</v>
      </c>
      <c r="D293" s="10" t="s">
        <v>1007</v>
      </c>
      <c r="E293" s="8">
        <v>0.74644521560991095</v>
      </c>
      <c r="F293" s="8">
        <v>2.29131075311399E-3</v>
      </c>
      <c r="G293" s="8">
        <v>0.34698023308286902</v>
      </c>
      <c r="H293" s="8">
        <v>0.142985131594558</v>
      </c>
      <c r="I293" s="8">
        <v>0.93115922492744196</v>
      </c>
      <c r="J293" s="8">
        <v>1.1195916296207001E-3</v>
      </c>
    </row>
    <row r="294" spans="1:10" x14ac:dyDescent="0.2">
      <c r="A294" s="10">
        <v>290</v>
      </c>
      <c r="B294" s="10" t="s">
        <v>1008</v>
      </c>
      <c r="C294" s="10" t="s">
        <v>1009</v>
      </c>
      <c r="D294" s="13" t="s">
        <v>1010</v>
      </c>
      <c r="E294" s="8">
        <v>7.7162156968677495E-2</v>
      </c>
      <c r="F294" s="8">
        <v>0.83170909484120403</v>
      </c>
      <c r="G294" s="8">
        <v>0.66983867085332904</v>
      </c>
      <c r="H294" s="8">
        <v>8.6955881651608294E-2</v>
      </c>
      <c r="I294" s="8">
        <v>0.67850588103235698</v>
      </c>
      <c r="J294" s="8">
        <v>2.2366370958901701E-2</v>
      </c>
    </row>
    <row r="295" spans="1:10" x14ac:dyDescent="0.2">
      <c r="A295" s="10">
        <v>291</v>
      </c>
      <c r="B295" s="10" t="s">
        <v>1011</v>
      </c>
      <c r="C295" s="10" t="s">
        <v>1012</v>
      </c>
      <c r="D295" s="13" t="s">
        <v>1013</v>
      </c>
      <c r="E295" s="8">
        <v>0.154759183996206</v>
      </c>
      <c r="F295" s="8">
        <v>0.681034554532716</v>
      </c>
      <c r="G295" s="8">
        <v>0.67791284382210604</v>
      </c>
      <c r="H295" s="8">
        <v>0.116608026540444</v>
      </c>
      <c r="I295" s="8">
        <v>0.73084501229501098</v>
      </c>
      <c r="J295" s="8">
        <v>2.6348558464584001E-2</v>
      </c>
    </row>
    <row r="296" spans="1:10" x14ac:dyDescent="0.2">
      <c r="A296" s="10">
        <v>292</v>
      </c>
      <c r="B296" s="10" t="s">
        <v>1014</v>
      </c>
      <c r="C296" s="10" t="s">
        <v>1015</v>
      </c>
      <c r="D296" s="10" t="s">
        <v>1016</v>
      </c>
      <c r="E296" s="8">
        <v>0.24354921063125501</v>
      </c>
      <c r="F296" s="8">
        <v>0.58555346881599801</v>
      </c>
      <c r="G296" s="8">
        <v>0.58130409656480797</v>
      </c>
      <c r="H296" s="8">
        <v>0.24007011468512801</v>
      </c>
      <c r="I296" s="8">
        <v>0.86545589720632299</v>
      </c>
      <c r="J296" s="8">
        <v>2.0297005500747999E-2</v>
      </c>
    </row>
    <row r="297" spans="1:10" ht="16" thickBot="1" x14ac:dyDescent="0.25">
      <c r="A297" s="10">
        <v>293</v>
      </c>
      <c r="B297" s="10" t="s">
        <v>1017</v>
      </c>
      <c r="C297" s="10" t="s">
        <v>1018</v>
      </c>
      <c r="D297" s="10" t="s">
        <v>1019</v>
      </c>
      <c r="E297" s="8">
        <v>-0.61059958816968296</v>
      </c>
      <c r="F297" s="8">
        <v>0.12630823569364699</v>
      </c>
      <c r="G297" s="8">
        <v>-0.31335989762919397</v>
      </c>
      <c r="H297" s="8">
        <v>0.45251766941048499</v>
      </c>
      <c r="I297" s="8">
        <v>0.90337239218055698</v>
      </c>
      <c r="J297" s="8">
        <v>5.2777783272331897E-3</v>
      </c>
    </row>
    <row r="298" spans="1:10" ht="16" x14ac:dyDescent="0.2">
      <c r="A298" s="10">
        <v>294</v>
      </c>
      <c r="B298" s="10" t="s">
        <v>1020</v>
      </c>
      <c r="C298" s="10" t="s">
        <v>1021</v>
      </c>
      <c r="D298" s="14" t="s">
        <v>1022</v>
      </c>
      <c r="E298" s="8">
        <v>-0.19562389268266001</v>
      </c>
      <c r="F298" s="8">
        <v>0.67882628233768305</v>
      </c>
      <c r="G298" s="8">
        <v>6.0750643946958699E-2</v>
      </c>
      <c r="H298" s="8">
        <v>0.90520956364379102</v>
      </c>
      <c r="I298" s="8">
        <v>0.89869487084128596</v>
      </c>
      <c r="J298" s="8">
        <v>1.3919634635270701E-2</v>
      </c>
    </row>
    <row r="299" spans="1:10" x14ac:dyDescent="0.2">
      <c r="A299" s="10">
        <v>295</v>
      </c>
      <c r="B299" s="10" t="s">
        <v>1023</v>
      </c>
      <c r="C299" s="10" t="s">
        <v>1024</v>
      </c>
      <c r="D299" s="10" t="s">
        <v>1025</v>
      </c>
      <c r="E299" s="8">
        <v>-0.20314712039205399</v>
      </c>
      <c r="F299" s="8">
        <v>0.64623316434776601</v>
      </c>
      <c r="G299" s="8">
        <v>0.499571939556122</v>
      </c>
      <c r="H299" s="8">
        <v>0.18618253193737799</v>
      </c>
      <c r="I299" s="8">
        <v>0.16705505485712799</v>
      </c>
      <c r="J299" s="8">
        <v>0.64012136090055105</v>
      </c>
    </row>
    <row r="300" spans="1:10" x14ac:dyDescent="0.2">
      <c r="A300" s="10">
        <v>296</v>
      </c>
      <c r="B300" s="10" t="s">
        <v>1026</v>
      </c>
      <c r="C300" s="10" t="s">
        <v>1027</v>
      </c>
      <c r="D300" s="10" t="s">
        <v>1028</v>
      </c>
      <c r="E300" s="8">
        <v>0.59226694975001803</v>
      </c>
      <c r="F300" s="8">
        <v>1.3289435734963599E-2</v>
      </c>
      <c r="G300" s="8">
        <v>1.3397950620080199</v>
      </c>
      <c r="H300" s="9">
        <v>4.4779956603750699E-9</v>
      </c>
      <c r="I300" s="8">
        <v>-1.15229276386392</v>
      </c>
      <c r="J300" s="9">
        <v>9.5516191025133403E-7</v>
      </c>
    </row>
    <row r="301" spans="1:10" x14ac:dyDescent="0.2">
      <c r="A301" s="10">
        <v>297</v>
      </c>
      <c r="B301" s="10" t="s">
        <v>1029</v>
      </c>
      <c r="C301" s="10" t="s">
        <v>1030</v>
      </c>
      <c r="D301" s="10" t="s">
        <v>1031</v>
      </c>
      <c r="E301" s="8">
        <v>0.77984708464882802</v>
      </c>
      <c r="F301" s="8">
        <v>2.6641542624665802E-4</v>
      </c>
      <c r="G301" s="8">
        <v>1.2773186647160599</v>
      </c>
      <c r="H301" s="9">
        <v>3.1611796350590601E-12</v>
      </c>
      <c r="I301" s="8">
        <v>-0.96436177425557901</v>
      </c>
      <c r="J301" s="8">
        <v>1.3666685632317201E-4</v>
      </c>
    </row>
    <row r="302" spans="1:10" x14ac:dyDescent="0.2">
      <c r="A302" s="10">
        <v>298</v>
      </c>
      <c r="B302" s="10" t="s">
        <v>1032</v>
      </c>
      <c r="C302" s="10" t="s">
        <v>1033</v>
      </c>
      <c r="D302" s="10" t="s">
        <v>1034</v>
      </c>
      <c r="E302" s="8">
        <v>0.75384618836633299</v>
      </c>
      <c r="F302" s="8">
        <v>1.5778587764045102E-2</v>
      </c>
      <c r="G302" s="8">
        <v>1.22745883962825</v>
      </c>
      <c r="H302" s="9">
        <v>2.1440011029900799E-7</v>
      </c>
      <c r="I302" s="8">
        <v>-1.0393191440879099</v>
      </c>
      <c r="J302" s="9">
        <v>3.4356572787553397E-7</v>
      </c>
    </row>
    <row r="303" spans="1:10" x14ac:dyDescent="0.2">
      <c r="A303" s="10">
        <v>299</v>
      </c>
      <c r="B303" s="10" t="s">
        <v>1035</v>
      </c>
      <c r="C303" s="10" t="s">
        <v>1036</v>
      </c>
      <c r="D303" s="13" t="s">
        <v>1037</v>
      </c>
      <c r="E303" s="8">
        <v>0.61668282508633598</v>
      </c>
      <c r="F303" s="8">
        <v>8.1147021036483497E-2</v>
      </c>
      <c r="G303" s="8">
        <v>0.88827321173144602</v>
      </c>
      <c r="H303" s="8">
        <v>6.5341125100986603E-3</v>
      </c>
      <c r="I303" s="8">
        <v>-0.76412351227197095</v>
      </c>
      <c r="J303" s="8">
        <v>8.1273369640442097E-3</v>
      </c>
    </row>
    <row r="304" spans="1:10" x14ac:dyDescent="0.2">
      <c r="A304" s="10">
        <v>300</v>
      </c>
      <c r="B304" s="10" t="s">
        <v>1038</v>
      </c>
      <c r="C304" s="10" t="s">
        <v>1039</v>
      </c>
      <c r="D304" s="13" t="s">
        <v>1040</v>
      </c>
      <c r="E304" s="8">
        <v>0.59290587986283905</v>
      </c>
      <c r="F304" s="8">
        <v>6.9970895956943904E-2</v>
      </c>
      <c r="G304" s="8">
        <v>0.51368043644681305</v>
      </c>
      <c r="H304" s="8">
        <v>4.7225014662351503E-2</v>
      </c>
      <c r="I304" s="8">
        <v>-1.2272365611096401</v>
      </c>
      <c r="J304" s="9">
        <v>1.02067600430402E-8</v>
      </c>
    </row>
    <row r="305" spans="1:10" x14ac:dyDescent="0.2">
      <c r="A305" s="10">
        <v>301</v>
      </c>
      <c r="B305" s="10" t="s">
        <v>1041</v>
      </c>
      <c r="C305" s="10" t="s">
        <v>1042</v>
      </c>
      <c r="D305" s="10" t="s">
        <v>1043</v>
      </c>
      <c r="E305" s="8">
        <v>0.220471576492662</v>
      </c>
      <c r="F305" s="8">
        <v>0.64685616157390502</v>
      </c>
      <c r="G305" s="8">
        <v>0.55003411924422196</v>
      </c>
      <c r="H305" s="8">
        <v>0.21849356030142</v>
      </c>
      <c r="I305" s="8">
        <v>-7.9649942148966105E-2</v>
      </c>
      <c r="J305" s="8">
        <v>0.85427790064263898</v>
      </c>
    </row>
    <row r="306" spans="1:10" x14ac:dyDescent="0.2">
      <c r="A306" s="10">
        <v>302</v>
      </c>
      <c r="B306" s="10" t="s">
        <v>1044</v>
      </c>
      <c r="C306" s="10" t="s">
        <v>1045</v>
      </c>
      <c r="D306" s="10" t="s">
        <v>1046</v>
      </c>
      <c r="E306" s="8">
        <v>0.25650265495913099</v>
      </c>
      <c r="F306" s="8">
        <v>0.32869670719273197</v>
      </c>
      <c r="G306" s="8">
        <v>1.09241835952073</v>
      </c>
      <c r="H306" s="9">
        <v>2.47234163037347E-5</v>
      </c>
      <c r="I306" s="8">
        <v>0.54885046098231505</v>
      </c>
      <c r="J306" s="8">
        <v>0.19567760034833701</v>
      </c>
    </row>
    <row r="307" spans="1:10" x14ac:dyDescent="0.2">
      <c r="A307" s="10">
        <v>303</v>
      </c>
      <c r="B307" s="10" t="s">
        <v>1047</v>
      </c>
      <c r="C307" s="10" t="s">
        <v>1048</v>
      </c>
      <c r="D307" s="13" t="s">
        <v>1049</v>
      </c>
      <c r="E307" s="8">
        <v>-0.115257270128659</v>
      </c>
      <c r="F307" s="8">
        <v>0.70604784311926605</v>
      </c>
      <c r="G307" s="8">
        <v>0.313501785834777</v>
      </c>
      <c r="H307" s="8">
        <v>0.235362292258743</v>
      </c>
      <c r="I307" s="8">
        <v>0.82146389626583505</v>
      </c>
      <c r="J307" s="8">
        <v>5.3718795209592801E-2</v>
      </c>
    </row>
    <row r="308" spans="1:10" x14ac:dyDescent="0.2">
      <c r="A308" s="10">
        <v>304</v>
      </c>
      <c r="B308" s="10" t="s">
        <v>1050</v>
      </c>
      <c r="C308" s="10" t="s">
        <v>1051</v>
      </c>
      <c r="D308" s="13" t="s">
        <v>1052</v>
      </c>
      <c r="E308" s="8">
        <v>0.24890849791354799</v>
      </c>
      <c r="F308" s="8">
        <v>0.36978940194183901</v>
      </c>
      <c r="G308" s="8">
        <v>0.57660649911792705</v>
      </c>
      <c r="H308" s="8">
        <v>1.5513622033121101E-2</v>
      </c>
      <c r="I308" s="8">
        <v>1.7813182744807501</v>
      </c>
      <c r="J308" s="9">
        <v>8.4209893963678404E-7</v>
      </c>
    </row>
    <row r="309" spans="1:10" x14ac:dyDescent="0.2">
      <c r="A309" s="10">
        <v>305</v>
      </c>
      <c r="B309" s="10" t="s">
        <v>1053</v>
      </c>
      <c r="C309" s="10" t="s">
        <v>1054</v>
      </c>
      <c r="D309" s="13" t="s">
        <v>1055</v>
      </c>
      <c r="E309" s="8">
        <v>0.62397734413859995</v>
      </c>
      <c r="F309" s="8">
        <v>3.3000822689758597E-2</v>
      </c>
      <c r="G309" s="8">
        <v>0.91592562783629405</v>
      </c>
      <c r="H309" s="8">
        <v>6.7410138209768001E-3</v>
      </c>
      <c r="I309" s="8">
        <v>2.5318866139869498</v>
      </c>
      <c r="J309" s="9">
        <v>5.7992367647172799E-15</v>
      </c>
    </row>
    <row r="310" spans="1:10" x14ac:dyDescent="0.2">
      <c r="A310" s="10">
        <v>306</v>
      </c>
      <c r="B310" s="10" t="s">
        <v>1056</v>
      </c>
      <c r="C310" s="10" t="s">
        <v>1057</v>
      </c>
      <c r="D310" s="13" t="s">
        <v>1058</v>
      </c>
      <c r="E310" s="8">
        <v>2.93595246340809E-2</v>
      </c>
      <c r="F310" s="8">
        <v>0.91616234206784197</v>
      </c>
      <c r="G310" s="8">
        <v>0.47452490339559</v>
      </c>
      <c r="H310" s="8">
        <v>5.8332823136653097E-2</v>
      </c>
      <c r="I310" s="8">
        <v>1.4278674060568199</v>
      </c>
      <c r="J310" s="8">
        <v>1.3228852867261601E-4</v>
      </c>
    </row>
    <row r="311" spans="1:10" x14ac:dyDescent="0.2">
      <c r="A311" s="10">
        <v>307</v>
      </c>
      <c r="B311" s="10" t="s">
        <v>1059</v>
      </c>
      <c r="C311" s="10" t="s">
        <v>1060</v>
      </c>
      <c r="D311" s="10" t="s">
        <v>1061</v>
      </c>
      <c r="E311" s="8">
        <v>9.8278255092921193E-2</v>
      </c>
      <c r="F311" s="8">
        <v>0.73092450213203897</v>
      </c>
      <c r="G311" s="8">
        <v>0.58541452854898401</v>
      </c>
      <c r="H311" s="8">
        <v>6.2090844331564199E-2</v>
      </c>
      <c r="I311" s="8">
        <v>2.4977196150605101</v>
      </c>
      <c r="J311" s="9">
        <v>2.3545415706506502E-13</v>
      </c>
    </row>
    <row r="312" spans="1:10" x14ac:dyDescent="0.2">
      <c r="A312" s="10">
        <v>308</v>
      </c>
      <c r="B312" s="10" t="s">
        <v>1062</v>
      </c>
      <c r="C312" s="10" t="s">
        <v>1063</v>
      </c>
      <c r="D312" s="13" t="s">
        <v>1064</v>
      </c>
      <c r="E312" s="8">
        <v>-1.2405152197918801</v>
      </c>
      <c r="F312" s="8">
        <v>1.4459373043076E-3</v>
      </c>
      <c r="G312" s="8">
        <v>-1.3538236892132101</v>
      </c>
      <c r="H312" s="8">
        <v>4.8224652474607704E-3</v>
      </c>
      <c r="I312" s="8">
        <v>0.43780512863509302</v>
      </c>
      <c r="J312" s="8">
        <v>0.28836192002962602</v>
      </c>
    </row>
    <row r="313" spans="1:10" x14ac:dyDescent="0.2">
      <c r="A313" s="10">
        <v>309</v>
      </c>
      <c r="B313" s="10" t="s">
        <v>1065</v>
      </c>
      <c r="C313" s="10" t="s">
        <v>1066</v>
      </c>
      <c r="D313" s="13" t="s">
        <v>1067</v>
      </c>
      <c r="E313" s="8">
        <v>-1.42841191863467</v>
      </c>
      <c r="F313" s="8">
        <v>1.4098388386142401E-4</v>
      </c>
      <c r="G313" s="8">
        <v>-1.44748945471815</v>
      </c>
      <c r="H313" s="8">
        <v>1.7879767068449599E-4</v>
      </c>
      <c r="I313" s="8">
        <v>0.40095725647746899</v>
      </c>
      <c r="J313" s="8">
        <v>0.33349436948904698</v>
      </c>
    </row>
    <row r="314" spans="1:10" x14ac:dyDescent="0.2">
      <c r="A314" s="10">
        <v>310</v>
      </c>
      <c r="B314" s="10" t="s">
        <v>1068</v>
      </c>
      <c r="C314" s="10" t="s">
        <v>1069</v>
      </c>
      <c r="D314" s="10" t="s">
        <v>1070</v>
      </c>
      <c r="E314" s="8">
        <v>-0.81999899991241698</v>
      </c>
      <c r="F314" s="8">
        <v>0.115054173325722</v>
      </c>
      <c r="G314" s="8">
        <v>-0.25553448904009801</v>
      </c>
      <c r="H314" s="8">
        <v>0.49748868563500698</v>
      </c>
      <c r="I314" s="8">
        <v>-1.47166620744307E-2</v>
      </c>
      <c r="J314" s="8">
        <v>0.96448433745217399</v>
      </c>
    </row>
    <row r="315" spans="1:10" x14ac:dyDescent="0.2">
      <c r="A315" s="10">
        <v>311</v>
      </c>
      <c r="B315" s="10" t="s">
        <v>1071</v>
      </c>
      <c r="C315" s="10" t="s">
        <v>1072</v>
      </c>
      <c r="D315" s="10" t="s">
        <v>1073</v>
      </c>
      <c r="E315" s="8">
        <v>-2.1561616794866199</v>
      </c>
      <c r="F315" s="9">
        <v>4.7931096855576299E-8</v>
      </c>
      <c r="G315" s="8">
        <v>-3.3561812699929301</v>
      </c>
      <c r="H315" s="9">
        <v>4.3469052076410701E-11</v>
      </c>
      <c r="I315" s="8">
        <v>0.61947261473001602</v>
      </c>
      <c r="J315" s="8">
        <v>0.163399028205054</v>
      </c>
    </row>
    <row r="316" spans="1:10" x14ac:dyDescent="0.2">
      <c r="A316" s="10">
        <v>312</v>
      </c>
      <c r="B316" s="10" t="s">
        <v>1074</v>
      </c>
      <c r="C316" s="10" t="s">
        <v>1075</v>
      </c>
      <c r="D316" s="10" t="s">
        <v>1076</v>
      </c>
      <c r="E316" s="8">
        <v>3.1795878701120599</v>
      </c>
      <c r="F316" s="8">
        <v>6.0532409573879099E-4</v>
      </c>
      <c r="G316" s="8">
        <v>1.96645998199219</v>
      </c>
      <c r="H316" s="8">
        <v>3.9853137085840998E-2</v>
      </c>
      <c r="I316" s="8">
        <v>4.5636163061158896</v>
      </c>
      <c r="J316" s="9">
        <v>1.76127771116188E-6</v>
      </c>
    </row>
    <row r="317" spans="1:10" x14ac:dyDescent="0.2">
      <c r="A317" s="10">
        <v>313</v>
      </c>
      <c r="B317" s="10" t="s">
        <v>1077</v>
      </c>
      <c r="C317" s="10" t="s">
        <v>1078</v>
      </c>
      <c r="D317" s="10" t="s">
        <v>1079</v>
      </c>
      <c r="E317" s="8">
        <v>3.0795822602065299</v>
      </c>
      <c r="F317" s="8">
        <v>7.9761009445647902E-4</v>
      </c>
      <c r="G317" s="8">
        <v>1.8959121564273</v>
      </c>
      <c r="H317" s="8">
        <v>3.6930614064740699E-2</v>
      </c>
      <c r="I317" s="8">
        <v>4.4565273021581699</v>
      </c>
      <c r="J317" s="9">
        <v>2.5021635110566701E-6</v>
      </c>
    </row>
    <row r="318" spans="1:10" x14ac:dyDescent="0.2">
      <c r="A318" s="10">
        <v>314</v>
      </c>
      <c r="B318" s="10" t="s">
        <v>1080</v>
      </c>
      <c r="C318" s="10" t="s">
        <v>1081</v>
      </c>
      <c r="D318" s="10" t="s">
        <v>1082</v>
      </c>
      <c r="E318" s="8">
        <v>0.87028695520222998</v>
      </c>
      <c r="F318" s="8">
        <v>8.6368716893036504E-2</v>
      </c>
      <c r="G318" s="8">
        <v>-3.7754452604310901E-2</v>
      </c>
      <c r="H318" s="8">
        <v>0.90790114894837803</v>
      </c>
      <c r="I318" s="8">
        <v>-0.23182343109723599</v>
      </c>
      <c r="J318" s="8">
        <v>0.55061849530993601</v>
      </c>
    </row>
    <row r="319" spans="1:10" x14ac:dyDescent="0.2">
      <c r="A319" s="10">
        <v>315</v>
      </c>
      <c r="B319" s="10" t="s">
        <v>168</v>
      </c>
      <c r="C319" s="10" t="s">
        <v>169</v>
      </c>
      <c r="D319" s="10" t="s">
        <v>170</v>
      </c>
      <c r="E319" s="8">
        <v>0.42783081907513698</v>
      </c>
      <c r="F319" s="8">
        <v>0.40817059532892402</v>
      </c>
      <c r="G319" s="8">
        <v>-0.172465986284629</v>
      </c>
      <c r="H319" s="8">
        <v>0.51275010901630402</v>
      </c>
      <c r="I319" s="8">
        <v>0.199991270998926</v>
      </c>
      <c r="J319" s="8">
        <v>0.40473244016320598</v>
      </c>
    </row>
    <row r="320" spans="1:10" x14ac:dyDescent="0.2">
      <c r="A320" s="10">
        <v>316</v>
      </c>
      <c r="B320" s="10" t="s">
        <v>171</v>
      </c>
      <c r="C320" s="10" t="s">
        <v>172</v>
      </c>
      <c r="D320" s="10" t="s">
        <v>173</v>
      </c>
      <c r="E320" s="8">
        <v>0.573063307430837</v>
      </c>
      <c r="F320" s="8">
        <v>0.30073491954609599</v>
      </c>
      <c r="G320" s="8">
        <v>-7.2659399441844394E-2</v>
      </c>
      <c r="H320" s="8">
        <v>0.78198001147492602</v>
      </c>
      <c r="I320" s="8">
        <v>0.25294151851256702</v>
      </c>
      <c r="J320" s="8">
        <v>0.28261937032537299</v>
      </c>
    </row>
    <row r="321" spans="1:10" x14ac:dyDescent="0.2">
      <c r="A321" s="10">
        <v>317</v>
      </c>
      <c r="B321" s="10" t="s">
        <v>1083</v>
      </c>
      <c r="C321" s="10" t="s">
        <v>1084</v>
      </c>
      <c r="D321" s="13" t="s">
        <v>1085</v>
      </c>
      <c r="E321" s="8">
        <v>2.2140940237476401</v>
      </c>
      <c r="F321" s="8">
        <v>1.65802057079957E-3</v>
      </c>
      <c r="G321" s="8">
        <v>1.47664639769494</v>
      </c>
      <c r="H321" s="8">
        <v>3.3460205007271701E-3</v>
      </c>
      <c r="I321" s="8">
        <v>0.87501247419100503</v>
      </c>
      <c r="J321" s="8">
        <v>5.7905088552991701E-2</v>
      </c>
    </row>
    <row r="322" spans="1:10" x14ac:dyDescent="0.2">
      <c r="A322" s="10">
        <v>318</v>
      </c>
      <c r="B322" s="10" t="s">
        <v>174</v>
      </c>
      <c r="C322" s="10" t="s">
        <v>175</v>
      </c>
      <c r="D322" s="13" t="s">
        <v>176</v>
      </c>
      <c r="E322" s="8">
        <v>2.0753066259492798</v>
      </c>
      <c r="F322" s="8">
        <v>2.48600077884641E-3</v>
      </c>
      <c r="G322" s="8">
        <v>1.7446775992568699E-2</v>
      </c>
      <c r="H322" s="8">
        <v>0.96173049266274901</v>
      </c>
      <c r="I322" s="8">
        <v>1.0791166488397499</v>
      </c>
      <c r="J322" s="8">
        <v>0.10378321615467399</v>
      </c>
    </row>
    <row r="323" spans="1:10" x14ac:dyDescent="0.2">
      <c r="A323" s="10">
        <v>319</v>
      </c>
      <c r="B323" s="10" t="s">
        <v>1086</v>
      </c>
      <c r="C323" s="10" t="s">
        <v>1087</v>
      </c>
      <c r="D323" s="10" t="s">
        <v>1088</v>
      </c>
      <c r="E323" s="8">
        <v>1.6866899333332801</v>
      </c>
      <c r="F323" s="8">
        <v>1.03847142046784E-3</v>
      </c>
      <c r="G323" s="8">
        <v>0.80344087280125298</v>
      </c>
      <c r="H323" s="8">
        <v>0.111988146190497</v>
      </c>
      <c r="I323" s="8">
        <v>0.13235529283480599</v>
      </c>
      <c r="J323" s="8">
        <v>0.82823884189379704</v>
      </c>
    </row>
    <row r="324" spans="1:10" x14ac:dyDescent="0.2">
      <c r="A324" s="10">
        <v>320</v>
      </c>
      <c r="B324" s="10" t="s">
        <v>1089</v>
      </c>
      <c r="C324" s="10" t="s">
        <v>1090</v>
      </c>
      <c r="D324" s="10" t="s">
        <v>1091</v>
      </c>
      <c r="E324" s="8">
        <v>1.95803199550619</v>
      </c>
      <c r="F324" s="9">
        <v>4.9287345202711798E-5</v>
      </c>
      <c r="G324" s="8">
        <v>1.0663908129784001</v>
      </c>
      <c r="H324" s="9">
        <v>2.9822390723057902E-6</v>
      </c>
      <c r="I324" s="8">
        <v>1.0512865112340799</v>
      </c>
      <c r="J324" s="8">
        <v>8.0121626996336404E-2</v>
      </c>
    </row>
    <row r="325" spans="1:10" x14ac:dyDescent="0.2">
      <c r="A325" s="10">
        <v>321</v>
      </c>
      <c r="B325" s="10" t="s">
        <v>1092</v>
      </c>
      <c r="C325" s="10" t="s">
        <v>1093</v>
      </c>
      <c r="D325" s="10" t="s">
        <v>1094</v>
      </c>
      <c r="E325" s="8">
        <v>2.4010189623373099</v>
      </c>
      <c r="F325" s="9">
        <v>4.2240502420257802E-13</v>
      </c>
      <c r="G325" s="8">
        <v>2.4309212403926299</v>
      </c>
      <c r="H325" s="9">
        <v>1.3170340948029701E-25</v>
      </c>
      <c r="I325" s="8">
        <v>0.67353162698876701</v>
      </c>
      <c r="J325" s="8">
        <v>0.21463204139106101</v>
      </c>
    </row>
    <row r="326" spans="1:10" x14ac:dyDescent="0.2">
      <c r="A326" s="10">
        <v>322</v>
      </c>
      <c r="B326" s="10" t="s">
        <v>1095</v>
      </c>
      <c r="C326" s="10" t="s">
        <v>1096</v>
      </c>
      <c r="D326" s="10" t="s">
        <v>1097</v>
      </c>
      <c r="E326" s="8">
        <v>1.5637990509095501</v>
      </c>
      <c r="F326" s="8">
        <v>1.52879105210296E-3</v>
      </c>
      <c r="G326" s="8">
        <v>-0.13552860524191199</v>
      </c>
      <c r="H326" s="8">
        <v>0.65401751734453195</v>
      </c>
      <c r="I326" s="8">
        <v>1.66198631755038</v>
      </c>
      <c r="J326" s="8">
        <v>5.5567144086630703E-3</v>
      </c>
    </row>
    <row r="327" spans="1:10" x14ac:dyDescent="0.2">
      <c r="A327" s="10">
        <v>323</v>
      </c>
      <c r="B327" s="10" t="s">
        <v>1098</v>
      </c>
      <c r="C327" s="10" t="s">
        <v>1099</v>
      </c>
      <c r="D327" s="13" t="s">
        <v>1148</v>
      </c>
      <c r="E327" s="8">
        <v>-0.65807407348608904</v>
      </c>
      <c r="F327" s="8">
        <v>9.6977072002939701E-4</v>
      </c>
      <c r="G327" s="8">
        <v>-1.68306337221152</v>
      </c>
      <c r="H327" s="9">
        <v>1.1508020114724001E-6</v>
      </c>
      <c r="I327" s="8">
        <v>-0.24324614483752899</v>
      </c>
      <c r="J327" s="8">
        <v>0.33065837252916502</v>
      </c>
    </row>
    <row r="328" spans="1:10" x14ac:dyDescent="0.2">
      <c r="A328" s="10">
        <v>324</v>
      </c>
      <c r="B328" s="10" t="s">
        <v>1100</v>
      </c>
      <c r="C328" s="10" t="s">
        <v>1101</v>
      </c>
      <c r="D328" s="10" t="s">
        <v>1102</v>
      </c>
      <c r="E328" s="8">
        <v>-0.78326186266548703</v>
      </c>
      <c r="F328" s="8">
        <v>0.113008086955455</v>
      </c>
      <c r="G328" s="8">
        <v>-1.0989223664522101</v>
      </c>
      <c r="H328" s="8">
        <v>1.9000476706475E-3</v>
      </c>
      <c r="I328" s="8">
        <v>-1.3162716425677701</v>
      </c>
      <c r="J328" s="8">
        <v>2.2601589628875199E-4</v>
      </c>
    </row>
    <row r="329" spans="1:10" x14ac:dyDescent="0.2">
      <c r="A329" s="10">
        <v>325</v>
      </c>
      <c r="B329" s="10" t="s">
        <v>1103</v>
      </c>
      <c r="C329" s="10" t="s">
        <v>1104</v>
      </c>
      <c r="D329" s="10" t="s">
        <v>1105</v>
      </c>
      <c r="E329" s="8">
        <v>0.50948895152946505</v>
      </c>
      <c r="F329" s="8">
        <v>2.1347381598724902E-2</v>
      </c>
      <c r="G329" s="8">
        <v>0.12369905879493</v>
      </c>
      <c r="H329" s="8">
        <v>0.61059850316293796</v>
      </c>
      <c r="I329" s="8">
        <v>0.48031241042332401</v>
      </c>
      <c r="J329" s="8">
        <v>0.116250082192804</v>
      </c>
    </row>
    <row r="330" spans="1:10" x14ac:dyDescent="0.2">
      <c r="A330" s="10">
        <v>326</v>
      </c>
      <c r="B330" s="10" t="s">
        <v>1106</v>
      </c>
      <c r="C330" s="10" t="s">
        <v>1107</v>
      </c>
      <c r="D330" s="10" t="s">
        <v>1108</v>
      </c>
      <c r="E330" s="8">
        <v>0.75218486284719899</v>
      </c>
      <c r="F330" s="8">
        <v>9.1061996221181701E-3</v>
      </c>
      <c r="G330" s="8">
        <v>0.29701496605289301</v>
      </c>
      <c r="H330" s="8">
        <v>0.30678777117165001</v>
      </c>
      <c r="I330" s="8">
        <v>0.96773639057784999</v>
      </c>
      <c r="J330" s="8">
        <v>2.65246257057569E-3</v>
      </c>
    </row>
    <row r="331" spans="1:10" x14ac:dyDescent="0.2">
      <c r="A331" s="10">
        <v>327</v>
      </c>
      <c r="B331" s="10" t="s">
        <v>1109</v>
      </c>
      <c r="C331" s="10" t="s">
        <v>1110</v>
      </c>
      <c r="D331" s="13" t="s">
        <v>1111</v>
      </c>
      <c r="E331" s="8">
        <v>9.5409999785543903E-2</v>
      </c>
      <c r="F331" s="8">
        <v>0.836512456386586</v>
      </c>
      <c r="G331" s="8">
        <v>0.39106165691477202</v>
      </c>
      <c r="H331" s="8">
        <v>0.45377638073729498</v>
      </c>
      <c r="I331" s="8">
        <v>0.87683777855953005</v>
      </c>
      <c r="J331" s="8">
        <v>2.1153271044986599E-2</v>
      </c>
    </row>
    <row r="332" spans="1:10" x14ac:dyDescent="0.2">
      <c r="A332" s="10">
        <v>328</v>
      </c>
      <c r="B332" s="10" t="s">
        <v>1112</v>
      </c>
      <c r="C332" s="10" t="s">
        <v>1113</v>
      </c>
      <c r="D332" s="10" t="s">
        <v>1114</v>
      </c>
      <c r="E332" s="8">
        <v>-0.31464155397812199</v>
      </c>
      <c r="F332" s="8">
        <v>0.203850101153666</v>
      </c>
      <c r="G332" s="8">
        <v>5.7365831576546698E-2</v>
      </c>
      <c r="H332" s="8">
        <v>0.88724042429679295</v>
      </c>
      <c r="I332" s="8">
        <v>0.444298238796282</v>
      </c>
      <c r="J332" s="8">
        <v>9.2410438649670995E-2</v>
      </c>
    </row>
    <row r="333" spans="1:10" x14ac:dyDescent="0.2">
      <c r="A333" s="10">
        <v>329</v>
      </c>
      <c r="B333" s="10" t="s">
        <v>1115</v>
      </c>
      <c r="C333" s="10" t="s">
        <v>1116</v>
      </c>
      <c r="D333" s="10" t="s">
        <v>1117</v>
      </c>
      <c r="E333" s="8">
        <v>-0.36234252722400501</v>
      </c>
      <c r="F333" s="8">
        <v>8.9189987767781503E-2</v>
      </c>
      <c r="G333" s="8">
        <v>0.25074492550741301</v>
      </c>
      <c r="H333" s="8">
        <v>0.39292508099283002</v>
      </c>
      <c r="I333" s="8">
        <v>1.8703673859509899</v>
      </c>
      <c r="J333" s="9">
        <v>1.8207357373773702E-18</v>
      </c>
    </row>
    <row r="334" spans="1:10" x14ac:dyDescent="0.2">
      <c r="A334" s="10">
        <v>330</v>
      </c>
      <c r="B334" s="10" t="s">
        <v>1118</v>
      </c>
      <c r="C334" s="10" t="s">
        <v>1119</v>
      </c>
      <c r="D334" s="10" t="s">
        <v>1120</v>
      </c>
      <c r="E334" s="8">
        <v>1.55148880589979</v>
      </c>
      <c r="F334" s="9">
        <v>1.3735003113573101E-6</v>
      </c>
      <c r="G334" s="8">
        <v>1.42306381650585</v>
      </c>
      <c r="H334" s="9">
        <v>5.3434752352828598E-8</v>
      </c>
      <c r="I334" s="8">
        <v>2.3975489905489402</v>
      </c>
      <c r="J334" s="9">
        <v>1.6372094789669101E-15</v>
      </c>
    </row>
    <row r="335" spans="1:10" x14ac:dyDescent="0.2">
      <c r="A335" s="10">
        <v>331</v>
      </c>
      <c r="B335" s="10" t="s">
        <v>1121</v>
      </c>
      <c r="C335" s="10" t="s">
        <v>1122</v>
      </c>
      <c r="D335" s="13" t="s">
        <v>1123</v>
      </c>
      <c r="E335" s="8">
        <v>1.2568989155646</v>
      </c>
      <c r="F335" s="9">
        <v>7.1593197412005E-6</v>
      </c>
      <c r="G335" s="8">
        <v>1.31382019426254</v>
      </c>
      <c r="H335" s="9">
        <v>2.3408872254281302E-9</v>
      </c>
      <c r="I335" s="8">
        <v>2.0448830179820598</v>
      </c>
      <c r="J335" s="9">
        <v>3.2629220650314998E-12</v>
      </c>
    </row>
    <row r="336" spans="1:10" x14ac:dyDescent="0.2">
      <c r="A336" s="10">
        <v>332</v>
      </c>
      <c r="B336" s="10" t="s">
        <v>1124</v>
      </c>
      <c r="C336" s="10" t="s">
        <v>1125</v>
      </c>
      <c r="D336" s="13" t="s">
        <v>1126</v>
      </c>
      <c r="E336" s="8">
        <v>1.18195752973701</v>
      </c>
      <c r="F336" s="9">
        <v>5.3304034078950501E-5</v>
      </c>
      <c r="G336" s="8">
        <v>1.24443616325867</v>
      </c>
      <c r="H336" s="9">
        <v>3.5353006280796999E-7</v>
      </c>
      <c r="I336" s="8">
        <v>2.0580466257943599</v>
      </c>
      <c r="J336" s="9">
        <v>2.32338154759567E-24</v>
      </c>
    </row>
    <row r="337" spans="1:12" x14ac:dyDescent="0.2">
      <c r="A337" s="10">
        <v>333</v>
      </c>
      <c r="B337" s="10" t="s">
        <v>1127</v>
      </c>
      <c r="C337" s="10" t="s">
        <v>1128</v>
      </c>
      <c r="D337" s="13" t="s">
        <v>1129</v>
      </c>
      <c r="E337" s="8">
        <v>1.0746890505790601</v>
      </c>
      <c r="F337" s="8">
        <v>1.61094196743423E-3</v>
      </c>
      <c r="G337" s="8">
        <v>1.04228915797724</v>
      </c>
      <c r="H337" s="9">
        <v>1.2762761994573501E-5</v>
      </c>
      <c r="I337" s="8">
        <v>1.9576552687842199</v>
      </c>
      <c r="J337" s="9">
        <v>1.62468648551112E-23</v>
      </c>
    </row>
    <row r="338" spans="1:12" x14ac:dyDescent="0.2">
      <c r="A338" s="10">
        <v>334</v>
      </c>
      <c r="B338" s="10" t="s">
        <v>1130</v>
      </c>
      <c r="C338" s="10" t="s">
        <v>1131</v>
      </c>
      <c r="D338" s="13" t="s">
        <v>1132</v>
      </c>
      <c r="E338" s="8">
        <v>0.57031230810816402</v>
      </c>
      <c r="F338" s="8">
        <v>0.30866364903467403</v>
      </c>
      <c r="G338" s="8">
        <v>9.9485463161803997E-2</v>
      </c>
      <c r="H338" s="8">
        <v>0.73094322497141395</v>
      </c>
      <c r="I338" s="8">
        <v>0.31525165904546798</v>
      </c>
      <c r="J338" s="8">
        <v>0.24334327918395601</v>
      </c>
    </row>
    <row r="339" spans="1:12" x14ac:dyDescent="0.2">
      <c r="A339" s="10">
        <v>335</v>
      </c>
      <c r="B339" s="10" t="s">
        <v>1133</v>
      </c>
      <c r="C339" s="10" t="s">
        <v>1134</v>
      </c>
      <c r="D339" s="13" t="s">
        <v>1135</v>
      </c>
      <c r="E339" s="8">
        <v>0.78139149116739204</v>
      </c>
      <c r="F339" s="8">
        <v>0.197120435206949</v>
      </c>
      <c r="G339" s="8">
        <v>4.2033151603194298E-2</v>
      </c>
      <c r="H339" s="8">
        <v>0.89839305924479496</v>
      </c>
      <c r="I339" s="8">
        <v>0.44492434958583099</v>
      </c>
      <c r="J339" s="8">
        <v>0.18182063004507301</v>
      </c>
    </row>
    <row r="340" spans="1:12" x14ac:dyDescent="0.2">
      <c r="A340" s="10">
        <v>336</v>
      </c>
      <c r="B340" s="10" t="s">
        <v>1136</v>
      </c>
      <c r="C340" s="10" t="s">
        <v>1137</v>
      </c>
      <c r="D340" s="13" t="s">
        <v>1138</v>
      </c>
      <c r="E340" s="8">
        <v>0.77010084575003401</v>
      </c>
      <c r="F340" s="8">
        <v>0.201099891203711</v>
      </c>
      <c r="G340" s="8">
        <v>5.1498499002502203E-2</v>
      </c>
      <c r="H340" s="8">
        <v>0.87560239559658803</v>
      </c>
      <c r="I340" s="8">
        <v>0.43283970879583</v>
      </c>
      <c r="J340" s="8">
        <v>0.18988888739913301</v>
      </c>
    </row>
    <row r="341" spans="1:12" x14ac:dyDescent="0.2">
      <c r="A341" s="10">
        <v>337</v>
      </c>
      <c r="B341" s="10" t="s">
        <v>1139</v>
      </c>
      <c r="C341" s="10" t="s">
        <v>1140</v>
      </c>
      <c r="D341" s="10" t="s">
        <v>1141</v>
      </c>
      <c r="E341" s="8">
        <v>0.84323324493031704</v>
      </c>
      <c r="F341" s="8">
        <v>5.25541749752532E-2</v>
      </c>
      <c r="G341" s="8">
        <v>0.37342636810041702</v>
      </c>
      <c r="H341" s="8">
        <v>0.39901182465067597</v>
      </c>
      <c r="I341" s="8">
        <v>-0.23428134670468001</v>
      </c>
      <c r="J341" s="8">
        <v>0.68102756386921204</v>
      </c>
    </row>
    <row r="342" spans="1:12" x14ac:dyDescent="0.2">
      <c r="A342" s="10">
        <v>338</v>
      </c>
      <c r="B342" s="10" t="s">
        <v>1142</v>
      </c>
      <c r="C342" s="10" t="s">
        <v>1143</v>
      </c>
      <c r="D342" s="10" t="s">
        <v>1144</v>
      </c>
      <c r="E342" s="8">
        <v>-1.4583319140079301</v>
      </c>
      <c r="F342" s="8">
        <v>3.2518576674130101E-4</v>
      </c>
      <c r="G342" s="8">
        <v>-1.1324745779879299</v>
      </c>
      <c r="H342" s="8">
        <v>3.2564495454006901E-3</v>
      </c>
      <c r="I342" s="8">
        <v>-0.27028412622366099</v>
      </c>
      <c r="J342" s="8">
        <v>0.47712744992561601</v>
      </c>
    </row>
    <row r="343" spans="1:12" x14ac:dyDescent="0.2">
      <c r="A343" s="10"/>
      <c r="B343" s="10"/>
      <c r="C343" s="10"/>
      <c r="D343" s="10"/>
      <c r="E343" s="8"/>
      <c r="F343" s="8"/>
      <c r="H343" s="8"/>
      <c r="I343" s="8"/>
      <c r="K343" s="8"/>
      <c r="L343" s="8"/>
    </row>
    <row r="344" spans="1:12" x14ac:dyDescent="0.2">
      <c r="A344" s="10"/>
      <c r="B344" s="10"/>
      <c r="C344" s="10"/>
      <c r="D344" s="10"/>
      <c r="E344" s="8"/>
      <c r="F344" s="8"/>
      <c r="H344" s="8"/>
      <c r="I344" s="8"/>
      <c r="K344" s="8"/>
      <c r="L344" s="8"/>
    </row>
  </sheetData>
  <phoneticPr fontId="10" type="noConversion"/>
  <conditionalFormatting sqref="K343:K344">
    <cfRule type="colorScale" priority="1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K343:K344">
    <cfRule type="colorScale" priority="12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48C01-E692-4F4B-B85E-CC2324E0375D}">
  <dimension ref="A1:K78"/>
  <sheetViews>
    <sheetView zoomScaleNormal="100" workbookViewId="0">
      <selection activeCell="N31" sqref="N31"/>
    </sheetView>
  </sheetViews>
  <sheetFormatPr baseColWidth="10" defaultColWidth="8.83203125" defaultRowHeight="15" x14ac:dyDescent="0.2"/>
  <cols>
    <col min="1" max="1" width="8.6640625"/>
    <col min="4" max="4" width="49.6640625" customWidth="1"/>
  </cols>
  <sheetData>
    <row r="1" spans="1:11" ht="17" x14ac:dyDescent="0.2">
      <c r="A1" t="s">
        <v>5500</v>
      </c>
    </row>
    <row r="2" spans="1:11" ht="17" x14ac:dyDescent="0.2">
      <c r="E2" s="2" t="s">
        <v>182</v>
      </c>
      <c r="F2" s="1"/>
      <c r="G2" s="2" t="s">
        <v>180</v>
      </c>
      <c r="H2" s="1"/>
      <c r="I2" s="2" t="s">
        <v>181</v>
      </c>
    </row>
    <row r="3" spans="1:11" x14ac:dyDescent="0.2">
      <c r="A3" s="16" t="s">
        <v>0</v>
      </c>
      <c r="B3" s="16" t="s">
        <v>2</v>
      </c>
      <c r="C3" s="16" t="s">
        <v>1</v>
      </c>
      <c r="D3" s="16" t="s">
        <v>3</v>
      </c>
      <c r="E3" s="17" t="s">
        <v>4</v>
      </c>
      <c r="F3" s="17" t="s">
        <v>5</v>
      </c>
      <c r="G3" s="17" t="s">
        <v>4</v>
      </c>
      <c r="H3" s="17" t="s">
        <v>5</v>
      </c>
      <c r="I3" s="17" t="s">
        <v>4</v>
      </c>
      <c r="J3" s="17" t="s">
        <v>5</v>
      </c>
    </row>
    <row r="4" spans="1:11" x14ac:dyDescent="0.2">
      <c r="A4">
        <v>1</v>
      </c>
      <c r="B4" s="8" t="s">
        <v>3245</v>
      </c>
      <c r="C4" s="21" t="s">
        <v>5412</v>
      </c>
      <c r="D4" t="s">
        <v>5413</v>
      </c>
      <c r="E4" s="8">
        <v>3.37927829115874</v>
      </c>
      <c r="F4" s="8">
        <v>3.5966849777752102E-4</v>
      </c>
      <c r="G4" s="8">
        <v>2.1104056952889798</v>
      </c>
      <c r="H4" s="8">
        <v>4.2397691416643297E-2</v>
      </c>
      <c r="I4" s="8">
        <v>4.7786660797134299</v>
      </c>
      <c r="J4" s="9">
        <v>6.2539118691407198E-7</v>
      </c>
      <c r="K4" s="22"/>
    </row>
    <row r="5" spans="1:11" x14ac:dyDescent="0.2">
      <c r="A5">
        <v>2</v>
      </c>
      <c r="B5" s="8" t="s">
        <v>3244</v>
      </c>
      <c r="C5" s="21" t="s">
        <v>5414</v>
      </c>
      <c r="D5" t="s">
        <v>5413</v>
      </c>
      <c r="E5" s="8">
        <v>3.3713311398196502</v>
      </c>
      <c r="F5" s="8">
        <v>3.7181918551762498E-4</v>
      </c>
      <c r="G5" s="8">
        <v>2.1040195456073101</v>
      </c>
      <c r="H5" s="8">
        <v>4.2070036969989101E-2</v>
      </c>
      <c r="I5" s="8">
        <v>4.7708869076375002</v>
      </c>
      <c r="J5" s="9">
        <v>6.6086860732237602E-7</v>
      </c>
      <c r="K5" s="22"/>
    </row>
    <row r="6" spans="1:11" x14ac:dyDescent="0.2">
      <c r="A6">
        <v>3</v>
      </c>
      <c r="B6" s="8" t="s">
        <v>3252</v>
      </c>
      <c r="C6" s="21" t="s">
        <v>5415</v>
      </c>
      <c r="D6" t="s">
        <v>5416</v>
      </c>
      <c r="E6" s="8">
        <v>3.3413179624220399</v>
      </c>
      <c r="F6" s="8">
        <v>4.0881647640409201E-4</v>
      </c>
      <c r="G6" s="8">
        <v>2.0698501173972401</v>
      </c>
      <c r="H6" s="8">
        <v>4.7226198551219102E-2</v>
      </c>
      <c r="I6" s="8">
        <v>4.7404483755596996</v>
      </c>
      <c r="J6" s="9">
        <v>7.0746339647731704E-7</v>
      </c>
      <c r="K6" s="22"/>
    </row>
    <row r="7" spans="1:11" x14ac:dyDescent="0.2">
      <c r="A7">
        <v>4</v>
      </c>
      <c r="B7" s="8" t="s">
        <v>3251</v>
      </c>
      <c r="C7" s="21" t="s">
        <v>5417</v>
      </c>
      <c r="D7" t="s">
        <v>5418</v>
      </c>
      <c r="E7" s="8">
        <v>3.3202346861715299</v>
      </c>
      <c r="F7" s="8">
        <v>4.3229059385169497E-4</v>
      </c>
      <c r="G7" s="8">
        <v>2.0635625001752</v>
      </c>
      <c r="H7" s="8">
        <v>4.3074123836574503E-2</v>
      </c>
      <c r="I7" s="8">
        <v>4.7207493032719698</v>
      </c>
      <c r="J7" s="9">
        <v>7.2413507690663299E-7</v>
      </c>
      <c r="K7" s="22"/>
    </row>
    <row r="8" spans="1:11" x14ac:dyDescent="0.2">
      <c r="A8">
        <v>5</v>
      </c>
      <c r="B8" s="8" t="s">
        <v>3249</v>
      </c>
      <c r="C8" s="21" t="s">
        <v>5419</v>
      </c>
      <c r="D8" t="s">
        <v>5418</v>
      </c>
      <c r="E8" s="8">
        <v>3.2800591024783001</v>
      </c>
      <c r="F8" s="8">
        <v>4.8672367853634001E-4</v>
      </c>
      <c r="G8" s="8">
        <v>2.0197222516058599</v>
      </c>
      <c r="H8" s="8">
        <v>4.8369650543138201E-2</v>
      </c>
      <c r="I8" s="8">
        <v>4.6781118083577198</v>
      </c>
      <c r="J8" s="9">
        <v>9.6736486832030199E-7</v>
      </c>
      <c r="K8" s="22"/>
    </row>
    <row r="9" spans="1:11" x14ac:dyDescent="0.2">
      <c r="A9">
        <v>6</v>
      </c>
      <c r="B9" s="8" t="s">
        <v>3225</v>
      </c>
      <c r="C9" s="21" t="s">
        <v>5420</v>
      </c>
      <c r="D9" t="s">
        <v>5421</v>
      </c>
      <c r="E9" s="8">
        <v>3.2301277454227502</v>
      </c>
      <c r="F9" s="8">
        <v>6.0494695742510304E-4</v>
      </c>
      <c r="G9" s="8">
        <v>1.99104189674541</v>
      </c>
      <c r="H9" s="8">
        <v>4.0040404897288898E-2</v>
      </c>
      <c r="I9" s="8">
        <v>4.6243129751054299</v>
      </c>
      <c r="J9" s="9">
        <v>1.1852632904292599E-6</v>
      </c>
      <c r="K9" s="22"/>
    </row>
    <row r="10" spans="1:11" x14ac:dyDescent="0.2">
      <c r="A10">
        <v>7</v>
      </c>
      <c r="B10" s="8" t="s">
        <v>3250</v>
      </c>
      <c r="C10" s="21" t="s">
        <v>5422</v>
      </c>
      <c r="D10" t="s">
        <v>5418</v>
      </c>
      <c r="E10" s="8">
        <v>3.2112478131089599</v>
      </c>
      <c r="F10" s="8">
        <v>6.1154044377374295E-4</v>
      </c>
      <c r="G10" s="8">
        <v>1.9603704383320599</v>
      </c>
      <c r="H10" s="8">
        <v>5.26211401962755E-2</v>
      </c>
      <c r="I10" s="8">
        <v>4.6111726516517901</v>
      </c>
      <c r="J10" s="9">
        <v>1.19800527533662E-6</v>
      </c>
      <c r="K10" s="22"/>
    </row>
    <row r="11" spans="1:11" x14ac:dyDescent="0.2">
      <c r="A11">
        <v>8</v>
      </c>
      <c r="B11" s="8" t="s">
        <v>3222</v>
      </c>
      <c r="C11" s="21" t="s">
        <v>5423</v>
      </c>
      <c r="D11" t="s">
        <v>5424</v>
      </c>
      <c r="E11" s="8">
        <v>3.1837484857156899</v>
      </c>
      <c r="F11" s="8">
        <v>7.3117298754088705E-4</v>
      </c>
      <c r="G11" s="8">
        <v>1.9609522177762</v>
      </c>
      <c r="H11" s="8">
        <v>3.9950183176804897E-2</v>
      </c>
      <c r="I11" s="8">
        <v>4.57377296882248</v>
      </c>
      <c r="J11" s="9">
        <v>1.6461054364165901E-6</v>
      </c>
      <c r="K11" s="22"/>
    </row>
    <row r="12" spans="1:11" x14ac:dyDescent="0.2">
      <c r="A12">
        <v>9</v>
      </c>
      <c r="B12" s="8" t="s">
        <v>3224</v>
      </c>
      <c r="C12" s="21" t="s">
        <v>5425</v>
      </c>
      <c r="D12" t="s">
        <v>5426</v>
      </c>
      <c r="E12" s="8">
        <v>3.15608443614728</v>
      </c>
      <c r="F12" s="8">
        <v>7.8310404277049197E-4</v>
      </c>
      <c r="G12" s="8">
        <v>1.9286407602575999</v>
      </c>
      <c r="H12" s="8">
        <v>4.2491222196607899E-2</v>
      </c>
      <c r="I12" s="8">
        <v>4.5467128531752197</v>
      </c>
      <c r="J12" s="9">
        <v>1.7055618631255001E-6</v>
      </c>
      <c r="K12" s="22"/>
    </row>
    <row r="13" spans="1:11" ht="17" x14ac:dyDescent="0.2">
      <c r="A13">
        <v>10</v>
      </c>
      <c r="B13" s="8" t="s">
        <v>967</v>
      </c>
      <c r="C13" s="21" t="s">
        <v>966</v>
      </c>
      <c r="D13" t="s">
        <v>5427</v>
      </c>
      <c r="E13" s="8">
        <v>3.1461076756219102</v>
      </c>
      <c r="F13" s="8">
        <v>7.6592948612454301E-4</v>
      </c>
      <c r="G13" s="8">
        <v>1.96209037404861</v>
      </c>
      <c r="H13" s="8">
        <v>2.9879731159189502E-2</v>
      </c>
      <c r="I13" s="8">
        <v>4.53579783268356</v>
      </c>
      <c r="J13" s="9">
        <v>1.72825121315008E-6</v>
      </c>
      <c r="K13" s="22"/>
    </row>
    <row r="14" spans="1:11" x14ac:dyDescent="0.2">
      <c r="A14">
        <v>11</v>
      </c>
      <c r="B14" s="8" t="s">
        <v>964</v>
      </c>
      <c r="C14" s="21" t="s">
        <v>963</v>
      </c>
      <c r="D14" t="s">
        <v>965</v>
      </c>
      <c r="E14" s="8">
        <v>3.1267118204336102</v>
      </c>
      <c r="F14" s="8">
        <v>8.8881873259847005E-4</v>
      </c>
      <c r="G14" s="8">
        <v>1.9325153229438601</v>
      </c>
      <c r="H14" s="8">
        <v>3.4241699671239703E-2</v>
      </c>
      <c r="I14" s="8">
        <v>4.5190660798669704</v>
      </c>
      <c r="J14" s="9">
        <v>2.20684016195492E-6</v>
      </c>
      <c r="K14" s="22"/>
    </row>
    <row r="15" spans="1:11" x14ac:dyDescent="0.2">
      <c r="A15">
        <v>12</v>
      </c>
      <c r="B15" s="8" t="s">
        <v>3223</v>
      </c>
      <c r="C15" s="21" t="s">
        <v>5428</v>
      </c>
      <c r="D15" t="s">
        <v>5429</v>
      </c>
      <c r="E15" s="8">
        <v>3.05798415311224</v>
      </c>
      <c r="F15" s="8">
        <v>1.0912295601867199E-3</v>
      </c>
      <c r="G15" s="8">
        <v>1.8705325875516701</v>
      </c>
      <c r="H15" s="8">
        <v>3.82589085768534E-2</v>
      </c>
      <c r="I15" s="8">
        <v>4.4460257802833398</v>
      </c>
      <c r="J15" s="9">
        <v>2.8872025852872598E-6</v>
      </c>
      <c r="K15" s="22"/>
    </row>
    <row r="16" spans="1:11" x14ac:dyDescent="0.2">
      <c r="A16">
        <v>13</v>
      </c>
      <c r="B16" s="8" t="s">
        <v>3221</v>
      </c>
      <c r="C16" s="21" t="s">
        <v>5430</v>
      </c>
      <c r="D16" t="s">
        <v>5431</v>
      </c>
      <c r="E16" s="8">
        <v>3.0382041216879498</v>
      </c>
      <c r="F16" s="8">
        <v>1.17308647132615E-3</v>
      </c>
      <c r="G16" s="8">
        <v>1.86817293003788</v>
      </c>
      <c r="H16" s="8">
        <v>3.4855677216843503E-2</v>
      </c>
      <c r="I16" s="8">
        <v>4.4266272825054402</v>
      </c>
      <c r="J16" s="9">
        <v>3.17306252727806E-6</v>
      </c>
      <c r="K16" s="22"/>
    </row>
    <row r="17" spans="1:11" x14ac:dyDescent="0.2">
      <c r="A17">
        <v>14</v>
      </c>
      <c r="B17" s="8" t="s">
        <v>3335</v>
      </c>
      <c r="C17" s="21" t="s">
        <v>5432</v>
      </c>
      <c r="D17" t="s">
        <v>5433</v>
      </c>
      <c r="E17" s="8">
        <v>3.0166311554853298</v>
      </c>
      <c r="F17" s="8">
        <v>4.0239002549941202E-4</v>
      </c>
      <c r="G17" s="8">
        <v>1.8450173207426099</v>
      </c>
      <c r="H17" s="8">
        <v>2.44133273456092E-2</v>
      </c>
      <c r="I17" s="8">
        <v>4.3074815445829602</v>
      </c>
      <c r="J17" s="9">
        <v>5.0964615507436897E-6</v>
      </c>
      <c r="K17" s="22"/>
    </row>
    <row r="18" spans="1:11" x14ac:dyDescent="0.2">
      <c r="A18">
        <v>15</v>
      </c>
      <c r="B18" s="8" t="s">
        <v>688</v>
      </c>
      <c r="C18" s="21" t="s">
        <v>687</v>
      </c>
      <c r="D18" t="s">
        <v>689</v>
      </c>
      <c r="E18" s="8">
        <v>2.92223776281504</v>
      </c>
      <c r="F18" s="8">
        <v>1.36542050497327E-3</v>
      </c>
      <c r="G18" s="8">
        <v>1.77098022973687</v>
      </c>
      <c r="H18" s="8">
        <v>4.4282226926020102E-2</v>
      </c>
      <c r="I18" s="8">
        <v>4.2892000621162003</v>
      </c>
      <c r="J18" s="9">
        <v>5.5965647033084499E-6</v>
      </c>
      <c r="K18" s="22"/>
    </row>
    <row r="19" spans="1:11" x14ac:dyDescent="0.2">
      <c r="A19">
        <v>16</v>
      </c>
      <c r="B19" s="8" t="s">
        <v>3340</v>
      </c>
      <c r="C19" s="21" t="s">
        <v>5434</v>
      </c>
      <c r="D19" t="s">
        <v>5435</v>
      </c>
      <c r="E19" s="8">
        <v>2.91573002377539</v>
      </c>
      <c r="F19" s="8">
        <v>5.5834016085404997E-4</v>
      </c>
      <c r="G19" s="8">
        <v>1.6922582584140899</v>
      </c>
      <c r="H19" s="8">
        <v>5.6084868600276901E-2</v>
      </c>
      <c r="I19" s="8">
        <v>4.2421582941346898</v>
      </c>
      <c r="J19" s="9">
        <v>4.5802530604259199E-6</v>
      </c>
      <c r="K19" s="22"/>
    </row>
    <row r="20" spans="1:11" x14ac:dyDescent="0.2">
      <c r="A20">
        <v>17</v>
      </c>
      <c r="B20" s="8" t="s">
        <v>3253</v>
      </c>
      <c r="C20" s="21" t="s">
        <v>5436</v>
      </c>
      <c r="D20" t="s">
        <v>5437</v>
      </c>
      <c r="E20" s="8">
        <v>2.8543641697287701</v>
      </c>
      <c r="F20" s="8">
        <v>2.10603365017723E-3</v>
      </c>
      <c r="G20" s="8">
        <v>1.70804632994321</v>
      </c>
      <c r="H20" s="8">
        <v>4.5890251337643399E-2</v>
      </c>
      <c r="I20" s="8">
        <v>4.2405032635543796</v>
      </c>
      <c r="J20" s="9">
        <v>6.4654707942219302E-6</v>
      </c>
      <c r="K20" s="22"/>
    </row>
    <row r="21" spans="1:11" x14ac:dyDescent="0.2">
      <c r="A21">
        <v>18</v>
      </c>
      <c r="B21" s="8" t="s">
        <v>5202</v>
      </c>
      <c r="C21" s="21" t="s">
        <v>5438</v>
      </c>
      <c r="D21" t="s">
        <v>5439</v>
      </c>
      <c r="E21" s="8">
        <v>2.9426538175752901</v>
      </c>
      <c r="F21" s="8">
        <v>3.6909587222293098E-4</v>
      </c>
      <c r="G21" s="8">
        <v>2.43239099118682</v>
      </c>
      <c r="H21" s="8">
        <v>0.15106296025893801</v>
      </c>
      <c r="I21" s="8">
        <v>4.2087019369767802</v>
      </c>
      <c r="J21" s="9">
        <v>5.8445422426677002E-6</v>
      </c>
      <c r="K21" s="22"/>
    </row>
    <row r="22" spans="1:11" x14ac:dyDescent="0.2">
      <c r="A22">
        <v>19</v>
      </c>
      <c r="B22" s="8" t="s">
        <v>5274</v>
      </c>
      <c r="C22" s="21" t="s">
        <v>5440</v>
      </c>
      <c r="D22" t="s">
        <v>5441</v>
      </c>
      <c r="E22" s="8">
        <v>2.9159081377986502</v>
      </c>
      <c r="F22" s="8">
        <v>4.05577314283328E-4</v>
      </c>
      <c r="G22" s="8">
        <v>2.4052009196042898</v>
      </c>
      <c r="H22" s="8">
        <v>0.15061418173801999</v>
      </c>
      <c r="I22" s="8">
        <v>4.1782412750920104</v>
      </c>
      <c r="J22" s="9">
        <v>6.6792020606493903E-6</v>
      </c>
      <c r="K22" s="22"/>
    </row>
    <row r="23" spans="1:11" x14ac:dyDescent="0.2">
      <c r="A23">
        <v>20</v>
      </c>
      <c r="B23" s="8" t="s">
        <v>5060</v>
      </c>
      <c r="C23" s="21" t="s">
        <v>5442</v>
      </c>
      <c r="D23" t="s">
        <v>5443</v>
      </c>
      <c r="E23" s="8">
        <v>2.8918932214542101</v>
      </c>
      <c r="F23" s="8">
        <v>4.78639723317765E-4</v>
      </c>
      <c r="G23" s="8">
        <v>2.3938225133426601</v>
      </c>
      <c r="H23" s="8">
        <v>0.144453493473954</v>
      </c>
      <c r="I23" s="8">
        <v>4.1558935485130402</v>
      </c>
      <c r="J23" s="9">
        <v>7.5723297128717101E-6</v>
      </c>
      <c r="K23" s="22"/>
    </row>
    <row r="24" spans="1:11" x14ac:dyDescent="0.2">
      <c r="A24">
        <v>21</v>
      </c>
      <c r="B24" s="8" t="s">
        <v>685</v>
      </c>
      <c r="C24" s="21" t="s">
        <v>684</v>
      </c>
      <c r="D24" s="23" t="s">
        <v>5444</v>
      </c>
      <c r="E24" s="8">
        <v>2.79483817840228</v>
      </c>
      <c r="F24" s="8">
        <v>1.37593114792237E-3</v>
      </c>
      <c r="G24" s="8">
        <v>1.7126791222504201</v>
      </c>
      <c r="H24" s="8">
        <v>2.0310650768150199E-2</v>
      </c>
      <c r="I24" s="8">
        <v>4.1126848016806496</v>
      </c>
      <c r="J24" s="9">
        <v>7.33370265785167E-6</v>
      </c>
      <c r="K24" s="22"/>
    </row>
    <row r="25" spans="1:11" ht="17" x14ac:dyDescent="0.2">
      <c r="A25">
        <v>22</v>
      </c>
      <c r="B25" s="8" t="s">
        <v>3240</v>
      </c>
      <c r="C25" s="21" t="s">
        <v>5445</v>
      </c>
      <c r="D25" t="s">
        <v>5446</v>
      </c>
      <c r="E25" s="8">
        <v>2.7602351607429898</v>
      </c>
      <c r="F25" s="8">
        <v>1.71758616313799E-3</v>
      </c>
      <c r="G25" s="8">
        <v>1.7184993810687601</v>
      </c>
      <c r="H25" s="8">
        <v>2.2035416683185299E-2</v>
      </c>
      <c r="I25" s="8">
        <v>4.0755920442596496</v>
      </c>
      <c r="J25" s="9">
        <v>1.3164750178107699E-5</v>
      </c>
      <c r="K25" s="22"/>
    </row>
    <row r="26" spans="1:11" x14ac:dyDescent="0.2">
      <c r="A26">
        <v>23</v>
      </c>
      <c r="B26" s="8" t="s">
        <v>3337</v>
      </c>
      <c r="C26" s="21" t="s">
        <v>5447</v>
      </c>
      <c r="D26" t="s">
        <v>5448</v>
      </c>
      <c r="E26" s="8">
        <v>2.7690249307016499</v>
      </c>
      <c r="F26" s="8">
        <v>1.0092349700319999E-3</v>
      </c>
      <c r="G26" s="8">
        <v>1.5416200573277501</v>
      </c>
      <c r="H26" s="8">
        <v>8.7177348981834199E-2</v>
      </c>
      <c r="I26" s="8">
        <v>4.0750739267740999</v>
      </c>
      <c r="J26" s="9">
        <v>1.4952398744135001E-5</v>
      </c>
      <c r="K26" s="22"/>
    </row>
    <row r="27" spans="1:11" x14ac:dyDescent="0.2">
      <c r="A27">
        <v>24</v>
      </c>
      <c r="B27" s="8" t="s">
        <v>3338</v>
      </c>
      <c r="C27" s="21" t="s">
        <v>5449</v>
      </c>
      <c r="D27" t="s">
        <v>5450</v>
      </c>
      <c r="E27" s="8">
        <v>2.66750864413362</v>
      </c>
      <c r="F27" s="8">
        <v>1.37771685618244E-3</v>
      </c>
      <c r="G27" s="8">
        <v>1.46081519676618</v>
      </c>
      <c r="H27" s="8">
        <v>9.6088809292450297E-2</v>
      </c>
      <c r="I27" s="8">
        <v>3.98325093748368</v>
      </c>
      <c r="J27" s="9">
        <v>1.5587545403984001E-5</v>
      </c>
      <c r="K27" s="22"/>
    </row>
    <row r="28" spans="1:11" x14ac:dyDescent="0.2">
      <c r="A28">
        <v>25</v>
      </c>
      <c r="B28" s="8" t="s">
        <v>3266</v>
      </c>
      <c r="C28" s="21" t="s">
        <v>5452</v>
      </c>
      <c r="D28" t="s">
        <v>5451</v>
      </c>
      <c r="E28" s="8">
        <v>2.6411752773775801</v>
      </c>
      <c r="F28" s="8">
        <v>2.2029383523709698E-3</v>
      </c>
      <c r="G28" s="8">
        <v>1.5414622781562899</v>
      </c>
      <c r="H28" s="8">
        <v>3.9528201232742401E-2</v>
      </c>
      <c r="I28" s="8">
        <v>3.9635452631502099</v>
      </c>
      <c r="J28" s="9">
        <v>1.6718649481762999E-5</v>
      </c>
      <c r="K28" s="22"/>
    </row>
    <row r="29" spans="1:11" x14ac:dyDescent="0.2">
      <c r="B29" s="8"/>
      <c r="C29" s="8"/>
      <c r="D29" s="8"/>
      <c r="F29" s="8"/>
      <c r="G29" s="8"/>
      <c r="H29" s="9"/>
      <c r="I29" s="21"/>
      <c r="K29" s="22"/>
    </row>
    <row r="30" spans="1:11" x14ac:dyDescent="0.2">
      <c r="B30" s="8"/>
      <c r="C30" s="8"/>
      <c r="D30" s="8"/>
      <c r="F30" s="8"/>
      <c r="G30" s="8"/>
      <c r="H30" s="9"/>
      <c r="I30" s="21"/>
      <c r="K30" s="22"/>
    </row>
    <row r="31" spans="1:11" ht="17" x14ac:dyDescent="0.2">
      <c r="A31" t="s">
        <v>5499</v>
      </c>
      <c r="K31" s="22"/>
    </row>
    <row r="32" spans="1:11" ht="17" x14ac:dyDescent="0.2">
      <c r="E32" s="2" t="s">
        <v>182</v>
      </c>
      <c r="F32" s="1"/>
      <c r="G32" s="2" t="s">
        <v>180</v>
      </c>
      <c r="H32" s="1"/>
      <c r="I32" s="2" t="s">
        <v>181</v>
      </c>
      <c r="K32" s="22"/>
    </row>
    <row r="33" spans="1:11" x14ac:dyDescent="0.2">
      <c r="A33" s="16" t="s">
        <v>0</v>
      </c>
      <c r="B33" s="16" t="s">
        <v>2</v>
      </c>
      <c r="C33" s="16" t="s">
        <v>1</v>
      </c>
      <c r="D33" s="16" t="s">
        <v>3</v>
      </c>
      <c r="E33" s="17" t="s">
        <v>4</v>
      </c>
      <c r="F33" s="17" t="s">
        <v>5</v>
      </c>
      <c r="G33" s="17" t="s">
        <v>4</v>
      </c>
      <c r="H33" s="17" t="s">
        <v>5</v>
      </c>
      <c r="I33" s="17" t="s">
        <v>4</v>
      </c>
      <c r="J33" s="17" t="s">
        <v>5</v>
      </c>
    </row>
    <row r="34" spans="1:11" x14ac:dyDescent="0.2">
      <c r="A34">
        <v>1</v>
      </c>
      <c r="B34" s="8" t="s">
        <v>2978</v>
      </c>
      <c r="C34" s="24" t="s">
        <v>5457</v>
      </c>
      <c r="D34" t="s">
        <v>5458</v>
      </c>
      <c r="E34" s="8">
        <v>-2.0778198264041898</v>
      </c>
      <c r="F34" s="9">
        <v>1.8133991014031401E-8</v>
      </c>
      <c r="G34" s="8">
        <v>-3.2948409013202702</v>
      </c>
      <c r="H34" s="9">
        <v>1.0573882994008301E-12</v>
      </c>
      <c r="I34" s="8">
        <v>0.59696988401189499</v>
      </c>
      <c r="J34" s="8">
        <v>0.16305259476987199</v>
      </c>
      <c r="K34" s="8"/>
    </row>
    <row r="35" spans="1:11" x14ac:dyDescent="0.2">
      <c r="A35">
        <v>2</v>
      </c>
      <c r="B35" s="8" t="s">
        <v>2980</v>
      </c>
      <c r="C35" s="24" t="s">
        <v>5459</v>
      </c>
      <c r="D35" t="s">
        <v>5460</v>
      </c>
      <c r="E35" s="8">
        <v>-2.0698191602531901</v>
      </c>
      <c r="F35" s="9">
        <v>7.3138041393743404E-8</v>
      </c>
      <c r="G35" s="8">
        <v>-3.1656914341071598</v>
      </c>
      <c r="H35" s="9">
        <v>6.2137357202956802E-13</v>
      </c>
      <c r="I35" s="8">
        <v>0.58848028482106096</v>
      </c>
      <c r="J35" s="8">
        <v>0.17042910237079201</v>
      </c>
      <c r="K35" s="8"/>
    </row>
    <row r="36" spans="1:11" x14ac:dyDescent="0.2">
      <c r="A36">
        <v>3</v>
      </c>
      <c r="B36" s="8" t="s">
        <v>3050</v>
      </c>
      <c r="C36" s="24" t="s">
        <v>5461</v>
      </c>
      <c r="D36" t="s">
        <v>5462</v>
      </c>
      <c r="E36" s="8">
        <v>-2.14811953805664</v>
      </c>
      <c r="F36" s="9">
        <v>1.9979495538702699E-8</v>
      </c>
      <c r="G36" s="8">
        <v>-3.0856495550316199</v>
      </c>
      <c r="H36" s="9">
        <v>5.65036561332209E-15</v>
      </c>
      <c r="I36" s="8">
        <v>0.58672907297078702</v>
      </c>
      <c r="J36" s="8">
        <v>0.186007125416849</v>
      </c>
      <c r="K36" s="8"/>
    </row>
    <row r="37" spans="1:11" x14ac:dyDescent="0.2">
      <c r="A37">
        <v>4</v>
      </c>
      <c r="B37" s="8" t="s">
        <v>2988</v>
      </c>
      <c r="C37" s="24" t="s">
        <v>5463</v>
      </c>
      <c r="D37" t="s">
        <v>5464</v>
      </c>
      <c r="E37" s="8">
        <v>-2.1299207836124499</v>
      </c>
      <c r="F37" s="9">
        <v>2.9136877831275599E-8</v>
      </c>
      <c r="G37" s="8">
        <v>-2.9599651193171499</v>
      </c>
      <c r="H37" s="9">
        <v>1.92626981972169E-10</v>
      </c>
      <c r="I37" s="8">
        <v>0.55081493251942903</v>
      </c>
      <c r="J37" s="8">
        <v>0.18963030601882599</v>
      </c>
      <c r="K37" s="8"/>
    </row>
    <row r="38" spans="1:11" ht="17" x14ac:dyDescent="0.25">
      <c r="A38">
        <v>5</v>
      </c>
      <c r="B38" s="8" t="s">
        <v>3063</v>
      </c>
      <c r="C38" s="24" t="s">
        <v>5465</v>
      </c>
      <c r="D38" t="s">
        <v>5466</v>
      </c>
      <c r="E38" s="8">
        <v>-1.9289904173188701</v>
      </c>
      <c r="F38" s="9">
        <v>1.1559456383441899E-6</v>
      </c>
      <c r="G38" s="8">
        <v>-2.9403763736547099</v>
      </c>
      <c r="H38" s="9">
        <v>5.12873439870415E-15</v>
      </c>
      <c r="I38" s="8">
        <v>0.64936324657395605</v>
      </c>
      <c r="J38" s="8">
        <v>0.13681994609216799</v>
      </c>
      <c r="K38" s="8"/>
    </row>
    <row r="39" spans="1:11" x14ac:dyDescent="0.2">
      <c r="A39">
        <v>6</v>
      </c>
      <c r="B39" s="8" t="s">
        <v>3024</v>
      </c>
      <c r="C39" s="24" t="s">
        <v>5467</v>
      </c>
      <c r="D39" t="s">
        <v>5468</v>
      </c>
      <c r="E39" s="8">
        <v>-2.0678309404470099</v>
      </c>
      <c r="F39" s="9">
        <v>1.28690963743192E-7</v>
      </c>
      <c r="G39" s="8">
        <v>-2.9022835368322402</v>
      </c>
      <c r="H39" s="9">
        <v>2.4160990267945501E-11</v>
      </c>
      <c r="I39" s="8">
        <v>0.61468903768801098</v>
      </c>
      <c r="J39" s="8">
        <v>0.15904979975984401</v>
      </c>
      <c r="K39" s="8"/>
    </row>
    <row r="40" spans="1:11" x14ac:dyDescent="0.2">
      <c r="A40">
        <v>7</v>
      </c>
      <c r="B40" s="8" t="s">
        <v>3068</v>
      </c>
      <c r="C40" s="24" t="s">
        <v>5469</v>
      </c>
      <c r="D40" t="s">
        <v>5470</v>
      </c>
      <c r="E40" s="8">
        <v>-1.6005861336796201</v>
      </c>
      <c r="F40" s="9">
        <v>2.5308816365064601E-5</v>
      </c>
      <c r="G40" s="8">
        <v>-2.7883331424555902</v>
      </c>
      <c r="H40" s="9">
        <v>5.8144359859457102E-13</v>
      </c>
      <c r="I40" s="8">
        <v>0.64462430559078698</v>
      </c>
      <c r="J40" s="8">
        <v>0.133076954130181</v>
      </c>
      <c r="K40" s="8"/>
    </row>
    <row r="41" spans="1:11" x14ac:dyDescent="0.2">
      <c r="A41">
        <v>8</v>
      </c>
      <c r="B41" s="8" t="s">
        <v>3035</v>
      </c>
      <c r="C41" s="24" t="s">
        <v>5471</v>
      </c>
      <c r="D41" t="s">
        <v>5472</v>
      </c>
      <c r="E41" s="8">
        <v>-1.96123359979547</v>
      </c>
      <c r="F41" s="9">
        <v>3.9651592071801001E-7</v>
      </c>
      <c r="G41" s="8">
        <v>-2.7442053086090699</v>
      </c>
      <c r="H41" s="9">
        <v>2.9333279013436601E-8</v>
      </c>
      <c r="I41" s="8">
        <v>0.58753593559334005</v>
      </c>
      <c r="J41" s="8">
        <v>0.178017798538914</v>
      </c>
      <c r="K41" s="8"/>
    </row>
    <row r="42" spans="1:11" x14ac:dyDescent="0.2">
      <c r="A42">
        <v>9</v>
      </c>
      <c r="B42" s="8" t="s">
        <v>3060</v>
      </c>
      <c r="C42" s="24" t="s">
        <v>5473</v>
      </c>
      <c r="D42" t="s">
        <v>5474</v>
      </c>
      <c r="E42" s="8">
        <v>-1.7913110884817001</v>
      </c>
      <c r="F42" s="9">
        <v>9.1737433927679792E-6</v>
      </c>
      <c r="G42" s="8">
        <v>-2.6106059102769001</v>
      </c>
      <c r="H42" s="9">
        <v>6.7374884687077605E-11</v>
      </c>
      <c r="I42" s="8">
        <v>0.60017633013291105</v>
      </c>
      <c r="J42" s="8">
        <v>0.16977509693231099</v>
      </c>
      <c r="K42" s="8"/>
    </row>
    <row r="43" spans="1:11" x14ac:dyDescent="0.2">
      <c r="A43">
        <v>10</v>
      </c>
      <c r="B43" s="8" t="s">
        <v>3013</v>
      </c>
      <c r="C43" s="24" t="s">
        <v>5475</v>
      </c>
      <c r="D43" t="s">
        <v>5476</v>
      </c>
      <c r="E43" s="8">
        <v>-1.7903006740630401</v>
      </c>
      <c r="F43" s="9">
        <v>8.0801217606828899E-6</v>
      </c>
      <c r="G43" s="8">
        <v>-2.5110106278856001</v>
      </c>
      <c r="H43" s="9">
        <v>1.5149009272401701E-10</v>
      </c>
      <c r="I43" s="8">
        <v>0.48836909524405803</v>
      </c>
      <c r="J43" s="8">
        <v>0.22777677860864601</v>
      </c>
      <c r="K43" s="8"/>
    </row>
    <row r="44" spans="1:11" x14ac:dyDescent="0.2">
      <c r="A44">
        <v>11</v>
      </c>
      <c r="B44" s="8" t="s">
        <v>3064</v>
      </c>
      <c r="C44" s="24" t="s">
        <v>5477</v>
      </c>
      <c r="D44" t="s">
        <v>5478</v>
      </c>
      <c r="E44" s="8">
        <v>-1.7282165860048899</v>
      </c>
      <c r="F44" s="9">
        <v>2.2705806384521701E-5</v>
      </c>
      <c r="G44" s="8">
        <v>-2.4214718033541098</v>
      </c>
      <c r="H44" s="9">
        <v>2.0778896681072101E-8</v>
      </c>
      <c r="I44" s="8">
        <v>0.59118799556930601</v>
      </c>
      <c r="J44" s="8">
        <v>0.163877758634172</v>
      </c>
      <c r="K44" s="8"/>
    </row>
    <row r="45" spans="1:11" x14ac:dyDescent="0.2">
      <c r="A45">
        <v>12</v>
      </c>
      <c r="B45" s="8" t="s">
        <v>655</v>
      </c>
      <c r="C45" s="24" t="s">
        <v>654</v>
      </c>
      <c r="D45" t="s">
        <v>5479</v>
      </c>
      <c r="E45" s="8">
        <v>-1.8747703050534601</v>
      </c>
      <c r="F45" s="9">
        <v>1.4154950210718501E-6</v>
      </c>
      <c r="G45" s="8">
        <v>-2.3975007843549601</v>
      </c>
      <c r="H45" s="9">
        <v>1.2889894636884699E-7</v>
      </c>
      <c r="I45" s="8">
        <v>0.49017115337862299</v>
      </c>
      <c r="J45" s="8">
        <v>0.228654628343477</v>
      </c>
      <c r="K45" s="8"/>
    </row>
    <row r="46" spans="1:11" ht="17" x14ac:dyDescent="0.2">
      <c r="A46">
        <v>13</v>
      </c>
      <c r="B46" s="8" t="s">
        <v>2979</v>
      </c>
      <c r="C46" s="24" t="s">
        <v>5480</v>
      </c>
      <c r="D46" t="s">
        <v>5481</v>
      </c>
      <c r="E46" s="8">
        <v>-1.9835320784478001</v>
      </c>
      <c r="F46" s="9">
        <v>3.3734103279881598E-7</v>
      </c>
      <c r="G46" s="8">
        <v>-2.3636925932881798</v>
      </c>
      <c r="H46" s="9">
        <v>1.5475526626852601E-6</v>
      </c>
      <c r="I46" s="8">
        <v>0.48068551120459402</v>
      </c>
      <c r="J46" s="8">
        <v>0.235563445584933</v>
      </c>
      <c r="K46" s="8"/>
    </row>
    <row r="47" spans="1:11" x14ac:dyDescent="0.2">
      <c r="A47">
        <v>14</v>
      </c>
      <c r="B47" s="8" t="s">
        <v>3014</v>
      </c>
      <c r="C47" s="24" t="s">
        <v>5482</v>
      </c>
      <c r="D47" t="s">
        <v>5483</v>
      </c>
      <c r="E47" s="8">
        <v>-1.75505764062368</v>
      </c>
      <c r="F47" s="9">
        <v>3.5139651399635301E-6</v>
      </c>
      <c r="G47" s="8">
        <v>-2.33195019609304</v>
      </c>
      <c r="H47" s="9">
        <v>1.1186353507222401E-9</v>
      </c>
      <c r="I47" s="8">
        <v>0.54365892108610403</v>
      </c>
      <c r="J47" s="8">
        <v>0.19061090739601499</v>
      </c>
      <c r="K47" s="8"/>
    </row>
    <row r="48" spans="1:11" x14ac:dyDescent="0.2">
      <c r="A48">
        <v>15</v>
      </c>
      <c r="B48" s="8" t="s">
        <v>2723</v>
      </c>
      <c r="C48" s="24" t="s">
        <v>5453</v>
      </c>
      <c r="D48" t="s">
        <v>5454</v>
      </c>
      <c r="E48" s="8">
        <v>-2.3878755979408002</v>
      </c>
      <c r="F48" s="9">
        <v>5.62144269244E-13</v>
      </c>
      <c r="G48" s="8">
        <v>-2.2631616238620298</v>
      </c>
      <c r="H48" s="9">
        <v>3.1741239346200598E-15</v>
      </c>
      <c r="I48" s="8">
        <v>-2.4760789995233101</v>
      </c>
      <c r="J48" s="9">
        <v>2.12866551031856E-8</v>
      </c>
      <c r="K48" s="8"/>
    </row>
    <row r="49" spans="1:11" x14ac:dyDescent="0.2">
      <c r="A49">
        <v>16</v>
      </c>
      <c r="B49" s="8" t="s">
        <v>1836</v>
      </c>
      <c r="C49" s="24" t="s">
        <v>5455</v>
      </c>
      <c r="D49" t="s">
        <v>5456</v>
      </c>
      <c r="E49" s="8">
        <v>-2.3419089933714101</v>
      </c>
      <c r="F49" s="9">
        <v>1.11847843709565E-12</v>
      </c>
      <c r="G49" s="8">
        <v>-2.2121177308819799</v>
      </c>
      <c r="H49" s="9">
        <v>1.06710936679984E-9</v>
      </c>
      <c r="I49" s="8">
        <v>-2.2679892652669702</v>
      </c>
      <c r="J49" s="9">
        <v>8.5483699439977299E-21</v>
      </c>
      <c r="K49" s="8"/>
    </row>
    <row r="50" spans="1:11" x14ac:dyDescent="0.2">
      <c r="A50">
        <v>17</v>
      </c>
      <c r="B50" s="8" t="s">
        <v>3058</v>
      </c>
      <c r="C50" s="24" t="s">
        <v>5484</v>
      </c>
      <c r="D50" t="s">
        <v>5485</v>
      </c>
      <c r="E50" s="8">
        <v>-1.54597398121522</v>
      </c>
      <c r="F50" s="8">
        <v>1.49238933007912E-4</v>
      </c>
      <c r="G50" s="8">
        <v>-2.2007149670535302</v>
      </c>
      <c r="H50" s="9">
        <v>8.6351374068031102E-8</v>
      </c>
      <c r="I50" s="8">
        <v>0.58994676350327202</v>
      </c>
      <c r="J50" s="8">
        <v>0.169399304302144</v>
      </c>
      <c r="K50" s="8"/>
    </row>
    <row r="51" spans="1:11" x14ac:dyDescent="0.2">
      <c r="A51">
        <v>18</v>
      </c>
      <c r="B51" s="8" t="s">
        <v>3061</v>
      </c>
      <c r="C51" s="24" t="s">
        <v>5486</v>
      </c>
      <c r="D51" t="s">
        <v>5487</v>
      </c>
      <c r="E51" s="8">
        <v>-1.5927991614569199</v>
      </c>
      <c r="F51" s="9">
        <v>6.0527194394647098E-6</v>
      </c>
      <c r="G51" s="8">
        <v>-2.1886932688909599</v>
      </c>
      <c r="H51" s="9">
        <v>7.0809314607626599E-8</v>
      </c>
      <c r="I51" s="8">
        <v>0.61355914655865296</v>
      </c>
      <c r="J51" s="8">
        <v>0.144439969842206</v>
      </c>
      <c r="K51" s="8"/>
    </row>
    <row r="52" spans="1:11" x14ac:dyDescent="0.2">
      <c r="A52">
        <v>19</v>
      </c>
      <c r="B52" s="8" t="s">
        <v>3062</v>
      </c>
      <c r="C52" s="24" t="s">
        <v>5488</v>
      </c>
      <c r="D52" t="s">
        <v>5489</v>
      </c>
      <c r="E52" s="8">
        <v>-1.39702841301903</v>
      </c>
      <c r="F52" s="9">
        <v>4.5088131037312199E-5</v>
      </c>
      <c r="G52" s="8">
        <v>-2.1025366045070299</v>
      </c>
      <c r="H52" s="9">
        <v>1.73158187628371E-9</v>
      </c>
      <c r="I52" s="8">
        <v>0.65323093655781195</v>
      </c>
      <c r="J52" s="8">
        <v>0.10927019029059901</v>
      </c>
      <c r="K52" s="8"/>
    </row>
    <row r="53" spans="1:11" x14ac:dyDescent="0.2">
      <c r="A53">
        <v>20</v>
      </c>
      <c r="B53" s="8" t="s">
        <v>658</v>
      </c>
      <c r="C53" s="24" t="s">
        <v>657</v>
      </c>
      <c r="D53" t="s">
        <v>5490</v>
      </c>
      <c r="E53" s="8">
        <v>-1.3846515697483299</v>
      </c>
      <c r="F53" s="8">
        <v>7.3534227439169702E-4</v>
      </c>
      <c r="G53" s="8">
        <v>-2.0943865213125101</v>
      </c>
      <c r="H53" s="9">
        <v>2.3284658893113601E-8</v>
      </c>
      <c r="I53" s="8">
        <v>0.56463605097307101</v>
      </c>
      <c r="J53" s="8">
        <v>0.12588508396868101</v>
      </c>
      <c r="K53" s="8"/>
    </row>
    <row r="54" spans="1:11" x14ac:dyDescent="0.2">
      <c r="A54">
        <v>21</v>
      </c>
      <c r="B54" s="8" t="s">
        <v>3055</v>
      </c>
      <c r="C54" s="24" t="s">
        <v>5491</v>
      </c>
      <c r="D54" t="s">
        <v>5492</v>
      </c>
      <c r="E54" s="8">
        <v>-1.3748991016649299</v>
      </c>
      <c r="F54" s="8">
        <v>1.7856635102996501E-4</v>
      </c>
      <c r="G54" s="8">
        <v>-1.99603458705418</v>
      </c>
      <c r="H54" s="9">
        <v>1.5695752365582401E-7</v>
      </c>
      <c r="I54" s="8">
        <v>0.56177905603957001</v>
      </c>
      <c r="J54" s="8">
        <v>0.181370600983977</v>
      </c>
      <c r="K54" s="8"/>
    </row>
    <row r="55" spans="1:11" x14ac:dyDescent="0.2">
      <c r="A55">
        <v>22</v>
      </c>
      <c r="B55" s="8" t="s">
        <v>3017</v>
      </c>
      <c r="C55" s="24" t="s">
        <v>5493</v>
      </c>
      <c r="D55" t="s">
        <v>5494</v>
      </c>
      <c r="E55" s="8">
        <v>-1.8830205517451599</v>
      </c>
      <c r="F55" s="9">
        <v>3.1739813104717802E-6</v>
      </c>
      <c r="G55" s="8">
        <v>-1.9553034815817101</v>
      </c>
      <c r="H55" s="9">
        <v>6.8704329123300496E-7</v>
      </c>
      <c r="I55" s="8">
        <v>0.447003842951395</v>
      </c>
      <c r="J55" s="8">
        <v>0.25261711457325198</v>
      </c>
      <c r="K55" s="8"/>
    </row>
    <row r="56" spans="1:11" x14ac:dyDescent="0.2">
      <c r="A56">
        <v>23</v>
      </c>
      <c r="B56" s="8" t="s">
        <v>3059</v>
      </c>
      <c r="C56" s="24" t="s">
        <v>5495</v>
      </c>
      <c r="D56" t="s">
        <v>5496</v>
      </c>
      <c r="E56" s="8">
        <v>-1.5701642216221099</v>
      </c>
      <c r="F56" s="9">
        <v>9.0575707637548404E-5</v>
      </c>
      <c r="G56" s="8">
        <v>-1.93330428005005</v>
      </c>
      <c r="H56" s="9">
        <v>8.6395070954443396E-7</v>
      </c>
      <c r="I56" s="8">
        <v>0.55664592409861402</v>
      </c>
      <c r="J56" s="8">
        <v>0.188319423385922</v>
      </c>
      <c r="K56" s="8"/>
    </row>
    <row r="57" spans="1:11" x14ac:dyDescent="0.2">
      <c r="A57">
        <v>24</v>
      </c>
      <c r="B57" s="8" t="s">
        <v>4674</v>
      </c>
      <c r="C57" s="24" t="s">
        <v>5497</v>
      </c>
      <c r="D57" t="s">
        <v>5498</v>
      </c>
      <c r="E57" s="8">
        <v>-0.79244590878661103</v>
      </c>
      <c r="F57" s="8">
        <v>1.34223100269055E-2</v>
      </c>
      <c r="G57" s="8">
        <v>-1.8566149110974499</v>
      </c>
      <c r="H57" s="8">
        <v>9.6612954563192195E-4</v>
      </c>
      <c r="I57" s="8">
        <v>-0.67582180324026297</v>
      </c>
      <c r="J57" s="8">
        <v>5.5175205744720797E-2</v>
      </c>
      <c r="K57" s="8"/>
    </row>
    <row r="58" spans="1:11" x14ac:dyDescent="0.2">
      <c r="A58">
        <v>25</v>
      </c>
      <c r="B58" s="8" t="s">
        <v>231</v>
      </c>
      <c r="C58" s="24" t="s">
        <v>230</v>
      </c>
      <c r="D58" t="s">
        <v>232</v>
      </c>
      <c r="E58" s="8">
        <v>-1.51789486140008</v>
      </c>
      <c r="F58" s="8">
        <v>1.90031872788655E-4</v>
      </c>
      <c r="G58" s="8">
        <v>-1.84611013427735</v>
      </c>
      <c r="H58" s="9">
        <v>4.74504468113504E-6</v>
      </c>
      <c r="I58" s="8">
        <v>0.55041019506343103</v>
      </c>
      <c r="J58" s="8">
        <v>0.205863935096739</v>
      </c>
      <c r="K58" s="8"/>
    </row>
    <row r="60" spans="1:11" x14ac:dyDescent="0.2">
      <c r="B60" s="8"/>
      <c r="C60" s="8"/>
      <c r="D60" s="9"/>
      <c r="F60" s="8"/>
      <c r="G60" s="8"/>
      <c r="H60" s="8"/>
      <c r="K60" s="8"/>
    </row>
    <row r="61" spans="1:11" x14ac:dyDescent="0.2">
      <c r="B61" s="8"/>
      <c r="C61" s="8"/>
      <c r="D61" s="9"/>
      <c r="F61" s="8"/>
      <c r="G61" s="8"/>
      <c r="H61" s="8"/>
      <c r="I61" s="24"/>
      <c r="K61" s="8"/>
    </row>
    <row r="62" spans="1:11" x14ac:dyDescent="0.2">
      <c r="B62" s="8"/>
      <c r="C62" s="8"/>
      <c r="D62" s="9"/>
      <c r="F62" s="8"/>
      <c r="G62" s="8"/>
      <c r="H62" s="8"/>
      <c r="I62" s="24"/>
      <c r="K62" s="8"/>
    </row>
    <row r="64" spans="1:11" x14ac:dyDescent="0.2">
      <c r="B64" s="8"/>
      <c r="C64" s="8"/>
      <c r="D64" s="9"/>
      <c r="F64" s="8"/>
      <c r="G64" s="8"/>
      <c r="H64" s="8"/>
      <c r="I64" s="24"/>
      <c r="K64" s="8"/>
    </row>
    <row r="65" spans="2:11" x14ac:dyDescent="0.2">
      <c r="B65" s="8"/>
      <c r="C65" s="8"/>
      <c r="D65" s="9"/>
      <c r="F65" s="8"/>
      <c r="G65" s="8"/>
      <c r="H65" s="8"/>
      <c r="I65" s="24"/>
      <c r="K65" s="8"/>
    </row>
    <row r="66" spans="2:11" x14ac:dyDescent="0.2">
      <c r="B66" s="8"/>
      <c r="C66" s="8"/>
      <c r="D66" s="9"/>
      <c r="F66" s="8"/>
      <c r="G66" s="8"/>
      <c r="H66" s="8"/>
      <c r="I66" s="24"/>
      <c r="K66" s="8"/>
    </row>
    <row r="67" spans="2:11" x14ac:dyDescent="0.2">
      <c r="B67" s="8"/>
      <c r="C67" s="8"/>
      <c r="D67" s="9"/>
      <c r="F67" s="8"/>
      <c r="G67" s="8"/>
      <c r="H67" s="8"/>
      <c r="I67" s="24"/>
      <c r="K67" s="8"/>
    </row>
    <row r="70" spans="2:11" x14ac:dyDescent="0.2">
      <c r="B70" s="8"/>
      <c r="C70" s="8"/>
      <c r="D70" s="9"/>
      <c r="F70" s="8"/>
      <c r="G70" s="8"/>
      <c r="H70" s="8"/>
      <c r="I70" s="24"/>
      <c r="K70" s="8"/>
    </row>
    <row r="72" spans="2:11" x14ac:dyDescent="0.2">
      <c r="B72" s="8"/>
      <c r="C72" s="8"/>
      <c r="D72" s="9"/>
      <c r="F72" s="8"/>
      <c r="G72" s="8"/>
      <c r="H72" s="8"/>
      <c r="I72" s="24"/>
      <c r="K72" s="8"/>
    </row>
    <row r="73" spans="2:11" x14ac:dyDescent="0.2">
      <c r="B73" s="8"/>
      <c r="C73" s="8"/>
      <c r="D73" s="9"/>
      <c r="F73" s="8"/>
      <c r="G73" s="8"/>
      <c r="H73" s="8"/>
      <c r="I73" s="24"/>
      <c r="K73" s="8"/>
    </row>
    <row r="74" spans="2:11" x14ac:dyDescent="0.2">
      <c r="B74" s="8"/>
      <c r="C74" s="8"/>
      <c r="D74" s="9"/>
      <c r="F74" s="8"/>
      <c r="G74" s="8"/>
      <c r="H74" s="8"/>
      <c r="I74" s="24"/>
      <c r="K74" s="8"/>
    </row>
    <row r="76" spans="2:11" x14ac:dyDescent="0.2">
      <c r="B76" s="8"/>
      <c r="C76" s="8"/>
      <c r="D76" s="9"/>
      <c r="F76" s="8"/>
      <c r="G76" s="8"/>
      <c r="H76" s="8"/>
      <c r="I76" s="24"/>
      <c r="K76" s="8"/>
    </row>
    <row r="77" spans="2:11" x14ac:dyDescent="0.2">
      <c r="B77" s="8"/>
      <c r="C77" s="8"/>
      <c r="D77" s="9"/>
      <c r="F77" s="8"/>
      <c r="G77" s="8"/>
      <c r="H77" s="8"/>
      <c r="I77" s="24"/>
      <c r="K77" s="8"/>
    </row>
    <row r="78" spans="2:11" x14ac:dyDescent="0.2">
      <c r="B78" s="8"/>
      <c r="C78" s="8"/>
      <c r="D78" s="9"/>
      <c r="F78" s="8"/>
      <c r="G78" s="8"/>
      <c r="H78" s="8"/>
      <c r="I78" s="25"/>
      <c r="K78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lete RNA seq data </vt:lpstr>
      <vt:lpstr>PhoP regulon </vt:lpstr>
      <vt:lpstr>RpoS regulon </vt:lpstr>
      <vt:lpstr>RpoD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tna</dc:creator>
  <cp:lastModifiedBy>Nishad Matange</cp:lastModifiedBy>
  <dcterms:created xsi:type="dcterms:W3CDTF">2015-06-05T18:17:20Z</dcterms:created>
  <dcterms:modified xsi:type="dcterms:W3CDTF">2023-07-24T01:44:33Z</dcterms:modified>
</cp:coreProperties>
</file>